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coloradoedu-my.sharepoint.com/personal/krel7878_colorado_edu/Documents/Research/Otoupal Synergy Paper/Manuscript Files/"/>
    </mc:Choice>
  </mc:AlternateContent>
  <xr:revisionPtr revIDLastSave="561" documentId="6_{7FA3C319-A711-DB40-859E-1DBA52AF23AD}" xr6:coauthVersionLast="47" xr6:coauthVersionMax="47" xr10:uidLastSave="{79709FC7-5686-8F43-901B-590CAFD1CAA7}"/>
  <bookViews>
    <workbookView xWindow="0" yWindow="500" windowWidth="14400" windowHeight="16220" activeTab="4" xr2:uid="{1FB860E2-BB39-0B40-9758-4F4716C19A05}"/>
  </bookViews>
  <sheets>
    <sheet name="Figure 1" sheetId="6" r:id="rId1"/>
    <sheet name="Figure 3" sheetId="2" r:id="rId2"/>
    <sheet name="Figure 4" sheetId="3" r:id="rId3"/>
    <sheet name="Figure 5" sheetId="4" r:id="rId4"/>
    <sheet name="Figure 6" sheetId="1" r:id="rId5"/>
    <sheet name="Synergy Data" sheetId="5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B8" i="1"/>
  <c r="C8" i="1"/>
  <c r="D8" i="1"/>
  <c r="E8" i="1"/>
  <c r="B9" i="1"/>
  <c r="C9" i="1"/>
  <c r="D9" i="1"/>
  <c r="E9" i="1"/>
  <c r="B10" i="1"/>
  <c r="C10" i="1"/>
  <c r="D10" i="1"/>
  <c r="E10" i="1"/>
  <c r="B11" i="1"/>
  <c r="C11" i="1"/>
  <c r="D11" i="1"/>
  <c r="E11" i="1"/>
  <c r="B12" i="1"/>
  <c r="C12" i="1"/>
  <c r="D12" i="1"/>
  <c r="E12" i="1"/>
  <c r="B13" i="1"/>
  <c r="C13" i="1"/>
  <c r="D13" i="1"/>
  <c r="E13" i="1"/>
  <c r="B14" i="1"/>
  <c r="C14" i="1"/>
  <c r="D14" i="1"/>
  <c r="E14" i="1"/>
  <c r="B15" i="1"/>
  <c r="C15" i="1"/>
  <c r="D15" i="1"/>
  <c r="E15" i="1"/>
  <c r="B16" i="1"/>
  <c r="C16" i="1"/>
  <c r="D16" i="1"/>
  <c r="E16" i="1"/>
  <c r="B17" i="1"/>
  <c r="C17" i="1"/>
  <c r="D17" i="1"/>
  <c r="E17" i="1"/>
  <c r="B18" i="1"/>
  <c r="C18" i="1"/>
  <c r="D18" i="1"/>
  <c r="E18" i="1"/>
  <c r="B19" i="1"/>
  <c r="C19" i="1"/>
  <c r="D19" i="1"/>
  <c r="E19" i="1"/>
  <c r="B20" i="1"/>
  <c r="C20" i="1"/>
  <c r="D20" i="1"/>
  <c r="E20" i="1"/>
  <c r="B21" i="1"/>
  <c r="C21" i="1"/>
  <c r="D21" i="1"/>
  <c r="E21" i="1"/>
  <c r="B22" i="1"/>
  <c r="C22" i="1"/>
  <c r="D22" i="1"/>
  <c r="E22" i="1"/>
  <c r="B23" i="1"/>
  <c r="C23" i="1"/>
  <c r="D23" i="1"/>
  <c r="E23" i="1"/>
  <c r="B24" i="1"/>
  <c r="C24" i="1"/>
  <c r="D24" i="1"/>
  <c r="E24" i="1"/>
  <c r="B25" i="1"/>
  <c r="C25" i="1"/>
  <c r="D25" i="1"/>
  <c r="E25" i="1"/>
  <c r="B26" i="1"/>
  <c r="C26" i="1"/>
  <c r="D26" i="1"/>
  <c r="E26" i="1"/>
  <c r="B27" i="1"/>
  <c r="C27" i="1"/>
  <c r="D27" i="1"/>
  <c r="E27" i="1"/>
  <c r="B28" i="1"/>
  <c r="C28" i="1"/>
  <c r="D28" i="1"/>
  <c r="E28" i="1"/>
  <c r="B29" i="1"/>
  <c r="C29" i="1"/>
  <c r="D29" i="1"/>
  <c r="E29" i="1"/>
  <c r="B30" i="1"/>
  <c r="C30" i="1"/>
  <c r="D30" i="1"/>
  <c r="E30" i="1"/>
  <c r="B31" i="1"/>
  <c r="C31" i="1"/>
  <c r="D31" i="1"/>
  <c r="E31" i="1"/>
  <c r="B32" i="1"/>
  <c r="C32" i="1"/>
  <c r="D32" i="1"/>
  <c r="E32" i="1"/>
  <c r="B33" i="1"/>
  <c r="C33" i="1"/>
  <c r="D33" i="1"/>
  <c r="E33" i="1"/>
  <c r="B34" i="1"/>
  <c r="C34" i="1"/>
  <c r="D34" i="1"/>
  <c r="E34" i="1"/>
  <c r="B35" i="1"/>
  <c r="C35" i="1"/>
  <c r="D35" i="1"/>
  <c r="E35" i="1"/>
  <c r="B36" i="1"/>
  <c r="C36" i="1"/>
  <c r="D36" i="1"/>
  <c r="E36" i="1"/>
  <c r="B37" i="1"/>
  <c r="C37" i="1"/>
  <c r="D37" i="1"/>
  <c r="E37" i="1"/>
  <c r="B38" i="1"/>
  <c r="C38" i="1"/>
  <c r="D38" i="1"/>
  <c r="E38" i="1"/>
  <c r="B39" i="1"/>
  <c r="C39" i="1"/>
  <c r="D39" i="1"/>
  <c r="E39" i="1"/>
  <c r="B40" i="1"/>
  <c r="C40" i="1"/>
  <c r="D40" i="1"/>
  <c r="E40" i="1"/>
  <c r="B41" i="1"/>
  <c r="C41" i="1"/>
  <c r="D41" i="1"/>
  <c r="E41" i="1"/>
  <c r="B42" i="1"/>
  <c r="C42" i="1"/>
  <c r="D42" i="1"/>
  <c r="E42" i="1"/>
  <c r="B43" i="1"/>
  <c r="C43" i="1"/>
  <c r="D43" i="1"/>
  <c r="E43" i="1"/>
  <c r="B44" i="1"/>
  <c r="C44" i="1"/>
  <c r="D44" i="1"/>
  <c r="E44" i="1"/>
  <c r="B45" i="1"/>
  <c r="C45" i="1"/>
  <c r="D45" i="1"/>
  <c r="E45" i="1"/>
  <c r="B46" i="1"/>
  <c r="C46" i="1"/>
  <c r="D46" i="1"/>
  <c r="E46" i="1"/>
  <c r="B47" i="1"/>
  <c r="C47" i="1"/>
  <c r="D47" i="1"/>
  <c r="E47" i="1"/>
  <c r="B48" i="1"/>
  <c r="C48" i="1"/>
  <c r="D48" i="1"/>
  <c r="E48" i="1"/>
  <c r="B49" i="1"/>
  <c r="C49" i="1"/>
  <c r="D49" i="1"/>
  <c r="E49" i="1"/>
  <c r="B50" i="1"/>
  <c r="C50" i="1"/>
  <c r="D50" i="1"/>
  <c r="E50" i="1"/>
  <c r="B51" i="1"/>
  <c r="C51" i="1"/>
  <c r="D51" i="1"/>
  <c r="E51" i="1"/>
  <c r="B52" i="1"/>
  <c r="C52" i="1"/>
  <c r="D52" i="1"/>
  <c r="E52" i="1"/>
  <c r="B53" i="1"/>
  <c r="C53" i="1"/>
  <c r="D53" i="1"/>
  <c r="E53" i="1"/>
  <c r="B54" i="1"/>
  <c r="C54" i="1"/>
  <c r="D54" i="1"/>
  <c r="E54" i="1"/>
  <c r="B55" i="1"/>
  <c r="C55" i="1"/>
  <c r="D55" i="1"/>
  <c r="E55" i="1"/>
  <c r="B56" i="1"/>
  <c r="C56" i="1"/>
  <c r="D56" i="1"/>
  <c r="E56" i="1"/>
  <c r="B57" i="1"/>
  <c r="C57" i="1"/>
  <c r="D57" i="1"/>
  <c r="E57" i="1"/>
  <c r="B58" i="1"/>
  <c r="C58" i="1"/>
  <c r="D58" i="1"/>
  <c r="E58" i="1"/>
  <c r="B59" i="1"/>
  <c r="C59" i="1"/>
  <c r="D59" i="1"/>
  <c r="E59" i="1"/>
  <c r="B60" i="1"/>
  <c r="C60" i="1"/>
  <c r="D60" i="1"/>
  <c r="E60" i="1"/>
  <c r="B61" i="1"/>
  <c r="C61" i="1"/>
  <c r="D61" i="1"/>
  <c r="E61" i="1"/>
  <c r="B62" i="1"/>
  <c r="C62" i="1"/>
  <c r="D62" i="1"/>
  <c r="E62" i="1"/>
  <c r="B63" i="1"/>
  <c r="C63" i="1"/>
  <c r="D63" i="1"/>
  <c r="E63" i="1"/>
  <c r="B64" i="1"/>
  <c r="C64" i="1"/>
  <c r="D64" i="1"/>
  <c r="E64" i="1"/>
  <c r="B65" i="1"/>
  <c r="C65" i="1"/>
  <c r="D65" i="1"/>
  <c r="E65" i="1"/>
  <c r="B66" i="1"/>
  <c r="C66" i="1"/>
  <c r="D66" i="1"/>
  <c r="E66" i="1"/>
  <c r="B67" i="1"/>
  <c r="C67" i="1"/>
  <c r="D67" i="1"/>
  <c r="E67" i="1"/>
  <c r="B68" i="1"/>
  <c r="C68" i="1"/>
  <c r="D68" i="1"/>
  <c r="E68" i="1"/>
  <c r="B69" i="1"/>
  <c r="C69" i="1"/>
  <c r="D69" i="1"/>
  <c r="E69" i="1"/>
  <c r="B70" i="1"/>
  <c r="C70" i="1"/>
  <c r="D70" i="1"/>
  <c r="E70" i="1"/>
  <c r="B71" i="1"/>
  <c r="C71" i="1"/>
  <c r="D71" i="1"/>
  <c r="E71" i="1"/>
  <c r="B72" i="1"/>
  <c r="C72" i="1"/>
  <c r="D72" i="1"/>
  <c r="E72" i="1"/>
  <c r="B73" i="1"/>
  <c r="C73" i="1"/>
  <c r="D73" i="1"/>
  <c r="E73" i="1"/>
  <c r="B74" i="1"/>
  <c r="C74" i="1"/>
  <c r="D74" i="1"/>
  <c r="E74" i="1"/>
  <c r="B75" i="1"/>
  <c r="C75" i="1"/>
  <c r="D75" i="1"/>
  <c r="E75" i="1"/>
  <c r="B76" i="1"/>
  <c r="C76" i="1"/>
  <c r="D76" i="1"/>
  <c r="E76" i="1"/>
  <c r="C6" i="1"/>
  <c r="D6" i="1"/>
  <c r="E6" i="1"/>
  <c r="B6" i="1"/>
</calcChain>
</file>

<file path=xl/sharedStrings.xml><?xml version="1.0" encoding="utf-8"?>
<sst xmlns="http://schemas.openxmlformats.org/spreadsheetml/2006/main" count="2963" uniqueCount="418">
  <si>
    <t>Panel B: TMP Growth Curves</t>
  </si>
  <si>
    <t>Time (h)</t>
  </si>
  <si>
    <t>NDM1 KPN</t>
  </si>
  <si>
    <t>0 µg/mL TMP</t>
  </si>
  <si>
    <t>0.5 µg/mL TMP</t>
  </si>
  <si>
    <t>1 µg/mL TMP</t>
  </si>
  <si>
    <t>2 µg/mL TMP</t>
  </si>
  <si>
    <t>4 µg/mL TMP</t>
  </si>
  <si>
    <t>8 µg/mL TMP</t>
  </si>
  <si>
    <t>Panel B: OD Norm</t>
  </si>
  <si>
    <t>Ceft</t>
  </si>
  <si>
    <t>Wx</t>
  </si>
  <si>
    <t>Wy</t>
  </si>
  <si>
    <t>Wxy</t>
  </si>
  <si>
    <t>soxS-i</t>
  </si>
  <si>
    <t>tolC-i</t>
  </si>
  <si>
    <t>wzc-i</t>
  </si>
  <si>
    <t>ydhY-i</t>
  </si>
  <si>
    <t>crp-i</t>
  </si>
  <si>
    <t>phoP-i</t>
  </si>
  <si>
    <t>marA-i</t>
  </si>
  <si>
    <t>Ery</t>
  </si>
  <si>
    <t>yehS-i</t>
  </si>
  <si>
    <t>acrA-i</t>
  </si>
  <si>
    <t>cyoA-i</t>
  </si>
  <si>
    <t>recA-i</t>
  </si>
  <si>
    <t>Tet</t>
  </si>
  <si>
    <t>rpoS-i</t>
  </si>
  <si>
    <t>csgD-i</t>
  </si>
  <si>
    <t>Puro</t>
  </si>
  <si>
    <t>bglG-i</t>
  </si>
  <si>
    <t>Cip</t>
  </si>
  <si>
    <t>fnr-i</t>
  </si>
  <si>
    <t>fur-i</t>
  </si>
  <si>
    <t>Tmp</t>
  </si>
  <si>
    <t>ydiV-i</t>
  </si>
  <si>
    <t>Panel A: OD Norm</t>
  </si>
  <si>
    <t>6x Control</t>
  </si>
  <si>
    <t>soxS-i, tolC-i, ydhY-i, crp-i,  phoP-i, marA-i</t>
  </si>
  <si>
    <t>acrA-i, tolC-i, rpoS-i, yehS-i,  crp-i, csgD-i</t>
  </si>
  <si>
    <t>yehS-i, acrA-i, tolC-i, cyoA-i, recA-i, wzc-i</t>
  </si>
  <si>
    <t>acrA-i, tolC-i, recA-i, wzc-i, ydhY-i, bglG-i</t>
  </si>
  <si>
    <t>tolC-i, rpoS-i, recA-i, wzc-i, fnr-i, fur-i</t>
  </si>
  <si>
    <t>ydiV-i, csgD-i, fnr-i, acrA-i, tolC-i, recA-i</t>
  </si>
  <si>
    <t>Panel C: OD Norm</t>
  </si>
  <si>
    <t>CRO</t>
  </si>
  <si>
    <t>TET</t>
  </si>
  <si>
    <t>ERY</t>
  </si>
  <si>
    <t>CIP</t>
  </si>
  <si>
    <t>PURO</t>
  </si>
  <si>
    <t>TMP</t>
  </si>
  <si>
    <t>acrA-i, cyoA-i, fnr-i +</t>
  </si>
  <si>
    <t>acrA-i, cyoA-i, fnr-i, crp-i, rpoS-i, tolC-i +</t>
  </si>
  <si>
    <t>Panel B: OD 580nm</t>
  </si>
  <si>
    <t>No AB</t>
  </si>
  <si>
    <t>Control</t>
  </si>
  <si>
    <t>6x ERY Perturbation</t>
  </si>
  <si>
    <t>Time (hr)</t>
  </si>
  <si>
    <t>6x PURO Perturbation</t>
  </si>
  <si>
    <t>6x TET Perturbation</t>
  </si>
  <si>
    <t>6x CRO Perturbation</t>
  </si>
  <si>
    <t>6x CIP Perturbation</t>
  </si>
  <si>
    <t>6x TMP Perturbation</t>
  </si>
  <si>
    <t>Panel C: Fitness</t>
  </si>
  <si>
    <t>6x Ab CRISPRi</t>
  </si>
  <si>
    <t>TET + 6x Ab CRISPRi</t>
  </si>
  <si>
    <t>Panel D: Fitness</t>
  </si>
  <si>
    <t>TMP + 6x Ab CRISPRi</t>
  </si>
  <si>
    <t>Panel D: OD Norm</t>
  </si>
  <si>
    <t>No Treatment</t>
  </si>
  <si>
    <t>SL1344 Control</t>
  </si>
  <si>
    <t>SL1344 Good</t>
  </si>
  <si>
    <t>SL1344 Perfect</t>
  </si>
  <si>
    <t>Panel E: OD 580 nm</t>
  </si>
  <si>
    <t>Panel F: Normalized CFU (with TET/without TET)</t>
  </si>
  <si>
    <t>Good</t>
  </si>
  <si>
    <t>Perfect</t>
  </si>
  <si>
    <t>Panel G: Normalized CFU (with TMP/without TMP)</t>
  </si>
  <si>
    <r>
      <t xml:space="preserve">CRE </t>
    </r>
    <r>
      <rPr>
        <i/>
        <sz val="12"/>
        <color theme="1"/>
        <rFont val="Calibri"/>
        <family val="2"/>
        <scheme val="minor"/>
      </rPr>
      <t>E. coli</t>
    </r>
  </si>
  <si>
    <t>ESBL KPN</t>
  </si>
  <si>
    <r>
      <t xml:space="preserve">MDR </t>
    </r>
    <r>
      <rPr>
        <i/>
        <sz val="12"/>
        <color theme="1"/>
        <rFont val="Calibri"/>
        <family val="2"/>
        <scheme val="minor"/>
      </rPr>
      <t>E. coli</t>
    </r>
  </si>
  <si>
    <r>
      <t xml:space="preserve">CRE </t>
    </r>
    <r>
      <rPr>
        <b/>
        <i/>
        <sz val="12"/>
        <color theme="1"/>
        <rFont val="Calibri"/>
        <family val="2"/>
        <scheme val="minor"/>
      </rPr>
      <t>E. coli</t>
    </r>
  </si>
  <si>
    <r>
      <t xml:space="preserve">MDR </t>
    </r>
    <r>
      <rPr>
        <b/>
        <i/>
        <sz val="12"/>
        <color theme="1"/>
        <rFont val="Calibri"/>
        <family val="2"/>
        <scheme val="minor"/>
      </rPr>
      <t>E. coli</t>
    </r>
  </si>
  <si>
    <t>CsgD</t>
  </si>
  <si>
    <t>Fnr</t>
  </si>
  <si>
    <t>RecA</t>
  </si>
  <si>
    <t>AcrA</t>
  </si>
  <si>
    <t>NDM-1 KPN</t>
  </si>
  <si>
    <t>Panel D: Synergy</t>
  </si>
  <si>
    <t>Synergy</t>
  </si>
  <si>
    <t>Error</t>
  </si>
  <si>
    <t>Gene</t>
  </si>
  <si>
    <t>Nodes</t>
  </si>
  <si>
    <t>Edges</t>
  </si>
  <si>
    <t>Synergy Error</t>
  </si>
  <si>
    <t>Antibiotic</t>
  </si>
  <si>
    <t>acrA</t>
  </si>
  <si>
    <t>Amp</t>
  </si>
  <si>
    <t>bglG</t>
  </si>
  <si>
    <t>crp</t>
  </si>
  <si>
    <t>csgD</t>
  </si>
  <si>
    <t>cyoA</t>
  </si>
  <si>
    <t>dam</t>
  </si>
  <si>
    <t>dinB</t>
  </si>
  <si>
    <t>fiu</t>
  </si>
  <si>
    <t>flhC</t>
  </si>
  <si>
    <t>flhD</t>
  </si>
  <si>
    <t>fnr</t>
  </si>
  <si>
    <t>fur</t>
  </si>
  <si>
    <t>gadX</t>
  </si>
  <si>
    <t>hfq</t>
  </si>
  <si>
    <t>marA</t>
  </si>
  <si>
    <t>mutS</t>
  </si>
  <si>
    <t>phoP</t>
  </si>
  <si>
    <t>polB</t>
  </si>
  <si>
    <t>recA</t>
  </si>
  <si>
    <t>rob</t>
  </si>
  <si>
    <t>rpoS</t>
  </si>
  <si>
    <t>soxS</t>
  </si>
  <si>
    <t>tar</t>
  </si>
  <si>
    <t>tolC</t>
  </si>
  <si>
    <t>wzc</t>
  </si>
  <si>
    <t>ybjG</t>
  </si>
  <si>
    <t>ydhY</t>
  </si>
  <si>
    <t>ydiV</t>
  </si>
  <si>
    <t>yehS</t>
  </si>
  <si>
    <t>yjjZ</t>
  </si>
  <si>
    <t>Cro</t>
  </si>
  <si>
    <t>Cm</t>
  </si>
  <si>
    <t>Sdi</t>
  </si>
  <si>
    <t>Node Degree</t>
  </si>
  <si>
    <t>Cluster Coefficient</t>
  </si>
  <si>
    <t>Antibiotic Target</t>
  </si>
  <si>
    <t>Cell Wall Synthesis</t>
  </si>
  <si>
    <t>Protein Synthesis</t>
  </si>
  <si>
    <t>DNA Replication</t>
  </si>
  <si>
    <t>DNA/RNA Synthesis</t>
  </si>
  <si>
    <t>Amp - ∆acrA</t>
  </si>
  <si>
    <t>Amp - ∆bglG</t>
  </si>
  <si>
    <t>Amp - ∆crp</t>
  </si>
  <si>
    <t>Amp - ∆csgD</t>
  </si>
  <si>
    <t>Amp - ∆cyoA</t>
  </si>
  <si>
    <t>Amp - ∆dam</t>
  </si>
  <si>
    <t>Amp - ∆dinB</t>
  </si>
  <si>
    <t>Amp - ∆fiu</t>
  </si>
  <si>
    <t>Amp - ∆flhC</t>
  </si>
  <si>
    <t>Amp - ∆flhD</t>
  </si>
  <si>
    <t>Amp - ∆fnr</t>
  </si>
  <si>
    <t>Amp - ∆fur</t>
  </si>
  <si>
    <t>Amp - ∆gadX</t>
  </si>
  <si>
    <t>Amp - ∆hfq</t>
  </si>
  <si>
    <t>Amp - ∆marA</t>
  </si>
  <si>
    <t>Amp - ∆mutS</t>
  </si>
  <si>
    <t>Amp - ∆phoP</t>
  </si>
  <si>
    <t>Amp - ∆polB</t>
  </si>
  <si>
    <t>Amp - ∆recA</t>
  </si>
  <si>
    <t>Amp - ∆rob</t>
  </si>
  <si>
    <t>Amp - ∆rpoS</t>
  </si>
  <si>
    <t>Amp - ∆soxS</t>
  </si>
  <si>
    <t>Amp - ∆tar</t>
  </si>
  <si>
    <t>Amp - ∆tolC</t>
  </si>
  <si>
    <t>Amp - ∆wzc</t>
  </si>
  <si>
    <t>Amp - ∆ybjG</t>
  </si>
  <si>
    <t>Amp - ∆ydhY</t>
  </si>
  <si>
    <t>Amp - ∆ydiV</t>
  </si>
  <si>
    <t>Amp - ∆yehS</t>
  </si>
  <si>
    <t>Amp - ∆yjjZ</t>
  </si>
  <si>
    <t>Cip - ∆acrA</t>
  </si>
  <si>
    <t>Cip - ∆bglG</t>
  </si>
  <si>
    <t>Cip - ∆crp</t>
  </si>
  <si>
    <t>Cip - ∆csgD</t>
  </si>
  <si>
    <t>Cip - ∆cyoA</t>
  </si>
  <si>
    <t>Cip - ∆dam</t>
  </si>
  <si>
    <t>Cip - ∆dinB</t>
  </si>
  <si>
    <t>Cip - ∆fiu</t>
  </si>
  <si>
    <t>Cip - ∆flhC</t>
  </si>
  <si>
    <t>Cip - ∆flhD</t>
  </si>
  <si>
    <t>Cip - ∆fnr</t>
  </si>
  <si>
    <t>Cip - ∆fur</t>
  </si>
  <si>
    <t>Cip - ∆gadX</t>
  </si>
  <si>
    <t>Cip - ∆hfq</t>
  </si>
  <si>
    <t>Cip - ∆marA</t>
  </si>
  <si>
    <t>Cip - ∆mutS</t>
  </si>
  <si>
    <t>Cip - ∆phoP</t>
  </si>
  <si>
    <t>Cip - ∆polB</t>
  </si>
  <si>
    <t>Cip - ∆recA</t>
  </si>
  <si>
    <t>Cip - ∆rob</t>
  </si>
  <si>
    <t>Cip - ∆rpoS</t>
  </si>
  <si>
    <t>Cip - ∆soxS</t>
  </si>
  <si>
    <t>Cip - ∆tar</t>
  </si>
  <si>
    <t>Cip - ∆tolC</t>
  </si>
  <si>
    <t>Cip - ∆wzc</t>
  </si>
  <si>
    <t>Cip - ∆ybjG</t>
  </si>
  <si>
    <t>Cip - ∆ydhY</t>
  </si>
  <si>
    <t>Cip - ∆ydiV</t>
  </si>
  <si>
    <t>Cip - ∆yehS</t>
  </si>
  <si>
    <t>Cip - ∆yjjZ</t>
  </si>
  <si>
    <t>Cm - ∆acrA</t>
  </si>
  <si>
    <t>Cm - ∆bglG</t>
  </si>
  <si>
    <t>Cm - ∆crp</t>
  </si>
  <si>
    <t>Cm - ∆csgD</t>
  </si>
  <si>
    <t>Cm - ∆cyoA</t>
  </si>
  <si>
    <t>Cm - ∆dam</t>
  </si>
  <si>
    <t>Cm - ∆dinB</t>
  </si>
  <si>
    <t>Cm - ∆fiu</t>
  </si>
  <si>
    <t>Cm - ∆flhC</t>
  </si>
  <si>
    <t>Cm - ∆flhD</t>
  </si>
  <si>
    <t>Cm - ∆fnr</t>
  </si>
  <si>
    <t>Cm - ∆fur</t>
  </si>
  <si>
    <t>Cm - ∆gadX</t>
  </si>
  <si>
    <t>Cm - ∆hfq</t>
  </si>
  <si>
    <t>Cm - ∆marA</t>
  </si>
  <si>
    <t>Cm - ∆mutS</t>
  </si>
  <si>
    <t>Cm - ∆phoP</t>
  </si>
  <si>
    <t>Cm - ∆polB</t>
  </si>
  <si>
    <t>Cm - ∆recA</t>
  </si>
  <si>
    <t>Cm - ∆rob</t>
  </si>
  <si>
    <t>Cm - ∆rpoS</t>
  </si>
  <si>
    <t>Cm - ∆soxS</t>
  </si>
  <si>
    <t>Cm - ∆tar</t>
  </si>
  <si>
    <t>Cm - ∆tolC</t>
  </si>
  <si>
    <t>Cm - ∆wzc</t>
  </si>
  <si>
    <t>Cm - ∆ybjG</t>
  </si>
  <si>
    <t>Cm - ∆ydhY</t>
  </si>
  <si>
    <t>Cm - ∆ydiV</t>
  </si>
  <si>
    <t>Cm - ∆yehS</t>
  </si>
  <si>
    <t>Cm - ∆yjjZ</t>
  </si>
  <si>
    <t>Cro - ∆acrA</t>
  </si>
  <si>
    <t>Cro - ∆bglG</t>
  </si>
  <si>
    <t>Cro - ∆crp</t>
  </si>
  <si>
    <t>Cro - ∆csgD</t>
  </si>
  <si>
    <t>Cro - ∆cyoA</t>
  </si>
  <si>
    <t>Cro - ∆dam</t>
  </si>
  <si>
    <t>Cro - ∆dinB</t>
  </si>
  <si>
    <t>Cro - ∆fiu</t>
  </si>
  <si>
    <t>Cro - ∆flhC</t>
  </si>
  <si>
    <t>Cro - ∆flhD</t>
  </si>
  <si>
    <t>Cro - ∆fnr</t>
  </si>
  <si>
    <t>Cro - ∆fur</t>
  </si>
  <si>
    <t>Cro - ∆gadX</t>
  </si>
  <si>
    <t>Cro - ∆hfq</t>
  </si>
  <si>
    <t>Cro - ∆marA</t>
  </si>
  <si>
    <t>Cro - ∆mutS</t>
  </si>
  <si>
    <t>Cro - ∆phoP</t>
  </si>
  <si>
    <t>Cro - ∆polB</t>
  </si>
  <si>
    <t>Cro - ∆recA</t>
  </si>
  <si>
    <t>Cro - ∆rob</t>
  </si>
  <si>
    <t>Cro - ∆rpoS</t>
  </si>
  <si>
    <t>Cro - ∆soxS</t>
  </si>
  <si>
    <t>Cro - ∆tar</t>
  </si>
  <si>
    <t>Cro - ∆tolC</t>
  </si>
  <si>
    <t>Cro - ∆wzc</t>
  </si>
  <si>
    <t>Cro - ∆ybjG</t>
  </si>
  <si>
    <t>Cro - ∆ydhY</t>
  </si>
  <si>
    <t>Cro - ∆ydiV</t>
  </si>
  <si>
    <t>Cro - ∆yehS</t>
  </si>
  <si>
    <t>Cro - ∆yjjZ</t>
  </si>
  <si>
    <t>Ery - ∆acrA</t>
  </si>
  <si>
    <t>Ery - ∆bglG</t>
  </si>
  <si>
    <t>Ery - ∆crp</t>
  </si>
  <si>
    <t>Ery - ∆csgD</t>
  </si>
  <si>
    <t>Ery - ∆cyoA</t>
  </si>
  <si>
    <t>Ery - ∆dam</t>
  </si>
  <si>
    <t>Ery - ∆dinB</t>
  </si>
  <si>
    <t>Ery - ∆fiu</t>
  </si>
  <si>
    <t>Ery - ∆flhC</t>
  </si>
  <si>
    <t>Ery - ∆flhD</t>
  </si>
  <si>
    <t>Ery - ∆fnr</t>
  </si>
  <si>
    <t>Ery - ∆fur</t>
  </si>
  <si>
    <t>Ery - ∆gadX</t>
  </si>
  <si>
    <t>Ery - ∆hfq</t>
  </si>
  <si>
    <t>Ery - ∆marA</t>
  </si>
  <si>
    <t>Ery - ∆mutS</t>
  </si>
  <si>
    <t>Ery - ∆phoP</t>
  </si>
  <si>
    <t>Ery - ∆polB</t>
  </si>
  <si>
    <t>Ery - ∆recA</t>
  </si>
  <si>
    <t>Ery - ∆rob</t>
  </si>
  <si>
    <t>Ery - ∆rpoS</t>
  </si>
  <si>
    <t>Ery - ∆soxS</t>
  </si>
  <si>
    <t>Ery - ∆tar</t>
  </si>
  <si>
    <t>Ery - ∆tolC</t>
  </si>
  <si>
    <t>Ery - ∆wzc</t>
  </si>
  <si>
    <t>Ery - ∆ybjG</t>
  </si>
  <si>
    <t>Ery - ∆ydhY</t>
  </si>
  <si>
    <t>Ery - ∆ydiV</t>
  </si>
  <si>
    <t>Ery - ∆yehS</t>
  </si>
  <si>
    <t>Ery - ∆yjjZ</t>
  </si>
  <si>
    <t>Puro - ∆acrA</t>
  </si>
  <si>
    <t>Puro - ∆bglG</t>
  </si>
  <si>
    <t>Puro - ∆crp</t>
  </si>
  <si>
    <t>Puro - ∆csgD</t>
  </si>
  <si>
    <t>Puro - ∆cyoA</t>
  </si>
  <si>
    <t>Puro - ∆dam</t>
  </si>
  <si>
    <t>Puro - ∆dinB</t>
  </si>
  <si>
    <t>Puro - ∆fiu</t>
  </si>
  <si>
    <t>Puro - ∆flhC</t>
  </si>
  <si>
    <t>Puro - ∆flhD</t>
  </si>
  <si>
    <t>Puro - ∆fnr</t>
  </si>
  <si>
    <t>Puro - ∆fur</t>
  </si>
  <si>
    <t>Puro - ∆gadX</t>
  </si>
  <si>
    <t>Puro - ∆hfq</t>
  </si>
  <si>
    <t>Puro - ∆marA</t>
  </si>
  <si>
    <t>Puro - ∆mutS</t>
  </si>
  <si>
    <t>Puro - ∆phoP</t>
  </si>
  <si>
    <t>Puro - ∆polB</t>
  </si>
  <si>
    <t>Puro - ∆recA</t>
  </si>
  <si>
    <t>Puro - ∆rob</t>
  </si>
  <si>
    <t>Puro - ∆rpoS</t>
  </si>
  <si>
    <t>Puro - ∆soxS</t>
  </si>
  <si>
    <t>Puro - ∆tar</t>
  </si>
  <si>
    <t>Puro - ∆tolC</t>
  </si>
  <si>
    <t>Puro - ∆wzc</t>
  </si>
  <si>
    <t>Puro - ∆ybjG</t>
  </si>
  <si>
    <t>Puro - ∆ydhY</t>
  </si>
  <si>
    <t>Puro - ∆ydiV</t>
  </si>
  <si>
    <t>Puro - ∆yehS</t>
  </si>
  <si>
    <t>Puro - ∆yjjZ</t>
  </si>
  <si>
    <t>Sdi - ∆acrA</t>
  </si>
  <si>
    <t>Sdi - ∆bglG</t>
  </si>
  <si>
    <t>Sdi - ∆crp</t>
  </si>
  <si>
    <t>Sdi - ∆csgD</t>
  </si>
  <si>
    <t>Sdi - ∆cyoA</t>
  </si>
  <si>
    <t>Sdi - ∆dam</t>
  </si>
  <si>
    <t>Sdi - ∆dinB</t>
  </si>
  <si>
    <t>Sdi - ∆fiu</t>
  </si>
  <si>
    <t>Sdi - ∆flhC</t>
  </si>
  <si>
    <t>Sdi - ∆flhD</t>
  </si>
  <si>
    <t>Sdi - ∆fnr</t>
  </si>
  <si>
    <t>Sdi - ∆fur</t>
  </si>
  <si>
    <t>Sdi - ∆gadX</t>
  </si>
  <si>
    <t>Sdi - ∆hfq</t>
  </si>
  <si>
    <t>Sdi - ∆marA</t>
  </si>
  <si>
    <t>Sdi - ∆mutS</t>
  </si>
  <si>
    <t>Sdi - ∆phoP</t>
  </si>
  <si>
    <t>Sdi - ∆polB</t>
  </si>
  <si>
    <t>Sdi - ∆recA</t>
  </si>
  <si>
    <t>Sdi - ∆rob</t>
  </si>
  <si>
    <t>Sdi - ∆rpoS</t>
  </si>
  <si>
    <t>Sdi - ∆soxS</t>
  </si>
  <si>
    <t>Sdi - ∆tar</t>
  </si>
  <si>
    <t>Sdi - ∆tolC</t>
  </si>
  <si>
    <t>Sdi - ∆wzc</t>
  </si>
  <si>
    <t>Sdi - ∆ybjG</t>
  </si>
  <si>
    <t>Sdi - ∆ydhY</t>
  </si>
  <si>
    <t>Sdi - ∆ydiV</t>
  </si>
  <si>
    <t>Sdi - ∆yehS</t>
  </si>
  <si>
    <t>Sdi - ∆yjjZ</t>
  </si>
  <si>
    <t>Tet - ∆acrA</t>
  </si>
  <si>
    <t>Tet - ∆bglG</t>
  </si>
  <si>
    <t>Tet - ∆crp</t>
  </si>
  <si>
    <t>Tet - ∆csgD</t>
  </si>
  <si>
    <t>Tet - ∆cyoA</t>
  </si>
  <si>
    <t>Tet - ∆dam</t>
  </si>
  <si>
    <t>Tet - ∆dinB</t>
  </si>
  <si>
    <t>Tet - ∆fiu</t>
  </si>
  <si>
    <t>Tet - ∆flhC</t>
  </si>
  <si>
    <t>Tet - ∆flhD</t>
  </si>
  <si>
    <t>Tet - ∆fnr</t>
  </si>
  <si>
    <t>Tet - ∆fur</t>
  </si>
  <si>
    <t>Tet - ∆gadX</t>
  </si>
  <si>
    <t>Tet - ∆hfq</t>
  </si>
  <si>
    <t>Tet - ∆marA</t>
  </si>
  <si>
    <t>Tet - ∆mutS</t>
  </si>
  <si>
    <t>Tet - ∆phoP</t>
  </si>
  <si>
    <t>Tet - ∆polB</t>
  </si>
  <si>
    <t>Tet - ∆recA</t>
  </si>
  <si>
    <t>Tet - ∆rob</t>
  </si>
  <si>
    <t>Tet - ∆rpoS</t>
  </si>
  <si>
    <t>Tet - ∆soxS</t>
  </si>
  <si>
    <t>Tet - ∆tar</t>
  </si>
  <si>
    <t>Tet - ∆tolC</t>
  </si>
  <si>
    <t>Tet - ∆wzc</t>
  </si>
  <si>
    <t>Tet - ∆ybjG</t>
  </si>
  <si>
    <t>Tet - ∆ydhY</t>
  </si>
  <si>
    <t>Tet - ∆ydiV</t>
  </si>
  <si>
    <t>Tet - ∆yehS</t>
  </si>
  <si>
    <t>Tet - ∆yjjZ</t>
  </si>
  <si>
    <t>Tmp - ∆acrA</t>
  </si>
  <si>
    <t>Tmp - ∆bglG</t>
  </si>
  <si>
    <t>Tmp - ∆crp</t>
  </si>
  <si>
    <t>Tmp - ∆csgD</t>
  </si>
  <si>
    <t>Tmp - ∆cyoA</t>
  </si>
  <si>
    <t>Tmp - ∆dam</t>
  </si>
  <si>
    <t>Tmp - ∆dinB</t>
  </si>
  <si>
    <t>Tmp - ∆fiu</t>
  </si>
  <si>
    <t>Tmp - ∆flhC</t>
  </si>
  <si>
    <t>Tmp - ∆flhD</t>
  </si>
  <si>
    <t>Tmp - ∆fnr</t>
  </si>
  <si>
    <t>Tmp - ∆fur</t>
  </si>
  <si>
    <t>Tmp - ∆gadX</t>
  </si>
  <si>
    <t>Tmp - ∆hfq</t>
  </si>
  <si>
    <t>Tmp - ∆marA</t>
  </si>
  <si>
    <t>Tmp - ∆mutS</t>
  </si>
  <si>
    <t>Tmp - ∆phoP</t>
  </si>
  <si>
    <t>Tmp - ∆polB</t>
  </si>
  <si>
    <t>Tmp - ∆recA</t>
  </si>
  <si>
    <t>Tmp - ∆rob</t>
  </si>
  <si>
    <t>Tmp - ∆rpoS</t>
  </si>
  <si>
    <t>Tmp - ∆soxS</t>
  </si>
  <si>
    <t>Tmp - ∆tar</t>
  </si>
  <si>
    <t>Tmp - ∆tolC</t>
  </si>
  <si>
    <t>Tmp - ∆wzc</t>
  </si>
  <si>
    <t>Tmp - ∆ybjG</t>
  </si>
  <si>
    <t>Tmp - ∆ydhY</t>
  </si>
  <si>
    <t>Tmp - ∆ydiV</t>
  </si>
  <si>
    <t>Tmp - ∆yehS</t>
  </si>
  <si>
    <t>Tmp - ∆yjjZ</t>
  </si>
  <si>
    <t>OD580nm Growth Curves</t>
  </si>
  <si>
    <t>csgD Only</t>
  </si>
  <si>
    <t>fnr Only</t>
  </si>
  <si>
    <t>recA Only</t>
  </si>
  <si>
    <t>acrA Only</t>
  </si>
  <si>
    <t>csgD + TMP</t>
  </si>
  <si>
    <t>fnr + TMP</t>
  </si>
  <si>
    <t>recA + TMP</t>
  </si>
  <si>
    <t>acrA + TMP</t>
  </si>
  <si>
    <t>ESBLKPN</t>
  </si>
  <si>
    <t>Figure S2 Panel a &amp; b: Synergy vs 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/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double">
        <color theme="0" tint="-0.499984740745262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 style="thin">
        <color theme="0" tint="-0.499984740745262"/>
      </bottom>
      <diagonal/>
    </border>
    <border>
      <left/>
      <right/>
      <top style="medium">
        <color theme="0" tint="-0.499984740745262"/>
      </top>
      <bottom style="thin">
        <color theme="0" tint="-0.499984740745262"/>
      </bottom>
      <diagonal/>
    </border>
    <border>
      <left/>
      <right style="medium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4" fillId="0" borderId="0" xfId="0" applyFont="1" applyFill="1" applyAlignment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22" xfId="0" applyBorder="1"/>
    <xf numFmtId="0" fontId="0" fillId="0" borderId="0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3" borderId="33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1" fillId="3" borderId="35" xfId="0" applyFont="1" applyFill="1" applyBorder="1" applyAlignment="1">
      <alignment horizontal="center"/>
    </xf>
    <xf numFmtId="0" fontId="0" fillId="3" borderId="22" xfId="0" applyFill="1" applyBorder="1"/>
    <xf numFmtId="0" fontId="0" fillId="3" borderId="0" xfId="0" applyFill="1" applyBorder="1"/>
    <xf numFmtId="0" fontId="0" fillId="3" borderId="30" xfId="0" applyFill="1" applyBorder="1"/>
    <xf numFmtId="0" fontId="0" fillId="3" borderId="31" xfId="0" applyFill="1" applyBorder="1"/>
    <xf numFmtId="0" fontId="2" fillId="3" borderId="31" xfId="0" applyFont="1" applyFill="1" applyBorder="1"/>
    <xf numFmtId="0" fontId="2" fillId="3" borderId="32" xfId="0" applyFont="1" applyFill="1" applyBorder="1"/>
    <xf numFmtId="0" fontId="0" fillId="3" borderId="19" xfId="0" applyFill="1" applyBorder="1"/>
    <xf numFmtId="0" fontId="0" fillId="3" borderId="20" xfId="0" applyFill="1" applyBorder="1"/>
    <xf numFmtId="0" fontId="0" fillId="0" borderId="20" xfId="0" applyBorder="1"/>
    <xf numFmtId="0" fontId="0" fillId="0" borderId="21" xfId="0" applyBorder="1"/>
    <xf numFmtId="0" fontId="0" fillId="3" borderId="24" xfId="0" applyFill="1" applyBorder="1"/>
    <xf numFmtId="0" fontId="0" fillId="3" borderId="25" xfId="0" applyFill="1" applyBorder="1"/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Border="1"/>
    <xf numFmtId="11" fontId="0" fillId="0" borderId="0" xfId="0" applyNumberFormat="1" applyBorder="1"/>
    <xf numFmtId="0" fontId="1" fillId="3" borderId="36" xfId="0" applyFont="1" applyFill="1" applyBorder="1" applyAlignment="1">
      <alignment horizontal="center" vertical="center" wrapText="1"/>
    </xf>
    <xf numFmtId="0" fontId="1" fillId="3" borderId="37" xfId="0" applyFont="1" applyFill="1" applyBorder="1" applyAlignment="1">
      <alignment horizontal="center" vertical="center" wrapText="1"/>
    </xf>
    <xf numFmtId="0" fontId="1" fillId="3" borderId="38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3" borderId="19" xfId="0" applyFill="1" applyBorder="1" applyAlignment="1">
      <alignment horizontal="center" vertical="center" wrapText="1"/>
    </xf>
    <xf numFmtId="0" fontId="0" fillId="3" borderId="20" xfId="0" applyFill="1" applyBorder="1" applyAlignment="1">
      <alignment horizontal="center" vertical="center" wrapText="1"/>
    </xf>
    <xf numFmtId="0" fontId="0" fillId="3" borderId="22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24" xfId="0" applyFill="1" applyBorder="1" applyAlignment="1">
      <alignment horizontal="center" vertical="center" wrapText="1"/>
    </xf>
    <xf numFmtId="0" fontId="0" fillId="3" borderId="25" xfId="0" applyFill="1" applyBorder="1" applyAlignment="1">
      <alignment horizontal="center" vertical="center" wrapText="1"/>
    </xf>
    <xf numFmtId="0" fontId="0" fillId="0" borderId="40" xfId="0" applyBorder="1"/>
    <xf numFmtId="0" fontId="0" fillId="0" borderId="41" xfId="0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1" fillId="3" borderId="30" xfId="0" applyFont="1" applyFill="1" applyBorder="1" applyAlignment="1">
      <alignment horizontal="center"/>
    </xf>
    <xf numFmtId="0" fontId="1" fillId="3" borderId="31" xfId="0" applyFont="1" applyFill="1" applyBorder="1" applyAlignment="1">
      <alignment horizontal="center"/>
    </xf>
    <xf numFmtId="0" fontId="1" fillId="3" borderId="32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0" borderId="3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3" borderId="2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/Fig%206%20MDR%20PNA/MDR%20Trim%20Tet%20Toxicity%20Test%205-10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Magellan Sheet 3"/>
      <sheetName val="Sheet3"/>
      <sheetName val="Sheet1"/>
      <sheetName val="Sheet4"/>
      <sheetName val="Sheet5"/>
    </sheetNames>
    <sheetDataSet>
      <sheetData sheetId="0"/>
      <sheetData sheetId="1"/>
      <sheetData sheetId="2"/>
      <sheetData sheetId="3"/>
      <sheetData sheetId="4"/>
      <sheetData sheetId="5">
        <row r="4">
          <cell r="AY4">
            <v>0</v>
          </cell>
          <cell r="AZ4">
            <v>0</v>
          </cell>
          <cell r="BA4">
            <v>0</v>
          </cell>
          <cell r="BB4">
            <v>0</v>
          </cell>
        </row>
        <row r="5">
          <cell r="AY5">
            <v>4.2999999999999844E-3</v>
          </cell>
          <cell r="AZ5">
            <v>4.699999999999982E-3</v>
          </cell>
          <cell r="BA5">
            <v>8.199999999999999E-3</v>
          </cell>
          <cell r="BB5">
            <v>7.6999999999999846E-3</v>
          </cell>
        </row>
        <row r="6">
          <cell r="AY6">
            <v>7.4999999999999928E-3</v>
          </cell>
          <cell r="AZ6">
            <v>9.6999999999999864E-3</v>
          </cell>
          <cell r="BA6">
            <v>1.3799999999999993E-2</v>
          </cell>
          <cell r="BB6">
            <v>1.1599999999999999E-2</v>
          </cell>
        </row>
        <row r="7">
          <cell r="AY7">
            <v>8.4999999999999937E-3</v>
          </cell>
          <cell r="AZ7">
            <v>8.4999999999999798E-3</v>
          </cell>
          <cell r="BA7">
            <v>1.3999999999999999E-2</v>
          </cell>
          <cell r="BB7">
            <v>1.1499999999999982E-2</v>
          </cell>
        </row>
        <row r="8">
          <cell r="AY8">
            <v>8.199999999999999E-3</v>
          </cell>
          <cell r="AZ8">
            <v>8.3000000000000018E-3</v>
          </cell>
          <cell r="BA8">
            <v>1.3800000000000007E-2</v>
          </cell>
          <cell r="BB8">
            <v>1.26E-2</v>
          </cell>
        </row>
        <row r="9">
          <cell r="AY9">
            <v>1.0399999999999993E-2</v>
          </cell>
          <cell r="AZ9">
            <v>1.0799999999999976E-2</v>
          </cell>
          <cell r="BA9">
            <v>1.5899999999999997E-2</v>
          </cell>
          <cell r="BB9">
            <v>1.369999999999999E-2</v>
          </cell>
        </row>
        <row r="10">
          <cell r="AY10">
            <v>1.6799999999999982E-2</v>
          </cell>
          <cell r="AZ10">
            <v>1.4099999999999974E-2</v>
          </cell>
          <cell r="BA10">
            <v>1.949999999999999E-2</v>
          </cell>
          <cell r="BB10">
            <v>1.4699999999999991E-2</v>
          </cell>
        </row>
        <row r="11">
          <cell r="AY11">
            <v>2.9499999999999971E-2</v>
          </cell>
          <cell r="AZ11">
            <v>1.8899999999999972E-2</v>
          </cell>
          <cell r="BA11">
            <v>2.6199999999999987E-2</v>
          </cell>
          <cell r="BB11">
            <v>1.7699999999999994E-2</v>
          </cell>
        </row>
        <row r="12">
          <cell r="AY12">
            <v>6.3399999999999984E-2</v>
          </cell>
          <cell r="AZ12">
            <v>3.7599999999999967E-2</v>
          </cell>
          <cell r="BA12">
            <v>4.5899999999999996E-2</v>
          </cell>
          <cell r="BB12">
            <v>2.9699999999999976E-2</v>
          </cell>
        </row>
        <row r="13">
          <cell r="AY13">
            <v>0.11149999999999999</v>
          </cell>
          <cell r="AZ13">
            <v>6.7299999999999971E-2</v>
          </cell>
          <cell r="BA13">
            <v>8.1799999999999984E-2</v>
          </cell>
          <cell r="BB13">
            <v>5.0099999999999978E-2</v>
          </cell>
        </row>
        <row r="14">
          <cell r="AY14">
            <v>0.17729999999999996</v>
          </cell>
          <cell r="AZ14">
            <v>0.11449999999999999</v>
          </cell>
          <cell r="BA14">
            <v>0.1351</v>
          </cell>
          <cell r="BB14">
            <v>8.7199999999999972E-2</v>
          </cell>
        </row>
        <row r="15">
          <cell r="AY15">
            <v>0.25970000000000004</v>
          </cell>
          <cell r="AZ15">
            <v>0.18139999999999998</v>
          </cell>
          <cell r="BA15">
            <v>0.19990000000000002</v>
          </cell>
          <cell r="BB15">
            <v>0.15089999999999998</v>
          </cell>
        </row>
        <row r="16">
          <cell r="AY16">
            <v>0.35829999999999995</v>
          </cell>
          <cell r="AZ16">
            <v>0.25990000000000002</v>
          </cell>
          <cell r="BA16">
            <v>0.26940000000000003</v>
          </cell>
          <cell r="BB16">
            <v>0.23630000000000001</v>
          </cell>
        </row>
        <row r="17">
          <cell r="AY17">
            <v>0.45009999999999994</v>
          </cell>
          <cell r="AZ17">
            <v>0.35049999999999992</v>
          </cell>
          <cell r="BA17">
            <v>0.34759999999999996</v>
          </cell>
          <cell r="BB17">
            <v>0.35039999999999999</v>
          </cell>
        </row>
        <row r="18">
          <cell r="AY18">
            <v>0.55120000000000002</v>
          </cell>
          <cell r="AZ18">
            <v>0.45019999999999993</v>
          </cell>
          <cell r="BA18">
            <v>0.40610000000000002</v>
          </cell>
          <cell r="BB18">
            <v>0.46429999999999999</v>
          </cell>
        </row>
        <row r="19">
          <cell r="AY19">
            <v>0.64660000000000006</v>
          </cell>
          <cell r="AZ19">
            <v>0.55420000000000003</v>
          </cell>
          <cell r="BA19">
            <v>0.45570000000000005</v>
          </cell>
          <cell r="BB19">
            <v>0.5615</v>
          </cell>
        </row>
        <row r="20">
          <cell r="AY20">
            <v>0.7349</v>
          </cell>
          <cell r="AZ20">
            <v>0.68030000000000002</v>
          </cell>
          <cell r="BA20">
            <v>0.51279999999999992</v>
          </cell>
          <cell r="BB20">
            <v>0.66069999999999995</v>
          </cell>
        </row>
        <row r="21">
          <cell r="AY21">
            <v>0.81579999999999997</v>
          </cell>
          <cell r="AZ21">
            <v>0.78339999999999999</v>
          </cell>
          <cell r="BA21">
            <v>0.57919999999999994</v>
          </cell>
          <cell r="BB21">
            <v>0.74940000000000007</v>
          </cell>
        </row>
        <row r="22">
          <cell r="AY22">
            <v>0.89219999999999999</v>
          </cell>
          <cell r="AZ22">
            <v>0.88049999999999995</v>
          </cell>
          <cell r="BA22">
            <v>0.63230000000000008</v>
          </cell>
          <cell r="BB22">
            <v>0.8378000000000001</v>
          </cell>
        </row>
        <row r="23">
          <cell r="AY23">
            <v>0.96200000000000008</v>
          </cell>
          <cell r="AZ23">
            <v>0.9598000000000001</v>
          </cell>
          <cell r="BA23">
            <v>0.67460000000000009</v>
          </cell>
          <cell r="BB23">
            <v>0.90300000000000002</v>
          </cell>
        </row>
        <row r="24">
          <cell r="AY24">
            <v>1.0152999999999999</v>
          </cell>
          <cell r="AZ24">
            <v>1.0199999999999998</v>
          </cell>
          <cell r="BA24">
            <v>0.70750000000000002</v>
          </cell>
          <cell r="BB24">
            <v>0.96069999999999989</v>
          </cell>
        </row>
        <row r="25">
          <cell r="AY25">
            <v>1.0608999999999997</v>
          </cell>
          <cell r="AZ25">
            <v>1.0757999999999999</v>
          </cell>
          <cell r="BA25">
            <v>0.74130000000000007</v>
          </cell>
          <cell r="BB25">
            <v>1.0082</v>
          </cell>
        </row>
        <row r="26">
          <cell r="AY26">
            <v>1.1045999999999998</v>
          </cell>
          <cell r="AZ26">
            <v>1.1097999999999999</v>
          </cell>
          <cell r="BA26">
            <v>0.76759999999999984</v>
          </cell>
          <cell r="BB26">
            <v>1.0383</v>
          </cell>
        </row>
        <row r="27">
          <cell r="AY27">
            <v>1.1463000000000001</v>
          </cell>
          <cell r="AZ27">
            <v>1.1458999999999999</v>
          </cell>
          <cell r="BA27">
            <v>0.78780000000000006</v>
          </cell>
          <cell r="BB27">
            <v>1.0737000000000001</v>
          </cell>
        </row>
        <row r="28">
          <cell r="AY28">
            <v>1.1778</v>
          </cell>
          <cell r="AZ28">
            <v>1.1765999999999999</v>
          </cell>
          <cell r="BA28">
            <v>0.80580000000000007</v>
          </cell>
          <cell r="BB28">
            <v>1.1088999999999998</v>
          </cell>
        </row>
        <row r="29">
          <cell r="AY29">
            <v>1.2102999999999999</v>
          </cell>
          <cell r="AZ29">
            <v>1.2055</v>
          </cell>
          <cell r="BA29">
            <v>0.82499999999999996</v>
          </cell>
          <cell r="BB29">
            <v>1.1467000000000001</v>
          </cell>
        </row>
        <row r="30">
          <cell r="AY30">
            <v>1.2378</v>
          </cell>
          <cell r="AZ30">
            <v>1.2276</v>
          </cell>
          <cell r="BA30">
            <v>0.84309999999999996</v>
          </cell>
          <cell r="BB30">
            <v>1.177</v>
          </cell>
        </row>
        <row r="31">
          <cell r="AY31">
            <v>1.2616999999999998</v>
          </cell>
          <cell r="AZ31">
            <v>1.2497999999999998</v>
          </cell>
          <cell r="BA31">
            <v>0.8637999999999999</v>
          </cell>
          <cell r="BB31">
            <v>1.2074</v>
          </cell>
        </row>
        <row r="32">
          <cell r="AY32">
            <v>1.2829999999999999</v>
          </cell>
          <cell r="AZ32">
            <v>1.2682</v>
          </cell>
          <cell r="BA32">
            <v>0.88270000000000004</v>
          </cell>
          <cell r="BB32">
            <v>1.2324999999999999</v>
          </cell>
        </row>
        <row r="33">
          <cell r="AY33">
            <v>1.3036999999999999</v>
          </cell>
          <cell r="AZ33">
            <v>1.2888999999999999</v>
          </cell>
          <cell r="BA33">
            <v>0.90349999999999997</v>
          </cell>
          <cell r="BB33">
            <v>1.26</v>
          </cell>
        </row>
        <row r="34">
          <cell r="AY34">
            <v>1.3224999999999998</v>
          </cell>
          <cell r="AZ34">
            <v>1.3020999999999998</v>
          </cell>
          <cell r="BA34">
            <v>0.9173</v>
          </cell>
          <cell r="BB34">
            <v>1.2810999999999999</v>
          </cell>
        </row>
        <row r="35">
          <cell r="AY35">
            <v>1.3399999999999999</v>
          </cell>
          <cell r="AZ35">
            <v>1.3179999999999998</v>
          </cell>
          <cell r="BA35">
            <v>0.9375</v>
          </cell>
          <cell r="BB35">
            <v>1.3002</v>
          </cell>
        </row>
        <row r="36">
          <cell r="AY36">
            <v>1.3580999999999999</v>
          </cell>
          <cell r="AZ36">
            <v>1.3299999999999998</v>
          </cell>
          <cell r="BA36">
            <v>0.9556</v>
          </cell>
          <cell r="BB36">
            <v>1.3142</v>
          </cell>
        </row>
        <row r="37">
          <cell r="AY37">
            <v>1.3675999999999999</v>
          </cell>
          <cell r="AZ37">
            <v>1.3426999999999998</v>
          </cell>
          <cell r="BA37">
            <v>0.97300000000000009</v>
          </cell>
          <cell r="BB37">
            <v>1.3306</v>
          </cell>
        </row>
        <row r="38">
          <cell r="AY38">
            <v>1.3818999999999999</v>
          </cell>
          <cell r="AZ38">
            <v>1.353</v>
          </cell>
          <cell r="BA38">
            <v>0.98809999999999998</v>
          </cell>
          <cell r="BB38">
            <v>1.3414999999999999</v>
          </cell>
        </row>
        <row r="39">
          <cell r="AY39">
            <v>1.3952999999999998</v>
          </cell>
          <cell r="AZ39">
            <v>1.3634999999999999</v>
          </cell>
          <cell r="BA39">
            <v>1.0075999999999998</v>
          </cell>
          <cell r="BB39">
            <v>1.357</v>
          </cell>
        </row>
        <row r="40">
          <cell r="AY40">
            <v>1.4088000000000001</v>
          </cell>
          <cell r="AZ40">
            <v>1.3758999999999999</v>
          </cell>
          <cell r="BA40">
            <v>1.0253000000000001</v>
          </cell>
          <cell r="BB40">
            <v>1.369</v>
          </cell>
        </row>
        <row r="41">
          <cell r="AY41">
            <v>1.4214</v>
          </cell>
          <cell r="AZ41">
            <v>1.3867</v>
          </cell>
          <cell r="BA41">
            <v>1.0423</v>
          </cell>
          <cell r="BB41">
            <v>1.3792</v>
          </cell>
        </row>
        <row r="42">
          <cell r="AY42">
            <v>1.4329999999999998</v>
          </cell>
          <cell r="AZ42">
            <v>1.3962999999999999</v>
          </cell>
          <cell r="BA42">
            <v>1.0606</v>
          </cell>
          <cell r="BB42">
            <v>1.3884000000000001</v>
          </cell>
        </row>
        <row r="43">
          <cell r="AY43">
            <v>1.4390000000000001</v>
          </cell>
          <cell r="AZ43">
            <v>1.4049</v>
          </cell>
          <cell r="BA43">
            <v>1.0725</v>
          </cell>
          <cell r="BB43">
            <v>1.3984000000000001</v>
          </cell>
        </row>
        <row r="44">
          <cell r="AY44">
            <v>1.4512</v>
          </cell>
          <cell r="AZ44">
            <v>1.4149</v>
          </cell>
          <cell r="BA44">
            <v>1.0924999999999998</v>
          </cell>
          <cell r="BB44">
            <v>1.4074</v>
          </cell>
        </row>
        <row r="45">
          <cell r="AY45">
            <v>1.4638</v>
          </cell>
          <cell r="AZ45">
            <v>1.4229999999999998</v>
          </cell>
          <cell r="BA45">
            <v>1.1123000000000001</v>
          </cell>
          <cell r="BB45">
            <v>1.4175</v>
          </cell>
        </row>
        <row r="46">
          <cell r="AY46">
            <v>1.4706999999999999</v>
          </cell>
          <cell r="AZ46">
            <v>1.4332</v>
          </cell>
          <cell r="BA46">
            <v>1.1278999999999999</v>
          </cell>
          <cell r="BB46">
            <v>1.4255</v>
          </cell>
        </row>
        <row r="47">
          <cell r="AY47">
            <v>1.4798</v>
          </cell>
          <cell r="AZ47">
            <v>1.4439</v>
          </cell>
          <cell r="BA47">
            <v>1.1527000000000001</v>
          </cell>
          <cell r="BB47">
            <v>1.4318000000000002</v>
          </cell>
        </row>
        <row r="48">
          <cell r="AY48">
            <v>1.4881999999999997</v>
          </cell>
          <cell r="AZ48">
            <v>1.4501999999999997</v>
          </cell>
          <cell r="BA48">
            <v>1.1830999999999998</v>
          </cell>
          <cell r="BB48">
            <v>1.4403999999999999</v>
          </cell>
        </row>
        <row r="49">
          <cell r="AY49">
            <v>1.4970999999999999</v>
          </cell>
          <cell r="AZ49">
            <v>1.4603999999999999</v>
          </cell>
          <cell r="BA49">
            <v>1.1921999999999999</v>
          </cell>
          <cell r="BB49">
            <v>1.4460999999999999</v>
          </cell>
        </row>
        <row r="50">
          <cell r="AY50">
            <v>1.5040999999999998</v>
          </cell>
          <cell r="AZ50">
            <v>1.4679999999999997</v>
          </cell>
          <cell r="BA50">
            <v>1.2025999999999999</v>
          </cell>
          <cell r="BB50">
            <v>1.4535</v>
          </cell>
        </row>
        <row r="51">
          <cell r="AY51">
            <v>1.5153999999999999</v>
          </cell>
          <cell r="AZ51">
            <v>1.4738</v>
          </cell>
          <cell r="BA51">
            <v>1.2128000000000001</v>
          </cell>
          <cell r="BB51">
            <v>1.4612000000000001</v>
          </cell>
        </row>
        <row r="52">
          <cell r="AY52">
            <v>1.5226999999999999</v>
          </cell>
          <cell r="AZ52">
            <v>1.482</v>
          </cell>
          <cell r="BA52">
            <v>1.2233000000000001</v>
          </cell>
          <cell r="BB52">
            <v>1.4723999999999999</v>
          </cell>
        </row>
        <row r="53">
          <cell r="AY53">
            <v>1.5266999999999999</v>
          </cell>
          <cell r="AZ53">
            <v>1.4912999999999998</v>
          </cell>
          <cell r="BA53">
            <v>1.2341</v>
          </cell>
          <cell r="BB53">
            <v>1.4769999999999999</v>
          </cell>
        </row>
        <row r="54">
          <cell r="AY54">
            <v>1.5319999999999998</v>
          </cell>
          <cell r="AZ54">
            <v>1.4981999999999998</v>
          </cell>
          <cell r="BA54">
            <v>1.2376999999999998</v>
          </cell>
          <cell r="BB54">
            <v>1.4810999999999999</v>
          </cell>
        </row>
        <row r="55">
          <cell r="AY55">
            <v>1.5363</v>
          </cell>
          <cell r="AZ55">
            <v>1.5057</v>
          </cell>
          <cell r="BA55">
            <v>1.2475000000000001</v>
          </cell>
          <cell r="BB55">
            <v>1.4867000000000001</v>
          </cell>
        </row>
        <row r="56">
          <cell r="AY56">
            <v>1.5416000000000001</v>
          </cell>
          <cell r="AZ56">
            <v>1.5104</v>
          </cell>
          <cell r="BA56">
            <v>1.2566999999999999</v>
          </cell>
          <cell r="BB56">
            <v>1.4906000000000001</v>
          </cell>
        </row>
        <row r="57">
          <cell r="AY57">
            <v>1.5453999999999999</v>
          </cell>
          <cell r="AZ57">
            <v>1.5145</v>
          </cell>
          <cell r="BA57">
            <v>1.2645</v>
          </cell>
          <cell r="BB57">
            <v>1.4938</v>
          </cell>
        </row>
        <row r="58">
          <cell r="AY58">
            <v>1.5539999999999998</v>
          </cell>
          <cell r="AZ58">
            <v>1.5175999999999998</v>
          </cell>
          <cell r="BA58">
            <v>1.2717999999999998</v>
          </cell>
          <cell r="BB58">
            <v>1.4968999999999999</v>
          </cell>
        </row>
        <row r="59">
          <cell r="AY59">
            <v>1.5555999999999999</v>
          </cell>
          <cell r="AZ59">
            <v>1.5195999999999998</v>
          </cell>
          <cell r="BA59">
            <v>1.2808999999999999</v>
          </cell>
          <cell r="BB59">
            <v>1.4964999999999999</v>
          </cell>
        </row>
        <row r="60">
          <cell r="AY60">
            <v>1.5642999999999998</v>
          </cell>
          <cell r="AZ60">
            <v>1.5253999999999999</v>
          </cell>
          <cell r="BA60">
            <v>1.2892999999999999</v>
          </cell>
          <cell r="BB60">
            <v>1.5018</v>
          </cell>
        </row>
        <row r="61">
          <cell r="AY61">
            <v>1.5684</v>
          </cell>
          <cell r="AZ61">
            <v>1.5251999999999999</v>
          </cell>
          <cell r="BA61">
            <v>1.2939000000000001</v>
          </cell>
          <cell r="BB61">
            <v>1.5018</v>
          </cell>
        </row>
        <row r="62">
          <cell r="AY62">
            <v>1.5718999999999999</v>
          </cell>
          <cell r="AZ62">
            <v>1.5313000000000001</v>
          </cell>
          <cell r="BA62">
            <v>1.3031999999999999</v>
          </cell>
          <cell r="BB62">
            <v>1.5038</v>
          </cell>
        </row>
        <row r="63">
          <cell r="AY63">
            <v>1.5758000000000001</v>
          </cell>
          <cell r="AZ63">
            <v>1.5351999999999999</v>
          </cell>
          <cell r="BA63">
            <v>1.3083</v>
          </cell>
          <cell r="BB63">
            <v>1.5064000000000002</v>
          </cell>
        </row>
        <row r="64">
          <cell r="AY64">
            <v>1.577</v>
          </cell>
          <cell r="AZ64">
            <v>1.5368999999999999</v>
          </cell>
          <cell r="BA64">
            <v>1.3148999999999997</v>
          </cell>
          <cell r="BB64">
            <v>1.5045999999999999</v>
          </cell>
        </row>
        <row r="65">
          <cell r="AY65">
            <v>1.5814999999999999</v>
          </cell>
          <cell r="AZ65">
            <v>1.5376999999999998</v>
          </cell>
          <cell r="BA65">
            <v>1.3226999999999998</v>
          </cell>
          <cell r="BB65">
            <v>1.5047999999999999</v>
          </cell>
        </row>
        <row r="66">
          <cell r="AY66">
            <v>1.5854999999999999</v>
          </cell>
          <cell r="AZ66">
            <v>1.5398999999999998</v>
          </cell>
          <cell r="BA66">
            <v>1.3278999999999999</v>
          </cell>
          <cell r="BB66">
            <v>1.5054000000000001</v>
          </cell>
        </row>
        <row r="67">
          <cell r="AY67">
            <v>1.5888999999999998</v>
          </cell>
          <cell r="AZ67">
            <v>1.5416000000000001</v>
          </cell>
          <cell r="BA67">
            <v>1.3319999999999999</v>
          </cell>
          <cell r="BB67">
            <v>1.5045999999999999</v>
          </cell>
        </row>
        <row r="68">
          <cell r="AY68">
            <v>1.5929999999999997</v>
          </cell>
          <cell r="AZ68">
            <v>1.5443999999999998</v>
          </cell>
          <cell r="BA68">
            <v>1.3391</v>
          </cell>
          <cell r="BB68">
            <v>1.506</v>
          </cell>
        </row>
        <row r="69">
          <cell r="AY69">
            <v>1.5944</v>
          </cell>
          <cell r="AZ69">
            <v>1.5477000000000001</v>
          </cell>
          <cell r="BA69">
            <v>1.3469</v>
          </cell>
          <cell r="BB69">
            <v>1.5088000000000001</v>
          </cell>
        </row>
        <row r="70">
          <cell r="AY70">
            <v>1.5980999999999999</v>
          </cell>
          <cell r="AZ70">
            <v>1.5474999999999999</v>
          </cell>
          <cell r="BA70">
            <v>1.3511</v>
          </cell>
          <cell r="BB70">
            <v>1.508</v>
          </cell>
        </row>
        <row r="71">
          <cell r="AY71">
            <v>1.5992999999999999</v>
          </cell>
          <cell r="AZ71">
            <v>1.5477999999999998</v>
          </cell>
          <cell r="BA71">
            <v>1.3571999999999997</v>
          </cell>
          <cell r="BB71">
            <v>1.5087999999999999</v>
          </cell>
        </row>
        <row r="72">
          <cell r="AY72">
            <v>1.6027</v>
          </cell>
          <cell r="AZ72">
            <v>1.5492999999999999</v>
          </cell>
          <cell r="BA72">
            <v>1.3624000000000001</v>
          </cell>
          <cell r="BB72">
            <v>1.5079</v>
          </cell>
        </row>
        <row r="73">
          <cell r="AY73">
            <v>1.6008</v>
          </cell>
          <cell r="AZ73">
            <v>1.5510999999999999</v>
          </cell>
          <cell r="BA73">
            <v>1.3669</v>
          </cell>
          <cell r="BB73">
            <v>1.5074000000000001</v>
          </cell>
        </row>
        <row r="74">
          <cell r="AY74">
            <v>1.6037999999999999</v>
          </cell>
          <cell r="AZ74">
            <v>1.5504999999999998</v>
          </cell>
          <cell r="BA74">
            <v>1.3731</v>
          </cell>
          <cell r="BB74">
            <v>1.507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8451C-6B8A-2B46-B76D-D4AC1EB42841}">
  <dimension ref="A1:I815"/>
  <sheetViews>
    <sheetView topLeftCell="A157" workbookViewId="0">
      <selection activeCell="I18" sqref="I18"/>
    </sheetView>
  </sheetViews>
  <sheetFormatPr baseColWidth="10" defaultRowHeight="16" x14ac:dyDescent="0.2"/>
  <cols>
    <col min="1" max="1" width="13.6640625" customWidth="1"/>
    <col min="8" max="9" width="11.6640625" bestFit="1" customWidth="1"/>
  </cols>
  <sheetData>
    <row r="1" spans="1:9" ht="24" x14ac:dyDescent="0.3">
      <c r="A1" s="3" t="s">
        <v>9</v>
      </c>
    </row>
    <row r="3" spans="1:9" ht="17" thickBot="1" x14ac:dyDescent="0.25"/>
    <row r="4" spans="1:9" s="55" customFormat="1" ht="17" x14ac:dyDescent="0.2">
      <c r="A4" s="58" t="s">
        <v>137</v>
      </c>
      <c r="B4" s="59" t="s">
        <v>11</v>
      </c>
      <c r="C4" s="56">
        <v>1.0170383671679029</v>
      </c>
      <c r="D4" s="56">
        <v>0.97613532000054837</v>
      </c>
      <c r="E4" s="56">
        <v>1.1194604745521091</v>
      </c>
      <c r="F4" s="57">
        <v>1.0530067303606434</v>
      </c>
    </row>
    <row r="5" spans="1:9" ht="17" x14ac:dyDescent="0.2">
      <c r="A5" s="60" t="s">
        <v>137</v>
      </c>
      <c r="B5" s="61" t="s">
        <v>12</v>
      </c>
      <c r="C5" s="23">
        <v>0.88435019807273185</v>
      </c>
      <c r="D5" s="23">
        <v>0.93643852891587742</v>
      </c>
      <c r="E5" s="23">
        <v>0.95354543336120534</v>
      </c>
      <c r="F5" s="24">
        <v>0.93062656779022124</v>
      </c>
      <c r="H5" s="55"/>
      <c r="I5" s="55"/>
    </row>
    <row r="6" spans="1:9" ht="17" x14ac:dyDescent="0.2">
      <c r="A6" s="60" t="s">
        <v>137</v>
      </c>
      <c r="B6" s="61" t="s">
        <v>13</v>
      </c>
      <c r="C6" s="23">
        <v>5.2197990487025905E-2</v>
      </c>
      <c r="D6" s="23">
        <v>6.1573890038792094E-2</v>
      </c>
      <c r="E6" s="23">
        <v>8.7124587062903519E-2</v>
      </c>
      <c r="F6" s="24">
        <v>9.4526613024824208E-2</v>
      </c>
      <c r="H6" s="55"/>
      <c r="I6" s="55"/>
    </row>
    <row r="7" spans="1:9" ht="17" x14ac:dyDescent="0.2">
      <c r="A7" s="60" t="s">
        <v>138</v>
      </c>
      <c r="B7" s="61" t="s">
        <v>11</v>
      </c>
      <c r="C7" s="23">
        <v>0.52471436797284599</v>
      </c>
      <c r="D7" s="23">
        <v>0.59114464951359202</v>
      </c>
      <c r="E7" s="23">
        <v>0.54277661605600502</v>
      </c>
      <c r="F7" s="24">
        <v>0.52059278116192376</v>
      </c>
    </row>
    <row r="8" spans="1:9" ht="17" x14ac:dyDescent="0.2">
      <c r="A8" s="60" t="s">
        <v>138</v>
      </c>
      <c r="B8" s="61" t="s">
        <v>12</v>
      </c>
      <c r="C8" s="23">
        <v>1.0437918598660483</v>
      </c>
      <c r="D8" s="23">
        <v>0.94960147892232627</v>
      </c>
      <c r="E8" s="23">
        <v>1.0368215292299299</v>
      </c>
      <c r="F8" s="24">
        <v>1.1199806042973603</v>
      </c>
    </row>
    <row r="9" spans="1:9" ht="17" x14ac:dyDescent="0.2">
      <c r="A9" s="60" t="s">
        <v>138</v>
      </c>
      <c r="B9" s="61" t="s">
        <v>13</v>
      </c>
      <c r="C9" s="23">
        <v>1.0053641240112738</v>
      </c>
      <c r="D9" s="23">
        <v>0.99299936357850704</v>
      </c>
      <c r="E9" s="23">
        <v>1.0252447192168985</v>
      </c>
      <c r="F9" s="24">
        <v>0.99530260326696363</v>
      </c>
    </row>
    <row r="10" spans="1:9" ht="17" x14ac:dyDescent="0.2">
      <c r="A10" s="60" t="s">
        <v>139</v>
      </c>
      <c r="B10" s="61" t="s">
        <v>11</v>
      </c>
      <c r="C10" s="23">
        <v>0.52471436797284599</v>
      </c>
      <c r="D10" s="23">
        <v>0.59114464951359202</v>
      </c>
      <c r="E10" s="23">
        <v>0.54277661605600502</v>
      </c>
      <c r="F10" s="24">
        <v>0.52059278116192376</v>
      </c>
    </row>
    <row r="11" spans="1:9" ht="17" x14ac:dyDescent="0.2">
      <c r="A11" s="60" t="s">
        <v>139</v>
      </c>
      <c r="B11" s="61" t="s">
        <v>12</v>
      </c>
      <c r="C11" s="23">
        <v>0.91687123071794396</v>
      </c>
      <c r="D11" s="23">
        <v>0.89008091644694964</v>
      </c>
      <c r="E11" s="23">
        <v>0.88304997424008247</v>
      </c>
      <c r="F11" s="24">
        <v>0.88595932963602753</v>
      </c>
    </row>
    <row r="12" spans="1:9" ht="17" x14ac:dyDescent="0.2">
      <c r="A12" s="60" t="s">
        <v>139</v>
      </c>
      <c r="B12" s="61" t="s">
        <v>13</v>
      </c>
      <c r="C12" s="23">
        <v>0.66909112949662086</v>
      </c>
      <c r="D12" s="23">
        <v>0.64654362517804642</v>
      </c>
      <c r="E12" s="23">
        <v>0.66909112949662086</v>
      </c>
      <c r="F12" s="24">
        <v>0.71006455132284751</v>
      </c>
    </row>
    <row r="13" spans="1:9" ht="17" x14ac:dyDescent="0.2">
      <c r="A13" s="60" t="s">
        <v>140</v>
      </c>
      <c r="B13" s="61" t="s">
        <v>11</v>
      </c>
      <c r="C13" s="23">
        <v>0.52471436797284599</v>
      </c>
      <c r="D13" s="23">
        <v>0.59114464951359202</v>
      </c>
      <c r="E13" s="23">
        <v>0.54277661605600502</v>
      </c>
      <c r="F13" s="24">
        <v>0.52059278116192376</v>
      </c>
    </row>
    <row r="14" spans="1:9" ht="17" x14ac:dyDescent="0.2">
      <c r="A14" s="60" t="s">
        <v>140</v>
      </c>
      <c r="B14" s="61" t="s">
        <v>12</v>
      </c>
      <c r="C14" s="23">
        <v>0.78479861805618689</v>
      </c>
      <c r="D14" s="23">
        <v>0.73843076643331218</v>
      </c>
      <c r="E14" s="23">
        <v>0.90541564384641027</v>
      </c>
      <c r="F14" s="24">
        <v>0.73927932842379607</v>
      </c>
    </row>
    <row r="15" spans="1:9" ht="17" x14ac:dyDescent="0.2">
      <c r="A15" s="60" t="s">
        <v>140</v>
      </c>
      <c r="B15" s="61" t="s">
        <v>13</v>
      </c>
      <c r="C15" s="23">
        <v>0.47113373943085729</v>
      </c>
      <c r="D15" s="23">
        <v>0.49222656605145926</v>
      </c>
      <c r="E15" s="23">
        <v>0.52374458284086423</v>
      </c>
      <c r="F15" s="24">
        <v>0.32493863078461677</v>
      </c>
    </row>
    <row r="16" spans="1:9" ht="17" x14ac:dyDescent="0.2">
      <c r="A16" s="60" t="s">
        <v>141</v>
      </c>
      <c r="B16" s="61" t="s">
        <v>11</v>
      </c>
      <c r="C16" s="23">
        <v>0.5624706557462571</v>
      </c>
      <c r="D16" s="23">
        <v>0.6447910689133497</v>
      </c>
      <c r="E16" s="23">
        <v>0.95388387500652116</v>
      </c>
      <c r="F16" s="24"/>
    </row>
    <row r="17" spans="1:6" ht="17" x14ac:dyDescent="0.2">
      <c r="A17" s="60" t="s">
        <v>141</v>
      </c>
      <c r="B17" s="61" t="s">
        <v>12</v>
      </c>
      <c r="C17" s="23">
        <v>0.97814179143408642</v>
      </c>
      <c r="D17" s="23">
        <v>0.85841723616255428</v>
      </c>
      <c r="E17" s="23">
        <v>1.0482549950440816</v>
      </c>
      <c r="F17" s="24"/>
    </row>
    <row r="18" spans="1:6" ht="17" x14ac:dyDescent="0.2">
      <c r="A18" s="60" t="s">
        <v>141</v>
      </c>
      <c r="B18" s="61" t="s">
        <v>13</v>
      </c>
      <c r="C18" s="23">
        <v>0.30377171474776987</v>
      </c>
      <c r="D18" s="23">
        <v>0.5994052897908082</v>
      </c>
      <c r="E18" s="23">
        <v>0.48797537691063708</v>
      </c>
      <c r="F18" s="24"/>
    </row>
    <row r="19" spans="1:6" ht="17" x14ac:dyDescent="0.2">
      <c r="A19" s="60" t="s">
        <v>142</v>
      </c>
      <c r="B19" s="61" t="s">
        <v>11</v>
      </c>
      <c r="C19" s="23">
        <v>0.13291214685898203</v>
      </c>
      <c r="D19" s="23">
        <v>0.16122303015854095</v>
      </c>
      <c r="E19" s="23">
        <v>0.38437239241864352</v>
      </c>
      <c r="F19" s="24">
        <v>0.13750149004648946</v>
      </c>
    </row>
    <row r="20" spans="1:6" ht="17" x14ac:dyDescent="0.2">
      <c r="A20" s="60" t="s">
        <v>142</v>
      </c>
      <c r="B20" s="61" t="s">
        <v>12</v>
      </c>
      <c r="C20" s="23">
        <v>0.87239241864346173</v>
      </c>
      <c r="D20" s="23">
        <v>0.35182977708904523</v>
      </c>
      <c r="E20" s="23">
        <v>0.23274526165216355</v>
      </c>
      <c r="F20" s="24">
        <v>0.490582906186673</v>
      </c>
    </row>
    <row r="21" spans="1:6" ht="17" x14ac:dyDescent="0.2">
      <c r="A21" s="60" t="s">
        <v>142</v>
      </c>
      <c r="B21" s="61" t="s">
        <v>13</v>
      </c>
      <c r="C21" s="23">
        <v>3.599952318512338E-2</v>
      </c>
      <c r="D21" s="23">
        <v>6.5025628799618568E-2</v>
      </c>
      <c r="E21" s="23">
        <v>8.8806770771248073E-2</v>
      </c>
      <c r="F21" s="24">
        <v>4.0529264513052811E-2</v>
      </c>
    </row>
    <row r="22" spans="1:6" ht="17" x14ac:dyDescent="0.2">
      <c r="A22" s="60" t="s">
        <v>143</v>
      </c>
      <c r="B22" s="61" t="s">
        <v>11</v>
      </c>
      <c r="C22" s="23">
        <v>0.5624706557462571</v>
      </c>
      <c r="D22" s="23">
        <v>0.6447910689133497</v>
      </c>
      <c r="E22" s="23">
        <v>0.95388387500652116</v>
      </c>
      <c r="F22" s="24"/>
    </row>
    <row r="23" spans="1:6" ht="17" x14ac:dyDescent="0.2">
      <c r="A23" s="60" t="s">
        <v>143</v>
      </c>
      <c r="B23" s="61" t="s">
        <v>12</v>
      </c>
      <c r="C23" s="23">
        <v>0.81256194898012424</v>
      </c>
      <c r="D23" s="23">
        <v>0.92586989409984888</v>
      </c>
      <c r="E23" s="23">
        <v>0.95075382127393204</v>
      </c>
      <c r="F23" s="24"/>
    </row>
    <row r="24" spans="1:6" ht="17" x14ac:dyDescent="0.2">
      <c r="A24" s="60" t="s">
        <v>143</v>
      </c>
      <c r="B24" s="61" t="s">
        <v>13</v>
      </c>
      <c r="C24" s="23">
        <v>0.63743544264176544</v>
      </c>
      <c r="D24" s="23">
        <v>0.89472585946058747</v>
      </c>
      <c r="E24" s="23">
        <v>0.72179039073504103</v>
      </c>
      <c r="F24" s="24"/>
    </row>
    <row r="25" spans="1:6" ht="17" x14ac:dyDescent="0.2">
      <c r="A25" s="60" t="s">
        <v>144</v>
      </c>
      <c r="B25" s="61" t="s">
        <v>11</v>
      </c>
      <c r="C25" s="23">
        <v>0.48727726547874911</v>
      </c>
      <c r="D25" s="23">
        <v>0.45445931267188977</v>
      </c>
      <c r="E25" s="23">
        <v>0.48986572372830434</v>
      </c>
      <c r="F25" s="24">
        <v>0.45547620698421498</v>
      </c>
    </row>
    <row r="26" spans="1:6" ht="17" x14ac:dyDescent="0.2">
      <c r="A26" s="60" t="s">
        <v>144</v>
      </c>
      <c r="B26" s="61" t="s">
        <v>12</v>
      </c>
      <c r="C26" s="23">
        <v>0.90059858097020951</v>
      </c>
      <c r="D26" s="23">
        <v>0.83597956966881592</v>
      </c>
      <c r="E26" s="23">
        <v>0.89662344865839294</v>
      </c>
      <c r="F26" s="24">
        <v>0.91825556402967479</v>
      </c>
    </row>
    <row r="27" spans="1:6" ht="17" x14ac:dyDescent="0.2">
      <c r="A27" s="60" t="s">
        <v>144</v>
      </c>
      <c r="B27" s="61" t="s">
        <v>13</v>
      </c>
      <c r="C27" s="23">
        <v>0.4562157664840879</v>
      </c>
      <c r="D27" s="23">
        <v>0.87647045228685672</v>
      </c>
      <c r="E27" s="23">
        <v>0.53950865515727209</v>
      </c>
      <c r="F27" s="24">
        <v>0.51343918278675271</v>
      </c>
    </row>
    <row r="28" spans="1:6" ht="17" x14ac:dyDescent="0.2">
      <c r="A28" s="60" t="s">
        <v>145</v>
      </c>
      <c r="B28" s="61" t="s">
        <v>11</v>
      </c>
      <c r="C28" s="23">
        <v>1.0197461418516198</v>
      </c>
      <c r="D28" s="23">
        <v>1.0269742498652017</v>
      </c>
      <c r="E28" s="23">
        <v>1.0565861762434241</v>
      </c>
      <c r="F28" s="24">
        <v>1.0376998294982585</v>
      </c>
    </row>
    <row r="29" spans="1:6" ht="17" x14ac:dyDescent="0.2">
      <c r="A29" s="60" t="s">
        <v>145</v>
      </c>
      <c r="B29" s="61" t="s">
        <v>12</v>
      </c>
      <c r="C29" s="23">
        <v>0.91966016234097436</v>
      </c>
      <c r="D29" s="23">
        <v>0.98891010040658112</v>
      </c>
      <c r="E29" s="23">
        <v>1.018230570816514</v>
      </c>
      <c r="F29" s="24">
        <v>1.0149079727780126</v>
      </c>
    </row>
    <row r="30" spans="1:6" ht="17" x14ac:dyDescent="0.2">
      <c r="A30" s="60" t="s">
        <v>145</v>
      </c>
      <c r="B30" s="61" t="s">
        <v>13</v>
      </c>
      <c r="C30" s="23">
        <v>0.98646187027294852</v>
      </c>
      <c r="D30" s="23">
        <v>0.97754331764328706</v>
      </c>
      <c r="E30" s="23">
        <v>0.99013421547339731</v>
      </c>
      <c r="F30" s="24">
        <v>1.0557700995322132</v>
      </c>
    </row>
    <row r="31" spans="1:6" ht="17" x14ac:dyDescent="0.2">
      <c r="A31" s="60" t="s">
        <v>146</v>
      </c>
      <c r="B31" s="61" t="s">
        <v>11</v>
      </c>
      <c r="C31" s="23">
        <v>1.0197461418516198</v>
      </c>
      <c r="D31" s="23">
        <v>1.0269742498652017</v>
      </c>
      <c r="E31" s="23">
        <v>1.0565861762434241</v>
      </c>
      <c r="F31" s="24">
        <v>1.0376998294982585</v>
      </c>
    </row>
    <row r="32" spans="1:6" ht="17" x14ac:dyDescent="0.2">
      <c r="A32" s="60" t="s">
        <v>146</v>
      </c>
      <c r="B32" s="61" t="s">
        <v>12</v>
      </c>
      <c r="C32" s="23">
        <v>0.91435566371810384</v>
      </c>
      <c r="D32" s="23">
        <v>0.8910391862549365</v>
      </c>
      <c r="E32" s="23">
        <v>0.95638361434546282</v>
      </c>
      <c r="F32" s="24">
        <v>0.97515337870331242</v>
      </c>
    </row>
    <row r="33" spans="1:6" ht="17" x14ac:dyDescent="0.2">
      <c r="A33" s="60" t="s">
        <v>146</v>
      </c>
      <c r="B33" s="61" t="s">
        <v>13</v>
      </c>
      <c r="C33" s="23">
        <v>0.94326809577243109</v>
      </c>
      <c r="D33" s="23">
        <v>0.91989332711560601</v>
      </c>
      <c r="E33" s="23">
        <v>1.0033663164337447</v>
      </c>
      <c r="F33" s="24">
        <v>1.0002768831698752</v>
      </c>
    </row>
    <row r="34" spans="1:6" ht="17" x14ac:dyDescent="0.2">
      <c r="A34" s="60" t="s">
        <v>147</v>
      </c>
      <c r="B34" s="61" t="s">
        <v>11</v>
      </c>
      <c r="C34" s="23">
        <v>1.0197461418516198</v>
      </c>
      <c r="D34" s="23">
        <v>1.0269742498652017</v>
      </c>
      <c r="E34" s="23">
        <v>1.0565861762434241</v>
      </c>
      <c r="F34" s="24">
        <v>1.0376998294982585</v>
      </c>
    </row>
    <row r="35" spans="1:6" ht="17" x14ac:dyDescent="0.2">
      <c r="A35" s="60" t="s">
        <v>147</v>
      </c>
      <c r="B35" s="61" t="s">
        <v>12</v>
      </c>
      <c r="C35" s="23">
        <v>0.98611212311100105</v>
      </c>
      <c r="D35" s="23">
        <v>0.95918159164104277</v>
      </c>
      <c r="E35" s="23">
        <v>1.0154908847145918</v>
      </c>
      <c r="F35" s="24">
        <v>1.0091954357995367</v>
      </c>
    </row>
    <row r="36" spans="1:6" ht="17" x14ac:dyDescent="0.2">
      <c r="A36" s="60" t="s">
        <v>147</v>
      </c>
      <c r="B36" s="61" t="s">
        <v>13</v>
      </c>
      <c r="C36" s="23">
        <v>0.8044767636729282</v>
      </c>
      <c r="D36" s="23">
        <v>0.68795266755074991</v>
      </c>
      <c r="E36" s="23">
        <v>0.85495693738068534</v>
      </c>
      <c r="F36" s="24">
        <v>0.84143338045204819</v>
      </c>
    </row>
    <row r="37" spans="1:6" ht="17" x14ac:dyDescent="0.2">
      <c r="A37" s="60" t="s">
        <v>148</v>
      </c>
      <c r="B37" s="61" t="s">
        <v>11</v>
      </c>
      <c r="C37" s="23">
        <v>1.0197461418516198</v>
      </c>
      <c r="D37" s="23">
        <v>1.0269742498652017</v>
      </c>
      <c r="E37" s="23">
        <v>1.0565861762434241</v>
      </c>
      <c r="F37" s="24">
        <v>1.0376998294982585</v>
      </c>
    </row>
    <row r="38" spans="1:6" ht="17" x14ac:dyDescent="0.2">
      <c r="A38" s="60" t="s">
        <v>148</v>
      </c>
      <c r="B38" s="61" t="s">
        <v>12</v>
      </c>
      <c r="C38" s="23">
        <v>0.92035965666486941</v>
      </c>
      <c r="D38" s="23">
        <v>0.9600559595459115</v>
      </c>
      <c r="E38" s="23">
        <v>0.9590067180600691</v>
      </c>
      <c r="F38" s="24">
        <v>0.98832718847000189</v>
      </c>
    </row>
    <row r="39" spans="1:6" ht="17" x14ac:dyDescent="0.2">
      <c r="A39" s="60" t="s">
        <v>148</v>
      </c>
      <c r="B39" s="61" t="s">
        <v>13</v>
      </c>
      <c r="C39" s="23">
        <v>0.91534661401028838</v>
      </c>
      <c r="D39" s="23">
        <v>0.95906500925372695</v>
      </c>
      <c r="E39" s="23">
        <v>1.0061642937293249</v>
      </c>
      <c r="F39" s="24">
        <v>1.0130426545809592</v>
      </c>
    </row>
    <row r="40" spans="1:6" ht="17" x14ac:dyDescent="0.2">
      <c r="A40" s="60" t="s">
        <v>149</v>
      </c>
      <c r="B40" s="61" t="s">
        <v>11</v>
      </c>
      <c r="C40" s="23">
        <v>0.52471436797284599</v>
      </c>
      <c r="D40" s="23">
        <v>0.59114464951359202</v>
      </c>
      <c r="E40" s="23">
        <v>0.54277661605600502</v>
      </c>
      <c r="F40" s="24">
        <v>0.52059278116192376</v>
      </c>
    </row>
    <row r="41" spans="1:6" ht="17" x14ac:dyDescent="0.2">
      <c r="A41" s="60" t="s">
        <v>149</v>
      </c>
      <c r="B41" s="61" t="s">
        <v>12</v>
      </c>
      <c r="C41" s="23">
        <v>1.0714913476982757</v>
      </c>
      <c r="D41" s="23">
        <v>1.0690668848683211</v>
      </c>
      <c r="E41" s="23">
        <v>1.0773100584901656</v>
      </c>
      <c r="F41" s="24">
        <v>1.0885231990787041</v>
      </c>
    </row>
    <row r="42" spans="1:6" ht="17" x14ac:dyDescent="0.2">
      <c r="A42" s="60" t="s">
        <v>149</v>
      </c>
      <c r="B42" s="61" t="s">
        <v>13</v>
      </c>
      <c r="C42" s="23">
        <v>1.0300330333060581</v>
      </c>
      <c r="D42" s="23">
        <v>1.0237900415189261</v>
      </c>
      <c r="E42" s="23">
        <v>0.96826984271297378</v>
      </c>
      <c r="F42" s="24">
        <v>0.9707549171136769</v>
      </c>
    </row>
    <row r="43" spans="1:6" ht="17" x14ac:dyDescent="0.2">
      <c r="A43" s="60" t="s">
        <v>150</v>
      </c>
      <c r="B43" s="61" t="s">
        <v>11</v>
      </c>
      <c r="C43" s="23">
        <v>0.44575883855356896</v>
      </c>
      <c r="D43" s="23">
        <v>0.44423533629072004</v>
      </c>
      <c r="E43" s="23">
        <v>0.43052381592507949</v>
      </c>
      <c r="F43" s="24">
        <v>0.49146390643903748</v>
      </c>
    </row>
    <row r="44" spans="1:6" ht="17" x14ac:dyDescent="0.2">
      <c r="A44" s="60" t="s">
        <v>150</v>
      </c>
      <c r="B44" s="61" t="s">
        <v>12</v>
      </c>
      <c r="C44" s="23">
        <v>0.4077608997625129</v>
      </c>
      <c r="D44" s="23">
        <v>0.41242102433122724</v>
      </c>
      <c r="E44" s="23">
        <v>0.33965138683514812</v>
      </c>
      <c r="F44" s="24">
        <v>0.36098041851503343</v>
      </c>
    </row>
    <row r="45" spans="1:6" ht="17" x14ac:dyDescent="0.2">
      <c r="A45" s="60" t="s">
        <v>150</v>
      </c>
      <c r="B45" s="61" t="s">
        <v>13</v>
      </c>
      <c r="C45" s="23">
        <v>0.32056279965945239</v>
      </c>
      <c r="D45" s="23">
        <v>0.35407984944212934</v>
      </c>
      <c r="E45" s="23">
        <v>0.34807545817090108</v>
      </c>
      <c r="F45" s="24">
        <v>0.35103284491643139</v>
      </c>
    </row>
    <row r="46" spans="1:6" ht="17" x14ac:dyDescent="0.2">
      <c r="A46" s="60" t="s">
        <v>151</v>
      </c>
      <c r="B46" s="61" t="s">
        <v>11</v>
      </c>
      <c r="C46" s="23">
        <v>0.44575883855356896</v>
      </c>
      <c r="D46" s="23">
        <v>0.44423533629072004</v>
      </c>
      <c r="E46" s="23">
        <v>0.43052381592507949</v>
      </c>
      <c r="F46" s="24">
        <v>0.49146390643903748</v>
      </c>
    </row>
    <row r="47" spans="1:6" ht="17" x14ac:dyDescent="0.2">
      <c r="A47" s="60" t="s">
        <v>151</v>
      </c>
      <c r="B47" s="61" t="s">
        <v>12</v>
      </c>
      <c r="C47" s="23">
        <v>0.67437379576107892</v>
      </c>
      <c r="D47" s="23">
        <v>0.63646547475019044</v>
      </c>
      <c r="E47" s="23">
        <v>0.7310122328269929</v>
      </c>
      <c r="F47" s="24">
        <v>0.71040014338844826</v>
      </c>
    </row>
    <row r="48" spans="1:6" ht="17" x14ac:dyDescent="0.2">
      <c r="A48" s="60" t="s">
        <v>151</v>
      </c>
      <c r="B48" s="61" t="s">
        <v>13</v>
      </c>
      <c r="C48" s="23">
        <v>0.51476452928260974</v>
      </c>
      <c r="D48" s="23">
        <v>0.43240578930859874</v>
      </c>
      <c r="E48" s="23">
        <v>0.47596003047004526</v>
      </c>
      <c r="F48" s="24">
        <v>0.48295021732311683</v>
      </c>
    </row>
    <row r="49" spans="1:6" ht="17" x14ac:dyDescent="0.2">
      <c r="A49" s="60" t="s">
        <v>152</v>
      </c>
      <c r="B49" s="61" t="s">
        <v>11</v>
      </c>
      <c r="C49" s="23">
        <v>0.44575883855356896</v>
      </c>
      <c r="D49" s="23">
        <v>0.44423533629072004</v>
      </c>
      <c r="E49" s="23">
        <v>0.43052381592507949</v>
      </c>
      <c r="F49" s="24">
        <v>0.49146390643903748</v>
      </c>
    </row>
    <row r="50" spans="1:6" ht="17" x14ac:dyDescent="0.2">
      <c r="A50" s="60" t="s">
        <v>152</v>
      </c>
      <c r="B50" s="61" t="s">
        <v>12</v>
      </c>
      <c r="C50" s="23">
        <v>0.93793968723394716</v>
      </c>
      <c r="D50" s="23">
        <v>0.97486221266299244</v>
      </c>
      <c r="E50" s="23">
        <v>0.97790921718869017</v>
      </c>
      <c r="F50" s="24">
        <v>1.0310525608280683</v>
      </c>
    </row>
    <row r="51" spans="1:6" ht="17" x14ac:dyDescent="0.2">
      <c r="A51" s="60" t="s">
        <v>152</v>
      </c>
      <c r="B51" s="61" t="s">
        <v>13</v>
      </c>
      <c r="C51" s="23">
        <v>0.65429941300353989</v>
      </c>
      <c r="D51" s="23">
        <v>0.88838105480127261</v>
      </c>
      <c r="E51" s="23">
        <v>1.1014921360397905</v>
      </c>
      <c r="F51" s="24">
        <v>0.92548281579065306</v>
      </c>
    </row>
    <row r="52" spans="1:6" ht="17" x14ac:dyDescent="0.2">
      <c r="A52" s="60" t="s">
        <v>153</v>
      </c>
      <c r="B52" s="61" t="s">
        <v>11</v>
      </c>
      <c r="C52" s="23">
        <v>0.52471436797284599</v>
      </c>
      <c r="D52" s="23">
        <v>0.59114464951359202</v>
      </c>
      <c r="E52" s="23">
        <v>0.54277661605600502</v>
      </c>
      <c r="F52" s="24">
        <v>0.52059278116192376</v>
      </c>
    </row>
    <row r="53" spans="1:6" ht="17" x14ac:dyDescent="0.2">
      <c r="A53" s="60" t="s">
        <v>153</v>
      </c>
      <c r="B53" s="61" t="s">
        <v>12</v>
      </c>
      <c r="C53" s="23">
        <v>1.0015455950540957</v>
      </c>
      <c r="D53" s="23">
        <v>0.99615116525744762</v>
      </c>
      <c r="E53" s="23">
        <v>1.0559141740158198</v>
      </c>
      <c r="F53" s="24">
        <v>1.0003333636391187</v>
      </c>
    </row>
    <row r="54" spans="1:6" ht="17" x14ac:dyDescent="0.2">
      <c r="A54" s="60" t="s">
        <v>153</v>
      </c>
      <c r="B54" s="61" t="s">
        <v>13</v>
      </c>
      <c r="C54" s="23">
        <v>0.87298845349577237</v>
      </c>
      <c r="D54" s="23">
        <v>0.91226475134103091</v>
      </c>
      <c r="E54" s="23">
        <v>0.89680880080007275</v>
      </c>
      <c r="F54" s="24">
        <v>0.92244749522683878</v>
      </c>
    </row>
    <row r="55" spans="1:6" ht="17" x14ac:dyDescent="0.2">
      <c r="A55" s="60" t="s">
        <v>154</v>
      </c>
      <c r="B55" s="61" t="s">
        <v>11</v>
      </c>
      <c r="C55" s="23">
        <v>0.13291214685898203</v>
      </c>
      <c r="D55" s="23">
        <v>0.16122303015854095</v>
      </c>
      <c r="E55" s="23">
        <v>0.38437239241864352</v>
      </c>
      <c r="F55" s="24">
        <v>0.13750149004648946</v>
      </c>
    </row>
    <row r="56" spans="1:6" ht="17" x14ac:dyDescent="0.2">
      <c r="A56" s="60" t="s">
        <v>154</v>
      </c>
      <c r="B56" s="61" t="s">
        <v>12</v>
      </c>
      <c r="C56" s="23">
        <v>0.9979735367743473</v>
      </c>
      <c r="D56" s="23">
        <v>0.98408630349266901</v>
      </c>
      <c r="E56" s="23">
        <v>1.0538204791989509</v>
      </c>
      <c r="F56" s="24">
        <v>1.053760877339373</v>
      </c>
    </row>
    <row r="57" spans="1:6" ht="17" x14ac:dyDescent="0.2">
      <c r="A57" s="60" t="s">
        <v>154</v>
      </c>
      <c r="B57" s="61" t="s">
        <v>13</v>
      </c>
      <c r="C57" s="23">
        <v>0.59524377160567421</v>
      </c>
      <c r="D57" s="23">
        <v>0.66903087376326142</v>
      </c>
      <c r="E57" s="23">
        <v>0.68142806055548932</v>
      </c>
      <c r="F57" s="24">
        <v>0.69036833949219223</v>
      </c>
    </row>
    <row r="58" spans="1:6" ht="17" x14ac:dyDescent="0.2">
      <c r="A58" s="60" t="s">
        <v>155</v>
      </c>
      <c r="B58" s="61" t="s">
        <v>11</v>
      </c>
      <c r="C58" s="23">
        <v>1.0170383671679029</v>
      </c>
      <c r="D58" s="23">
        <v>0.97613532000054837</v>
      </c>
      <c r="E58" s="23">
        <v>1.1194604745521091</v>
      </c>
      <c r="F58" s="24">
        <v>1.0530067303606434</v>
      </c>
    </row>
    <row r="59" spans="1:6" ht="17" x14ac:dyDescent="0.2">
      <c r="A59" s="60" t="s">
        <v>155</v>
      </c>
      <c r="B59" s="61" t="s">
        <v>12</v>
      </c>
      <c r="C59" s="23">
        <v>0.74530176963250316</v>
      </c>
      <c r="D59" s="23">
        <v>0.78072183460584221</v>
      </c>
      <c r="E59" s="23">
        <v>0.8062725316299536</v>
      </c>
      <c r="F59" s="24">
        <v>0.78686277466313936</v>
      </c>
    </row>
    <row r="60" spans="1:6" ht="17" x14ac:dyDescent="0.2">
      <c r="A60" s="60" t="s">
        <v>155</v>
      </c>
      <c r="B60" s="61" t="s">
        <v>13</v>
      </c>
      <c r="C60" s="23">
        <v>3.2459254588570727E-2</v>
      </c>
      <c r="D60" s="23">
        <v>3.0156402067084302E-2</v>
      </c>
      <c r="E60" s="23">
        <v>3.5310405329458706E-2</v>
      </c>
      <c r="F60" s="24">
        <v>4.6495689005249967E-2</v>
      </c>
    </row>
    <row r="61" spans="1:6" ht="17" x14ac:dyDescent="0.2">
      <c r="A61" s="60" t="s">
        <v>156</v>
      </c>
      <c r="B61" s="61" t="s">
        <v>11</v>
      </c>
      <c r="C61" s="23">
        <v>0.5624706557462571</v>
      </c>
      <c r="D61" s="23">
        <v>0.6447910689133497</v>
      </c>
      <c r="E61" s="23">
        <v>0.95388387500652116</v>
      </c>
      <c r="F61" s="24"/>
    </row>
    <row r="62" spans="1:6" ht="17" x14ac:dyDescent="0.2">
      <c r="A62" s="60" t="s">
        <v>156</v>
      </c>
      <c r="B62" s="61" t="s">
        <v>12</v>
      </c>
      <c r="C62" s="23">
        <v>0.43053889091762748</v>
      </c>
      <c r="D62" s="23">
        <v>0.47013407063487928</v>
      </c>
      <c r="E62" s="23">
        <v>0.53821273931869174</v>
      </c>
      <c r="F62" s="24"/>
    </row>
    <row r="63" spans="1:6" ht="17" x14ac:dyDescent="0.2">
      <c r="A63" s="60" t="s">
        <v>156</v>
      </c>
      <c r="B63" s="61" t="s">
        <v>13</v>
      </c>
      <c r="C63" s="23">
        <v>0.20047994157233034</v>
      </c>
      <c r="D63" s="23">
        <v>0.24805675830768431</v>
      </c>
      <c r="E63" s="23">
        <v>0.26558505921018311</v>
      </c>
      <c r="F63" s="24"/>
    </row>
    <row r="64" spans="1:6" ht="17" x14ac:dyDescent="0.2">
      <c r="A64" s="60" t="s">
        <v>157</v>
      </c>
      <c r="B64" s="61" t="s">
        <v>11</v>
      </c>
      <c r="C64" s="23">
        <v>1.0170383671679029</v>
      </c>
      <c r="D64" s="23">
        <v>0.97613532000054837</v>
      </c>
      <c r="E64" s="23">
        <v>1.1194604745521091</v>
      </c>
      <c r="F64" s="24">
        <v>1.0530067303606434</v>
      </c>
    </row>
    <row r="65" spans="1:6" ht="17" x14ac:dyDescent="0.2">
      <c r="A65" s="60" t="s">
        <v>157</v>
      </c>
      <c r="B65" s="61" t="s">
        <v>12</v>
      </c>
      <c r="C65" s="23">
        <v>0.61129768481076863</v>
      </c>
      <c r="D65" s="23">
        <v>0.7172289007991447</v>
      </c>
      <c r="E65" s="23">
        <v>0.81844475210066769</v>
      </c>
      <c r="F65" s="24">
        <v>0.83533233725823486</v>
      </c>
    </row>
    <row r="66" spans="1:6" ht="17" x14ac:dyDescent="0.2">
      <c r="A66" s="60" t="s">
        <v>157</v>
      </c>
      <c r="B66" s="61" t="s">
        <v>13</v>
      </c>
      <c r="C66" s="23">
        <v>5.0278946719120539E-2</v>
      </c>
      <c r="D66" s="23">
        <v>7.5719984099351642E-2</v>
      </c>
      <c r="E66" s="23">
        <v>8.427343632201556E-2</v>
      </c>
      <c r="F66" s="24">
        <v>8.8988801008868731E-2</v>
      </c>
    </row>
    <row r="67" spans="1:6" ht="17" x14ac:dyDescent="0.2">
      <c r="A67" s="60" t="s">
        <v>158</v>
      </c>
      <c r="B67" s="61" t="s">
        <v>11</v>
      </c>
      <c r="C67" s="23">
        <v>0.44575883855356896</v>
      </c>
      <c r="D67" s="23">
        <v>0.44423533629072004</v>
      </c>
      <c r="E67" s="23">
        <v>0.43052381592507949</v>
      </c>
      <c r="F67" s="24">
        <v>0.49146390643903748</v>
      </c>
    </row>
    <row r="68" spans="1:6" ht="17" x14ac:dyDescent="0.2">
      <c r="A68" s="60" t="s">
        <v>158</v>
      </c>
      <c r="B68" s="61" t="s">
        <v>12</v>
      </c>
      <c r="C68" s="23">
        <v>0.857194067302953</v>
      </c>
      <c r="D68" s="23">
        <v>0.94663261191020298</v>
      </c>
      <c r="E68" s="23">
        <v>0.82322892861943808</v>
      </c>
      <c r="F68" s="24">
        <v>0.80396110588340719</v>
      </c>
    </row>
    <row r="69" spans="1:6" ht="17" x14ac:dyDescent="0.2">
      <c r="A69" s="60" t="s">
        <v>158</v>
      </c>
      <c r="B69" s="61" t="s">
        <v>13</v>
      </c>
      <c r="C69" s="23">
        <v>0.55249361473316305</v>
      </c>
      <c r="D69" s="23">
        <v>0.64408298606443515</v>
      </c>
      <c r="E69" s="23">
        <v>0.67948200923063129</v>
      </c>
      <c r="F69" s="24">
        <v>0.66119998207644393</v>
      </c>
    </row>
    <row r="70" spans="1:6" ht="17" x14ac:dyDescent="0.2">
      <c r="A70" s="60" t="s">
        <v>159</v>
      </c>
      <c r="B70" s="61" t="s">
        <v>11</v>
      </c>
      <c r="C70" s="23">
        <v>0.48727726547874911</v>
      </c>
      <c r="D70" s="23">
        <v>0.45445931267188977</v>
      </c>
      <c r="E70" s="23">
        <v>0.48986572372830434</v>
      </c>
      <c r="F70" s="24">
        <v>0.45547620698421498</v>
      </c>
    </row>
    <row r="71" spans="1:6" ht="17" x14ac:dyDescent="0.2">
      <c r="A71" s="60" t="s">
        <v>159</v>
      </c>
      <c r="B71" s="61" t="s">
        <v>12</v>
      </c>
      <c r="C71" s="23">
        <v>0.43356675680048068</v>
      </c>
      <c r="D71" s="23">
        <v>0.46093045829577761</v>
      </c>
      <c r="E71" s="23">
        <v>0.38928563174559155</v>
      </c>
      <c r="F71" s="24">
        <v>0.35933347200073956</v>
      </c>
    </row>
    <row r="72" spans="1:6" ht="17" x14ac:dyDescent="0.2">
      <c r="A72" s="60" t="s">
        <v>159</v>
      </c>
      <c r="B72" s="61" t="s">
        <v>13</v>
      </c>
      <c r="C72" s="23">
        <v>0.16224086528461484</v>
      </c>
      <c r="D72" s="23">
        <v>0.31227899882132704</v>
      </c>
      <c r="E72" s="23">
        <v>0.29120155307494971</v>
      </c>
      <c r="F72" s="24">
        <v>0.29915181769858329</v>
      </c>
    </row>
    <row r="73" spans="1:6" ht="17" x14ac:dyDescent="0.2">
      <c r="A73" s="60" t="s">
        <v>160</v>
      </c>
      <c r="B73" s="61" t="s">
        <v>11</v>
      </c>
      <c r="C73" s="23">
        <v>0.5624706557462571</v>
      </c>
      <c r="D73" s="23">
        <v>0.6447910689133497</v>
      </c>
      <c r="E73" s="23">
        <v>0.95388387500652116</v>
      </c>
      <c r="F73" s="24"/>
    </row>
    <row r="74" spans="1:6" ht="17" x14ac:dyDescent="0.2">
      <c r="A74" s="60" t="s">
        <v>160</v>
      </c>
      <c r="B74" s="61" t="s">
        <v>12</v>
      </c>
      <c r="C74" s="23">
        <v>0.76248108925869906</v>
      </c>
      <c r="D74" s="23">
        <v>0.78533048150659934</v>
      </c>
      <c r="E74" s="23">
        <v>0.83556784391465411</v>
      </c>
      <c r="F74" s="24"/>
    </row>
    <row r="75" spans="1:6" ht="17" x14ac:dyDescent="0.2">
      <c r="A75" s="60" t="s">
        <v>160</v>
      </c>
      <c r="B75" s="61" t="s">
        <v>13</v>
      </c>
      <c r="C75" s="23">
        <v>0.4167666544942355</v>
      </c>
      <c r="D75" s="23">
        <v>0.33475924670040175</v>
      </c>
      <c r="E75" s="23">
        <v>0.35119202879649436</v>
      </c>
      <c r="F75" s="24"/>
    </row>
    <row r="76" spans="1:6" ht="17" x14ac:dyDescent="0.2">
      <c r="A76" s="60" t="s">
        <v>161</v>
      </c>
      <c r="B76" s="61" t="s">
        <v>11</v>
      </c>
      <c r="C76" s="23">
        <v>0.5624706557462571</v>
      </c>
      <c r="D76" s="23">
        <v>0.6447910689133497</v>
      </c>
      <c r="E76" s="23">
        <v>0.95388387500652116</v>
      </c>
      <c r="F76" s="24"/>
    </row>
    <row r="77" spans="1:6" ht="17" x14ac:dyDescent="0.2">
      <c r="A77" s="60" t="s">
        <v>161</v>
      </c>
      <c r="B77" s="61" t="s">
        <v>12</v>
      </c>
      <c r="C77" s="23">
        <v>0.96828212217643084</v>
      </c>
      <c r="D77" s="23">
        <v>0.63602691846210035</v>
      </c>
      <c r="E77" s="23">
        <v>0.63414888622254695</v>
      </c>
      <c r="F77" s="24"/>
    </row>
    <row r="78" spans="1:6" ht="17" x14ac:dyDescent="0.2">
      <c r="A78" s="60" t="s">
        <v>161</v>
      </c>
      <c r="B78" s="61" t="s">
        <v>13</v>
      </c>
      <c r="C78" s="23">
        <v>0.73305858417236169</v>
      </c>
      <c r="D78" s="23">
        <v>0.66059784026292456</v>
      </c>
      <c r="E78" s="23">
        <v>0.31613542699149677</v>
      </c>
      <c r="F78" s="24"/>
    </row>
    <row r="79" spans="1:6" ht="17" x14ac:dyDescent="0.2">
      <c r="A79" s="60" t="s">
        <v>162</v>
      </c>
      <c r="B79" s="61" t="s">
        <v>11</v>
      </c>
      <c r="C79" s="23">
        <v>0.48727726547874911</v>
      </c>
      <c r="D79" s="23">
        <v>0.45445931267188977</v>
      </c>
      <c r="E79" s="23">
        <v>0.48986572372830434</v>
      </c>
      <c r="F79" s="24">
        <v>0.45547620698421498</v>
      </c>
    </row>
    <row r="80" spans="1:6" ht="17" x14ac:dyDescent="0.2">
      <c r="A80" s="60" t="s">
        <v>162</v>
      </c>
      <c r="B80" s="61" t="s">
        <v>12</v>
      </c>
      <c r="C80" s="23">
        <v>0.74741731955903756</v>
      </c>
      <c r="D80" s="23">
        <v>0.82248260879613577</v>
      </c>
      <c r="E80" s="23">
        <v>0.77404146155446152</v>
      </c>
      <c r="F80" s="24">
        <v>0.92463426471607846</v>
      </c>
    </row>
    <row r="81" spans="1:6" ht="17" x14ac:dyDescent="0.2">
      <c r="A81" s="60" t="s">
        <v>162</v>
      </c>
      <c r="B81" s="61" t="s">
        <v>13</v>
      </c>
      <c r="C81" s="23">
        <v>0.53368462409577289</v>
      </c>
      <c r="D81" s="23">
        <v>0.57898264346298745</v>
      </c>
      <c r="E81" s="23">
        <v>0.57546973583859118</v>
      </c>
      <c r="F81" s="24">
        <v>0.62095264508077375</v>
      </c>
    </row>
    <row r="82" spans="1:6" ht="17" x14ac:dyDescent="0.2">
      <c r="A82" s="60" t="s">
        <v>163</v>
      </c>
      <c r="B82" s="61" t="s">
        <v>11</v>
      </c>
      <c r="C82" s="23">
        <v>0.5624706557462571</v>
      </c>
      <c r="D82" s="23">
        <v>0.6447910689133497</v>
      </c>
      <c r="E82" s="23">
        <v>0.95388387500652116</v>
      </c>
      <c r="F82" s="24"/>
    </row>
    <row r="83" spans="1:6" ht="17" x14ac:dyDescent="0.2">
      <c r="A83" s="60" t="s">
        <v>163</v>
      </c>
      <c r="B83" s="61" t="s">
        <v>12</v>
      </c>
      <c r="C83" s="23">
        <v>1.0484114977307113</v>
      </c>
      <c r="D83" s="23">
        <v>0.98111534248004606</v>
      </c>
      <c r="E83" s="23">
        <v>1.2855130679743338</v>
      </c>
      <c r="F83" s="24"/>
    </row>
    <row r="84" spans="1:6" ht="17" x14ac:dyDescent="0.2">
      <c r="A84" s="60" t="s">
        <v>163</v>
      </c>
      <c r="B84" s="61" t="s">
        <v>13</v>
      </c>
      <c r="C84" s="23">
        <v>0.70254056027961831</v>
      </c>
      <c r="D84" s="23">
        <v>0.40768949866972726</v>
      </c>
      <c r="E84" s="23">
        <v>0.37873650164327827</v>
      </c>
      <c r="F84" s="24"/>
    </row>
    <row r="85" spans="1:6" ht="17" x14ac:dyDescent="0.2">
      <c r="A85" s="60" t="s">
        <v>164</v>
      </c>
      <c r="B85" s="61" t="s">
        <v>11</v>
      </c>
      <c r="C85" s="23">
        <v>0.48727726547874911</v>
      </c>
      <c r="D85" s="23">
        <v>0.45445931267188977</v>
      </c>
      <c r="E85" s="23">
        <v>0.48986572372830434</v>
      </c>
      <c r="F85" s="24">
        <v>0.45547620698421498</v>
      </c>
    </row>
    <row r="86" spans="1:6" ht="17" x14ac:dyDescent="0.2">
      <c r="A86" s="60" t="s">
        <v>164</v>
      </c>
      <c r="B86" s="61" t="s">
        <v>12</v>
      </c>
      <c r="C86" s="23">
        <v>0.73650881693591252</v>
      </c>
      <c r="D86" s="23">
        <v>0.82997064873234871</v>
      </c>
      <c r="E86" s="23">
        <v>0.71191846356513899</v>
      </c>
      <c r="F86" s="24">
        <v>0.86426772053895395</v>
      </c>
    </row>
    <row r="87" spans="1:6" ht="17" x14ac:dyDescent="0.2">
      <c r="A87" s="60" t="s">
        <v>164</v>
      </c>
      <c r="B87" s="61" t="s">
        <v>13</v>
      </c>
      <c r="C87" s="23">
        <v>0.50918671566248352</v>
      </c>
      <c r="D87" s="23">
        <v>0.54218955834431115</v>
      </c>
      <c r="E87" s="23">
        <v>0.47544431348078298</v>
      </c>
      <c r="F87" s="24">
        <v>0.58831958214888258</v>
      </c>
    </row>
    <row r="88" spans="1:6" ht="17" x14ac:dyDescent="0.2">
      <c r="A88" s="60" t="s">
        <v>165</v>
      </c>
      <c r="B88" s="61" t="s">
        <v>11</v>
      </c>
      <c r="C88" s="23">
        <v>0.5624706557462571</v>
      </c>
      <c r="D88" s="23">
        <v>0.6447910689133497</v>
      </c>
      <c r="E88" s="23">
        <v>0.95388387500652116</v>
      </c>
      <c r="F88" s="24"/>
    </row>
    <row r="89" spans="1:6" ht="17" x14ac:dyDescent="0.2">
      <c r="A89" s="60" t="s">
        <v>165</v>
      </c>
      <c r="B89" s="61" t="s">
        <v>12</v>
      </c>
      <c r="C89" s="23">
        <v>1.1113255777557516</v>
      </c>
      <c r="D89" s="23">
        <v>1.1407480828420888</v>
      </c>
      <c r="E89" s="23">
        <v>1.1909854452501436</v>
      </c>
      <c r="F89" s="24"/>
    </row>
    <row r="90" spans="1:6" ht="17" x14ac:dyDescent="0.2">
      <c r="A90" s="60" t="s">
        <v>165</v>
      </c>
      <c r="B90" s="61" t="s">
        <v>13</v>
      </c>
      <c r="C90" s="23">
        <v>0.7596640408993689</v>
      </c>
      <c r="D90" s="23">
        <v>0.84902707496478702</v>
      </c>
      <c r="E90" s="23">
        <v>0.69956700923365867</v>
      </c>
      <c r="F90" s="24"/>
    </row>
    <row r="91" spans="1:6" ht="17" x14ac:dyDescent="0.2">
      <c r="A91" s="60" t="s">
        <v>166</v>
      </c>
      <c r="B91" s="61" t="s">
        <v>11</v>
      </c>
      <c r="C91" s="23">
        <v>1.0170383671679029</v>
      </c>
      <c r="D91" s="23">
        <v>0.97613532000054837</v>
      </c>
      <c r="E91" s="23">
        <v>1.1194604745521091</v>
      </c>
      <c r="F91" s="24">
        <v>1.0530067303606434</v>
      </c>
    </row>
    <row r="92" spans="1:6" ht="17" x14ac:dyDescent="0.2">
      <c r="A92" s="60" t="s">
        <v>166</v>
      </c>
      <c r="B92" s="61" t="s">
        <v>12</v>
      </c>
      <c r="C92" s="23">
        <v>0.91357449316683348</v>
      </c>
      <c r="D92" s="23">
        <v>0.98315353720888798</v>
      </c>
      <c r="E92" s="23">
        <v>1.0105684481789645</v>
      </c>
      <c r="F92" s="24">
        <v>1.0192315600455086</v>
      </c>
    </row>
    <row r="93" spans="1:6" ht="18" thickBot="1" x14ac:dyDescent="0.25">
      <c r="A93" s="62" t="s">
        <v>166</v>
      </c>
      <c r="B93" s="63" t="s">
        <v>13</v>
      </c>
      <c r="C93" s="26">
        <v>0.24536345318218583</v>
      </c>
      <c r="D93" s="26">
        <v>0.23900319383712801</v>
      </c>
      <c r="E93" s="26">
        <v>0.2330815730675915</v>
      </c>
      <c r="F93" s="27">
        <v>0.26356695406631669</v>
      </c>
    </row>
    <row r="94" spans="1:6" ht="17" x14ac:dyDescent="0.2">
      <c r="A94" s="58" t="s">
        <v>167</v>
      </c>
      <c r="B94" s="59" t="s">
        <v>11</v>
      </c>
      <c r="C94" s="44">
        <v>0.26696640302660618</v>
      </c>
      <c r="D94" s="44">
        <v>0.29887735939577542</v>
      </c>
      <c r="E94" s="44">
        <v>0.26532150836840163</v>
      </c>
      <c r="F94" s="45">
        <v>0.33692925582224176</v>
      </c>
    </row>
    <row r="95" spans="1:6" ht="17" x14ac:dyDescent="0.2">
      <c r="A95" s="60" t="s">
        <v>167</v>
      </c>
      <c r="B95" s="61" t="s">
        <v>12</v>
      </c>
      <c r="C95" s="23">
        <v>0.88435019807273185</v>
      </c>
      <c r="D95" s="23">
        <v>0.93643852891587742</v>
      </c>
      <c r="E95" s="23">
        <v>0.95354543336120534</v>
      </c>
      <c r="F95" s="24">
        <v>0.93062656779022124</v>
      </c>
    </row>
    <row r="96" spans="1:6" ht="17" x14ac:dyDescent="0.2">
      <c r="A96" s="60" t="s">
        <v>167</v>
      </c>
      <c r="B96" s="61" t="s">
        <v>13</v>
      </c>
      <c r="C96" s="23">
        <v>0.38419256233465388</v>
      </c>
      <c r="D96" s="23">
        <v>0.3811220923060053</v>
      </c>
      <c r="E96" s="23">
        <v>0.39614546351760727</v>
      </c>
      <c r="F96" s="24">
        <v>0.41752909407426703</v>
      </c>
    </row>
    <row r="97" spans="1:6" ht="17" x14ac:dyDescent="0.2">
      <c r="A97" s="60" t="s">
        <v>168</v>
      </c>
      <c r="B97" s="61" t="s">
        <v>11</v>
      </c>
      <c r="C97" s="23">
        <v>0.44864684668303179</v>
      </c>
      <c r="D97" s="23">
        <v>0.46689092947843741</v>
      </c>
      <c r="E97" s="23">
        <v>0.47258841712882987</v>
      </c>
      <c r="F97" s="24">
        <v>0.50974330999787854</v>
      </c>
    </row>
    <row r="98" spans="1:6" ht="17" x14ac:dyDescent="0.2">
      <c r="A98" s="60" t="s">
        <v>168</v>
      </c>
      <c r="B98" s="61" t="s">
        <v>12</v>
      </c>
      <c r="C98" s="23">
        <v>1.0437918598660483</v>
      </c>
      <c r="D98" s="23">
        <v>0.94960147892232627</v>
      </c>
      <c r="E98" s="23">
        <v>1.0368215292299299</v>
      </c>
      <c r="F98" s="24">
        <v>1.1199806042973603</v>
      </c>
    </row>
    <row r="99" spans="1:6" ht="17" x14ac:dyDescent="0.2">
      <c r="A99" s="60" t="s">
        <v>168</v>
      </c>
      <c r="B99" s="61" t="s">
        <v>13</v>
      </c>
      <c r="C99" s="23">
        <v>0.39306603630633086</v>
      </c>
      <c r="D99" s="23">
        <v>0.40118798678667755</v>
      </c>
      <c r="E99" s="23">
        <v>0.40912810255477772</v>
      </c>
      <c r="F99" s="24">
        <v>0.41676516046913353</v>
      </c>
    </row>
    <row r="100" spans="1:6" ht="17" x14ac:dyDescent="0.2">
      <c r="A100" s="60" t="s">
        <v>169</v>
      </c>
      <c r="B100" s="61" t="s">
        <v>11</v>
      </c>
      <c r="C100" s="23">
        <v>0.44864684668303179</v>
      </c>
      <c r="D100" s="23">
        <v>0.46689092947843741</v>
      </c>
      <c r="E100" s="23">
        <v>0.47258841712882987</v>
      </c>
      <c r="F100" s="24">
        <v>0.50974330999787854</v>
      </c>
    </row>
    <row r="101" spans="1:6" ht="17" x14ac:dyDescent="0.2">
      <c r="A101" s="60" t="s">
        <v>169</v>
      </c>
      <c r="B101" s="61" t="s">
        <v>12</v>
      </c>
      <c r="C101" s="23">
        <v>0.91687123071794396</v>
      </c>
      <c r="D101" s="23">
        <v>0.89008091644694964</v>
      </c>
      <c r="E101" s="23">
        <v>0.88304997424008247</v>
      </c>
      <c r="F101" s="24">
        <v>0.88595932963602753</v>
      </c>
    </row>
    <row r="102" spans="1:6" ht="17" x14ac:dyDescent="0.2">
      <c r="A102" s="60" t="s">
        <v>169</v>
      </c>
      <c r="B102" s="61" t="s">
        <v>13</v>
      </c>
      <c r="C102" s="23">
        <v>0.53016940934024304</v>
      </c>
      <c r="D102" s="23">
        <v>0.46289056580901294</v>
      </c>
      <c r="E102" s="23">
        <v>0.33063611843500917</v>
      </c>
      <c r="F102" s="24">
        <v>0.50143952480528531</v>
      </c>
    </row>
    <row r="103" spans="1:6" ht="17" x14ac:dyDescent="0.2">
      <c r="A103" s="60" t="s">
        <v>170</v>
      </c>
      <c r="B103" s="61" t="s">
        <v>11</v>
      </c>
      <c r="C103" s="23">
        <v>0.44864684668303179</v>
      </c>
      <c r="D103" s="23">
        <v>0.46689092947843741</v>
      </c>
      <c r="E103" s="23">
        <v>0.47258841712882987</v>
      </c>
      <c r="F103" s="24">
        <v>0.50974330999787854</v>
      </c>
    </row>
    <row r="104" spans="1:6" ht="17" x14ac:dyDescent="0.2">
      <c r="A104" s="60" t="s">
        <v>170</v>
      </c>
      <c r="B104" s="61" t="s">
        <v>12</v>
      </c>
      <c r="C104" s="23">
        <v>0.78479861805618689</v>
      </c>
      <c r="D104" s="23">
        <v>0.73843076643331218</v>
      </c>
      <c r="E104" s="23">
        <v>0.90541564384641027</v>
      </c>
      <c r="F104" s="24">
        <v>0.73927932842379607</v>
      </c>
    </row>
    <row r="105" spans="1:6" ht="17" x14ac:dyDescent="0.2">
      <c r="A105" s="60" t="s">
        <v>170</v>
      </c>
      <c r="B105" s="61" t="s">
        <v>13</v>
      </c>
      <c r="C105" s="23">
        <v>0.44282813589114156</v>
      </c>
      <c r="D105" s="23">
        <v>0.4807709791799254</v>
      </c>
      <c r="E105" s="23">
        <v>0.49865139255083796</v>
      </c>
      <c r="F105" s="24">
        <v>0.48077097917992545</v>
      </c>
    </row>
    <row r="106" spans="1:6" ht="17" x14ac:dyDescent="0.2">
      <c r="A106" s="60" t="s">
        <v>171</v>
      </c>
      <c r="B106" s="61" t="s">
        <v>11</v>
      </c>
      <c r="C106" s="23">
        <v>0.26696640302660618</v>
      </c>
      <c r="D106" s="23">
        <v>0.29887735939577542</v>
      </c>
      <c r="E106" s="23">
        <v>0.26532150836840163</v>
      </c>
      <c r="F106" s="24">
        <v>0.33692925582224176</v>
      </c>
    </row>
    <row r="107" spans="1:6" ht="17" x14ac:dyDescent="0.2">
      <c r="A107" s="60" t="s">
        <v>171</v>
      </c>
      <c r="B107" s="61" t="s">
        <v>12</v>
      </c>
      <c r="C107" s="23">
        <v>0.77622578920674956</v>
      </c>
      <c r="D107" s="23">
        <v>0.90545967951969086</v>
      </c>
      <c r="E107" s="23">
        <v>0.90227954984716208</v>
      </c>
      <c r="F107" s="24"/>
    </row>
    <row r="108" spans="1:6" ht="17" x14ac:dyDescent="0.2">
      <c r="A108" s="60" t="s">
        <v>171</v>
      </c>
      <c r="B108" s="61" t="s">
        <v>13</v>
      </c>
      <c r="C108" s="23">
        <v>0.59846750647677271</v>
      </c>
      <c r="D108" s="23">
        <v>0.57214919194549929</v>
      </c>
      <c r="E108" s="23">
        <v>0.60734993763107759</v>
      </c>
      <c r="F108" s="24">
        <v>0.57214919194549929</v>
      </c>
    </row>
    <row r="109" spans="1:6" ht="17" x14ac:dyDescent="0.2">
      <c r="A109" s="60" t="s">
        <v>172</v>
      </c>
      <c r="B109" s="61" t="s">
        <v>11</v>
      </c>
      <c r="C109" s="23">
        <v>0.21486470377875788</v>
      </c>
      <c r="D109" s="23">
        <v>0.23989748480152584</v>
      </c>
      <c r="E109" s="23">
        <v>0.33788294194778884</v>
      </c>
      <c r="F109" s="24">
        <v>0.41953748956967457</v>
      </c>
    </row>
    <row r="110" spans="1:6" ht="17" x14ac:dyDescent="0.2">
      <c r="A110" s="60" t="s">
        <v>172</v>
      </c>
      <c r="B110" s="61" t="s">
        <v>12</v>
      </c>
      <c r="C110" s="23">
        <v>0.87239241864346173</v>
      </c>
      <c r="D110" s="23">
        <v>0.35182977708904523</v>
      </c>
      <c r="E110" s="23">
        <v>0.23274526165216355</v>
      </c>
      <c r="F110" s="24">
        <v>0.490582906186673</v>
      </c>
    </row>
    <row r="111" spans="1:6" ht="17" x14ac:dyDescent="0.2">
      <c r="A111" s="60" t="s">
        <v>172</v>
      </c>
      <c r="B111" s="61" t="s">
        <v>13</v>
      </c>
      <c r="C111" s="23">
        <v>0.27935391584217434</v>
      </c>
      <c r="D111" s="23">
        <v>0.30402908570747406</v>
      </c>
      <c r="E111" s="23">
        <v>0.14370008344260343</v>
      </c>
      <c r="F111" s="24">
        <v>0.13583263797830492</v>
      </c>
    </row>
    <row r="112" spans="1:6" ht="17" x14ac:dyDescent="0.2">
      <c r="A112" s="60" t="s">
        <v>173</v>
      </c>
      <c r="B112" s="61" t="s">
        <v>11</v>
      </c>
      <c r="C112" s="23">
        <v>0.8225781209244093</v>
      </c>
      <c r="D112" s="23">
        <v>1.0430904063853097</v>
      </c>
      <c r="E112" s="23">
        <v>1.1819082894256352</v>
      </c>
      <c r="F112" s="24"/>
    </row>
    <row r="113" spans="1:6" ht="17" x14ac:dyDescent="0.2">
      <c r="A113" s="60" t="s">
        <v>173</v>
      </c>
      <c r="B113" s="61" t="s">
        <v>12</v>
      </c>
      <c r="C113" s="23">
        <v>0.81256194898012424</v>
      </c>
      <c r="D113" s="23">
        <v>0.92586989409984888</v>
      </c>
      <c r="E113" s="23">
        <v>0.95075382127393204</v>
      </c>
      <c r="F113" s="24"/>
    </row>
    <row r="114" spans="1:6" ht="17" x14ac:dyDescent="0.2">
      <c r="A114" s="60" t="s">
        <v>173</v>
      </c>
      <c r="B114" s="61" t="s">
        <v>13</v>
      </c>
      <c r="C114" s="23">
        <v>0.61411654233397683</v>
      </c>
      <c r="D114" s="23">
        <v>0.58688507486045183</v>
      </c>
      <c r="E114" s="23">
        <v>0.41989670822682462</v>
      </c>
      <c r="F114" s="24"/>
    </row>
    <row r="115" spans="1:6" ht="17" x14ac:dyDescent="0.2">
      <c r="A115" s="60" t="s">
        <v>174</v>
      </c>
      <c r="B115" s="61" t="s">
        <v>11</v>
      </c>
      <c r="C115" s="23">
        <v>0.21486470377875788</v>
      </c>
      <c r="D115" s="23">
        <v>0.23989748480152584</v>
      </c>
      <c r="E115" s="23">
        <v>0.33788294194778884</v>
      </c>
      <c r="F115" s="24">
        <v>0.41953748956967457</v>
      </c>
    </row>
    <row r="116" spans="1:6" ht="17" x14ac:dyDescent="0.2">
      <c r="A116" s="60" t="s">
        <v>174</v>
      </c>
      <c r="B116" s="61" t="s">
        <v>12</v>
      </c>
      <c r="C116" s="23">
        <v>0.93163666706401249</v>
      </c>
      <c r="D116" s="23">
        <v>0.94403385385624039</v>
      </c>
      <c r="E116" s="23">
        <v>1.0132912146858983</v>
      </c>
      <c r="F116" s="24">
        <v>0.95571581833353214</v>
      </c>
    </row>
    <row r="117" spans="1:6" ht="17" x14ac:dyDescent="0.2">
      <c r="A117" s="60" t="s">
        <v>174</v>
      </c>
      <c r="B117" s="61" t="s">
        <v>13</v>
      </c>
      <c r="C117" s="23">
        <v>0.36738586243890814</v>
      </c>
      <c r="D117" s="23">
        <v>0.37859101203957563</v>
      </c>
      <c r="E117" s="23">
        <v>0.3802002622481821</v>
      </c>
      <c r="F117" s="24">
        <v>0.47085469066634883</v>
      </c>
    </row>
    <row r="118" spans="1:6" ht="17" x14ac:dyDescent="0.2">
      <c r="A118" s="60" t="s">
        <v>175</v>
      </c>
      <c r="B118" s="61" t="s">
        <v>11</v>
      </c>
      <c r="C118" s="23">
        <v>0.98185686597397293</v>
      </c>
      <c r="D118" s="23">
        <v>0.98226490432957836</v>
      </c>
      <c r="E118" s="23">
        <v>0.97835939435449792</v>
      </c>
      <c r="F118" s="24">
        <v>1.0213782952740416</v>
      </c>
    </row>
    <row r="119" spans="1:6" ht="17" x14ac:dyDescent="0.2">
      <c r="A119" s="60" t="s">
        <v>175</v>
      </c>
      <c r="B119" s="61" t="s">
        <v>12</v>
      </c>
      <c r="C119" s="23">
        <v>0.91966016234097436</v>
      </c>
      <c r="D119" s="23">
        <v>0.98891010040658112</v>
      </c>
      <c r="E119" s="23">
        <v>1.018230570816514</v>
      </c>
      <c r="F119" s="24">
        <v>1.0149079727780126</v>
      </c>
    </row>
    <row r="120" spans="1:6" ht="17" x14ac:dyDescent="0.2">
      <c r="A120" s="60" t="s">
        <v>175</v>
      </c>
      <c r="B120" s="61" t="s">
        <v>13</v>
      </c>
      <c r="C120" s="23">
        <v>0.96716748517217754</v>
      </c>
      <c r="D120" s="23">
        <v>0.92327421634776519</v>
      </c>
      <c r="E120" s="23">
        <v>1.0062225849229827</v>
      </c>
      <c r="F120" s="24">
        <v>0.8818874688506434</v>
      </c>
    </row>
    <row r="121" spans="1:6" ht="17" x14ac:dyDescent="0.2">
      <c r="A121" s="60" t="s">
        <v>176</v>
      </c>
      <c r="B121" s="61" t="s">
        <v>11</v>
      </c>
      <c r="C121" s="23">
        <v>0.98185686597397293</v>
      </c>
      <c r="D121" s="23">
        <v>0.98226490432957836</v>
      </c>
      <c r="E121" s="23">
        <v>0.97835939435449792</v>
      </c>
      <c r="F121" s="24">
        <v>1.0213782952740416</v>
      </c>
    </row>
    <row r="122" spans="1:6" ht="17" x14ac:dyDescent="0.2">
      <c r="A122" s="60" t="s">
        <v>176</v>
      </c>
      <c r="B122" s="61" t="s">
        <v>12</v>
      </c>
      <c r="C122" s="23">
        <v>0.91435566371810384</v>
      </c>
      <c r="D122" s="23">
        <v>0.8910391862549365</v>
      </c>
      <c r="E122" s="23">
        <v>0.95638361434546282</v>
      </c>
      <c r="F122" s="24">
        <v>0.97515337870331242</v>
      </c>
    </row>
    <row r="123" spans="1:6" ht="17" x14ac:dyDescent="0.2">
      <c r="A123" s="60" t="s">
        <v>176</v>
      </c>
      <c r="B123" s="61" t="s">
        <v>13</v>
      </c>
      <c r="C123" s="23">
        <v>0.70339983387009819</v>
      </c>
      <c r="D123" s="23">
        <v>0.62773786450212032</v>
      </c>
      <c r="E123" s="23">
        <v>0.73767505574095404</v>
      </c>
      <c r="F123" s="24">
        <v>0.65315282493697269</v>
      </c>
    </row>
    <row r="124" spans="1:6" ht="17" x14ac:dyDescent="0.2">
      <c r="A124" s="60" t="s">
        <v>177</v>
      </c>
      <c r="B124" s="61" t="s">
        <v>11</v>
      </c>
      <c r="C124" s="23">
        <v>0.98185686597397293</v>
      </c>
      <c r="D124" s="23">
        <v>0.98226490432957836</v>
      </c>
      <c r="E124" s="23">
        <v>0.97835939435449792</v>
      </c>
      <c r="F124" s="24">
        <v>1.0213782952740416</v>
      </c>
    </row>
    <row r="125" spans="1:6" ht="17" x14ac:dyDescent="0.2">
      <c r="A125" s="60" t="s">
        <v>177</v>
      </c>
      <c r="B125" s="61" t="s">
        <v>12</v>
      </c>
      <c r="C125" s="23">
        <v>0.98611212311100105</v>
      </c>
      <c r="D125" s="23">
        <v>0.95918159164104277</v>
      </c>
      <c r="E125" s="23">
        <v>1.0154908847145918</v>
      </c>
      <c r="F125" s="24">
        <v>1.0091954357995367</v>
      </c>
    </row>
    <row r="126" spans="1:6" ht="17" x14ac:dyDescent="0.2">
      <c r="A126" s="60" t="s">
        <v>177</v>
      </c>
      <c r="B126" s="61" t="s">
        <v>13</v>
      </c>
      <c r="C126" s="23">
        <v>0.42220311566430097</v>
      </c>
      <c r="D126" s="23">
        <v>0.35913204412643368</v>
      </c>
      <c r="E126" s="23">
        <v>0.42121216537211636</v>
      </c>
      <c r="F126" s="24">
        <v>0.40972880022150659</v>
      </c>
    </row>
    <row r="127" spans="1:6" ht="17" x14ac:dyDescent="0.2">
      <c r="A127" s="60" t="s">
        <v>178</v>
      </c>
      <c r="B127" s="61" t="s">
        <v>11</v>
      </c>
      <c r="C127" s="23">
        <v>0.98185686597397293</v>
      </c>
      <c r="D127" s="23">
        <v>0.98226490432957836</v>
      </c>
      <c r="E127" s="23">
        <v>0.97835939435449792</v>
      </c>
      <c r="F127" s="24">
        <v>1.0213782952740416</v>
      </c>
    </row>
    <row r="128" spans="1:6" ht="17" x14ac:dyDescent="0.2">
      <c r="A128" s="60" t="s">
        <v>178</v>
      </c>
      <c r="B128" s="61" t="s">
        <v>12</v>
      </c>
      <c r="C128" s="23">
        <v>0.92035965666486941</v>
      </c>
      <c r="D128" s="23">
        <v>0.9600559595459115</v>
      </c>
      <c r="E128" s="23">
        <v>0.9590067180600691</v>
      </c>
      <c r="F128" s="24">
        <v>0.98832718847000189</v>
      </c>
    </row>
    <row r="129" spans="1:6" ht="17" x14ac:dyDescent="0.2">
      <c r="A129" s="60" t="s">
        <v>178</v>
      </c>
      <c r="B129" s="61" t="s">
        <v>13</v>
      </c>
      <c r="C129" s="23">
        <v>0.62785444688943615</v>
      </c>
      <c r="D129" s="23">
        <v>0.63065242418501632</v>
      </c>
      <c r="E129" s="23">
        <v>0.63170166567085884</v>
      </c>
      <c r="F129" s="24">
        <v>0.63747249384299265</v>
      </c>
    </row>
    <row r="130" spans="1:6" ht="17" x14ac:dyDescent="0.2">
      <c r="A130" s="60" t="s">
        <v>179</v>
      </c>
      <c r="B130" s="61" t="s">
        <v>11</v>
      </c>
      <c r="C130" s="23">
        <v>0.44864684668303179</v>
      </c>
      <c r="D130" s="23">
        <v>0.46689092947843741</v>
      </c>
      <c r="E130" s="23">
        <v>0.47258841712882987</v>
      </c>
      <c r="F130" s="24">
        <v>0.50974330999787854</v>
      </c>
    </row>
    <row r="131" spans="1:6" ht="17" x14ac:dyDescent="0.2">
      <c r="A131" s="60" t="s">
        <v>179</v>
      </c>
      <c r="B131" s="61" t="s">
        <v>12</v>
      </c>
      <c r="C131" s="23">
        <v>1.0714913476982757</v>
      </c>
      <c r="D131" s="23">
        <v>1.0690668848683211</v>
      </c>
      <c r="E131" s="23">
        <v>1.0773100584901656</v>
      </c>
      <c r="F131" s="24">
        <v>1.0885231990787041</v>
      </c>
    </row>
    <row r="132" spans="1:6" ht="17" x14ac:dyDescent="0.2">
      <c r="A132" s="60" t="s">
        <v>179</v>
      </c>
      <c r="B132" s="61" t="s">
        <v>13</v>
      </c>
      <c r="C132" s="23">
        <v>0.57229445101069798</v>
      </c>
      <c r="D132" s="23">
        <v>0.55835378973846106</v>
      </c>
      <c r="E132" s="23">
        <v>0.57283995514743757</v>
      </c>
      <c r="F132" s="24">
        <v>0.56150559141740164</v>
      </c>
    </row>
    <row r="133" spans="1:6" ht="17" x14ac:dyDescent="0.2">
      <c r="A133" s="60" t="s">
        <v>180</v>
      </c>
      <c r="B133" s="61" t="s">
        <v>11</v>
      </c>
      <c r="C133" s="23">
        <v>0.99197920867500111</v>
      </c>
      <c r="D133" s="23">
        <v>0.98633328852444324</v>
      </c>
      <c r="E133" s="23">
        <v>1.0074830846439935</v>
      </c>
      <c r="F133" s="24">
        <v>1.0757718331316932</v>
      </c>
    </row>
    <row r="134" spans="1:6" ht="17" x14ac:dyDescent="0.2">
      <c r="A134" s="60" t="s">
        <v>180</v>
      </c>
      <c r="B134" s="61" t="s">
        <v>12</v>
      </c>
      <c r="C134" s="23">
        <v>0.4077608997625129</v>
      </c>
      <c r="D134" s="23">
        <v>0.41242102433122724</v>
      </c>
      <c r="E134" s="23">
        <v>0.33965138683514812</v>
      </c>
      <c r="F134" s="24">
        <v>0.36098041851503343</v>
      </c>
    </row>
    <row r="135" spans="1:6" ht="17" x14ac:dyDescent="0.2">
      <c r="A135" s="60" t="s">
        <v>180</v>
      </c>
      <c r="B135" s="61" t="s">
        <v>13</v>
      </c>
      <c r="C135" s="23">
        <v>0.47255455482367703</v>
      </c>
      <c r="D135" s="23">
        <v>0.47900703499574315</v>
      </c>
      <c r="E135" s="23">
        <v>0.45911188779853923</v>
      </c>
      <c r="F135" s="24">
        <v>0.49585517766724918</v>
      </c>
    </row>
    <row r="136" spans="1:6" ht="17" x14ac:dyDescent="0.2">
      <c r="A136" s="60" t="s">
        <v>181</v>
      </c>
      <c r="B136" s="61" t="s">
        <v>11</v>
      </c>
      <c r="C136" s="23">
        <v>0.21486470377875788</v>
      </c>
      <c r="D136" s="23">
        <v>0.23989748480152584</v>
      </c>
      <c r="E136" s="23">
        <v>0.33788294194778884</v>
      </c>
      <c r="F136" s="24">
        <v>0.41953748956967457</v>
      </c>
    </row>
    <row r="137" spans="1:6" ht="17" x14ac:dyDescent="0.2">
      <c r="A137" s="60" t="s">
        <v>181</v>
      </c>
      <c r="B137" s="61" t="s">
        <v>12</v>
      </c>
      <c r="C137" s="23">
        <v>0.65746811300512586</v>
      </c>
      <c r="D137" s="23">
        <v>0.66885206818452747</v>
      </c>
      <c r="E137" s="23">
        <v>0.68893789486231971</v>
      </c>
      <c r="F137" s="24">
        <v>0.67910358803194659</v>
      </c>
    </row>
    <row r="138" spans="1:6" ht="17" x14ac:dyDescent="0.2">
      <c r="A138" s="60" t="s">
        <v>181</v>
      </c>
      <c r="B138" s="61" t="s">
        <v>13</v>
      </c>
      <c r="C138" s="23">
        <v>0.45219930861842889</v>
      </c>
      <c r="D138" s="23">
        <v>0.43878889021337464</v>
      </c>
      <c r="E138" s="23">
        <v>0.41578257241625938</v>
      </c>
      <c r="F138" s="24">
        <v>0.38377637382286328</v>
      </c>
    </row>
    <row r="139" spans="1:6" ht="17" x14ac:dyDescent="0.2">
      <c r="A139" s="60" t="s">
        <v>182</v>
      </c>
      <c r="B139" s="61" t="s">
        <v>11</v>
      </c>
      <c r="C139" s="23">
        <v>0.99197920867500111</v>
      </c>
      <c r="D139" s="23">
        <v>0.98633328852444324</v>
      </c>
      <c r="E139" s="23">
        <v>1.0074830846439935</v>
      </c>
      <c r="F139" s="24">
        <v>1.0757718331316932</v>
      </c>
    </row>
    <row r="140" spans="1:6" ht="17" x14ac:dyDescent="0.2">
      <c r="A140" s="60" t="s">
        <v>182</v>
      </c>
      <c r="B140" s="61" t="s">
        <v>12</v>
      </c>
      <c r="C140" s="23">
        <v>0.93793968723394716</v>
      </c>
      <c r="D140" s="23">
        <v>0.97486221266299244</v>
      </c>
      <c r="E140" s="23">
        <v>0.97790921718869017</v>
      </c>
      <c r="F140" s="24">
        <v>1.0310525608280683</v>
      </c>
    </row>
    <row r="141" spans="1:6" ht="17" x14ac:dyDescent="0.2">
      <c r="A141" s="60" t="s">
        <v>182</v>
      </c>
      <c r="B141" s="61" t="s">
        <v>13</v>
      </c>
      <c r="C141" s="23">
        <v>0.94492987408701867</v>
      </c>
      <c r="D141" s="23">
        <v>0.96052336783617875</v>
      </c>
      <c r="E141" s="23">
        <v>1.0363400098579556</v>
      </c>
      <c r="F141" s="24">
        <v>0.99708742214455348</v>
      </c>
    </row>
    <row r="142" spans="1:6" ht="17" x14ac:dyDescent="0.2">
      <c r="A142" s="60" t="s">
        <v>183</v>
      </c>
      <c r="B142" s="61" t="s">
        <v>11</v>
      </c>
      <c r="C142" s="23">
        <v>0.44864684668303179</v>
      </c>
      <c r="D142" s="23">
        <v>0.46689092947843741</v>
      </c>
      <c r="E142" s="23">
        <v>0.47258841712882987</v>
      </c>
      <c r="F142" s="24">
        <v>0.50974330999787854</v>
      </c>
    </row>
    <row r="143" spans="1:6" ht="17" x14ac:dyDescent="0.2">
      <c r="A143" s="60" t="s">
        <v>183</v>
      </c>
      <c r="B143" s="61" t="s">
        <v>12</v>
      </c>
      <c r="C143" s="23">
        <v>1.0015455950540957</v>
      </c>
      <c r="D143" s="23">
        <v>0.99615116525744762</v>
      </c>
      <c r="E143" s="23">
        <v>1.0559141740158198</v>
      </c>
      <c r="F143" s="24">
        <v>1.0003333636391187</v>
      </c>
    </row>
    <row r="144" spans="1:6" ht="17" x14ac:dyDescent="0.2">
      <c r="A144" s="60" t="s">
        <v>183</v>
      </c>
      <c r="B144" s="61" t="s">
        <v>13</v>
      </c>
      <c r="C144" s="23">
        <v>0.44907112767827373</v>
      </c>
      <c r="D144" s="23">
        <v>0.47131557414310393</v>
      </c>
      <c r="E144" s="23">
        <v>0.51228899596933053</v>
      </c>
      <c r="F144" s="24">
        <v>0.50507621905021671</v>
      </c>
    </row>
    <row r="145" spans="1:6" ht="17" x14ac:dyDescent="0.2">
      <c r="A145" s="60" t="s">
        <v>184</v>
      </c>
      <c r="B145" s="61" t="s">
        <v>11</v>
      </c>
      <c r="C145" s="23">
        <v>0.21486470377875788</v>
      </c>
      <c r="D145" s="23">
        <v>0.23989748480152584</v>
      </c>
      <c r="E145" s="23">
        <v>0.33788294194778884</v>
      </c>
      <c r="F145" s="24">
        <v>0.41953748956967457</v>
      </c>
    </row>
    <row r="146" spans="1:6" ht="17" x14ac:dyDescent="0.2">
      <c r="A146" s="60" t="s">
        <v>184</v>
      </c>
      <c r="B146" s="61" t="s">
        <v>12</v>
      </c>
      <c r="C146" s="23">
        <v>0.9979735367743473</v>
      </c>
      <c r="D146" s="23">
        <v>0.98408630349266901</v>
      </c>
      <c r="E146" s="23">
        <v>1.0538204791989509</v>
      </c>
      <c r="F146" s="24">
        <v>1.053760877339373</v>
      </c>
    </row>
    <row r="147" spans="1:6" ht="17" x14ac:dyDescent="0.2">
      <c r="A147" s="60" t="s">
        <v>184</v>
      </c>
      <c r="B147" s="61" t="s">
        <v>13</v>
      </c>
      <c r="C147" s="23">
        <v>0.57652878769817628</v>
      </c>
      <c r="D147" s="23">
        <v>0.54404577422815592</v>
      </c>
      <c r="E147" s="23">
        <v>0.55376087733937307</v>
      </c>
      <c r="F147" s="24">
        <v>0.5704493980212183</v>
      </c>
    </row>
    <row r="148" spans="1:6" ht="17" x14ac:dyDescent="0.2">
      <c r="A148" s="60" t="s">
        <v>185</v>
      </c>
      <c r="B148" s="61" t="s">
        <v>11</v>
      </c>
      <c r="C148" s="23">
        <v>0.26696640302660618</v>
      </c>
      <c r="D148" s="23">
        <v>0.29887735939577542</v>
      </c>
      <c r="E148" s="23">
        <v>0.26532150836840163</v>
      </c>
      <c r="F148" s="24">
        <v>0.33692925582224176</v>
      </c>
    </row>
    <row r="149" spans="1:6" ht="17" x14ac:dyDescent="0.2">
      <c r="A149" s="60" t="s">
        <v>185</v>
      </c>
      <c r="B149" s="61" t="s">
        <v>12</v>
      </c>
      <c r="C149" s="23">
        <v>0.74530176963250316</v>
      </c>
      <c r="D149" s="23">
        <v>0.78072183460584221</v>
      </c>
      <c r="E149" s="23">
        <v>0.8062725316299536</v>
      </c>
      <c r="F149" s="24">
        <v>0.78686277466313936</v>
      </c>
    </row>
    <row r="150" spans="1:6" ht="17" x14ac:dyDescent="0.2">
      <c r="A150" s="60" t="s">
        <v>185</v>
      </c>
      <c r="B150" s="61" t="s">
        <v>13</v>
      </c>
      <c r="C150" s="23">
        <v>1.7216564089208113E-2</v>
      </c>
      <c r="D150" s="23">
        <v>1.4255753704439844E-2</v>
      </c>
      <c r="E150" s="23">
        <v>2.3576823434265905E-2</v>
      </c>
      <c r="F150" s="24">
        <v>2.9772593313503209E-2</v>
      </c>
    </row>
    <row r="151" spans="1:6" ht="17" x14ac:dyDescent="0.2">
      <c r="A151" s="60" t="s">
        <v>186</v>
      </c>
      <c r="B151" s="61" t="s">
        <v>11</v>
      </c>
      <c r="C151" s="23">
        <v>0.8225781209244093</v>
      </c>
      <c r="D151" s="23">
        <v>1.0430904063853097</v>
      </c>
      <c r="E151" s="23">
        <v>1.1819082894256352</v>
      </c>
      <c r="F151" s="24"/>
    </row>
    <row r="152" spans="1:6" ht="17" x14ac:dyDescent="0.2">
      <c r="A152" s="60" t="s">
        <v>186</v>
      </c>
      <c r="B152" s="61" t="s">
        <v>12</v>
      </c>
      <c r="C152" s="23">
        <v>0.43053889091762748</v>
      </c>
      <c r="D152" s="23">
        <v>0.47013407063487928</v>
      </c>
      <c r="E152" s="23">
        <v>0.53821273931869174</v>
      </c>
      <c r="F152" s="24"/>
    </row>
    <row r="153" spans="1:6" ht="17" x14ac:dyDescent="0.2">
      <c r="A153" s="60" t="s">
        <v>186</v>
      </c>
      <c r="B153" s="61" t="s">
        <v>13</v>
      </c>
      <c r="C153" s="23">
        <v>0.21926026396786483</v>
      </c>
      <c r="D153" s="23">
        <v>0.2061140382909907</v>
      </c>
      <c r="E153" s="23">
        <v>0.23303250039125675</v>
      </c>
      <c r="F153" s="24"/>
    </row>
    <row r="154" spans="1:6" ht="17" x14ac:dyDescent="0.2">
      <c r="A154" s="60" t="s">
        <v>187</v>
      </c>
      <c r="B154" s="61" t="s">
        <v>11</v>
      </c>
      <c r="C154" s="23">
        <v>0.26696640302660618</v>
      </c>
      <c r="D154" s="23">
        <v>0.29887735939577542</v>
      </c>
      <c r="E154" s="23">
        <v>0.26532150836840163</v>
      </c>
      <c r="F154" s="24">
        <v>0.33692925582224176</v>
      </c>
    </row>
    <row r="155" spans="1:6" ht="17" x14ac:dyDescent="0.2">
      <c r="A155" s="60" t="s">
        <v>187</v>
      </c>
      <c r="B155" s="61" t="s">
        <v>12</v>
      </c>
      <c r="C155" s="23">
        <v>0.61129768481076863</v>
      </c>
      <c r="D155" s="23">
        <v>0.7172289007991447</v>
      </c>
      <c r="E155" s="23">
        <v>0.81844475210066769</v>
      </c>
      <c r="F155" s="24">
        <v>0.83533233725823486</v>
      </c>
    </row>
    <row r="156" spans="1:6" ht="17" x14ac:dyDescent="0.2">
      <c r="A156" s="60" t="s">
        <v>187</v>
      </c>
      <c r="B156" s="61" t="s">
        <v>13</v>
      </c>
      <c r="C156" s="23">
        <v>3.947747179691035E-2</v>
      </c>
      <c r="D156" s="23">
        <v>3.3062382629912408E-2</v>
      </c>
      <c r="E156" s="23">
        <v>4.989513796553946E-2</v>
      </c>
      <c r="F156" s="24">
        <v>5.9709676092826895E-2</v>
      </c>
    </row>
    <row r="157" spans="1:6" ht="17" x14ac:dyDescent="0.2">
      <c r="A157" s="60" t="s">
        <v>188</v>
      </c>
      <c r="B157" s="61" t="s">
        <v>11</v>
      </c>
      <c r="C157" s="23">
        <v>0.99197920867500111</v>
      </c>
      <c r="D157" s="23">
        <v>0.98633328852444324</v>
      </c>
      <c r="E157" s="23">
        <v>1.0074830846439935</v>
      </c>
      <c r="F157" s="24">
        <v>1.0757718331316932</v>
      </c>
    </row>
    <row r="158" spans="1:6" ht="17" x14ac:dyDescent="0.2">
      <c r="A158" s="60" t="s">
        <v>188</v>
      </c>
      <c r="B158" s="61" t="s">
        <v>12</v>
      </c>
      <c r="C158" s="23">
        <v>0.857194067302953</v>
      </c>
      <c r="D158" s="23">
        <v>0.94663261191020298</v>
      </c>
      <c r="E158" s="23">
        <v>0.82322892861943808</v>
      </c>
      <c r="F158" s="24">
        <v>0.80396110588340719</v>
      </c>
    </row>
    <row r="159" spans="1:6" ht="17" x14ac:dyDescent="0.2">
      <c r="A159" s="60" t="s">
        <v>188</v>
      </c>
      <c r="B159" s="61" t="s">
        <v>13</v>
      </c>
      <c r="C159" s="23">
        <v>0.87404220997445903</v>
      </c>
      <c r="D159" s="23">
        <v>0.943854460725008</v>
      </c>
      <c r="E159" s="23">
        <v>0.86812743648339841</v>
      </c>
      <c r="F159" s="24">
        <v>0.88434825469373135</v>
      </c>
    </row>
    <row r="160" spans="1:6" ht="17" x14ac:dyDescent="0.2">
      <c r="A160" s="60" t="s">
        <v>189</v>
      </c>
      <c r="B160" s="61" t="s">
        <v>11</v>
      </c>
      <c r="C160" s="23">
        <v>0.21486470377875788</v>
      </c>
      <c r="D160" s="23">
        <v>0.23989748480152584</v>
      </c>
      <c r="E160" s="23">
        <v>0.33788294194778884</v>
      </c>
      <c r="F160" s="24">
        <v>0.41953748956967457</v>
      </c>
    </row>
    <row r="161" spans="1:6" ht="17" x14ac:dyDescent="0.2">
      <c r="A161" s="60" t="s">
        <v>189</v>
      </c>
      <c r="B161" s="61" t="s">
        <v>12</v>
      </c>
      <c r="C161" s="23">
        <v>0.58302539039218026</v>
      </c>
      <c r="D161" s="23">
        <v>0.57444272261294549</v>
      </c>
      <c r="E161" s="23">
        <v>0.58588627965192519</v>
      </c>
      <c r="F161" s="24">
        <v>0.62796519251400651</v>
      </c>
    </row>
    <row r="162" spans="1:6" ht="17" x14ac:dyDescent="0.2">
      <c r="A162" s="60" t="s">
        <v>189</v>
      </c>
      <c r="B162" s="61" t="s">
        <v>13</v>
      </c>
      <c r="C162" s="23">
        <v>0.42323280486351172</v>
      </c>
      <c r="D162" s="23">
        <v>0.40213374657289314</v>
      </c>
      <c r="E162" s="23">
        <v>0.28984384312790562</v>
      </c>
      <c r="F162" s="24">
        <v>0.39915365359399213</v>
      </c>
    </row>
    <row r="163" spans="1:6" ht="17" x14ac:dyDescent="0.2">
      <c r="A163" s="60" t="s">
        <v>190</v>
      </c>
      <c r="B163" s="61" t="s">
        <v>11</v>
      </c>
      <c r="C163" s="23">
        <v>0.8225781209244093</v>
      </c>
      <c r="D163" s="23">
        <v>1.0430904063853097</v>
      </c>
      <c r="E163" s="23">
        <v>1.1819082894256352</v>
      </c>
      <c r="F163" s="24"/>
    </row>
    <row r="164" spans="1:6" ht="17" x14ac:dyDescent="0.2">
      <c r="A164" s="60" t="s">
        <v>190</v>
      </c>
      <c r="B164" s="61" t="s">
        <v>12</v>
      </c>
      <c r="C164" s="23">
        <v>0.76248108925869906</v>
      </c>
      <c r="D164" s="23">
        <v>0.78533048150659934</v>
      </c>
      <c r="E164" s="23">
        <v>0.83556784391465411</v>
      </c>
      <c r="F164" s="24"/>
    </row>
    <row r="165" spans="1:6" ht="17" x14ac:dyDescent="0.2">
      <c r="A165" s="60" t="s">
        <v>190</v>
      </c>
      <c r="B165" s="61" t="s">
        <v>13</v>
      </c>
      <c r="C165" s="23">
        <v>0.21659971829516408</v>
      </c>
      <c r="D165" s="23">
        <v>0.30173717982158699</v>
      </c>
      <c r="E165" s="23">
        <v>0.22348583650686007</v>
      </c>
      <c r="F165" s="24"/>
    </row>
    <row r="166" spans="1:6" ht="17" x14ac:dyDescent="0.2">
      <c r="A166" s="60" t="s">
        <v>191</v>
      </c>
      <c r="B166" s="61" t="s">
        <v>11</v>
      </c>
      <c r="C166" s="23">
        <v>0.8225781209244093</v>
      </c>
      <c r="D166" s="23">
        <v>1.0430904063853097</v>
      </c>
      <c r="E166" s="23">
        <v>1.1819082894256352</v>
      </c>
      <c r="F166" s="24"/>
    </row>
    <row r="167" spans="1:6" ht="17" x14ac:dyDescent="0.2">
      <c r="A167" s="60" t="s">
        <v>191</v>
      </c>
      <c r="B167" s="61" t="s">
        <v>12</v>
      </c>
      <c r="C167" s="23">
        <v>0.96828212217643084</v>
      </c>
      <c r="D167" s="23">
        <v>0.63602691846210035</v>
      </c>
      <c r="E167" s="23">
        <v>0.63414888622254695</v>
      </c>
      <c r="F167" s="24"/>
    </row>
    <row r="168" spans="1:6" ht="17" x14ac:dyDescent="0.2">
      <c r="A168" s="60" t="s">
        <v>191</v>
      </c>
      <c r="B168" s="61" t="s">
        <v>13</v>
      </c>
      <c r="C168" s="23">
        <v>0.44853669988001471</v>
      </c>
      <c r="D168" s="23">
        <v>0.28937346757786014</v>
      </c>
      <c r="E168" s="23">
        <v>0.22442485262663678</v>
      </c>
      <c r="F168" s="24"/>
    </row>
    <row r="169" spans="1:6" ht="17" x14ac:dyDescent="0.2">
      <c r="A169" s="60" t="s">
        <v>192</v>
      </c>
      <c r="B169" s="61" t="s">
        <v>11</v>
      </c>
      <c r="C169" s="23">
        <v>0.96262913402204797</v>
      </c>
      <c r="D169" s="23">
        <v>1.0752270678776954</v>
      </c>
      <c r="E169" s="23">
        <v>1.1353162772423675</v>
      </c>
      <c r="F169" s="24">
        <v>1.1229286556194966</v>
      </c>
    </row>
    <row r="170" spans="1:6" ht="17" x14ac:dyDescent="0.2">
      <c r="A170" s="60" t="s">
        <v>192</v>
      </c>
      <c r="B170" s="61" t="s">
        <v>12</v>
      </c>
      <c r="C170" s="23">
        <v>0.74741731955903756</v>
      </c>
      <c r="D170" s="23">
        <v>0.82248260879613577</v>
      </c>
      <c r="E170" s="23">
        <v>0.77404146155446152</v>
      </c>
      <c r="F170" s="24">
        <v>0.92463426471607846</v>
      </c>
    </row>
    <row r="171" spans="1:6" ht="17" x14ac:dyDescent="0.2">
      <c r="A171" s="60" t="s">
        <v>192</v>
      </c>
      <c r="B171" s="61" t="s">
        <v>13</v>
      </c>
      <c r="C171" s="23">
        <v>0.84217338048025148</v>
      </c>
      <c r="D171" s="23">
        <v>0.73456747324874616</v>
      </c>
      <c r="E171" s="23">
        <v>0.69324458619334861</v>
      </c>
      <c r="F171" s="24">
        <v>0.80011093392498089</v>
      </c>
    </row>
    <row r="172" spans="1:6" ht="17" x14ac:dyDescent="0.2">
      <c r="A172" s="60" t="s">
        <v>193</v>
      </c>
      <c r="B172" s="61" t="s">
        <v>11</v>
      </c>
      <c r="C172" s="23">
        <v>0.8225781209244093</v>
      </c>
      <c r="D172" s="23">
        <v>1.0430904063853097</v>
      </c>
      <c r="E172" s="23">
        <v>1.1819082894256352</v>
      </c>
      <c r="F172" s="24"/>
    </row>
    <row r="173" spans="1:6" ht="17" x14ac:dyDescent="0.2">
      <c r="A173" s="60" t="s">
        <v>193</v>
      </c>
      <c r="B173" s="61" t="s">
        <v>12</v>
      </c>
      <c r="C173" s="23">
        <v>1.0484114977307113</v>
      </c>
      <c r="D173" s="23">
        <v>0.98111534248004606</v>
      </c>
      <c r="E173" s="23">
        <v>1.2855130679743338</v>
      </c>
      <c r="F173" s="24"/>
    </row>
    <row r="174" spans="1:6" ht="17" x14ac:dyDescent="0.2">
      <c r="A174" s="60" t="s">
        <v>193</v>
      </c>
      <c r="B174" s="61" t="s">
        <v>13</v>
      </c>
      <c r="C174" s="23">
        <v>0.77813135792164445</v>
      </c>
      <c r="D174" s="23">
        <v>0.91788825708174671</v>
      </c>
      <c r="E174" s="23">
        <v>0.81741353226563729</v>
      </c>
      <c r="F174" s="24"/>
    </row>
    <row r="175" spans="1:6" ht="17" x14ac:dyDescent="0.2">
      <c r="A175" s="60" t="s">
        <v>194</v>
      </c>
      <c r="B175" s="61" t="s">
        <v>11</v>
      </c>
      <c r="C175" s="23">
        <v>0.96262913402204797</v>
      </c>
      <c r="D175" s="23">
        <v>1.0752270678776954</v>
      </c>
      <c r="E175" s="23">
        <v>1.1353162772423675</v>
      </c>
      <c r="F175" s="24">
        <v>1.1229286556194966</v>
      </c>
    </row>
    <row r="176" spans="1:6" ht="17" x14ac:dyDescent="0.2">
      <c r="A176" s="60" t="s">
        <v>194</v>
      </c>
      <c r="B176" s="61" t="s">
        <v>12</v>
      </c>
      <c r="C176" s="23">
        <v>0.73650881693591252</v>
      </c>
      <c r="D176" s="23">
        <v>0.82997064873234871</v>
      </c>
      <c r="E176" s="23">
        <v>0.71191846356513899</v>
      </c>
      <c r="F176" s="24">
        <v>0.86426772053895395</v>
      </c>
    </row>
    <row r="177" spans="1:6" ht="17" x14ac:dyDescent="0.2">
      <c r="A177" s="60" t="s">
        <v>194</v>
      </c>
      <c r="B177" s="61" t="s">
        <v>13</v>
      </c>
      <c r="C177" s="23">
        <v>0.52776814809678985</v>
      </c>
      <c r="D177" s="23">
        <v>0.66273775682359193</v>
      </c>
      <c r="E177" s="23">
        <v>0.96392336314682558</v>
      </c>
      <c r="F177" s="24">
        <v>1.0197601053872287</v>
      </c>
    </row>
    <row r="178" spans="1:6" ht="17" x14ac:dyDescent="0.2">
      <c r="A178" s="60" t="s">
        <v>195</v>
      </c>
      <c r="B178" s="61" t="s">
        <v>11</v>
      </c>
      <c r="C178" s="23">
        <v>0.8225781209244093</v>
      </c>
      <c r="D178" s="23">
        <v>1.0430904063853097</v>
      </c>
      <c r="E178" s="23">
        <v>1.1819082894256352</v>
      </c>
      <c r="F178" s="24"/>
    </row>
    <row r="179" spans="1:6" ht="17" x14ac:dyDescent="0.2">
      <c r="A179" s="60" t="s">
        <v>195</v>
      </c>
      <c r="B179" s="61" t="s">
        <v>12</v>
      </c>
      <c r="C179" s="23">
        <v>1.1113255777557516</v>
      </c>
      <c r="D179" s="23">
        <v>1.1407480828420888</v>
      </c>
      <c r="E179" s="23">
        <v>1.1909854452501436</v>
      </c>
      <c r="F179" s="24"/>
    </row>
    <row r="180" spans="1:6" ht="17" x14ac:dyDescent="0.2">
      <c r="A180" s="60" t="s">
        <v>195</v>
      </c>
      <c r="B180" s="61" t="s">
        <v>13</v>
      </c>
      <c r="C180" s="23">
        <v>0.89801241587980607</v>
      </c>
      <c r="D180" s="23">
        <v>0.93291251499817418</v>
      </c>
      <c r="E180" s="23">
        <v>0.83666336272106012</v>
      </c>
      <c r="F180" s="24"/>
    </row>
    <row r="181" spans="1:6" ht="17" x14ac:dyDescent="0.2">
      <c r="A181" s="60" t="s">
        <v>196</v>
      </c>
      <c r="B181" s="61" t="s">
        <v>11</v>
      </c>
      <c r="C181" s="23">
        <v>0.26696640302660618</v>
      </c>
      <c r="D181" s="23">
        <v>0.29887735939577542</v>
      </c>
      <c r="E181" s="23">
        <v>0.26532150836840163</v>
      </c>
      <c r="F181" s="24">
        <v>0.33692925582224176</v>
      </c>
    </row>
    <row r="182" spans="1:6" ht="17" x14ac:dyDescent="0.2">
      <c r="A182" s="60" t="s">
        <v>196</v>
      </c>
      <c r="B182" s="61" t="s">
        <v>12</v>
      </c>
      <c r="C182" s="23">
        <v>0.91357449316683348</v>
      </c>
      <c r="D182" s="23">
        <v>0.98315353720888798</v>
      </c>
      <c r="E182" s="23">
        <v>1.0105684481789645</v>
      </c>
      <c r="F182" s="24">
        <v>1.0192315600455086</v>
      </c>
    </row>
    <row r="183" spans="1:6" ht="18" thickBot="1" x14ac:dyDescent="0.25">
      <c r="A183" s="62" t="s">
        <v>196</v>
      </c>
      <c r="B183" s="63" t="s">
        <v>13</v>
      </c>
      <c r="C183" s="26">
        <v>0.19250750483187806</v>
      </c>
      <c r="D183" s="26">
        <v>0.22255424725508208</v>
      </c>
      <c r="E183" s="26">
        <v>0.20687291818019821</v>
      </c>
      <c r="F183" s="27">
        <v>0.24108672707085385</v>
      </c>
    </row>
    <row r="184" spans="1:6" ht="17" x14ac:dyDescent="0.2">
      <c r="A184" s="58" t="s">
        <v>197</v>
      </c>
      <c r="B184" s="59" t="s">
        <v>11</v>
      </c>
      <c r="C184" s="44">
        <v>0.98819788082738214</v>
      </c>
      <c r="D184" s="44">
        <v>0.97673844804189014</v>
      </c>
      <c r="E184" s="44">
        <v>0.99411950159691864</v>
      </c>
      <c r="F184" s="45">
        <v>0.97695776732965067</v>
      </c>
    </row>
    <row r="185" spans="1:6" ht="17" x14ac:dyDescent="0.2">
      <c r="A185" s="60" t="s">
        <v>197</v>
      </c>
      <c r="B185" s="61" t="s">
        <v>12</v>
      </c>
      <c r="C185" s="23">
        <v>0.88435019807273185</v>
      </c>
      <c r="D185" s="23">
        <v>0.93643852891587742</v>
      </c>
      <c r="E185" s="23">
        <v>0.95354543336120534</v>
      </c>
      <c r="F185" s="24">
        <v>0.93062656779022124</v>
      </c>
    </row>
    <row r="186" spans="1:6" ht="17" x14ac:dyDescent="0.2">
      <c r="A186" s="60" t="s">
        <v>197</v>
      </c>
      <c r="B186" s="61" t="s">
        <v>13</v>
      </c>
      <c r="C186" s="23">
        <v>0.59600016448946591</v>
      </c>
      <c r="D186" s="23">
        <v>0.61508094252463918</v>
      </c>
      <c r="E186" s="23">
        <v>0.60603402190451394</v>
      </c>
      <c r="F186" s="24">
        <v>0.58377311419681166</v>
      </c>
    </row>
    <row r="187" spans="1:6" ht="17" x14ac:dyDescent="0.2">
      <c r="A187" s="60" t="s">
        <v>198</v>
      </c>
      <c r="B187" s="61" t="s">
        <v>11</v>
      </c>
      <c r="C187" s="23">
        <v>0.74382519622996024</v>
      </c>
      <c r="D187" s="23">
        <v>0.71976240264266445</v>
      </c>
      <c r="E187" s="23">
        <v>0.7461890474891657</v>
      </c>
      <c r="F187" s="24">
        <v>0.73261205564142196</v>
      </c>
    </row>
    <row r="188" spans="1:6" ht="17" x14ac:dyDescent="0.2">
      <c r="A188" s="60" t="s">
        <v>198</v>
      </c>
      <c r="B188" s="61" t="s">
        <v>12</v>
      </c>
      <c r="C188" s="23">
        <v>1.0437918598660483</v>
      </c>
      <c r="D188" s="23">
        <v>0.94960147892232627</v>
      </c>
      <c r="E188" s="23">
        <v>1.0368215292299299</v>
      </c>
      <c r="F188" s="24">
        <v>1.1199806042973603</v>
      </c>
    </row>
    <row r="189" spans="1:6" ht="17" x14ac:dyDescent="0.2">
      <c r="A189" s="60" t="s">
        <v>198</v>
      </c>
      <c r="B189" s="61" t="s">
        <v>13</v>
      </c>
      <c r="C189" s="23">
        <v>0.75752341121920175</v>
      </c>
      <c r="D189" s="23">
        <v>0.73461223747613413</v>
      </c>
      <c r="E189" s="23">
        <v>0.75321998969603299</v>
      </c>
      <c r="F189" s="24">
        <v>0.79746643634269776</v>
      </c>
    </row>
    <row r="190" spans="1:6" ht="17" x14ac:dyDescent="0.2">
      <c r="A190" s="60" t="s">
        <v>199</v>
      </c>
      <c r="B190" s="61" t="s">
        <v>11</v>
      </c>
      <c r="C190" s="23">
        <v>0.74382519622996024</v>
      </c>
      <c r="D190" s="23">
        <v>0.71976240264266445</v>
      </c>
      <c r="E190" s="23">
        <v>0.7461890474891657</v>
      </c>
      <c r="F190" s="24">
        <v>0.73261205564142196</v>
      </c>
    </row>
    <row r="191" spans="1:6" ht="17" x14ac:dyDescent="0.2">
      <c r="A191" s="60" t="s">
        <v>199</v>
      </c>
      <c r="B191" s="61" t="s">
        <v>12</v>
      </c>
      <c r="C191" s="23">
        <v>0.91687123071794396</v>
      </c>
      <c r="D191" s="23">
        <v>0.89008091644694964</v>
      </c>
      <c r="E191" s="23">
        <v>0.88304997424008247</v>
      </c>
      <c r="F191" s="24">
        <v>0.88595932963602753</v>
      </c>
    </row>
    <row r="192" spans="1:6" ht="17" x14ac:dyDescent="0.2">
      <c r="A192" s="60" t="s">
        <v>199</v>
      </c>
      <c r="B192" s="61" t="s">
        <v>13</v>
      </c>
      <c r="C192" s="23">
        <v>0.83256053580628531</v>
      </c>
      <c r="D192" s="23">
        <v>0.74164317968300153</v>
      </c>
      <c r="E192" s="23">
        <v>0.73139982422644478</v>
      </c>
      <c r="F192" s="24">
        <v>0.71424674970451851</v>
      </c>
    </row>
    <row r="193" spans="1:6" ht="17" x14ac:dyDescent="0.2">
      <c r="A193" s="60" t="s">
        <v>200</v>
      </c>
      <c r="B193" s="61" t="s">
        <v>11</v>
      </c>
      <c r="C193" s="23">
        <v>0.74382519622996024</v>
      </c>
      <c r="D193" s="23">
        <v>0.71976240264266445</v>
      </c>
      <c r="E193" s="23">
        <v>0.7461890474891657</v>
      </c>
      <c r="F193" s="24">
        <v>0.73261205564142196</v>
      </c>
    </row>
    <row r="194" spans="1:6" ht="17" x14ac:dyDescent="0.2">
      <c r="A194" s="60" t="s">
        <v>200</v>
      </c>
      <c r="B194" s="61" t="s">
        <v>12</v>
      </c>
      <c r="C194" s="23">
        <v>0.78479861805618689</v>
      </c>
      <c r="D194" s="23">
        <v>0.73843076643331218</v>
      </c>
      <c r="E194" s="23">
        <v>0.90541564384641027</v>
      </c>
      <c r="F194" s="24">
        <v>0.73927932842379607</v>
      </c>
    </row>
    <row r="195" spans="1:6" ht="17" x14ac:dyDescent="0.2">
      <c r="A195" s="60" t="s">
        <v>200</v>
      </c>
      <c r="B195" s="61" t="s">
        <v>13</v>
      </c>
      <c r="C195" s="23">
        <v>0.60460041821983801</v>
      </c>
      <c r="D195" s="23">
        <v>0.59344788920204872</v>
      </c>
      <c r="E195" s="23">
        <v>0.59938782313543659</v>
      </c>
      <c r="F195" s="24">
        <v>0.62860260023638503</v>
      </c>
    </row>
    <row r="196" spans="1:6" ht="17" x14ac:dyDescent="0.2">
      <c r="A196" s="60" t="s">
        <v>201</v>
      </c>
      <c r="B196" s="61" t="s">
        <v>11</v>
      </c>
      <c r="C196" s="23">
        <v>0.98819788082738214</v>
      </c>
      <c r="D196" s="23">
        <v>0.97673844804189014</v>
      </c>
      <c r="E196" s="23">
        <v>0.99411950159691864</v>
      </c>
      <c r="F196" s="24">
        <v>0.97695776732965067</v>
      </c>
    </row>
    <row r="197" spans="1:6" ht="17" x14ac:dyDescent="0.2">
      <c r="A197" s="60" t="s">
        <v>201</v>
      </c>
      <c r="B197" s="61" t="s">
        <v>12</v>
      </c>
      <c r="C197" s="23">
        <v>0.77622578920674956</v>
      </c>
      <c r="D197" s="23">
        <v>0.90545967951969086</v>
      </c>
      <c r="E197" s="23">
        <v>0.90227954984716208</v>
      </c>
      <c r="F197" s="24"/>
    </row>
    <row r="198" spans="1:6" ht="17" x14ac:dyDescent="0.2">
      <c r="A198" s="60" t="s">
        <v>201</v>
      </c>
      <c r="B198" s="61" t="s">
        <v>13</v>
      </c>
      <c r="C198" s="23">
        <v>0.86494044110591772</v>
      </c>
      <c r="D198" s="23">
        <v>0.95727386125313574</v>
      </c>
      <c r="E198" s="23">
        <v>0.87634504406946956</v>
      </c>
      <c r="F198" s="24">
        <v>0.891587734568832</v>
      </c>
    </row>
    <row r="199" spans="1:6" ht="17" x14ac:dyDescent="0.2">
      <c r="A199" s="60" t="s">
        <v>202</v>
      </c>
      <c r="B199" s="61" t="s">
        <v>11</v>
      </c>
      <c r="C199" s="23">
        <v>0.99278817499105976</v>
      </c>
      <c r="D199" s="23">
        <v>0.96537131958517119</v>
      </c>
      <c r="E199" s="23">
        <v>1.0109071403027776</v>
      </c>
      <c r="F199" s="24">
        <v>0.97311956133031352</v>
      </c>
    </row>
    <row r="200" spans="1:6" ht="17" x14ac:dyDescent="0.2">
      <c r="A200" s="60" t="s">
        <v>202</v>
      </c>
      <c r="B200" s="61" t="s">
        <v>12</v>
      </c>
      <c r="C200" s="23">
        <v>0.87239241864346173</v>
      </c>
      <c r="D200" s="23">
        <v>0.35182977708904523</v>
      </c>
      <c r="E200" s="23">
        <v>0.23274526165216355</v>
      </c>
      <c r="F200" s="24">
        <v>0.490582906186673</v>
      </c>
    </row>
    <row r="201" spans="1:6" ht="17" x14ac:dyDescent="0.2">
      <c r="A201" s="60" t="s">
        <v>202</v>
      </c>
      <c r="B201" s="61" t="s">
        <v>13</v>
      </c>
      <c r="C201" s="23">
        <v>0.10603170818929551</v>
      </c>
      <c r="D201" s="23">
        <v>0.17171295744427229</v>
      </c>
      <c r="E201" s="23">
        <v>0.14232924067230898</v>
      </c>
      <c r="F201" s="24">
        <v>0.12099177494337825</v>
      </c>
    </row>
    <row r="202" spans="1:6" ht="17" x14ac:dyDescent="0.2">
      <c r="A202" s="60" t="s">
        <v>203</v>
      </c>
      <c r="B202" s="61" t="s">
        <v>11</v>
      </c>
      <c r="C202" s="23">
        <v>9.0982885747141959E-2</v>
      </c>
      <c r="D202" s="23">
        <v>7.0418724210241479E-2</v>
      </c>
      <c r="E202" s="23">
        <v>6.4465940607454503E-2</v>
      </c>
      <c r="F202" s="24">
        <v>6.9945207332747075E-2</v>
      </c>
    </row>
    <row r="203" spans="1:6" ht="17" x14ac:dyDescent="0.2">
      <c r="A203" s="60" t="s">
        <v>203</v>
      </c>
      <c r="B203" s="61" t="s">
        <v>12</v>
      </c>
      <c r="C203" s="23">
        <v>1.2733545288507069</v>
      </c>
      <c r="D203" s="23">
        <v>1.2720016234864373</v>
      </c>
      <c r="E203" s="23">
        <v>1.2001623486437125</v>
      </c>
      <c r="F203" s="24">
        <v>1.2841777717648653</v>
      </c>
    </row>
    <row r="204" spans="1:6" ht="17" x14ac:dyDescent="0.2">
      <c r="A204" s="60" t="s">
        <v>203</v>
      </c>
      <c r="B204" s="61" t="s">
        <v>13</v>
      </c>
      <c r="C204" s="23">
        <v>8.2121355611174993E-2</v>
      </c>
      <c r="D204" s="23">
        <v>3.8287221808834482E-2</v>
      </c>
      <c r="E204" s="23">
        <v>4.5119393898396795E-2</v>
      </c>
      <c r="F204" s="24">
        <v>2.7666914699316779E-2</v>
      </c>
    </row>
    <row r="205" spans="1:6" ht="17" x14ac:dyDescent="0.2">
      <c r="A205" s="60" t="s">
        <v>204</v>
      </c>
      <c r="B205" s="61" t="s">
        <v>11</v>
      </c>
      <c r="C205" s="23">
        <v>0.99278817499105976</v>
      </c>
      <c r="D205" s="23">
        <v>0.96537131958517119</v>
      </c>
      <c r="E205" s="23">
        <v>1.0109071403027776</v>
      </c>
      <c r="F205" s="24">
        <v>0.97311956133031352</v>
      </c>
    </row>
    <row r="206" spans="1:6" ht="17" x14ac:dyDescent="0.2">
      <c r="A206" s="60" t="s">
        <v>204</v>
      </c>
      <c r="B206" s="61" t="s">
        <v>12</v>
      </c>
      <c r="C206" s="23">
        <v>0.93163666706401249</v>
      </c>
      <c r="D206" s="23">
        <v>0.94403385385624039</v>
      </c>
      <c r="E206" s="23">
        <v>1.0132912146858983</v>
      </c>
      <c r="F206" s="24">
        <v>0.95571581833353214</v>
      </c>
    </row>
    <row r="207" spans="1:6" ht="17" x14ac:dyDescent="0.2">
      <c r="A207" s="60" t="s">
        <v>204</v>
      </c>
      <c r="B207" s="61" t="s">
        <v>13</v>
      </c>
      <c r="C207" s="23">
        <v>0.718262009774705</v>
      </c>
      <c r="D207" s="23">
        <v>0.71665275956609853</v>
      </c>
      <c r="E207" s="23">
        <v>0.76046012635594229</v>
      </c>
      <c r="F207" s="24">
        <v>0.77202288711407807</v>
      </c>
    </row>
    <row r="208" spans="1:6" ht="17" x14ac:dyDescent="0.2">
      <c r="A208" s="60" t="s">
        <v>205</v>
      </c>
      <c r="B208" s="61" t="s">
        <v>11</v>
      </c>
      <c r="C208" s="23">
        <v>1.0564912399606898</v>
      </c>
      <c r="D208" s="23">
        <v>1.0541190823138702</v>
      </c>
      <c r="E208" s="23">
        <v>1.1012233555864313</v>
      </c>
      <c r="F208" s="24">
        <v>1.0718763766986343</v>
      </c>
    </row>
    <row r="209" spans="1:6" ht="17" x14ac:dyDescent="0.2">
      <c r="A209" s="60" t="s">
        <v>205</v>
      </c>
      <c r="B209" s="61" t="s">
        <v>12</v>
      </c>
      <c r="C209" s="23">
        <v>1.1761157612931648</v>
      </c>
      <c r="D209" s="23">
        <v>1.1007489240570671</v>
      </c>
      <c r="E209" s="23">
        <v>1.1698803754786675</v>
      </c>
      <c r="F209" s="24">
        <v>1.1671015622352501</v>
      </c>
    </row>
    <row r="210" spans="1:6" ht="17" x14ac:dyDescent="0.2">
      <c r="A210" s="60" t="s">
        <v>205</v>
      </c>
      <c r="B210" s="61" t="s">
        <v>13</v>
      </c>
      <c r="C210" s="23">
        <v>1.2147480429699413</v>
      </c>
      <c r="D210" s="23">
        <v>1.1980751635094378</v>
      </c>
      <c r="E210" s="23">
        <v>1.2433494865973094</v>
      </c>
      <c r="F210" s="24">
        <v>1.2143413873733435</v>
      </c>
    </row>
    <row r="211" spans="1:6" ht="17" x14ac:dyDescent="0.2">
      <c r="A211" s="60" t="s">
        <v>206</v>
      </c>
      <c r="B211" s="61" t="s">
        <v>11</v>
      </c>
      <c r="C211" s="23">
        <v>1.0564912399606898</v>
      </c>
      <c r="D211" s="23">
        <v>1.0541190823138702</v>
      </c>
      <c r="E211" s="23">
        <v>1.1012233555864313</v>
      </c>
      <c r="F211" s="24">
        <v>1.0718763766986343</v>
      </c>
    </row>
    <row r="212" spans="1:6" ht="17" x14ac:dyDescent="0.2">
      <c r="A212" s="60" t="s">
        <v>206</v>
      </c>
      <c r="B212" s="61" t="s">
        <v>12</v>
      </c>
      <c r="C212" s="23">
        <v>1.1542919109424241</v>
      </c>
      <c r="D212" s="23">
        <v>1.1289437120878376</v>
      </c>
      <c r="E212" s="23">
        <v>1.1376868074146871</v>
      </c>
      <c r="F212" s="24">
        <v>1.0561523602968586</v>
      </c>
    </row>
    <row r="213" spans="1:6" ht="17" x14ac:dyDescent="0.2">
      <c r="A213" s="60" t="s">
        <v>206</v>
      </c>
      <c r="B213" s="61" t="s">
        <v>13</v>
      </c>
      <c r="C213" s="23">
        <v>1.2241011216916871</v>
      </c>
      <c r="D213" s="23">
        <v>1.1366023924904265</v>
      </c>
      <c r="E213" s="23">
        <v>1.2165102172218643</v>
      </c>
      <c r="F213" s="24">
        <v>1.1677793215629129</v>
      </c>
    </row>
    <row r="214" spans="1:6" ht="17" x14ac:dyDescent="0.2">
      <c r="A214" s="60" t="s">
        <v>207</v>
      </c>
      <c r="B214" s="61" t="s">
        <v>11</v>
      </c>
      <c r="C214" s="23">
        <v>1.0564912399606898</v>
      </c>
      <c r="D214" s="23">
        <v>1.0541190823138702</v>
      </c>
      <c r="E214" s="23">
        <v>1.1012233555864313</v>
      </c>
      <c r="F214" s="24">
        <v>1.0718763766986343</v>
      </c>
    </row>
    <row r="215" spans="1:6" ht="17" x14ac:dyDescent="0.2">
      <c r="A215" s="60" t="s">
        <v>207</v>
      </c>
      <c r="B215" s="61" t="s">
        <v>12</v>
      </c>
      <c r="C215" s="23">
        <v>1.1175573553831033</v>
      </c>
      <c r="D215" s="23">
        <v>1.0530346673896098</v>
      </c>
      <c r="E215" s="23">
        <v>1.1902131553085498</v>
      </c>
      <c r="F215" s="24">
        <v>1.1595784336981936</v>
      </c>
    </row>
    <row r="216" spans="1:6" ht="17" x14ac:dyDescent="0.2">
      <c r="A216" s="60" t="s">
        <v>207</v>
      </c>
      <c r="B216" s="61" t="s">
        <v>13</v>
      </c>
      <c r="C216" s="23">
        <v>1.1795045579314785</v>
      </c>
      <c r="D216" s="23">
        <v>1.0516113728015182</v>
      </c>
      <c r="E216" s="23">
        <v>1.1074587414009283</v>
      </c>
      <c r="F216" s="24">
        <v>1.0960723846961942</v>
      </c>
    </row>
    <row r="217" spans="1:6" ht="17" x14ac:dyDescent="0.2">
      <c r="A217" s="60" t="s">
        <v>208</v>
      </c>
      <c r="B217" s="61" t="s">
        <v>11</v>
      </c>
      <c r="C217" s="23">
        <v>1.0564912399606898</v>
      </c>
      <c r="D217" s="23">
        <v>1.0541190823138702</v>
      </c>
      <c r="E217" s="23">
        <v>1.1012233555864313</v>
      </c>
      <c r="F217" s="24">
        <v>1.0718763766986343</v>
      </c>
    </row>
    <row r="218" spans="1:6" ht="17" x14ac:dyDescent="0.2">
      <c r="A218" s="60" t="s">
        <v>208</v>
      </c>
      <c r="B218" s="61" t="s">
        <v>12</v>
      </c>
      <c r="C218" s="23">
        <v>0.86007658680402588</v>
      </c>
      <c r="D218" s="23">
        <v>0.80504252939781074</v>
      </c>
      <c r="E218" s="23">
        <v>0.88732251177606836</v>
      </c>
      <c r="F218" s="24">
        <v>0.86434647056830116</v>
      </c>
    </row>
    <row r="219" spans="1:6" ht="17" x14ac:dyDescent="0.2">
      <c r="A219" s="60" t="s">
        <v>208</v>
      </c>
      <c r="B219" s="61" t="s">
        <v>13</v>
      </c>
      <c r="C219" s="23">
        <v>0.61784540309736002</v>
      </c>
      <c r="D219" s="23">
        <v>0.65376664746348578</v>
      </c>
      <c r="E219" s="23">
        <v>0.68772238977938926</v>
      </c>
      <c r="F219" s="24">
        <v>0.64766681351452093</v>
      </c>
    </row>
    <row r="220" spans="1:6" ht="17" x14ac:dyDescent="0.2">
      <c r="A220" s="60" t="s">
        <v>209</v>
      </c>
      <c r="B220" s="61" t="s">
        <v>11</v>
      </c>
      <c r="C220" s="23">
        <v>0.74382519622996024</v>
      </c>
      <c r="D220" s="23">
        <v>0.71976240264266445</v>
      </c>
      <c r="E220" s="23">
        <v>0.7461890474891657</v>
      </c>
      <c r="F220" s="24">
        <v>0.73261205564142196</v>
      </c>
    </row>
    <row r="221" spans="1:6" ht="17" x14ac:dyDescent="0.2">
      <c r="A221" s="60" t="s">
        <v>209</v>
      </c>
      <c r="B221" s="61" t="s">
        <v>12</v>
      </c>
      <c r="C221" s="23">
        <v>1.0714913476982757</v>
      </c>
      <c r="D221" s="23">
        <v>1.0690668848683211</v>
      </c>
      <c r="E221" s="23">
        <v>1.0773100584901656</v>
      </c>
      <c r="F221" s="24">
        <v>1.0885231990787041</v>
      </c>
    </row>
    <row r="222" spans="1:6" ht="17" x14ac:dyDescent="0.2">
      <c r="A222" s="60" t="s">
        <v>209</v>
      </c>
      <c r="B222" s="61" t="s">
        <v>13</v>
      </c>
      <c r="C222" s="23">
        <v>0.97202776009940306</v>
      </c>
      <c r="D222" s="23">
        <v>0.88220141224959847</v>
      </c>
      <c r="E222" s="23">
        <v>0.87341273449101431</v>
      </c>
      <c r="F222" s="24">
        <v>0.85959329636027526</v>
      </c>
    </row>
    <row r="223" spans="1:6" ht="17" x14ac:dyDescent="0.2">
      <c r="A223" s="60" t="s">
        <v>210</v>
      </c>
      <c r="B223" s="61" t="s">
        <v>11</v>
      </c>
      <c r="C223" s="23">
        <v>0.77555226957028278</v>
      </c>
      <c r="D223" s="23">
        <v>0.91356365102836412</v>
      </c>
      <c r="E223" s="23">
        <v>0.79249003002195628</v>
      </c>
      <c r="F223" s="24">
        <v>0.81247479499932795</v>
      </c>
    </row>
    <row r="224" spans="1:6" ht="17" x14ac:dyDescent="0.2">
      <c r="A224" s="60" t="s">
        <v>210</v>
      </c>
      <c r="B224" s="61" t="s">
        <v>12</v>
      </c>
      <c r="C224" s="23">
        <v>0.4077608997625129</v>
      </c>
      <c r="D224" s="23">
        <v>0.41242102433122724</v>
      </c>
      <c r="E224" s="23">
        <v>0.33965138683514812</v>
      </c>
      <c r="F224" s="24">
        <v>0.36098041851503343</v>
      </c>
    </row>
    <row r="225" spans="1:6" ht="17" x14ac:dyDescent="0.2">
      <c r="A225" s="60" t="s">
        <v>210</v>
      </c>
      <c r="B225" s="61" t="s">
        <v>13</v>
      </c>
      <c r="C225" s="23">
        <v>0.4417260384460277</v>
      </c>
      <c r="D225" s="23">
        <v>0.40086033068960886</v>
      </c>
      <c r="E225" s="23">
        <v>0.38992696150916345</v>
      </c>
      <c r="F225" s="24">
        <v>0.3723618765963167</v>
      </c>
    </row>
    <row r="226" spans="1:6" ht="17" x14ac:dyDescent="0.2">
      <c r="A226" s="60" t="s">
        <v>211</v>
      </c>
      <c r="B226" s="61" t="s">
        <v>11</v>
      </c>
      <c r="C226" s="23">
        <v>0.99278817499105976</v>
      </c>
      <c r="D226" s="23">
        <v>0.96537131958517119</v>
      </c>
      <c r="E226" s="23">
        <v>1.0109071403027776</v>
      </c>
      <c r="F226" s="24">
        <v>0.97311956133031352</v>
      </c>
    </row>
    <row r="227" spans="1:6" ht="17" x14ac:dyDescent="0.2">
      <c r="A227" s="60" t="s">
        <v>211</v>
      </c>
      <c r="B227" s="61" t="s">
        <v>12</v>
      </c>
      <c r="C227" s="23">
        <v>0.65746811300512586</v>
      </c>
      <c r="D227" s="23">
        <v>0.66885206818452747</v>
      </c>
      <c r="E227" s="23">
        <v>0.68893789486231971</v>
      </c>
      <c r="F227" s="24">
        <v>0.67910358803194659</v>
      </c>
    </row>
    <row r="228" spans="1:6" ht="17" x14ac:dyDescent="0.2">
      <c r="A228" s="60" t="s">
        <v>211</v>
      </c>
      <c r="B228" s="61" t="s">
        <v>13</v>
      </c>
      <c r="C228" s="23">
        <v>0.5565621647395399</v>
      </c>
      <c r="D228" s="23">
        <v>0.54309214447490772</v>
      </c>
      <c r="E228" s="23">
        <v>0.55751579449278821</v>
      </c>
      <c r="F228" s="24">
        <v>0.53683394921921568</v>
      </c>
    </row>
    <row r="229" spans="1:6" ht="17" x14ac:dyDescent="0.2">
      <c r="A229" s="60" t="s">
        <v>212</v>
      </c>
      <c r="B229" s="61" t="s">
        <v>11</v>
      </c>
      <c r="C229" s="23">
        <v>0.77555226957028278</v>
      </c>
      <c r="D229" s="23">
        <v>0.91356365102836412</v>
      </c>
      <c r="E229" s="23">
        <v>0.79249003002195628</v>
      </c>
      <c r="F229" s="24">
        <v>0.81247479499932795</v>
      </c>
    </row>
    <row r="230" spans="1:6" ht="17" x14ac:dyDescent="0.2">
      <c r="A230" s="60" t="s">
        <v>212</v>
      </c>
      <c r="B230" s="61" t="s">
        <v>12</v>
      </c>
      <c r="C230" s="23">
        <v>0.93793968723394716</v>
      </c>
      <c r="D230" s="23">
        <v>0.97486221266299244</v>
      </c>
      <c r="E230" s="23">
        <v>0.97790921718869017</v>
      </c>
      <c r="F230" s="24">
        <v>1.0310525608280683</v>
      </c>
    </row>
    <row r="231" spans="1:6" ht="17" x14ac:dyDescent="0.2">
      <c r="A231" s="60" t="s">
        <v>212</v>
      </c>
      <c r="B231" s="61" t="s">
        <v>13</v>
      </c>
      <c r="C231" s="23">
        <v>0.85083120491105435</v>
      </c>
      <c r="D231" s="23">
        <v>0.83550656450239713</v>
      </c>
      <c r="E231" s="23">
        <v>0.73836089080073497</v>
      </c>
      <c r="F231" s="24">
        <v>0.81256441277949543</v>
      </c>
    </row>
    <row r="232" spans="1:6" ht="17" x14ac:dyDescent="0.2">
      <c r="A232" s="60" t="s">
        <v>213</v>
      </c>
      <c r="B232" s="61" t="s">
        <v>11</v>
      </c>
      <c r="C232" s="23">
        <v>0.74382519622996024</v>
      </c>
      <c r="D232" s="23">
        <v>0.71976240264266445</v>
      </c>
      <c r="E232" s="23">
        <v>0.7461890474891657</v>
      </c>
      <c r="F232" s="24">
        <v>0.73261205564142196</v>
      </c>
    </row>
    <row r="233" spans="1:6" ht="17" x14ac:dyDescent="0.2">
      <c r="A233" s="60" t="s">
        <v>213</v>
      </c>
      <c r="B233" s="61" t="s">
        <v>12</v>
      </c>
      <c r="C233" s="23">
        <v>1.0015455950540957</v>
      </c>
      <c r="D233" s="23">
        <v>0.99615116525744762</v>
      </c>
      <c r="E233" s="23">
        <v>1.0559141740158198</v>
      </c>
      <c r="F233" s="24">
        <v>1.0003333636391187</v>
      </c>
    </row>
    <row r="234" spans="1:6" ht="17" x14ac:dyDescent="0.2">
      <c r="A234" s="60" t="s">
        <v>213</v>
      </c>
      <c r="B234" s="61" t="s">
        <v>13</v>
      </c>
      <c r="C234" s="23">
        <v>0.91614389186895784</v>
      </c>
      <c r="D234" s="23">
        <v>0.91032518107706761</v>
      </c>
      <c r="E234" s="23">
        <v>0.89092947843743364</v>
      </c>
      <c r="F234" s="24">
        <v>0.88347425523532441</v>
      </c>
    </row>
    <row r="235" spans="1:6" ht="17" x14ac:dyDescent="0.2">
      <c r="A235" s="60" t="s">
        <v>214</v>
      </c>
      <c r="B235" s="61" t="s">
        <v>11</v>
      </c>
      <c r="C235" s="23">
        <v>0.99278817499105976</v>
      </c>
      <c r="D235" s="23">
        <v>0.96537131958517119</v>
      </c>
      <c r="E235" s="23">
        <v>1.0109071403027776</v>
      </c>
      <c r="F235" s="24">
        <v>0.97311956133031352</v>
      </c>
    </row>
    <row r="236" spans="1:6" ht="17" x14ac:dyDescent="0.2">
      <c r="A236" s="60" t="s">
        <v>214</v>
      </c>
      <c r="B236" s="61" t="s">
        <v>12</v>
      </c>
      <c r="C236" s="23">
        <v>0.9979735367743473</v>
      </c>
      <c r="D236" s="23">
        <v>0.98408630349266901</v>
      </c>
      <c r="E236" s="23">
        <v>1.0538204791989509</v>
      </c>
      <c r="F236" s="24">
        <v>1.053760877339373</v>
      </c>
    </row>
    <row r="237" spans="1:6" ht="17" x14ac:dyDescent="0.2">
      <c r="A237" s="60" t="s">
        <v>214</v>
      </c>
      <c r="B237" s="61" t="s">
        <v>13</v>
      </c>
      <c r="C237" s="23">
        <v>0.85212778638693532</v>
      </c>
      <c r="D237" s="23">
        <v>0.73709619740135901</v>
      </c>
      <c r="E237" s="23">
        <v>0.72297055668136856</v>
      </c>
      <c r="F237" s="24">
        <v>0.73453331743950423</v>
      </c>
    </row>
    <row r="238" spans="1:6" ht="17" x14ac:dyDescent="0.2">
      <c r="A238" s="60" t="s">
        <v>215</v>
      </c>
      <c r="B238" s="61" t="s">
        <v>11</v>
      </c>
      <c r="C238" s="23">
        <v>0.98819788082738214</v>
      </c>
      <c r="D238" s="23">
        <v>0.97673844804189014</v>
      </c>
      <c r="E238" s="23">
        <v>0.99411950159691864</v>
      </c>
      <c r="F238" s="24">
        <v>0.97695776732965067</v>
      </c>
    </row>
    <row r="239" spans="1:6" ht="17" x14ac:dyDescent="0.2">
      <c r="A239" s="60" t="s">
        <v>215</v>
      </c>
      <c r="B239" s="61" t="s">
        <v>12</v>
      </c>
      <c r="C239" s="23">
        <v>0.74530176963250316</v>
      </c>
      <c r="D239" s="23">
        <v>0.78072183460584221</v>
      </c>
      <c r="E239" s="23">
        <v>0.8062725316299536</v>
      </c>
      <c r="F239" s="24">
        <v>0.78686277466313936</v>
      </c>
    </row>
    <row r="240" spans="1:6" ht="17" x14ac:dyDescent="0.2">
      <c r="A240" s="60" t="s">
        <v>215</v>
      </c>
      <c r="B240" s="61" t="s">
        <v>13</v>
      </c>
      <c r="C240" s="23">
        <v>0.29712280509369049</v>
      </c>
      <c r="D240" s="23">
        <v>0.29756144366921167</v>
      </c>
      <c r="E240" s="23">
        <v>0.27475223774210794</v>
      </c>
      <c r="F240" s="24">
        <v>0.29635518758652835</v>
      </c>
    </row>
    <row r="241" spans="1:6" ht="17" x14ac:dyDescent="0.2">
      <c r="A241" s="60" t="s">
        <v>216</v>
      </c>
      <c r="B241" s="61" t="s">
        <v>11</v>
      </c>
      <c r="C241" s="23">
        <v>9.0982885747141959E-2</v>
      </c>
      <c r="D241" s="23">
        <v>7.0418724210241479E-2</v>
      </c>
      <c r="E241" s="23">
        <v>6.4465940607454503E-2</v>
      </c>
      <c r="F241" s="24">
        <v>6.9945207332747075E-2</v>
      </c>
    </row>
    <row r="242" spans="1:6" ht="17" x14ac:dyDescent="0.2">
      <c r="A242" s="60" t="s">
        <v>216</v>
      </c>
      <c r="B242" s="61" t="s">
        <v>12</v>
      </c>
      <c r="C242" s="23">
        <v>0.79692890482310763</v>
      </c>
      <c r="D242" s="23">
        <v>0.77162957451126302</v>
      </c>
      <c r="E242" s="23">
        <v>0.84441588310897653</v>
      </c>
      <c r="F242" s="24">
        <v>0.76757085841845374</v>
      </c>
    </row>
    <row r="243" spans="1:6" ht="17" x14ac:dyDescent="0.2">
      <c r="A243" s="60" t="s">
        <v>216</v>
      </c>
      <c r="B243" s="61" t="s">
        <v>13</v>
      </c>
      <c r="C243" s="23">
        <v>7.4883311912331732E-2</v>
      </c>
      <c r="D243" s="23">
        <v>4.9989853209767975E-2</v>
      </c>
      <c r="E243" s="23">
        <v>4.3631197997700065E-2</v>
      </c>
      <c r="F243" s="24">
        <v>4.0993032537374005E-2</v>
      </c>
    </row>
    <row r="244" spans="1:6" ht="17" x14ac:dyDescent="0.2">
      <c r="A244" s="60" t="s">
        <v>217</v>
      </c>
      <c r="B244" s="61" t="s">
        <v>11</v>
      </c>
      <c r="C244" s="23">
        <v>0.98819788082738214</v>
      </c>
      <c r="D244" s="23">
        <v>0.97673844804189014</v>
      </c>
      <c r="E244" s="23">
        <v>0.99411950159691864</v>
      </c>
      <c r="F244" s="24">
        <v>0.97695776732965067</v>
      </c>
    </row>
    <row r="245" spans="1:6" ht="17" x14ac:dyDescent="0.2">
      <c r="A245" s="60" t="s">
        <v>217</v>
      </c>
      <c r="B245" s="61" t="s">
        <v>12</v>
      </c>
      <c r="C245" s="23">
        <v>0.61129768481076863</v>
      </c>
      <c r="D245" s="23">
        <v>0.7172289007991447</v>
      </c>
      <c r="E245" s="23">
        <v>0.81844475210066769</v>
      </c>
      <c r="F245" s="24">
        <v>0.83533233725823486</v>
      </c>
    </row>
    <row r="246" spans="1:6" ht="17" x14ac:dyDescent="0.2">
      <c r="A246" s="60" t="s">
        <v>217</v>
      </c>
      <c r="B246" s="61" t="s">
        <v>13</v>
      </c>
      <c r="C246" s="23">
        <v>0.26290899620303487</v>
      </c>
      <c r="D246" s="23">
        <v>0.28637615999342042</v>
      </c>
      <c r="E246" s="23">
        <v>0.23034008197058384</v>
      </c>
      <c r="F246" s="24">
        <v>0.23702932024728254</v>
      </c>
    </row>
    <row r="247" spans="1:6" ht="17" x14ac:dyDescent="0.2">
      <c r="A247" s="60" t="s">
        <v>218</v>
      </c>
      <c r="B247" s="61" t="s">
        <v>11</v>
      </c>
      <c r="C247" s="23">
        <v>0.77555226957028278</v>
      </c>
      <c r="D247" s="23">
        <v>0.91356365102836412</v>
      </c>
      <c r="E247" s="23">
        <v>0.79249003002195628</v>
      </c>
      <c r="F247" s="24">
        <v>0.81247479499932795</v>
      </c>
    </row>
    <row r="248" spans="1:6" ht="17" x14ac:dyDescent="0.2">
      <c r="A248" s="60" t="s">
        <v>218</v>
      </c>
      <c r="B248" s="61" t="s">
        <v>12</v>
      </c>
      <c r="C248" s="23">
        <v>0.857194067302953</v>
      </c>
      <c r="D248" s="23">
        <v>0.94663261191020298</v>
      </c>
      <c r="E248" s="23">
        <v>0.82322892861943808</v>
      </c>
      <c r="F248" s="24">
        <v>0.80396110588340719</v>
      </c>
    </row>
    <row r="249" spans="1:6" ht="17" x14ac:dyDescent="0.2">
      <c r="A249" s="60" t="s">
        <v>218</v>
      </c>
      <c r="B249" s="61" t="s">
        <v>13</v>
      </c>
      <c r="C249" s="23">
        <v>0.88192857462920637</v>
      </c>
      <c r="D249" s="23">
        <v>0.71927230362503913</v>
      </c>
      <c r="E249" s="23">
        <v>0.70385804543621455</v>
      </c>
      <c r="F249" s="24">
        <v>0.67258144015772725</v>
      </c>
    </row>
    <row r="250" spans="1:6" ht="17" x14ac:dyDescent="0.2">
      <c r="A250" s="60" t="s">
        <v>219</v>
      </c>
      <c r="B250" s="61" t="s">
        <v>11</v>
      </c>
      <c r="C250" s="23">
        <v>0.99278817499105976</v>
      </c>
      <c r="D250" s="23">
        <v>0.96537131958517119</v>
      </c>
      <c r="E250" s="23">
        <v>1.0109071403027776</v>
      </c>
      <c r="F250" s="24">
        <v>0.97311956133031352</v>
      </c>
    </row>
    <row r="251" spans="1:6" ht="17" x14ac:dyDescent="0.2">
      <c r="A251" s="60" t="s">
        <v>219</v>
      </c>
      <c r="B251" s="61" t="s">
        <v>12</v>
      </c>
      <c r="C251" s="23">
        <v>0.58302539039218026</v>
      </c>
      <c r="D251" s="23">
        <v>0.57444272261294549</v>
      </c>
      <c r="E251" s="23">
        <v>0.58588627965192519</v>
      </c>
      <c r="F251" s="24">
        <v>0.62796519251400651</v>
      </c>
    </row>
    <row r="252" spans="1:6" ht="17" x14ac:dyDescent="0.2">
      <c r="A252" s="60" t="s">
        <v>219</v>
      </c>
      <c r="B252" s="61" t="s">
        <v>13</v>
      </c>
      <c r="C252" s="23">
        <v>0.39307426391703421</v>
      </c>
      <c r="D252" s="23">
        <v>0.42597449040410068</v>
      </c>
      <c r="E252" s="23">
        <v>0.38818691143163669</v>
      </c>
      <c r="F252" s="24">
        <v>0.42382882345929196</v>
      </c>
    </row>
    <row r="253" spans="1:6" ht="17" x14ac:dyDescent="0.2">
      <c r="A253" s="60" t="s">
        <v>220</v>
      </c>
      <c r="B253" s="61" t="s">
        <v>11</v>
      </c>
      <c r="C253" s="23">
        <v>9.0982885747141959E-2</v>
      </c>
      <c r="D253" s="23">
        <v>7.0418724210241479E-2</v>
      </c>
      <c r="E253" s="23">
        <v>6.4465940607454503E-2</v>
      </c>
      <c r="F253" s="24">
        <v>6.9945207332747075E-2</v>
      </c>
    </row>
    <row r="254" spans="1:6" ht="17" x14ac:dyDescent="0.2">
      <c r="A254" s="60" t="s">
        <v>220</v>
      </c>
      <c r="B254" s="61" t="s">
        <v>12</v>
      </c>
      <c r="C254" s="23">
        <v>0.5570587837380776</v>
      </c>
      <c r="D254" s="23">
        <v>0.57139958059933704</v>
      </c>
      <c r="E254" s="23">
        <v>0.57782588107961852</v>
      </c>
      <c r="F254" s="24">
        <v>0.54637083136034637</v>
      </c>
    </row>
    <row r="255" spans="1:6" ht="17" x14ac:dyDescent="0.2">
      <c r="A255" s="60" t="s">
        <v>220</v>
      </c>
      <c r="B255" s="61" t="s">
        <v>13</v>
      </c>
      <c r="C255" s="23">
        <v>2.5908137725766084E-2</v>
      </c>
      <c r="D255" s="23">
        <v>2.2864100656159101E-2</v>
      </c>
      <c r="E255" s="23">
        <v>1.129675979165257E-2</v>
      </c>
      <c r="F255" s="24">
        <v>1.4137861056619072E-2</v>
      </c>
    </row>
    <row r="256" spans="1:6" ht="17" x14ac:dyDescent="0.2">
      <c r="A256" s="60" t="s">
        <v>221</v>
      </c>
      <c r="B256" s="61" t="s">
        <v>11</v>
      </c>
      <c r="C256" s="23">
        <v>9.0982885747141959E-2</v>
      </c>
      <c r="D256" s="23">
        <v>7.0418724210241479E-2</v>
      </c>
      <c r="E256" s="23">
        <v>6.4465940607454503E-2</v>
      </c>
      <c r="F256" s="24">
        <v>6.9945207332747075E-2</v>
      </c>
    </row>
    <row r="257" spans="1:6" ht="17" x14ac:dyDescent="0.2">
      <c r="A257" s="60" t="s">
        <v>221</v>
      </c>
      <c r="B257" s="61" t="s">
        <v>12</v>
      </c>
      <c r="C257" s="23">
        <v>0.36880200229993915</v>
      </c>
      <c r="D257" s="23">
        <v>0.39660420753568287</v>
      </c>
      <c r="E257" s="23">
        <v>0.54569437867821147</v>
      </c>
      <c r="F257" s="24">
        <v>0.54325914902252592</v>
      </c>
    </row>
    <row r="258" spans="1:6" ht="17" x14ac:dyDescent="0.2">
      <c r="A258" s="60" t="s">
        <v>221</v>
      </c>
      <c r="B258" s="61" t="s">
        <v>13</v>
      </c>
      <c r="C258" s="23">
        <v>3.4160860447811671E-2</v>
      </c>
      <c r="D258" s="23">
        <v>4.4848812825542837E-2</v>
      </c>
      <c r="E258" s="23">
        <v>3.4634377325306095E-2</v>
      </c>
      <c r="F258" s="24">
        <v>3.9166610295609812E-2</v>
      </c>
    </row>
    <row r="259" spans="1:6" ht="17" x14ac:dyDescent="0.2">
      <c r="A259" s="60" t="s">
        <v>222</v>
      </c>
      <c r="B259" s="61" t="s">
        <v>11</v>
      </c>
      <c r="C259" s="23">
        <v>0.97039450877071343</v>
      </c>
      <c r="D259" s="23">
        <v>0.84245071529270388</v>
      </c>
      <c r="E259" s="23">
        <v>0.87221798516258764</v>
      </c>
      <c r="F259" s="24">
        <v>0.7757054704291757</v>
      </c>
    </row>
    <row r="260" spans="1:6" ht="17" x14ac:dyDescent="0.2">
      <c r="A260" s="60" t="s">
        <v>222</v>
      </c>
      <c r="B260" s="61" t="s">
        <v>12</v>
      </c>
      <c r="C260" s="23">
        <v>0.74741731955903756</v>
      </c>
      <c r="D260" s="23">
        <v>0.82248260879613577</v>
      </c>
      <c r="E260" s="23">
        <v>0.77404146155446152</v>
      </c>
      <c r="F260" s="24">
        <v>0.92463426471607846</v>
      </c>
    </row>
    <row r="261" spans="1:6" ht="17" x14ac:dyDescent="0.2">
      <c r="A261" s="60" t="s">
        <v>222</v>
      </c>
      <c r="B261" s="61" t="s">
        <v>13</v>
      </c>
      <c r="C261" s="23">
        <v>0.77810903880376248</v>
      </c>
      <c r="D261" s="23">
        <v>0.81064965679816969</v>
      </c>
      <c r="E261" s="23">
        <v>0.82544084679562724</v>
      </c>
      <c r="F261" s="24">
        <v>0.83015553860731695</v>
      </c>
    </row>
    <row r="262" spans="1:6" ht="17" x14ac:dyDescent="0.2">
      <c r="A262" s="60" t="s">
        <v>223</v>
      </c>
      <c r="B262" s="61" t="s">
        <v>11</v>
      </c>
      <c r="C262" s="23">
        <v>9.0982885747141959E-2</v>
      </c>
      <c r="D262" s="23">
        <v>7.0418724210241479E-2</v>
      </c>
      <c r="E262" s="23">
        <v>6.4465940607454503E-2</v>
      </c>
      <c r="F262" s="24">
        <v>6.9945207332747075E-2</v>
      </c>
    </row>
    <row r="263" spans="1:6" ht="17" x14ac:dyDescent="0.2">
      <c r="A263" s="60" t="s">
        <v>223</v>
      </c>
      <c r="B263" s="61" t="s">
        <v>12</v>
      </c>
      <c r="C263" s="23">
        <v>1.09734154095921</v>
      </c>
      <c r="D263" s="23">
        <v>1.024217006020429</v>
      </c>
      <c r="E263" s="23">
        <v>1.2280321991476697</v>
      </c>
      <c r="F263" s="24">
        <v>1.1938713386998578</v>
      </c>
    </row>
    <row r="264" spans="1:6" ht="17" x14ac:dyDescent="0.2">
      <c r="A264" s="60" t="s">
        <v>223</v>
      </c>
      <c r="B264" s="61" t="s">
        <v>13</v>
      </c>
      <c r="C264" s="23">
        <v>6.4330650071027506E-2</v>
      </c>
      <c r="D264" s="23">
        <v>5.8986673882161944E-2</v>
      </c>
      <c r="E264" s="23">
        <v>6.3180680511398218E-2</v>
      </c>
      <c r="F264" s="24">
        <v>8.2256646147601975E-2</v>
      </c>
    </row>
    <row r="265" spans="1:6" ht="17" x14ac:dyDescent="0.2">
      <c r="A265" s="60" t="s">
        <v>224</v>
      </c>
      <c r="B265" s="61" t="s">
        <v>11</v>
      </c>
      <c r="C265" s="23">
        <v>0.97039450877071343</v>
      </c>
      <c r="D265" s="23">
        <v>0.84245071529270388</v>
      </c>
      <c r="E265" s="23">
        <v>0.87221798516258764</v>
      </c>
      <c r="F265" s="24">
        <v>0.7757054704291757</v>
      </c>
    </row>
    <row r="266" spans="1:6" ht="17" x14ac:dyDescent="0.2">
      <c r="A266" s="60" t="s">
        <v>224</v>
      </c>
      <c r="B266" s="61" t="s">
        <v>12</v>
      </c>
      <c r="C266" s="23">
        <v>0.73650881693591252</v>
      </c>
      <c r="D266" s="23">
        <v>0.82997064873234871</v>
      </c>
      <c r="E266" s="23">
        <v>0.71191846356513899</v>
      </c>
      <c r="F266" s="24">
        <v>0.86426772053895395</v>
      </c>
    </row>
    <row r="267" spans="1:6" ht="17" x14ac:dyDescent="0.2">
      <c r="A267" s="60" t="s">
        <v>224</v>
      </c>
      <c r="B267" s="61" t="s">
        <v>13</v>
      </c>
      <c r="C267" s="23">
        <v>0.50964894034990404</v>
      </c>
      <c r="D267" s="23">
        <v>0.49984977697658828</v>
      </c>
      <c r="E267" s="23">
        <v>0.50336268460098454</v>
      </c>
      <c r="F267" s="24">
        <v>0.59793385564723012</v>
      </c>
    </row>
    <row r="268" spans="1:6" ht="17" x14ac:dyDescent="0.2">
      <c r="A268" s="60" t="s">
        <v>225</v>
      </c>
      <c r="B268" s="61" t="s">
        <v>11</v>
      </c>
      <c r="C268" s="23">
        <v>9.0982885747141959E-2</v>
      </c>
      <c r="D268" s="23">
        <v>7.0418724210241479E-2</v>
      </c>
      <c r="E268" s="23">
        <v>6.4465940607454503E-2</v>
      </c>
      <c r="F268" s="24">
        <v>6.9945207332747075E-2</v>
      </c>
    </row>
    <row r="269" spans="1:6" ht="17" x14ac:dyDescent="0.2">
      <c r="A269" s="60" t="s">
        <v>225</v>
      </c>
      <c r="B269" s="61" t="s">
        <v>12</v>
      </c>
      <c r="C269" s="23">
        <v>0.48711357640533043</v>
      </c>
      <c r="D269" s="23">
        <v>0.59751065412974358</v>
      </c>
      <c r="E269" s="23">
        <v>0.61672191030237433</v>
      </c>
      <c r="F269" s="24">
        <v>0.6231482107826557</v>
      </c>
    </row>
    <row r="270" spans="1:6" ht="17" x14ac:dyDescent="0.2">
      <c r="A270" s="60" t="s">
        <v>225</v>
      </c>
      <c r="B270" s="61" t="s">
        <v>13</v>
      </c>
      <c r="C270" s="23">
        <v>0.1484137184603937</v>
      </c>
      <c r="D270" s="23">
        <v>0.1003855780288169</v>
      </c>
      <c r="E270" s="23">
        <v>7.6439153081241967E-2</v>
      </c>
      <c r="F270" s="24">
        <v>8.9629980382872232E-2</v>
      </c>
    </row>
    <row r="271" spans="1:6" ht="17" x14ac:dyDescent="0.2">
      <c r="A271" s="60" t="s">
        <v>226</v>
      </c>
      <c r="B271" s="61" t="s">
        <v>11</v>
      </c>
      <c r="C271" s="23">
        <v>0.98819788082738214</v>
      </c>
      <c r="D271" s="23">
        <v>0.97673844804189014</v>
      </c>
      <c r="E271" s="23">
        <v>0.99411950159691864</v>
      </c>
      <c r="F271" s="24">
        <v>0.97695776732965067</v>
      </c>
    </row>
    <row r="272" spans="1:6" ht="17" x14ac:dyDescent="0.2">
      <c r="A272" s="60" t="s">
        <v>226</v>
      </c>
      <c r="B272" s="61" t="s">
        <v>12</v>
      </c>
      <c r="C272" s="23">
        <v>0.91357449316683348</v>
      </c>
      <c r="D272" s="23">
        <v>0.98315353720888798</v>
      </c>
      <c r="E272" s="23">
        <v>1.0105684481789645</v>
      </c>
      <c r="F272" s="24">
        <v>1.0192315600455086</v>
      </c>
    </row>
    <row r="273" spans="1:6" ht="18" thickBot="1" x14ac:dyDescent="0.25">
      <c r="A273" s="62" t="s">
        <v>226</v>
      </c>
      <c r="B273" s="63" t="s">
        <v>13</v>
      </c>
      <c r="C273" s="26">
        <v>0.95080394226419762</v>
      </c>
      <c r="D273" s="26">
        <v>0.95869943662357959</v>
      </c>
      <c r="E273" s="26">
        <v>0.95749318054089627</v>
      </c>
      <c r="F273" s="27">
        <v>0.95376475264896587</v>
      </c>
    </row>
    <row r="274" spans="1:6" ht="17" x14ac:dyDescent="0.2">
      <c r="A274" s="58" t="s">
        <v>227</v>
      </c>
      <c r="B274" s="59" t="s">
        <v>11</v>
      </c>
      <c r="C274" s="44">
        <v>0.10456047043987225</v>
      </c>
      <c r="D274" s="44">
        <v>9.8474360204515249E-2</v>
      </c>
      <c r="E274" s="44">
        <v>0.14157060024947571</v>
      </c>
      <c r="F274" s="45">
        <v>0.12336709936534485</v>
      </c>
    </row>
    <row r="275" spans="1:6" ht="17" x14ac:dyDescent="0.2">
      <c r="A275" s="60" t="s">
        <v>227</v>
      </c>
      <c r="B275" s="61" t="s">
        <v>12</v>
      </c>
      <c r="C275" s="23">
        <v>0.88435019807273185</v>
      </c>
      <c r="D275" s="23">
        <v>0.93643852891587742</v>
      </c>
      <c r="E275" s="23">
        <v>0.95354543336120534</v>
      </c>
      <c r="F275" s="24">
        <v>0.93062656779022124</v>
      </c>
    </row>
    <row r="276" spans="1:6" ht="17" x14ac:dyDescent="0.2">
      <c r="A276" s="60" t="s">
        <v>227</v>
      </c>
      <c r="B276" s="61" t="s">
        <v>13</v>
      </c>
      <c r="C276" s="23">
        <v>4.6057050429728727E-2</v>
      </c>
      <c r="D276" s="23">
        <v>5.5816758735076029E-2</v>
      </c>
      <c r="E276" s="23">
        <v>7.0949789590558324E-2</v>
      </c>
      <c r="F276" s="24">
        <v>7.1881896563540923E-2</v>
      </c>
    </row>
    <row r="277" spans="1:6" ht="17" x14ac:dyDescent="0.2">
      <c r="A277" s="60" t="s">
        <v>228</v>
      </c>
      <c r="B277" s="61" t="s">
        <v>11</v>
      </c>
      <c r="C277" s="23">
        <v>0.29711791981089192</v>
      </c>
      <c r="D277" s="23">
        <v>0.20965542322029274</v>
      </c>
      <c r="E277" s="23">
        <v>0.23614267963754276</v>
      </c>
      <c r="F277" s="24">
        <v>0.1601963814892263</v>
      </c>
    </row>
    <row r="278" spans="1:6" ht="17" x14ac:dyDescent="0.2">
      <c r="A278" s="60" t="s">
        <v>228</v>
      </c>
      <c r="B278" s="61" t="s">
        <v>12</v>
      </c>
      <c r="C278" s="23">
        <v>1.0437918598660483</v>
      </c>
      <c r="D278" s="23">
        <v>0.94960147892232627</v>
      </c>
      <c r="E278" s="23">
        <v>1.0368215292299299</v>
      </c>
      <c r="F278" s="24">
        <v>1.1199806042973603</v>
      </c>
    </row>
    <row r="279" spans="1:6" ht="17" x14ac:dyDescent="0.2">
      <c r="A279" s="60" t="s">
        <v>228</v>
      </c>
      <c r="B279" s="61" t="s">
        <v>13</v>
      </c>
      <c r="C279" s="23">
        <v>0.32560535806285418</v>
      </c>
      <c r="D279" s="23">
        <v>0.12995120768554716</v>
      </c>
      <c r="E279" s="23">
        <v>0.30390641573476379</v>
      </c>
      <c r="F279" s="24">
        <v>0.17431887747370975</v>
      </c>
    </row>
    <row r="280" spans="1:6" ht="17" x14ac:dyDescent="0.2">
      <c r="A280" s="60" t="s">
        <v>229</v>
      </c>
      <c r="B280" s="61" t="s">
        <v>11</v>
      </c>
      <c r="C280" s="23">
        <v>0.29711791981089192</v>
      </c>
      <c r="D280" s="23">
        <v>0.20965542322029274</v>
      </c>
      <c r="E280" s="23">
        <v>0.23614267963754276</v>
      </c>
      <c r="F280" s="24">
        <v>0.1601963814892263</v>
      </c>
    </row>
    <row r="281" spans="1:6" ht="17" x14ac:dyDescent="0.2">
      <c r="A281" s="60" t="s">
        <v>229</v>
      </c>
      <c r="B281" s="61" t="s">
        <v>12</v>
      </c>
      <c r="C281" s="23">
        <v>0.91687123071794396</v>
      </c>
      <c r="D281" s="23">
        <v>0.89008091644694964</v>
      </c>
      <c r="E281" s="23">
        <v>0.88304997424008247</v>
      </c>
      <c r="F281" s="24">
        <v>0.88595932963602753</v>
      </c>
    </row>
    <row r="282" spans="1:6" ht="17" x14ac:dyDescent="0.2">
      <c r="A282" s="60" t="s">
        <v>229</v>
      </c>
      <c r="B282" s="61" t="s">
        <v>13</v>
      </c>
      <c r="C282" s="23">
        <v>0.21565596872442949</v>
      </c>
      <c r="D282" s="23">
        <v>0.27402491135557783</v>
      </c>
      <c r="E282" s="23">
        <v>0.24444646483013607</v>
      </c>
      <c r="F282" s="24">
        <v>0.28190441555292911</v>
      </c>
    </row>
    <row r="283" spans="1:6" ht="17" x14ac:dyDescent="0.2">
      <c r="A283" s="60" t="s">
        <v>230</v>
      </c>
      <c r="B283" s="61" t="s">
        <v>11</v>
      </c>
      <c r="C283" s="23">
        <v>0.29711791981089192</v>
      </c>
      <c r="D283" s="23">
        <v>0.20965542322029274</v>
      </c>
      <c r="E283" s="23">
        <v>0.23614267963754276</v>
      </c>
      <c r="F283" s="24">
        <v>0.1601963814892263</v>
      </c>
    </row>
    <row r="284" spans="1:6" ht="17" x14ac:dyDescent="0.2">
      <c r="A284" s="60" t="s">
        <v>230</v>
      </c>
      <c r="B284" s="61" t="s">
        <v>12</v>
      </c>
      <c r="C284" s="23">
        <v>0.78479861805618689</v>
      </c>
      <c r="D284" s="23">
        <v>0.73843076643331218</v>
      </c>
      <c r="E284" s="23">
        <v>0.90541564384641027</v>
      </c>
      <c r="F284" s="24">
        <v>0.73927932842379607</v>
      </c>
    </row>
    <row r="285" spans="1:6" ht="17" x14ac:dyDescent="0.2">
      <c r="A285" s="60" t="s">
        <v>230</v>
      </c>
      <c r="B285" s="61" t="s">
        <v>13</v>
      </c>
      <c r="C285" s="23">
        <v>0.11734400096978513</v>
      </c>
      <c r="D285" s="23">
        <v>0.12534472830863411</v>
      </c>
      <c r="E285" s="23">
        <v>0.14558899293875202</v>
      </c>
      <c r="F285" s="24">
        <v>0.13492135648695333</v>
      </c>
    </row>
    <row r="286" spans="1:6" ht="17" x14ac:dyDescent="0.2">
      <c r="A286" s="60" t="s">
        <v>231</v>
      </c>
      <c r="B286" s="61" t="s">
        <v>11</v>
      </c>
      <c r="C286" s="23">
        <v>1.3227607073921437</v>
      </c>
      <c r="D286" s="23">
        <v>0.594866711878554</v>
      </c>
      <c r="E286" s="23">
        <v>0.56544420679221674</v>
      </c>
      <c r="F286" s="24"/>
    </row>
    <row r="287" spans="1:6" ht="17" x14ac:dyDescent="0.2">
      <c r="A287" s="60" t="s">
        <v>231</v>
      </c>
      <c r="B287" s="61" t="s">
        <v>12</v>
      </c>
      <c r="C287" s="23">
        <v>0.97814179143408642</v>
      </c>
      <c r="D287" s="23">
        <v>0.85841723616255428</v>
      </c>
      <c r="E287" s="23">
        <v>1.0482549950440816</v>
      </c>
      <c r="F287" s="24"/>
    </row>
    <row r="288" spans="1:6" ht="17" x14ac:dyDescent="0.2">
      <c r="A288" s="60" t="s">
        <v>231</v>
      </c>
      <c r="B288" s="61" t="s">
        <v>13</v>
      </c>
      <c r="C288" s="23">
        <v>0.48406280974490073</v>
      </c>
      <c r="D288" s="23">
        <v>0.47921122645938768</v>
      </c>
      <c r="E288" s="23">
        <v>0.37122437268506447</v>
      </c>
      <c r="F288" s="24"/>
    </row>
    <row r="289" spans="1:6" ht="17" x14ac:dyDescent="0.2">
      <c r="A289" s="60" t="s">
        <v>232</v>
      </c>
      <c r="B289" s="61" t="s">
        <v>11</v>
      </c>
      <c r="C289" s="23">
        <v>0.10573369889140542</v>
      </c>
      <c r="D289" s="23">
        <v>0.10203838359756826</v>
      </c>
      <c r="E289" s="23">
        <v>0.11836929312194541</v>
      </c>
      <c r="F289" s="24">
        <v>0.12516390511383957</v>
      </c>
    </row>
    <row r="290" spans="1:6" ht="17" x14ac:dyDescent="0.2">
      <c r="A290" s="60" t="s">
        <v>232</v>
      </c>
      <c r="B290" s="61" t="s">
        <v>12</v>
      </c>
      <c r="C290" s="23">
        <v>0.87239241864346173</v>
      </c>
      <c r="D290" s="23">
        <v>0.35182977708904523</v>
      </c>
      <c r="E290" s="23">
        <v>0.23274526165216355</v>
      </c>
      <c r="F290" s="24">
        <v>0.490582906186673</v>
      </c>
    </row>
    <row r="291" spans="1:6" ht="17" x14ac:dyDescent="0.2">
      <c r="A291" s="60" t="s">
        <v>232</v>
      </c>
      <c r="B291" s="61" t="s">
        <v>13</v>
      </c>
      <c r="C291" s="23">
        <v>4.2496125879127433E-2</v>
      </c>
      <c r="D291" s="23">
        <v>9.2740493503397317E-2</v>
      </c>
      <c r="E291" s="23">
        <v>0.12134938610084635</v>
      </c>
      <c r="F291" s="24">
        <v>0.11562760758135654</v>
      </c>
    </row>
    <row r="292" spans="1:6" ht="17" x14ac:dyDescent="0.2">
      <c r="A292" s="60" t="s">
        <v>233</v>
      </c>
      <c r="B292" s="61" t="s">
        <v>11</v>
      </c>
      <c r="C292" s="23">
        <v>1.3227607073921437</v>
      </c>
      <c r="D292" s="23">
        <v>0.594866711878554</v>
      </c>
      <c r="E292" s="23">
        <v>0.56544420679221674</v>
      </c>
      <c r="F292" s="24"/>
    </row>
    <row r="293" spans="1:6" ht="17" x14ac:dyDescent="0.2">
      <c r="A293" s="60" t="s">
        <v>233</v>
      </c>
      <c r="B293" s="61" t="s">
        <v>12</v>
      </c>
      <c r="C293" s="23">
        <v>0.81256194898012424</v>
      </c>
      <c r="D293" s="23">
        <v>0.92586989409984888</v>
      </c>
      <c r="E293" s="23">
        <v>0.95075382127393204</v>
      </c>
      <c r="F293" s="24"/>
    </row>
    <row r="294" spans="1:6" ht="17" x14ac:dyDescent="0.2">
      <c r="A294" s="60" t="s">
        <v>233</v>
      </c>
      <c r="B294" s="61" t="s">
        <v>13</v>
      </c>
      <c r="C294" s="23">
        <v>0.49423548437581521</v>
      </c>
      <c r="D294" s="23">
        <v>0.35181803954301222</v>
      </c>
      <c r="E294" s="23">
        <v>0.34571443476446351</v>
      </c>
      <c r="F294" s="24"/>
    </row>
    <row r="295" spans="1:6" ht="17" x14ac:dyDescent="0.2">
      <c r="A295" s="60" t="s">
        <v>234</v>
      </c>
      <c r="B295" s="61" t="s">
        <v>11</v>
      </c>
      <c r="C295" s="23">
        <v>0.41443065474126967</v>
      </c>
      <c r="D295" s="23">
        <v>0.7037833090665373</v>
      </c>
      <c r="E295" s="23">
        <v>0.57315861240148835</v>
      </c>
      <c r="F295" s="24">
        <v>0.54292911784418407</v>
      </c>
    </row>
    <row r="296" spans="1:6" ht="17" x14ac:dyDescent="0.2">
      <c r="A296" s="60" t="s">
        <v>234</v>
      </c>
      <c r="B296" s="61" t="s">
        <v>12</v>
      </c>
      <c r="C296" s="23">
        <v>0.90059858097020951</v>
      </c>
      <c r="D296" s="23">
        <v>0.83597956966881592</v>
      </c>
      <c r="E296" s="23">
        <v>0.89662344865839294</v>
      </c>
      <c r="F296" s="24">
        <v>0.91825556402967479</v>
      </c>
    </row>
    <row r="297" spans="1:6" ht="17" x14ac:dyDescent="0.2">
      <c r="A297" s="60" t="s">
        <v>234</v>
      </c>
      <c r="B297" s="61" t="s">
        <v>13</v>
      </c>
      <c r="C297" s="23">
        <v>0.65848528969932274</v>
      </c>
      <c r="D297" s="23">
        <v>0.5843444498370659</v>
      </c>
      <c r="E297" s="23">
        <v>0.55226605653007932</v>
      </c>
      <c r="F297" s="24">
        <v>0.52952460190898787</v>
      </c>
    </row>
    <row r="298" spans="1:6" ht="17" x14ac:dyDescent="0.2">
      <c r="A298" s="60" t="s">
        <v>235</v>
      </c>
      <c r="B298" s="61" t="s">
        <v>11</v>
      </c>
      <c r="C298" s="23">
        <v>0.1034668687428047</v>
      </c>
      <c r="D298" s="23">
        <v>7.6186590110899025E-2</v>
      </c>
      <c r="E298" s="23">
        <v>8.114134157182204E-2</v>
      </c>
      <c r="F298" s="24">
        <v>7.5836842948951502E-2</v>
      </c>
    </row>
    <row r="299" spans="1:6" ht="17" x14ac:dyDescent="0.2">
      <c r="A299" s="60" t="s">
        <v>235</v>
      </c>
      <c r="B299" s="61" t="s">
        <v>12</v>
      </c>
      <c r="C299" s="23">
        <v>0.91966016234097436</v>
      </c>
      <c r="D299" s="23">
        <v>0.98891010040658112</v>
      </c>
      <c r="E299" s="23">
        <v>1.018230570816514</v>
      </c>
      <c r="F299" s="24">
        <v>1.0149079727780126</v>
      </c>
    </row>
    <row r="300" spans="1:6" ht="17" x14ac:dyDescent="0.2">
      <c r="A300" s="60" t="s">
        <v>235</v>
      </c>
      <c r="B300" s="61" t="s">
        <v>13</v>
      </c>
      <c r="C300" s="23">
        <v>0.38792789379344517</v>
      </c>
      <c r="D300" s="23">
        <v>0.38612086679004975</v>
      </c>
      <c r="E300" s="23">
        <v>0.39171682138120989</v>
      </c>
      <c r="F300" s="24">
        <v>0.40337506011279345</v>
      </c>
    </row>
    <row r="301" spans="1:6" ht="17" x14ac:dyDescent="0.2">
      <c r="A301" s="60" t="s">
        <v>236</v>
      </c>
      <c r="B301" s="61" t="s">
        <v>11</v>
      </c>
      <c r="C301" s="23">
        <v>0.1034668687428047</v>
      </c>
      <c r="D301" s="23">
        <v>7.6186590110899025E-2</v>
      </c>
      <c r="E301" s="23">
        <v>8.114134157182204E-2</v>
      </c>
      <c r="F301" s="24">
        <v>7.5836842948951502E-2</v>
      </c>
    </row>
    <row r="302" spans="1:6" ht="17" x14ac:dyDescent="0.2">
      <c r="A302" s="60" t="s">
        <v>236</v>
      </c>
      <c r="B302" s="61" t="s">
        <v>12</v>
      </c>
      <c r="C302" s="23">
        <v>0.91435566371810384</v>
      </c>
      <c r="D302" s="23">
        <v>0.8910391862549365</v>
      </c>
      <c r="E302" s="23">
        <v>0.95638361434546282</v>
      </c>
      <c r="F302" s="24">
        <v>0.97515337870331242</v>
      </c>
    </row>
    <row r="303" spans="1:6" ht="17" x14ac:dyDescent="0.2">
      <c r="A303" s="60" t="s">
        <v>236</v>
      </c>
      <c r="B303" s="61" t="s">
        <v>13</v>
      </c>
      <c r="C303" s="23">
        <v>0.53878550298013728</v>
      </c>
      <c r="D303" s="23">
        <v>0.40879614112297985</v>
      </c>
      <c r="E303" s="23">
        <v>0.43595983736756971</v>
      </c>
      <c r="F303" s="24">
        <v>0.54921962664490465</v>
      </c>
    </row>
    <row r="304" spans="1:6" ht="17" x14ac:dyDescent="0.2">
      <c r="A304" s="60" t="s">
        <v>237</v>
      </c>
      <c r="B304" s="61" t="s">
        <v>11</v>
      </c>
      <c r="C304" s="23">
        <v>0.1034668687428047</v>
      </c>
      <c r="D304" s="23">
        <v>7.6186590110899025E-2</v>
      </c>
      <c r="E304" s="23">
        <v>8.114134157182204E-2</v>
      </c>
      <c r="F304" s="24">
        <v>7.5836842948951502E-2</v>
      </c>
    </row>
    <row r="305" spans="1:6" ht="17" x14ac:dyDescent="0.2">
      <c r="A305" s="60" t="s">
        <v>237</v>
      </c>
      <c r="B305" s="61" t="s">
        <v>12</v>
      </c>
      <c r="C305" s="23">
        <v>0.98611212311100105</v>
      </c>
      <c r="D305" s="23">
        <v>0.95918159164104277</v>
      </c>
      <c r="E305" s="23">
        <v>1.0154908847145918</v>
      </c>
      <c r="F305" s="24">
        <v>1.0091954357995367</v>
      </c>
    </row>
    <row r="306" spans="1:6" ht="17" x14ac:dyDescent="0.2">
      <c r="A306" s="60" t="s">
        <v>237</v>
      </c>
      <c r="B306" s="61" t="s">
        <v>13</v>
      </c>
      <c r="C306" s="23">
        <v>0.14601944011308488</v>
      </c>
      <c r="D306" s="23">
        <v>0.27507614287171567</v>
      </c>
      <c r="E306" s="23">
        <v>0.1668293962489617</v>
      </c>
      <c r="F306" s="24">
        <v>0.32042669153757602</v>
      </c>
    </row>
    <row r="307" spans="1:6" ht="17" x14ac:dyDescent="0.2">
      <c r="A307" s="60" t="s">
        <v>238</v>
      </c>
      <c r="B307" s="61" t="s">
        <v>11</v>
      </c>
      <c r="C307" s="23">
        <v>0.1034668687428047</v>
      </c>
      <c r="D307" s="23">
        <v>7.6186590110899025E-2</v>
      </c>
      <c r="E307" s="23">
        <v>8.114134157182204E-2</v>
      </c>
      <c r="F307" s="24">
        <v>7.5836842948951502E-2</v>
      </c>
    </row>
    <row r="308" spans="1:6" ht="17" x14ac:dyDescent="0.2">
      <c r="A308" s="60" t="s">
        <v>238</v>
      </c>
      <c r="B308" s="61" t="s">
        <v>12</v>
      </c>
      <c r="C308" s="23">
        <v>0.92035965666486941</v>
      </c>
      <c r="D308" s="23">
        <v>0.9600559595459115</v>
      </c>
      <c r="E308" s="23">
        <v>0.9590067180600691</v>
      </c>
      <c r="F308" s="24">
        <v>0.98832718847000189</v>
      </c>
    </row>
    <row r="309" spans="1:6" ht="17" x14ac:dyDescent="0.2">
      <c r="A309" s="60" t="s">
        <v>238</v>
      </c>
      <c r="B309" s="61" t="s">
        <v>13</v>
      </c>
      <c r="C309" s="23">
        <v>0.27804899374826947</v>
      </c>
      <c r="D309" s="23">
        <v>0.31640459917517966</v>
      </c>
      <c r="E309" s="23">
        <v>0.27455152212879436</v>
      </c>
      <c r="F309" s="24">
        <v>0.36222147739030325</v>
      </c>
    </row>
    <row r="310" spans="1:6" ht="17" x14ac:dyDescent="0.2">
      <c r="A310" s="60" t="s">
        <v>239</v>
      </c>
      <c r="B310" s="61" t="s">
        <v>11</v>
      </c>
      <c r="C310" s="23">
        <v>0.29711791981089192</v>
      </c>
      <c r="D310" s="23">
        <v>0.20965542322029274</v>
      </c>
      <c r="E310" s="23">
        <v>0.23614267963754276</v>
      </c>
      <c r="F310" s="24">
        <v>0.1601963814892263</v>
      </c>
    </row>
    <row r="311" spans="1:6" ht="17" x14ac:dyDescent="0.2">
      <c r="A311" s="60" t="s">
        <v>239</v>
      </c>
      <c r="B311" s="61" t="s">
        <v>12</v>
      </c>
      <c r="C311" s="23">
        <v>1.0714913476982757</v>
      </c>
      <c r="D311" s="23">
        <v>1.0690668848683211</v>
      </c>
      <c r="E311" s="23">
        <v>1.0773100584901656</v>
      </c>
      <c r="F311" s="24">
        <v>1.0885231990787041</v>
      </c>
    </row>
    <row r="312" spans="1:6" ht="17" x14ac:dyDescent="0.2">
      <c r="A312" s="60" t="s">
        <v>239</v>
      </c>
      <c r="B312" s="61" t="s">
        <v>13</v>
      </c>
      <c r="C312" s="23">
        <v>0.52580537624632551</v>
      </c>
      <c r="D312" s="23">
        <v>0.31596811831378607</v>
      </c>
      <c r="E312" s="23">
        <v>0.35154711034336461</v>
      </c>
      <c r="F312" s="24">
        <v>0.37560990393066029</v>
      </c>
    </row>
    <row r="313" spans="1:6" ht="17" x14ac:dyDescent="0.2">
      <c r="A313" s="60" t="s">
        <v>240</v>
      </c>
      <c r="B313" s="61" t="s">
        <v>11</v>
      </c>
      <c r="C313" s="23">
        <v>0.50302460008065597</v>
      </c>
      <c r="D313" s="23">
        <v>0.53331540977729974</v>
      </c>
      <c r="E313" s="23">
        <v>0.61504682529013754</v>
      </c>
      <c r="F313" s="24">
        <v>0.53725859210467364</v>
      </c>
    </row>
    <row r="314" spans="1:6" ht="17" x14ac:dyDescent="0.2">
      <c r="A314" s="60" t="s">
        <v>240</v>
      </c>
      <c r="B314" s="61" t="s">
        <v>12</v>
      </c>
      <c r="C314" s="23">
        <v>0.4077608997625129</v>
      </c>
      <c r="D314" s="23">
        <v>0.41242102433122724</v>
      </c>
      <c r="E314" s="23">
        <v>0.33965138683514812</v>
      </c>
      <c r="F314" s="24">
        <v>0.36098041851503343</v>
      </c>
    </row>
    <row r="315" spans="1:6" ht="17" x14ac:dyDescent="0.2">
      <c r="A315" s="60" t="s">
        <v>240</v>
      </c>
      <c r="B315" s="61" t="s">
        <v>13</v>
      </c>
      <c r="C315" s="23">
        <v>0.28785230989828381</v>
      </c>
      <c r="D315" s="23">
        <v>0.25460411345610973</v>
      </c>
      <c r="E315" s="23">
        <v>0.20782363220863018</v>
      </c>
      <c r="F315" s="24">
        <v>0.22135591701393556</v>
      </c>
    </row>
    <row r="316" spans="1:6" ht="17" x14ac:dyDescent="0.2">
      <c r="A316" s="60" t="s">
        <v>241</v>
      </c>
      <c r="B316" s="61" t="s">
        <v>11</v>
      </c>
      <c r="C316" s="23">
        <v>0.50302460008065597</v>
      </c>
      <c r="D316" s="23">
        <v>0.53331540977729974</v>
      </c>
      <c r="E316" s="23">
        <v>0.61504682529013754</v>
      </c>
      <c r="F316" s="24">
        <v>0.53725859210467364</v>
      </c>
    </row>
    <row r="317" spans="1:6" ht="17" x14ac:dyDescent="0.2">
      <c r="A317" s="60" t="s">
        <v>241</v>
      </c>
      <c r="B317" s="61" t="s">
        <v>12</v>
      </c>
      <c r="C317" s="23">
        <v>0.67437379576107892</v>
      </c>
      <c r="D317" s="23">
        <v>0.63646547475019044</v>
      </c>
      <c r="E317" s="23">
        <v>0.7310122328269929</v>
      </c>
      <c r="F317" s="24">
        <v>0.71040014338844826</v>
      </c>
    </row>
    <row r="318" spans="1:6" ht="17" x14ac:dyDescent="0.2">
      <c r="A318" s="60" t="s">
        <v>241</v>
      </c>
      <c r="B318" s="61" t="s">
        <v>13</v>
      </c>
      <c r="C318" s="23">
        <v>0.1547699063494197</v>
      </c>
      <c r="D318" s="23">
        <v>0.19079625397678898</v>
      </c>
      <c r="E318" s="23">
        <v>0.1832683604427118</v>
      </c>
      <c r="F318" s="24">
        <v>0.14822780839718599</v>
      </c>
    </row>
    <row r="319" spans="1:6" ht="17" x14ac:dyDescent="0.2">
      <c r="A319" s="60" t="s">
        <v>242</v>
      </c>
      <c r="B319" s="61" t="s">
        <v>11</v>
      </c>
      <c r="C319" s="23">
        <v>0.50302460008065597</v>
      </c>
      <c r="D319" s="23">
        <v>0.53331540977729974</v>
      </c>
      <c r="E319" s="23">
        <v>0.61504682529013754</v>
      </c>
      <c r="F319" s="24">
        <v>0.53725859210467364</v>
      </c>
    </row>
    <row r="320" spans="1:6" ht="17" x14ac:dyDescent="0.2">
      <c r="A320" s="60" t="s">
        <v>242</v>
      </c>
      <c r="B320" s="61" t="s">
        <v>12</v>
      </c>
      <c r="C320" s="23">
        <v>0.93793968723394716</v>
      </c>
      <c r="D320" s="23">
        <v>0.97486221266299244</v>
      </c>
      <c r="E320" s="23">
        <v>0.97790921718869017</v>
      </c>
      <c r="F320" s="24">
        <v>1.0310525608280683</v>
      </c>
    </row>
    <row r="321" spans="1:6" ht="17" x14ac:dyDescent="0.2">
      <c r="A321" s="60" t="s">
        <v>242</v>
      </c>
      <c r="B321" s="61" t="s">
        <v>13</v>
      </c>
      <c r="C321" s="23">
        <v>0.68942958282923328</v>
      </c>
      <c r="D321" s="23">
        <v>0.38526683694044905</v>
      </c>
      <c r="E321" s="23">
        <v>0.38463951247927591</v>
      </c>
      <c r="F321" s="24">
        <v>0.43849979835999459</v>
      </c>
    </row>
    <row r="322" spans="1:6" ht="17" x14ac:dyDescent="0.2">
      <c r="A322" s="60" t="s">
        <v>243</v>
      </c>
      <c r="B322" s="61" t="s">
        <v>11</v>
      </c>
      <c r="C322" s="23">
        <v>0.29711791981089192</v>
      </c>
      <c r="D322" s="23">
        <v>0.20965542322029274</v>
      </c>
      <c r="E322" s="23">
        <v>0.23614267963754276</v>
      </c>
      <c r="F322" s="24">
        <v>0.1601963814892263</v>
      </c>
    </row>
    <row r="323" spans="1:6" ht="17" x14ac:dyDescent="0.2">
      <c r="A323" s="60" t="s">
        <v>243</v>
      </c>
      <c r="B323" s="61" t="s">
        <v>12</v>
      </c>
      <c r="C323" s="23">
        <v>1.0015455950540957</v>
      </c>
      <c r="D323" s="23">
        <v>0.99615116525744762</v>
      </c>
      <c r="E323" s="23">
        <v>1.0559141740158198</v>
      </c>
      <c r="F323" s="24">
        <v>1.0003333636391187</v>
      </c>
    </row>
    <row r="324" spans="1:6" ht="17" x14ac:dyDescent="0.2">
      <c r="A324" s="60" t="s">
        <v>243</v>
      </c>
      <c r="B324" s="61" t="s">
        <v>13</v>
      </c>
      <c r="C324" s="23">
        <v>0.18922932387792829</v>
      </c>
      <c r="D324" s="23">
        <v>0.21044337364002788</v>
      </c>
      <c r="E324" s="23">
        <v>0.29602691153741251</v>
      </c>
      <c r="F324" s="24">
        <v>0.1848046792132618</v>
      </c>
    </row>
    <row r="325" spans="1:6" ht="17" x14ac:dyDescent="0.2">
      <c r="A325" s="60" t="s">
        <v>244</v>
      </c>
      <c r="B325" s="61" t="s">
        <v>11</v>
      </c>
      <c r="C325" s="23">
        <v>0.10573369889140542</v>
      </c>
      <c r="D325" s="23">
        <v>0.10203838359756826</v>
      </c>
      <c r="E325" s="23">
        <v>0.11836929312194541</v>
      </c>
      <c r="F325" s="24">
        <v>0.12516390511383957</v>
      </c>
    </row>
    <row r="326" spans="1:6" ht="17" x14ac:dyDescent="0.2">
      <c r="A326" s="60" t="s">
        <v>244</v>
      </c>
      <c r="B326" s="61" t="s">
        <v>12</v>
      </c>
      <c r="C326" s="23">
        <v>0.9979735367743473</v>
      </c>
      <c r="D326" s="23">
        <v>0.98408630349266901</v>
      </c>
      <c r="E326" s="23">
        <v>1.0538204791989509</v>
      </c>
      <c r="F326" s="24">
        <v>1.053760877339373</v>
      </c>
    </row>
    <row r="327" spans="1:6" ht="17" x14ac:dyDescent="0.2">
      <c r="A327" s="60" t="s">
        <v>244</v>
      </c>
      <c r="B327" s="61" t="s">
        <v>13</v>
      </c>
      <c r="C327" s="23">
        <v>0.26600309929669808</v>
      </c>
      <c r="D327" s="23">
        <v>0.37257122422219574</v>
      </c>
      <c r="E327" s="23">
        <v>0.34253188699487425</v>
      </c>
      <c r="F327" s="24">
        <v>0.35331982357849567</v>
      </c>
    </row>
    <row r="328" spans="1:6" ht="17" x14ac:dyDescent="0.2">
      <c r="A328" s="60" t="s">
        <v>245</v>
      </c>
      <c r="B328" s="61" t="s">
        <v>11</v>
      </c>
      <c r="C328" s="23">
        <v>0.10456047043987225</v>
      </c>
      <c r="D328" s="23">
        <v>9.8474360204515249E-2</v>
      </c>
      <c r="E328" s="23">
        <v>0.14157060024947571</v>
      </c>
      <c r="F328" s="24">
        <v>0.12336709936534485</v>
      </c>
    </row>
    <row r="329" spans="1:6" ht="17" x14ac:dyDescent="0.2">
      <c r="A329" s="60" t="s">
        <v>245</v>
      </c>
      <c r="B329" s="61" t="s">
        <v>12</v>
      </c>
      <c r="C329" s="23">
        <v>0.74530176963250316</v>
      </c>
      <c r="D329" s="23">
        <v>0.78072183460584221</v>
      </c>
      <c r="E329" s="23">
        <v>0.8062725316299536</v>
      </c>
      <c r="F329" s="24">
        <v>0.78686277466313936</v>
      </c>
    </row>
    <row r="330" spans="1:6" ht="17" x14ac:dyDescent="0.2">
      <c r="A330" s="60" t="s">
        <v>245</v>
      </c>
      <c r="B330" s="61" t="s">
        <v>13</v>
      </c>
      <c r="C330" s="23">
        <v>7.3088152646224272E-2</v>
      </c>
      <c r="D330" s="23">
        <v>7.1498087809959851E-2</v>
      </c>
      <c r="E330" s="23">
        <v>7.4623387660548574E-2</v>
      </c>
      <c r="F330" s="24">
        <v>4.1944813784217244E-2</v>
      </c>
    </row>
    <row r="331" spans="1:6" ht="17" x14ac:dyDescent="0.2">
      <c r="A331" s="60" t="s">
        <v>246</v>
      </c>
      <c r="B331" s="61" t="s">
        <v>11</v>
      </c>
      <c r="C331" s="23">
        <v>1.3227607073921437</v>
      </c>
      <c r="D331" s="23">
        <v>0.594866711878554</v>
      </c>
      <c r="E331" s="23">
        <v>0.56544420679221674</v>
      </c>
      <c r="F331" s="24"/>
    </row>
    <row r="332" spans="1:6" ht="17" x14ac:dyDescent="0.2">
      <c r="A332" s="60" t="s">
        <v>246</v>
      </c>
      <c r="B332" s="61" t="s">
        <v>12</v>
      </c>
      <c r="C332" s="23">
        <v>0.43053889091762748</v>
      </c>
      <c r="D332" s="23">
        <v>0.47013407063487928</v>
      </c>
      <c r="E332" s="23">
        <v>0.53821273931869174</v>
      </c>
      <c r="F332" s="24"/>
    </row>
    <row r="333" spans="1:6" ht="17" x14ac:dyDescent="0.2">
      <c r="A333" s="60" t="s">
        <v>246</v>
      </c>
      <c r="B333" s="61" t="s">
        <v>13</v>
      </c>
      <c r="C333" s="23">
        <v>0.31519641087172001</v>
      </c>
      <c r="D333" s="23">
        <v>0.26104648129792901</v>
      </c>
      <c r="E333" s="23">
        <v>0.22505086337315464</v>
      </c>
      <c r="F333" s="24"/>
    </row>
    <row r="334" spans="1:6" ht="17" x14ac:dyDescent="0.2">
      <c r="A334" s="60" t="s">
        <v>247</v>
      </c>
      <c r="B334" s="61" t="s">
        <v>11</v>
      </c>
      <c r="C334" s="23">
        <v>1.3227607073921437</v>
      </c>
      <c r="D334" s="23">
        <v>0.594866711878554</v>
      </c>
      <c r="E334" s="23">
        <v>0.56544420679221674</v>
      </c>
      <c r="F334" s="24"/>
    </row>
    <row r="335" spans="1:6" ht="17" x14ac:dyDescent="0.2">
      <c r="A335" s="60" t="s">
        <v>247</v>
      </c>
      <c r="B335" s="61" t="s">
        <v>12</v>
      </c>
      <c r="C335" s="23">
        <v>0.74182273462361115</v>
      </c>
      <c r="D335" s="23">
        <v>0.48954040377693159</v>
      </c>
      <c r="E335" s="23">
        <v>0.6272627680108509</v>
      </c>
      <c r="F335" s="24"/>
    </row>
    <row r="336" spans="1:6" ht="17" x14ac:dyDescent="0.2">
      <c r="A336" s="60" t="s">
        <v>247</v>
      </c>
      <c r="B336" s="61" t="s">
        <v>13</v>
      </c>
      <c r="C336" s="23">
        <v>0.35698262820178417</v>
      </c>
      <c r="D336" s="23">
        <v>0.23240648964473892</v>
      </c>
      <c r="E336" s="23">
        <v>0.19062027231467477</v>
      </c>
      <c r="F336" s="24"/>
    </row>
    <row r="337" spans="1:6" ht="17" x14ac:dyDescent="0.2">
      <c r="A337" s="60" t="s">
        <v>248</v>
      </c>
      <c r="B337" s="61" t="s">
        <v>11</v>
      </c>
      <c r="C337" s="23">
        <v>0.50302460008065597</v>
      </c>
      <c r="D337" s="23">
        <v>0.53331540977729974</v>
      </c>
      <c r="E337" s="23">
        <v>0.61504682529013754</v>
      </c>
      <c r="F337" s="24">
        <v>0.53725859210467364</v>
      </c>
    </row>
    <row r="338" spans="1:6" ht="17" x14ac:dyDescent="0.2">
      <c r="A338" s="60" t="s">
        <v>248</v>
      </c>
      <c r="B338" s="61" t="s">
        <v>12</v>
      </c>
      <c r="C338" s="23">
        <v>0.857194067302953</v>
      </c>
      <c r="D338" s="23">
        <v>0.94663261191020298</v>
      </c>
      <c r="E338" s="23">
        <v>0.82322892861943808</v>
      </c>
      <c r="F338" s="24">
        <v>0.80396110588340719</v>
      </c>
    </row>
    <row r="339" spans="1:6" ht="17" x14ac:dyDescent="0.2">
      <c r="A339" s="60" t="s">
        <v>248</v>
      </c>
      <c r="B339" s="61" t="s">
        <v>13</v>
      </c>
      <c r="C339" s="23">
        <v>0.47829009275440254</v>
      </c>
      <c r="D339" s="23">
        <v>0.2266433660438231</v>
      </c>
      <c r="E339" s="23">
        <v>0.13254469686785861</v>
      </c>
      <c r="F339" s="24">
        <v>0.13478514137204825</v>
      </c>
    </row>
    <row r="340" spans="1:6" ht="17" x14ac:dyDescent="0.2">
      <c r="A340" s="60" t="s">
        <v>249</v>
      </c>
      <c r="B340" s="61" t="s">
        <v>11</v>
      </c>
      <c r="C340" s="23">
        <v>0.10573369889140542</v>
      </c>
      <c r="D340" s="23">
        <v>0.10203838359756826</v>
      </c>
      <c r="E340" s="23">
        <v>0.11836929312194541</v>
      </c>
      <c r="F340" s="24">
        <v>0.12516390511383957</v>
      </c>
    </row>
    <row r="341" spans="1:6" ht="17" x14ac:dyDescent="0.2">
      <c r="A341" s="60" t="s">
        <v>249</v>
      </c>
      <c r="B341" s="61" t="s">
        <v>12</v>
      </c>
      <c r="C341" s="23">
        <v>0.58302539039218026</v>
      </c>
      <c r="D341" s="23">
        <v>0.57444272261294549</v>
      </c>
      <c r="E341" s="23">
        <v>0.58588627965192519</v>
      </c>
      <c r="F341" s="24">
        <v>0.62796519251400651</v>
      </c>
    </row>
    <row r="342" spans="1:6" ht="17" x14ac:dyDescent="0.2">
      <c r="A342" s="60" t="s">
        <v>249</v>
      </c>
      <c r="B342" s="61" t="s">
        <v>13</v>
      </c>
      <c r="C342" s="23">
        <v>7.1224222195732503E-2</v>
      </c>
      <c r="D342" s="23">
        <v>9.2263678626773149E-2</v>
      </c>
      <c r="E342" s="23">
        <v>0.1050780784360472</v>
      </c>
      <c r="F342" s="24">
        <v>0.13684586959113124</v>
      </c>
    </row>
    <row r="343" spans="1:6" ht="17" x14ac:dyDescent="0.2">
      <c r="A343" s="60" t="s">
        <v>250</v>
      </c>
      <c r="B343" s="61" t="s">
        <v>11</v>
      </c>
      <c r="C343" s="23">
        <v>1.3227607073921437</v>
      </c>
      <c r="D343" s="23">
        <v>0.594866711878554</v>
      </c>
      <c r="E343" s="23">
        <v>0.56544420679221674</v>
      </c>
      <c r="F343" s="24"/>
    </row>
    <row r="344" spans="1:6" ht="17" x14ac:dyDescent="0.2">
      <c r="A344" s="60" t="s">
        <v>250</v>
      </c>
      <c r="B344" s="61" t="s">
        <v>12</v>
      </c>
      <c r="C344" s="23">
        <v>0.76248108925869906</v>
      </c>
      <c r="D344" s="23">
        <v>0.78533048150659934</v>
      </c>
      <c r="E344" s="23">
        <v>0.83556784391465411</v>
      </c>
      <c r="F344" s="24"/>
    </row>
    <row r="345" spans="1:6" ht="17" x14ac:dyDescent="0.2">
      <c r="A345" s="60" t="s">
        <v>250</v>
      </c>
      <c r="B345" s="61" t="s">
        <v>13</v>
      </c>
      <c r="C345" s="23">
        <v>0.24054462934947055</v>
      </c>
      <c r="D345" s="23">
        <v>0.1881162293286035</v>
      </c>
      <c r="E345" s="23">
        <v>0.17794355469768899</v>
      </c>
      <c r="F345" s="24"/>
    </row>
    <row r="346" spans="1:6" ht="17" x14ac:dyDescent="0.2">
      <c r="A346" s="60" t="s">
        <v>251</v>
      </c>
      <c r="B346" s="61" t="s">
        <v>11</v>
      </c>
      <c r="C346" s="23">
        <v>1.3227607073921437</v>
      </c>
      <c r="D346" s="23">
        <v>0.594866711878554</v>
      </c>
      <c r="E346" s="23">
        <v>0.56544420679221674</v>
      </c>
      <c r="F346" s="24"/>
    </row>
    <row r="347" spans="1:6" ht="17" x14ac:dyDescent="0.2">
      <c r="A347" s="60" t="s">
        <v>251</v>
      </c>
      <c r="B347" s="61" t="s">
        <v>12</v>
      </c>
      <c r="C347" s="23">
        <v>0.96828212217643084</v>
      </c>
      <c r="D347" s="23">
        <v>0.63602691846210035</v>
      </c>
      <c r="E347" s="23">
        <v>0.63414888622254695</v>
      </c>
      <c r="F347" s="24"/>
    </row>
    <row r="348" spans="1:6" ht="17" x14ac:dyDescent="0.2">
      <c r="A348" s="60" t="s">
        <v>251</v>
      </c>
      <c r="B348" s="61" t="s">
        <v>13</v>
      </c>
      <c r="C348" s="23">
        <v>0.16651885857373885</v>
      </c>
      <c r="D348" s="23">
        <v>0.18576868902916169</v>
      </c>
      <c r="E348" s="23">
        <v>0.1383483749804372</v>
      </c>
      <c r="F348" s="24"/>
    </row>
    <row r="349" spans="1:6" ht="17" x14ac:dyDescent="0.2">
      <c r="A349" s="60" t="s">
        <v>252</v>
      </c>
      <c r="B349" s="61" t="s">
        <v>11</v>
      </c>
      <c r="C349" s="23">
        <v>0.41443065474126967</v>
      </c>
      <c r="D349" s="23">
        <v>0.7037833090665373</v>
      </c>
      <c r="E349" s="23">
        <v>0.57315861240148835</v>
      </c>
      <c r="F349" s="24">
        <v>0.54292911784418407</v>
      </c>
    </row>
    <row r="350" spans="1:6" ht="17" x14ac:dyDescent="0.2">
      <c r="A350" s="60" t="s">
        <v>252</v>
      </c>
      <c r="B350" s="61" t="s">
        <v>12</v>
      </c>
      <c r="C350" s="23">
        <v>0.74741731955903756</v>
      </c>
      <c r="D350" s="23">
        <v>0.82248260879613577</v>
      </c>
      <c r="E350" s="23">
        <v>0.77404146155446152</v>
      </c>
      <c r="F350" s="24">
        <v>0.92463426471607846</v>
      </c>
    </row>
    <row r="351" spans="1:6" ht="17" x14ac:dyDescent="0.2">
      <c r="A351" s="60" t="s">
        <v>252</v>
      </c>
      <c r="B351" s="61" t="s">
        <v>13</v>
      </c>
      <c r="C351" s="23">
        <v>0.19348725415424442</v>
      </c>
      <c r="D351" s="23">
        <v>0.29138644294991795</v>
      </c>
      <c r="E351" s="23">
        <v>0.39751323118167736</v>
      </c>
      <c r="F351" s="24">
        <v>0.46758649379463357</v>
      </c>
    </row>
    <row r="352" spans="1:6" ht="17" x14ac:dyDescent="0.2">
      <c r="A352" s="60" t="s">
        <v>253</v>
      </c>
      <c r="B352" s="61" t="s">
        <v>11</v>
      </c>
      <c r="C352" s="23">
        <v>1.3227607073921437</v>
      </c>
      <c r="D352" s="23">
        <v>0.594866711878554</v>
      </c>
      <c r="E352" s="23">
        <v>0.56544420679221674</v>
      </c>
      <c r="F352" s="24"/>
    </row>
    <row r="353" spans="1:6" ht="17" x14ac:dyDescent="0.2">
      <c r="A353" s="60" t="s">
        <v>253</v>
      </c>
      <c r="B353" s="61" t="s">
        <v>12</v>
      </c>
      <c r="C353" s="23">
        <v>1.0484114977307113</v>
      </c>
      <c r="D353" s="23">
        <v>0.98111534248004606</v>
      </c>
      <c r="E353" s="23">
        <v>1.2855130679743338</v>
      </c>
      <c r="F353" s="24"/>
    </row>
    <row r="354" spans="1:6" ht="17" x14ac:dyDescent="0.2">
      <c r="A354" s="60" t="s">
        <v>253</v>
      </c>
      <c r="B354" s="61" t="s">
        <v>13</v>
      </c>
      <c r="C354" s="23">
        <v>0.42427878345244935</v>
      </c>
      <c r="D354" s="23">
        <v>0.40362042881736143</v>
      </c>
      <c r="E354" s="23">
        <v>0.35620011476863689</v>
      </c>
      <c r="F354" s="24"/>
    </row>
    <row r="355" spans="1:6" ht="17" x14ac:dyDescent="0.2">
      <c r="A355" s="60" t="s">
        <v>254</v>
      </c>
      <c r="B355" s="61" t="s">
        <v>11</v>
      </c>
      <c r="C355" s="23">
        <v>0.41443065474126967</v>
      </c>
      <c r="D355" s="23">
        <v>0.7037833090665373</v>
      </c>
      <c r="E355" s="23">
        <v>0.57315861240148835</v>
      </c>
      <c r="F355" s="24">
        <v>0.54292911784418407</v>
      </c>
    </row>
    <row r="356" spans="1:6" ht="17" x14ac:dyDescent="0.2">
      <c r="A356" s="60" t="s">
        <v>254</v>
      </c>
      <c r="B356" s="61" t="s">
        <v>12</v>
      </c>
      <c r="C356" s="23">
        <v>0.73650881693591252</v>
      </c>
      <c r="D356" s="23">
        <v>0.82997064873234871</v>
      </c>
      <c r="E356" s="23">
        <v>0.71191846356513899</v>
      </c>
      <c r="F356" s="24">
        <v>0.86426772053895395</v>
      </c>
    </row>
    <row r="357" spans="1:6" ht="17" x14ac:dyDescent="0.2">
      <c r="A357" s="60" t="s">
        <v>254</v>
      </c>
      <c r="B357" s="61" t="s">
        <v>13</v>
      </c>
      <c r="C357" s="23">
        <v>0.13857496128868246</v>
      </c>
      <c r="D357" s="23">
        <v>0.20661443527698817</v>
      </c>
      <c r="E357" s="23">
        <v>0.33104532113060159</v>
      </c>
      <c r="F357" s="24">
        <v>0.37310776768587206</v>
      </c>
    </row>
    <row r="358" spans="1:6" ht="17" x14ac:dyDescent="0.2">
      <c r="A358" s="60" t="s">
        <v>255</v>
      </c>
      <c r="B358" s="61" t="s">
        <v>11</v>
      </c>
      <c r="C358" s="23">
        <v>1.3227607073921437</v>
      </c>
      <c r="D358" s="23">
        <v>0.594866711878554</v>
      </c>
      <c r="E358" s="23">
        <v>0.56544420679221674</v>
      </c>
      <c r="F358" s="24"/>
    </row>
    <row r="359" spans="1:6" ht="17" x14ac:dyDescent="0.2">
      <c r="A359" s="60" t="s">
        <v>255</v>
      </c>
      <c r="B359" s="61" t="s">
        <v>12</v>
      </c>
      <c r="C359" s="23">
        <v>1.1113255777557516</v>
      </c>
      <c r="D359" s="23">
        <v>1.1407480828420888</v>
      </c>
      <c r="E359" s="23">
        <v>1.1909854452501436</v>
      </c>
      <c r="F359" s="24"/>
    </row>
    <row r="360" spans="1:6" ht="17" x14ac:dyDescent="0.2">
      <c r="A360" s="60" t="s">
        <v>255</v>
      </c>
      <c r="B360" s="61" t="s">
        <v>13</v>
      </c>
      <c r="C360" s="23">
        <v>0.56700923365851119</v>
      </c>
      <c r="D360" s="23">
        <v>0.69674996087432839</v>
      </c>
      <c r="E360" s="23">
        <v>0.49971307840784601</v>
      </c>
      <c r="F360" s="24"/>
    </row>
    <row r="361" spans="1:6" ht="17" x14ac:dyDescent="0.2">
      <c r="A361" s="60" t="s">
        <v>256</v>
      </c>
      <c r="B361" s="61" t="s">
        <v>11</v>
      </c>
      <c r="C361" s="23">
        <v>0.10456047043987225</v>
      </c>
      <c r="D361" s="23">
        <v>9.8474360204515249E-2</v>
      </c>
      <c r="E361" s="23">
        <v>0.14157060024947571</v>
      </c>
      <c r="F361" s="24">
        <v>0.12336709936534485</v>
      </c>
    </row>
    <row r="362" spans="1:6" ht="17" x14ac:dyDescent="0.2">
      <c r="A362" s="60" t="s">
        <v>256</v>
      </c>
      <c r="B362" s="61" t="s">
        <v>12</v>
      </c>
      <c r="C362" s="23">
        <v>0.91357449316683348</v>
      </c>
      <c r="D362" s="23">
        <v>0.98315353720888798</v>
      </c>
      <c r="E362" s="23">
        <v>1.0105684481789645</v>
      </c>
      <c r="F362" s="24">
        <v>1.0192315600455086</v>
      </c>
    </row>
    <row r="363" spans="1:6" ht="18" thickBot="1" x14ac:dyDescent="0.25">
      <c r="A363" s="62" t="s">
        <v>256</v>
      </c>
      <c r="B363" s="63" t="s">
        <v>13</v>
      </c>
      <c r="C363" s="26">
        <v>7.5774813921291789E-2</v>
      </c>
      <c r="D363" s="26">
        <v>8.2683371485751098E-2</v>
      </c>
      <c r="E363" s="26">
        <v>9.5129741066165896E-2</v>
      </c>
      <c r="F363" s="27">
        <v>0.11667786108864613</v>
      </c>
    </row>
    <row r="364" spans="1:6" ht="17" x14ac:dyDescent="0.2">
      <c r="A364" s="58" t="s">
        <v>257</v>
      </c>
      <c r="B364" s="59" t="s">
        <v>11</v>
      </c>
      <c r="C364" s="44">
        <v>0.2123010705522734</v>
      </c>
      <c r="D364" s="44">
        <v>0.21010787767466729</v>
      </c>
      <c r="E364" s="44">
        <v>0.23938700259070914</v>
      </c>
      <c r="F364" s="45">
        <v>0.27678094115389362</v>
      </c>
    </row>
    <row r="365" spans="1:6" ht="17" x14ac:dyDescent="0.2">
      <c r="A365" s="60" t="s">
        <v>257</v>
      </c>
      <c r="B365" s="61" t="s">
        <v>12</v>
      </c>
      <c r="C365" s="23">
        <v>0.88435019807273185</v>
      </c>
      <c r="D365" s="23">
        <v>0.93643852891587742</v>
      </c>
      <c r="E365" s="23">
        <v>0.95354543336120534</v>
      </c>
      <c r="F365" s="24">
        <v>0.93062656779022124</v>
      </c>
    </row>
    <row r="366" spans="1:6" ht="17" x14ac:dyDescent="0.2">
      <c r="A366" s="60" t="s">
        <v>257</v>
      </c>
      <c r="B366" s="61" t="s">
        <v>13</v>
      </c>
      <c r="C366" s="23">
        <v>2.45089304072485E-2</v>
      </c>
      <c r="D366" s="23">
        <v>2.5495867202171257E-2</v>
      </c>
      <c r="E366" s="23">
        <v>3.0704700286485836E-2</v>
      </c>
      <c r="F366" s="24">
        <v>3.3830000137074545E-2</v>
      </c>
    </row>
    <row r="367" spans="1:6" ht="17" x14ac:dyDescent="0.2">
      <c r="A367" s="60" t="s">
        <v>258</v>
      </c>
      <c r="B367" s="61" t="s">
        <v>11</v>
      </c>
      <c r="C367" s="23">
        <v>0.24796193593356972</v>
      </c>
      <c r="D367" s="23">
        <v>0.32681758947783141</v>
      </c>
      <c r="E367" s="23">
        <v>0.32360517622814194</v>
      </c>
      <c r="F367" s="24">
        <v>0.3350607630996757</v>
      </c>
    </row>
    <row r="368" spans="1:6" ht="17" x14ac:dyDescent="0.2">
      <c r="A368" s="60" t="s">
        <v>258</v>
      </c>
      <c r="B368" s="61" t="s">
        <v>12</v>
      </c>
      <c r="C368" s="23">
        <v>1.0437918598660483</v>
      </c>
      <c r="D368" s="23">
        <v>0.94960147892232627</v>
      </c>
      <c r="E368" s="23">
        <v>1.0368215292299299</v>
      </c>
      <c r="F368" s="24">
        <v>1.1199806042973603</v>
      </c>
    </row>
    <row r="369" spans="1:6" ht="17" x14ac:dyDescent="0.2">
      <c r="A369" s="60" t="s">
        <v>258</v>
      </c>
      <c r="B369" s="61" t="s">
        <v>13</v>
      </c>
      <c r="C369" s="23">
        <v>0.21141315877200956</v>
      </c>
      <c r="D369" s="23">
        <v>0.20704912567809194</v>
      </c>
      <c r="E369" s="23">
        <v>0.22935418371367097</v>
      </c>
      <c r="F369" s="24">
        <v>0.24644664666484833</v>
      </c>
    </row>
    <row r="370" spans="1:6" ht="17" x14ac:dyDescent="0.2">
      <c r="A370" s="60" t="s">
        <v>259</v>
      </c>
      <c r="B370" s="61" t="s">
        <v>11</v>
      </c>
      <c r="C370" s="23">
        <v>0.24796193593356972</v>
      </c>
      <c r="D370" s="23">
        <v>0.32681758947783141</v>
      </c>
      <c r="E370" s="23">
        <v>0.32360517622814194</v>
      </c>
      <c r="F370" s="24">
        <v>0.3350607630996757</v>
      </c>
    </row>
    <row r="371" spans="1:6" ht="17" x14ac:dyDescent="0.2">
      <c r="A371" s="60" t="s">
        <v>259</v>
      </c>
      <c r="B371" s="61" t="s">
        <v>12</v>
      </c>
      <c r="C371" s="23">
        <v>0.91687123071794396</v>
      </c>
      <c r="D371" s="23">
        <v>0.89008091644694964</v>
      </c>
      <c r="E371" s="23">
        <v>0.88304997424008247</v>
      </c>
      <c r="F371" s="24">
        <v>0.88595932963602753</v>
      </c>
    </row>
    <row r="372" spans="1:6" ht="17" x14ac:dyDescent="0.2">
      <c r="A372" s="60" t="s">
        <v>259</v>
      </c>
      <c r="B372" s="61" t="s">
        <v>13</v>
      </c>
      <c r="C372" s="23">
        <v>0.69321453465466554</v>
      </c>
      <c r="D372" s="23">
        <v>0.71030699760584293</v>
      </c>
      <c r="E372" s="23">
        <v>0.77855562626905472</v>
      </c>
      <c r="F372" s="24">
        <v>0.76849410552474462</v>
      </c>
    </row>
    <row r="373" spans="1:6" ht="17" x14ac:dyDescent="0.2">
      <c r="A373" s="60" t="s">
        <v>260</v>
      </c>
      <c r="B373" s="61" t="s">
        <v>11</v>
      </c>
      <c r="C373" s="23">
        <v>0.24796193593356972</v>
      </c>
      <c r="D373" s="23">
        <v>0.32681758947783141</v>
      </c>
      <c r="E373" s="23">
        <v>0.32360517622814194</v>
      </c>
      <c r="F373" s="24">
        <v>0.3350607630996757</v>
      </c>
    </row>
    <row r="374" spans="1:6" ht="17" x14ac:dyDescent="0.2">
      <c r="A374" s="60" t="s">
        <v>260</v>
      </c>
      <c r="B374" s="61" t="s">
        <v>12</v>
      </c>
      <c r="C374" s="23">
        <v>0.78479861805618689</v>
      </c>
      <c r="D374" s="23">
        <v>0.73843076643331218</v>
      </c>
      <c r="E374" s="23">
        <v>0.90541564384641027</v>
      </c>
      <c r="F374" s="24">
        <v>0.73927932842379607</v>
      </c>
    </row>
    <row r="375" spans="1:6" ht="17" x14ac:dyDescent="0.2">
      <c r="A375" s="60" t="s">
        <v>260</v>
      </c>
      <c r="B375" s="61" t="s">
        <v>13</v>
      </c>
      <c r="C375" s="23">
        <v>0.29754220080613386</v>
      </c>
      <c r="D375" s="23">
        <v>0.39258114374033998</v>
      </c>
      <c r="E375" s="23">
        <v>0.3551838045882959</v>
      </c>
      <c r="F375" s="24">
        <v>0.42452344152498711</v>
      </c>
    </row>
    <row r="376" spans="1:6" ht="17" x14ac:dyDescent="0.2">
      <c r="A376" s="60" t="s">
        <v>261</v>
      </c>
      <c r="B376" s="61" t="s">
        <v>11</v>
      </c>
      <c r="C376" s="23">
        <v>1.540768949866973</v>
      </c>
      <c r="D376" s="23">
        <v>0.85747822004277763</v>
      </c>
      <c r="E376" s="23">
        <v>0.84887057227815754</v>
      </c>
      <c r="F376" s="24"/>
    </row>
    <row r="377" spans="1:6" ht="17" x14ac:dyDescent="0.2">
      <c r="A377" s="60" t="s">
        <v>261</v>
      </c>
      <c r="B377" s="61" t="s">
        <v>12</v>
      </c>
      <c r="C377" s="23">
        <v>0.97814179143408642</v>
      </c>
      <c r="D377" s="23">
        <v>0.85841723616255428</v>
      </c>
      <c r="E377" s="23">
        <v>1.0482549950440816</v>
      </c>
      <c r="F377" s="24"/>
    </row>
    <row r="378" spans="1:6" ht="17" x14ac:dyDescent="0.2">
      <c r="A378" s="60" t="s">
        <v>261</v>
      </c>
      <c r="B378" s="61" t="s">
        <v>13</v>
      </c>
      <c r="C378" s="23">
        <v>0.59408419844540672</v>
      </c>
      <c r="D378" s="23">
        <v>0.60613490531587466</v>
      </c>
      <c r="E378" s="23">
        <v>0.57076529813761812</v>
      </c>
      <c r="F378" s="24"/>
    </row>
    <row r="379" spans="1:6" ht="17" x14ac:dyDescent="0.2">
      <c r="A379" s="60" t="s">
        <v>262</v>
      </c>
      <c r="B379" s="61" t="s">
        <v>11</v>
      </c>
      <c r="C379" s="23">
        <v>0.44236500178805577</v>
      </c>
      <c r="D379" s="23">
        <v>0.32190964358087976</v>
      </c>
      <c r="E379" s="23">
        <v>0.32310168077244011</v>
      </c>
      <c r="F379" s="24">
        <v>0.35320061985933965</v>
      </c>
    </row>
    <row r="380" spans="1:6" ht="17" x14ac:dyDescent="0.2">
      <c r="A380" s="60" t="s">
        <v>262</v>
      </c>
      <c r="B380" s="61" t="s">
        <v>12</v>
      </c>
      <c r="C380" s="23">
        <v>0.87239241864346173</v>
      </c>
      <c r="D380" s="23">
        <v>0.35182977708904523</v>
      </c>
      <c r="E380" s="23">
        <v>0.23274526165216355</v>
      </c>
      <c r="F380" s="24">
        <v>0.490582906186673</v>
      </c>
    </row>
    <row r="381" spans="1:6" ht="17" x14ac:dyDescent="0.2">
      <c r="A381" s="60" t="s">
        <v>262</v>
      </c>
      <c r="B381" s="61" t="s">
        <v>13</v>
      </c>
      <c r="C381" s="23">
        <v>8.397902014542856E-2</v>
      </c>
      <c r="D381" s="23">
        <v>0.10424365240195495</v>
      </c>
      <c r="E381" s="23">
        <v>5.7813803790678256E-2</v>
      </c>
      <c r="F381" s="24">
        <v>0.1417332220765288</v>
      </c>
    </row>
    <row r="382" spans="1:6" ht="17" x14ac:dyDescent="0.2">
      <c r="A382" s="60" t="s">
        <v>263</v>
      </c>
      <c r="B382" s="61" t="s">
        <v>11</v>
      </c>
      <c r="C382" s="23">
        <v>0.33903808428600429</v>
      </c>
      <c r="D382" s="23">
        <v>0.39437191368463775</v>
      </c>
      <c r="E382" s="23">
        <v>0.30927416627206933</v>
      </c>
      <c r="F382" s="24">
        <v>0.36386389772035443</v>
      </c>
    </row>
    <row r="383" spans="1:6" ht="17" x14ac:dyDescent="0.2">
      <c r="A383" s="60" t="s">
        <v>263</v>
      </c>
      <c r="B383" s="61" t="s">
        <v>12</v>
      </c>
      <c r="C383" s="23">
        <v>1.2733545288507069</v>
      </c>
      <c r="D383" s="23">
        <v>1.2720016234864373</v>
      </c>
      <c r="E383" s="23">
        <v>1.2001623486437125</v>
      </c>
      <c r="F383" s="24">
        <v>1.2841777717648653</v>
      </c>
    </row>
    <row r="384" spans="1:6" ht="17" x14ac:dyDescent="0.2">
      <c r="A384" s="60" t="s">
        <v>263</v>
      </c>
      <c r="B384" s="61" t="s">
        <v>13</v>
      </c>
      <c r="C384" s="23">
        <v>0.29087465331800044</v>
      </c>
      <c r="D384" s="23">
        <v>0.13434350267198811</v>
      </c>
      <c r="E384" s="23">
        <v>0.27707501860244882</v>
      </c>
      <c r="F384" s="24">
        <v>0.27633092065210035</v>
      </c>
    </row>
    <row r="385" spans="1:6" ht="17" x14ac:dyDescent="0.2">
      <c r="A385" s="60" t="s">
        <v>264</v>
      </c>
      <c r="B385" s="61" t="s">
        <v>11</v>
      </c>
      <c r="C385" s="23">
        <v>0.44236500178805577</v>
      </c>
      <c r="D385" s="23">
        <v>0.32190964358087976</v>
      </c>
      <c r="E385" s="23">
        <v>0.32310168077244011</v>
      </c>
      <c r="F385" s="24">
        <v>0.35320061985933965</v>
      </c>
    </row>
    <row r="386" spans="1:6" ht="17" x14ac:dyDescent="0.2">
      <c r="A386" s="60" t="s">
        <v>264</v>
      </c>
      <c r="B386" s="61" t="s">
        <v>12</v>
      </c>
      <c r="C386" s="23">
        <v>0.93163666706401249</v>
      </c>
      <c r="D386" s="23">
        <v>0.94403385385624039</v>
      </c>
      <c r="E386" s="23">
        <v>1.0132912146858983</v>
      </c>
      <c r="F386" s="24">
        <v>0.95571581833353214</v>
      </c>
    </row>
    <row r="387" spans="1:6" ht="17" x14ac:dyDescent="0.2">
      <c r="A387" s="60" t="s">
        <v>264</v>
      </c>
      <c r="B387" s="61" t="s">
        <v>13</v>
      </c>
      <c r="C387" s="23">
        <v>0.36804148289426625</v>
      </c>
      <c r="D387" s="23">
        <v>0.38204791989510073</v>
      </c>
      <c r="E387" s="23">
        <v>0.37614733579687687</v>
      </c>
      <c r="F387" s="24">
        <v>0.38908093932530696</v>
      </c>
    </row>
    <row r="388" spans="1:6" ht="17" x14ac:dyDescent="0.2">
      <c r="A388" s="60" t="s">
        <v>265</v>
      </c>
      <c r="B388" s="61" t="s">
        <v>11</v>
      </c>
      <c r="C388" s="23">
        <v>0.47632925548137856</v>
      </c>
      <c r="D388" s="23">
        <v>0.48337795248907106</v>
      </c>
      <c r="E388" s="23">
        <v>0.46894167880985455</v>
      </c>
      <c r="F388" s="24">
        <v>0.40164017757294379</v>
      </c>
    </row>
    <row r="389" spans="1:6" ht="17" x14ac:dyDescent="0.2">
      <c r="A389" s="60" t="s">
        <v>265</v>
      </c>
      <c r="B389" s="61" t="s">
        <v>12</v>
      </c>
      <c r="C389" s="23">
        <v>1.1761157612931648</v>
      </c>
      <c r="D389" s="23">
        <v>1.1007489240570671</v>
      </c>
      <c r="E389" s="23">
        <v>1.1698803754786675</v>
      </c>
      <c r="F389" s="24">
        <v>1.1671015622352501</v>
      </c>
    </row>
    <row r="390" spans="1:6" ht="17" x14ac:dyDescent="0.2">
      <c r="A390" s="60" t="s">
        <v>265</v>
      </c>
      <c r="B390" s="61" t="s">
        <v>13</v>
      </c>
      <c r="C390" s="23">
        <v>0.58002643261377884</v>
      </c>
      <c r="D390" s="23">
        <v>0.40170795350571009</v>
      </c>
      <c r="E390" s="23">
        <v>0.38184960520519162</v>
      </c>
      <c r="F390" s="24">
        <v>0.28628554000474427</v>
      </c>
    </row>
    <row r="391" spans="1:6" ht="17" x14ac:dyDescent="0.2">
      <c r="A391" s="60" t="s">
        <v>266</v>
      </c>
      <c r="B391" s="61" t="s">
        <v>11</v>
      </c>
      <c r="C391" s="23">
        <v>0.47632925548137856</v>
      </c>
      <c r="D391" s="23">
        <v>0.48337795248907106</v>
      </c>
      <c r="E391" s="23">
        <v>0.46894167880985455</v>
      </c>
      <c r="F391" s="24">
        <v>0.40164017757294379</v>
      </c>
    </row>
    <row r="392" spans="1:6" ht="17" x14ac:dyDescent="0.2">
      <c r="A392" s="60" t="s">
        <v>266</v>
      </c>
      <c r="B392" s="61" t="s">
        <v>12</v>
      </c>
      <c r="C392" s="23">
        <v>1.1542919109424241</v>
      </c>
      <c r="D392" s="23">
        <v>1.1289437120878376</v>
      </c>
      <c r="E392" s="23">
        <v>1.1376868074146871</v>
      </c>
      <c r="F392" s="24">
        <v>1.0561523602968586</v>
      </c>
    </row>
    <row r="393" spans="1:6" ht="17" x14ac:dyDescent="0.2">
      <c r="A393" s="60" t="s">
        <v>266</v>
      </c>
      <c r="B393" s="61" t="s">
        <v>13</v>
      </c>
      <c r="C393" s="23">
        <v>0.61005117082923843</v>
      </c>
      <c r="D393" s="23">
        <v>0.3544003524348503</v>
      </c>
      <c r="E393" s="23">
        <v>0.52004473211562563</v>
      </c>
      <c r="F393" s="24">
        <v>0.25280422921820456</v>
      </c>
    </row>
    <row r="394" spans="1:6" ht="17" x14ac:dyDescent="0.2">
      <c r="A394" s="60" t="s">
        <v>267</v>
      </c>
      <c r="B394" s="61" t="s">
        <v>11</v>
      </c>
      <c r="C394" s="23">
        <v>0.47632925548137856</v>
      </c>
      <c r="D394" s="23">
        <v>0.48337795248907106</v>
      </c>
      <c r="E394" s="23">
        <v>0.46894167880985455</v>
      </c>
      <c r="F394" s="24">
        <v>0.40164017757294379</v>
      </c>
    </row>
    <row r="395" spans="1:6" ht="17" x14ac:dyDescent="0.2">
      <c r="A395" s="60" t="s">
        <v>267</v>
      </c>
      <c r="B395" s="61" t="s">
        <v>12</v>
      </c>
      <c r="C395" s="23">
        <v>1.1175573553831033</v>
      </c>
      <c r="D395" s="23">
        <v>1.0530346673896098</v>
      </c>
      <c r="E395" s="23">
        <v>1.1902131553085498</v>
      </c>
      <c r="F395" s="24">
        <v>1.1595784336981936</v>
      </c>
    </row>
    <row r="396" spans="1:6" ht="17" x14ac:dyDescent="0.2">
      <c r="A396" s="60" t="s">
        <v>267</v>
      </c>
      <c r="B396" s="61" t="s">
        <v>13</v>
      </c>
      <c r="C396" s="23">
        <v>0.63214612491104405</v>
      </c>
      <c r="D396" s="23">
        <v>0.39486258429631632</v>
      </c>
      <c r="E396" s="23">
        <v>0.40577450947168658</v>
      </c>
      <c r="F396" s="24">
        <v>0.34728387949439149</v>
      </c>
    </row>
    <row r="397" spans="1:6" ht="17" x14ac:dyDescent="0.2">
      <c r="A397" s="60" t="s">
        <v>268</v>
      </c>
      <c r="B397" s="61" t="s">
        <v>11</v>
      </c>
      <c r="C397" s="23">
        <v>0.47632925548137856</v>
      </c>
      <c r="D397" s="23">
        <v>0.48337795248907106</v>
      </c>
      <c r="E397" s="23">
        <v>0.46894167880985455</v>
      </c>
      <c r="F397" s="24">
        <v>0.40164017757294379</v>
      </c>
    </row>
    <row r="398" spans="1:6" ht="17" x14ac:dyDescent="0.2">
      <c r="A398" s="60" t="s">
        <v>268</v>
      </c>
      <c r="B398" s="61" t="s">
        <v>12</v>
      </c>
      <c r="C398" s="23">
        <v>0.86007658680402588</v>
      </c>
      <c r="D398" s="23">
        <v>0.80504252939781074</v>
      </c>
      <c r="E398" s="23">
        <v>0.88732251177606836</v>
      </c>
      <c r="F398" s="24">
        <v>0.86434647056830116</v>
      </c>
    </row>
    <row r="399" spans="1:6" ht="17" x14ac:dyDescent="0.2">
      <c r="A399" s="60" t="s">
        <v>268</v>
      </c>
      <c r="B399" s="61" t="s">
        <v>13</v>
      </c>
      <c r="C399" s="23">
        <v>0.37934189569283944</v>
      </c>
      <c r="D399" s="23">
        <v>0.18441831305703343</v>
      </c>
      <c r="E399" s="23">
        <v>0.29828188010437484</v>
      </c>
      <c r="F399" s="24">
        <v>0.19668575688772916</v>
      </c>
    </row>
    <row r="400" spans="1:6" ht="17" x14ac:dyDescent="0.2">
      <c r="A400" s="60" t="s">
        <v>269</v>
      </c>
      <c r="B400" s="61" t="s">
        <v>11</v>
      </c>
      <c r="C400" s="23">
        <v>0.24796193593356972</v>
      </c>
      <c r="D400" s="23">
        <v>0.32681758947783141</v>
      </c>
      <c r="E400" s="23">
        <v>0.32360517622814194</v>
      </c>
      <c r="F400" s="24">
        <v>0.3350607630996757</v>
      </c>
    </row>
    <row r="401" spans="1:6" ht="17" x14ac:dyDescent="0.2">
      <c r="A401" s="60" t="s">
        <v>269</v>
      </c>
      <c r="B401" s="61" t="s">
        <v>12</v>
      </c>
      <c r="C401" s="23">
        <v>1.0714913476982757</v>
      </c>
      <c r="D401" s="23">
        <v>1.0690668848683211</v>
      </c>
      <c r="E401" s="23">
        <v>1.0773100584901656</v>
      </c>
      <c r="F401" s="24">
        <v>1.0885231990787041</v>
      </c>
    </row>
    <row r="402" spans="1:6" ht="17" x14ac:dyDescent="0.2">
      <c r="A402" s="60" t="s">
        <v>269</v>
      </c>
      <c r="B402" s="61" t="s">
        <v>13</v>
      </c>
      <c r="C402" s="23">
        <v>0.40809770585204713</v>
      </c>
      <c r="D402" s="23">
        <v>0.3919750280328515</v>
      </c>
      <c r="E402" s="23">
        <v>0.41900778858684123</v>
      </c>
      <c r="F402" s="24">
        <v>0.42797830105767187</v>
      </c>
    </row>
    <row r="403" spans="1:6" ht="17" x14ac:dyDescent="0.2">
      <c r="A403" s="60" t="s">
        <v>270</v>
      </c>
      <c r="B403" s="61" t="s">
        <v>11</v>
      </c>
      <c r="C403" s="23">
        <v>0.569789846305507</v>
      </c>
      <c r="D403" s="23">
        <v>0.57561500201640003</v>
      </c>
      <c r="E403" s="23">
        <v>0.57982703768427657</v>
      </c>
      <c r="F403" s="24">
        <v>0.61630147421248371</v>
      </c>
    </row>
    <row r="404" spans="1:6" ht="17" x14ac:dyDescent="0.2">
      <c r="A404" s="60" t="s">
        <v>270</v>
      </c>
      <c r="B404" s="61" t="s">
        <v>12</v>
      </c>
      <c r="C404" s="23">
        <v>0.4077608997625129</v>
      </c>
      <c r="D404" s="23">
        <v>0.41242102433122724</v>
      </c>
      <c r="E404" s="23">
        <v>0.33965138683514812</v>
      </c>
      <c r="F404" s="24">
        <v>0.36098041851503343</v>
      </c>
    </row>
    <row r="405" spans="1:6" ht="17" x14ac:dyDescent="0.2">
      <c r="A405" s="60" t="s">
        <v>270</v>
      </c>
      <c r="B405" s="61" t="s">
        <v>13</v>
      </c>
      <c r="C405" s="23">
        <v>0.36841869426894291</v>
      </c>
      <c r="D405" s="23">
        <v>0.40121880181027908</v>
      </c>
      <c r="E405" s="23">
        <v>0.4121521709907246</v>
      </c>
      <c r="F405" s="24">
        <v>0.39458708607787785</v>
      </c>
    </row>
    <row r="406" spans="1:6" ht="17" x14ac:dyDescent="0.2">
      <c r="A406" s="60" t="s">
        <v>271</v>
      </c>
      <c r="B406" s="61" t="s">
        <v>11</v>
      </c>
      <c r="C406" s="23">
        <v>0.44236500178805577</v>
      </c>
      <c r="D406" s="23">
        <v>0.32190964358087976</v>
      </c>
      <c r="E406" s="23">
        <v>0.32310168077244011</v>
      </c>
      <c r="F406" s="24">
        <v>0.35320061985933965</v>
      </c>
    </row>
    <row r="407" spans="1:6" ht="17" x14ac:dyDescent="0.2">
      <c r="A407" s="60" t="s">
        <v>271</v>
      </c>
      <c r="B407" s="61" t="s">
        <v>12</v>
      </c>
      <c r="C407" s="23">
        <v>0.65746811300512586</v>
      </c>
      <c r="D407" s="23">
        <v>0.66885206818452747</v>
      </c>
      <c r="E407" s="23">
        <v>0.68893789486231971</v>
      </c>
      <c r="F407" s="24">
        <v>0.67910358803194659</v>
      </c>
    </row>
    <row r="408" spans="1:6" ht="17" x14ac:dyDescent="0.2">
      <c r="A408" s="60" t="s">
        <v>271</v>
      </c>
      <c r="B408" s="61" t="s">
        <v>13</v>
      </c>
      <c r="C408" s="23">
        <v>0.2072356657527715</v>
      </c>
      <c r="D408" s="23">
        <v>0.16736202169507688</v>
      </c>
      <c r="E408" s="23">
        <v>0.20073906305876743</v>
      </c>
      <c r="F408" s="24">
        <v>0.20616283228036714</v>
      </c>
    </row>
    <row r="409" spans="1:6" ht="17" x14ac:dyDescent="0.2">
      <c r="A409" s="60" t="s">
        <v>272</v>
      </c>
      <c r="B409" s="61" t="s">
        <v>11</v>
      </c>
      <c r="C409" s="23">
        <v>0.569789846305507</v>
      </c>
      <c r="D409" s="23">
        <v>0.57561500201640003</v>
      </c>
      <c r="E409" s="23">
        <v>0.57982703768427657</v>
      </c>
      <c r="F409" s="24">
        <v>0.61630147421248371</v>
      </c>
    </row>
    <row r="410" spans="1:6" ht="17" x14ac:dyDescent="0.2">
      <c r="A410" s="60" t="s">
        <v>272</v>
      </c>
      <c r="B410" s="61" t="s">
        <v>12</v>
      </c>
      <c r="C410" s="23">
        <v>0.93793968723394716</v>
      </c>
      <c r="D410" s="23">
        <v>0.97486221266299244</v>
      </c>
      <c r="E410" s="23">
        <v>0.97790921718869017</v>
      </c>
      <c r="F410" s="24">
        <v>1.0310525608280683</v>
      </c>
    </row>
    <row r="411" spans="1:6" ht="17" x14ac:dyDescent="0.2">
      <c r="A411" s="60" t="s">
        <v>272</v>
      </c>
      <c r="B411" s="61" t="s">
        <v>13</v>
      </c>
      <c r="C411" s="23">
        <v>0.68396289823901069</v>
      </c>
      <c r="D411" s="23">
        <v>0.70278263207420355</v>
      </c>
      <c r="E411" s="23">
        <v>0.70726352108258284</v>
      </c>
      <c r="F411" s="24">
        <v>0.51996236053232958</v>
      </c>
    </row>
    <row r="412" spans="1:6" ht="17" x14ac:dyDescent="0.2">
      <c r="A412" s="60" t="s">
        <v>273</v>
      </c>
      <c r="B412" s="61" t="s">
        <v>11</v>
      </c>
      <c r="C412" s="23">
        <v>0.24796193593356972</v>
      </c>
      <c r="D412" s="23">
        <v>0.32681758947783141</v>
      </c>
      <c r="E412" s="23">
        <v>0.32360517622814194</v>
      </c>
      <c r="F412" s="24">
        <v>0.3350607630996757</v>
      </c>
    </row>
    <row r="413" spans="1:6" ht="17" x14ac:dyDescent="0.2">
      <c r="A413" s="60" t="s">
        <v>273</v>
      </c>
      <c r="B413" s="61" t="s">
        <v>12</v>
      </c>
      <c r="C413" s="23">
        <v>1.0015455950540957</v>
      </c>
      <c r="D413" s="23">
        <v>0.99615116525744762</v>
      </c>
      <c r="E413" s="23">
        <v>1.0559141740158198</v>
      </c>
      <c r="F413" s="24">
        <v>1.0003333636391187</v>
      </c>
    </row>
    <row r="414" spans="1:6" ht="17" x14ac:dyDescent="0.2">
      <c r="A414" s="60" t="s">
        <v>273</v>
      </c>
      <c r="B414" s="61" t="s">
        <v>13</v>
      </c>
      <c r="C414" s="23">
        <v>0.20644300997060339</v>
      </c>
      <c r="D414" s="23">
        <v>0.24747704336757884</v>
      </c>
      <c r="E414" s="23">
        <v>0.22868745643543353</v>
      </c>
      <c r="F414" s="24">
        <v>0.27935872958147712</v>
      </c>
    </row>
    <row r="415" spans="1:6" ht="17" x14ac:dyDescent="0.2">
      <c r="A415" s="60" t="s">
        <v>274</v>
      </c>
      <c r="B415" s="61" t="s">
        <v>11</v>
      </c>
      <c r="C415" s="23">
        <v>0.44236500178805577</v>
      </c>
      <c r="D415" s="23">
        <v>0.32190964358087976</v>
      </c>
      <c r="E415" s="23">
        <v>0.32310168077244011</v>
      </c>
      <c r="F415" s="24">
        <v>0.35320061985933965</v>
      </c>
    </row>
    <row r="416" spans="1:6" ht="17" x14ac:dyDescent="0.2">
      <c r="A416" s="60" t="s">
        <v>274</v>
      </c>
      <c r="B416" s="61" t="s">
        <v>12</v>
      </c>
      <c r="C416" s="23">
        <v>0.9979735367743473</v>
      </c>
      <c r="D416" s="23">
        <v>0.98408630349266901</v>
      </c>
      <c r="E416" s="23">
        <v>1.0538204791989509</v>
      </c>
      <c r="F416" s="24">
        <v>1.053760877339373</v>
      </c>
    </row>
    <row r="417" spans="1:6" ht="17" x14ac:dyDescent="0.2">
      <c r="A417" s="60" t="s">
        <v>274</v>
      </c>
      <c r="B417" s="61" t="s">
        <v>13</v>
      </c>
      <c r="C417" s="23">
        <v>0.28591012039575631</v>
      </c>
      <c r="D417" s="23">
        <v>0.33067111693884849</v>
      </c>
      <c r="E417" s="23">
        <v>0.32572416259387293</v>
      </c>
      <c r="F417" s="24">
        <v>0.35457146262963407</v>
      </c>
    </row>
    <row r="418" spans="1:6" ht="17" x14ac:dyDescent="0.2">
      <c r="A418" s="60" t="s">
        <v>275</v>
      </c>
      <c r="B418" s="61" t="s">
        <v>11</v>
      </c>
      <c r="C418" s="23">
        <v>0.2123010705522734</v>
      </c>
      <c r="D418" s="23">
        <v>0.21010787767466729</v>
      </c>
      <c r="E418" s="23">
        <v>0.23938700259070914</v>
      </c>
      <c r="F418" s="24">
        <v>0.27678094115389362</v>
      </c>
    </row>
    <row r="419" spans="1:6" ht="17" x14ac:dyDescent="0.2">
      <c r="A419" s="60" t="s">
        <v>275</v>
      </c>
      <c r="B419" s="61" t="s">
        <v>12</v>
      </c>
      <c r="C419" s="23">
        <v>0.74530176963250316</v>
      </c>
      <c r="D419" s="23">
        <v>0.78072183460584221</v>
      </c>
      <c r="E419" s="23">
        <v>0.8062725316299536</v>
      </c>
      <c r="F419" s="24">
        <v>0.78686277466313936</v>
      </c>
    </row>
    <row r="420" spans="1:6" ht="17" x14ac:dyDescent="0.2">
      <c r="A420" s="60" t="s">
        <v>275</v>
      </c>
      <c r="B420" s="61" t="s">
        <v>13</v>
      </c>
      <c r="C420" s="23">
        <v>3.3610680849313956E-2</v>
      </c>
      <c r="D420" s="23">
        <v>6.4699189889380837E-2</v>
      </c>
      <c r="E420" s="23">
        <v>4.479596452510521E-2</v>
      </c>
      <c r="F420" s="24">
        <v>7.3800940331446296E-2</v>
      </c>
    </row>
    <row r="421" spans="1:6" ht="17" x14ac:dyDescent="0.2">
      <c r="A421" s="60" t="s">
        <v>276</v>
      </c>
      <c r="B421" s="61" t="s">
        <v>11</v>
      </c>
      <c r="C421" s="23">
        <v>1.540768949866973</v>
      </c>
      <c r="D421" s="23">
        <v>0.85747822004277763</v>
      </c>
      <c r="E421" s="23">
        <v>0.84887057227815754</v>
      </c>
      <c r="F421" s="24"/>
    </row>
    <row r="422" spans="1:6" ht="17" x14ac:dyDescent="0.2">
      <c r="A422" s="60" t="s">
        <v>276</v>
      </c>
      <c r="B422" s="61" t="s">
        <v>12</v>
      </c>
      <c r="C422" s="23">
        <v>0.43053889091762748</v>
      </c>
      <c r="D422" s="23">
        <v>0.47013407063487928</v>
      </c>
      <c r="E422" s="23">
        <v>0.53821273931869174</v>
      </c>
      <c r="F422" s="24"/>
    </row>
    <row r="423" spans="1:6" ht="17" x14ac:dyDescent="0.2">
      <c r="A423" s="60" t="s">
        <v>276</v>
      </c>
      <c r="B423" s="61" t="s">
        <v>13</v>
      </c>
      <c r="C423" s="23">
        <v>0.33460274401377227</v>
      </c>
      <c r="D423" s="23">
        <v>0.33867181386613809</v>
      </c>
      <c r="E423" s="23">
        <v>0.37638896134383643</v>
      </c>
      <c r="F423" s="24"/>
    </row>
    <row r="424" spans="1:6" ht="17" x14ac:dyDescent="0.2">
      <c r="A424" s="60" t="s">
        <v>277</v>
      </c>
      <c r="B424" s="61" t="s">
        <v>11</v>
      </c>
      <c r="C424" s="23">
        <v>0.2123010705522734</v>
      </c>
      <c r="D424" s="23">
        <v>0.21010787767466729</v>
      </c>
      <c r="E424" s="23">
        <v>0.23938700259070914</v>
      </c>
      <c r="F424" s="24">
        <v>0.27678094115389362</v>
      </c>
    </row>
    <row r="425" spans="1:6" ht="17" x14ac:dyDescent="0.2">
      <c r="A425" s="60" t="s">
        <v>277</v>
      </c>
      <c r="B425" s="61" t="s">
        <v>12</v>
      </c>
      <c r="C425" s="23">
        <v>0.61129768481076863</v>
      </c>
      <c r="D425" s="23">
        <v>0.7172289007991447</v>
      </c>
      <c r="E425" s="23">
        <v>0.81844475210066769</v>
      </c>
      <c r="F425" s="24">
        <v>0.83533233725823486</v>
      </c>
    </row>
    <row r="426" spans="1:6" ht="17" x14ac:dyDescent="0.2">
      <c r="A426" s="60" t="s">
        <v>277</v>
      </c>
      <c r="B426" s="61" t="s">
        <v>13</v>
      </c>
      <c r="C426" s="23">
        <v>2.7195591682316018E-2</v>
      </c>
      <c r="D426" s="23">
        <v>3.1856126547229031E-2</v>
      </c>
      <c r="E426" s="23">
        <v>4.0957876989294491E-2</v>
      </c>
      <c r="F426" s="24">
        <v>3.5968363192740528E-2</v>
      </c>
    </row>
    <row r="427" spans="1:6" ht="17" x14ac:dyDescent="0.2">
      <c r="A427" s="60" t="s">
        <v>278</v>
      </c>
      <c r="B427" s="61" t="s">
        <v>11</v>
      </c>
      <c r="C427" s="23">
        <v>0.569789846305507</v>
      </c>
      <c r="D427" s="23">
        <v>0.57561500201640003</v>
      </c>
      <c r="E427" s="23">
        <v>0.57982703768427657</v>
      </c>
      <c r="F427" s="24">
        <v>0.61630147421248371</v>
      </c>
    </row>
    <row r="428" spans="1:6" ht="17" x14ac:dyDescent="0.2">
      <c r="A428" s="60" t="s">
        <v>278</v>
      </c>
      <c r="B428" s="61" t="s">
        <v>12</v>
      </c>
      <c r="C428" s="23">
        <v>0.857194067302953</v>
      </c>
      <c r="D428" s="23">
        <v>0.94663261191020298</v>
      </c>
      <c r="E428" s="23">
        <v>0.82322892861943808</v>
      </c>
      <c r="F428" s="24">
        <v>0.80396110588340719</v>
      </c>
    </row>
    <row r="429" spans="1:6" ht="17" x14ac:dyDescent="0.2">
      <c r="A429" s="60" t="s">
        <v>278</v>
      </c>
      <c r="B429" s="61" t="s">
        <v>13</v>
      </c>
      <c r="C429" s="23">
        <v>0.53492852982031636</v>
      </c>
      <c r="D429" s="23">
        <v>0.64892234619348477</v>
      </c>
      <c r="E429" s="23">
        <v>0.63834744813370969</v>
      </c>
      <c r="F429" s="24">
        <v>0.61415064748846171</v>
      </c>
    </row>
    <row r="430" spans="1:6" ht="17" x14ac:dyDescent="0.2">
      <c r="A430" s="60" t="s">
        <v>279</v>
      </c>
      <c r="B430" s="61" t="s">
        <v>11</v>
      </c>
      <c r="C430" s="23">
        <v>0.44236500178805577</v>
      </c>
      <c r="D430" s="23">
        <v>0.32190964358087976</v>
      </c>
      <c r="E430" s="23">
        <v>0.32310168077244011</v>
      </c>
      <c r="F430" s="24">
        <v>0.35320061985933965</v>
      </c>
    </row>
    <row r="431" spans="1:6" ht="17" x14ac:dyDescent="0.2">
      <c r="A431" s="60" t="s">
        <v>279</v>
      </c>
      <c r="B431" s="61" t="s">
        <v>12</v>
      </c>
      <c r="C431" s="23">
        <v>0.58302539039218026</v>
      </c>
      <c r="D431" s="23">
        <v>0.57444272261294549</v>
      </c>
      <c r="E431" s="23">
        <v>0.58588627965192519</v>
      </c>
      <c r="F431" s="24">
        <v>0.62796519251400651</v>
      </c>
    </row>
    <row r="432" spans="1:6" ht="17" x14ac:dyDescent="0.2">
      <c r="A432" s="60" t="s">
        <v>279</v>
      </c>
      <c r="B432" s="61" t="s">
        <v>13</v>
      </c>
      <c r="C432" s="23">
        <v>0.17898438431279057</v>
      </c>
      <c r="D432" s="23">
        <v>0.19018953391345814</v>
      </c>
      <c r="E432" s="23">
        <v>0.18893789486231971</v>
      </c>
      <c r="F432" s="24">
        <v>0.15407080700917866</v>
      </c>
    </row>
    <row r="433" spans="1:6" ht="17" x14ac:dyDescent="0.2">
      <c r="A433" s="60" t="s">
        <v>280</v>
      </c>
      <c r="B433" s="61" t="s">
        <v>11</v>
      </c>
      <c r="C433" s="23">
        <v>0.33903808428600429</v>
      </c>
      <c r="D433" s="23">
        <v>0.39437191368463775</v>
      </c>
      <c r="E433" s="23">
        <v>0.30927416627206933</v>
      </c>
      <c r="F433" s="24">
        <v>0.36386389772035443</v>
      </c>
    </row>
    <row r="434" spans="1:6" ht="17" x14ac:dyDescent="0.2">
      <c r="A434" s="60" t="s">
        <v>280</v>
      </c>
      <c r="B434" s="61" t="s">
        <v>12</v>
      </c>
      <c r="C434" s="23">
        <v>0.5570587837380776</v>
      </c>
      <c r="D434" s="23">
        <v>0.57139958059933704</v>
      </c>
      <c r="E434" s="23">
        <v>0.57782588107961852</v>
      </c>
      <c r="F434" s="24">
        <v>0.54637083136034637</v>
      </c>
    </row>
    <row r="435" spans="1:6" ht="17" x14ac:dyDescent="0.2">
      <c r="A435" s="60" t="s">
        <v>280</v>
      </c>
      <c r="B435" s="61" t="s">
        <v>13</v>
      </c>
      <c r="C435" s="23">
        <v>1.8737739295136308E-2</v>
      </c>
      <c r="D435" s="23">
        <v>1.5761347493742806E-2</v>
      </c>
      <c r="E435" s="23">
        <v>2.428465128864235E-2</v>
      </c>
      <c r="F435" s="24">
        <v>9.8085638909558171E-3</v>
      </c>
    </row>
    <row r="436" spans="1:6" ht="17" x14ac:dyDescent="0.2">
      <c r="A436" s="60" t="s">
        <v>281</v>
      </c>
      <c r="B436" s="61" t="s">
        <v>11</v>
      </c>
      <c r="C436" s="23">
        <v>1.540768949866973</v>
      </c>
      <c r="D436" s="23">
        <v>0.85747822004277763</v>
      </c>
      <c r="E436" s="23">
        <v>0.84887057227815754</v>
      </c>
      <c r="F436" s="24"/>
    </row>
    <row r="437" spans="1:6" ht="17" x14ac:dyDescent="0.2">
      <c r="A437" s="60" t="s">
        <v>281</v>
      </c>
      <c r="B437" s="61" t="s">
        <v>12</v>
      </c>
      <c r="C437" s="23">
        <v>0.96828212217643084</v>
      </c>
      <c r="D437" s="23">
        <v>0.63602691846210035</v>
      </c>
      <c r="E437" s="23">
        <v>0.63414888622254695</v>
      </c>
      <c r="F437" s="24"/>
    </row>
    <row r="438" spans="1:6" ht="17" x14ac:dyDescent="0.2">
      <c r="A438" s="60" t="s">
        <v>281</v>
      </c>
      <c r="B438" s="61" t="s">
        <v>13</v>
      </c>
      <c r="C438" s="23">
        <v>0.18154311649016644</v>
      </c>
      <c r="D438" s="23">
        <v>0.16041525379519017</v>
      </c>
      <c r="E438" s="23">
        <v>0.1654233397673327</v>
      </c>
      <c r="F438" s="24"/>
    </row>
    <row r="439" spans="1:6" ht="17" x14ac:dyDescent="0.2">
      <c r="A439" s="60" t="s">
        <v>282</v>
      </c>
      <c r="B439" s="61" t="s">
        <v>11</v>
      </c>
      <c r="C439" s="23">
        <v>0.6050521158335066</v>
      </c>
      <c r="D439" s="23">
        <v>0.67688183225866083</v>
      </c>
      <c r="E439" s="23">
        <v>0.70378330906653719</v>
      </c>
      <c r="F439" s="24">
        <v>0.71395225218978942</v>
      </c>
    </row>
    <row r="440" spans="1:6" ht="17" x14ac:dyDescent="0.2">
      <c r="A440" s="60" t="s">
        <v>282</v>
      </c>
      <c r="B440" s="61" t="s">
        <v>12</v>
      </c>
      <c r="C440" s="23">
        <v>0.74741731955903756</v>
      </c>
      <c r="D440" s="23">
        <v>0.82248260879613577</v>
      </c>
      <c r="E440" s="23">
        <v>0.77404146155446152</v>
      </c>
      <c r="F440" s="24">
        <v>0.92463426471607846</v>
      </c>
    </row>
    <row r="441" spans="1:6" ht="17" x14ac:dyDescent="0.2">
      <c r="A441" s="60" t="s">
        <v>282</v>
      </c>
      <c r="B441" s="61" t="s">
        <v>13</v>
      </c>
      <c r="C441" s="23">
        <v>0.51269962328687968</v>
      </c>
      <c r="D441" s="23">
        <v>0.50789248653770602</v>
      </c>
      <c r="E441" s="23">
        <v>0.55503940465460266</v>
      </c>
      <c r="F441" s="24">
        <v>0.55309806096743619</v>
      </c>
    </row>
    <row r="442" spans="1:6" ht="17" x14ac:dyDescent="0.2">
      <c r="A442" s="60" t="s">
        <v>283</v>
      </c>
      <c r="B442" s="61" t="s">
        <v>11</v>
      </c>
      <c r="C442" s="23">
        <v>0.33903808428600429</v>
      </c>
      <c r="D442" s="23">
        <v>0.39437191368463775</v>
      </c>
      <c r="E442" s="23">
        <v>0.30927416627206933</v>
      </c>
      <c r="F442" s="24">
        <v>0.36386389772035443</v>
      </c>
    </row>
    <row r="443" spans="1:6" ht="17" x14ac:dyDescent="0.2">
      <c r="A443" s="60" t="s">
        <v>283</v>
      </c>
      <c r="B443" s="61" t="s">
        <v>12</v>
      </c>
      <c r="C443" s="23">
        <v>1.09734154095921</v>
      </c>
      <c r="D443" s="23">
        <v>1.024217006020429</v>
      </c>
      <c r="E443" s="23">
        <v>1.2280321991476697</v>
      </c>
      <c r="F443" s="24">
        <v>1.1938713386998578</v>
      </c>
    </row>
    <row r="444" spans="1:6" ht="17" x14ac:dyDescent="0.2">
      <c r="A444" s="60" t="s">
        <v>283</v>
      </c>
      <c r="B444" s="61" t="s">
        <v>13</v>
      </c>
      <c r="C444" s="23">
        <v>0.25049042819454775</v>
      </c>
      <c r="D444" s="23">
        <v>0.27930731245349383</v>
      </c>
      <c r="E444" s="23">
        <v>0.31110058851383343</v>
      </c>
      <c r="F444" s="24">
        <v>0.39653656226746936</v>
      </c>
    </row>
    <row r="445" spans="1:6" ht="17" x14ac:dyDescent="0.2">
      <c r="A445" s="60" t="s">
        <v>284</v>
      </c>
      <c r="B445" s="61" t="s">
        <v>11</v>
      </c>
      <c r="C445" s="23">
        <v>0.6050521158335066</v>
      </c>
      <c r="D445" s="23">
        <v>0.67688183225866083</v>
      </c>
      <c r="E445" s="23">
        <v>0.70378330906653719</v>
      </c>
      <c r="F445" s="24">
        <v>0.71395225218978942</v>
      </c>
    </row>
    <row r="446" spans="1:6" ht="17" x14ac:dyDescent="0.2">
      <c r="A446" s="60" t="s">
        <v>284</v>
      </c>
      <c r="B446" s="61" t="s">
        <v>12</v>
      </c>
      <c r="C446" s="23">
        <v>0.73650881693591252</v>
      </c>
      <c r="D446" s="23">
        <v>0.82997064873234871</v>
      </c>
      <c r="E446" s="23">
        <v>0.71191846356513899</v>
      </c>
      <c r="F446" s="24">
        <v>0.86426772053895395</v>
      </c>
    </row>
    <row r="447" spans="1:6" ht="17" x14ac:dyDescent="0.2">
      <c r="A447" s="60" t="s">
        <v>284</v>
      </c>
      <c r="B447" s="61" t="s">
        <v>13</v>
      </c>
      <c r="C447" s="23">
        <v>0.52240634172271128</v>
      </c>
      <c r="D447" s="23">
        <v>0.45529131710924681</v>
      </c>
      <c r="E447" s="23">
        <v>0.5575354179666735</v>
      </c>
      <c r="F447" s="24">
        <v>0.4953199750398668</v>
      </c>
    </row>
    <row r="448" spans="1:6" ht="17" x14ac:dyDescent="0.2">
      <c r="A448" s="60" t="s">
        <v>285</v>
      </c>
      <c r="B448" s="61" t="s">
        <v>11</v>
      </c>
      <c r="C448" s="23">
        <v>1.540768949866973</v>
      </c>
      <c r="D448" s="23">
        <v>0.85747822004277763</v>
      </c>
      <c r="E448" s="23">
        <v>0.84887057227815754</v>
      </c>
      <c r="F448" s="24"/>
    </row>
    <row r="449" spans="1:6" ht="17" x14ac:dyDescent="0.2">
      <c r="A449" s="60" t="s">
        <v>285</v>
      </c>
      <c r="B449" s="61" t="s">
        <v>12</v>
      </c>
      <c r="C449" s="23">
        <v>1.1113255777557516</v>
      </c>
      <c r="D449" s="23">
        <v>1.1407480828420888</v>
      </c>
      <c r="E449" s="23">
        <v>1.1909854452501436</v>
      </c>
      <c r="F449" s="24"/>
    </row>
    <row r="450" spans="1:6" ht="17" x14ac:dyDescent="0.2">
      <c r="A450" s="60" t="s">
        <v>285</v>
      </c>
      <c r="B450" s="61" t="s">
        <v>13</v>
      </c>
      <c r="C450" s="23">
        <v>0.71067869998434985</v>
      </c>
      <c r="D450" s="23">
        <v>0.66638843966821437</v>
      </c>
      <c r="E450" s="23">
        <v>0.62006364442589601</v>
      </c>
      <c r="F450" s="24"/>
    </row>
    <row r="451" spans="1:6" ht="17" x14ac:dyDescent="0.2">
      <c r="A451" s="60" t="s">
        <v>286</v>
      </c>
      <c r="B451" s="61" t="s">
        <v>11</v>
      </c>
      <c r="C451" s="23">
        <v>0.2123010705522734</v>
      </c>
      <c r="D451" s="23">
        <v>0.21010787767466729</v>
      </c>
      <c r="E451" s="23">
        <v>0.23938700259070914</v>
      </c>
      <c r="F451" s="24">
        <v>0.27678094115389362</v>
      </c>
    </row>
    <row r="452" spans="1:6" ht="17" x14ac:dyDescent="0.2">
      <c r="A452" s="60" t="s">
        <v>286</v>
      </c>
      <c r="B452" s="61" t="s">
        <v>12</v>
      </c>
      <c r="C452" s="23">
        <v>0.91357449316683348</v>
      </c>
      <c r="D452" s="23">
        <v>0.98315353720888798</v>
      </c>
      <c r="E452" s="23">
        <v>1.0105684481789645</v>
      </c>
      <c r="F452" s="24">
        <v>1.0192315600455086</v>
      </c>
    </row>
    <row r="453" spans="1:6" ht="18" thickBot="1" x14ac:dyDescent="0.25">
      <c r="A453" s="62" t="s">
        <v>286</v>
      </c>
      <c r="B453" s="63" t="s">
        <v>13</v>
      </c>
      <c r="C453" s="26">
        <v>0.13000150782010336</v>
      </c>
      <c r="D453" s="26">
        <v>0.12161254506325993</v>
      </c>
      <c r="E453" s="26">
        <v>0.15478458733705264</v>
      </c>
      <c r="F453" s="27">
        <v>0.13307197784875194</v>
      </c>
    </row>
    <row r="454" spans="1:6" ht="17" x14ac:dyDescent="0.2">
      <c r="A454" s="58" t="s">
        <v>287</v>
      </c>
      <c r="B454" s="59" t="s">
        <v>11</v>
      </c>
      <c r="C454" s="44">
        <v>0.93907036036900482</v>
      </c>
      <c r="D454" s="44">
        <v>0.89487752388524133</v>
      </c>
      <c r="E454" s="44">
        <v>0.93687716749139871</v>
      </c>
      <c r="F454" s="45">
        <v>0.86225377983085005</v>
      </c>
    </row>
    <row r="455" spans="1:6" ht="17" x14ac:dyDescent="0.2">
      <c r="A455" s="60" t="s">
        <v>287</v>
      </c>
      <c r="B455" s="61" t="s">
        <v>12</v>
      </c>
      <c r="C455" s="23">
        <v>0.88435019807273185</v>
      </c>
      <c r="D455" s="23">
        <v>0.93643852891587742</v>
      </c>
      <c r="E455" s="23">
        <v>0.95354543336120534</v>
      </c>
      <c r="F455" s="24">
        <v>0.93062656779022124</v>
      </c>
    </row>
    <row r="456" spans="1:6" ht="17" x14ac:dyDescent="0.2">
      <c r="A456" s="60" t="s">
        <v>287</v>
      </c>
      <c r="B456" s="61" t="s">
        <v>13</v>
      </c>
      <c r="C456" s="23">
        <v>0.10883719655120422</v>
      </c>
      <c r="D456" s="23">
        <v>0.15182377695228436</v>
      </c>
      <c r="E456" s="23">
        <v>0.17222047071402136</v>
      </c>
      <c r="F456" s="24">
        <v>0.14129645113977493</v>
      </c>
    </row>
    <row r="457" spans="1:6" ht="17" x14ac:dyDescent="0.2">
      <c r="A457" s="60" t="s">
        <v>288</v>
      </c>
      <c r="B457" s="61" t="s">
        <v>11</v>
      </c>
      <c r="C457" s="23">
        <v>0.93196351183440918</v>
      </c>
      <c r="D457" s="23">
        <v>0.95638997484619814</v>
      </c>
      <c r="E457" s="23">
        <v>0.9033548504409491</v>
      </c>
      <c r="F457" s="24">
        <v>0.87335212292026554</v>
      </c>
    </row>
    <row r="458" spans="1:6" ht="17" x14ac:dyDescent="0.2">
      <c r="A458" s="60" t="s">
        <v>288</v>
      </c>
      <c r="B458" s="61" t="s">
        <v>12</v>
      </c>
      <c r="C458" s="23">
        <v>1.0437918598660483</v>
      </c>
      <c r="D458" s="23">
        <v>0.94960147892232627</v>
      </c>
      <c r="E458" s="23">
        <v>1.0368215292299299</v>
      </c>
      <c r="F458" s="24">
        <v>1.1199806042973603</v>
      </c>
    </row>
    <row r="459" spans="1:6" ht="17" x14ac:dyDescent="0.2">
      <c r="A459" s="60" t="s">
        <v>288</v>
      </c>
      <c r="B459" s="61" t="s">
        <v>13</v>
      </c>
      <c r="C459" s="23">
        <v>0.71467103069976046</v>
      </c>
      <c r="D459" s="23">
        <v>0.70388217110646434</v>
      </c>
      <c r="E459" s="23">
        <v>0.72267175803860961</v>
      </c>
      <c r="F459" s="24">
        <v>0.6880019395702639</v>
      </c>
    </row>
    <row r="460" spans="1:6" ht="17" x14ac:dyDescent="0.2">
      <c r="A460" s="60" t="s">
        <v>289</v>
      </c>
      <c r="B460" s="61" t="s">
        <v>11</v>
      </c>
      <c r="C460" s="23">
        <v>0.93196351183440918</v>
      </c>
      <c r="D460" s="23">
        <v>0.95638997484619814</v>
      </c>
      <c r="E460" s="23">
        <v>0.9033548504409491</v>
      </c>
      <c r="F460" s="24">
        <v>0.87335212292026554</v>
      </c>
    </row>
    <row r="461" spans="1:6" ht="17" x14ac:dyDescent="0.2">
      <c r="A461" s="60" t="s">
        <v>289</v>
      </c>
      <c r="B461" s="61" t="s">
        <v>12</v>
      </c>
      <c r="C461" s="23">
        <v>0.91687123071794396</v>
      </c>
      <c r="D461" s="23">
        <v>0.89008091644694964</v>
      </c>
      <c r="E461" s="23">
        <v>0.88304997424008247</v>
      </c>
      <c r="F461" s="24">
        <v>0.88595932963602753</v>
      </c>
    </row>
    <row r="462" spans="1:6" ht="17" x14ac:dyDescent="0.2">
      <c r="A462" s="60" t="s">
        <v>289</v>
      </c>
      <c r="B462" s="61" t="s">
        <v>13</v>
      </c>
      <c r="C462" s="23">
        <v>0.71606509682698427</v>
      </c>
      <c r="D462" s="23">
        <v>0.65448374094614648</v>
      </c>
      <c r="E462" s="23">
        <v>0.60993423644573741</v>
      </c>
      <c r="F462" s="24">
        <v>0.65787798890808247</v>
      </c>
    </row>
    <row r="463" spans="1:6" ht="17" x14ac:dyDescent="0.2">
      <c r="A463" s="60" t="s">
        <v>290</v>
      </c>
      <c r="B463" s="61" t="s">
        <v>11</v>
      </c>
      <c r="C463" s="23">
        <v>0.93196351183440918</v>
      </c>
      <c r="D463" s="23">
        <v>0.95638997484619814</v>
      </c>
      <c r="E463" s="23">
        <v>0.9033548504409491</v>
      </c>
      <c r="F463" s="24">
        <v>0.87335212292026554</v>
      </c>
    </row>
    <row r="464" spans="1:6" ht="17" x14ac:dyDescent="0.2">
      <c r="A464" s="60" t="s">
        <v>290</v>
      </c>
      <c r="B464" s="61" t="s">
        <v>12</v>
      </c>
      <c r="C464" s="23">
        <v>0.78479861805618689</v>
      </c>
      <c r="D464" s="23">
        <v>0.73843076643331218</v>
      </c>
      <c r="E464" s="23">
        <v>0.90541564384641027</v>
      </c>
      <c r="F464" s="24">
        <v>0.73927932842379607</v>
      </c>
    </row>
    <row r="465" spans="1:6" ht="17" x14ac:dyDescent="0.2">
      <c r="A465" s="60" t="s">
        <v>290</v>
      </c>
      <c r="B465" s="61" t="s">
        <v>13</v>
      </c>
      <c r="C465" s="23">
        <v>0.53368488044367668</v>
      </c>
      <c r="D465" s="23">
        <v>0.56296026911537411</v>
      </c>
      <c r="E465" s="23">
        <v>0.56696063278479858</v>
      </c>
      <c r="F465" s="24">
        <v>0.58126496348152856</v>
      </c>
    </row>
    <row r="466" spans="1:6" ht="17" x14ac:dyDescent="0.2">
      <c r="A466" s="60" t="s">
        <v>291</v>
      </c>
      <c r="B466" s="61" t="s">
        <v>11</v>
      </c>
      <c r="C466" s="23">
        <v>0.93907036036900482</v>
      </c>
      <c r="D466" s="23">
        <v>0.89487752388524133</v>
      </c>
      <c r="E466" s="23">
        <v>0.93687716749139871</v>
      </c>
      <c r="F466" s="24">
        <v>0.86225377983085005</v>
      </c>
    </row>
    <row r="467" spans="1:6" ht="17" x14ac:dyDescent="0.2">
      <c r="A467" s="60" t="s">
        <v>291</v>
      </c>
      <c r="B467" s="61" t="s">
        <v>12</v>
      </c>
      <c r="C467" s="23">
        <v>0.77622578920674956</v>
      </c>
      <c r="D467" s="23">
        <v>0.90545967951969086</v>
      </c>
      <c r="E467" s="23">
        <v>0.90227954984716208</v>
      </c>
      <c r="F467" s="24"/>
    </row>
    <row r="468" spans="1:6" ht="17" x14ac:dyDescent="0.2">
      <c r="A468" s="60" t="s">
        <v>291</v>
      </c>
      <c r="B468" s="61" t="s">
        <v>13</v>
      </c>
      <c r="C468" s="23">
        <v>0.67829972722163601</v>
      </c>
      <c r="D468" s="23">
        <v>0.647924005866791</v>
      </c>
      <c r="E468" s="23">
        <v>0.67292640467150089</v>
      </c>
      <c r="F468" s="24">
        <v>0.62412786314476454</v>
      </c>
    </row>
    <row r="469" spans="1:6" ht="17" x14ac:dyDescent="0.2">
      <c r="A469" s="60" t="s">
        <v>292</v>
      </c>
      <c r="B469" s="61" t="s">
        <v>11</v>
      </c>
      <c r="C469" s="23">
        <v>0.78370748756553299</v>
      </c>
      <c r="D469" s="23">
        <v>0.97163597257695933</v>
      </c>
      <c r="E469" s="23">
        <v>0.77223641170408208</v>
      </c>
      <c r="F469" s="24">
        <v>0.73459694403369624</v>
      </c>
    </row>
    <row r="470" spans="1:6" ht="17" x14ac:dyDescent="0.2">
      <c r="A470" s="60" t="s">
        <v>292</v>
      </c>
      <c r="B470" s="61" t="s">
        <v>12</v>
      </c>
      <c r="C470" s="23">
        <v>0.31787426625442489</v>
      </c>
      <c r="D470" s="23">
        <v>0.13478514137204825</v>
      </c>
      <c r="E470" s="23">
        <v>0.29045122552314379</v>
      </c>
      <c r="F470" s="24">
        <v>0.438410180579827</v>
      </c>
    </row>
    <row r="471" spans="1:6" ht="17" x14ac:dyDescent="0.2">
      <c r="A471" s="60" t="s">
        <v>292</v>
      </c>
      <c r="B471" s="61" t="s">
        <v>13</v>
      </c>
      <c r="C471" s="23">
        <v>0.32531254200833443</v>
      </c>
      <c r="D471" s="23">
        <v>0.2382936774656092</v>
      </c>
      <c r="E471" s="23">
        <v>0.2181296769279025</v>
      </c>
      <c r="F471" s="24">
        <v>0.19205090289913518</v>
      </c>
    </row>
    <row r="472" spans="1:6" ht="17" x14ac:dyDescent="0.2">
      <c r="A472" s="60" t="s">
        <v>293</v>
      </c>
      <c r="B472" s="61" t="s">
        <v>11</v>
      </c>
      <c r="C472" s="23">
        <v>0.92461787260681316</v>
      </c>
      <c r="D472" s="23">
        <v>0.91381918722938082</v>
      </c>
      <c r="E472" s="23">
        <v>1.3127445354478586</v>
      </c>
      <c r="F472" s="24"/>
    </row>
    <row r="473" spans="1:6" ht="17" x14ac:dyDescent="0.2">
      <c r="A473" s="60" t="s">
        <v>293</v>
      </c>
      <c r="B473" s="61" t="s">
        <v>12</v>
      </c>
      <c r="C473" s="23">
        <v>0.81256194898012424</v>
      </c>
      <c r="D473" s="23">
        <v>0.92586989409984888</v>
      </c>
      <c r="E473" s="23">
        <v>0.95075382127393204</v>
      </c>
      <c r="F473" s="24"/>
    </row>
    <row r="474" spans="1:6" ht="17" x14ac:dyDescent="0.2">
      <c r="A474" s="60" t="s">
        <v>293</v>
      </c>
      <c r="B474" s="61" t="s">
        <v>13</v>
      </c>
      <c r="C474" s="23">
        <v>0.70895717043142592</v>
      </c>
      <c r="D474" s="23">
        <v>0.68689029161667292</v>
      </c>
      <c r="E474" s="23">
        <v>0.76185507851218126</v>
      </c>
      <c r="F474" s="24"/>
    </row>
    <row r="475" spans="1:6" ht="17" x14ac:dyDescent="0.2">
      <c r="A475" s="60" t="s">
        <v>294</v>
      </c>
      <c r="B475" s="61" t="s">
        <v>11</v>
      </c>
      <c r="C475" s="23">
        <v>0.76646097668076452</v>
      </c>
      <c r="D475" s="23">
        <v>0.68769788994430192</v>
      </c>
      <c r="E475" s="23">
        <v>0.82673507592040485</v>
      </c>
      <c r="F475" s="24">
        <v>0.84023203679308511</v>
      </c>
    </row>
    <row r="476" spans="1:6" ht="17" x14ac:dyDescent="0.2">
      <c r="A476" s="60" t="s">
        <v>294</v>
      </c>
      <c r="B476" s="61" t="s">
        <v>12</v>
      </c>
      <c r="C476" s="23">
        <v>0.90059858097020951</v>
      </c>
      <c r="D476" s="23">
        <v>0.83597956966881592</v>
      </c>
      <c r="E476" s="23">
        <v>0.89662344865839294</v>
      </c>
      <c r="F476" s="24">
        <v>0.91825556402967479</v>
      </c>
    </row>
    <row r="477" spans="1:6" ht="17" x14ac:dyDescent="0.2">
      <c r="A477" s="60" t="s">
        <v>294</v>
      </c>
      <c r="B477" s="61" t="s">
        <v>13</v>
      </c>
      <c r="C477" s="23">
        <v>0.9662344865839283</v>
      </c>
      <c r="D477" s="23">
        <v>0.94155168827567071</v>
      </c>
      <c r="E477" s="23">
        <v>1.0047840255148026</v>
      </c>
      <c r="F477" s="24">
        <v>1.028357484573251</v>
      </c>
    </row>
    <row r="478" spans="1:6" ht="17" x14ac:dyDescent="0.2">
      <c r="A478" s="60" t="s">
        <v>294</v>
      </c>
      <c r="B478" s="61" t="s">
        <v>11</v>
      </c>
      <c r="C478" s="23">
        <v>0.76646097668076452</v>
      </c>
      <c r="D478" s="23">
        <v>0.68769788994430192</v>
      </c>
      <c r="E478" s="23">
        <v>0.82673507592040485</v>
      </c>
      <c r="F478" s="24">
        <v>0.84023203679308511</v>
      </c>
    </row>
    <row r="479" spans="1:6" ht="17" x14ac:dyDescent="0.2">
      <c r="A479" s="60" t="s">
        <v>294</v>
      </c>
      <c r="B479" s="61" t="s">
        <v>12</v>
      </c>
      <c r="C479" s="23">
        <v>0.90059858097020951</v>
      </c>
      <c r="D479" s="23">
        <v>0.83597956966881592</v>
      </c>
      <c r="E479" s="23">
        <v>0.89662344865839294</v>
      </c>
      <c r="F479" s="24">
        <v>0.91825556402967479</v>
      </c>
    </row>
    <row r="480" spans="1:6" ht="17" x14ac:dyDescent="0.2">
      <c r="A480" s="60" t="s">
        <v>295</v>
      </c>
      <c r="B480" s="61" t="s">
        <v>13</v>
      </c>
      <c r="C480" s="23">
        <v>0.83059121843167538</v>
      </c>
      <c r="D480" s="23">
        <v>0.77859547368881254</v>
      </c>
      <c r="E480" s="23">
        <v>0.91657072907710468</v>
      </c>
      <c r="F480" s="24">
        <v>0.84679617026857668</v>
      </c>
    </row>
    <row r="481" spans="1:6" ht="17" x14ac:dyDescent="0.2">
      <c r="A481" s="60" t="s">
        <v>295</v>
      </c>
      <c r="B481" s="61" t="s">
        <v>11</v>
      </c>
      <c r="C481" s="23">
        <v>0.88690051150522431</v>
      </c>
      <c r="D481" s="23">
        <v>0.82079829789714531</v>
      </c>
      <c r="E481" s="23">
        <v>0.89844216784949205</v>
      </c>
      <c r="F481" s="24">
        <v>0.91756167936928934</v>
      </c>
    </row>
    <row r="482" spans="1:6" ht="17" x14ac:dyDescent="0.2">
      <c r="A482" s="60" t="s">
        <v>295</v>
      </c>
      <c r="B482" s="61" t="s">
        <v>12</v>
      </c>
      <c r="C482" s="23">
        <v>0.91966016234097436</v>
      </c>
      <c r="D482" s="23">
        <v>0.98891010040658112</v>
      </c>
      <c r="E482" s="23">
        <v>1.018230570816514</v>
      </c>
      <c r="F482" s="24">
        <v>1.0149079727780126</v>
      </c>
    </row>
    <row r="483" spans="1:6" ht="17" x14ac:dyDescent="0.2">
      <c r="A483" s="60" t="s">
        <v>296</v>
      </c>
      <c r="B483" s="61" t="s">
        <v>13</v>
      </c>
      <c r="C483" s="23">
        <v>0.69669634659943735</v>
      </c>
      <c r="D483" s="23">
        <v>0.68515469025516962</v>
      </c>
      <c r="E483" s="23">
        <v>0.65560105507060529</v>
      </c>
      <c r="F483" s="24">
        <v>0.61846956471051129</v>
      </c>
    </row>
    <row r="484" spans="1:6" ht="17" x14ac:dyDescent="0.2">
      <c r="A484" s="60" t="s">
        <v>296</v>
      </c>
      <c r="B484" s="61" t="s">
        <v>11</v>
      </c>
      <c r="C484" s="23">
        <v>0.88690051150522431</v>
      </c>
      <c r="D484" s="23">
        <v>0.82079829789714531</v>
      </c>
      <c r="E484" s="23">
        <v>0.89844216784949205</v>
      </c>
      <c r="F484" s="24">
        <v>0.91756167936928934</v>
      </c>
    </row>
    <row r="485" spans="1:6" ht="17" x14ac:dyDescent="0.2">
      <c r="A485" s="60" t="s">
        <v>296</v>
      </c>
      <c r="B485" s="61" t="s">
        <v>12</v>
      </c>
      <c r="C485" s="23">
        <v>0.91435566371810384</v>
      </c>
      <c r="D485" s="23">
        <v>0.8910391862549365</v>
      </c>
      <c r="E485" s="23">
        <v>0.95638361434546282</v>
      </c>
      <c r="F485" s="24">
        <v>0.97515337870331242</v>
      </c>
    </row>
    <row r="486" spans="1:6" ht="17" x14ac:dyDescent="0.2">
      <c r="A486" s="60" t="s">
        <v>297</v>
      </c>
      <c r="B486" s="61" t="s">
        <v>13</v>
      </c>
      <c r="C486" s="23">
        <v>0.63735591145567683</v>
      </c>
      <c r="D486" s="23">
        <v>0.66498593724953003</v>
      </c>
      <c r="E486" s="23">
        <v>0.65309453374331461</v>
      </c>
      <c r="F486" s="24">
        <v>0.62208361871730222</v>
      </c>
    </row>
    <row r="487" spans="1:6" ht="17" x14ac:dyDescent="0.2">
      <c r="A487" s="60" t="s">
        <v>297</v>
      </c>
      <c r="B487" s="61" t="s">
        <v>11</v>
      </c>
      <c r="C487" s="23">
        <v>0.88690051150522431</v>
      </c>
      <c r="D487" s="23">
        <v>0.82079829789714531</v>
      </c>
      <c r="E487" s="23">
        <v>0.89844216784949205</v>
      </c>
      <c r="F487" s="24">
        <v>0.91756167936928934</v>
      </c>
    </row>
    <row r="488" spans="1:6" ht="17" x14ac:dyDescent="0.2">
      <c r="A488" s="60" t="s">
        <v>297</v>
      </c>
      <c r="B488" s="61" t="s">
        <v>12</v>
      </c>
      <c r="C488" s="23">
        <v>0.98611212311100105</v>
      </c>
      <c r="D488" s="23">
        <v>0.95918159164104277</v>
      </c>
      <c r="E488" s="23">
        <v>1.0154908847145918</v>
      </c>
      <c r="F488" s="24">
        <v>1.0091954357995367</v>
      </c>
    </row>
    <row r="489" spans="1:6" ht="17" x14ac:dyDescent="0.2">
      <c r="A489" s="60" t="s">
        <v>298</v>
      </c>
      <c r="B489" s="61" t="s">
        <v>13</v>
      </c>
      <c r="C489" s="23">
        <v>0.71377566634120759</v>
      </c>
      <c r="D489" s="23">
        <v>0.64248553649757367</v>
      </c>
      <c r="E489" s="23">
        <v>0.67524518733332373</v>
      </c>
      <c r="F489" s="24">
        <v>0.60104049780679392</v>
      </c>
    </row>
    <row r="490" spans="1:6" ht="17" x14ac:dyDescent="0.2">
      <c r="A490" s="60" t="s">
        <v>298</v>
      </c>
      <c r="B490" s="61" t="s">
        <v>11</v>
      </c>
      <c r="C490" s="23">
        <v>0.88690051150522431</v>
      </c>
      <c r="D490" s="23">
        <v>0.82079829789714531</v>
      </c>
      <c r="E490" s="23">
        <v>0.89844216784949205</v>
      </c>
      <c r="F490" s="24">
        <v>0.91756167936928934</v>
      </c>
    </row>
    <row r="491" spans="1:6" ht="17" x14ac:dyDescent="0.2">
      <c r="A491" s="60" t="s">
        <v>298</v>
      </c>
      <c r="B491" s="61" t="s">
        <v>12</v>
      </c>
      <c r="C491" s="23">
        <v>0.92035965666486941</v>
      </c>
      <c r="D491" s="23">
        <v>0.9600559595459115</v>
      </c>
      <c r="E491" s="23">
        <v>0.9590067180600691</v>
      </c>
      <c r="F491" s="24">
        <v>0.98832718847000189</v>
      </c>
    </row>
    <row r="492" spans="1:6" ht="17" x14ac:dyDescent="0.2">
      <c r="A492" s="60" t="s">
        <v>299</v>
      </c>
      <c r="B492" s="61" t="s">
        <v>13</v>
      </c>
      <c r="C492" s="23">
        <v>0.9632390823408189</v>
      </c>
      <c r="D492" s="23">
        <v>0.97633118162257171</v>
      </c>
      <c r="E492" s="23">
        <v>0.90996151165257455</v>
      </c>
      <c r="F492" s="24">
        <v>0.87383701548625625</v>
      </c>
    </row>
    <row r="493" spans="1:6" ht="17" x14ac:dyDescent="0.2">
      <c r="A493" s="60" t="s">
        <v>299</v>
      </c>
      <c r="B493" s="61" t="s">
        <v>11</v>
      </c>
      <c r="C493" s="23">
        <v>0.93196351183440918</v>
      </c>
      <c r="D493" s="23">
        <v>0.95638997484619814</v>
      </c>
      <c r="E493" s="23">
        <v>0.9033548504409491</v>
      </c>
      <c r="F493" s="24">
        <v>0.87335212292026554</v>
      </c>
    </row>
    <row r="494" spans="1:6" ht="17" x14ac:dyDescent="0.2">
      <c r="A494" s="60" t="s">
        <v>299</v>
      </c>
      <c r="B494" s="61" t="s">
        <v>12</v>
      </c>
      <c r="C494" s="23">
        <v>1.0714913476982757</v>
      </c>
      <c r="D494" s="23">
        <v>1.0690668848683211</v>
      </c>
      <c r="E494" s="23">
        <v>1.0773100584901656</v>
      </c>
      <c r="F494" s="24">
        <v>1.0885231990787041</v>
      </c>
    </row>
    <row r="495" spans="1:6" ht="17" x14ac:dyDescent="0.2">
      <c r="A495" s="60" t="s">
        <v>300</v>
      </c>
      <c r="B495" s="61" t="s">
        <v>13</v>
      </c>
      <c r="C495" s="23">
        <v>0.48053053725859213</v>
      </c>
      <c r="D495" s="23">
        <v>0.44387686517004971</v>
      </c>
      <c r="E495" s="23">
        <v>0.44163642066586012</v>
      </c>
      <c r="F495" s="24">
        <v>0.44674463413541243</v>
      </c>
    </row>
    <row r="496" spans="1:6" ht="17" x14ac:dyDescent="0.2">
      <c r="A496" s="60" t="s">
        <v>300</v>
      </c>
      <c r="B496" s="61" t="s">
        <v>11</v>
      </c>
      <c r="C496" s="23">
        <v>0.78370748756553299</v>
      </c>
      <c r="D496" s="23">
        <v>0.97163597257695933</v>
      </c>
      <c r="E496" s="23">
        <v>0.77223641170408208</v>
      </c>
      <c r="F496" s="24">
        <v>0.73459694403369624</v>
      </c>
    </row>
    <row r="497" spans="1:6" ht="17" x14ac:dyDescent="0.2">
      <c r="A497" s="60" t="s">
        <v>300</v>
      </c>
      <c r="B497" s="61" t="s">
        <v>12</v>
      </c>
      <c r="C497" s="23">
        <v>0.4077608997625129</v>
      </c>
      <c r="D497" s="23">
        <v>0.41242102433122724</v>
      </c>
      <c r="E497" s="23">
        <v>0.33965138683514812</v>
      </c>
      <c r="F497" s="24">
        <v>0.36098041851503343</v>
      </c>
    </row>
    <row r="498" spans="1:6" ht="17" x14ac:dyDescent="0.2">
      <c r="A498" s="60" t="s">
        <v>301</v>
      </c>
      <c r="B498" s="61" t="s">
        <v>13</v>
      </c>
      <c r="C498" s="23">
        <v>0.66491834545237827</v>
      </c>
      <c r="D498" s="23">
        <v>0.68095124567886522</v>
      </c>
      <c r="E498" s="23">
        <v>0.68697103349624511</v>
      </c>
      <c r="F498" s="24">
        <v>0.69555370127547989</v>
      </c>
    </row>
    <row r="499" spans="1:6" ht="17" x14ac:dyDescent="0.2">
      <c r="A499" s="60" t="s">
        <v>301</v>
      </c>
      <c r="B499" s="61" t="s">
        <v>11</v>
      </c>
      <c r="C499" s="23">
        <v>0.88473000357611153</v>
      </c>
      <c r="D499" s="23">
        <v>0.84896888782930024</v>
      </c>
      <c r="E499" s="23">
        <v>0.90916676600309942</v>
      </c>
      <c r="F499" s="24">
        <v>0.90737871021575878</v>
      </c>
    </row>
    <row r="500" spans="1:6" ht="17" x14ac:dyDescent="0.2">
      <c r="A500" s="60" t="s">
        <v>301</v>
      </c>
      <c r="B500" s="61" t="s">
        <v>12</v>
      </c>
      <c r="C500" s="23">
        <v>0.65746811300512586</v>
      </c>
      <c r="D500" s="23">
        <v>0.66885206818452747</v>
      </c>
      <c r="E500" s="23">
        <v>0.68893789486231971</v>
      </c>
      <c r="F500" s="24">
        <v>0.67910358803194659</v>
      </c>
    </row>
    <row r="501" spans="1:6" ht="17" x14ac:dyDescent="0.2">
      <c r="A501" s="60" t="s">
        <v>302</v>
      </c>
      <c r="B501" s="61" t="s">
        <v>13</v>
      </c>
      <c r="C501" s="23">
        <v>1.0389389254828159</v>
      </c>
      <c r="D501" s="23">
        <v>1.0627772550073935</v>
      </c>
      <c r="E501" s="23">
        <v>1.0461083478962225</v>
      </c>
      <c r="F501" s="24">
        <v>0.84375140027781514</v>
      </c>
    </row>
    <row r="502" spans="1:6" ht="17" x14ac:dyDescent="0.2">
      <c r="A502" s="60" t="s">
        <v>302</v>
      </c>
      <c r="B502" s="61" t="s">
        <v>11</v>
      </c>
      <c r="C502" s="23">
        <v>0.78370748756553299</v>
      </c>
      <c r="D502" s="23">
        <v>0.97163597257695933</v>
      </c>
      <c r="E502" s="23">
        <v>0.77223641170408208</v>
      </c>
      <c r="F502" s="24">
        <v>0.73459694403369624</v>
      </c>
    </row>
    <row r="503" spans="1:6" ht="17" x14ac:dyDescent="0.2">
      <c r="A503" s="60" t="s">
        <v>302</v>
      </c>
      <c r="B503" s="61" t="s">
        <v>12</v>
      </c>
      <c r="C503" s="23">
        <v>0.93793968723394716</v>
      </c>
      <c r="D503" s="23">
        <v>0.97486221266299244</v>
      </c>
      <c r="E503" s="23">
        <v>0.97790921718869017</v>
      </c>
      <c r="F503" s="24">
        <v>1.0310525608280683</v>
      </c>
    </row>
    <row r="504" spans="1:6" ht="17" x14ac:dyDescent="0.2">
      <c r="A504" s="60" t="s">
        <v>303</v>
      </c>
      <c r="B504" s="61" t="s">
        <v>13</v>
      </c>
      <c r="C504" s="23">
        <v>1.0347001242537202</v>
      </c>
      <c r="D504" s="23">
        <v>0.90359729672394451</v>
      </c>
      <c r="E504" s="23">
        <v>0.95669303269994244</v>
      </c>
      <c r="F504" s="24">
        <v>0.80383065127132769</v>
      </c>
    </row>
    <row r="505" spans="1:6" ht="17" x14ac:dyDescent="0.2">
      <c r="A505" s="60" t="s">
        <v>303</v>
      </c>
      <c r="B505" s="61" t="s">
        <v>11</v>
      </c>
      <c r="C505" s="23">
        <v>0.93196351183440918</v>
      </c>
      <c r="D505" s="23">
        <v>0.95638997484619814</v>
      </c>
      <c r="E505" s="23">
        <v>0.9033548504409491</v>
      </c>
      <c r="F505" s="24">
        <v>0.87335212292026554</v>
      </c>
    </row>
    <row r="506" spans="1:6" ht="17" x14ac:dyDescent="0.2">
      <c r="A506" s="60" t="s">
        <v>303</v>
      </c>
      <c r="B506" s="61" t="s">
        <v>12</v>
      </c>
      <c r="C506" s="23">
        <v>1.0015455950540957</v>
      </c>
      <c r="D506" s="23">
        <v>0.99615116525744762</v>
      </c>
      <c r="E506" s="23">
        <v>1.0559141740158198</v>
      </c>
      <c r="F506" s="24">
        <v>1.0003333636391187</v>
      </c>
    </row>
    <row r="507" spans="1:6" ht="17" x14ac:dyDescent="0.2">
      <c r="A507" s="60" t="s">
        <v>304</v>
      </c>
      <c r="B507" s="61" t="s">
        <v>13</v>
      </c>
      <c r="C507" s="23">
        <v>0.93765645488139238</v>
      </c>
      <c r="D507" s="23">
        <v>0.93014662057456199</v>
      </c>
      <c r="E507" s="23">
        <v>0.96793419954702598</v>
      </c>
      <c r="F507" s="24">
        <v>0.90910716414352133</v>
      </c>
    </row>
    <row r="508" spans="1:6" ht="17" x14ac:dyDescent="0.2">
      <c r="A508" s="60" t="s">
        <v>304</v>
      </c>
      <c r="B508" s="61" t="s">
        <v>11</v>
      </c>
      <c r="C508" s="23">
        <v>0.88473000357611153</v>
      </c>
      <c r="D508" s="23">
        <v>0.84896888782930024</v>
      </c>
      <c r="E508" s="23">
        <v>0.90916676600309942</v>
      </c>
      <c r="F508" s="24">
        <v>0.90737871021575878</v>
      </c>
    </row>
    <row r="509" spans="1:6" ht="17" x14ac:dyDescent="0.2">
      <c r="A509" s="60" t="s">
        <v>304</v>
      </c>
      <c r="B509" s="61" t="s">
        <v>12</v>
      </c>
      <c r="C509" s="23">
        <v>0.9979735367743473</v>
      </c>
      <c r="D509" s="23">
        <v>0.98408630349266901</v>
      </c>
      <c r="E509" s="23">
        <v>1.0538204791989509</v>
      </c>
      <c r="F509" s="24">
        <v>1.053760877339373</v>
      </c>
    </row>
    <row r="510" spans="1:6" ht="17" x14ac:dyDescent="0.2">
      <c r="A510" s="60" t="s">
        <v>305</v>
      </c>
      <c r="B510" s="61" t="s">
        <v>13</v>
      </c>
      <c r="C510" s="23">
        <v>2.927912491604184E-2</v>
      </c>
      <c r="D510" s="23">
        <v>5.3568736035529738E-2</v>
      </c>
      <c r="E510" s="23">
        <v>4.3534878620481686E-2</v>
      </c>
      <c r="F510" s="24">
        <v>9.2278590325277937E-2</v>
      </c>
    </row>
    <row r="511" spans="1:6" ht="17" x14ac:dyDescent="0.2">
      <c r="A511" s="60" t="s">
        <v>305</v>
      </c>
      <c r="B511" s="61" t="s">
        <v>11</v>
      </c>
      <c r="C511" s="23">
        <v>0.93907036036900482</v>
      </c>
      <c r="D511" s="23">
        <v>0.89487752388524133</v>
      </c>
      <c r="E511" s="23">
        <v>0.93687716749139871</v>
      </c>
      <c r="F511" s="24">
        <v>0.86225377983085005</v>
      </c>
    </row>
    <row r="512" spans="1:6" ht="17" x14ac:dyDescent="0.2">
      <c r="A512" s="60" t="s">
        <v>305</v>
      </c>
      <c r="B512" s="61" t="s">
        <v>12</v>
      </c>
      <c r="C512" s="23">
        <v>0.74530176963250316</v>
      </c>
      <c r="D512" s="23">
        <v>0.78072183460584221</v>
      </c>
      <c r="E512" s="23">
        <v>0.8062725316299536</v>
      </c>
      <c r="F512" s="24">
        <v>0.78686277466313936</v>
      </c>
    </row>
    <row r="513" spans="1:6" ht="17" x14ac:dyDescent="0.2">
      <c r="A513" s="60" t="s">
        <v>306</v>
      </c>
      <c r="B513" s="61" t="s">
        <v>13</v>
      </c>
      <c r="C513" s="23">
        <v>0.34806197506390529</v>
      </c>
      <c r="D513" s="23">
        <v>0.3227085398299338</v>
      </c>
      <c r="E513" s="23">
        <v>0.41050654702905737</v>
      </c>
      <c r="F513" s="24"/>
    </row>
    <row r="514" spans="1:6" ht="17" x14ac:dyDescent="0.2">
      <c r="A514" s="60" t="s">
        <v>306</v>
      </c>
      <c r="B514" s="61" t="s">
        <v>11</v>
      </c>
      <c r="C514" s="23">
        <v>0.92461787260681316</v>
      </c>
      <c r="D514" s="23">
        <v>0.91381918722938082</v>
      </c>
      <c r="E514" s="23">
        <v>1.3127445354478586</v>
      </c>
      <c r="F514" s="24"/>
    </row>
    <row r="515" spans="1:6" ht="17" x14ac:dyDescent="0.2">
      <c r="A515" s="60" t="s">
        <v>306</v>
      </c>
      <c r="B515" s="61" t="s">
        <v>12</v>
      </c>
      <c r="C515" s="23">
        <v>0.43053889091762748</v>
      </c>
      <c r="D515" s="23">
        <v>0.47013407063487928</v>
      </c>
      <c r="E515" s="23">
        <v>0.53821273931869174</v>
      </c>
      <c r="F515" s="24"/>
    </row>
    <row r="516" spans="1:6" ht="17" x14ac:dyDescent="0.2">
      <c r="A516" s="60" t="s">
        <v>307</v>
      </c>
      <c r="B516" s="61" t="s">
        <v>13</v>
      </c>
      <c r="C516" s="23">
        <v>0.39110111989911317</v>
      </c>
      <c r="D516" s="23">
        <v>0.32936274039450059</v>
      </c>
      <c r="E516" s="23">
        <v>0.46358614450399571</v>
      </c>
      <c r="F516" s="24">
        <v>0.45700656587117738</v>
      </c>
    </row>
    <row r="517" spans="1:6" ht="17" x14ac:dyDescent="0.2">
      <c r="A517" s="60" t="s">
        <v>307</v>
      </c>
      <c r="B517" s="61" t="s">
        <v>11</v>
      </c>
      <c r="C517" s="23">
        <v>0.93907036036900482</v>
      </c>
      <c r="D517" s="23">
        <v>0.89487752388524133</v>
      </c>
      <c r="E517" s="23">
        <v>0.93687716749139871</v>
      </c>
      <c r="F517" s="24">
        <v>0.86225377983085005</v>
      </c>
    </row>
    <row r="518" spans="1:6" ht="17" x14ac:dyDescent="0.2">
      <c r="A518" s="60" t="s">
        <v>307</v>
      </c>
      <c r="B518" s="61" t="s">
        <v>12</v>
      </c>
      <c r="C518" s="23">
        <v>0.61129768481076863</v>
      </c>
      <c r="D518" s="23">
        <v>0.7172289007991447</v>
      </c>
      <c r="E518" s="23">
        <v>0.81844475210066769</v>
      </c>
      <c r="F518" s="24">
        <v>0.83533233725823486</v>
      </c>
    </row>
    <row r="519" spans="1:6" ht="17" x14ac:dyDescent="0.2">
      <c r="A519" s="60" t="s">
        <v>308</v>
      </c>
      <c r="B519" s="61" t="s">
        <v>13</v>
      </c>
      <c r="C519" s="23">
        <v>0.93426535824707624</v>
      </c>
      <c r="D519" s="23">
        <v>0.94448178518618098</v>
      </c>
      <c r="E519" s="23">
        <v>0.95460859434511802</v>
      </c>
      <c r="F519" s="24">
        <v>0.95496706546578825</v>
      </c>
    </row>
    <row r="520" spans="1:6" ht="17" x14ac:dyDescent="0.2">
      <c r="A520" s="60" t="s">
        <v>308</v>
      </c>
      <c r="B520" s="61" t="s">
        <v>11</v>
      </c>
      <c r="C520" s="23">
        <v>0.78370748756553299</v>
      </c>
      <c r="D520" s="23">
        <v>0.97163597257695933</v>
      </c>
      <c r="E520" s="23">
        <v>0.77223641170408208</v>
      </c>
      <c r="F520" s="24">
        <v>0.73459694403369624</v>
      </c>
    </row>
    <row r="521" spans="1:6" ht="17" x14ac:dyDescent="0.2">
      <c r="A521" s="60" t="s">
        <v>308</v>
      </c>
      <c r="B521" s="61" t="s">
        <v>12</v>
      </c>
      <c r="C521" s="23">
        <v>0.857194067302953</v>
      </c>
      <c r="D521" s="23">
        <v>0.94663261191020298</v>
      </c>
      <c r="E521" s="23">
        <v>0.82322892861943808</v>
      </c>
      <c r="F521" s="24">
        <v>0.80396110588340719</v>
      </c>
    </row>
    <row r="522" spans="1:6" ht="17" x14ac:dyDescent="0.2">
      <c r="A522" s="60" t="s">
        <v>309</v>
      </c>
      <c r="B522" s="61" t="s">
        <v>13</v>
      </c>
      <c r="C522" s="23">
        <v>0.3999167995562643</v>
      </c>
      <c r="D522" s="23">
        <v>0.33918047562920334</v>
      </c>
      <c r="E522" s="23">
        <v>0.37874690887240292</v>
      </c>
      <c r="F522" s="24">
        <v>0.37430955187316556</v>
      </c>
    </row>
    <row r="523" spans="1:6" ht="17" x14ac:dyDescent="0.2">
      <c r="A523" s="60" t="s">
        <v>309</v>
      </c>
      <c r="B523" s="61" t="s">
        <v>11</v>
      </c>
      <c r="C523" s="23">
        <v>0.76646097668076452</v>
      </c>
      <c r="D523" s="23">
        <v>0.68769788994430192</v>
      </c>
      <c r="E523" s="23">
        <v>0.82673507592040485</v>
      </c>
      <c r="F523" s="24">
        <v>0.84023203679308511</v>
      </c>
    </row>
    <row r="524" spans="1:6" ht="17" x14ac:dyDescent="0.2">
      <c r="A524" s="60" t="s">
        <v>309</v>
      </c>
      <c r="B524" s="61" t="s">
        <v>12</v>
      </c>
      <c r="C524" s="23">
        <v>0.43356675680048068</v>
      </c>
      <c r="D524" s="23">
        <v>0.46093045829577761</v>
      </c>
      <c r="E524" s="23">
        <v>0.38928563174559155</v>
      </c>
      <c r="F524" s="24">
        <v>0.35933347200073956</v>
      </c>
    </row>
    <row r="525" spans="1:6" ht="17" x14ac:dyDescent="0.2">
      <c r="A525" s="60" t="s">
        <v>310</v>
      </c>
      <c r="B525" s="61" t="s">
        <v>13</v>
      </c>
      <c r="C525" s="23">
        <v>0.15180760603057022</v>
      </c>
      <c r="D525" s="23">
        <v>0.16041525379519017</v>
      </c>
      <c r="E525" s="23">
        <v>0.16996191767958685</v>
      </c>
      <c r="F525" s="24"/>
    </row>
    <row r="526" spans="1:6" ht="17" x14ac:dyDescent="0.2">
      <c r="A526" s="60" t="s">
        <v>310</v>
      </c>
      <c r="B526" s="61" t="s">
        <v>11</v>
      </c>
      <c r="C526" s="23">
        <v>0.92461787260681316</v>
      </c>
      <c r="D526" s="23">
        <v>0.91381918722938082</v>
      </c>
      <c r="E526" s="23">
        <v>1.3127445354478586</v>
      </c>
      <c r="F526" s="24"/>
    </row>
    <row r="527" spans="1:6" ht="17" x14ac:dyDescent="0.2">
      <c r="A527" s="60" t="s">
        <v>310</v>
      </c>
      <c r="B527" s="61" t="s">
        <v>12</v>
      </c>
      <c r="C527" s="23">
        <v>0.76248108925869906</v>
      </c>
      <c r="D527" s="23">
        <v>0.78533048150659934</v>
      </c>
      <c r="E527" s="23">
        <v>0.83556784391465411</v>
      </c>
      <c r="F527" s="24"/>
    </row>
    <row r="528" spans="1:6" ht="17" x14ac:dyDescent="0.2">
      <c r="A528" s="60" t="s">
        <v>311</v>
      </c>
      <c r="B528" s="61" t="s">
        <v>13</v>
      </c>
      <c r="C528" s="23">
        <v>0.50957274766550165</v>
      </c>
      <c r="D528" s="23">
        <v>0.34352339715165114</v>
      </c>
      <c r="E528" s="23">
        <v>0.32427356669622831</v>
      </c>
      <c r="F528" s="24"/>
    </row>
    <row r="529" spans="1:6" ht="17" x14ac:dyDescent="0.2">
      <c r="A529" s="60" t="s">
        <v>311</v>
      </c>
      <c r="B529" s="61" t="s">
        <v>11</v>
      </c>
      <c r="C529" s="23">
        <v>0.92461787260681316</v>
      </c>
      <c r="D529" s="23">
        <v>0.91381918722938082</v>
      </c>
      <c r="E529" s="23">
        <v>1.3127445354478586</v>
      </c>
      <c r="F529" s="24"/>
    </row>
    <row r="530" spans="1:6" ht="17" x14ac:dyDescent="0.2">
      <c r="A530" s="60" t="s">
        <v>311</v>
      </c>
      <c r="B530" s="61" t="s">
        <v>12</v>
      </c>
      <c r="C530" s="23">
        <v>0.96828212217643084</v>
      </c>
      <c r="D530" s="23">
        <v>0.63602691846210035</v>
      </c>
      <c r="E530" s="23">
        <v>0.63414888622254695</v>
      </c>
      <c r="F530" s="24"/>
    </row>
    <row r="531" spans="1:6" ht="17" x14ac:dyDescent="0.2">
      <c r="A531" s="60" t="s">
        <v>312</v>
      </c>
      <c r="B531" s="61" t="s">
        <v>13</v>
      </c>
      <c r="C531" s="23">
        <v>0.95190552127389128</v>
      </c>
      <c r="D531" s="23">
        <v>0.77626014005408017</v>
      </c>
      <c r="E531" s="23">
        <v>0.91557466084263561</v>
      </c>
      <c r="F531" s="24">
        <v>0.92038179759180927</v>
      </c>
    </row>
    <row r="532" spans="1:6" ht="17" x14ac:dyDescent="0.2">
      <c r="A532" s="60" t="s">
        <v>312</v>
      </c>
      <c r="B532" s="61" t="s">
        <v>11</v>
      </c>
      <c r="C532" s="23">
        <v>0.76646097668076452</v>
      </c>
      <c r="D532" s="23">
        <v>0.68769788994430192</v>
      </c>
      <c r="E532" s="23">
        <v>0.82673507592040485</v>
      </c>
      <c r="F532" s="24">
        <v>0.84023203679308511</v>
      </c>
    </row>
    <row r="533" spans="1:6" ht="17" x14ac:dyDescent="0.2">
      <c r="A533" s="60" t="s">
        <v>312</v>
      </c>
      <c r="B533" s="61" t="s">
        <v>12</v>
      </c>
      <c r="C533" s="23">
        <v>0.74741731955903756</v>
      </c>
      <c r="D533" s="23">
        <v>0.82248260879613577</v>
      </c>
      <c r="E533" s="23">
        <v>0.77404146155446152</v>
      </c>
      <c r="F533" s="24">
        <v>0.92463426471607846</v>
      </c>
    </row>
    <row r="534" spans="1:6" ht="17" x14ac:dyDescent="0.2">
      <c r="A534" s="60" t="s">
        <v>313</v>
      </c>
      <c r="B534" s="61" t="s">
        <v>13</v>
      </c>
      <c r="C534" s="23">
        <v>0.60738692680891027</v>
      </c>
      <c r="D534" s="23">
        <v>0.6798476707183474</v>
      </c>
      <c r="E534" s="23">
        <v>0.66091084563618352</v>
      </c>
      <c r="F534" s="24"/>
    </row>
    <row r="535" spans="1:6" ht="17" x14ac:dyDescent="0.2">
      <c r="A535" s="60" t="s">
        <v>313</v>
      </c>
      <c r="B535" s="61" t="s">
        <v>11</v>
      </c>
      <c r="C535" s="23">
        <v>0.92461787260681316</v>
      </c>
      <c r="D535" s="23">
        <v>0.91381918722938082</v>
      </c>
      <c r="E535" s="23">
        <v>1.3127445354478586</v>
      </c>
      <c r="F535" s="24"/>
    </row>
    <row r="536" spans="1:6" ht="17" x14ac:dyDescent="0.2">
      <c r="A536" s="60" t="s">
        <v>313</v>
      </c>
      <c r="B536" s="61" t="s">
        <v>12</v>
      </c>
      <c r="C536" s="23">
        <v>1.0484114977307113</v>
      </c>
      <c r="D536" s="23">
        <v>0.98111534248004606</v>
      </c>
      <c r="E536" s="23">
        <v>1.2855130679743338</v>
      </c>
      <c r="F536" s="24"/>
    </row>
    <row r="537" spans="1:6" ht="17" x14ac:dyDescent="0.2">
      <c r="A537" s="60" t="s">
        <v>314</v>
      </c>
      <c r="B537" s="61" t="s">
        <v>13</v>
      </c>
      <c r="C537" s="23">
        <v>0.92648316346576065</v>
      </c>
      <c r="D537" s="23">
        <v>0.7788485983036354</v>
      </c>
      <c r="E537" s="23">
        <v>0.89107675240934614</v>
      </c>
      <c r="F537" s="24">
        <v>0.74279507268483203</v>
      </c>
    </row>
    <row r="538" spans="1:6" ht="17" x14ac:dyDescent="0.2">
      <c r="A538" s="60" t="s">
        <v>314</v>
      </c>
      <c r="B538" s="61" t="s">
        <v>11</v>
      </c>
      <c r="C538" s="23">
        <v>0.76646097668076452</v>
      </c>
      <c r="D538" s="23">
        <v>0.68769788994430192</v>
      </c>
      <c r="E538" s="23">
        <v>0.82673507592040485</v>
      </c>
      <c r="F538" s="24">
        <v>0.84023203679308511</v>
      </c>
    </row>
    <row r="539" spans="1:6" ht="17" x14ac:dyDescent="0.2">
      <c r="A539" s="60" t="s">
        <v>314</v>
      </c>
      <c r="B539" s="61" t="s">
        <v>12</v>
      </c>
      <c r="C539" s="23">
        <v>0.73650881693591252</v>
      </c>
      <c r="D539" s="23">
        <v>0.82997064873234871</v>
      </c>
      <c r="E539" s="23">
        <v>0.71191846356513899</v>
      </c>
      <c r="F539" s="24">
        <v>0.86426772053895395</v>
      </c>
    </row>
    <row r="540" spans="1:6" ht="17" x14ac:dyDescent="0.2">
      <c r="A540" s="60" t="s">
        <v>315</v>
      </c>
      <c r="B540" s="61" t="s">
        <v>13</v>
      </c>
      <c r="C540" s="23">
        <v>1.0498200219103762</v>
      </c>
      <c r="D540" s="23">
        <v>1.082842088789191</v>
      </c>
      <c r="E540" s="23">
        <v>1.0570191454953313</v>
      </c>
      <c r="F540" s="24"/>
    </row>
    <row r="541" spans="1:6" ht="17" x14ac:dyDescent="0.2">
      <c r="A541" s="60" t="s">
        <v>315</v>
      </c>
      <c r="B541" s="61" t="s">
        <v>11</v>
      </c>
      <c r="C541" s="23">
        <v>0.92461787260681316</v>
      </c>
      <c r="D541" s="23">
        <v>0.91381918722938082</v>
      </c>
      <c r="E541" s="23">
        <v>1.3127445354478586</v>
      </c>
      <c r="F541" s="24"/>
    </row>
    <row r="542" spans="1:6" ht="17" x14ac:dyDescent="0.2">
      <c r="A542" s="60" t="s">
        <v>315</v>
      </c>
      <c r="B542" s="61" t="s">
        <v>12</v>
      </c>
      <c r="C542" s="23">
        <v>1.1113255777557516</v>
      </c>
      <c r="D542" s="23">
        <v>1.1407480828420888</v>
      </c>
      <c r="E542" s="23">
        <v>1.1909854452501436</v>
      </c>
      <c r="F542" s="24"/>
    </row>
    <row r="543" spans="1:6" ht="17" x14ac:dyDescent="0.2">
      <c r="A543" s="60" t="s">
        <v>316</v>
      </c>
      <c r="B543" s="61" t="s">
        <v>13</v>
      </c>
      <c r="C543" s="23">
        <v>0.6694721258892713</v>
      </c>
      <c r="D543" s="23">
        <v>0.66930763642345081</v>
      </c>
      <c r="E543" s="23">
        <v>0.62966567516072003</v>
      </c>
      <c r="F543" s="24">
        <v>0.69019779858264929</v>
      </c>
    </row>
    <row r="544" spans="1:6" ht="17" x14ac:dyDescent="0.2">
      <c r="A544" s="60" t="s">
        <v>316</v>
      </c>
      <c r="B544" s="61" t="s">
        <v>11</v>
      </c>
      <c r="C544" s="23">
        <v>0.93907036036900482</v>
      </c>
      <c r="D544" s="23">
        <v>0.89487752388524133</v>
      </c>
      <c r="E544" s="23">
        <v>0.93687716749139871</v>
      </c>
      <c r="F544" s="24">
        <v>0.86225377983085005</v>
      </c>
    </row>
    <row r="545" spans="1:6" ht="18" thickBot="1" x14ac:dyDescent="0.25">
      <c r="A545" s="62" t="s">
        <v>316</v>
      </c>
      <c r="B545" s="63" t="s">
        <v>12</v>
      </c>
      <c r="C545" s="26">
        <v>0.91357449316683348</v>
      </c>
      <c r="D545" s="26">
        <v>0.98315353720888798</v>
      </c>
      <c r="E545" s="26">
        <v>1.0105684481789645</v>
      </c>
      <c r="F545" s="27">
        <v>1.0192315600455086</v>
      </c>
    </row>
    <row r="546" spans="1:6" ht="17" x14ac:dyDescent="0.2">
      <c r="A546" s="58" t="s">
        <v>317</v>
      </c>
      <c r="B546" s="59" t="s">
        <v>13</v>
      </c>
      <c r="C546" s="44">
        <v>0.53837402163036485</v>
      </c>
      <c r="D546" s="44">
        <v>0.5530684139103258</v>
      </c>
      <c r="E546" s="44">
        <v>0.57642591805683108</v>
      </c>
      <c r="F546" s="45">
        <v>0.59956410291557583</v>
      </c>
    </row>
    <row r="547" spans="1:6" ht="17" x14ac:dyDescent="0.2">
      <c r="A547" s="60" t="s">
        <v>317</v>
      </c>
      <c r="B547" s="61" t="s">
        <v>11</v>
      </c>
      <c r="C547" s="23">
        <v>0.86176031143338871</v>
      </c>
      <c r="D547" s="23">
        <v>0.83313914438062875</v>
      </c>
      <c r="E547" s="23">
        <v>0.86954614614889048</v>
      </c>
      <c r="F547" s="24">
        <v>0.85282305045714368</v>
      </c>
    </row>
    <row r="548" spans="1:6" ht="17" x14ac:dyDescent="0.2">
      <c r="A548" s="60" t="s">
        <v>317</v>
      </c>
      <c r="B548" s="61" t="s">
        <v>12</v>
      </c>
      <c r="C548" s="23">
        <v>0.88435019807273185</v>
      </c>
      <c r="D548" s="23">
        <v>0.93643852891587742</v>
      </c>
      <c r="E548" s="23">
        <v>0.95354543336120534</v>
      </c>
      <c r="F548" s="24">
        <v>0.93062656779022124</v>
      </c>
    </row>
    <row r="549" spans="1:6" ht="17" x14ac:dyDescent="0.2">
      <c r="A549" s="60" t="s">
        <v>318</v>
      </c>
      <c r="B549" s="61" t="s">
        <v>13</v>
      </c>
      <c r="C549" s="23">
        <v>0.77394914689214167</v>
      </c>
      <c r="D549" s="23">
        <v>0.65478679879989088</v>
      </c>
      <c r="E549" s="23">
        <v>0.67248537745855697</v>
      </c>
      <c r="F549" s="24">
        <v>0.72570233657605232</v>
      </c>
    </row>
    <row r="550" spans="1:6" ht="17" x14ac:dyDescent="0.2">
      <c r="A550" s="60" t="s">
        <v>318</v>
      </c>
      <c r="B550" s="61" t="s">
        <v>11</v>
      </c>
      <c r="C550" s="23">
        <v>0.72667212170803408</v>
      </c>
      <c r="D550" s="23">
        <v>0.66848501378913228</v>
      </c>
      <c r="E550" s="23">
        <v>0.75819013849743921</v>
      </c>
      <c r="F550" s="24">
        <v>0.7909203867018213</v>
      </c>
    </row>
    <row r="551" spans="1:6" ht="17" x14ac:dyDescent="0.2">
      <c r="A551" s="60" t="s">
        <v>318</v>
      </c>
      <c r="B551" s="61" t="s">
        <v>12</v>
      </c>
      <c r="C551" s="23">
        <v>1.0437918598660483</v>
      </c>
      <c r="D551" s="23">
        <v>0.94960147892232627</v>
      </c>
      <c r="E551" s="23">
        <v>1.0368215292299299</v>
      </c>
      <c r="F551" s="24">
        <v>1.1199806042973603</v>
      </c>
    </row>
    <row r="552" spans="1:6" ht="17" x14ac:dyDescent="0.2">
      <c r="A552" s="60" t="s">
        <v>319</v>
      </c>
      <c r="B552" s="61" t="s">
        <v>13</v>
      </c>
      <c r="C552" s="23">
        <v>0.67157620389732386</v>
      </c>
      <c r="D552" s="23">
        <v>0.61902597205806598</v>
      </c>
      <c r="E552" s="23">
        <v>0.54980755826287242</v>
      </c>
      <c r="F552" s="24">
        <v>0.6326029639058095</v>
      </c>
    </row>
    <row r="553" spans="1:6" ht="17" x14ac:dyDescent="0.2">
      <c r="A553" s="60" t="s">
        <v>319</v>
      </c>
      <c r="B553" s="61" t="s">
        <v>11</v>
      </c>
      <c r="C553" s="23">
        <v>0.72667212170803408</v>
      </c>
      <c r="D553" s="23">
        <v>0.66848501378913228</v>
      </c>
      <c r="E553" s="23">
        <v>0.75819013849743921</v>
      </c>
      <c r="F553" s="24">
        <v>0.7909203867018213</v>
      </c>
    </row>
    <row r="554" spans="1:6" ht="17" x14ac:dyDescent="0.2">
      <c r="A554" s="60" t="s">
        <v>319</v>
      </c>
      <c r="B554" s="61" t="s">
        <v>12</v>
      </c>
      <c r="C554" s="23">
        <v>0.91687123071794396</v>
      </c>
      <c r="D554" s="23">
        <v>0.89008091644694964</v>
      </c>
      <c r="E554" s="23">
        <v>0.88304997424008247</v>
      </c>
      <c r="F554" s="24">
        <v>0.88595932963602753</v>
      </c>
    </row>
    <row r="555" spans="1:6" ht="17" x14ac:dyDescent="0.2">
      <c r="A555" s="60" t="s">
        <v>320</v>
      </c>
      <c r="B555" s="61" t="s">
        <v>13</v>
      </c>
      <c r="C555" s="23">
        <v>0.66018122859653916</v>
      </c>
      <c r="D555" s="23">
        <v>0.66593932781768039</v>
      </c>
      <c r="E555" s="23">
        <v>0.71667121253447286</v>
      </c>
      <c r="F555" s="24">
        <v>0.66521198896869405</v>
      </c>
    </row>
    <row r="556" spans="1:6" ht="17" x14ac:dyDescent="0.2">
      <c r="A556" s="60" t="s">
        <v>320</v>
      </c>
      <c r="B556" s="61" t="s">
        <v>11</v>
      </c>
      <c r="C556" s="23">
        <v>0.72667212170803408</v>
      </c>
      <c r="D556" s="23">
        <v>0.66848501378913228</v>
      </c>
      <c r="E556" s="23">
        <v>0.75819013849743921</v>
      </c>
      <c r="F556" s="24">
        <v>0.7909203867018213</v>
      </c>
    </row>
    <row r="557" spans="1:6" ht="17" x14ac:dyDescent="0.2">
      <c r="A557" s="60" t="s">
        <v>320</v>
      </c>
      <c r="B557" s="61" t="s">
        <v>12</v>
      </c>
      <c r="C557" s="23">
        <v>0.78479861805618689</v>
      </c>
      <c r="D557" s="23">
        <v>0.73843076643331218</v>
      </c>
      <c r="E557" s="23">
        <v>0.90541564384641027</v>
      </c>
      <c r="F557" s="24">
        <v>0.73927932842379607</v>
      </c>
    </row>
    <row r="558" spans="1:6" ht="17" x14ac:dyDescent="0.2">
      <c r="A558" s="60" t="s">
        <v>321</v>
      </c>
      <c r="B558" s="61" t="s">
        <v>13</v>
      </c>
      <c r="C558" s="23">
        <v>0.58985922443216865</v>
      </c>
      <c r="D558" s="23">
        <v>0.62440201225446534</v>
      </c>
      <c r="E558" s="23">
        <v>0.62966567516071992</v>
      </c>
      <c r="F558" s="24">
        <v>0.61760311433388615</v>
      </c>
    </row>
    <row r="559" spans="1:6" ht="17" x14ac:dyDescent="0.2">
      <c r="A559" s="60" t="s">
        <v>321</v>
      </c>
      <c r="B559" s="61" t="s">
        <v>11</v>
      </c>
      <c r="C559" s="23">
        <v>0.86176031143338871</v>
      </c>
      <c r="D559" s="23">
        <v>0.83313914438062875</v>
      </c>
      <c r="E559" s="23">
        <v>0.86954614614889048</v>
      </c>
      <c r="F559" s="24">
        <v>0.85282305045714368</v>
      </c>
    </row>
    <row r="560" spans="1:6" ht="17" x14ac:dyDescent="0.2">
      <c r="A560" s="60" t="s">
        <v>321</v>
      </c>
      <c r="B560" s="61" t="s">
        <v>12</v>
      </c>
      <c r="C560" s="23">
        <v>0.77622578920674956</v>
      </c>
      <c r="D560" s="23">
        <v>0.90545967951969086</v>
      </c>
      <c r="E560" s="23">
        <v>0.90227954984716208</v>
      </c>
      <c r="F560" s="24"/>
    </row>
    <row r="561" spans="1:6" ht="17" x14ac:dyDescent="0.2">
      <c r="A561" s="60" t="s">
        <v>322</v>
      </c>
      <c r="B561" s="61" t="s">
        <v>13</v>
      </c>
      <c r="C561" s="23">
        <v>2.3721540112051499E-2</v>
      </c>
      <c r="D561" s="23">
        <v>7.3965907736321362E-2</v>
      </c>
      <c r="E561" s="23">
        <v>0.18911670044105378</v>
      </c>
      <c r="F561" s="24">
        <v>0.22726189057098584</v>
      </c>
    </row>
    <row r="562" spans="1:6" ht="17" x14ac:dyDescent="0.2">
      <c r="A562" s="60" t="s">
        <v>322</v>
      </c>
      <c r="B562" s="61" t="s">
        <v>11</v>
      </c>
      <c r="C562" s="23">
        <v>0.85200858266777924</v>
      </c>
      <c r="D562" s="23">
        <v>0.83609488616044825</v>
      </c>
      <c r="E562" s="23">
        <v>0.8983192275598999</v>
      </c>
      <c r="F562" s="24">
        <v>0.8943855048277507</v>
      </c>
    </row>
    <row r="563" spans="1:6" ht="17" x14ac:dyDescent="0.2">
      <c r="A563" s="60" t="s">
        <v>322</v>
      </c>
      <c r="B563" s="61" t="s">
        <v>12</v>
      </c>
      <c r="C563" s="23">
        <v>0.87239241864346173</v>
      </c>
      <c r="D563" s="23">
        <v>0.35182977708904523</v>
      </c>
      <c r="E563" s="23">
        <v>0.23274526165216355</v>
      </c>
      <c r="F563" s="24">
        <v>0.490582906186673</v>
      </c>
    </row>
    <row r="564" spans="1:6" ht="17" x14ac:dyDescent="0.2">
      <c r="A564" s="60" t="s">
        <v>323</v>
      </c>
      <c r="B564" s="61" t="s">
        <v>13</v>
      </c>
      <c r="C564" s="23">
        <v>0.99952648312250547</v>
      </c>
      <c r="D564" s="23">
        <v>0.98356219982412241</v>
      </c>
      <c r="E564" s="23">
        <v>1.267807616857201</v>
      </c>
      <c r="F564" s="24">
        <v>1.3990394371913686</v>
      </c>
    </row>
    <row r="565" spans="1:6" ht="17" x14ac:dyDescent="0.2">
      <c r="A565" s="60" t="s">
        <v>323</v>
      </c>
      <c r="B565" s="61" t="s">
        <v>11</v>
      </c>
      <c r="C565" s="23">
        <v>0.23520259757829937</v>
      </c>
      <c r="D565" s="23">
        <v>0.60454576202394639</v>
      </c>
      <c r="E565" s="23">
        <v>0.44409118582155177</v>
      </c>
      <c r="F565" s="24">
        <v>0.66380301697896238</v>
      </c>
    </row>
    <row r="566" spans="1:6" ht="17" x14ac:dyDescent="0.2">
      <c r="A566" s="60" t="s">
        <v>323</v>
      </c>
      <c r="B566" s="61" t="s">
        <v>12</v>
      </c>
      <c r="C566" s="23">
        <v>1.2733545288507069</v>
      </c>
      <c r="D566" s="23">
        <v>1.2720016234864373</v>
      </c>
      <c r="E566" s="23">
        <v>1.2001623486437125</v>
      </c>
      <c r="F566" s="24">
        <v>1.2841777717648653</v>
      </c>
    </row>
    <row r="567" spans="1:6" ht="17" x14ac:dyDescent="0.2">
      <c r="A567" s="60" t="s">
        <v>324</v>
      </c>
      <c r="B567" s="61" t="s">
        <v>13</v>
      </c>
      <c r="C567" s="23">
        <v>0.69583304444290373</v>
      </c>
      <c r="D567" s="23">
        <v>0.88451316184797435</v>
      </c>
      <c r="E567" s="23">
        <v>0.9347107629018464</v>
      </c>
      <c r="F567" s="24">
        <v>0.84171115579283085</v>
      </c>
    </row>
    <row r="568" spans="1:6" ht="17" x14ac:dyDescent="0.2">
      <c r="A568" s="60" t="s">
        <v>324</v>
      </c>
      <c r="B568" s="61" t="s">
        <v>11</v>
      </c>
      <c r="C568" s="23">
        <v>0.85862857935242309</v>
      </c>
      <c r="D568" s="23">
        <v>0.87129353578774626</v>
      </c>
      <c r="E568" s="23">
        <v>0.87499133328711076</v>
      </c>
      <c r="F568" s="24">
        <v>0.93545032240171944</v>
      </c>
    </row>
    <row r="569" spans="1:6" ht="17" x14ac:dyDescent="0.2">
      <c r="A569" s="60" t="s">
        <v>324</v>
      </c>
      <c r="B569" s="61" t="s">
        <v>12</v>
      </c>
      <c r="C569" s="23">
        <v>0.90059858097020951</v>
      </c>
      <c r="D569" s="23">
        <v>0.83597956966881592</v>
      </c>
      <c r="E569" s="23">
        <v>0.89662344865839294</v>
      </c>
      <c r="F569" s="24">
        <v>0.91825556402967479</v>
      </c>
    </row>
    <row r="570" spans="1:6" ht="17" x14ac:dyDescent="0.2">
      <c r="A570" s="60" t="s">
        <v>325</v>
      </c>
      <c r="B570" s="61" t="s">
        <v>13</v>
      </c>
      <c r="C570" s="23">
        <v>0.86440011075326806</v>
      </c>
      <c r="D570" s="23">
        <v>0.80226169831392724</v>
      </c>
      <c r="E570" s="23">
        <v>0.79351801926523957</v>
      </c>
      <c r="F570" s="24">
        <v>0.72992232698445092</v>
      </c>
    </row>
    <row r="571" spans="1:6" ht="17" x14ac:dyDescent="0.2">
      <c r="A571" s="60" t="s">
        <v>325</v>
      </c>
      <c r="B571" s="61" t="s">
        <v>11</v>
      </c>
      <c r="C571" s="23">
        <v>0.89063114789933118</v>
      </c>
      <c r="D571" s="23">
        <v>0.83268970140336052</v>
      </c>
      <c r="E571" s="23">
        <v>0.94286005741682588</v>
      </c>
      <c r="F571" s="24">
        <v>0.88072164497748517</v>
      </c>
    </row>
    <row r="572" spans="1:6" ht="17" x14ac:dyDescent="0.2">
      <c r="A572" s="60" t="s">
        <v>325</v>
      </c>
      <c r="B572" s="61" t="s">
        <v>12</v>
      </c>
      <c r="C572" s="23">
        <v>0.91966016234097436</v>
      </c>
      <c r="D572" s="23">
        <v>0.98891010040658112</v>
      </c>
      <c r="E572" s="23">
        <v>1.018230570816514</v>
      </c>
      <c r="F572" s="24">
        <v>1.0149079727780126</v>
      </c>
    </row>
    <row r="573" spans="1:6" ht="17" x14ac:dyDescent="0.2">
      <c r="A573" s="60" t="s">
        <v>326</v>
      </c>
      <c r="B573" s="61" t="s">
        <v>13</v>
      </c>
      <c r="C573" s="23">
        <v>0.73056353011468789</v>
      </c>
      <c r="D573" s="23">
        <v>0.67081505661532193</v>
      </c>
      <c r="E573" s="23">
        <v>0.65274478658136725</v>
      </c>
      <c r="F573" s="24">
        <v>0.63024438582941078</v>
      </c>
    </row>
    <row r="574" spans="1:6" ht="17" x14ac:dyDescent="0.2">
      <c r="A574" s="60" t="s">
        <v>326</v>
      </c>
      <c r="B574" s="61" t="s">
        <v>11</v>
      </c>
      <c r="C574" s="23">
        <v>0.89063114789933118</v>
      </c>
      <c r="D574" s="23">
        <v>0.83268970140336052</v>
      </c>
      <c r="E574" s="23">
        <v>0.94286005741682588</v>
      </c>
      <c r="F574" s="24">
        <v>0.88072164497748517</v>
      </c>
    </row>
    <row r="575" spans="1:6" ht="17" x14ac:dyDescent="0.2">
      <c r="A575" s="60" t="s">
        <v>326</v>
      </c>
      <c r="B575" s="61" t="s">
        <v>12</v>
      </c>
      <c r="C575" s="23">
        <v>0.91435566371810384</v>
      </c>
      <c r="D575" s="23">
        <v>0.8910391862549365</v>
      </c>
      <c r="E575" s="23">
        <v>0.95638361434546282</v>
      </c>
      <c r="F575" s="24">
        <v>0.97515337870331242</v>
      </c>
    </row>
    <row r="576" spans="1:6" ht="17" x14ac:dyDescent="0.2">
      <c r="A576" s="60" t="s">
        <v>327</v>
      </c>
      <c r="B576" s="61" t="s">
        <v>13</v>
      </c>
      <c r="C576" s="23">
        <v>0.64720712318386509</v>
      </c>
      <c r="D576" s="23">
        <v>0.63082729776598989</v>
      </c>
      <c r="E576" s="23">
        <v>0.6820069657976422</v>
      </c>
      <c r="F576" s="24">
        <v>0.65286136896868308</v>
      </c>
    </row>
    <row r="577" spans="1:6" ht="17" x14ac:dyDescent="0.2">
      <c r="A577" s="60" t="s">
        <v>327</v>
      </c>
      <c r="B577" s="61" t="s">
        <v>11</v>
      </c>
      <c r="C577" s="23">
        <v>0.89063114789933118</v>
      </c>
      <c r="D577" s="23">
        <v>0.83268970140336052</v>
      </c>
      <c r="E577" s="23">
        <v>0.94286005741682588</v>
      </c>
      <c r="F577" s="24">
        <v>0.88072164497748517</v>
      </c>
    </row>
    <row r="578" spans="1:6" ht="17" x14ac:dyDescent="0.2">
      <c r="A578" s="60" t="s">
        <v>327</v>
      </c>
      <c r="B578" s="61" t="s">
        <v>12</v>
      </c>
      <c r="C578" s="23">
        <v>0.98611212311100105</v>
      </c>
      <c r="D578" s="23">
        <v>0.95918159164104277</v>
      </c>
      <c r="E578" s="23">
        <v>1.0154908847145918</v>
      </c>
      <c r="F578" s="24">
        <v>1.0091954357995367</v>
      </c>
    </row>
    <row r="579" spans="1:6" ht="17" x14ac:dyDescent="0.2">
      <c r="A579" s="60" t="s">
        <v>328</v>
      </c>
      <c r="B579" s="61" t="s">
        <v>13</v>
      </c>
      <c r="C579" s="23">
        <v>0.67233062765042773</v>
      </c>
      <c r="D579" s="23">
        <v>0.66003118578860709</v>
      </c>
      <c r="E579" s="23">
        <v>0.67804316462890368</v>
      </c>
      <c r="F579" s="24">
        <v>0.66644321709097798</v>
      </c>
    </row>
    <row r="580" spans="1:6" ht="17" x14ac:dyDescent="0.2">
      <c r="A580" s="60" t="s">
        <v>328</v>
      </c>
      <c r="B580" s="61" t="s">
        <v>11</v>
      </c>
      <c r="C580" s="23">
        <v>0.89063114789933118</v>
      </c>
      <c r="D580" s="23">
        <v>0.83268970140336052</v>
      </c>
      <c r="E580" s="23">
        <v>0.94286005741682588</v>
      </c>
      <c r="F580" s="24">
        <v>0.88072164497748517</v>
      </c>
    </row>
    <row r="581" spans="1:6" ht="17" x14ac:dyDescent="0.2">
      <c r="A581" s="60" t="s">
        <v>328</v>
      </c>
      <c r="B581" s="61" t="s">
        <v>12</v>
      </c>
      <c r="C581" s="23">
        <v>0.92035965666486941</v>
      </c>
      <c r="D581" s="23">
        <v>0.9600559595459115</v>
      </c>
      <c r="E581" s="23">
        <v>0.9590067180600691</v>
      </c>
      <c r="F581" s="24">
        <v>0.98832718847000189</v>
      </c>
    </row>
    <row r="582" spans="1:6" ht="17" x14ac:dyDescent="0.2">
      <c r="A582" s="60" t="s">
        <v>329</v>
      </c>
      <c r="B582" s="61" t="s">
        <v>13</v>
      </c>
      <c r="C582" s="23">
        <v>0.94857108221959563</v>
      </c>
      <c r="D582" s="23">
        <v>0.85656271782283233</v>
      </c>
      <c r="E582" s="23">
        <v>0.90068794132799945</v>
      </c>
      <c r="F582" s="24">
        <v>0.85316846986089645</v>
      </c>
    </row>
    <row r="583" spans="1:6" ht="17" x14ac:dyDescent="0.2">
      <c r="A583" s="60" t="s">
        <v>329</v>
      </c>
      <c r="B583" s="61" t="s">
        <v>11</v>
      </c>
      <c r="C583" s="23">
        <v>0.72667212170803408</v>
      </c>
      <c r="D583" s="23">
        <v>0.66848501378913228</v>
      </c>
      <c r="E583" s="23">
        <v>0.75819013849743921</v>
      </c>
      <c r="F583" s="24">
        <v>0.7909203867018213</v>
      </c>
    </row>
    <row r="584" spans="1:6" ht="17" x14ac:dyDescent="0.2">
      <c r="A584" s="60" t="s">
        <v>329</v>
      </c>
      <c r="B584" s="61" t="s">
        <v>12</v>
      </c>
      <c r="C584" s="23">
        <v>1.0714913476982757</v>
      </c>
      <c r="D584" s="23">
        <v>1.0690668848683211</v>
      </c>
      <c r="E584" s="23">
        <v>1.0773100584901656</v>
      </c>
      <c r="F584" s="24">
        <v>1.0885231990787041</v>
      </c>
    </row>
    <row r="585" spans="1:6" ht="17" x14ac:dyDescent="0.2">
      <c r="A585" s="60" t="s">
        <v>330</v>
      </c>
      <c r="B585" s="61" t="s">
        <v>13</v>
      </c>
      <c r="C585" s="23">
        <v>0.38123403683290763</v>
      </c>
      <c r="D585" s="23">
        <v>0.42272706905049962</v>
      </c>
      <c r="E585" s="23">
        <v>0.39745485504324057</v>
      </c>
      <c r="F585" s="24">
        <v>0.38822422368597925</v>
      </c>
    </row>
    <row r="586" spans="1:6" ht="17" x14ac:dyDescent="0.2">
      <c r="A586" s="60" t="s">
        <v>330</v>
      </c>
      <c r="B586" s="61" t="s">
        <v>11</v>
      </c>
      <c r="C586" s="23">
        <v>0.9520096787202581</v>
      </c>
      <c r="D586" s="23">
        <v>0.95783483443115114</v>
      </c>
      <c r="E586" s="23">
        <v>0.64748846171080343</v>
      </c>
      <c r="F586" s="24">
        <v>0.68862302280772503</v>
      </c>
    </row>
    <row r="587" spans="1:6" ht="17" x14ac:dyDescent="0.2">
      <c r="A587" s="60" t="s">
        <v>330</v>
      </c>
      <c r="B587" s="61" t="s">
        <v>12</v>
      </c>
      <c r="C587" s="23">
        <v>0.4077608997625129</v>
      </c>
      <c r="D587" s="23">
        <v>0.41242102433122724</v>
      </c>
      <c r="E587" s="23">
        <v>0.33965138683514812</v>
      </c>
      <c r="F587" s="24">
        <v>0.36098041851503343</v>
      </c>
    </row>
    <row r="588" spans="1:6" ht="17" x14ac:dyDescent="0.2">
      <c r="A588" s="60" t="s">
        <v>331</v>
      </c>
      <c r="B588" s="61" t="s">
        <v>13</v>
      </c>
      <c r="C588" s="23">
        <v>0.3678030754559542</v>
      </c>
      <c r="D588" s="23">
        <v>0.42335200858266775</v>
      </c>
      <c r="E588" s="23">
        <v>0.45005364167362027</v>
      </c>
      <c r="F588" s="24">
        <v>0.43443795446417938</v>
      </c>
    </row>
    <row r="589" spans="1:6" ht="17" x14ac:dyDescent="0.2">
      <c r="A589" s="60" t="s">
        <v>331</v>
      </c>
      <c r="B589" s="61" t="s">
        <v>11</v>
      </c>
      <c r="C589" s="23">
        <v>0.85200858266777924</v>
      </c>
      <c r="D589" s="23">
        <v>0.83609488616044825</v>
      </c>
      <c r="E589" s="23">
        <v>0.8983192275598999</v>
      </c>
      <c r="F589" s="24">
        <v>0.8943855048277507</v>
      </c>
    </row>
    <row r="590" spans="1:6" ht="17" x14ac:dyDescent="0.2">
      <c r="A590" s="60" t="s">
        <v>331</v>
      </c>
      <c r="B590" s="61" t="s">
        <v>12</v>
      </c>
      <c r="C590" s="23">
        <v>0.65746811300512586</v>
      </c>
      <c r="D590" s="23">
        <v>0.66885206818452747</v>
      </c>
      <c r="E590" s="23">
        <v>0.68893789486231971</v>
      </c>
      <c r="F590" s="24">
        <v>0.67910358803194659</v>
      </c>
    </row>
    <row r="591" spans="1:6" ht="17" x14ac:dyDescent="0.2">
      <c r="A591" s="60" t="s">
        <v>332</v>
      </c>
      <c r="B591" s="61" t="s">
        <v>13</v>
      </c>
      <c r="C591" s="23">
        <v>0.96670699466774201</v>
      </c>
      <c r="D591" s="23">
        <v>0.97378679930098133</v>
      </c>
      <c r="E591" s="23">
        <v>0.92575166913115559</v>
      </c>
      <c r="F591" s="24">
        <v>0.87368373885378858</v>
      </c>
    </row>
    <row r="592" spans="1:6" ht="17" x14ac:dyDescent="0.2">
      <c r="A592" s="60" t="s">
        <v>332</v>
      </c>
      <c r="B592" s="61" t="s">
        <v>11</v>
      </c>
      <c r="C592" s="23">
        <v>0.9520096787202581</v>
      </c>
      <c r="D592" s="23">
        <v>0.95783483443115114</v>
      </c>
      <c r="E592" s="23">
        <v>0.64748846171080343</v>
      </c>
      <c r="F592" s="24">
        <v>0.68862302280772503</v>
      </c>
    </row>
    <row r="593" spans="1:6" ht="17" x14ac:dyDescent="0.2">
      <c r="A593" s="60" t="s">
        <v>332</v>
      </c>
      <c r="B593" s="61" t="s">
        <v>12</v>
      </c>
      <c r="C593" s="23">
        <v>0.93793968723394716</v>
      </c>
      <c r="D593" s="23">
        <v>0.97486221266299244</v>
      </c>
      <c r="E593" s="23">
        <v>0.97790921718869017</v>
      </c>
      <c r="F593" s="24">
        <v>1.0310525608280683</v>
      </c>
    </row>
    <row r="594" spans="1:6" ht="17" x14ac:dyDescent="0.2">
      <c r="A594" s="60" t="s">
        <v>333</v>
      </c>
      <c r="B594" s="61" t="s">
        <v>13</v>
      </c>
      <c r="C594" s="23">
        <v>0.91614389186895762</v>
      </c>
      <c r="D594" s="23">
        <v>0.81625602327484315</v>
      </c>
      <c r="E594" s="23">
        <v>0.80758856865775674</v>
      </c>
      <c r="F594" s="24">
        <v>0.78079825438676242</v>
      </c>
    </row>
    <row r="595" spans="1:6" ht="17" x14ac:dyDescent="0.2">
      <c r="A595" s="60" t="s">
        <v>333</v>
      </c>
      <c r="B595" s="61" t="s">
        <v>11</v>
      </c>
      <c r="C595" s="23">
        <v>0.72667212170803408</v>
      </c>
      <c r="D595" s="23">
        <v>0.66848501378913228</v>
      </c>
      <c r="E595" s="23">
        <v>0.75819013849743921</v>
      </c>
      <c r="F595" s="24">
        <v>0.7909203867018213</v>
      </c>
    </row>
    <row r="596" spans="1:6" ht="17" x14ac:dyDescent="0.2">
      <c r="A596" s="60" t="s">
        <v>333</v>
      </c>
      <c r="B596" s="61" t="s">
        <v>12</v>
      </c>
      <c r="C596" s="23">
        <v>1.0015455950540957</v>
      </c>
      <c r="D596" s="23">
        <v>0.99615116525744762</v>
      </c>
      <c r="E596" s="23">
        <v>1.0559141740158198</v>
      </c>
      <c r="F596" s="24">
        <v>1.0003333636391187</v>
      </c>
    </row>
    <row r="597" spans="1:6" ht="17" x14ac:dyDescent="0.2">
      <c r="A597" s="60" t="s">
        <v>334</v>
      </c>
      <c r="B597" s="61" t="s">
        <v>13</v>
      </c>
      <c r="C597" s="23">
        <v>0.94468947431159855</v>
      </c>
      <c r="D597" s="23">
        <v>0.85284300870187157</v>
      </c>
      <c r="E597" s="23">
        <v>0.89098819883180347</v>
      </c>
      <c r="F597" s="24">
        <v>0.81410179997615917</v>
      </c>
    </row>
    <row r="598" spans="1:6" ht="17" x14ac:dyDescent="0.2">
      <c r="A598" s="60" t="s">
        <v>334</v>
      </c>
      <c r="B598" s="61" t="s">
        <v>11</v>
      </c>
      <c r="C598" s="23">
        <v>0.85200858266777924</v>
      </c>
      <c r="D598" s="23">
        <v>0.83609488616044825</v>
      </c>
      <c r="E598" s="23">
        <v>0.8983192275598999</v>
      </c>
      <c r="F598" s="24">
        <v>0.8943855048277507</v>
      </c>
    </row>
    <row r="599" spans="1:6" ht="17" x14ac:dyDescent="0.2">
      <c r="A599" s="60" t="s">
        <v>334</v>
      </c>
      <c r="B599" s="61" t="s">
        <v>12</v>
      </c>
      <c r="C599" s="23">
        <v>0.9979735367743473</v>
      </c>
      <c r="D599" s="23">
        <v>0.98408630349266901</v>
      </c>
      <c r="E599" s="23">
        <v>1.0538204791989509</v>
      </c>
      <c r="F599" s="24">
        <v>1.053760877339373</v>
      </c>
    </row>
    <row r="600" spans="1:6" ht="17" x14ac:dyDescent="0.2">
      <c r="A600" s="60" t="s">
        <v>335</v>
      </c>
      <c r="B600" s="61" t="s">
        <v>13</v>
      </c>
      <c r="C600" s="23">
        <v>0.72962044055761932</v>
      </c>
      <c r="D600" s="23">
        <v>0.52894329225665848</v>
      </c>
      <c r="E600" s="23">
        <v>0.58015434594876159</v>
      </c>
      <c r="F600" s="24">
        <v>0.29185914218743575</v>
      </c>
    </row>
    <row r="601" spans="1:6" ht="17" x14ac:dyDescent="0.2">
      <c r="A601" s="60" t="s">
        <v>335</v>
      </c>
      <c r="B601" s="61" t="s">
        <v>11</v>
      </c>
      <c r="C601" s="23">
        <v>0.86176031143338871</v>
      </c>
      <c r="D601" s="23">
        <v>0.83313914438062875</v>
      </c>
      <c r="E601" s="23">
        <v>0.86954614614889048</v>
      </c>
      <c r="F601" s="24">
        <v>0.85282305045714368</v>
      </c>
    </row>
    <row r="602" spans="1:6" ht="17" x14ac:dyDescent="0.2">
      <c r="A602" s="60" t="s">
        <v>335</v>
      </c>
      <c r="B602" s="61" t="s">
        <v>12</v>
      </c>
      <c r="C602" s="23">
        <v>0.74530176963250316</v>
      </c>
      <c r="D602" s="23">
        <v>0.78072183460584221</v>
      </c>
      <c r="E602" s="23">
        <v>0.8062725316299536</v>
      </c>
      <c r="F602" s="24">
        <v>0.78686277466313936</v>
      </c>
    </row>
    <row r="603" spans="1:6" ht="17" x14ac:dyDescent="0.2">
      <c r="A603" s="60" t="s">
        <v>336</v>
      </c>
      <c r="B603" s="61" t="s">
        <v>13</v>
      </c>
      <c r="C603" s="23">
        <v>0.50936886964756822</v>
      </c>
      <c r="D603" s="23">
        <v>0.64878576743556793</v>
      </c>
      <c r="E603" s="23">
        <v>0.53669755800581753</v>
      </c>
      <c r="F603" s="24">
        <v>0.59216667794087807</v>
      </c>
    </row>
    <row r="604" spans="1:6" ht="17" x14ac:dyDescent="0.2">
      <c r="A604" s="60" t="s">
        <v>336</v>
      </c>
      <c r="B604" s="61" t="s">
        <v>11</v>
      </c>
      <c r="C604" s="23">
        <v>0.23520259757829937</v>
      </c>
      <c r="D604" s="23">
        <v>0.60454576202394639</v>
      </c>
      <c r="E604" s="23">
        <v>0.44409118582155177</v>
      </c>
      <c r="F604" s="24">
        <v>0.66380301697896238</v>
      </c>
    </row>
    <row r="605" spans="1:6" ht="17" x14ac:dyDescent="0.2">
      <c r="A605" s="60" t="s">
        <v>336</v>
      </c>
      <c r="B605" s="61" t="s">
        <v>12</v>
      </c>
      <c r="C605" s="23">
        <v>0.79692890482310763</v>
      </c>
      <c r="D605" s="23">
        <v>0.77162957451126302</v>
      </c>
      <c r="E605" s="23">
        <v>0.84441588310897653</v>
      </c>
      <c r="F605" s="24">
        <v>0.76757085841845374</v>
      </c>
    </row>
    <row r="606" spans="1:6" ht="17" x14ac:dyDescent="0.2">
      <c r="A606" s="60" t="s">
        <v>337</v>
      </c>
      <c r="B606" s="61" t="s">
        <v>13</v>
      </c>
      <c r="C606" s="23">
        <v>0.80517593519115049</v>
      </c>
      <c r="D606" s="23">
        <v>0.79530656724192306</v>
      </c>
      <c r="E606" s="23">
        <v>0.71821583759406749</v>
      </c>
      <c r="F606" s="24">
        <v>0.76427288802379623</v>
      </c>
    </row>
    <row r="607" spans="1:6" ht="17" x14ac:dyDescent="0.2">
      <c r="A607" s="60" t="s">
        <v>337</v>
      </c>
      <c r="B607" s="61" t="s">
        <v>11</v>
      </c>
      <c r="C607" s="23">
        <v>0.86176031143338871</v>
      </c>
      <c r="D607" s="23">
        <v>0.83313914438062875</v>
      </c>
      <c r="E607" s="23">
        <v>0.86954614614889048</v>
      </c>
      <c r="F607" s="24">
        <v>0.85282305045714368</v>
      </c>
    </row>
    <row r="608" spans="1:6" ht="17" x14ac:dyDescent="0.2">
      <c r="A608" s="60" t="s">
        <v>337</v>
      </c>
      <c r="B608" s="61" t="s">
        <v>12</v>
      </c>
      <c r="C608" s="23">
        <v>0.61129768481076863</v>
      </c>
      <c r="D608" s="23">
        <v>0.7172289007991447</v>
      </c>
      <c r="E608" s="23">
        <v>0.81844475210066769</v>
      </c>
      <c r="F608" s="24">
        <v>0.83533233725823486</v>
      </c>
    </row>
    <row r="609" spans="1:6" ht="17" x14ac:dyDescent="0.2">
      <c r="A609" s="60" t="s">
        <v>338</v>
      </c>
      <c r="B609" s="61" t="s">
        <v>13</v>
      </c>
      <c r="C609" s="23">
        <v>0.83138414661468829</v>
      </c>
      <c r="D609" s="23">
        <v>0.88730564143926149</v>
      </c>
      <c r="E609" s="23">
        <v>0.88820181924093744</v>
      </c>
      <c r="F609" s="24">
        <v>0.86579737419904101</v>
      </c>
    </row>
    <row r="610" spans="1:6" ht="17" x14ac:dyDescent="0.2">
      <c r="A610" s="60" t="s">
        <v>338</v>
      </c>
      <c r="B610" s="61" t="s">
        <v>11</v>
      </c>
      <c r="C610" s="23">
        <v>0.9520096787202581</v>
      </c>
      <c r="D610" s="23">
        <v>0.95783483443115114</v>
      </c>
      <c r="E610" s="23">
        <v>0.64748846171080343</v>
      </c>
      <c r="F610" s="24">
        <v>0.68862302280772503</v>
      </c>
    </row>
    <row r="611" spans="1:6" ht="17" x14ac:dyDescent="0.2">
      <c r="A611" s="60" t="s">
        <v>338</v>
      </c>
      <c r="B611" s="61" t="s">
        <v>12</v>
      </c>
      <c r="C611" s="23">
        <v>0.857194067302953</v>
      </c>
      <c r="D611" s="23">
        <v>0.94663261191020298</v>
      </c>
      <c r="E611" s="23">
        <v>0.82322892861943808</v>
      </c>
      <c r="F611" s="24">
        <v>0.80396110588340719</v>
      </c>
    </row>
    <row r="612" spans="1:6" ht="17" x14ac:dyDescent="0.2">
      <c r="A612" s="60" t="s">
        <v>339</v>
      </c>
      <c r="B612" s="61" t="s">
        <v>13</v>
      </c>
      <c r="C612" s="23">
        <v>0.65210394564310414</v>
      </c>
      <c r="D612" s="23">
        <v>0.64650137084277026</v>
      </c>
      <c r="E612" s="23">
        <v>0.67940159732983663</v>
      </c>
      <c r="F612" s="24">
        <v>0.66390511383955186</v>
      </c>
    </row>
    <row r="613" spans="1:6" ht="17" x14ac:dyDescent="0.2">
      <c r="A613" s="60" t="s">
        <v>339</v>
      </c>
      <c r="B613" s="61" t="s">
        <v>11</v>
      </c>
      <c r="C613" s="23">
        <v>0.85200858266777924</v>
      </c>
      <c r="D613" s="23">
        <v>0.83609488616044825</v>
      </c>
      <c r="E613" s="23">
        <v>0.8983192275598999</v>
      </c>
      <c r="F613" s="24">
        <v>0.8943855048277507</v>
      </c>
    </row>
    <row r="614" spans="1:6" ht="17" x14ac:dyDescent="0.2">
      <c r="A614" s="60" t="s">
        <v>339</v>
      </c>
      <c r="B614" s="61" t="s">
        <v>12</v>
      </c>
      <c r="C614" s="23">
        <v>0.58302539039218026</v>
      </c>
      <c r="D614" s="23">
        <v>0.57444272261294549</v>
      </c>
      <c r="E614" s="23">
        <v>0.58588627965192519</v>
      </c>
      <c r="F614" s="24">
        <v>0.62796519251400651</v>
      </c>
    </row>
    <row r="615" spans="1:6" ht="17" x14ac:dyDescent="0.2">
      <c r="A615" s="60" t="s">
        <v>340</v>
      </c>
      <c r="B615" s="61" t="s">
        <v>13</v>
      </c>
      <c r="C615" s="23">
        <v>0.51647162280998438</v>
      </c>
      <c r="D615" s="23">
        <v>0.56490563485084222</v>
      </c>
      <c r="E615" s="23">
        <v>0.55205303389027938</v>
      </c>
      <c r="F615" s="24">
        <v>0.56592031387404451</v>
      </c>
    </row>
    <row r="616" spans="1:6" ht="17" x14ac:dyDescent="0.2">
      <c r="A616" s="60" t="s">
        <v>340</v>
      </c>
      <c r="B616" s="61" t="s">
        <v>11</v>
      </c>
      <c r="C616" s="23">
        <v>0.23520259757829937</v>
      </c>
      <c r="D616" s="23">
        <v>0.60454576202394639</v>
      </c>
      <c r="E616" s="23">
        <v>0.44409118582155177</v>
      </c>
      <c r="F616" s="24">
        <v>0.66380301697896238</v>
      </c>
    </row>
    <row r="617" spans="1:6" ht="17" x14ac:dyDescent="0.2">
      <c r="A617" s="60" t="s">
        <v>340</v>
      </c>
      <c r="B617" s="61" t="s">
        <v>12</v>
      </c>
      <c r="C617" s="23">
        <v>0.5570587837380776</v>
      </c>
      <c r="D617" s="23">
        <v>0.57139958059933704</v>
      </c>
      <c r="E617" s="23">
        <v>0.57782588107961852</v>
      </c>
      <c r="F617" s="24">
        <v>0.54637083136034637</v>
      </c>
    </row>
    <row r="618" spans="1:6" ht="17" x14ac:dyDescent="0.2">
      <c r="A618" s="60" t="s">
        <v>341</v>
      </c>
      <c r="B618" s="61" t="s">
        <v>13</v>
      </c>
      <c r="C618" s="23">
        <v>0.70797537712237035</v>
      </c>
      <c r="D618" s="23">
        <v>0.69640803625786385</v>
      </c>
      <c r="E618" s="23">
        <v>0.71852803896367456</v>
      </c>
      <c r="F618" s="24">
        <v>0.73550700128526003</v>
      </c>
    </row>
    <row r="619" spans="1:6" ht="17" x14ac:dyDescent="0.2">
      <c r="A619" s="60" t="s">
        <v>341</v>
      </c>
      <c r="B619" s="61" t="s">
        <v>11</v>
      </c>
      <c r="C619" s="23">
        <v>0.23520259757829937</v>
      </c>
      <c r="D619" s="23">
        <v>0.60454576202394639</v>
      </c>
      <c r="E619" s="23">
        <v>0.44409118582155177</v>
      </c>
      <c r="F619" s="24">
        <v>0.66380301697896238</v>
      </c>
    </row>
    <row r="620" spans="1:6" ht="17" x14ac:dyDescent="0.2">
      <c r="A620" s="60" t="s">
        <v>341</v>
      </c>
      <c r="B620" s="61" t="s">
        <v>12</v>
      </c>
      <c r="C620" s="23">
        <v>0.36880200229993915</v>
      </c>
      <c r="D620" s="23">
        <v>0.39660420753568287</v>
      </c>
      <c r="E620" s="23">
        <v>0.54569437867821147</v>
      </c>
      <c r="F620" s="24">
        <v>0.54325914902252592</v>
      </c>
    </row>
    <row r="621" spans="1:6" ht="17" x14ac:dyDescent="0.2">
      <c r="A621" s="60" t="s">
        <v>342</v>
      </c>
      <c r="B621" s="61" t="s">
        <v>13</v>
      </c>
      <c r="C621" s="23">
        <v>0.69777438813006998</v>
      </c>
      <c r="D621" s="23">
        <v>0.79650558136310046</v>
      </c>
      <c r="E621" s="23">
        <v>0.85354410779079715</v>
      </c>
      <c r="F621" s="24">
        <v>0.78864776167695105</v>
      </c>
    </row>
    <row r="622" spans="1:6" ht="17" x14ac:dyDescent="0.2">
      <c r="A622" s="60" t="s">
        <v>342</v>
      </c>
      <c r="B622" s="61" t="s">
        <v>11</v>
      </c>
      <c r="C622" s="23">
        <v>0.85862857935242309</v>
      </c>
      <c r="D622" s="23">
        <v>0.87129353578774626</v>
      </c>
      <c r="E622" s="23">
        <v>0.87499133328711076</v>
      </c>
      <c r="F622" s="24">
        <v>0.93545032240171944</v>
      </c>
    </row>
    <row r="623" spans="1:6" ht="17" x14ac:dyDescent="0.2">
      <c r="A623" s="60" t="s">
        <v>342</v>
      </c>
      <c r="B623" s="61" t="s">
        <v>12</v>
      </c>
      <c r="C623" s="23">
        <v>0.74741731955903756</v>
      </c>
      <c r="D623" s="23">
        <v>0.82248260879613577</v>
      </c>
      <c r="E623" s="23">
        <v>0.77404146155446152</v>
      </c>
      <c r="F623" s="24">
        <v>0.92463426471607846</v>
      </c>
    </row>
    <row r="624" spans="1:6" ht="17" x14ac:dyDescent="0.2">
      <c r="A624" s="60" t="s">
        <v>343</v>
      </c>
      <c r="B624" s="61" t="s">
        <v>13</v>
      </c>
      <c r="C624" s="23">
        <v>0.57424068186430366</v>
      </c>
      <c r="D624" s="23">
        <v>0.56869376987079756</v>
      </c>
      <c r="E624" s="23">
        <v>0.58134343502671981</v>
      </c>
      <c r="F624" s="24">
        <v>0.60894270445782317</v>
      </c>
    </row>
    <row r="625" spans="1:6" ht="17" x14ac:dyDescent="0.2">
      <c r="A625" s="60" t="s">
        <v>343</v>
      </c>
      <c r="B625" s="61" t="s">
        <v>11</v>
      </c>
      <c r="C625" s="23">
        <v>0.23520259757829937</v>
      </c>
      <c r="D625" s="23">
        <v>0.60454576202394639</v>
      </c>
      <c r="E625" s="23">
        <v>0.44409118582155177</v>
      </c>
      <c r="F625" s="24">
        <v>0.66380301697896238</v>
      </c>
    </row>
    <row r="626" spans="1:6" ht="17" x14ac:dyDescent="0.2">
      <c r="A626" s="60" t="s">
        <v>343</v>
      </c>
      <c r="B626" s="61" t="s">
        <v>12</v>
      </c>
      <c r="C626" s="23">
        <v>1.09734154095921</v>
      </c>
      <c r="D626" s="23">
        <v>1.024217006020429</v>
      </c>
      <c r="E626" s="23">
        <v>1.2280321991476697</v>
      </c>
      <c r="F626" s="24">
        <v>1.1938713386998578</v>
      </c>
    </row>
    <row r="627" spans="1:6" ht="17" x14ac:dyDescent="0.2">
      <c r="A627" s="60" t="s">
        <v>344</v>
      </c>
      <c r="B627" s="61" t="s">
        <v>13</v>
      </c>
      <c r="C627" s="23">
        <v>0.67660449744620854</v>
      </c>
      <c r="D627" s="23">
        <v>0.72883588712473124</v>
      </c>
      <c r="E627" s="23">
        <v>0.73965194481037222</v>
      </c>
      <c r="F627" s="24">
        <v>0.65182925420046678</v>
      </c>
    </row>
    <row r="628" spans="1:6" ht="17" x14ac:dyDescent="0.2">
      <c r="A628" s="60" t="s">
        <v>344</v>
      </c>
      <c r="B628" s="61" t="s">
        <v>11</v>
      </c>
      <c r="C628" s="23">
        <v>0.85862857935242309</v>
      </c>
      <c r="D628" s="23">
        <v>0.87129353578774626</v>
      </c>
      <c r="E628" s="23">
        <v>0.87499133328711076</v>
      </c>
      <c r="F628" s="24">
        <v>0.93545032240171944</v>
      </c>
    </row>
    <row r="629" spans="1:6" ht="17" x14ac:dyDescent="0.2">
      <c r="A629" s="60" t="s">
        <v>344</v>
      </c>
      <c r="B629" s="61" t="s">
        <v>12</v>
      </c>
      <c r="C629" s="23">
        <v>0.73650881693591252</v>
      </c>
      <c r="D629" s="23">
        <v>0.82997064873234871</v>
      </c>
      <c r="E629" s="23">
        <v>0.71191846356513899</v>
      </c>
      <c r="F629" s="24">
        <v>0.86426772053895395</v>
      </c>
    </row>
    <row r="630" spans="1:6" ht="17" x14ac:dyDescent="0.2">
      <c r="A630" s="60" t="s">
        <v>345</v>
      </c>
      <c r="B630" s="61" t="s">
        <v>13</v>
      </c>
      <c r="C630" s="23">
        <v>0.17777176486504773</v>
      </c>
      <c r="D630" s="23">
        <v>0.29615098423865249</v>
      </c>
      <c r="E630" s="23">
        <v>0.37739295136305212</v>
      </c>
      <c r="F630" s="24">
        <v>0.6632618548332545</v>
      </c>
    </row>
    <row r="631" spans="1:6" ht="17" x14ac:dyDescent="0.2">
      <c r="A631" s="60" t="s">
        <v>345</v>
      </c>
      <c r="B631" s="61" t="s">
        <v>11</v>
      </c>
      <c r="C631" s="23">
        <v>0.23520259757829937</v>
      </c>
      <c r="D631" s="23">
        <v>0.60454576202394639</v>
      </c>
      <c r="E631" s="23">
        <v>0.44409118582155177</v>
      </c>
      <c r="F631" s="24">
        <v>0.66380301697896238</v>
      </c>
    </row>
    <row r="632" spans="1:6" ht="17" x14ac:dyDescent="0.2">
      <c r="A632" s="60" t="s">
        <v>345</v>
      </c>
      <c r="B632" s="61" t="s">
        <v>12</v>
      </c>
      <c r="C632" s="23">
        <v>0.48711357640533043</v>
      </c>
      <c r="D632" s="23">
        <v>0.59751065412974358</v>
      </c>
      <c r="E632" s="23">
        <v>0.61672191030237433</v>
      </c>
      <c r="F632" s="24">
        <v>0.6231482107826557</v>
      </c>
    </row>
    <row r="633" spans="1:6" ht="17" x14ac:dyDescent="0.2">
      <c r="A633" s="60" t="s">
        <v>346</v>
      </c>
      <c r="B633" s="61" t="s">
        <v>13</v>
      </c>
      <c r="C633" s="23">
        <v>0.70604361712335351</v>
      </c>
      <c r="D633" s="23">
        <v>0.7166806025797432</v>
      </c>
      <c r="E633" s="23">
        <v>0.71021068359080508</v>
      </c>
      <c r="F633" s="24">
        <v>0.73411648595671197</v>
      </c>
    </row>
    <row r="634" spans="1:6" ht="17" x14ac:dyDescent="0.2">
      <c r="A634" s="60" t="s">
        <v>346</v>
      </c>
      <c r="B634" s="61" t="s">
        <v>11</v>
      </c>
      <c r="C634" s="23">
        <v>0.86176031143338871</v>
      </c>
      <c r="D634" s="23">
        <v>0.83313914438062875</v>
      </c>
      <c r="E634" s="23">
        <v>0.86954614614889048</v>
      </c>
      <c r="F634" s="24">
        <v>0.85282305045714368</v>
      </c>
    </row>
    <row r="635" spans="1:6" ht="18" thickBot="1" x14ac:dyDescent="0.25">
      <c r="A635" s="62" t="s">
        <v>346</v>
      </c>
      <c r="B635" s="63" t="s">
        <v>12</v>
      </c>
      <c r="C635" s="26">
        <v>0.91357449316683348</v>
      </c>
      <c r="D635" s="26">
        <v>0.98315353720888798</v>
      </c>
      <c r="E635" s="26">
        <v>1.0105684481789645</v>
      </c>
      <c r="F635" s="27">
        <v>1.0192315600455086</v>
      </c>
    </row>
    <row r="636" spans="1:6" ht="17" x14ac:dyDescent="0.2">
      <c r="A636" s="58" t="s">
        <v>347</v>
      </c>
      <c r="B636" s="59" t="s">
        <v>13</v>
      </c>
      <c r="C636" s="44">
        <v>7.5391005167710731E-2</v>
      </c>
      <c r="D636" s="44">
        <v>5.6639206064178313E-2</v>
      </c>
      <c r="E636" s="44">
        <v>5.9051718229545067E-2</v>
      </c>
      <c r="F636" s="45">
        <v>9.0524036023193033E-2</v>
      </c>
    </row>
    <row r="637" spans="1:6" ht="17" x14ac:dyDescent="0.2">
      <c r="A637" s="60" t="s">
        <v>347</v>
      </c>
      <c r="B637" s="61" t="s">
        <v>11</v>
      </c>
      <c r="C637" s="23">
        <v>0.5101366633311859</v>
      </c>
      <c r="D637" s="23">
        <v>0.49281043959809739</v>
      </c>
      <c r="E637" s="23">
        <v>0.55290392444450553</v>
      </c>
      <c r="F637" s="24">
        <v>0.52592765204994996</v>
      </c>
    </row>
    <row r="638" spans="1:6" ht="17" x14ac:dyDescent="0.2">
      <c r="A638" s="60" t="s">
        <v>347</v>
      </c>
      <c r="B638" s="61" t="s">
        <v>12</v>
      </c>
      <c r="C638" s="23">
        <v>0.88435019807273185</v>
      </c>
      <c r="D638" s="23">
        <v>0.93643852891587742</v>
      </c>
      <c r="E638" s="23">
        <v>0.95354543336120534</v>
      </c>
      <c r="F638" s="24">
        <v>0.93062656779022124</v>
      </c>
    </row>
    <row r="639" spans="1:6" ht="17" x14ac:dyDescent="0.2">
      <c r="A639" s="60" t="s">
        <v>348</v>
      </c>
      <c r="B639" s="61" t="s">
        <v>13</v>
      </c>
      <c r="C639" s="23">
        <v>1.1447707367336424</v>
      </c>
      <c r="D639" s="23">
        <v>1.1450131830166377</v>
      </c>
      <c r="E639" s="23">
        <v>1.1611964724065824</v>
      </c>
      <c r="F639" s="24">
        <v>1.1376791829560262</v>
      </c>
    </row>
    <row r="640" spans="1:6" ht="17" x14ac:dyDescent="0.2">
      <c r="A640" s="60" t="s">
        <v>348</v>
      </c>
      <c r="B640" s="61" t="s">
        <v>11</v>
      </c>
      <c r="C640" s="23">
        <v>1.1795011667727371</v>
      </c>
      <c r="D640" s="23">
        <v>1.1463466375731126</v>
      </c>
      <c r="E640" s="23">
        <v>1.1779858775040155</v>
      </c>
      <c r="F640" s="24">
        <v>1.1463466375731126</v>
      </c>
    </row>
    <row r="641" spans="1:6" ht="17" x14ac:dyDescent="0.2">
      <c r="A641" s="60" t="s">
        <v>348</v>
      </c>
      <c r="B641" s="61" t="s">
        <v>12</v>
      </c>
      <c r="C641" s="23">
        <v>1.0437918598660483</v>
      </c>
      <c r="D641" s="23">
        <v>0.94960147892232627</v>
      </c>
      <c r="E641" s="23">
        <v>1.0368215292299299</v>
      </c>
      <c r="F641" s="24">
        <v>1.1199806042973603</v>
      </c>
    </row>
    <row r="642" spans="1:6" ht="17" x14ac:dyDescent="0.2">
      <c r="A642" s="60" t="s">
        <v>349</v>
      </c>
      <c r="B642" s="61" t="s">
        <v>13</v>
      </c>
      <c r="C642" s="23">
        <v>0.89335394126738787</v>
      </c>
      <c r="D642" s="23">
        <v>0.82025638694426761</v>
      </c>
      <c r="E642" s="23">
        <v>0.85298663514864981</v>
      </c>
      <c r="F642" s="24">
        <v>0.83304542837227624</v>
      </c>
    </row>
    <row r="643" spans="1:6" ht="17" x14ac:dyDescent="0.2">
      <c r="A643" s="60" t="s">
        <v>349</v>
      </c>
      <c r="B643" s="61" t="s">
        <v>11</v>
      </c>
      <c r="C643" s="23">
        <v>1.1795011667727371</v>
      </c>
      <c r="D643" s="23">
        <v>1.1463466375731126</v>
      </c>
      <c r="E643" s="23">
        <v>1.1779858775040155</v>
      </c>
      <c r="F643" s="24">
        <v>1.1463466375731126</v>
      </c>
    </row>
    <row r="644" spans="1:6" ht="17" x14ac:dyDescent="0.2">
      <c r="A644" s="60" t="s">
        <v>349</v>
      </c>
      <c r="B644" s="61" t="s">
        <v>12</v>
      </c>
      <c r="C644" s="23">
        <v>0.91687123071794396</v>
      </c>
      <c r="D644" s="23">
        <v>0.89008091644694964</v>
      </c>
      <c r="E644" s="23">
        <v>0.88304997424008247</v>
      </c>
      <c r="F644" s="24">
        <v>0.88595932963602753</v>
      </c>
    </row>
    <row r="645" spans="1:6" ht="17" x14ac:dyDescent="0.2">
      <c r="A645" s="60" t="s">
        <v>350</v>
      </c>
      <c r="B645" s="61" t="s">
        <v>13</v>
      </c>
      <c r="C645" s="23">
        <v>0.72230808861411644</v>
      </c>
      <c r="D645" s="23">
        <v>0.27578264690729465</v>
      </c>
      <c r="E645" s="23">
        <v>0.78401066763645189</v>
      </c>
      <c r="F645" s="24">
        <v>0.41003727611601049</v>
      </c>
    </row>
    <row r="646" spans="1:6" ht="17" x14ac:dyDescent="0.2">
      <c r="A646" s="60" t="s">
        <v>350</v>
      </c>
      <c r="B646" s="61" t="s">
        <v>11</v>
      </c>
      <c r="C646" s="23">
        <v>1.1795011667727371</v>
      </c>
      <c r="D646" s="23">
        <v>1.1463466375731126</v>
      </c>
      <c r="E646" s="23">
        <v>1.1779858775040155</v>
      </c>
      <c r="F646" s="24">
        <v>1.1463466375731126</v>
      </c>
    </row>
    <row r="647" spans="1:6" ht="17" x14ac:dyDescent="0.2">
      <c r="A647" s="60" t="s">
        <v>350</v>
      </c>
      <c r="B647" s="61" t="s">
        <v>12</v>
      </c>
      <c r="C647" s="23">
        <v>0.78479861805618689</v>
      </c>
      <c r="D647" s="23">
        <v>0.73843076643331218</v>
      </c>
      <c r="E647" s="23">
        <v>0.90541564384641027</v>
      </c>
      <c r="F647" s="24">
        <v>0.73927932842379607</v>
      </c>
    </row>
    <row r="648" spans="1:6" ht="17" x14ac:dyDescent="0.2">
      <c r="A648" s="60" t="s">
        <v>351</v>
      </c>
      <c r="B648" s="61" t="s">
        <v>13</v>
      </c>
      <c r="C648" s="23">
        <v>0.78269570819568779</v>
      </c>
      <c r="D648" s="23">
        <v>0.72885282305045718</v>
      </c>
      <c r="E648" s="23">
        <v>0.74354721533041823</v>
      </c>
      <c r="F648" s="24">
        <v>0.7689882527106493</v>
      </c>
    </row>
    <row r="649" spans="1:6" ht="17" x14ac:dyDescent="0.2">
      <c r="A649" s="60" t="s">
        <v>351</v>
      </c>
      <c r="B649" s="61" t="s">
        <v>11</v>
      </c>
      <c r="C649" s="23">
        <v>0.5101366633311859</v>
      </c>
      <c r="D649" s="23">
        <v>0.49281043959809739</v>
      </c>
      <c r="E649" s="23">
        <v>0.55290392444450553</v>
      </c>
      <c r="F649" s="24">
        <v>0.52592765204994996</v>
      </c>
    </row>
    <row r="650" spans="1:6" ht="17" x14ac:dyDescent="0.2">
      <c r="A650" s="60" t="s">
        <v>351</v>
      </c>
      <c r="B650" s="61" t="s">
        <v>12</v>
      </c>
      <c r="C650" s="23">
        <v>0.77622578920674956</v>
      </c>
      <c r="D650" s="23">
        <v>0.90545967951969086</v>
      </c>
      <c r="E650" s="23">
        <v>0.90227954984716208</v>
      </c>
      <c r="F650" s="24"/>
    </row>
    <row r="651" spans="1:6" ht="17" x14ac:dyDescent="0.2">
      <c r="A651" s="60" t="s">
        <v>352</v>
      </c>
      <c r="B651" s="61" t="s">
        <v>13</v>
      </c>
      <c r="C651" s="23">
        <v>0.44814638216712366</v>
      </c>
      <c r="D651" s="23">
        <v>0.26814876624150674</v>
      </c>
      <c r="E651" s="23">
        <v>0.46340445821909648</v>
      </c>
      <c r="F651" s="24">
        <v>0.64638216712361429</v>
      </c>
    </row>
    <row r="652" spans="1:6" ht="17" x14ac:dyDescent="0.2">
      <c r="A652" s="60" t="s">
        <v>352</v>
      </c>
      <c r="B652" s="61" t="s">
        <v>11</v>
      </c>
      <c r="C652" s="23">
        <v>0.82995589462391228</v>
      </c>
      <c r="D652" s="23">
        <v>0.81982357849564913</v>
      </c>
      <c r="E652" s="23">
        <v>0.86231970437477656</v>
      </c>
      <c r="F652" s="24">
        <v>0.84390272976516867</v>
      </c>
    </row>
    <row r="653" spans="1:6" ht="17" x14ac:dyDescent="0.2">
      <c r="A653" s="60" t="s">
        <v>352</v>
      </c>
      <c r="B653" s="61" t="s">
        <v>12</v>
      </c>
      <c r="C653" s="23">
        <v>0.87239241864346173</v>
      </c>
      <c r="D653" s="23">
        <v>0.35182977708904523</v>
      </c>
      <c r="E653" s="23">
        <v>0.23274526165216355</v>
      </c>
      <c r="F653" s="24">
        <v>0.490582906186673</v>
      </c>
    </row>
    <row r="654" spans="1:6" ht="17" x14ac:dyDescent="0.2">
      <c r="A654" s="60" t="s">
        <v>353</v>
      </c>
      <c r="B654" s="61" t="s">
        <v>13</v>
      </c>
      <c r="C654" s="23">
        <v>1.1191507120872242</v>
      </c>
      <c r="D654" s="23">
        <v>1.2280765819813242</v>
      </c>
      <c r="E654" s="23">
        <v>1.4108717199645262</v>
      </c>
      <c r="F654" s="24"/>
    </row>
    <row r="655" spans="1:6" ht="17" x14ac:dyDescent="0.2">
      <c r="A655" s="60" t="s">
        <v>353</v>
      </c>
      <c r="B655" s="61" t="s">
        <v>11</v>
      </c>
      <c r="C655" s="23">
        <v>1.1955240231623978</v>
      </c>
      <c r="D655" s="23">
        <v>1.1853513485314833</v>
      </c>
      <c r="E655" s="23">
        <v>1.4606395743126925</v>
      </c>
      <c r="F655" s="24"/>
    </row>
    <row r="656" spans="1:6" ht="17" x14ac:dyDescent="0.2">
      <c r="A656" s="60" t="s">
        <v>353</v>
      </c>
      <c r="B656" s="61" t="s">
        <v>12</v>
      </c>
      <c r="C656" s="23">
        <v>0.81256194898012424</v>
      </c>
      <c r="D656" s="23">
        <v>0.92586989409984888</v>
      </c>
      <c r="E656" s="23">
        <v>0.95075382127393204</v>
      </c>
      <c r="F656" s="24"/>
    </row>
    <row r="657" spans="1:6" ht="17" x14ac:dyDescent="0.2">
      <c r="A657" s="60" t="s">
        <v>354</v>
      </c>
      <c r="B657" s="61" t="s">
        <v>13</v>
      </c>
      <c r="C657" s="23">
        <v>0.86291572297055674</v>
      </c>
      <c r="D657" s="23">
        <v>0.82369769936822035</v>
      </c>
      <c r="E657" s="23">
        <v>0.80915484563118378</v>
      </c>
      <c r="F657" s="24">
        <v>0.82769102395994765</v>
      </c>
    </row>
    <row r="658" spans="1:6" ht="17" x14ac:dyDescent="0.2">
      <c r="A658" s="60" t="s">
        <v>354</v>
      </c>
      <c r="B658" s="61" t="s">
        <v>11</v>
      </c>
      <c r="C658" s="23">
        <v>0.82995589462391228</v>
      </c>
      <c r="D658" s="23">
        <v>0.81982357849564913</v>
      </c>
      <c r="E658" s="23">
        <v>0.86231970437477656</v>
      </c>
      <c r="F658" s="24">
        <v>0.84390272976516867</v>
      </c>
    </row>
    <row r="659" spans="1:6" ht="17" x14ac:dyDescent="0.2">
      <c r="A659" s="60" t="s">
        <v>354</v>
      </c>
      <c r="B659" s="61" t="s">
        <v>12</v>
      </c>
      <c r="C659" s="23">
        <v>0.93163666706401249</v>
      </c>
      <c r="D659" s="23">
        <v>0.94403385385624039</v>
      </c>
      <c r="E659" s="23">
        <v>1.0132912146858983</v>
      </c>
      <c r="F659" s="24">
        <v>0.95571581833353214</v>
      </c>
    </row>
    <row r="660" spans="1:6" ht="17" x14ac:dyDescent="0.2">
      <c r="A660" s="60" t="s">
        <v>355</v>
      </c>
      <c r="B660" s="61" t="s">
        <v>13</v>
      </c>
      <c r="C660" s="23">
        <v>1.0852654435231197</v>
      </c>
      <c r="D660" s="23">
        <v>1.1001879890995467</v>
      </c>
      <c r="E660" s="23">
        <v>1.1233878841753981</v>
      </c>
      <c r="F660" s="24">
        <v>1.1025779280395214</v>
      </c>
    </row>
    <row r="661" spans="1:6" ht="17" x14ac:dyDescent="0.2">
      <c r="A661" s="60" t="s">
        <v>355</v>
      </c>
      <c r="B661" s="61" t="s">
        <v>11</v>
      </c>
      <c r="C661" s="23">
        <v>1.1552148759126217</v>
      </c>
      <c r="D661" s="23">
        <v>1.132772766354323</v>
      </c>
      <c r="E661" s="23">
        <v>1.1703122950700222</v>
      </c>
      <c r="F661" s="24">
        <v>1.1090482505355503</v>
      </c>
    </row>
    <row r="662" spans="1:6" ht="17" x14ac:dyDescent="0.2">
      <c r="A662" s="60" t="s">
        <v>355</v>
      </c>
      <c r="B662" s="61" t="s">
        <v>12</v>
      </c>
      <c r="C662" s="23">
        <v>0.91966016234097436</v>
      </c>
      <c r="D662" s="23">
        <v>0.98891010040658112</v>
      </c>
      <c r="E662" s="23">
        <v>1.018230570816514</v>
      </c>
      <c r="F662" s="24">
        <v>1.0149079727780126</v>
      </c>
    </row>
    <row r="663" spans="1:6" ht="17" x14ac:dyDescent="0.2">
      <c r="A663" s="60" t="s">
        <v>356</v>
      </c>
      <c r="B663" s="61" t="s">
        <v>13</v>
      </c>
      <c r="C663" s="23">
        <v>1.0417219218606548</v>
      </c>
      <c r="D663" s="23">
        <v>1.0216114600486732</v>
      </c>
      <c r="E663" s="23">
        <v>1.043936987219656</v>
      </c>
      <c r="F663" s="24">
        <v>1.0386324885967853</v>
      </c>
    </row>
    <row r="664" spans="1:6" ht="17" x14ac:dyDescent="0.2">
      <c r="A664" s="60" t="s">
        <v>356</v>
      </c>
      <c r="B664" s="61" t="s">
        <v>11</v>
      </c>
      <c r="C664" s="23">
        <v>1.1552148759126217</v>
      </c>
      <c r="D664" s="23">
        <v>1.132772766354323</v>
      </c>
      <c r="E664" s="23">
        <v>1.1703122950700222</v>
      </c>
      <c r="F664" s="24">
        <v>1.1090482505355503</v>
      </c>
    </row>
    <row r="665" spans="1:6" ht="17" x14ac:dyDescent="0.2">
      <c r="A665" s="60" t="s">
        <v>356</v>
      </c>
      <c r="B665" s="61" t="s">
        <v>12</v>
      </c>
      <c r="C665" s="23">
        <v>0.91435566371810384</v>
      </c>
      <c r="D665" s="23">
        <v>0.8910391862549365</v>
      </c>
      <c r="E665" s="23">
        <v>0.95638361434546282</v>
      </c>
      <c r="F665" s="24">
        <v>0.97515337870331242</v>
      </c>
    </row>
    <row r="666" spans="1:6" ht="17" x14ac:dyDescent="0.2">
      <c r="A666" s="60" t="s">
        <v>357</v>
      </c>
      <c r="B666" s="61" t="s">
        <v>13</v>
      </c>
      <c r="C666" s="23">
        <v>1.072966001661299</v>
      </c>
      <c r="D666" s="23">
        <v>1.018288862010172</v>
      </c>
      <c r="E666" s="23">
        <v>1.02953906238615</v>
      </c>
      <c r="F666" s="24">
        <v>1.0006849215254807</v>
      </c>
    </row>
    <row r="667" spans="1:6" ht="17" x14ac:dyDescent="0.2">
      <c r="A667" s="60" t="s">
        <v>357</v>
      </c>
      <c r="B667" s="61" t="s">
        <v>11</v>
      </c>
      <c r="C667" s="23">
        <v>1.1552148759126217</v>
      </c>
      <c r="D667" s="23">
        <v>1.132772766354323</v>
      </c>
      <c r="E667" s="23">
        <v>1.1703122950700222</v>
      </c>
      <c r="F667" s="24">
        <v>1.1090482505355503</v>
      </c>
    </row>
    <row r="668" spans="1:6" ht="17" x14ac:dyDescent="0.2">
      <c r="A668" s="60" t="s">
        <v>357</v>
      </c>
      <c r="B668" s="61" t="s">
        <v>12</v>
      </c>
      <c r="C668" s="23">
        <v>0.98611212311100105</v>
      </c>
      <c r="D668" s="23">
        <v>0.95918159164104277</v>
      </c>
      <c r="E668" s="23">
        <v>1.0154908847145918</v>
      </c>
      <c r="F668" s="24">
        <v>1.0091954357995367</v>
      </c>
    </row>
    <row r="669" spans="1:6" ht="17" x14ac:dyDescent="0.2">
      <c r="A669" s="60" t="s">
        <v>358</v>
      </c>
      <c r="B669" s="61" t="s">
        <v>13</v>
      </c>
      <c r="C669" s="23">
        <v>1.0459771789976828</v>
      </c>
      <c r="D669" s="23">
        <v>1.036009384882179</v>
      </c>
      <c r="E669" s="23">
        <v>1.0620655484472683</v>
      </c>
      <c r="F669" s="24">
        <v>1.0636394106760321</v>
      </c>
    </row>
    <row r="670" spans="1:6" ht="17" x14ac:dyDescent="0.2">
      <c r="A670" s="60" t="s">
        <v>358</v>
      </c>
      <c r="B670" s="61" t="s">
        <v>11</v>
      </c>
      <c r="C670" s="23">
        <v>1.1552148759126217</v>
      </c>
      <c r="D670" s="23">
        <v>1.132772766354323</v>
      </c>
      <c r="E670" s="23">
        <v>1.1703122950700222</v>
      </c>
      <c r="F670" s="24">
        <v>1.1090482505355503</v>
      </c>
    </row>
    <row r="671" spans="1:6" ht="17" x14ac:dyDescent="0.2">
      <c r="A671" s="60" t="s">
        <v>358</v>
      </c>
      <c r="B671" s="61" t="s">
        <v>12</v>
      </c>
      <c r="C671" s="23">
        <v>0.92035965666486941</v>
      </c>
      <c r="D671" s="23">
        <v>0.9600559595459115</v>
      </c>
      <c r="E671" s="23">
        <v>0.9590067180600691</v>
      </c>
      <c r="F671" s="24">
        <v>0.98832718847000189</v>
      </c>
    </row>
    <row r="672" spans="1:6" ht="17" x14ac:dyDescent="0.2">
      <c r="A672" s="60" t="s">
        <v>359</v>
      </c>
      <c r="B672" s="61" t="s">
        <v>13</v>
      </c>
      <c r="C672" s="23">
        <v>1.0718550171227688</v>
      </c>
      <c r="D672" s="23">
        <v>1.0611267691002213</v>
      </c>
      <c r="E672" s="23">
        <v>1.091068885050156</v>
      </c>
      <c r="F672" s="24">
        <v>1.0960390338515622</v>
      </c>
    </row>
    <row r="673" spans="1:6" ht="17" x14ac:dyDescent="0.2">
      <c r="A673" s="60" t="s">
        <v>359</v>
      </c>
      <c r="B673" s="61" t="s">
        <v>11</v>
      </c>
      <c r="C673" s="23">
        <v>1.1795011667727371</v>
      </c>
      <c r="D673" s="23">
        <v>1.1463466375731126</v>
      </c>
      <c r="E673" s="23">
        <v>1.1779858775040155</v>
      </c>
      <c r="F673" s="24">
        <v>1.1463466375731126</v>
      </c>
    </row>
    <row r="674" spans="1:6" ht="17" x14ac:dyDescent="0.2">
      <c r="A674" s="60" t="s">
        <v>359</v>
      </c>
      <c r="B674" s="61" t="s">
        <v>12</v>
      </c>
      <c r="C674" s="23">
        <v>1.0714913476982757</v>
      </c>
      <c r="D674" s="23">
        <v>1.0690668848683211</v>
      </c>
      <c r="E674" s="23">
        <v>1.0773100584901656</v>
      </c>
      <c r="F674" s="24">
        <v>1.0885231990787041</v>
      </c>
    </row>
    <row r="675" spans="1:6" ht="17" x14ac:dyDescent="0.2">
      <c r="A675" s="60" t="s">
        <v>360</v>
      </c>
      <c r="B675" s="61" t="s">
        <v>13</v>
      </c>
      <c r="C675" s="23">
        <v>0.54693731236277277</v>
      </c>
      <c r="D675" s="23">
        <v>0.55894609490522917</v>
      </c>
      <c r="E675" s="23">
        <v>0.56181386387059196</v>
      </c>
      <c r="F675" s="24">
        <v>0.54460725007841559</v>
      </c>
    </row>
    <row r="676" spans="1:6" ht="17" x14ac:dyDescent="0.2">
      <c r="A676" s="60" t="s">
        <v>360</v>
      </c>
      <c r="B676" s="61" t="s">
        <v>11</v>
      </c>
      <c r="C676" s="23">
        <v>0.31016713716001254</v>
      </c>
      <c r="D676" s="23">
        <v>0.35640991172648651</v>
      </c>
      <c r="E676" s="23">
        <v>0.19975803199354752</v>
      </c>
      <c r="F676" s="24">
        <v>0.18828695613209662</v>
      </c>
    </row>
    <row r="677" spans="1:6" ht="17" x14ac:dyDescent="0.2">
      <c r="A677" s="60" t="s">
        <v>360</v>
      </c>
      <c r="B677" s="61" t="s">
        <v>12</v>
      </c>
      <c r="C677" s="23">
        <v>0.4077608997625129</v>
      </c>
      <c r="D677" s="23">
        <v>0.41242102433122724</v>
      </c>
      <c r="E677" s="23">
        <v>0.33965138683514812</v>
      </c>
      <c r="F677" s="24">
        <v>0.36098041851503343</v>
      </c>
    </row>
    <row r="678" spans="1:6" ht="17" x14ac:dyDescent="0.2">
      <c r="A678" s="60" t="s">
        <v>361</v>
      </c>
      <c r="B678" s="61" t="s">
        <v>13</v>
      </c>
      <c r="C678" s="23">
        <v>0.1899896939552807</v>
      </c>
      <c r="D678" s="23">
        <v>0.34511807142537076</v>
      </c>
      <c r="E678" s="23">
        <v>0.35551373392481073</v>
      </c>
      <c r="F678" s="24">
        <v>0.26732983823990675</v>
      </c>
    </row>
    <row r="679" spans="1:6" ht="17" x14ac:dyDescent="0.2">
      <c r="A679" s="60" t="s">
        <v>361</v>
      </c>
      <c r="B679" s="61" t="s">
        <v>11</v>
      </c>
      <c r="C679" s="23">
        <v>0.31016713716001254</v>
      </c>
      <c r="D679" s="23">
        <v>0.35640991172648651</v>
      </c>
      <c r="E679" s="23">
        <v>0.19975803199354752</v>
      </c>
      <c r="F679" s="24">
        <v>0.18828695613209662</v>
      </c>
    </row>
    <row r="680" spans="1:6" ht="17" x14ac:dyDescent="0.2">
      <c r="A680" s="60" t="s">
        <v>361</v>
      </c>
      <c r="B680" s="61" t="s">
        <v>12</v>
      </c>
      <c r="C680" s="23">
        <v>0.67437379576107892</v>
      </c>
      <c r="D680" s="23">
        <v>0.63646547475019044</v>
      </c>
      <c r="E680" s="23">
        <v>0.7310122328269929</v>
      </c>
      <c r="F680" s="24">
        <v>0.71040014338844826</v>
      </c>
    </row>
    <row r="681" spans="1:6" ht="17" x14ac:dyDescent="0.2">
      <c r="A681" s="60" t="s">
        <v>362</v>
      </c>
      <c r="B681" s="61" t="s">
        <v>13</v>
      </c>
      <c r="C681" s="23">
        <v>0.59846753595913427</v>
      </c>
      <c r="D681" s="23">
        <v>0.52811757852757979</v>
      </c>
      <c r="E681" s="23">
        <v>0.41645382443876872</v>
      </c>
      <c r="F681" s="24">
        <v>0.39315320159519651</v>
      </c>
    </row>
    <row r="682" spans="1:6" ht="17" x14ac:dyDescent="0.2">
      <c r="A682" s="60" t="s">
        <v>362</v>
      </c>
      <c r="B682" s="61" t="s">
        <v>11</v>
      </c>
      <c r="C682" s="23">
        <v>0.31016713716001254</v>
      </c>
      <c r="D682" s="23">
        <v>0.35640991172648651</v>
      </c>
      <c r="E682" s="23">
        <v>0.19975803199354752</v>
      </c>
      <c r="F682" s="24">
        <v>0.18828695613209662</v>
      </c>
    </row>
    <row r="683" spans="1:6" ht="17" x14ac:dyDescent="0.2">
      <c r="A683" s="60" t="s">
        <v>362</v>
      </c>
      <c r="B683" s="61" t="s">
        <v>12</v>
      </c>
      <c r="C683" s="23">
        <v>0.93793968723394716</v>
      </c>
      <c r="D683" s="23">
        <v>0.97486221266299244</v>
      </c>
      <c r="E683" s="23">
        <v>0.97790921718869017</v>
      </c>
      <c r="F683" s="24">
        <v>1.0310525608280683</v>
      </c>
    </row>
    <row r="684" spans="1:6" ht="17" x14ac:dyDescent="0.2">
      <c r="A684" s="60" t="s">
        <v>363</v>
      </c>
      <c r="B684" s="61" t="s">
        <v>13</v>
      </c>
      <c r="C684" s="23">
        <v>1.1368912325362912</v>
      </c>
      <c r="D684" s="23">
        <v>1.1329514804376153</v>
      </c>
      <c r="E684" s="23">
        <v>1.1734400096978512</v>
      </c>
      <c r="F684" s="24">
        <v>1.0894929842106857</v>
      </c>
    </row>
    <row r="685" spans="1:6" ht="17" x14ac:dyDescent="0.2">
      <c r="A685" s="60" t="s">
        <v>363</v>
      </c>
      <c r="B685" s="61" t="s">
        <v>11</v>
      </c>
      <c r="C685" s="23">
        <v>1.1795011667727371</v>
      </c>
      <c r="D685" s="23">
        <v>1.1463466375731126</v>
      </c>
      <c r="E685" s="23">
        <v>1.1779858775040155</v>
      </c>
      <c r="F685" s="24">
        <v>1.1463466375731126</v>
      </c>
    </row>
    <row r="686" spans="1:6" ht="17" x14ac:dyDescent="0.2">
      <c r="A686" s="60" t="s">
        <v>363</v>
      </c>
      <c r="B686" s="61" t="s">
        <v>12</v>
      </c>
      <c r="C686" s="23">
        <v>1.0015455950540957</v>
      </c>
      <c r="D686" s="23">
        <v>0.99615116525744762</v>
      </c>
      <c r="E686" s="23">
        <v>1.0559141740158198</v>
      </c>
      <c r="F686" s="24">
        <v>1.0003333636391187</v>
      </c>
    </row>
    <row r="687" spans="1:6" ht="17" x14ac:dyDescent="0.2">
      <c r="A687" s="60" t="s">
        <v>364</v>
      </c>
      <c r="B687" s="61" t="s">
        <v>13</v>
      </c>
      <c r="C687" s="23">
        <v>0.86976993682202886</v>
      </c>
      <c r="D687" s="23">
        <v>0.90714030277744673</v>
      </c>
      <c r="E687" s="23">
        <v>0.89623316247466922</v>
      </c>
      <c r="F687" s="24">
        <v>0.86136607462152825</v>
      </c>
    </row>
    <row r="688" spans="1:6" ht="17" x14ac:dyDescent="0.2">
      <c r="A688" s="60" t="s">
        <v>364</v>
      </c>
      <c r="B688" s="61" t="s">
        <v>11</v>
      </c>
      <c r="C688" s="23">
        <v>0.82995589462391228</v>
      </c>
      <c r="D688" s="23">
        <v>0.81982357849564913</v>
      </c>
      <c r="E688" s="23">
        <v>0.86231970437477656</v>
      </c>
      <c r="F688" s="24">
        <v>0.84390272976516867</v>
      </c>
    </row>
    <row r="689" spans="1:6" ht="17" x14ac:dyDescent="0.2">
      <c r="A689" s="60" t="s">
        <v>364</v>
      </c>
      <c r="B689" s="61" t="s">
        <v>12</v>
      </c>
      <c r="C689" s="23">
        <v>0.9979735367743473</v>
      </c>
      <c r="D689" s="23">
        <v>0.98408630349266901</v>
      </c>
      <c r="E689" s="23">
        <v>1.0538204791989509</v>
      </c>
      <c r="F689" s="24">
        <v>1.053760877339373</v>
      </c>
    </row>
    <row r="690" spans="1:6" ht="17" x14ac:dyDescent="0.2">
      <c r="A690" s="60" t="s">
        <v>365</v>
      </c>
      <c r="B690" s="61" t="s">
        <v>13</v>
      </c>
      <c r="C690" s="23">
        <v>0.50657272490507588</v>
      </c>
      <c r="D690" s="23">
        <v>0.36894987183529127</v>
      </c>
      <c r="E690" s="23">
        <v>0.26565048730004254</v>
      </c>
      <c r="F690" s="24">
        <v>0.35940948281770457</v>
      </c>
    </row>
    <row r="691" spans="1:6" ht="17" x14ac:dyDescent="0.2">
      <c r="A691" s="60" t="s">
        <v>365</v>
      </c>
      <c r="B691" s="61" t="s">
        <v>11</v>
      </c>
      <c r="C691" s="23">
        <v>0.5101366633311859</v>
      </c>
      <c r="D691" s="23">
        <v>0.49281043959809739</v>
      </c>
      <c r="E691" s="23">
        <v>0.55290392444450553</v>
      </c>
      <c r="F691" s="24">
        <v>0.52592765204994996</v>
      </c>
    </row>
    <row r="692" spans="1:6" ht="17" x14ac:dyDescent="0.2">
      <c r="A692" s="60" t="s">
        <v>365</v>
      </c>
      <c r="B692" s="61" t="s">
        <v>12</v>
      </c>
      <c r="C692" s="23">
        <v>0.74530176963250316</v>
      </c>
      <c r="D692" s="23">
        <v>0.78072183460584221</v>
      </c>
      <c r="E692" s="23">
        <v>0.8062725316299536</v>
      </c>
      <c r="F692" s="24">
        <v>0.78686277466313936</v>
      </c>
    </row>
    <row r="693" spans="1:6" ht="17" x14ac:dyDescent="0.2">
      <c r="A693" s="60" t="s">
        <v>366</v>
      </c>
      <c r="B693" s="61" t="s">
        <v>13</v>
      </c>
      <c r="C693" s="23">
        <v>0.70254056027961831</v>
      </c>
      <c r="D693" s="23">
        <v>0.62585424383118582</v>
      </c>
      <c r="E693" s="23">
        <v>0.66341488862225473</v>
      </c>
      <c r="F693" s="24"/>
    </row>
    <row r="694" spans="1:6" ht="17" x14ac:dyDescent="0.2">
      <c r="A694" s="60" t="s">
        <v>366</v>
      </c>
      <c r="B694" s="61" t="s">
        <v>11</v>
      </c>
      <c r="C694" s="23">
        <v>1.1955240231623978</v>
      </c>
      <c r="D694" s="23">
        <v>1.1853513485314833</v>
      </c>
      <c r="E694" s="23">
        <v>1.4606395743126925</v>
      </c>
      <c r="F694" s="24"/>
    </row>
    <row r="695" spans="1:6" ht="17" x14ac:dyDescent="0.2">
      <c r="A695" s="60" t="s">
        <v>366</v>
      </c>
      <c r="B695" s="61" t="s">
        <v>12</v>
      </c>
      <c r="C695" s="23">
        <v>0.43053889091762748</v>
      </c>
      <c r="D695" s="23">
        <v>0.47013407063487928</v>
      </c>
      <c r="E695" s="23">
        <v>0.53821273931869174</v>
      </c>
      <c r="F695" s="24"/>
    </row>
    <row r="696" spans="1:6" ht="17" x14ac:dyDescent="0.2">
      <c r="A696" s="60" t="s">
        <v>367</v>
      </c>
      <c r="B696" s="61" t="s">
        <v>13</v>
      </c>
      <c r="C696" s="23">
        <v>0.31128384370598366</v>
      </c>
      <c r="D696" s="23">
        <v>0.24492670457509524</v>
      </c>
      <c r="E696" s="23">
        <v>0.32818613386196466</v>
      </c>
      <c r="F696" s="24"/>
    </row>
    <row r="697" spans="1:6" ht="17" x14ac:dyDescent="0.2">
      <c r="A697" s="60" t="s">
        <v>367</v>
      </c>
      <c r="B697" s="61" t="s">
        <v>11</v>
      </c>
      <c r="C697" s="23">
        <v>1.1955240231623978</v>
      </c>
      <c r="D697" s="23">
        <v>1.1853513485314833</v>
      </c>
      <c r="E697" s="23">
        <v>1.4606395743126925</v>
      </c>
      <c r="F697" s="24"/>
    </row>
    <row r="698" spans="1:6" ht="17" x14ac:dyDescent="0.2">
      <c r="A698" s="60" t="s">
        <v>367</v>
      </c>
      <c r="B698" s="61" t="s">
        <v>12</v>
      </c>
      <c r="C698" s="23">
        <v>0.74182273462361115</v>
      </c>
      <c r="D698" s="23">
        <v>0.48954040377693159</v>
      </c>
      <c r="E698" s="23">
        <v>0.6272627680108509</v>
      </c>
      <c r="F698" s="24"/>
    </row>
    <row r="699" spans="1:6" ht="17" x14ac:dyDescent="0.2">
      <c r="A699" s="60" t="s">
        <v>368</v>
      </c>
      <c r="B699" s="61" t="s">
        <v>13</v>
      </c>
      <c r="C699" s="23">
        <v>0.43769323833848639</v>
      </c>
      <c r="D699" s="23">
        <v>0.83810548012725727</v>
      </c>
      <c r="E699" s="23">
        <v>0.54864005018595696</v>
      </c>
      <c r="F699" s="24">
        <v>0.49280817314155134</v>
      </c>
    </row>
    <row r="700" spans="1:6" ht="17" x14ac:dyDescent="0.2">
      <c r="A700" s="60" t="s">
        <v>368</v>
      </c>
      <c r="B700" s="61" t="s">
        <v>11</v>
      </c>
      <c r="C700" s="23">
        <v>0.31016713716001254</v>
      </c>
      <c r="D700" s="23">
        <v>0.35640991172648651</v>
      </c>
      <c r="E700" s="23">
        <v>0.19975803199354752</v>
      </c>
      <c r="F700" s="24">
        <v>0.18828695613209662</v>
      </c>
    </row>
    <row r="701" spans="1:6" ht="17" x14ac:dyDescent="0.2">
      <c r="A701" s="60" t="s">
        <v>368</v>
      </c>
      <c r="B701" s="61" t="s">
        <v>12</v>
      </c>
      <c r="C701" s="23">
        <v>0.857194067302953</v>
      </c>
      <c r="D701" s="23">
        <v>0.94663261191020298</v>
      </c>
      <c r="E701" s="23">
        <v>0.82322892861943808</v>
      </c>
      <c r="F701" s="24">
        <v>0.80396110588340719</v>
      </c>
    </row>
    <row r="702" spans="1:6" ht="17" x14ac:dyDescent="0.2">
      <c r="A702" s="60" t="s">
        <v>369</v>
      </c>
      <c r="B702" s="61" t="s">
        <v>13</v>
      </c>
      <c r="C702" s="23">
        <v>0.74037429967814994</v>
      </c>
      <c r="D702" s="23">
        <v>0.71784479675765889</v>
      </c>
      <c r="E702" s="23">
        <v>0.73274526165216358</v>
      </c>
      <c r="F702" s="24">
        <v>0.7286327333412802</v>
      </c>
    </row>
    <row r="703" spans="1:6" ht="17" x14ac:dyDescent="0.2">
      <c r="A703" s="60" t="s">
        <v>369</v>
      </c>
      <c r="B703" s="61" t="s">
        <v>11</v>
      </c>
      <c r="C703" s="23">
        <v>0.82995589462391228</v>
      </c>
      <c r="D703" s="23">
        <v>0.81982357849564913</v>
      </c>
      <c r="E703" s="23">
        <v>0.86231970437477656</v>
      </c>
      <c r="F703" s="24">
        <v>0.84390272976516867</v>
      </c>
    </row>
    <row r="704" spans="1:6" ht="17" x14ac:dyDescent="0.2">
      <c r="A704" s="60" t="s">
        <v>369</v>
      </c>
      <c r="B704" s="61" t="s">
        <v>12</v>
      </c>
      <c r="C704" s="23">
        <v>0.58302539039218026</v>
      </c>
      <c r="D704" s="23">
        <v>0.57444272261294549</v>
      </c>
      <c r="E704" s="23">
        <v>0.58588627965192519</v>
      </c>
      <c r="F704" s="24">
        <v>0.62796519251400651</v>
      </c>
    </row>
    <row r="705" spans="1:6" ht="17" x14ac:dyDescent="0.2">
      <c r="A705" s="60" t="s">
        <v>370</v>
      </c>
      <c r="B705" s="61" t="s">
        <v>13</v>
      </c>
      <c r="C705" s="23">
        <v>0.51943241692315723</v>
      </c>
      <c r="D705" s="23">
        <v>0.59111064739944708</v>
      </c>
      <c r="E705" s="23">
        <v>0.68141269758464196</v>
      </c>
      <c r="F705" s="24"/>
    </row>
    <row r="706" spans="1:6" ht="17" x14ac:dyDescent="0.2">
      <c r="A706" s="60" t="s">
        <v>370</v>
      </c>
      <c r="B706" s="61" t="s">
        <v>11</v>
      </c>
      <c r="C706" s="23">
        <v>1.1955240231623978</v>
      </c>
      <c r="D706" s="23">
        <v>1.1853513485314833</v>
      </c>
      <c r="E706" s="23">
        <v>1.4606395743126925</v>
      </c>
      <c r="F706" s="24"/>
    </row>
    <row r="707" spans="1:6" ht="17" x14ac:dyDescent="0.2">
      <c r="A707" s="60" t="s">
        <v>370</v>
      </c>
      <c r="B707" s="61" t="s">
        <v>12</v>
      </c>
      <c r="C707" s="23">
        <v>0.76248108925869906</v>
      </c>
      <c r="D707" s="23">
        <v>0.78533048150659934</v>
      </c>
      <c r="E707" s="23">
        <v>0.83556784391465411</v>
      </c>
      <c r="F707" s="24"/>
    </row>
    <row r="708" spans="1:6" ht="17" x14ac:dyDescent="0.2">
      <c r="A708" s="60" t="s">
        <v>371</v>
      </c>
      <c r="B708" s="61" t="s">
        <v>13</v>
      </c>
      <c r="C708" s="23">
        <v>0.57452136261672493</v>
      </c>
      <c r="D708" s="23">
        <v>0.66701445041473229</v>
      </c>
      <c r="E708" s="23">
        <v>0.43163440972403366</v>
      </c>
      <c r="F708" s="24"/>
    </row>
    <row r="709" spans="1:6" ht="17" x14ac:dyDescent="0.2">
      <c r="A709" s="60" t="s">
        <v>371</v>
      </c>
      <c r="B709" s="61" t="s">
        <v>11</v>
      </c>
      <c r="C709" s="23">
        <v>1.1955240231623978</v>
      </c>
      <c r="D709" s="23">
        <v>1.1853513485314833</v>
      </c>
      <c r="E709" s="23">
        <v>1.4606395743126925</v>
      </c>
      <c r="F709" s="24"/>
    </row>
    <row r="710" spans="1:6" ht="17" x14ac:dyDescent="0.2">
      <c r="A710" s="60" t="s">
        <v>371</v>
      </c>
      <c r="B710" s="61" t="s">
        <v>12</v>
      </c>
      <c r="C710" s="23">
        <v>0.96828212217643084</v>
      </c>
      <c r="D710" s="23">
        <v>0.63602691846210035</v>
      </c>
      <c r="E710" s="23">
        <v>0.63414888622254695</v>
      </c>
      <c r="F710" s="24"/>
    </row>
    <row r="711" spans="1:6" ht="17" x14ac:dyDescent="0.2">
      <c r="A711" s="60" t="s">
        <v>372</v>
      </c>
      <c r="B711" s="61" t="s">
        <v>13</v>
      </c>
      <c r="C711" s="23">
        <v>0.49920266241419953</v>
      </c>
      <c r="D711" s="23">
        <v>0.49411819085257341</v>
      </c>
      <c r="E711" s="23">
        <v>0.3433404978159883</v>
      </c>
      <c r="F711" s="24">
        <v>0.35166054218955833</v>
      </c>
    </row>
    <row r="712" spans="1:6" ht="17" x14ac:dyDescent="0.2">
      <c r="A712" s="60" t="s">
        <v>372</v>
      </c>
      <c r="B712" s="61" t="s">
        <v>11</v>
      </c>
      <c r="C712" s="23">
        <v>1.0729159444405927</v>
      </c>
      <c r="D712" s="23">
        <v>0.7032286394416325</v>
      </c>
      <c r="E712" s="23">
        <v>0.6150361690817906</v>
      </c>
      <c r="F712" s="24">
        <v>0.60237121264646742</v>
      </c>
    </row>
    <row r="713" spans="1:6" ht="17" x14ac:dyDescent="0.2">
      <c r="A713" s="60" t="s">
        <v>372</v>
      </c>
      <c r="B713" s="61" t="s">
        <v>12</v>
      </c>
      <c r="C713" s="23">
        <v>0.74741731955903756</v>
      </c>
      <c r="D713" s="23">
        <v>0.82248260879613577</v>
      </c>
      <c r="E713" s="23">
        <v>0.77404146155446152</v>
      </c>
      <c r="F713" s="24">
        <v>0.92463426471607846</v>
      </c>
    </row>
    <row r="714" spans="1:6" ht="17" x14ac:dyDescent="0.2">
      <c r="A714" s="60" t="s">
        <v>373</v>
      </c>
      <c r="B714" s="61" t="s">
        <v>13</v>
      </c>
      <c r="C714" s="23">
        <v>1.2388752673587564</v>
      </c>
      <c r="D714" s="23">
        <v>1.2504564661693363</v>
      </c>
      <c r="E714" s="23">
        <v>1.2601596327403624</v>
      </c>
      <c r="F714" s="24"/>
    </row>
    <row r="715" spans="1:6" ht="17" x14ac:dyDescent="0.2">
      <c r="A715" s="60" t="s">
        <v>373</v>
      </c>
      <c r="B715" s="61" t="s">
        <v>11</v>
      </c>
      <c r="C715" s="23">
        <v>1.1955240231623978</v>
      </c>
      <c r="D715" s="23">
        <v>1.1853513485314833</v>
      </c>
      <c r="E715" s="23">
        <v>1.4606395743126925</v>
      </c>
      <c r="F715" s="24"/>
    </row>
    <row r="716" spans="1:6" ht="17" x14ac:dyDescent="0.2">
      <c r="A716" s="60" t="s">
        <v>373</v>
      </c>
      <c r="B716" s="61" t="s">
        <v>12</v>
      </c>
      <c r="C716" s="23">
        <v>1.0484114977307113</v>
      </c>
      <c r="D716" s="23">
        <v>0.98111534248004606</v>
      </c>
      <c r="E716" s="23">
        <v>1.2855130679743338</v>
      </c>
      <c r="F716" s="24"/>
    </row>
    <row r="717" spans="1:6" ht="17" x14ac:dyDescent="0.2">
      <c r="A717" s="60" t="s">
        <v>374</v>
      </c>
      <c r="B717" s="61" t="s">
        <v>13</v>
      </c>
      <c r="C717" s="23">
        <v>0.5609558806535857</v>
      </c>
      <c r="D717" s="23">
        <v>0.35471122512653391</v>
      </c>
      <c r="E717" s="23">
        <v>0.42293558898980788</v>
      </c>
      <c r="F717" s="24">
        <v>0.37014952968638054</v>
      </c>
    </row>
    <row r="718" spans="1:6" ht="17" x14ac:dyDescent="0.2">
      <c r="A718" s="60" t="s">
        <v>374</v>
      </c>
      <c r="B718" s="61" t="s">
        <v>11</v>
      </c>
      <c r="C718" s="23">
        <v>1.0729159444405927</v>
      </c>
      <c r="D718" s="23">
        <v>0.7032286394416325</v>
      </c>
      <c r="E718" s="23">
        <v>0.6150361690817906</v>
      </c>
      <c r="F718" s="24">
        <v>0.60237121264646742</v>
      </c>
    </row>
    <row r="719" spans="1:6" ht="17" x14ac:dyDescent="0.2">
      <c r="A719" s="60" t="s">
        <v>374</v>
      </c>
      <c r="B719" s="61" t="s">
        <v>12</v>
      </c>
      <c r="C719" s="23">
        <v>0.73650881693591252</v>
      </c>
      <c r="D719" s="23">
        <v>0.82997064873234871</v>
      </c>
      <c r="E719" s="23">
        <v>0.71191846356513899</v>
      </c>
      <c r="F719" s="24">
        <v>0.86426772053895395</v>
      </c>
    </row>
    <row r="720" spans="1:6" ht="17" x14ac:dyDescent="0.2">
      <c r="A720" s="60" t="s">
        <v>375</v>
      </c>
      <c r="B720" s="61" t="s">
        <v>13</v>
      </c>
      <c r="C720" s="23">
        <v>1.0261881162293287</v>
      </c>
      <c r="D720" s="23">
        <v>1.1362095049298349</v>
      </c>
      <c r="E720" s="23">
        <v>1.1601544159841413</v>
      </c>
      <c r="F720" s="24"/>
    </row>
    <row r="721" spans="1:6" ht="17" x14ac:dyDescent="0.2">
      <c r="A721" s="60" t="s">
        <v>375</v>
      </c>
      <c r="B721" s="61" t="s">
        <v>11</v>
      </c>
      <c r="C721" s="23">
        <v>1.1955240231623978</v>
      </c>
      <c r="D721" s="23">
        <v>1.1853513485314833</v>
      </c>
      <c r="E721" s="23">
        <v>1.4606395743126925</v>
      </c>
      <c r="F721" s="24"/>
    </row>
    <row r="722" spans="1:6" ht="17" x14ac:dyDescent="0.2">
      <c r="A722" s="60" t="s">
        <v>375</v>
      </c>
      <c r="B722" s="61" t="s">
        <v>12</v>
      </c>
      <c r="C722" s="23">
        <v>1.1113255777557516</v>
      </c>
      <c r="D722" s="23">
        <v>1.1407480828420888</v>
      </c>
      <c r="E722" s="23">
        <v>1.1909854452501436</v>
      </c>
      <c r="F722" s="24"/>
    </row>
    <row r="723" spans="1:6" ht="17" x14ac:dyDescent="0.2">
      <c r="A723" s="60" t="s">
        <v>376</v>
      </c>
      <c r="B723" s="61" t="s">
        <v>13</v>
      </c>
      <c r="C723" s="23">
        <v>0.73554206132715583</v>
      </c>
      <c r="D723" s="23">
        <v>0.70406974353350793</v>
      </c>
      <c r="E723" s="23">
        <v>0.68389236905953155</v>
      </c>
      <c r="F723" s="24">
        <v>0.7043987224651489</v>
      </c>
    </row>
    <row r="724" spans="1:6" ht="17" x14ac:dyDescent="0.2">
      <c r="A724" s="60" t="s">
        <v>376</v>
      </c>
      <c r="B724" s="61" t="s">
        <v>11</v>
      </c>
      <c r="C724" s="23">
        <v>0.5101366633311859</v>
      </c>
      <c r="D724" s="23">
        <v>0.49281043959809739</v>
      </c>
      <c r="E724" s="23">
        <v>0.55290392444450553</v>
      </c>
      <c r="F724" s="24">
        <v>0.52592765204994996</v>
      </c>
    </row>
    <row r="725" spans="1:6" ht="18" thickBot="1" x14ac:dyDescent="0.25">
      <c r="A725" s="62" t="s">
        <v>376</v>
      </c>
      <c r="B725" s="63" t="s">
        <v>12</v>
      </c>
      <c r="C725" s="26">
        <v>0.91357449316683348</v>
      </c>
      <c r="D725" s="26">
        <v>0.98315353720888798</v>
      </c>
      <c r="E725" s="26">
        <v>1.0105684481789645</v>
      </c>
      <c r="F725" s="27">
        <v>1.0192315600455086</v>
      </c>
    </row>
    <row r="726" spans="1:6" ht="17" x14ac:dyDescent="0.2">
      <c r="A726" s="58" t="s">
        <v>377</v>
      </c>
      <c r="B726" s="59" t="s">
        <v>13</v>
      </c>
      <c r="C726" s="44">
        <v>4.9072690636437162E-2</v>
      </c>
      <c r="D726" s="44">
        <v>5.0717585294641758E-2</v>
      </c>
      <c r="E726" s="44">
        <v>3.4762107110057172E-2</v>
      </c>
      <c r="F726" s="45">
        <v>6.8592107247131717E-2</v>
      </c>
    </row>
    <row r="727" spans="1:6" ht="17" x14ac:dyDescent="0.2">
      <c r="A727" s="60" t="s">
        <v>377</v>
      </c>
      <c r="B727" s="61" t="s">
        <v>11</v>
      </c>
      <c r="C727" s="23">
        <v>0.83116527079078306</v>
      </c>
      <c r="D727" s="23">
        <v>0.80769810700039768</v>
      </c>
      <c r="E727" s="23">
        <v>0.82151522212931616</v>
      </c>
      <c r="F727" s="24">
        <v>0.81997998711499187</v>
      </c>
    </row>
    <row r="728" spans="1:6" ht="17" x14ac:dyDescent="0.2">
      <c r="A728" s="60" t="s">
        <v>377</v>
      </c>
      <c r="B728" s="61" t="s">
        <v>12</v>
      </c>
      <c r="C728" s="23">
        <v>0.88435019807273185</v>
      </c>
      <c r="D728" s="23">
        <v>0.93643852891587742</v>
      </c>
      <c r="E728" s="23">
        <v>0.95354543336120534</v>
      </c>
      <c r="F728" s="24">
        <v>0.93062656779022124</v>
      </c>
    </row>
    <row r="729" spans="1:6" ht="17" x14ac:dyDescent="0.2">
      <c r="A729" s="60" t="s">
        <v>378</v>
      </c>
      <c r="B729" s="61" t="s">
        <v>13</v>
      </c>
      <c r="C729" s="23">
        <v>0.7207321877746462</v>
      </c>
      <c r="D729" s="23">
        <v>0.72642967542503856</v>
      </c>
      <c r="E729" s="23">
        <v>0.7288541382549929</v>
      </c>
      <c r="F729" s="24">
        <v>0.72109585719913938</v>
      </c>
    </row>
    <row r="730" spans="1:6" ht="17" x14ac:dyDescent="0.2">
      <c r="A730" s="60" t="s">
        <v>378</v>
      </c>
      <c r="B730" s="61" t="s">
        <v>11</v>
      </c>
      <c r="C730" s="23">
        <v>0.7635239567233385</v>
      </c>
      <c r="D730" s="23">
        <v>0.73558202260811589</v>
      </c>
      <c r="E730" s="23">
        <v>0.75849319635118329</v>
      </c>
      <c r="F730" s="24">
        <v>0.76037215504439792</v>
      </c>
    </row>
    <row r="731" spans="1:6" ht="17" x14ac:dyDescent="0.2">
      <c r="A731" s="60" t="s">
        <v>378</v>
      </c>
      <c r="B731" s="61" t="s">
        <v>12</v>
      </c>
      <c r="C731" s="23">
        <v>1.0437918598660483</v>
      </c>
      <c r="D731" s="23">
        <v>0.94960147892232627</v>
      </c>
      <c r="E731" s="23">
        <v>1.0368215292299299</v>
      </c>
      <c r="F731" s="24">
        <v>1.1199806042973603</v>
      </c>
    </row>
    <row r="732" spans="1:6" ht="17" x14ac:dyDescent="0.2">
      <c r="A732" s="60" t="s">
        <v>379</v>
      </c>
      <c r="B732" s="61" t="s">
        <v>13</v>
      </c>
      <c r="C732" s="23">
        <v>0.55259569051731972</v>
      </c>
      <c r="D732" s="23">
        <v>0.63417886474527985</v>
      </c>
      <c r="E732" s="23">
        <v>0.71454980755826292</v>
      </c>
      <c r="F732" s="24">
        <v>0.57235506258144675</v>
      </c>
    </row>
    <row r="733" spans="1:6" ht="17" x14ac:dyDescent="0.2">
      <c r="A733" s="60" t="s">
        <v>379</v>
      </c>
      <c r="B733" s="61" t="s">
        <v>11</v>
      </c>
      <c r="C733" s="23">
        <v>0.7635239567233385</v>
      </c>
      <c r="D733" s="23">
        <v>0.73558202260811589</v>
      </c>
      <c r="E733" s="23">
        <v>0.75849319635118329</v>
      </c>
      <c r="F733" s="24">
        <v>0.76037215504439792</v>
      </c>
    </row>
    <row r="734" spans="1:6" ht="17" x14ac:dyDescent="0.2">
      <c r="A734" s="60" t="s">
        <v>379</v>
      </c>
      <c r="B734" s="61" t="s">
        <v>12</v>
      </c>
      <c r="C734" s="23">
        <v>0.91687123071794396</v>
      </c>
      <c r="D734" s="23">
        <v>0.89008091644694964</v>
      </c>
      <c r="E734" s="23">
        <v>0.88304997424008247</v>
      </c>
      <c r="F734" s="24">
        <v>0.88595932963602753</v>
      </c>
    </row>
    <row r="735" spans="1:6" ht="17" x14ac:dyDescent="0.2">
      <c r="A735" s="60" t="s">
        <v>380</v>
      </c>
      <c r="B735" s="61" t="s">
        <v>13</v>
      </c>
      <c r="C735" s="23">
        <v>0.22989968785041065</v>
      </c>
      <c r="D735" s="23">
        <v>0.27026699396914872</v>
      </c>
      <c r="E735" s="23">
        <v>0.27863139073249077</v>
      </c>
      <c r="F735" s="24">
        <v>0.21098887777676759</v>
      </c>
    </row>
    <row r="736" spans="1:6" ht="17" x14ac:dyDescent="0.2">
      <c r="A736" s="60" t="s">
        <v>380</v>
      </c>
      <c r="B736" s="61" t="s">
        <v>11</v>
      </c>
      <c r="C736" s="23">
        <v>0.7635239567233385</v>
      </c>
      <c r="D736" s="23">
        <v>0.73558202260811589</v>
      </c>
      <c r="E736" s="23">
        <v>0.75849319635118329</v>
      </c>
      <c r="F736" s="24">
        <v>0.76037215504439792</v>
      </c>
    </row>
    <row r="737" spans="1:6" ht="17" x14ac:dyDescent="0.2">
      <c r="A737" s="60" t="s">
        <v>380</v>
      </c>
      <c r="B737" s="61" t="s">
        <v>12</v>
      </c>
      <c r="C737" s="23">
        <v>0.78479861805618689</v>
      </c>
      <c r="D737" s="23">
        <v>0.73843076643331218</v>
      </c>
      <c r="E737" s="23">
        <v>0.90541564384641027</v>
      </c>
      <c r="F737" s="24">
        <v>0.73927932842379607</v>
      </c>
    </row>
    <row r="738" spans="1:6" ht="17" x14ac:dyDescent="0.2">
      <c r="A738" s="60" t="s">
        <v>381</v>
      </c>
      <c r="B738" s="61" t="s">
        <v>13</v>
      </c>
      <c r="C738" s="23">
        <v>0.6622894192151112</v>
      </c>
      <c r="D738" s="23">
        <v>0.57225885158937939</v>
      </c>
      <c r="E738" s="23">
        <v>0.65176209340260183</v>
      </c>
      <c r="F738" s="24">
        <v>0.60120899757378043</v>
      </c>
    </row>
    <row r="739" spans="1:6" ht="17" x14ac:dyDescent="0.2">
      <c r="A739" s="60" t="s">
        <v>381</v>
      </c>
      <c r="B739" s="61" t="s">
        <v>11</v>
      </c>
      <c r="C739" s="23">
        <v>0.83116527079078306</v>
      </c>
      <c r="D739" s="23">
        <v>0.80769810700039768</v>
      </c>
      <c r="E739" s="23">
        <v>0.82151522212931616</v>
      </c>
      <c r="F739" s="24">
        <v>0.81997998711499187</v>
      </c>
    </row>
    <row r="740" spans="1:6" ht="17" x14ac:dyDescent="0.2">
      <c r="A740" s="60" t="s">
        <v>381</v>
      </c>
      <c r="B740" s="61" t="s">
        <v>12</v>
      </c>
      <c r="C740" s="23">
        <v>0.77622578920674956</v>
      </c>
      <c r="D740" s="23">
        <v>0.90545967951969086</v>
      </c>
      <c r="E740" s="23">
        <v>0.90227954984716208</v>
      </c>
      <c r="F740" s="24"/>
    </row>
    <row r="741" spans="1:6" ht="17" x14ac:dyDescent="0.2">
      <c r="A741" s="60" t="s">
        <v>382</v>
      </c>
      <c r="B741" s="61" t="s">
        <v>13</v>
      </c>
      <c r="C741" s="23">
        <v>0.25670520920252715</v>
      </c>
      <c r="D741" s="23">
        <v>0.24895696745738469</v>
      </c>
      <c r="E741" s="23">
        <v>0.41596137799499344</v>
      </c>
      <c r="F741" s="24">
        <v>0.37066396471569923</v>
      </c>
    </row>
    <row r="742" spans="1:6" ht="17" x14ac:dyDescent="0.2">
      <c r="A742" s="60" t="s">
        <v>382</v>
      </c>
      <c r="B742" s="61" t="s">
        <v>11</v>
      </c>
      <c r="C742" s="23">
        <v>0.82095601382763139</v>
      </c>
      <c r="D742" s="23">
        <v>0.84616760042913342</v>
      </c>
      <c r="E742" s="23">
        <v>0.87161759446894738</v>
      </c>
      <c r="F742" s="24">
        <v>0.87257122422219568</v>
      </c>
    </row>
    <row r="743" spans="1:6" ht="17" x14ac:dyDescent="0.2">
      <c r="A743" s="60" t="s">
        <v>382</v>
      </c>
      <c r="B743" s="61" t="s">
        <v>12</v>
      </c>
      <c r="C743" s="23">
        <v>0.87239241864346173</v>
      </c>
      <c r="D743" s="23">
        <v>0.35182977708904523</v>
      </c>
      <c r="E743" s="23">
        <v>0.23274526165216355</v>
      </c>
      <c r="F743" s="24">
        <v>0.490582906186673</v>
      </c>
    </row>
    <row r="744" spans="1:6" ht="17" x14ac:dyDescent="0.2">
      <c r="A744" s="60" t="s">
        <v>383</v>
      </c>
      <c r="B744" s="61" t="s">
        <v>13</v>
      </c>
      <c r="C744" s="23">
        <v>1.4117567476155042</v>
      </c>
      <c r="D744" s="23">
        <v>1.3957248190489076</v>
      </c>
      <c r="E744" s="23">
        <v>1.4035040248934585</v>
      </c>
      <c r="F744" s="24">
        <v>1.4256916728674827</v>
      </c>
    </row>
    <row r="745" spans="1:6" ht="17" x14ac:dyDescent="0.2">
      <c r="A745" s="60" t="s">
        <v>383</v>
      </c>
      <c r="B745" s="61" t="s">
        <v>11</v>
      </c>
      <c r="C745" s="23">
        <v>1.2730839477778531</v>
      </c>
      <c r="D745" s="23">
        <v>1.2954068862883041</v>
      </c>
      <c r="E745" s="23">
        <v>1.31103294324562</v>
      </c>
      <c r="F745" s="24">
        <v>1.3756341743895013</v>
      </c>
    </row>
    <row r="746" spans="1:6" ht="17" x14ac:dyDescent="0.2">
      <c r="A746" s="60" t="s">
        <v>383</v>
      </c>
      <c r="B746" s="61" t="s">
        <v>12</v>
      </c>
      <c r="C746" s="23">
        <v>1.2733545288507069</v>
      </c>
      <c r="D746" s="23">
        <v>1.2720016234864373</v>
      </c>
      <c r="E746" s="23">
        <v>1.2001623486437125</v>
      </c>
      <c r="F746" s="24">
        <v>1.2841777717648653</v>
      </c>
    </row>
    <row r="747" spans="1:6" ht="17" x14ac:dyDescent="0.2">
      <c r="A747" s="60" t="s">
        <v>384</v>
      </c>
      <c r="B747" s="61" t="s">
        <v>13</v>
      </c>
      <c r="C747" s="23">
        <v>0.25432113481940638</v>
      </c>
      <c r="D747" s="23">
        <v>0.27899630468470615</v>
      </c>
      <c r="E747" s="23">
        <v>0.27375134104184051</v>
      </c>
      <c r="F747" s="24">
        <v>0.26814876624150674</v>
      </c>
    </row>
    <row r="748" spans="1:6" ht="17" x14ac:dyDescent="0.2">
      <c r="A748" s="60" t="s">
        <v>384</v>
      </c>
      <c r="B748" s="61" t="s">
        <v>11</v>
      </c>
      <c r="C748" s="23">
        <v>0.82095601382763139</v>
      </c>
      <c r="D748" s="23">
        <v>0.84616760042913342</v>
      </c>
      <c r="E748" s="23">
        <v>0.87161759446894738</v>
      </c>
      <c r="F748" s="24">
        <v>0.87257122422219568</v>
      </c>
    </row>
    <row r="749" spans="1:6" ht="17" x14ac:dyDescent="0.2">
      <c r="A749" s="60" t="s">
        <v>384</v>
      </c>
      <c r="B749" s="61" t="s">
        <v>12</v>
      </c>
      <c r="C749" s="23">
        <v>0.93163666706401249</v>
      </c>
      <c r="D749" s="23">
        <v>0.94403385385624039</v>
      </c>
      <c r="E749" s="23">
        <v>1.0132912146858983</v>
      </c>
      <c r="F749" s="24">
        <v>0.95571581833353214</v>
      </c>
    </row>
    <row r="750" spans="1:6" ht="17" x14ac:dyDescent="0.2">
      <c r="A750" s="60" t="s">
        <v>385</v>
      </c>
      <c r="B750" s="61" t="s">
        <v>13</v>
      </c>
      <c r="C750" s="23">
        <v>0.76821964121770314</v>
      </c>
      <c r="D750" s="23">
        <v>0.70806312936273164</v>
      </c>
      <c r="E750" s="23">
        <v>0.72747409685081832</v>
      </c>
      <c r="F750" s="24">
        <v>0.72840675594934501</v>
      </c>
    </row>
    <row r="751" spans="1:6" ht="17" x14ac:dyDescent="0.2">
      <c r="A751" s="60" t="s">
        <v>385</v>
      </c>
      <c r="B751" s="61" t="s">
        <v>11</v>
      </c>
      <c r="C751" s="23">
        <v>0.99054225382900285</v>
      </c>
      <c r="D751" s="23">
        <v>0.85868757377479199</v>
      </c>
      <c r="E751" s="23">
        <v>0.95743285583130533</v>
      </c>
      <c r="F751" s="24">
        <v>0.85151775695486809</v>
      </c>
    </row>
    <row r="752" spans="1:6" ht="17" x14ac:dyDescent="0.2">
      <c r="A752" s="60" t="s">
        <v>385</v>
      </c>
      <c r="B752" s="61" t="s">
        <v>12</v>
      </c>
      <c r="C752" s="23">
        <v>0.91966016234097436</v>
      </c>
      <c r="D752" s="23">
        <v>0.98891010040658112</v>
      </c>
      <c r="E752" s="23">
        <v>1.018230570816514</v>
      </c>
      <c r="F752" s="24">
        <v>1.0149079727780126</v>
      </c>
    </row>
    <row r="753" spans="1:6" ht="17" x14ac:dyDescent="0.2">
      <c r="A753" s="60" t="s">
        <v>386</v>
      </c>
      <c r="B753" s="61" t="s">
        <v>13</v>
      </c>
      <c r="C753" s="23">
        <v>0.67850949417816708</v>
      </c>
      <c r="D753" s="23">
        <v>0.65927340027105397</v>
      </c>
      <c r="E753" s="23">
        <v>0.69483102840238409</v>
      </c>
      <c r="F753" s="24">
        <v>0.67477885778406022</v>
      </c>
    </row>
    <row r="754" spans="1:6" ht="17" x14ac:dyDescent="0.2">
      <c r="A754" s="60" t="s">
        <v>386</v>
      </c>
      <c r="B754" s="61" t="s">
        <v>11</v>
      </c>
      <c r="C754" s="23">
        <v>0.99054225382900285</v>
      </c>
      <c r="D754" s="23">
        <v>0.85868757377479199</v>
      </c>
      <c r="E754" s="23">
        <v>0.95743285583130533</v>
      </c>
      <c r="F754" s="24">
        <v>0.85151775695486809</v>
      </c>
    </row>
    <row r="755" spans="1:6" ht="17" x14ac:dyDescent="0.2">
      <c r="A755" s="60" t="s">
        <v>386</v>
      </c>
      <c r="B755" s="61" t="s">
        <v>12</v>
      </c>
      <c r="C755" s="23">
        <v>0.91435566371810384</v>
      </c>
      <c r="D755" s="23">
        <v>0.8910391862549365</v>
      </c>
      <c r="E755" s="23">
        <v>0.95638361434546282</v>
      </c>
      <c r="F755" s="24">
        <v>0.97515337870331242</v>
      </c>
    </row>
    <row r="756" spans="1:6" ht="17" x14ac:dyDescent="0.2">
      <c r="A756" s="60" t="s">
        <v>387</v>
      </c>
      <c r="B756" s="61" t="s">
        <v>13</v>
      </c>
      <c r="C756" s="23">
        <v>0.59917517960974054</v>
      </c>
      <c r="D756" s="23">
        <v>0.61363139563690416</v>
      </c>
      <c r="E756" s="23">
        <v>0.61607962577053665</v>
      </c>
      <c r="F756" s="24">
        <v>0.62587254630506706</v>
      </c>
    </row>
    <row r="757" spans="1:6" ht="17" x14ac:dyDescent="0.2">
      <c r="A757" s="60" t="s">
        <v>387</v>
      </c>
      <c r="B757" s="61" t="s">
        <v>11</v>
      </c>
      <c r="C757" s="23">
        <v>0.99054225382900285</v>
      </c>
      <c r="D757" s="23">
        <v>0.85868757377479199</v>
      </c>
      <c r="E757" s="23">
        <v>0.95743285583130533</v>
      </c>
      <c r="F757" s="24">
        <v>0.85151775695486809</v>
      </c>
    </row>
    <row r="758" spans="1:6" ht="17" x14ac:dyDescent="0.2">
      <c r="A758" s="60" t="s">
        <v>387</v>
      </c>
      <c r="B758" s="61" t="s">
        <v>12</v>
      </c>
      <c r="C758" s="23">
        <v>0.98611212311100105</v>
      </c>
      <c r="D758" s="23">
        <v>0.95918159164104277</v>
      </c>
      <c r="E758" s="23">
        <v>1.0154908847145918</v>
      </c>
      <c r="F758" s="24">
        <v>1.0091954357995367</v>
      </c>
    </row>
    <row r="759" spans="1:6" ht="17" x14ac:dyDescent="0.2">
      <c r="A759" s="60" t="s">
        <v>388</v>
      </c>
      <c r="B759" s="61" t="s">
        <v>13</v>
      </c>
      <c r="C759" s="23">
        <v>0.61718715845003724</v>
      </c>
      <c r="D759" s="23">
        <v>0.60500429897553232</v>
      </c>
      <c r="E759" s="23">
        <v>0.67810145582256165</v>
      </c>
      <c r="F759" s="24">
        <v>0.67244721003774355</v>
      </c>
    </row>
    <row r="760" spans="1:6" ht="17" x14ac:dyDescent="0.2">
      <c r="A760" s="60" t="s">
        <v>388</v>
      </c>
      <c r="B760" s="61" t="s">
        <v>11</v>
      </c>
      <c r="C760" s="23">
        <v>0.99054225382900285</v>
      </c>
      <c r="D760" s="23">
        <v>0.85868757377479199</v>
      </c>
      <c r="E760" s="23">
        <v>0.95743285583130533</v>
      </c>
      <c r="F760" s="24">
        <v>0.85151775695486809</v>
      </c>
    </row>
    <row r="761" spans="1:6" ht="17" x14ac:dyDescent="0.2">
      <c r="A761" s="60" t="s">
        <v>388</v>
      </c>
      <c r="B761" s="61" t="s">
        <v>12</v>
      </c>
      <c r="C761" s="23">
        <v>0.92035965666486941</v>
      </c>
      <c r="D761" s="23">
        <v>0.9600559595459115</v>
      </c>
      <c r="E761" s="23">
        <v>0.9590067180600691</v>
      </c>
      <c r="F761" s="24">
        <v>0.98832718847000189</v>
      </c>
    </row>
    <row r="762" spans="1:6" ht="17" x14ac:dyDescent="0.2">
      <c r="A762" s="60" t="s">
        <v>389</v>
      </c>
      <c r="B762" s="61" t="s">
        <v>13</v>
      </c>
      <c r="C762" s="23">
        <v>0.9478437433706095</v>
      </c>
      <c r="D762" s="23">
        <v>0.93323635482013501</v>
      </c>
      <c r="E762" s="23">
        <v>0.92832681758947788</v>
      </c>
      <c r="F762" s="24">
        <v>0.85747189138406521</v>
      </c>
    </row>
    <row r="763" spans="1:6" ht="17" x14ac:dyDescent="0.2">
      <c r="A763" s="60" t="s">
        <v>389</v>
      </c>
      <c r="B763" s="61" t="s">
        <v>11</v>
      </c>
      <c r="C763" s="23">
        <v>0.7635239567233385</v>
      </c>
      <c r="D763" s="23">
        <v>0.73558202260811589</v>
      </c>
      <c r="E763" s="23">
        <v>0.75849319635118329</v>
      </c>
      <c r="F763" s="24">
        <v>0.76037215504439792</v>
      </c>
    </row>
    <row r="764" spans="1:6" ht="17" x14ac:dyDescent="0.2">
      <c r="A764" s="60" t="s">
        <v>389</v>
      </c>
      <c r="B764" s="61" t="s">
        <v>12</v>
      </c>
      <c r="C764" s="23">
        <v>1.0714913476982757</v>
      </c>
      <c r="D764" s="23">
        <v>1.0690668848683211</v>
      </c>
      <c r="E764" s="23">
        <v>1.0773100584901656</v>
      </c>
      <c r="F764" s="24">
        <v>1.0885231990787041</v>
      </c>
    </row>
    <row r="765" spans="1:6" ht="17" x14ac:dyDescent="0.2">
      <c r="A765" s="60" t="s">
        <v>390</v>
      </c>
      <c r="B765" s="61" t="s">
        <v>13</v>
      </c>
      <c r="C765" s="23">
        <v>0.44038177174351389</v>
      </c>
      <c r="D765" s="23">
        <v>0.42272706905049956</v>
      </c>
      <c r="E765" s="23">
        <v>0.42299592239100242</v>
      </c>
      <c r="F765" s="24">
        <v>0.4310615226060851</v>
      </c>
    </row>
    <row r="766" spans="1:6" ht="17" x14ac:dyDescent="0.2">
      <c r="A766" s="60" t="s">
        <v>390</v>
      </c>
      <c r="B766" s="61" t="s">
        <v>11</v>
      </c>
      <c r="C766" s="23">
        <v>0.74714343325715826</v>
      </c>
      <c r="D766" s="23">
        <v>0.7002733342295111</v>
      </c>
      <c r="E766" s="23">
        <v>0.62266433660438236</v>
      </c>
      <c r="F766" s="24">
        <v>0.68539678272169191</v>
      </c>
    </row>
    <row r="767" spans="1:6" ht="17" x14ac:dyDescent="0.2">
      <c r="A767" s="60" t="s">
        <v>390</v>
      </c>
      <c r="B767" s="61" t="s">
        <v>12</v>
      </c>
      <c r="C767" s="23">
        <v>0.4077608997625129</v>
      </c>
      <c r="D767" s="23">
        <v>0.41242102433122724</v>
      </c>
      <c r="E767" s="23">
        <v>0.33965138683514812</v>
      </c>
      <c r="F767" s="24">
        <v>0.36098041851503343</v>
      </c>
    </row>
    <row r="768" spans="1:6" ht="17" x14ac:dyDescent="0.2">
      <c r="A768" s="60" t="s">
        <v>391</v>
      </c>
      <c r="B768" s="61" t="s">
        <v>13</v>
      </c>
      <c r="C768" s="23">
        <v>0.68393133865776612</v>
      </c>
      <c r="D768" s="23">
        <v>0.68625581118130885</v>
      </c>
      <c r="E768" s="23">
        <v>0.70246751698653009</v>
      </c>
      <c r="F768" s="24">
        <v>0.70759327691023965</v>
      </c>
    </row>
    <row r="769" spans="1:6" ht="17" x14ac:dyDescent="0.2">
      <c r="A769" s="60" t="s">
        <v>391</v>
      </c>
      <c r="B769" s="61" t="s">
        <v>11</v>
      </c>
      <c r="C769" s="23">
        <v>0.82095601382763139</v>
      </c>
      <c r="D769" s="23">
        <v>0.84616760042913342</v>
      </c>
      <c r="E769" s="23">
        <v>0.87161759446894738</v>
      </c>
      <c r="F769" s="24">
        <v>0.87257122422219568</v>
      </c>
    </row>
    <row r="770" spans="1:6" ht="17" x14ac:dyDescent="0.2">
      <c r="A770" s="60" t="s">
        <v>391</v>
      </c>
      <c r="B770" s="61" t="s">
        <v>12</v>
      </c>
      <c r="C770" s="23">
        <v>0.65746811300512586</v>
      </c>
      <c r="D770" s="23">
        <v>0.66885206818452747</v>
      </c>
      <c r="E770" s="23">
        <v>0.68893789486231971</v>
      </c>
      <c r="F770" s="24">
        <v>0.67910358803194659</v>
      </c>
    </row>
    <row r="771" spans="1:6" ht="17" x14ac:dyDescent="0.2">
      <c r="A771" s="60" t="s">
        <v>392</v>
      </c>
      <c r="B771" s="61" t="s">
        <v>13</v>
      </c>
      <c r="C771" s="23">
        <v>0.72706905049961912</v>
      </c>
      <c r="D771" s="23">
        <v>0.63377694134516283</v>
      </c>
      <c r="E771" s="23">
        <v>0.37236187659631675</v>
      </c>
      <c r="F771" s="24">
        <v>0.57722812205941654</v>
      </c>
    </row>
    <row r="772" spans="1:6" ht="17" x14ac:dyDescent="0.2">
      <c r="A772" s="60" t="s">
        <v>392</v>
      </c>
      <c r="B772" s="61" t="s">
        <v>11</v>
      </c>
      <c r="C772" s="23">
        <v>0.74714343325715826</v>
      </c>
      <c r="D772" s="23">
        <v>0.7002733342295111</v>
      </c>
      <c r="E772" s="23">
        <v>0.62266433660438236</v>
      </c>
      <c r="F772" s="24">
        <v>0.68539678272169191</v>
      </c>
    </row>
    <row r="773" spans="1:6" ht="17" x14ac:dyDescent="0.2">
      <c r="A773" s="60" t="s">
        <v>392</v>
      </c>
      <c r="B773" s="61" t="s">
        <v>12</v>
      </c>
      <c r="C773" s="23">
        <v>0.93793968723394716</v>
      </c>
      <c r="D773" s="23">
        <v>0.97486221266299244</v>
      </c>
      <c r="E773" s="23">
        <v>0.97790921718869017</v>
      </c>
      <c r="F773" s="24">
        <v>1.0310525608280683</v>
      </c>
    </row>
    <row r="774" spans="1:6" ht="17" x14ac:dyDescent="0.2">
      <c r="A774" s="60" t="s">
        <v>393</v>
      </c>
      <c r="B774" s="61" t="s">
        <v>13</v>
      </c>
      <c r="C774" s="23">
        <v>0.83874291602266871</v>
      </c>
      <c r="D774" s="23">
        <v>0.80964936206321791</v>
      </c>
      <c r="E774" s="23">
        <v>0.84571324665878711</v>
      </c>
      <c r="F774" s="24">
        <v>0.81910476710003932</v>
      </c>
    </row>
    <row r="775" spans="1:6" ht="17" x14ac:dyDescent="0.2">
      <c r="A775" s="60" t="s">
        <v>393</v>
      </c>
      <c r="B775" s="61" t="s">
        <v>11</v>
      </c>
      <c r="C775" s="23">
        <v>0.7635239567233385</v>
      </c>
      <c r="D775" s="23">
        <v>0.73558202260811589</v>
      </c>
      <c r="E775" s="23">
        <v>0.75849319635118329</v>
      </c>
      <c r="F775" s="24">
        <v>0.76037215504439792</v>
      </c>
    </row>
    <row r="776" spans="1:6" ht="17" x14ac:dyDescent="0.2">
      <c r="A776" s="60" t="s">
        <v>393</v>
      </c>
      <c r="B776" s="61" t="s">
        <v>12</v>
      </c>
      <c r="C776" s="23">
        <v>1.0015455950540957</v>
      </c>
      <c r="D776" s="23">
        <v>0.99615116525744762</v>
      </c>
      <c r="E776" s="23">
        <v>1.0559141740158198</v>
      </c>
      <c r="F776" s="24">
        <v>1.0003333636391187</v>
      </c>
    </row>
    <row r="777" spans="1:6" ht="17" x14ac:dyDescent="0.2">
      <c r="A777" s="60" t="s">
        <v>394</v>
      </c>
      <c r="B777" s="61" t="s">
        <v>13</v>
      </c>
      <c r="C777" s="23">
        <v>0.83466444153057584</v>
      </c>
      <c r="D777" s="23">
        <v>0.78918822267254729</v>
      </c>
      <c r="E777" s="23">
        <v>0.81737990225295032</v>
      </c>
      <c r="F777" s="24">
        <v>0.79437358445583506</v>
      </c>
    </row>
    <row r="778" spans="1:6" ht="17" x14ac:dyDescent="0.2">
      <c r="A778" s="60" t="s">
        <v>394</v>
      </c>
      <c r="B778" s="61" t="s">
        <v>11</v>
      </c>
      <c r="C778" s="23">
        <v>0.82095601382763139</v>
      </c>
      <c r="D778" s="23">
        <v>0.84616760042913342</v>
      </c>
      <c r="E778" s="23">
        <v>0.87161759446894738</v>
      </c>
      <c r="F778" s="24">
        <v>0.87257122422219568</v>
      </c>
    </row>
    <row r="779" spans="1:6" ht="17" x14ac:dyDescent="0.2">
      <c r="A779" s="60" t="s">
        <v>394</v>
      </c>
      <c r="B779" s="61" t="s">
        <v>12</v>
      </c>
      <c r="C779" s="23">
        <v>0.9979735367743473</v>
      </c>
      <c r="D779" s="23">
        <v>0.98408630349266901</v>
      </c>
      <c r="E779" s="23">
        <v>1.0538204791989509</v>
      </c>
      <c r="F779" s="24">
        <v>1.053760877339373</v>
      </c>
    </row>
    <row r="780" spans="1:6" ht="17" x14ac:dyDescent="0.2">
      <c r="A780" s="60" t="s">
        <v>395</v>
      </c>
      <c r="B780" s="61" t="s">
        <v>13</v>
      </c>
      <c r="C780" s="23">
        <v>4.671500829301057E-2</v>
      </c>
      <c r="D780" s="23">
        <v>7.8461475196359307E-2</v>
      </c>
      <c r="E780" s="23">
        <v>3.4268638712595799E-2</v>
      </c>
      <c r="F780" s="24">
        <v>2.061601304949762E-2</v>
      </c>
    </row>
    <row r="781" spans="1:6" ht="17" x14ac:dyDescent="0.2">
      <c r="A781" s="60" t="s">
        <v>395</v>
      </c>
      <c r="B781" s="61" t="s">
        <v>11</v>
      </c>
      <c r="C781" s="23">
        <v>0.83116527079078306</v>
      </c>
      <c r="D781" s="23">
        <v>0.80769810700039768</v>
      </c>
      <c r="E781" s="23">
        <v>0.82151522212931616</v>
      </c>
      <c r="F781" s="24">
        <v>0.81997998711499187</v>
      </c>
    </row>
    <row r="782" spans="1:6" ht="17" x14ac:dyDescent="0.2">
      <c r="A782" s="60" t="s">
        <v>395</v>
      </c>
      <c r="B782" s="61" t="s">
        <v>12</v>
      </c>
      <c r="C782" s="23">
        <v>0.74530176963250316</v>
      </c>
      <c r="D782" s="23">
        <v>0.78072183460584221</v>
      </c>
      <c r="E782" s="23">
        <v>0.8062725316299536</v>
      </c>
      <c r="F782" s="24">
        <v>0.78686277466313936</v>
      </c>
    </row>
    <row r="783" spans="1:6" ht="17" x14ac:dyDescent="0.2">
      <c r="A783" s="60" t="s">
        <v>396</v>
      </c>
      <c r="B783" s="61" t="s">
        <v>13</v>
      </c>
      <c r="C783" s="23">
        <v>1.0171142528580126</v>
      </c>
      <c r="D783" s="23">
        <v>0.96218629506865994</v>
      </c>
      <c r="E783" s="23">
        <v>1.1135764053304471</v>
      </c>
      <c r="F783" s="24">
        <v>1.0376784143949129</v>
      </c>
    </row>
    <row r="784" spans="1:6" ht="17" x14ac:dyDescent="0.2">
      <c r="A784" s="60" t="s">
        <v>396</v>
      </c>
      <c r="B784" s="61" t="s">
        <v>11</v>
      </c>
      <c r="C784" s="23">
        <v>1.2730839477778531</v>
      </c>
      <c r="D784" s="23">
        <v>1.2954068862883041</v>
      </c>
      <c r="E784" s="23">
        <v>1.31103294324562</v>
      </c>
      <c r="F784" s="24">
        <v>1.3756341743895013</v>
      </c>
    </row>
    <row r="785" spans="1:6" ht="17" x14ac:dyDescent="0.2">
      <c r="A785" s="60" t="s">
        <v>396</v>
      </c>
      <c r="B785" s="61" t="s">
        <v>12</v>
      </c>
      <c r="C785" s="23">
        <v>0.79692890482310763</v>
      </c>
      <c r="D785" s="23">
        <v>0.77162957451126302</v>
      </c>
      <c r="E785" s="23">
        <v>0.84441588310897653</v>
      </c>
      <c r="F785" s="24">
        <v>0.76757085841845374</v>
      </c>
    </row>
    <row r="786" spans="1:6" ht="17" x14ac:dyDescent="0.2">
      <c r="A786" s="60" t="s">
        <v>397</v>
      </c>
      <c r="B786" s="61" t="s">
        <v>13</v>
      </c>
      <c r="C786" s="23">
        <v>0.72962044055761932</v>
      </c>
      <c r="D786" s="23">
        <v>0.33627129795895988</v>
      </c>
      <c r="E786" s="23">
        <v>0.42421833235096579</v>
      </c>
      <c r="F786" s="24">
        <v>0.25731635436513928</v>
      </c>
    </row>
    <row r="787" spans="1:6" ht="17" x14ac:dyDescent="0.2">
      <c r="A787" s="60" t="s">
        <v>397</v>
      </c>
      <c r="B787" s="61" t="s">
        <v>11</v>
      </c>
      <c r="C787" s="23">
        <v>0.83116527079078306</v>
      </c>
      <c r="D787" s="23">
        <v>0.80769810700039768</v>
      </c>
      <c r="E787" s="23">
        <v>0.82151522212931616</v>
      </c>
      <c r="F787" s="24">
        <v>0.81997998711499187</v>
      </c>
    </row>
    <row r="788" spans="1:6" ht="17" x14ac:dyDescent="0.2">
      <c r="A788" s="60" t="s">
        <v>397</v>
      </c>
      <c r="B788" s="61" t="s">
        <v>12</v>
      </c>
      <c r="C788" s="23">
        <v>0.61129768481076863</v>
      </c>
      <c r="D788" s="23">
        <v>0.7172289007991447</v>
      </c>
      <c r="E788" s="23">
        <v>0.81844475210066769</v>
      </c>
      <c r="F788" s="24">
        <v>0.83533233725823486</v>
      </c>
    </row>
    <row r="789" spans="1:6" ht="17" x14ac:dyDescent="0.2">
      <c r="A789" s="60" t="s">
        <v>398</v>
      </c>
      <c r="B789" s="61" t="s">
        <v>13</v>
      </c>
      <c r="C789" s="23">
        <v>0.82609669758480087</v>
      </c>
      <c r="D789" s="23">
        <v>0.80028677689653627</v>
      </c>
      <c r="E789" s="23">
        <v>0.83676121342474341</v>
      </c>
      <c r="F789" s="24">
        <v>0.80880046601245681</v>
      </c>
    </row>
    <row r="790" spans="1:6" ht="17" x14ac:dyDescent="0.2">
      <c r="A790" s="60" t="s">
        <v>398</v>
      </c>
      <c r="B790" s="61" t="s">
        <v>11</v>
      </c>
      <c r="C790" s="23">
        <v>0.74714343325715826</v>
      </c>
      <c r="D790" s="23">
        <v>0.7002733342295111</v>
      </c>
      <c r="E790" s="23">
        <v>0.62266433660438236</v>
      </c>
      <c r="F790" s="24">
        <v>0.68539678272169191</v>
      </c>
    </row>
    <row r="791" spans="1:6" ht="17" x14ac:dyDescent="0.2">
      <c r="A791" s="60" t="s">
        <v>398</v>
      </c>
      <c r="B791" s="61" t="s">
        <v>12</v>
      </c>
      <c r="C791" s="23">
        <v>0.857194067302953</v>
      </c>
      <c r="D791" s="23">
        <v>0.94663261191020298</v>
      </c>
      <c r="E791" s="23">
        <v>0.82322892861943808</v>
      </c>
      <c r="F791" s="24">
        <v>0.80396110588340719</v>
      </c>
    </row>
    <row r="792" spans="1:6" ht="17" x14ac:dyDescent="0.2">
      <c r="A792" s="60" t="s">
        <v>399</v>
      </c>
      <c r="B792" s="61" t="s">
        <v>13</v>
      </c>
      <c r="C792" s="23">
        <v>0.68047443080224101</v>
      </c>
      <c r="D792" s="23">
        <v>0.69454046966265348</v>
      </c>
      <c r="E792" s="23">
        <v>0.71474550005960191</v>
      </c>
      <c r="F792" s="24">
        <v>0.69561330313505787</v>
      </c>
    </row>
    <row r="793" spans="1:6" ht="17" x14ac:dyDescent="0.2">
      <c r="A793" s="60" t="s">
        <v>399</v>
      </c>
      <c r="B793" s="61" t="s">
        <v>11</v>
      </c>
      <c r="C793" s="23">
        <v>0.82095601382763139</v>
      </c>
      <c r="D793" s="23">
        <v>0.84616760042913342</v>
      </c>
      <c r="E793" s="23">
        <v>0.87161759446894738</v>
      </c>
      <c r="F793" s="24">
        <v>0.87257122422219568</v>
      </c>
    </row>
    <row r="794" spans="1:6" ht="17" x14ac:dyDescent="0.2">
      <c r="A794" s="60" t="s">
        <v>399</v>
      </c>
      <c r="B794" s="61" t="s">
        <v>12</v>
      </c>
      <c r="C794" s="23">
        <v>0.58302539039218026</v>
      </c>
      <c r="D794" s="23">
        <v>0.57444272261294549</v>
      </c>
      <c r="E794" s="23">
        <v>0.58588627965192519</v>
      </c>
      <c r="F794" s="24">
        <v>0.62796519251400651</v>
      </c>
    </row>
    <row r="795" spans="1:6" ht="17" x14ac:dyDescent="0.2">
      <c r="A795" s="60" t="s">
        <v>400</v>
      </c>
      <c r="B795" s="61" t="s">
        <v>13</v>
      </c>
      <c r="C795" s="23">
        <v>6.9268754650612191E-2</v>
      </c>
      <c r="D795" s="23">
        <v>9.3621051207468026E-2</v>
      </c>
      <c r="E795" s="23">
        <v>8.4962456876141512E-2</v>
      </c>
      <c r="F795" s="24">
        <v>7.1974565379151728E-2</v>
      </c>
    </row>
    <row r="796" spans="1:6" ht="17" x14ac:dyDescent="0.2">
      <c r="A796" s="60" t="s">
        <v>400</v>
      </c>
      <c r="B796" s="61" t="s">
        <v>11</v>
      </c>
      <c r="C796" s="23">
        <v>1.2730839477778531</v>
      </c>
      <c r="D796" s="23">
        <v>1.2954068862883041</v>
      </c>
      <c r="E796" s="23">
        <v>1.31103294324562</v>
      </c>
      <c r="F796" s="24">
        <v>1.3756341743895013</v>
      </c>
    </row>
    <row r="797" spans="1:6" ht="17" x14ac:dyDescent="0.2">
      <c r="A797" s="60" t="s">
        <v>400</v>
      </c>
      <c r="B797" s="61" t="s">
        <v>12</v>
      </c>
      <c r="C797" s="23">
        <v>0.5570587837380776</v>
      </c>
      <c r="D797" s="23">
        <v>0.57139958059933704</v>
      </c>
      <c r="E797" s="23">
        <v>0.57782588107961852</v>
      </c>
      <c r="F797" s="24">
        <v>0.54637083136034637</v>
      </c>
    </row>
    <row r="798" spans="1:6" ht="17" x14ac:dyDescent="0.2">
      <c r="A798" s="60" t="s">
        <v>401</v>
      </c>
      <c r="B798" s="61" t="s">
        <v>13</v>
      </c>
      <c r="C798" s="23">
        <v>1.3565582087532979</v>
      </c>
      <c r="D798" s="23">
        <v>1.3349793681931947</v>
      </c>
      <c r="E798" s="23">
        <v>1.3779341135087602</v>
      </c>
      <c r="F798" s="24">
        <v>1.3505377798822973</v>
      </c>
    </row>
    <row r="799" spans="1:6" ht="17" x14ac:dyDescent="0.2">
      <c r="A799" s="60" t="s">
        <v>401</v>
      </c>
      <c r="B799" s="61" t="s">
        <v>11</v>
      </c>
      <c r="C799" s="23">
        <v>1.2730839477778531</v>
      </c>
      <c r="D799" s="23">
        <v>1.2954068862883041</v>
      </c>
      <c r="E799" s="23">
        <v>1.31103294324562</v>
      </c>
      <c r="F799" s="24">
        <v>1.3756341743895013</v>
      </c>
    </row>
    <row r="800" spans="1:6" ht="17" x14ac:dyDescent="0.2">
      <c r="A800" s="60" t="s">
        <v>401</v>
      </c>
      <c r="B800" s="61" t="s">
        <v>12</v>
      </c>
      <c r="C800" s="23">
        <v>0.36880200229993915</v>
      </c>
      <c r="D800" s="23">
        <v>0.39660420753568287</v>
      </c>
      <c r="E800" s="23">
        <v>0.54569437867821147</v>
      </c>
      <c r="F800" s="24">
        <v>0.54325914902252592</v>
      </c>
    </row>
    <row r="801" spans="1:6" ht="17" x14ac:dyDescent="0.2">
      <c r="A801" s="60" t="s">
        <v>402</v>
      </c>
      <c r="B801" s="61" t="s">
        <v>13</v>
      </c>
      <c r="C801" s="23">
        <v>0.45982111904596829</v>
      </c>
      <c r="D801" s="23">
        <v>0.58647068339920028</v>
      </c>
      <c r="E801" s="23">
        <v>0.52194411703529087</v>
      </c>
      <c r="F801" s="24">
        <v>0.57482262127620232</v>
      </c>
    </row>
    <row r="802" spans="1:6" ht="17" x14ac:dyDescent="0.2">
      <c r="A802" s="60" t="s">
        <v>402</v>
      </c>
      <c r="B802" s="61" t="s">
        <v>11</v>
      </c>
      <c r="C802" s="23">
        <v>0.92139869190413448</v>
      </c>
      <c r="D802" s="23">
        <v>0.96429314289676205</v>
      </c>
      <c r="E802" s="23">
        <v>0.78975710092676055</v>
      </c>
      <c r="F802" s="24">
        <v>0.67105780119716185</v>
      </c>
    </row>
    <row r="803" spans="1:6" ht="17" x14ac:dyDescent="0.2">
      <c r="A803" s="60" t="s">
        <v>402</v>
      </c>
      <c r="B803" s="61" t="s">
        <v>12</v>
      </c>
      <c r="C803" s="23">
        <v>0.74741731955903756</v>
      </c>
      <c r="D803" s="23">
        <v>0.82248260879613577</v>
      </c>
      <c r="E803" s="23">
        <v>0.77404146155446152</v>
      </c>
      <c r="F803" s="24">
        <v>0.92463426471607846</v>
      </c>
    </row>
    <row r="804" spans="1:6" ht="17" x14ac:dyDescent="0.2">
      <c r="A804" s="60" t="s">
        <v>403</v>
      </c>
      <c r="B804" s="61" t="s">
        <v>13</v>
      </c>
      <c r="C804" s="23">
        <v>0.95650409253872704</v>
      </c>
      <c r="D804" s="23">
        <v>0.93580464046539946</v>
      </c>
      <c r="E804" s="23">
        <v>1.0315903402556992</v>
      </c>
      <c r="F804" s="24">
        <v>0.99330311844686459</v>
      </c>
    </row>
    <row r="805" spans="1:6" ht="17" x14ac:dyDescent="0.2">
      <c r="A805" s="60" t="s">
        <v>403</v>
      </c>
      <c r="B805" s="61" t="s">
        <v>11</v>
      </c>
      <c r="C805" s="23">
        <v>1.2730839477778531</v>
      </c>
      <c r="D805" s="23">
        <v>1.2954068862883041</v>
      </c>
      <c r="E805" s="23">
        <v>1.31103294324562</v>
      </c>
      <c r="F805" s="24">
        <v>1.3756341743895013</v>
      </c>
    </row>
    <row r="806" spans="1:6" ht="17" x14ac:dyDescent="0.2">
      <c r="A806" s="60" t="s">
        <v>403</v>
      </c>
      <c r="B806" s="61" t="s">
        <v>12</v>
      </c>
      <c r="C806" s="23">
        <v>1.09734154095921</v>
      </c>
      <c r="D806" s="23">
        <v>1.024217006020429</v>
      </c>
      <c r="E806" s="23">
        <v>1.2280321991476697</v>
      </c>
      <c r="F806" s="24">
        <v>1.1938713386998578</v>
      </c>
    </row>
    <row r="807" spans="1:6" ht="17" x14ac:dyDescent="0.2">
      <c r="A807" s="60" t="s">
        <v>404</v>
      </c>
      <c r="B807" s="61" t="s">
        <v>13</v>
      </c>
      <c r="C807" s="23">
        <v>0.31283366844623173</v>
      </c>
      <c r="D807" s="23">
        <v>0.27955349095195176</v>
      </c>
      <c r="E807" s="23">
        <v>0.34241604844114726</v>
      </c>
      <c r="F807" s="24">
        <v>0.26975432757863599</v>
      </c>
    </row>
    <row r="808" spans="1:6" ht="17" x14ac:dyDescent="0.2">
      <c r="A808" s="60" t="s">
        <v>404</v>
      </c>
      <c r="B808" s="61" t="s">
        <v>11</v>
      </c>
      <c r="C808" s="23">
        <v>0.92139869190413448</v>
      </c>
      <c r="D808" s="23">
        <v>0.96429314289676205</v>
      </c>
      <c r="E808" s="23">
        <v>0.78975710092676055</v>
      </c>
      <c r="F808" s="24">
        <v>0.67105780119716185</v>
      </c>
    </row>
    <row r="809" spans="1:6" ht="17" x14ac:dyDescent="0.2">
      <c r="A809" s="60" t="s">
        <v>404</v>
      </c>
      <c r="B809" s="61" t="s">
        <v>12</v>
      </c>
      <c r="C809" s="23">
        <v>0.73650881693591252</v>
      </c>
      <c r="D809" s="23">
        <v>0.82997064873234871</v>
      </c>
      <c r="E809" s="23">
        <v>0.71191846356513899</v>
      </c>
      <c r="F809" s="24">
        <v>0.86426772053895395</v>
      </c>
    </row>
    <row r="810" spans="1:6" ht="17" x14ac:dyDescent="0.2">
      <c r="A810" s="60" t="s">
        <v>405</v>
      </c>
      <c r="B810" s="61" t="s">
        <v>13</v>
      </c>
      <c r="C810" s="23">
        <v>1.0786714469322869</v>
      </c>
      <c r="D810" s="23">
        <v>1.1900155584116892</v>
      </c>
      <c r="E810" s="23">
        <v>1.2480551985388624</v>
      </c>
      <c r="F810" s="24">
        <v>1.2297909761212205</v>
      </c>
    </row>
    <row r="811" spans="1:6" ht="17" x14ac:dyDescent="0.2">
      <c r="A811" s="60" t="s">
        <v>405</v>
      </c>
      <c r="B811" s="61" t="s">
        <v>11</v>
      </c>
      <c r="C811" s="23">
        <v>1.2730839477778531</v>
      </c>
      <c r="D811" s="23">
        <v>1.2954068862883041</v>
      </c>
      <c r="E811" s="23">
        <v>1.31103294324562</v>
      </c>
      <c r="F811" s="24">
        <v>1.3756341743895013</v>
      </c>
    </row>
    <row r="812" spans="1:6" ht="17" x14ac:dyDescent="0.2">
      <c r="A812" s="60" t="s">
        <v>405</v>
      </c>
      <c r="B812" s="61" t="s">
        <v>12</v>
      </c>
      <c r="C812" s="23">
        <v>0.48711357640533043</v>
      </c>
      <c r="D812" s="23">
        <v>0.59751065412974358</v>
      </c>
      <c r="E812" s="23">
        <v>0.61672191030237433</v>
      </c>
      <c r="F812" s="24">
        <v>0.6231482107826557</v>
      </c>
    </row>
    <row r="813" spans="1:6" ht="17" x14ac:dyDescent="0.2">
      <c r="A813" s="60" t="s">
        <v>406</v>
      </c>
      <c r="B813" s="61" t="s">
        <v>13</v>
      </c>
      <c r="C813" s="23">
        <v>0.73636450865625824</v>
      </c>
      <c r="D813" s="23">
        <v>0.78675311501925904</v>
      </c>
      <c r="E813" s="23">
        <v>0.75560977615725211</v>
      </c>
      <c r="F813" s="24">
        <v>0.78653379573149851</v>
      </c>
    </row>
    <row r="814" spans="1:6" ht="17" x14ac:dyDescent="0.2">
      <c r="A814" s="60" t="s">
        <v>406</v>
      </c>
      <c r="B814" s="61" t="s">
        <v>11</v>
      </c>
      <c r="C814" s="23">
        <v>0.83116527079078306</v>
      </c>
      <c r="D814" s="23">
        <v>0.80769810700039768</v>
      </c>
      <c r="E814" s="23">
        <v>0.82151522212931616</v>
      </c>
      <c r="F814" s="24">
        <v>0.81997998711499187</v>
      </c>
    </row>
    <row r="815" spans="1:6" ht="18" thickBot="1" x14ac:dyDescent="0.25">
      <c r="A815" s="62" t="s">
        <v>406</v>
      </c>
      <c r="B815" s="63" t="s">
        <v>12</v>
      </c>
      <c r="C815" s="26">
        <v>0.91357449316683348</v>
      </c>
      <c r="D815" s="26">
        <v>0.98315353720888798</v>
      </c>
      <c r="E815" s="26">
        <v>1.0105684481789645</v>
      </c>
      <c r="F815" s="27">
        <v>1.01923156004550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21FB9-D31C-884F-BFC0-F57905B677B1}">
  <dimension ref="A1:U155"/>
  <sheetViews>
    <sheetView topLeftCell="A62" zoomScale="70" zoomScaleNormal="70" workbookViewId="0"/>
  </sheetViews>
  <sheetFormatPr baseColWidth="10" defaultColWidth="11" defaultRowHeight="16" x14ac:dyDescent="0.2"/>
  <sheetData>
    <row r="1" spans="1:21" ht="24" x14ac:dyDescent="0.3">
      <c r="A1" s="3" t="s">
        <v>9</v>
      </c>
    </row>
    <row r="2" spans="1:21" ht="17" thickBot="1" x14ac:dyDescent="0.25"/>
    <row r="3" spans="1:21" ht="21" x14ac:dyDescent="0.25">
      <c r="A3" s="66" t="s">
        <v>10</v>
      </c>
      <c r="B3" s="67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8"/>
      <c r="S3" s="2"/>
      <c r="T3" s="2"/>
      <c r="U3" s="2"/>
    </row>
    <row r="4" spans="1:21" s="18" customFormat="1" x14ac:dyDescent="0.2">
      <c r="A4" s="69" t="s">
        <v>14</v>
      </c>
      <c r="B4" s="70"/>
      <c r="C4" s="70"/>
      <c r="D4" s="70" t="s">
        <v>15</v>
      </c>
      <c r="E4" s="70"/>
      <c r="F4" s="70"/>
      <c r="G4" s="71" t="s">
        <v>17</v>
      </c>
      <c r="H4" s="71"/>
      <c r="I4" s="71"/>
      <c r="J4" s="71" t="s">
        <v>18</v>
      </c>
      <c r="K4" s="71"/>
      <c r="L4" s="71"/>
      <c r="M4" s="71" t="s">
        <v>19</v>
      </c>
      <c r="N4" s="71"/>
      <c r="O4" s="71"/>
      <c r="P4" s="71" t="s">
        <v>20</v>
      </c>
      <c r="Q4" s="71"/>
      <c r="R4" s="72"/>
      <c r="S4" s="17"/>
      <c r="T4" s="17"/>
      <c r="U4" s="17"/>
    </row>
    <row r="5" spans="1:21" s="20" customFormat="1" ht="17" thickBot="1" x14ac:dyDescent="0.25">
      <c r="A5" s="13" t="s">
        <v>11</v>
      </c>
      <c r="B5" s="14" t="s">
        <v>12</v>
      </c>
      <c r="C5" s="14" t="s">
        <v>13</v>
      </c>
      <c r="D5" s="14" t="s">
        <v>11</v>
      </c>
      <c r="E5" s="14" t="s">
        <v>12</v>
      </c>
      <c r="F5" s="14" t="s">
        <v>13</v>
      </c>
      <c r="G5" s="15" t="s">
        <v>11</v>
      </c>
      <c r="H5" s="15" t="s">
        <v>12</v>
      </c>
      <c r="I5" s="15" t="s">
        <v>13</v>
      </c>
      <c r="J5" s="15" t="s">
        <v>11</v>
      </c>
      <c r="K5" s="15" t="s">
        <v>12</v>
      </c>
      <c r="L5" s="15" t="s">
        <v>13</v>
      </c>
      <c r="M5" s="15" t="s">
        <v>11</v>
      </c>
      <c r="N5" s="15" t="s">
        <v>12</v>
      </c>
      <c r="O5" s="15" t="s">
        <v>13</v>
      </c>
      <c r="P5" s="15" t="s">
        <v>11</v>
      </c>
      <c r="Q5" s="15" t="s">
        <v>12</v>
      </c>
      <c r="R5" s="16" t="s">
        <v>13</v>
      </c>
      <c r="S5" s="19"/>
      <c r="T5" s="19"/>
      <c r="U5" s="19"/>
    </row>
    <row r="6" spans="1:21" ht="17" thickTop="1" x14ac:dyDescent="0.2">
      <c r="A6" s="10">
        <v>0.34948763387009801</v>
      </c>
      <c r="B6" s="11">
        <v>1.2326065182217401</v>
      </c>
      <c r="C6" s="11">
        <v>0.29355112104168302</v>
      </c>
      <c r="D6" s="11">
        <v>0.34948763387009801</v>
      </c>
      <c r="E6" s="11">
        <v>1.0905308575391</v>
      </c>
      <c r="F6" s="11">
        <v>0.33823869327375</v>
      </c>
      <c r="G6" s="11">
        <v>0.34948763387009801</v>
      </c>
      <c r="H6" s="11">
        <v>1.0754295400261999</v>
      </c>
      <c r="I6" s="11">
        <v>0.43655135218429802</v>
      </c>
      <c r="J6" s="11">
        <v>0.34948763387009801</v>
      </c>
      <c r="K6" s="11">
        <v>1.1631096386470501</v>
      </c>
      <c r="L6" s="11">
        <v>0.474766931196548</v>
      </c>
      <c r="M6" s="11">
        <v>0.34948763387009801</v>
      </c>
      <c r="N6" s="11">
        <v>1.1628014484937199</v>
      </c>
      <c r="O6" s="11">
        <v>0.43239078511441598</v>
      </c>
      <c r="P6" s="11">
        <v>0.34948763387009801</v>
      </c>
      <c r="Q6" s="11">
        <v>1.3047230140996999</v>
      </c>
      <c r="R6" s="12">
        <v>0.430541644194468</v>
      </c>
    </row>
    <row r="7" spans="1:21" x14ac:dyDescent="0.2">
      <c r="A7" s="5">
        <v>0.28707912782186601</v>
      </c>
      <c r="B7" s="4">
        <v>1.24478002927806</v>
      </c>
      <c r="C7" s="4">
        <v>0.47938978349641698</v>
      </c>
      <c r="D7" s="4">
        <v>0.28707912782186601</v>
      </c>
      <c r="E7" s="4">
        <v>1.1282841513213699</v>
      </c>
      <c r="F7" s="4">
        <v>0.33053393944063503</v>
      </c>
      <c r="G7" s="4">
        <v>0.28707912782186601</v>
      </c>
      <c r="H7" s="4">
        <v>1.0956159950689599</v>
      </c>
      <c r="I7" s="4">
        <v>0.35226134525001901</v>
      </c>
      <c r="J7" s="4">
        <v>0.28707912782186601</v>
      </c>
      <c r="K7" s="4">
        <v>1.11256645350181</v>
      </c>
      <c r="L7" s="4">
        <v>0.50728099237229396</v>
      </c>
      <c r="M7" s="4">
        <v>0.28707912782186601</v>
      </c>
      <c r="N7" s="4">
        <v>1.20594806995917</v>
      </c>
      <c r="O7" s="4">
        <v>0.433623545727714</v>
      </c>
      <c r="P7" s="4">
        <v>0.28707912782186601</v>
      </c>
      <c r="Q7" s="4">
        <v>1.3276831805223801</v>
      </c>
      <c r="R7" s="6">
        <v>0.53625086678480605</v>
      </c>
    </row>
    <row r="8" spans="1:21" x14ac:dyDescent="0.2">
      <c r="A8" s="5">
        <v>0.36320209569304301</v>
      </c>
      <c r="B8" s="4">
        <v>1.16341782880037</v>
      </c>
      <c r="C8" s="4">
        <v>0.39509977656213902</v>
      </c>
      <c r="D8" s="4">
        <v>0.36320209569304301</v>
      </c>
      <c r="E8" s="4">
        <v>1.18514523460975</v>
      </c>
      <c r="F8" s="4">
        <v>0.38477540642576502</v>
      </c>
      <c r="G8" s="4">
        <v>0.36320209569304301</v>
      </c>
      <c r="H8" s="4">
        <v>1.1481624162108</v>
      </c>
      <c r="I8" s="4">
        <v>0.46059018414361702</v>
      </c>
      <c r="J8" s="4">
        <v>0.36320209569304301</v>
      </c>
      <c r="K8" s="4">
        <v>1.0809769627860399</v>
      </c>
      <c r="L8" s="4">
        <v>0.56059788889744999</v>
      </c>
      <c r="M8" s="4">
        <v>0.36320209569304301</v>
      </c>
      <c r="N8" s="4">
        <v>1.26943524154403</v>
      </c>
      <c r="O8" s="4">
        <v>0.54349333538793398</v>
      </c>
      <c r="P8" s="4">
        <v>0.36320209569304301</v>
      </c>
      <c r="Q8" s="4">
        <v>1.26789429077741</v>
      </c>
      <c r="R8" s="6">
        <v>0.526234686801757</v>
      </c>
    </row>
    <row r="9" spans="1:21" x14ac:dyDescent="0.2">
      <c r="A9" s="5">
        <v>0.35133677479004599</v>
      </c>
      <c r="B9" s="4">
        <v>1.1507820325140601</v>
      </c>
      <c r="C9" s="4">
        <v>0.41389937591494003</v>
      </c>
      <c r="D9" s="4">
        <v>0.35133677479004599</v>
      </c>
      <c r="E9" s="4">
        <v>1.17605362508668</v>
      </c>
      <c r="F9" s="4">
        <v>0.38138531473919401</v>
      </c>
      <c r="G9" s="4">
        <v>0.35133677479004599</v>
      </c>
      <c r="H9" s="4">
        <v>1.19993836196934</v>
      </c>
      <c r="I9" s="4">
        <v>0.40527005162185098</v>
      </c>
      <c r="J9" s="4">
        <v>0.35133677479004599</v>
      </c>
      <c r="K9" s="4">
        <v>1.15016565220741</v>
      </c>
      <c r="L9" s="4">
        <v>0.668926727791047</v>
      </c>
      <c r="M9" s="4">
        <v>0.35133677479004599</v>
      </c>
      <c r="N9" s="4">
        <v>1.2033284536559099</v>
      </c>
      <c r="O9" s="4">
        <v>0.46598351182679698</v>
      </c>
      <c r="P9" s="4">
        <v>0.35133677479004599</v>
      </c>
      <c r="Q9" s="4">
        <v>1.31643423992603</v>
      </c>
      <c r="R9" s="6">
        <v>0.58895138300331296</v>
      </c>
    </row>
    <row r="10" spans="1:21" x14ac:dyDescent="0.2">
      <c r="A10" s="5">
        <v>0.41451575622158898</v>
      </c>
      <c r="B10" s="4">
        <v>1.16141459280376</v>
      </c>
      <c r="C10" s="4">
        <v>0.507743277602281</v>
      </c>
      <c r="D10" s="4">
        <v>0.41451575622158898</v>
      </c>
      <c r="E10" s="4">
        <v>1.0538562292934699</v>
      </c>
      <c r="F10" s="4">
        <v>0.33531088681716598</v>
      </c>
      <c r="G10" s="4">
        <v>0.41451575622158898</v>
      </c>
      <c r="H10" s="4">
        <v>1.1691193466368801</v>
      </c>
      <c r="I10" s="4">
        <v>0.52222821480853698</v>
      </c>
      <c r="J10" s="4">
        <v>0.41451575622158898</v>
      </c>
      <c r="K10" s="4">
        <v>1.19716465058941</v>
      </c>
      <c r="L10" s="4">
        <v>0.61067878881269699</v>
      </c>
      <c r="M10" s="4">
        <v>0.41451575622158898</v>
      </c>
      <c r="N10" s="4">
        <v>1.2017875028892799</v>
      </c>
      <c r="O10" s="4">
        <v>0.50851375298559198</v>
      </c>
      <c r="P10" s="4">
        <v>0.41451575622158898</v>
      </c>
      <c r="Q10" s="4">
        <v>1.2846906541336001</v>
      </c>
      <c r="R10" s="6">
        <v>0.671700439170969</v>
      </c>
    </row>
    <row r="11" spans="1:21" x14ac:dyDescent="0.2">
      <c r="A11" s="5">
        <v>0.374605131366053</v>
      </c>
      <c r="B11" s="4">
        <v>1.18637799522305</v>
      </c>
      <c r="C11" s="4">
        <v>0.392788350412204</v>
      </c>
      <c r="D11" s="4">
        <v>0.374605131366053</v>
      </c>
      <c r="E11" s="4">
        <v>1.0913013329224099</v>
      </c>
      <c r="F11" s="4">
        <v>0.42484012635796298</v>
      </c>
      <c r="G11" s="4">
        <v>0.374605131366053</v>
      </c>
      <c r="H11" s="4">
        <v>1.12797596116804</v>
      </c>
      <c r="I11" s="4">
        <v>0.40249634024192898</v>
      </c>
      <c r="J11" s="4">
        <v>0.374605131366053</v>
      </c>
      <c r="K11" s="4">
        <v>1.1404576623776901</v>
      </c>
      <c r="L11" s="4">
        <v>0.67370367516757901</v>
      </c>
      <c r="M11" s="4">
        <v>0.374605131366053</v>
      </c>
      <c r="N11" s="4">
        <v>1.26820248093073</v>
      </c>
      <c r="O11" s="4">
        <v>0.43886277833423198</v>
      </c>
      <c r="P11" s="4">
        <v>0.374605131366053</v>
      </c>
      <c r="Q11" s="4">
        <v>1.3162801448493699</v>
      </c>
      <c r="R11" s="6">
        <v>0.68125433392403101</v>
      </c>
    </row>
    <row r="12" spans="1:21" x14ac:dyDescent="0.2">
      <c r="A12" s="5">
        <v>0.42268279528469099</v>
      </c>
      <c r="B12" s="4">
        <v>1.1683488712535599</v>
      </c>
      <c r="C12" s="4">
        <v>0.53393944063487198</v>
      </c>
      <c r="D12" s="4">
        <v>0.42268279528469099</v>
      </c>
      <c r="E12" s="4">
        <v>1.0292010170275101</v>
      </c>
      <c r="F12" s="4">
        <v>0.347176207720163</v>
      </c>
      <c r="G12" s="4">
        <v>0.42268279528469099</v>
      </c>
      <c r="H12" s="4">
        <v>1.0741967794128999</v>
      </c>
      <c r="I12" s="4">
        <v>0.513907080668773</v>
      </c>
      <c r="J12" s="4">
        <v>0.42268279528469099</v>
      </c>
      <c r="K12" s="4">
        <v>1.1583326912705101</v>
      </c>
      <c r="L12" s="4">
        <v>0.50096309422913898</v>
      </c>
      <c r="M12" s="4">
        <v>0.42268279528469099</v>
      </c>
      <c r="N12" s="4">
        <v>1.2298328068418201</v>
      </c>
      <c r="O12" s="4">
        <v>0.424686031281301</v>
      </c>
      <c r="P12" s="4">
        <v>0.42268279528469099</v>
      </c>
      <c r="Q12" s="4">
        <v>1.22135757762539</v>
      </c>
      <c r="R12" s="6">
        <v>0.45920332845365602</v>
      </c>
    </row>
    <row r="13" spans="1:21" x14ac:dyDescent="0.2">
      <c r="A13" s="5">
        <v>0.38739502272902399</v>
      </c>
      <c r="B13" s="4">
        <v>1.0916095230757401</v>
      </c>
      <c r="C13" s="4">
        <v>0.42067955928808098</v>
      </c>
      <c r="D13" s="4">
        <v>0.38739502272902399</v>
      </c>
      <c r="E13" s="4">
        <v>1.08421295939595</v>
      </c>
      <c r="F13" s="4">
        <v>0.37660836736266301</v>
      </c>
      <c r="G13" s="4">
        <v>0.38739502272902399</v>
      </c>
      <c r="H13" s="4">
        <v>1.0686493566530599</v>
      </c>
      <c r="I13" s="4">
        <v>0.33777640804376302</v>
      </c>
      <c r="J13" s="4">
        <v>0.38739502272902399</v>
      </c>
      <c r="K13" s="4">
        <v>1.1675783958702499</v>
      </c>
      <c r="L13" s="4">
        <v>0.70683411664997298</v>
      </c>
      <c r="M13" s="4">
        <v>0.38739502272902399</v>
      </c>
      <c r="N13" s="4">
        <v>1.2541798289544701</v>
      </c>
      <c r="O13" s="4">
        <v>0.58694814700670295</v>
      </c>
      <c r="P13" s="4">
        <v>0.38739502272902399</v>
      </c>
      <c r="Q13" s="4">
        <v>1.42846136065953</v>
      </c>
      <c r="R13" s="6">
        <v>0.59064642884659802</v>
      </c>
    </row>
    <row r="14" spans="1:21" x14ac:dyDescent="0.2">
      <c r="A14" s="5">
        <v>0.48971415363279203</v>
      </c>
      <c r="B14" s="4">
        <v>1.1788273364666</v>
      </c>
      <c r="C14" s="4">
        <v>0.44841667308729499</v>
      </c>
      <c r="D14" s="4">
        <v>0.48971415363279203</v>
      </c>
      <c r="E14" s="4">
        <v>1.1444641343709101</v>
      </c>
      <c r="F14" s="4">
        <v>0.36890361352954798</v>
      </c>
      <c r="G14" s="4">
        <v>0.48971415363279203</v>
      </c>
      <c r="H14" s="4">
        <v>1.03505662994067</v>
      </c>
      <c r="I14" s="4">
        <v>0.50450728099237196</v>
      </c>
      <c r="J14" s="4">
        <v>0.48971415363279203</v>
      </c>
      <c r="K14" s="4">
        <v>1.1615686878804199</v>
      </c>
      <c r="L14" s="4">
        <v>0.513907080668773</v>
      </c>
      <c r="M14" s="4">
        <v>0.48971415363279203</v>
      </c>
      <c r="N14" s="4">
        <v>1.2982510208798801</v>
      </c>
      <c r="O14" s="4">
        <v>0.60451498574620499</v>
      </c>
      <c r="P14" s="4">
        <v>0.48971415363279203</v>
      </c>
      <c r="Q14" s="4">
        <v>1.6805609060790501</v>
      </c>
      <c r="R14" s="6">
        <v>0.53301487017489801</v>
      </c>
    </row>
    <row r="15" spans="1:21" x14ac:dyDescent="0.2">
      <c r="A15" s="5">
        <v>0.38616226211572502</v>
      </c>
      <c r="B15" s="4">
        <v>1.1487787965174501</v>
      </c>
      <c r="C15" s="4">
        <v>0.41312890053162798</v>
      </c>
      <c r="D15" s="4">
        <v>0.38616226211572502</v>
      </c>
      <c r="E15" s="4">
        <v>1.0610986978965999</v>
      </c>
      <c r="F15" s="4">
        <v>0.404807766391864</v>
      </c>
      <c r="G15" s="4">
        <v>0.38616226211572502</v>
      </c>
      <c r="H15" s="4">
        <v>1.2116495877956699</v>
      </c>
      <c r="I15" s="4">
        <v>0.36119885969643301</v>
      </c>
      <c r="J15" s="4">
        <v>0.38616226211572502</v>
      </c>
      <c r="K15" s="4">
        <v>1.16526696972032</v>
      </c>
      <c r="L15" s="4">
        <v>0.60867555281608798</v>
      </c>
      <c r="M15" s="4">
        <v>0.38616226211572502</v>
      </c>
      <c r="N15" s="4">
        <v>1.3991832960936901</v>
      </c>
      <c r="O15" s="4">
        <v>0.58617767162339196</v>
      </c>
      <c r="P15" s="4">
        <v>0.38616226211572502</v>
      </c>
      <c r="Q15" s="4">
        <v>1.7383465598274099</v>
      </c>
      <c r="R15" s="6">
        <v>0.70097850373680604</v>
      </c>
    </row>
    <row r="16" spans="1:21" x14ac:dyDescent="0.2">
      <c r="A16" s="5">
        <v>0.36951999383619699</v>
      </c>
      <c r="B16" s="4">
        <v>1.04445642961707</v>
      </c>
      <c r="C16" s="4">
        <v>0.336543647430465</v>
      </c>
      <c r="D16" s="4">
        <v>0.36951999383619699</v>
      </c>
      <c r="E16" s="4">
        <v>0.94860929193312304</v>
      </c>
      <c r="F16" s="4">
        <v>0.36720856768626298</v>
      </c>
      <c r="G16" s="4">
        <v>0.36951999383619699</v>
      </c>
      <c r="H16" s="4">
        <v>1.1213498728715601</v>
      </c>
      <c r="I16" s="4">
        <v>0.53332306032822296</v>
      </c>
      <c r="J16" s="4">
        <v>0.36951999383619699</v>
      </c>
      <c r="K16" s="4">
        <v>1.1281300562447001</v>
      </c>
      <c r="L16" s="4">
        <v>0.49479929116264698</v>
      </c>
      <c r="M16" s="4">
        <v>0.36951999383619699</v>
      </c>
      <c r="N16" s="4">
        <v>1.3158178596193899</v>
      </c>
      <c r="O16" s="4">
        <v>0.45673780722705898</v>
      </c>
      <c r="P16" s="4">
        <v>0.36951999383619699</v>
      </c>
      <c r="Q16" s="4">
        <v>1.75437244780029</v>
      </c>
      <c r="R16" s="6">
        <v>0.60405270051621895</v>
      </c>
    </row>
    <row r="17" spans="1:18" x14ac:dyDescent="0.2">
      <c r="A17" s="5">
        <v>0.35534324678326501</v>
      </c>
      <c r="B17" s="4">
        <v>1.18807304106634</v>
      </c>
      <c r="C17" s="4">
        <v>0.41436166114492601</v>
      </c>
      <c r="D17" s="4">
        <v>0.35534324678326501</v>
      </c>
      <c r="E17" s="4">
        <v>1.00916865706141</v>
      </c>
      <c r="F17" s="4">
        <v>0.442869250327452</v>
      </c>
      <c r="G17" s="4">
        <v>0.35534324678326501</v>
      </c>
      <c r="H17" s="4">
        <v>1.0657215501964701</v>
      </c>
      <c r="I17" s="4">
        <v>0.45442638107712502</v>
      </c>
      <c r="J17" s="4">
        <v>0.35534324678326501</v>
      </c>
      <c r="K17" s="4">
        <v>1.1706602974035001</v>
      </c>
      <c r="L17" s="4">
        <v>0.59696432698975299</v>
      </c>
      <c r="M17" s="4">
        <v>0.35534324678326501</v>
      </c>
      <c r="N17" s="4">
        <v>1.32275213806919</v>
      </c>
      <c r="O17" s="4">
        <v>0.53486401109484605</v>
      </c>
      <c r="P17" s="4">
        <v>0.35534324678326501</v>
      </c>
      <c r="Q17" s="4">
        <v>1.5705370213421701</v>
      </c>
      <c r="R17" s="6">
        <v>0.58063024886354897</v>
      </c>
    </row>
    <row r="18" spans="1:18" x14ac:dyDescent="0.2">
      <c r="A18" s="5">
        <v>0.30819015332460098</v>
      </c>
      <c r="B18" s="4">
        <v>0.99745743123507202</v>
      </c>
      <c r="C18" s="4">
        <v>0.31204253024115902</v>
      </c>
      <c r="D18" s="4">
        <v>0.30819015332460098</v>
      </c>
      <c r="E18" s="4">
        <v>0.96294013406271695</v>
      </c>
      <c r="F18" s="4">
        <v>0.38724092765236201</v>
      </c>
      <c r="G18" s="4">
        <v>0.30819015332460098</v>
      </c>
      <c r="H18" s="4">
        <v>1.0956159950689599</v>
      </c>
      <c r="I18" s="4">
        <v>0.51991678865860202</v>
      </c>
      <c r="J18" s="4">
        <v>0.30819015332460098</v>
      </c>
      <c r="K18" s="4">
        <v>1.2061021650358299</v>
      </c>
      <c r="L18" s="4">
        <v>0.46891131828338101</v>
      </c>
      <c r="M18" s="4">
        <v>0.30819015332460098</v>
      </c>
      <c r="N18" s="4">
        <v>1.3296864165189901</v>
      </c>
      <c r="O18" s="4">
        <v>0.55874874797750196</v>
      </c>
      <c r="P18" s="4">
        <v>0.30819015332460098</v>
      </c>
      <c r="Q18" s="4">
        <v>1.5907234763849301</v>
      </c>
      <c r="R18" s="6">
        <v>0.48632406194622102</v>
      </c>
    </row>
    <row r="19" spans="1:18" x14ac:dyDescent="0.2">
      <c r="A19" s="5">
        <v>0.35303182063333099</v>
      </c>
      <c r="B19" s="4">
        <v>1.2156560597888899</v>
      </c>
      <c r="C19" s="4">
        <v>0.495723861622621</v>
      </c>
      <c r="D19" s="4">
        <v>0.35303182063333099</v>
      </c>
      <c r="E19" s="4">
        <v>1.0439941443870899</v>
      </c>
      <c r="F19" s="4">
        <v>0.41189613991833002</v>
      </c>
      <c r="G19" s="4">
        <v>0.35303182063333099</v>
      </c>
      <c r="H19" s="4">
        <v>1.2124200631789801</v>
      </c>
      <c r="I19" s="4">
        <v>0.43578087680098598</v>
      </c>
      <c r="J19" s="4">
        <v>0.35303182063333099</v>
      </c>
      <c r="K19" s="4">
        <v>1.25048154711457</v>
      </c>
      <c r="L19" s="4">
        <v>0.78172432390785096</v>
      </c>
      <c r="M19" s="4">
        <v>0.35303182063333099</v>
      </c>
      <c r="N19" s="4">
        <v>1.36759380537792</v>
      </c>
      <c r="O19" s="4">
        <v>0.58371215039679503</v>
      </c>
      <c r="P19" s="4">
        <v>0.35303182063333099</v>
      </c>
      <c r="Q19" s="4">
        <v>1.4816241621080199</v>
      </c>
      <c r="R19" s="6">
        <v>0.59573156637645397</v>
      </c>
    </row>
    <row r="20" spans="1:18" x14ac:dyDescent="0.2">
      <c r="A20" s="5">
        <v>0.363972571076354</v>
      </c>
      <c r="B20" s="4">
        <v>1.16850296633023</v>
      </c>
      <c r="C20" s="4">
        <v>0.46151475460359098</v>
      </c>
      <c r="D20" s="4">
        <v>0.363972571076354</v>
      </c>
      <c r="E20" s="4">
        <v>1.0342861545573601</v>
      </c>
      <c r="F20" s="4">
        <v>0.39232606518221702</v>
      </c>
      <c r="G20" s="4">
        <v>0.363972571076354</v>
      </c>
      <c r="H20" s="4">
        <v>1.1826797133831599</v>
      </c>
      <c r="I20" s="4">
        <v>0.53054934894830097</v>
      </c>
      <c r="J20" s="4">
        <v>0.363972571076354</v>
      </c>
      <c r="K20" s="4">
        <v>1.2024038831959301</v>
      </c>
      <c r="L20" s="4">
        <v>0.4929501502427</v>
      </c>
      <c r="M20" s="4">
        <v>0.363972571076354</v>
      </c>
      <c r="N20" s="4">
        <v>1.28977579166346</v>
      </c>
      <c r="O20" s="4">
        <v>0.48878958317281801</v>
      </c>
      <c r="P20" s="4">
        <v>0.363972571076354</v>
      </c>
      <c r="Q20" s="4">
        <v>1.4286154557361901</v>
      </c>
      <c r="R20" s="6">
        <v>0.63425533554202995</v>
      </c>
    </row>
    <row r="21" spans="1:18" x14ac:dyDescent="0.2">
      <c r="A21" s="5">
        <v>0.43886277833423198</v>
      </c>
      <c r="B21" s="4">
        <v>1.1527852685106701</v>
      </c>
      <c r="C21" s="4">
        <v>0.38200169504584303</v>
      </c>
      <c r="D21" s="4">
        <v>0.43886277833423198</v>
      </c>
      <c r="E21" s="4">
        <v>1.0840588643192901</v>
      </c>
      <c r="F21" s="4">
        <v>0.41112566453501798</v>
      </c>
      <c r="G21" s="4">
        <v>0.43886277833423198</v>
      </c>
      <c r="H21" s="4">
        <v>0.99853609677170796</v>
      </c>
      <c r="I21" s="4">
        <v>0.583866245473457</v>
      </c>
      <c r="J21" s="4">
        <v>0.43886277833423198</v>
      </c>
      <c r="K21" s="4">
        <v>1.23060328222513</v>
      </c>
      <c r="L21" s="4">
        <v>0.47661607211649598</v>
      </c>
      <c r="M21" s="4">
        <v>0.43886277833423198</v>
      </c>
      <c r="N21" s="4">
        <v>1.3272208952924001</v>
      </c>
      <c r="O21" s="4">
        <v>0.51051698898220199</v>
      </c>
      <c r="P21" s="4">
        <v>0.43886277833423198</v>
      </c>
      <c r="Q21" s="4">
        <v>1.40904538100008</v>
      </c>
      <c r="R21" s="6">
        <v>0.46752446259342001</v>
      </c>
    </row>
    <row r="22" spans="1:18" x14ac:dyDescent="0.2">
      <c r="A22" s="5">
        <v>0.44071191925418002</v>
      </c>
      <c r="B22" s="4">
        <v>1.05092842283689</v>
      </c>
      <c r="C22" s="4">
        <v>0.36196933507974399</v>
      </c>
      <c r="D22" s="4">
        <v>0.44071191925418002</v>
      </c>
      <c r="E22" s="4">
        <v>1.09731104091224</v>
      </c>
      <c r="F22" s="4">
        <v>0.45165266969720302</v>
      </c>
      <c r="G22" s="4">
        <v>0.44071191925418002</v>
      </c>
      <c r="H22" s="4">
        <v>1.01748979120117</v>
      </c>
      <c r="I22" s="4">
        <v>0.54857847291779005</v>
      </c>
      <c r="J22" s="4">
        <v>0.44071191925418002</v>
      </c>
      <c r="K22" s="4">
        <v>1.27313352338393</v>
      </c>
      <c r="L22" s="4">
        <v>0.460744279220279</v>
      </c>
      <c r="M22" s="4">
        <v>0.44071191925418002</v>
      </c>
      <c r="N22" s="4">
        <v>1.27020571692734</v>
      </c>
      <c r="O22" s="4">
        <v>0.51359889051544805</v>
      </c>
      <c r="P22" s="4">
        <v>0.44071191925418002</v>
      </c>
      <c r="Q22" s="4">
        <v>1.4985746205408701</v>
      </c>
      <c r="R22" s="6">
        <v>0.46937360351336799</v>
      </c>
    </row>
    <row r="23" spans="1:18" x14ac:dyDescent="0.2">
      <c r="A23" s="5">
        <v>0.420217274058094</v>
      </c>
      <c r="B23" s="4">
        <v>1.04291547885045</v>
      </c>
      <c r="C23" s="4">
        <v>0.51806764773865499</v>
      </c>
      <c r="D23" s="4">
        <v>0.420217274058094</v>
      </c>
      <c r="E23" s="4">
        <v>1.0835965790893001</v>
      </c>
      <c r="F23" s="4">
        <v>0.41497804145157602</v>
      </c>
      <c r="G23" s="4">
        <v>0.420217274058094</v>
      </c>
      <c r="H23" s="4">
        <v>1.14985746205409</v>
      </c>
      <c r="I23" s="4">
        <v>0.60312813005624499</v>
      </c>
      <c r="J23" s="4">
        <v>0.420217274058094</v>
      </c>
      <c r="K23" s="4">
        <v>1.22736728561522</v>
      </c>
      <c r="L23" s="4">
        <v>0.439479158640882</v>
      </c>
      <c r="M23" s="4">
        <v>0.420217274058094</v>
      </c>
      <c r="N23" s="4">
        <v>1.29578549965329</v>
      </c>
      <c r="O23" s="4">
        <v>0.43685954233762198</v>
      </c>
      <c r="P23" s="4">
        <v>0.420217274058094</v>
      </c>
      <c r="Q23" s="4">
        <v>1.4044225287002099</v>
      </c>
      <c r="R23" s="6">
        <v>0.56445026581400704</v>
      </c>
    </row>
    <row r="24" spans="1:18" x14ac:dyDescent="0.2">
      <c r="A24" s="5">
        <v>0.41389937591494003</v>
      </c>
      <c r="B24" s="4">
        <v>1.2020956930426101</v>
      </c>
      <c r="C24" s="4">
        <v>0.44502658140072399</v>
      </c>
      <c r="D24" s="4">
        <v>0.41389937591494003</v>
      </c>
      <c r="E24" s="4">
        <v>1.1159565451883799</v>
      </c>
      <c r="F24" s="4">
        <v>0.42329917559134</v>
      </c>
      <c r="G24" s="4">
        <v>0.41389937591494003</v>
      </c>
      <c r="H24" s="4">
        <v>1.0486169966869601</v>
      </c>
      <c r="I24" s="4">
        <v>0.57554511133369302</v>
      </c>
      <c r="J24" s="4">
        <v>0.41389937591494003</v>
      </c>
      <c r="K24" s="4">
        <v>1.2383080360582499</v>
      </c>
      <c r="L24" s="4">
        <v>0.74874797750211897</v>
      </c>
      <c r="M24" s="4">
        <v>0.41389937591494003</v>
      </c>
      <c r="N24" s="4">
        <v>1.2772940904538099</v>
      </c>
      <c r="O24" s="4">
        <v>0.47260960012327602</v>
      </c>
      <c r="P24" s="4">
        <v>0.41389937591494003</v>
      </c>
      <c r="Q24" s="4">
        <v>1.40380614839356</v>
      </c>
      <c r="R24" s="6">
        <v>0.60081670390631003</v>
      </c>
    </row>
    <row r="25" spans="1:18" ht="17" thickBot="1" x14ac:dyDescent="0.25">
      <c r="A25" s="7">
        <v>0.495723861622621</v>
      </c>
      <c r="B25" s="8">
        <v>1.2688188612373801</v>
      </c>
      <c r="C25" s="8">
        <v>0.56213883966407296</v>
      </c>
      <c r="D25" s="8">
        <v>0.495723861622621</v>
      </c>
      <c r="E25" s="8">
        <v>1.1714307727868101</v>
      </c>
      <c r="F25" s="8">
        <v>0.44348563063410101</v>
      </c>
      <c r="G25" s="8">
        <v>0.495723861622621</v>
      </c>
      <c r="H25" s="8">
        <v>1.18606980506973</v>
      </c>
      <c r="I25" s="8">
        <v>0.59033823869327395</v>
      </c>
      <c r="J25" s="8">
        <v>0.495723861622621</v>
      </c>
      <c r="K25" s="8">
        <v>1.25048154711457</v>
      </c>
      <c r="L25" s="8">
        <v>0.54102781416133805</v>
      </c>
      <c r="M25" s="8">
        <v>0.495723861622621</v>
      </c>
      <c r="N25" s="8">
        <v>1.35018106171508</v>
      </c>
      <c r="O25" s="8">
        <v>0.55212265968102303</v>
      </c>
      <c r="P25" s="8">
        <v>0.495723861622621</v>
      </c>
      <c r="Q25" s="8">
        <v>1.3692888512212</v>
      </c>
      <c r="R25" s="9">
        <v>0.63949456814854799</v>
      </c>
    </row>
    <row r="28" spans="1:18" ht="17" thickBot="1" x14ac:dyDescent="0.25"/>
    <row r="29" spans="1:18" ht="21" x14ac:dyDescent="0.25">
      <c r="A29" s="66" t="s">
        <v>26</v>
      </c>
      <c r="B29" s="67"/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8"/>
    </row>
    <row r="30" spans="1:18" x14ac:dyDescent="0.2">
      <c r="A30" s="69" t="s">
        <v>23</v>
      </c>
      <c r="B30" s="70"/>
      <c r="C30" s="70"/>
      <c r="D30" s="70" t="s">
        <v>15</v>
      </c>
      <c r="E30" s="70"/>
      <c r="F30" s="70"/>
      <c r="G30" s="71" t="s">
        <v>27</v>
      </c>
      <c r="H30" s="71"/>
      <c r="I30" s="71"/>
      <c r="J30" s="71" t="s">
        <v>22</v>
      </c>
      <c r="K30" s="71"/>
      <c r="L30" s="71"/>
      <c r="M30" s="71" t="s">
        <v>18</v>
      </c>
      <c r="N30" s="71"/>
      <c r="O30" s="71"/>
      <c r="P30" s="71" t="s">
        <v>28</v>
      </c>
      <c r="Q30" s="71"/>
      <c r="R30" s="72"/>
    </row>
    <row r="31" spans="1:18" s="1" customFormat="1" ht="17" thickBot="1" x14ac:dyDescent="0.25">
      <c r="A31" s="13" t="s">
        <v>11</v>
      </c>
      <c r="B31" s="14" t="s">
        <v>12</v>
      </c>
      <c r="C31" s="14" t="s">
        <v>13</v>
      </c>
      <c r="D31" s="14" t="s">
        <v>11</v>
      </c>
      <c r="E31" s="14" t="s">
        <v>12</v>
      </c>
      <c r="F31" s="14" t="s">
        <v>13</v>
      </c>
      <c r="G31" s="15" t="s">
        <v>11</v>
      </c>
      <c r="H31" s="15" t="s">
        <v>12</v>
      </c>
      <c r="I31" s="15" t="s">
        <v>13</v>
      </c>
      <c r="J31" s="15" t="s">
        <v>11</v>
      </c>
      <c r="K31" s="15" t="s">
        <v>12</v>
      </c>
      <c r="L31" s="15" t="s">
        <v>13</v>
      </c>
      <c r="M31" s="15" t="s">
        <v>11</v>
      </c>
      <c r="N31" s="15" t="s">
        <v>12</v>
      </c>
      <c r="O31" s="15" t="s">
        <v>13</v>
      </c>
      <c r="P31" s="15" t="s">
        <v>11</v>
      </c>
      <c r="Q31" s="15" t="s">
        <v>12</v>
      </c>
      <c r="R31" s="16" t="s">
        <v>13</v>
      </c>
    </row>
    <row r="32" spans="1:18" ht="17" thickTop="1" x14ac:dyDescent="0.2">
      <c r="A32" s="10">
        <v>1.07651229762759</v>
      </c>
      <c r="B32" s="11">
        <v>1.30402445812192</v>
      </c>
      <c r="C32" s="11">
        <v>0.60871038260182198</v>
      </c>
      <c r="D32" s="11">
        <v>1.07651229762759</v>
      </c>
      <c r="E32" s="11">
        <v>1.3599264320343301</v>
      </c>
      <c r="F32" s="11">
        <v>0.61332451378189401</v>
      </c>
      <c r="G32" s="11">
        <v>0.467396171279094</v>
      </c>
      <c r="H32" s="11">
        <v>1.1638557434741299</v>
      </c>
      <c r="I32" s="11">
        <v>0.50070305810637805</v>
      </c>
      <c r="J32" s="11">
        <v>0.467396171279094</v>
      </c>
      <c r="K32" s="11">
        <v>1.1506586751086001</v>
      </c>
      <c r="L32" s="11">
        <v>0.45686993817801902</v>
      </c>
      <c r="M32" s="11">
        <v>0.467396171279094</v>
      </c>
      <c r="N32" s="11">
        <v>1.2741455291003201</v>
      </c>
      <c r="O32" s="11">
        <v>0.50070305810637805</v>
      </c>
      <c r="P32" s="11">
        <v>1.07651229762759</v>
      </c>
      <c r="Q32" s="11">
        <v>1.1867190461977799</v>
      </c>
      <c r="R32" s="12">
        <v>1.23694208942702</v>
      </c>
    </row>
    <row r="33" spans="1:18" x14ac:dyDescent="0.2">
      <c r="A33" s="5">
        <v>0.99558753539248401</v>
      </c>
      <c r="B33" s="4">
        <v>1.24404075278098</v>
      </c>
      <c r="C33" s="4">
        <v>0.196100575153065</v>
      </c>
      <c r="D33" s="4">
        <v>0.99558753539248401</v>
      </c>
      <c r="E33" s="4">
        <v>1.14643413166407</v>
      </c>
      <c r="F33" s="4">
        <v>0.79913202707172104</v>
      </c>
      <c r="G33" s="4">
        <v>0.37423115293674097</v>
      </c>
      <c r="H33" s="4">
        <v>1.11279565753608</v>
      </c>
      <c r="I33" s="4">
        <v>0.62167618479037901</v>
      </c>
      <c r="J33" s="4">
        <v>0.37423115293674097</v>
      </c>
      <c r="K33" s="4">
        <v>1.1325912600843699</v>
      </c>
      <c r="L33" s="4">
        <v>0.46174028483672602</v>
      </c>
      <c r="M33" s="4">
        <v>0.37423115293674097</v>
      </c>
      <c r="N33" s="4">
        <v>1.17956653914738</v>
      </c>
      <c r="O33" s="4">
        <v>0.62167618479037901</v>
      </c>
      <c r="P33" s="4">
        <v>0.99558753539248401</v>
      </c>
      <c r="Q33" s="4">
        <v>1.2571732799858</v>
      </c>
      <c r="R33" s="6">
        <v>1.2582380794889001</v>
      </c>
    </row>
    <row r="34" spans="1:18" x14ac:dyDescent="0.2">
      <c r="A34" s="5">
        <v>0.99487766905708797</v>
      </c>
      <c r="B34" s="4">
        <v>1.2777594037122799</v>
      </c>
      <c r="C34" s="4">
        <v>0.48590350657836401</v>
      </c>
      <c r="D34" s="4">
        <v>0.99487766905708797</v>
      </c>
      <c r="E34" s="4">
        <v>1.26462687650746</v>
      </c>
      <c r="F34" s="4">
        <v>0.61048504844031104</v>
      </c>
      <c r="G34" s="4">
        <v>0.41020887502847603</v>
      </c>
      <c r="H34" s="4">
        <v>1.1674692264789801</v>
      </c>
      <c r="I34" s="4">
        <v>0.60298033793921502</v>
      </c>
      <c r="J34" s="4">
        <v>0.41020887502847603</v>
      </c>
      <c r="K34" s="4">
        <v>1.1319628282574401</v>
      </c>
      <c r="L34" s="4">
        <v>0.51390012647190497</v>
      </c>
      <c r="M34" s="4">
        <v>0.41020887502847603</v>
      </c>
      <c r="N34" s="4">
        <v>1.1690403060462999</v>
      </c>
      <c r="O34" s="4">
        <v>0.60298033793921502</v>
      </c>
      <c r="P34" s="4">
        <v>0.99487766905708797</v>
      </c>
      <c r="Q34" s="4">
        <v>1.2248743617253</v>
      </c>
      <c r="R34" s="6">
        <v>1.26267474408512</v>
      </c>
    </row>
    <row r="35" spans="1:18" x14ac:dyDescent="0.2">
      <c r="A35" s="5">
        <v>0.97642114433679905</v>
      </c>
      <c r="B35" s="4">
        <v>0.97872820992683496</v>
      </c>
      <c r="C35" s="4">
        <v>0.19468084248227399</v>
      </c>
      <c r="D35" s="4">
        <v>0.97642114433679905</v>
      </c>
      <c r="E35" s="4">
        <v>1.13649600296853</v>
      </c>
      <c r="F35" s="4">
        <v>0.68573087999225601</v>
      </c>
      <c r="G35" s="4">
        <v>0.440059386807645</v>
      </c>
      <c r="H35" s="4">
        <v>1.1658981469116501</v>
      </c>
      <c r="I35" s="4">
        <v>0.53809475180870503</v>
      </c>
      <c r="J35" s="4">
        <v>0.440059386807645</v>
      </c>
      <c r="K35" s="4">
        <v>1.13133439643051</v>
      </c>
      <c r="L35" s="4">
        <v>0.50793002411607102</v>
      </c>
      <c r="M35" s="4">
        <v>0.440059386807645</v>
      </c>
      <c r="N35" s="4">
        <v>1.1592996127288899</v>
      </c>
      <c r="O35" s="4">
        <v>0.53809475180870503</v>
      </c>
      <c r="P35" s="4">
        <v>0.97642114433679905</v>
      </c>
      <c r="Q35" s="4">
        <v>1.29657086160026</v>
      </c>
      <c r="R35" s="6">
        <v>1.2756298047060901</v>
      </c>
    </row>
    <row r="36" spans="1:18" x14ac:dyDescent="0.2">
      <c r="A36" s="5">
        <v>0.93986302806391997</v>
      </c>
      <c r="B36" s="4">
        <v>1.0472303112925201</v>
      </c>
      <c r="C36" s="4">
        <v>0.58031572918599295</v>
      </c>
      <c r="D36" s="4">
        <v>0.93986302806391997</v>
      </c>
      <c r="E36" s="4">
        <v>1.1588567925335</v>
      </c>
      <c r="F36" s="4">
        <v>0.48625843974606198</v>
      </c>
      <c r="G36" s="4">
        <v>0.369675022191499</v>
      </c>
      <c r="H36" s="4">
        <v>1.13400523169496</v>
      </c>
      <c r="I36" s="4">
        <v>0.507144484332409</v>
      </c>
      <c r="J36" s="4">
        <v>0.369675022191499</v>
      </c>
      <c r="K36" s="4">
        <v>1.14217484544505</v>
      </c>
      <c r="L36" s="4">
        <v>0.539980047289495</v>
      </c>
      <c r="M36" s="4">
        <v>0.369675022191499</v>
      </c>
      <c r="N36" s="4">
        <v>1.18915012450806</v>
      </c>
      <c r="O36" s="4">
        <v>0.507144484332409</v>
      </c>
      <c r="P36" s="4">
        <v>0.93986302806391997</v>
      </c>
      <c r="Q36" s="4">
        <v>1.30810618955044</v>
      </c>
      <c r="R36" s="6">
        <v>1.32301338259376</v>
      </c>
    </row>
    <row r="37" spans="1:18" x14ac:dyDescent="0.2">
      <c r="A37" s="5">
        <v>0.91625997241201296</v>
      </c>
      <c r="B37" s="4">
        <v>0.79913202707172104</v>
      </c>
      <c r="C37" s="4">
        <v>0.19947244024619501</v>
      </c>
      <c r="D37" s="4">
        <v>0.91625997241201296</v>
      </c>
      <c r="E37" s="4">
        <v>1.1615187912912299</v>
      </c>
      <c r="F37" s="4">
        <v>0.65059249639016803</v>
      </c>
      <c r="G37" s="4">
        <v>0.41539343760064701</v>
      </c>
      <c r="H37" s="4">
        <v>1.1911925279455799</v>
      </c>
      <c r="I37" s="4">
        <v>0.61743426995860196</v>
      </c>
      <c r="J37" s="4">
        <v>0.41539343760064701</v>
      </c>
      <c r="K37" s="4">
        <v>1.15914250477215</v>
      </c>
      <c r="L37" s="4">
        <v>0.47839372825036702</v>
      </c>
      <c r="M37" s="4">
        <v>0.41539343760064701</v>
      </c>
      <c r="N37" s="4">
        <v>1.2241851988593999</v>
      </c>
      <c r="O37" s="4">
        <v>0.61743426995860196</v>
      </c>
      <c r="P37" s="4">
        <v>0.91625997241201296</v>
      </c>
      <c r="Q37" s="4">
        <v>1.3249655150160899</v>
      </c>
      <c r="R37" s="6">
        <v>1.33951777489171</v>
      </c>
    </row>
    <row r="38" spans="1:18" x14ac:dyDescent="0.2">
      <c r="A38" s="5">
        <v>1.01936805762824</v>
      </c>
      <c r="B38" s="4">
        <v>1.2905369977493999</v>
      </c>
      <c r="C38" s="4">
        <v>0.70507473763178896</v>
      </c>
      <c r="D38" s="4">
        <v>1.01936805762824</v>
      </c>
      <c r="E38" s="4">
        <v>1.2875200658239701</v>
      </c>
      <c r="F38" s="4">
        <v>0.58102559552138899</v>
      </c>
      <c r="G38" s="4">
        <v>0.409894659115011</v>
      </c>
      <c r="H38" s="4">
        <v>1.0972419698195599</v>
      </c>
      <c r="I38" s="4">
        <v>0.55836167822719396</v>
      </c>
      <c r="J38" s="4">
        <v>0.409894659115011</v>
      </c>
      <c r="K38" s="4">
        <v>1.16338441960393</v>
      </c>
      <c r="L38" s="4">
        <v>0.57297271820331297</v>
      </c>
      <c r="M38" s="4">
        <v>0.409894659115011</v>
      </c>
      <c r="N38" s="4">
        <v>1.2510506594606501</v>
      </c>
      <c r="O38" s="4">
        <v>0.55836167822719396</v>
      </c>
      <c r="P38" s="4">
        <v>1.01936805762824</v>
      </c>
      <c r="Q38" s="4">
        <v>1.18441198060774</v>
      </c>
      <c r="R38" s="6">
        <v>1.2926665967555899</v>
      </c>
    </row>
    <row r="39" spans="1:18" x14ac:dyDescent="0.2">
      <c r="A39" s="5">
        <v>1.0039284648333799</v>
      </c>
      <c r="B39" s="4">
        <v>1.33082191228311</v>
      </c>
      <c r="C39" s="4">
        <v>0.23248122484209499</v>
      </c>
      <c r="D39" s="4">
        <v>1.0039284648333799</v>
      </c>
      <c r="E39" s="4">
        <v>1.1744738519122</v>
      </c>
      <c r="F39" s="4">
        <v>1.0459880452055801</v>
      </c>
      <c r="G39" s="4">
        <v>0.36653286305685001</v>
      </c>
      <c r="H39" s="4">
        <v>1.11012482227162</v>
      </c>
      <c r="I39" s="4">
        <v>0.56653129197728203</v>
      </c>
      <c r="J39" s="4">
        <v>0.36653286305685001</v>
      </c>
      <c r="K39" s="4">
        <v>1.1395040101806</v>
      </c>
      <c r="L39" s="4">
        <v>0.53071067784227899</v>
      </c>
      <c r="M39" s="4">
        <v>0.36653286305685001</v>
      </c>
      <c r="N39" s="4">
        <v>1.21491582941218</v>
      </c>
      <c r="O39" s="4">
        <v>0.56653129197728203</v>
      </c>
      <c r="P39" s="4">
        <v>1.0039284648333799</v>
      </c>
      <c r="Q39" s="4">
        <v>1.25344648172498</v>
      </c>
      <c r="R39" s="6">
        <v>1.29816806085491</v>
      </c>
    </row>
    <row r="40" spans="1:18" x14ac:dyDescent="0.2">
      <c r="A40" s="5">
        <v>0.945719425330935</v>
      </c>
      <c r="B40" s="4">
        <v>1.36099123153743</v>
      </c>
      <c r="C40" s="4">
        <v>0.22502762832043999</v>
      </c>
      <c r="D40" s="4">
        <v>0.945719425330935</v>
      </c>
      <c r="E40" s="4">
        <v>1.2049981043342199</v>
      </c>
      <c r="F40" s="4">
        <v>0.61208224769495101</v>
      </c>
      <c r="G40" s="4">
        <v>0.34610882868162901</v>
      </c>
      <c r="H40" s="4">
        <v>1.09142897542046</v>
      </c>
      <c r="I40" s="4">
        <v>0.62356148027116798</v>
      </c>
      <c r="J40" s="4">
        <v>0.34610882868162901</v>
      </c>
      <c r="K40" s="4">
        <v>1.1098106063581601</v>
      </c>
      <c r="L40" s="4">
        <v>0.56338913284263303</v>
      </c>
      <c r="M40" s="4">
        <v>0.34610882868162901</v>
      </c>
      <c r="N40" s="4">
        <v>1.2554496822491601</v>
      </c>
      <c r="O40" s="4">
        <v>0.62356148027116798</v>
      </c>
      <c r="P40" s="4">
        <v>0.945719425330935</v>
      </c>
      <c r="Q40" s="4">
        <v>1.23853928868167</v>
      </c>
      <c r="R40" s="6">
        <v>1.2566408802342599</v>
      </c>
    </row>
    <row r="41" spans="1:18" x14ac:dyDescent="0.2">
      <c r="A41" s="5">
        <v>0.98422967402615202</v>
      </c>
      <c r="B41" s="4">
        <v>1.2376519557624199</v>
      </c>
      <c r="C41" s="4">
        <v>0.21846136471802999</v>
      </c>
      <c r="D41" s="4">
        <v>0.98422967402615202</v>
      </c>
      <c r="E41" s="4">
        <v>1.1357861366331401</v>
      </c>
      <c r="F41" s="4">
        <v>0.78528963353150405</v>
      </c>
      <c r="G41" s="4">
        <v>0.339510294498865</v>
      </c>
      <c r="H41" s="4">
        <v>1.0955137822954999</v>
      </c>
      <c r="I41" s="4">
        <v>0.665195088805273</v>
      </c>
      <c r="J41" s="4">
        <v>0.339510294498865</v>
      </c>
      <c r="K41" s="4">
        <v>1.11295276549281</v>
      </c>
      <c r="L41" s="4">
        <v>0.59009748548715302</v>
      </c>
      <c r="M41" s="4">
        <v>0.339510294498865</v>
      </c>
      <c r="N41" s="4">
        <v>1.23361167626334</v>
      </c>
      <c r="O41" s="4">
        <v>0.665195088805273</v>
      </c>
      <c r="P41" s="4">
        <v>0.98422967402615202</v>
      </c>
      <c r="Q41" s="4">
        <v>1.2305532924084599</v>
      </c>
      <c r="R41" s="6">
        <v>1.3237232489291499</v>
      </c>
    </row>
    <row r="42" spans="1:18" x14ac:dyDescent="0.2">
      <c r="A42" s="5">
        <v>0.98192260843611601</v>
      </c>
      <c r="B42" s="4">
        <v>1.19559237539023</v>
      </c>
      <c r="C42" s="4">
        <v>0.98937620495777101</v>
      </c>
      <c r="D42" s="4">
        <v>0.98192260843611601</v>
      </c>
      <c r="E42" s="4">
        <v>1.20393330483112</v>
      </c>
      <c r="F42" s="4">
        <v>0.54890414384473296</v>
      </c>
      <c r="G42" s="4">
        <v>0.376587772287728</v>
      </c>
      <c r="H42" s="4">
        <v>1.0769750434010701</v>
      </c>
      <c r="I42" s="4">
        <v>0.69960173132968295</v>
      </c>
      <c r="J42" s="4">
        <v>0.376587772287728</v>
      </c>
      <c r="K42" s="4">
        <v>1.1327483680410999</v>
      </c>
      <c r="L42" s="4">
        <v>0.57281561024658101</v>
      </c>
      <c r="M42" s="4">
        <v>0.376587772287728</v>
      </c>
      <c r="N42" s="4">
        <v>1.2241851988593999</v>
      </c>
      <c r="O42" s="4">
        <v>0.69960173132968295</v>
      </c>
      <c r="P42" s="4">
        <v>0.98192260843611601</v>
      </c>
      <c r="Q42" s="4">
        <v>1.3210612501714201</v>
      </c>
      <c r="R42" s="6">
        <v>1.46622891575984</v>
      </c>
    </row>
    <row r="43" spans="1:18" x14ac:dyDescent="0.2">
      <c r="A43" s="5">
        <v>1.01652859228666</v>
      </c>
      <c r="B43" s="4">
        <v>1.24563795203562</v>
      </c>
      <c r="C43" s="4">
        <v>0.25430961465551299</v>
      </c>
      <c r="D43" s="4">
        <v>1.01652859228666</v>
      </c>
      <c r="E43" s="4">
        <v>1.1450143989932799</v>
      </c>
      <c r="F43" s="4">
        <v>0.70134793937096196</v>
      </c>
      <c r="G43" s="4">
        <v>0.38852797699939501</v>
      </c>
      <c r="H43" s="4">
        <v>1.06220689546822</v>
      </c>
      <c r="I43" s="4">
        <v>0.58444159904478399</v>
      </c>
      <c r="J43" s="4">
        <v>0.38852797699939501</v>
      </c>
      <c r="K43" s="4">
        <v>1.0997556971272799</v>
      </c>
      <c r="L43" s="4">
        <v>0.52678297892396797</v>
      </c>
      <c r="M43" s="4">
        <v>0.38852797699939501</v>
      </c>
      <c r="N43" s="4">
        <v>1.2436665854942199</v>
      </c>
      <c r="O43" s="4">
        <v>0.58444159904478399</v>
      </c>
      <c r="P43" s="4">
        <v>1.01652859228666</v>
      </c>
      <c r="Q43" s="4">
        <v>1.6396137681802401</v>
      </c>
      <c r="R43" s="6">
        <v>1.65061669637888</v>
      </c>
    </row>
    <row r="44" spans="1:18" x14ac:dyDescent="0.2">
      <c r="A44" s="5">
        <v>0.99594246856018098</v>
      </c>
      <c r="B44" s="4">
        <v>1.2703058071906199</v>
      </c>
      <c r="C44" s="4">
        <v>0.43674526285221099</v>
      </c>
      <c r="D44" s="4">
        <v>0.99594246856018098</v>
      </c>
      <c r="E44" s="4">
        <v>1.2328603579985</v>
      </c>
      <c r="F44" s="4">
        <v>0.54570974533545202</v>
      </c>
      <c r="G44" s="4">
        <v>0.38852797699939501</v>
      </c>
      <c r="H44" s="4">
        <v>1.0475958554921001</v>
      </c>
      <c r="I44" s="4">
        <v>0.60769357664118895</v>
      </c>
      <c r="J44" s="4">
        <v>0.38852797699939501</v>
      </c>
      <c r="K44" s="4">
        <v>1.12520718611794</v>
      </c>
      <c r="L44" s="4">
        <v>0.61790559382879895</v>
      </c>
      <c r="M44" s="4">
        <v>0.38852797699939501</v>
      </c>
      <c r="N44" s="4">
        <v>1.26110556869153</v>
      </c>
      <c r="O44" s="4">
        <v>0.60769357664118895</v>
      </c>
      <c r="P44" s="4">
        <v>0.99594246856018098</v>
      </c>
      <c r="Q44" s="4">
        <v>1.45504852097736</v>
      </c>
      <c r="R44" s="6">
        <v>1.64440536594416</v>
      </c>
    </row>
    <row r="45" spans="1:18" x14ac:dyDescent="0.2">
      <c r="A45" s="5">
        <v>0.95441528793953201</v>
      </c>
      <c r="B45" s="4">
        <v>1.2694184742713801</v>
      </c>
      <c r="C45" s="4">
        <v>0.211185234780224</v>
      </c>
      <c r="D45" s="4">
        <v>0.95441528793953201</v>
      </c>
      <c r="E45" s="4">
        <v>1.11449014657126</v>
      </c>
      <c r="F45" s="4">
        <v>0.67011382061354996</v>
      </c>
      <c r="G45" s="4">
        <v>0.44131625046150502</v>
      </c>
      <c r="H45" s="4">
        <v>1.1027407483052001</v>
      </c>
      <c r="I45" s="4">
        <v>0.68986103801226994</v>
      </c>
      <c r="J45" s="4">
        <v>0.44131625046150502</v>
      </c>
      <c r="K45" s="4">
        <v>1.15270107854612</v>
      </c>
      <c r="L45" s="4">
        <v>0.61036441190564095</v>
      </c>
      <c r="M45" s="4">
        <v>0.44131625046150502</v>
      </c>
      <c r="N45" s="4">
        <v>1.2684896426579499</v>
      </c>
      <c r="O45" s="4">
        <v>0.68986103801226994</v>
      </c>
      <c r="P45" s="4">
        <v>0.95441528793953201</v>
      </c>
      <c r="Q45" s="4">
        <v>1.41476360644365</v>
      </c>
      <c r="R45" s="6">
        <v>1.6426307001056699</v>
      </c>
    </row>
    <row r="46" spans="1:18" x14ac:dyDescent="0.2">
      <c r="A46" s="5">
        <v>0.96186888446118701</v>
      </c>
      <c r="B46" s="4">
        <v>1.31768938507829</v>
      </c>
      <c r="C46" s="4">
        <v>0.51447562657804102</v>
      </c>
      <c r="D46" s="4">
        <v>0.96186888446118701</v>
      </c>
      <c r="E46" s="4">
        <v>1.29603846184872</v>
      </c>
      <c r="F46" s="4">
        <v>0.66567715601732702</v>
      </c>
      <c r="G46" s="4">
        <v>0.37517380067713502</v>
      </c>
      <c r="H46" s="4">
        <v>1.1153093848438</v>
      </c>
      <c r="I46" s="4">
        <v>0.69865908358928797</v>
      </c>
      <c r="J46" s="4">
        <v>0.37517380067713502</v>
      </c>
      <c r="K46" s="4">
        <v>1.28608573381199</v>
      </c>
      <c r="L46" s="4">
        <v>0.55506241113581201</v>
      </c>
      <c r="M46" s="4">
        <v>0.37517380067713502</v>
      </c>
      <c r="N46" s="4">
        <v>1.2457089889317401</v>
      </c>
      <c r="O46" s="4">
        <v>0.69865908358928797</v>
      </c>
      <c r="P46" s="4">
        <v>0.96186888446118701</v>
      </c>
      <c r="Q46" s="4">
        <v>1.5304718191131499</v>
      </c>
      <c r="R46" s="6">
        <v>1.5991513870626901</v>
      </c>
    </row>
    <row r="47" spans="1:18" x14ac:dyDescent="0.2">
      <c r="A47" s="5">
        <v>1.1105858817265899</v>
      </c>
      <c r="B47" s="4">
        <v>1.0390668484354699</v>
      </c>
      <c r="C47" s="4">
        <v>0.23035162583590801</v>
      </c>
      <c r="D47" s="4">
        <v>1.1105858817265899</v>
      </c>
      <c r="E47" s="4">
        <v>1.2995877935257001</v>
      </c>
      <c r="F47" s="4">
        <v>0.66195035775650002</v>
      </c>
      <c r="G47" s="4">
        <v>0.37627355637426302</v>
      </c>
      <c r="H47" s="4">
        <v>1.1033691801321299</v>
      </c>
      <c r="I47" s="4">
        <v>0.58695532635250303</v>
      </c>
      <c r="J47" s="4">
        <v>0.37627355637426302</v>
      </c>
      <c r="K47" s="4">
        <v>1.22842711369117</v>
      </c>
      <c r="L47" s="4">
        <v>0.60675092890079396</v>
      </c>
      <c r="M47" s="4">
        <v>0.37627355637426302</v>
      </c>
      <c r="N47" s="4">
        <v>1.23094084099889</v>
      </c>
      <c r="O47" s="4">
        <v>0.58695532635250303</v>
      </c>
      <c r="P47" s="4">
        <v>1.1105858817265899</v>
      </c>
      <c r="Q47" s="4">
        <v>1.4543386546419601</v>
      </c>
      <c r="R47" s="6">
        <v>1.45203158905193</v>
      </c>
    </row>
    <row r="48" spans="1:18" x14ac:dyDescent="0.2">
      <c r="A48" s="5">
        <v>1.07189816644752</v>
      </c>
      <c r="B48" s="4">
        <v>0.98210007501996499</v>
      </c>
      <c r="C48" s="4">
        <v>1.0555712407334199</v>
      </c>
      <c r="D48" s="4">
        <v>1.07189816644752</v>
      </c>
      <c r="E48" s="4">
        <v>1.16045399178814</v>
      </c>
      <c r="F48" s="4">
        <v>0.68697314607919902</v>
      </c>
      <c r="G48" s="4">
        <v>0.39638337483601899</v>
      </c>
      <c r="H48" s="4">
        <v>1.1781525675367801</v>
      </c>
      <c r="I48" s="4">
        <v>0.67430735029575595</v>
      </c>
      <c r="J48" s="4">
        <v>0.39638337483601899</v>
      </c>
      <c r="K48" s="4">
        <v>1.2232425511189999</v>
      </c>
      <c r="L48" s="4">
        <v>0.63314506563184902</v>
      </c>
      <c r="M48" s="4">
        <v>0.39638337483601899</v>
      </c>
      <c r="N48" s="4">
        <v>1.2785445518888301</v>
      </c>
      <c r="O48" s="4">
        <v>0.67430735029575595</v>
      </c>
      <c r="P48" s="4">
        <v>1.07189816644752</v>
      </c>
      <c r="Q48" s="4">
        <v>1.2827284680600499</v>
      </c>
      <c r="R48" s="6">
        <v>1.40109867948728</v>
      </c>
    </row>
    <row r="49" spans="1:18" x14ac:dyDescent="0.2">
      <c r="A49" s="5">
        <v>1.0459880452055801</v>
      </c>
      <c r="B49" s="4">
        <v>1.02770898706914</v>
      </c>
      <c r="C49" s="4">
        <v>1.09869562060871</v>
      </c>
      <c r="D49" s="4">
        <v>1.0459880452055801</v>
      </c>
      <c r="E49" s="4">
        <v>1.20677277017271</v>
      </c>
      <c r="F49" s="4">
        <v>0.76718804197891399</v>
      </c>
      <c r="G49" s="4">
        <v>0.36668997101358197</v>
      </c>
      <c r="H49" s="4">
        <v>1.14296038522871</v>
      </c>
      <c r="I49" s="4">
        <v>0.59323964462180201</v>
      </c>
      <c r="J49" s="4">
        <v>0.36668997101358197</v>
      </c>
      <c r="K49" s="4">
        <v>1.2447663411913501</v>
      </c>
      <c r="L49" s="4">
        <v>0.645242378300249</v>
      </c>
      <c r="M49" s="4">
        <v>0.36668997101358197</v>
      </c>
      <c r="N49" s="4">
        <v>1.2453947730182799</v>
      </c>
      <c r="O49" s="4">
        <v>0.59323964462180201</v>
      </c>
      <c r="P49" s="4">
        <v>1.0459880452055801</v>
      </c>
      <c r="Q49" s="4">
        <v>1.3334839110408401</v>
      </c>
      <c r="R49" s="6">
        <v>1.3998564134003399</v>
      </c>
    </row>
    <row r="50" spans="1:18" x14ac:dyDescent="0.2">
      <c r="A50" s="5">
        <v>0.94429969266014402</v>
      </c>
      <c r="B50" s="4">
        <v>1.10259988545339</v>
      </c>
      <c r="C50" s="4">
        <v>0.95672235352956903</v>
      </c>
      <c r="D50" s="4">
        <v>0.94429969266014402</v>
      </c>
      <c r="E50" s="4">
        <v>1.3185767179975301</v>
      </c>
      <c r="F50" s="4">
        <v>0.868343994772802</v>
      </c>
      <c r="G50" s="4">
        <v>0.37972993142237699</v>
      </c>
      <c r="H50" s="4">
        <v>1.13683317491614</v>
      </c>
      <c r="I50" s="4">
        <v>0.49316187618321899</v>
      </c>
      <c r="J50" s="4">
        <v>0.37972993142237699</v>
      </c>
      <c r="K50" s="4">
        <v>1.1933920393398301</v>
      </c>
      <c r="L50" s="4">
        <v>0.59323964462180201</v>
      </c>
      <c r="M50" s="4">
        <v>0.37972993142237699</v>
      </c>
      <c r="N50" s="4">
        <v>1.32347742751432</v>
      </c>
      <c r="O50" s="4">
        <v>0.49316187618321899</v>
      </c>
      <c r="P50" s="4">
        <v>0.94429969266014402</v>
      </c>
      <c r="Q50" s="4">
        <v>1.34750377116491</v>
      </c>
      <c r="R50" s="6">
        <v>1.4142312066920999</v>
      </c>
    </row>
    <row r="51" spans="1:18" x14ac:dyDescent="0.2">
      <c r="A51" s="5">
        <v>1.0058805972557201</v>
      </c>
      <c r="B51" s="4">
        <v>1.24776755104181</v>
      </c>
      <c r="C51" s="4">
        <v>0.58138052868908696</v>
      </c>
      <c r="D51" s="4">
        <v>1.0058805972557201</v>
      </c>
      <c r="E51" s="4">
        <v>1.2065953035888599</v>
      </c>
      <c r="F51" s="4">
        <v>0.62823170682520402</v>
      </c>
      <c r="G51" s="4">
        <v>0.37847306776851702</v>
      </c>
      <c r="H51" s="4">
        <v>1.1676263344357101</v>
      </c>
      <c r="I51" s="4">
        <v>0.65843944666577603</v>
      </c>
      <c r="J51" s="4">
        <v>0.37847306776851702</v>
      </c>
      <c r="K51" s="4">
        <v>1.2146016134987201</v>
      </c>
      <c r="L51" s="4">
        <v>0.60093793450169297</v>
      </c>
      <c r="M51" s="4">
        <v>0.37847306776851702</v>
      </c>
      <c r="N51" s="4">
        <v>1.3603977973464501</v>
      </c>
      <c r="O51" s="4">
        <v>0.65843944666577603</v>
      </c>
      <c r="P51" s="4">
        <v>1.0058805972557201</v>
      </c>
      <c r="Q51" s="4">
        <v>1.2674663418490399</v>
      </c>
      <c r="R51" s="6">
        <v>1.3311768454508099</v>
      </c>
    </row>
    <row r="52" spans="1:18" x14ac:dyDescent="0.2">
      <c r="A52" s="5">
        <v>0.35511063428170397</v>
      </c>
      <c r="B52" s="4">
        <v>1.22079263029677</v>
      </c>
      <c r="C52" s="4">
        <v>0.334879443722926</v>
      </c>
      <c r="D52" s="4">
        <v>0.35511063428170397</v>
      </c>
      <c r="E52" s="4">
        <v>1.2571732799858</v>
      </c>
      <c r="F52" s="4">
        <v>0.76896270781740295</v>
      </c>
      <c r="G52" s="4"/>
      <c r="H52" s="4"/>
      <c r="I52" s="4"/>
      <c r="J52" s="4"/>
      <c r="K52" s="4"/>
      <c r="L52" s="4"/>
      <c r="M52" s="4"/>
      <c r="N52" s="4"/>
      <c r="O52" s="4"/>
      <c r="P52" s="4">
        <v>0.35511063428170397</v>
      </c>
      <c r="Q52" s="4">
        <v>1.28982713141401</v>
      </c>
      <c r="R52" s="6">
        <v>1.39329014979793</v>
      </c>
    </row>
    <row r="53" spans="1:18" ht="17" thickBot="1" x14ac:dyDescent="0.25">
      <c r="A53" s="7">
        <v>1.0388893818516201</v>
      </c>
      <c r="B53" s="8">
        <v>1.0681713681867</v>
      </c>
      <c r="C53" s="8">
        <v>1.092484290174</v>
      </c>
      <c r="D53" s="8">
        <v>1.0388893818516201</v>
      </c>
      <c r="E53" s="8">
        <v>1.3262077811030399</v>
      </c>
      <c r="F53" s="8">
        <v>0.82859147999064298</v>
      </c>
      <c r="G53" s="8"/>
      <c r="H53" s="8"/>
      <c r="I53" s="8"/>
      <c r="J53" s="8"/>
      <c r="K53" s="8"/>
      <c r="L53" s="8"/>
      <c r="M53" s="8"/>
      <c r="N53" s="8"/>
      <c r="O53" s="8"/>
      <c r="P53" s="8">
        <v>1.0388893818516201</v>
      </c>
      <c r="Q53" s="8">
        <v>1.35850669936354</v>
      </c>
      <c r="R53" s="9">
        <v>1.40819734284124</v>
      </c>
    </row>
    <row r="54" spans="1:18" ht="17" thickBot="1" x14ac:dyDescent="0.25"/>
    <row r="55" spans="1:18" ht="21" x14ac:dyDescent="0.25">
      <c r="A55" s="66" t="s">
        <v>21</v>
      </c>
      <c r="B55" s="67"/>
      <c r="C55" s="67"/>
      <c r="D55" s="67"/>
      <c r="E55" s="67"/>
      <c r="F55" s="67"/>
      <c r="G55" s="67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8"/>
    </row>
    <row r="56" spans="1:18" x14ac:dyDescent="0.2">
      <c r="A56" s="69" t="s">
        <v>22</v>
      </c>
      <c r="B56" s="70"/>
      <c r="C56" s="70"/>
      <c r="D56" s="70" t="s">
        <v>23</v>
      </c>
      <c r="E56" s="70"/>
      <c r="F56" s="70"/>
      <c r="G56" s="71" t="s">
        <v>15</v>
      </c>
      <c r="H56" s="71"/>
      <c r="I56" s="71"/>
      <c r="J56" s="71" t="s">
        <v>24</v>
      </c>
      <c r="K56" s="71"/>
      <c r="L56" s="71"/>
      <c r="M56" s="71" t="s">
        <v>25</v>
      </c>
      <c r="N56" s="71"/>
      <c r="O56" s="71"/>
      <c r="P56" s="71" t="s">
        <v>16</v>
      </c>
      <c r="Q56" s="71"/>
      <c r="R56" s="72"/>
    </row>
    <row r="57" spans="1:18" s="1" customFormat="1" ht="17" thickBot="1" x14ac:dyDescent="0.25">
      <c r="A57" s="13" t="s">
        <v>11</v>
      </c>
      <c r="B57" s="14" t="s">
        <v>12</v>
      </c>
      <c r="C57" s="14" t="s">
        <v>13</v>
      </c>
      <c r="D57" s="14" t="s">
        <v>11</v>
      </c>
      <c r="E57" s="14" t="s">
        <v>12</v>
      </c>
      <c r="F57" s="14" t="s">
        <v>13</v>
      </c>
      <c r="G57" s="15" t="s">
        <v>11</v>
      </c>
      <c r="H57" s="15" t="s">
        <v>12</v>
      </c>
      <c r="I57" s="15" t="s">
        <v>13</v>
      </c>
      <c r="J57" s="15" t="s">
        <v>11</v>
      </c>
      <c r="K57" s="15" t="s">
        <v>12</v>
      </c>
      <c r="L57" s="15" t="s">
        <v>13</v>
      </c>
      <c r="M57" s="15" t="s">
        <v>11</v>
      </c>
      <c r="N57" s="15" t="s">
        <v>12</v>
      </c>
      <c r="O57" s="15" t="s">
        <v>13</v>
      </c>
      <c r="P57" s="15" t="s">
        <v>11</v>
      </c>
      <c r="Q57" s="15" t="s">
        <v>12</v>
      </c>
      <c r="R57" s="16" t="s">
        <v>13</v>
      </c>
    </row>
    <row r="58" spans="1:18" ht="17" thickTop="1" x14ac:dyDescent="0.2">
      <c r="A58" s="10">
        <v>0.54986005597760901</v>
      </c>
      <c r="B58" s="11">
        <v>1.1489804078368699</v>
      </c>
      <c r="C58" s="11">
        <v>0.681807277089164</v>
      </c>
      <c r="D58" s="11">
        <v>0.62323446327683596</v>
      </c>
      <c r="E58" s="11">
        <v>1.0879237288135599</v>
      </c>
      <c r="F58" s="11">
        <v>0.45886299435028299</v>
      </c>
      <c r="G58" s="11">
        <v>0.62323446327683596</v>
      </c>
      <c r="H58" s="11">
        <v>1.14106638418079</v>
      </c>
      <c r="I58" s="11">
        <v>0.35222457627118697</v>
      </c>
      <c r="J58" s="11">
        <v>0.62323446327683596</v>
      </c>
      <c r="K58" s="11">
        <v>1.1345338983050799</v>
      </c>
      <c r="L58" s="11">
        <v>0.59127824858757105</v>
      </c>
      <c r="M58" s="11">
        <v>0.62323446327683596</v>
      </c>
      <c r="N58" s="11">
        <v>1.1377118644067801</v>
      </c>
      <c r="O58" s="11">
        <v>0.79996468926553699</v>
      </c>
      <c r="P58" s="11">
        <v>0.62323446327683596</v>
      </c>
      <c r="Q58" s="11">
        <v>1.14495056497175</v>
      </c>
      <c r="R58" s="12">
        <v>0.73534604519774005</v>
      </c>
    </row>
    <row r="59" spans="1:18" x14ac:dyDescent="0.2">
      <c r="A59" s="5">
        <v>0.57944822071171498</v>
      </c>
      <c r="B59" s="4">
        <v>1.1147540983606601</v>
      </c>
      <c r="C59" s="4">
        <v>0.63974410235905599</v>
      </c>
      <c r="D59" s="4">
        <v>0.49152542372881403</v>
      </c>
      <c r="E59" s="4">
        <v>1.1437146892655401</v>
      </c>
      <c r="F59" s="4">
        <v>0.38082627118644102</v>
      </c>
      <c r="G59" s="4">
        <v>0.49152542372881403</v>
      </c>
      <c r="H59" s="4">
        <v>1.07556497175141</v>
      </c>
      <c r="I59" s="4">
        <v>0.28301553672316399</v>
      </c>
      <c r="J59" s="4">
        <v>0.49152542372881403</v>
      </c>
      <c r="K59" s="4">
        <v>1.06920903954802</v>
      </c>
      <c r="L59" s="4">
        <v>0.59922316384180796</v>
      </c>
      <c r="M59" s="4">
        <v>0.49152542372881403</v>
      </c>
      <c r="N59" s="4">
        <v>1.12429378531073</v>
      </c>
      <c r="O59" s="4">
        <v>0.81355932203389802</v>
      </c>
      <c r="P59" s="4">
        <v>0.49152542372881403</v>
      </c>
      <c r="Q59" s="4">
        <v>1.1876765536723199</v>
      </c>
      <c r="R59" s="6">
        <v>0.67743644067796605</v>
      </c>
    </row>
    <row r="60" spans="1:18" x14ac:dyDescent="0.2">
      <c r="A60" s="5">
        <v>0.58728508596561402</v>
      </c>
      <c r="B60" s="4">
        <v>1.1307477009196301</v>
      </c>
      <c r="C60" s="4">
        <v>0.66597361055577797</v>
      </c>
      <c r="D60" s="4">
        <v>0.66154661016949201</v>
      </c>
      <c r="E60" s="4">
        <v>1.25</v>
      </c>
      <c r="F60" s="4">
        <v>0.39353813559321998</v>
      </c>
      <c r="G60" s="4">
        <v>0.66154661016949201</v>
      </c>
      <c r="H60" s="4">
        <v>1.08156779661017</v>
      </c>
      <c r="I60" s="4">
        <v>0.269420903954802</v>
      </c>
      <c r="J60" s="4">
        <v>0.66154661016949201</v>
      </c>
      <c r="K60" s="4">
        <v>1.0047669491525399</v>
      </c>
      <c r="L60" s="4">
        <v>0.52365819209039499</v>
      </c>
      <c r="M60" s="4">
        <v>0.66154661016949201</v>
      </c>
      <c r="N60" s="4">
        <v>1.1430084745762701</v>
      </c>
      <c r="O60" s="4">
        <v>0.769067796610169</v>
      </c>
      <c r="P60" s="4">
        <v>0.66154661016949201</v>
      </c>
      <c r="Q60" s="4">
        <v>1.1084039548022599</v>
      </c>
      <c r="R60" s="6">
        <v>0.65925141242937901</v>
      </c>
    </row>
    <row r="61" spans="1:18" x14ac:dyDescent="0.2">
      <c r="A61" s="5">
        <v>0.59880047980807705</v>
      </c>
      <c r="B61" s="4">
        <v>1.0590963614554201</v>
      </c>
      <c r="C61" s="4">
        <v>0.39168332666933198</v>
      </c>
      <c r="D61" s="4">
        <v>0.53336864406779705</v>
      </c>
      <c r="E61" s="4">
        <v>1.13029661016949</v>
      </c>
      <c r="F61" s="4">
        <v>0.45144774011299399</v>
      </c>
      <c r="G61" s="4">
        <v>0.53336864406779705</v>
      </c>
      <c r="H61" s="4">
        <v>1.06620762711864</v>
      </c>
      <c r="I61" s="4">
        <v>0.30808615819209001</v>
      </c>
      <c r="J61" s="4">
        <v>0.53336864406779705</v>
      </c>
      <c r="K61" s="4">
        <v>1.04254943502825</v>
      </c>
      <c r="L61" s="4">
        <v>0.63012005649717495</v>
      </c>
      <c r="M61" s="4">
        <v>0.53336864406779705</v>
      </c>
      <c r="N61" s="4">
        <v>1.1534251412429399</v>
      </c>
      <c r="O61" s="4">
        <v>0.84692796610169496</v>
      </c>
      <c r="P61" s="4">
        <v>0.53336864406779705</v>
      </c>
      <c r="Q61" s="4">
        <v>1.1375353107344599</v>
      </c>
      <c r="R61" s="6">
        <v>0.63347457627118597</v>
      </c>
    </row>
    <row r="62" spans="1:18" x14ac:dyDescent="0.2">
      <c r="A62" s="5">
        <v>0.55145941623350703</v>
      </c>
      <c r="B62" s="4">
        <v>1.1075569772091201</v>
      </c>
      <c r="C62" s="4">
        <v>0.36625349860056</v>
      </c>
      <c r="D62" s="4">
        <v>0.670727401129944</v>
      </c>
      <c r="E62" s="4">
        <v>1.13877118644068</v>
      </c>
      <c r="F62" s="4">
        <v>0.33792372881355898</v>
      </c>
      <c r="G62" s="4">
        <v>0.670727401129944</v>
      </c>
      <c r="H62" s="4">
        <v>1.0888064971751401</v>
      </c>
      <c r="I62" s="4">
        <v>0.30031779661017</v>
      </c>
      <c r="J62" s="4">
        <v>0.670727401129944</v>
      </c>
      <c r="K62" s="4">
        <v>1.12888418079096</v>
      </c>
      <c r="L62" s="4">
        <v>0.77507062146892702</v>
      </c>
      <c r="M62" s="4">
        <v>0.670727401129944</v>
      </c>
      <c r="N62" s="4">
        <v>1.1682556497175101</v>
      </c>
      <c r="O62" s="4">
        <v>0.72510593220339004</v>
      </c>
      <c r="P62" s="4">
        <v>0.670727401129944</v>
      </c>
      <c r="Q62" s="4">
        <v>1.1320621468926599</v>
      </c>
      <c r="R62" s="6">
        <v>0.67090395480225995</v>
      </c>
    </row>
    <row r="63" spans="1:18" x14ac:dyDescent="0.2">
      <c r="A63" s="5">
        <v>0.61223510595761699</v>
      </c>
      <c r="B63" s="4">
        <v>1.1094762095161901</v>
      </c>
      <c r="C63" s="4">
        <v>0.65765693722510998</v>
      </c>
      <c r="D63" s="4">
        <v>0.70409604519774005</v>
      </c>
      <c r="E63" s="4">
        <v>1.1566031073446299</v>
      </c>
      <c r="F63" s="4">
        <v>0.32115112994350298</v>
      </c>
      <c r="G63" s="4">
        <v>0.70409604519774005</v>
      </c>
      <c r="H63" s="4">
        <v>1.0496115819209</v>
      </c>
      <c r="I63" s="4">
        <v>0.30949858757062199</v>
      </c>
      <c r="J63" s="4">
        <v>0.70409604519774005</v>
      </c>
      <c r="K63" s="4">
        <v>1.0625</v>
      </c>
      <c r="L63" s="4">
        <v>0.71786723163841804</v>
      </c>
      <c r="M63" s="4">
        <v>0.70409604519774005</v>
      </c>
      <c r="N63" s="4">
        <v>1.18520480225989</v>
      </c>
      <c r="O63" s="4">
        <v>0.69879943502824904</v>
      </c>
      <c r="P63" s="4">
        <v>0.70409604519774005</v>
      </c>
      <c r="Q63" s="4">
        <v>1.1673728813559301</v>
      </c>
      <c r="R63" s="6">
        <v>0.58792372881355903</v>
      </c>
    </row>
    <row r="64" spans="1:18" x14ac:dyDescent="0.2">
      <c r="A64" s="5">
        <v>0.57512994802079198</v>
      </c>
      <c r="B64" s="4">
        <v>1.08452618952419</v>
      </c>
      <c r="C64" s="4">
        <v>0.62918832467013197</v>
      </c>
      <c r="D64" s="4">
        <v>0.51112288135593198</v>
      </c>
      <c r="E64" s="4">
        <v>1.2166313559322</v>
      </c>
      <c r="F64" s="4">
        <v>0.442443502824859</v>
      </c>
      <c r="G64" s="4">
        <v>0.51112288135593198</v>
      </c>
      <c r="H64" s="4">
        <v>1.0757415254237299</v>
      </c>
      <c r="I64" s="4">
        <v>0.31638418079095998</v>
      </c>
      <c r="J64" s="4">
        <v>0.51112288135593198</v>
      </c>
      <c r="K64" s="4">
        <v>1.11440677966102</v>
      </c>
      <c r="L64" s="4">
        <v>0.62429378531073498</v>
      </c>
      <c r="M64" s="4">
        <v>0.51112288135593198</v>
      </c>
      <c r="N64" s="4">
        <v>1.3282132768361601</v>
      </c>
      <c r="O64" s="4">
        <v>0.93114406779660996</v>
      </c>
      <c r="P64" s="4">
        <v>0.51112288135593198</v>
      </c>
      <c r="Q64" s="4">
        <v>1.10734463276836</v>
      </c>
      <c r="R64" s="6">
        <v>0.661193502824859</v>
      </c>
    </row>
    <row r="65" spans="1:18" x14ac:dyDescent="0.2">
      <c r="A65" s="5">
        <v>0.57896841263494603</v>
      </c>
      <c r="B65" s="4">
        <v>1.0664534186325501</v>
      </c>
      <c r="C65" s="4">
        <v>0.66885245901639301</v>
      </c>
      <c r="D65" s="4">
        <v>0.61687853107344603</v>
      </c>
      <c r="E65" s="4">
        <v>1.1453036723163801</v>
      </c>
      <c r="F65" s="4">
        <v>0.30561440677966101</v>
      </c>
      <c r="G65" s="4">
        <v>0.61687853107344603</v>
      </c>
      <c r="H65" s="4">
        <v>1.1066384180791</v>
      </c>
      <c r="I65" s="4">
        <v>0.35840395480226001</v>
      </c>
      <c r="J65" s="4">
        <v>0.61687853107344603</v>
      </c>
      <c r="K65" s="4">
        <v>1.2335805084745799</v>
      </c>
      <c r="L65" s="4">
        <v>0.69985875706214695</v>
      </c>
      <c r="M65" s="4">
        <v>0.61687853107344603</v>
      </c>
      <c r="N65" s="4">
        <v>1.3684675141242899</v>
      </c>
      <c r="O65" s="4">
        <v>0.89459745762711895</v>
      </c>
      <c r="P65" s="4">
        <v>0.61687853107344603</v>
      </c>
      <c r="Q65" s="4">
        <v>1.21875</v>
      </c>
      <c r="R65" s="6">
        <v>0.58933615819208995</v>
      </c>
    </row>
    <row r="66" spans="1:18" x14ac:dyDescent="0.2">
      <c r="A66" s="5">
        <v>0.61655337864854098</v>
      </c>
      <c r="B66" s="4">
        <v>1.1211515393842499</v>
      </c>
      <c r="C66" s="4">
        <v>0.63286685325869596</v>
      </c>
      <c r="D66" s="4">
        <v>0.74894067796610198</v>
      </c>
      <c r="E66" s="4">
        <v>1.0293079096045199</v>
      </c>
      <c r="F66" s="4">
        <v>0.415960451977401</v>
      </c>
      <c r="G66" s="4">
        <v>0.74894067796610198</v>
      </c>
      <c r="H66" s="4">
        <v>1.09445621468927</v>
      </c>
      <c r="I66" s="4">
        <v>0.34816384180790999</v>
      </c>
      <c r="J66" s="4">
        <v>0.74894067796610198</v>
      </c>
      <c r="K66" s="4">
        <v>1.01588983050847</v>
      </c>
      <c r="L66" s="4">
        <v>0.67461158192090398</v>
      </c>
      <c r="M66" s="4">
        <v>0.74894067796610198</v>
      </c>
      <c r="N66" s="4">
        <v>1.18379237288136</v>
      </c>
      <c r="O66" s="4">
        <v>0.79784604519774005</v>
      </c>
      <c r="P66" s="4">
        <v>0.74894067796610198</v>
      </c>
      <c r="Q66" s="4">
        <v>1.2930790960452001</v>
      </c>
      <c r="R66" s="6">
        <v>0.65148305084745795</v>
      </c>
    </row>
    <row r="67" spans="1:18" x14ac:dyDescent="0.2">
      <c r="A67" s="5">
        <v>0.61703318672531005</v>
      </c>
      <c r="B67" s="4">
        <v>1.08308676529388</v>
      </c>
      <c r="C67" s="4">
        <v>0.63846461415433797</v>
      </c>
      <c r="D67" s="4">
        <v>0.73269774011299404</v>
      </c>
      <c r="E67" s="4">
        <v>1.1048728813559301</v>
      </c>
      <c r="F67" s="4">
        <v>0.40060028248587598</v>
      </c>
      <c r="G67" s="4">
        <v>0.73269774011299404</v>
      </c>
      <c r="H67" s="4">
        <v>1.0414901129943499</v>
      </c>
      <c r="I67" s="4">
        <v>0.31302966101694901</v>
      </c>
      <c r="J67" s="4">
        <v>0.73269774011299404</v>
      </c>
      <c r="K67" s="4">
        <v>0.99382062146892702</v>
      </c>
      <c r="L67" s="4">
        <v>0.68237994350282505</v>
      </c>
      <c r="M67" s="4">
        <v>0.73269774011299404</v>
      </c>
      <c r="N67" s="4">
        <v>1.1062853107344599</v>
      </c>
      <c r="O67" s="4">
        <v>0.67990819209039499</v>
      </c>
      <c r="P67" s="4">
        <v>0.73269774011299404</v>
      </c>
      <c r="Q67" s="4">
        <v>1.36352401129944</v>
      </c>
      <c r="R67" s="6">
        <v>1.00070621468927</v>
      </c>
    </row>
    <row r="68" spans="1:18" x14ac:dyDescent="0.2">
      <c r="A68" s="5">
        <v>0.58328668532587002</v>
      </c>
      <c r="B68" s="4">
        <v>1.0654938024790099</v>
      </c>
      <c r="C68" s="4">
        <v>0.67844862055177901</v>
      </c>
      <c r="D68" s="4">
        <v>0.74805790960452001</v>
      </c>
      <c r="E68" s="4">
        <v>1.09692796610169</v>
      </c>
      <c r="F68" s="4">
        <v>0.51324152542372903</v>
      </c>
      <c r="G68" s="4">
        <v>0.74805790960452001</v>
      </c>
      <c r="H68" s="4">
        <v>1.04731638418079</v>
      </c>
      <c r="I68" s="4">
        <v>0.39053672316384203</v>
      </c>
      <c r="J68" s="4">
        <v>0.74805790960452001</v>
      </c>
      <c r="K68" s="4">
        <v>0.93114406779660996</v>
      </c>
      <c r="L68" s="4">
        <v>0.56920903954802304</v>
      </c>
      <c r="M68" s="4">
        <v>0.74805790960452001</v>
      </c>
      <c r="N68" s="4">
        <v>1.1248234463276801</v>
      </c>
      <c r="O68" s="4">
        <v>0.74717514124293805</v>
      </c>
      <c r="P68" s="4">
        <v>0.74805790960452001</v>
      </c>
      <c r="Q68" s="4">
        <v>1.2189265536723199</v>
      </c>
      <c r="R68" s="6">
        <v>0.83209745762711895</v>
      </c>
    </row>
    <row r="69" spans="1:18" x14ac:dyDescent="0.2">
      <c r="A69" s="5">
        <v>0.572091163534586</v>
      </c>
      <c r="B69" s="4">
        <v>1.0875649740104001</v>
      </c>
      <c r="C69" s="4">
        <v>0.590643742502999</v>
      </c>
      <c r="D69" s="4">
        <v>0.63047316384180796</v>
      </c>
      <c r="E69" s="4">
        <v>1.19597457627119</v>
      </c>
      <c r="F69" s="4">
        <v>0.44862288135593198</v>
      </c>
      <c r="G69" s="4">
        <v>0.63047316384180796</v>
      </c>
      <c r="H69" s="4">
        <v>0.99858757062146897</v>
      </c>
      <c r="I69" s="4">
        <v>0.34569209039547999</v>
      </c>
      <c r="J69" s="4">
        <v>0.63047316384180796</v>
      </c>
      <c r="K69" s="4">
        <v>0.97775423728813604</v>
      </c>
      <c r="L69" s="4">
        <v>0.55014124293785305</v>
      </c>
      <c r="M69" s="4">
        <v>0.63047316384180796</v>
      </c>
      <c r="N69" s="4">
        <v>1.15695621468927</v>
      </c>
      <c r="O69" s="4">
        <v>0.73958333333333304</v>
      </c>
      <c r="P69" s="4">
        <v>0.63047316384180796</v>
      </c>
      <c r="Q69" s="4">
        <v>1.3112641242937899</v>
      </c>
      <c r="R69" s="6">
        <v>0.73163841807909602</v>
      </c>
    </row>
    <row r="70" spans="1:18" x14ac:dyDescent="0.2">
      <c r="A70" s="5">
        <v>0.56825269892043195</v>
      </c>
      <c r="B70" s="4">
        <v>1.08724510195922</v>
      </c>
      <c r="C70" s="4">
        <v>0.67892842862854896</v>
      </c>
      <c r="D70" s="4">
        <v>0.67319915254237295</v>
      </c>
      <c r="E70" s="4">
        <v>1.1611935028248599</v>
      </c>
      <c r="F70" s="4">
        <v>0.41701977401129903</v>
      </c>
      <c r="G70" s="4">
        <v>0.67319915254237295</v>
      </c>
      <c r="H70" s="4">
        <v>1.0224223163841799</v>
      </c>
      <c r="I70" s="4">
        <v>0.34904661016949201</v>
      </c>
      <c r="J70" s="4">
        <v>0.67319915254237295</v>
      </c>
      <c r="K70" s="4">
        <v>1.10293079096045</v>
      </c>
      <c r="L70" s="4">
        <v>0.682556497175141</v>
      </c>
      <c r="M70" s="4">
        <v>0.67319915254237295</v>
      </c>
      <c r="N70" s="4">
        <v>1.21945621468927</v>
      </c>
      <c r="O70" s="4">
        <v>0.85840395480225995</v>
      </c>
      <c r="P70" s="4">
        <v>0.67319915254237295</v>
      </c>
      <c r="Q70" s="4">
        <v>1.2628884180791</v>
      </c>
      <c r="R70" s="6">
        <v>0.64389124293785305</v>
      </c>
    </row>
    <row r="71" spans="1:18" x14ac:dyDescent="0.2">
      <c r="A71" s="5">
        <v>0.56553378648540598</v>
      </c>
      <c r="B71" s="4">
        <v>1.0901239504198299</v>
      </c>
      <c r="C71" s="4">
        <v>0.65445821671331506</v>
      </c>
      <c r="D71" s="4">
        <v>0.69544491525423702</v>
      </c>
      <c r="E71" s="4">
        <v>1.3317443502824899</v>
      </c>
      <c r="F71" s="4">
        <v>0.35752118644067798</v>
      </c>
      <c r="G71" s="4">
        <v>0.69544491525423702</v>
      </c>
      <c r="H71" s="4">
        <v>1.1733757062146899</v>
      </c>
      <c r="I71" s="4">
        <v>0.42743644067796599</v>
      </c>
      <c r="J71" s="4">
        <v>0.69544491525423702</v>
      </c>
      <c r="K71" s="4">
        <v>1.1804378531073401</v>
      </c>
      <c r="L71" s="4">
        <v>0.66525423728813604</v>
      </c>
      <c r="M71" s="4">
        <v>0.69544491525423702</v>
      </c>
      <c r="N71" s="4">
        <v>1.2607697740113</v>
      </c>
      <c r="O71" s="4">
        <v>0.83245056497175096</v>
      </c>
      <c r="P71" s="4">
        <v>0.69544491525423702</v>
      </c>
      <c r="Q71" s="4">
        <v>1.3555790960452001</v>
      </c>
      <c r="R71" s="6">
        <v>0.670727401129944</v>
      </c>
    </row>
    <row r="72" spans="1:18" x14ac:dyDescent="0.2">
      <c r="A72" s="5">
        <v>0.58248700519792096</v>
      </c>
      <c r="B72" s="4">
        <v>1.1179528188724499</v>
      </c>
      <c r="C72" s="4">
        <v>0.66133546581367397</v>
      </c>
      <c r="D72" s="4">
        <v>0.73993644067796605</v>
      </c>
      <c r="E72" s="4">
        <v>1.1488347457627099</v>
      </c>
      <c r="F72" s="4">
        <v>0.30579096045197701</v>
      </c>
      <c r="G72" s="4">
        <v>0.73993644067796605</v>
      </c>
      <c r="H72" s="4">
        <v>1.07150423728814</v>
      </c>
      <c r="I72" s="4">
        <v>0.42461158192090398</v>
      </c>
      <c r="J72" s="4">
        <v>0.73993644067796605</v>
      </c>
      <c r="K72" s="4">
        <v>1.0759180790960501</v>
      </c>
      <c r="L72" s="4">
        <v>0.65660310734463301</v>
      </c>
      <c r="M72" s="4">
        <v>0.73993644067796605</v>
      </c>
      <c r="N72" s="4">
        <v>1.1649011299434999</v>
      </c>
      <c r="O72" s="4">
        <v>0.76306497175141197</v>
      </c>
      <c r="P72" s="4">
        <v>0.73993644067796605</v>
      </c>
      <c r="Q72" s="4">
        <v>1.22016242937853</v>
      </c>
      <c r="R72" s="6">
        <v>0.66137005649717495</v>
      </c>
    </row>
    <row r="73" spans="1:18" x14ac:dyDescent="0.2">
      <c r="A73" s="5">
        <v>0.64630147940823701</v>
      </c>
      <c r="B73" s="4">
        <v>1.1430627748900399</v>
      </c>
      <c r="C73" s="4">
        <v>0.70067972810875601</v>
      </c>
      <c r="D73" s="4">
        <v>0.72581214689265505</v>
      </c>
      <c r="E73" s="4">
        <v>1.0441384180791</v>
      </c>
      <c r="F73" s="4">
        <v>0.50370762711864403</v>
      </c>
      <c r="G73" s="4">
        <v>0.72581214689265505</v>
      </c>
      <c r="H73" s="4">
        <v>1.09763418079096</v>
      </c>
      <c r="I73" s="4">
        <v>0.435028248587571</v>
      </c>
      <c r="J73" s="4">
        <v>0.72581214689265505</v>
      </c>
      <c r="K73" s="4">
        <v>1.0642655367231599</v>
      </c>
      <c r="L73" s="4">
        <v>0.738170903954802</v>
      </c>
      <c r="M73" s="4">
        <v>0.72581214689265505</v>
      </c>
      <c r="N73" s="4">
        <v>1.2182203389830499</v>
      </c>
      <c r="O73" s="4">
        <v>0.74152542372881403</v>
      </c>
      <c r="P73" s="4">
        <v>0.72581214689265505</v>
      </c>
      <c r="Q73" s="4">
        <v>1.2641242937853101</v>
      </c>
      <c r="R73" s="6">
        <v>0.73605225988700596</v>
      </c>
    </row>
    <row r="74" spans="1:18" x14ac:dyDescent="0.2">
      <c r="A74" s="5">
        <v>0.64758096761295503</v>
      </c>
      <c r="B74" s="4">
        <v>1.1419432227109201</v>
      </c>
      <c r="C74" s="4">
        <v>0.72067173130747697</v>
      </c>
      <c r="D74" s="4">
        <v>0.70391949152542399</v>
      </c>
      <c r="E74" s="4">
        <v>1.19650423728814</v>
      </c>
      <c r="F74" s="4">
        <v>0.32609463276836198</v>
      </c>
      <c r="G74" s="4">
        <v>0.70391949152542399</v>
      </c>
      <c r="H74" s="4">
        <v>1.1055790960452001</v>
      </c>
      <c r="I74" s="4">
        <v>0.45215395480226001</v>
      </c>
      <c r="J74" s="4">
        <v>0.70391949152542399</v>
      </c>
      <c r="K74" s="4">
        <v>1.23022598870056</v>
      </c>
      <c r="L74" s="4">
        <v>0.64459745762711895</v>
      </c>
      <c r="M74" s="4">
        <v>0.70391949152542399</v>
      </c>
      <c r="N74" s="4">
        <v>1.2528248587570601</v>
      </c>
      <c r="O74" s="4">
        <v>0.80790960451977401</v>
      </c>
      <c r="P74" s="4">
        <v>0.70391949152542399</v>
      </c>
      <c r="Q74" s="4">
        <v>1.24911723163842</v>
      </c>
      <c r="R74" s="6">
        <v>0.73393361581920902</v>
      </c>
    </row>
    <row r="75" spans="1:18" x14ac:dyDescent="0.2">
      <c r="A75" s="5">
        <v>0.55865653738504595</v>
      </c>
      <c r="B75" s="4">
        <v>1.1413034786085601</v>
      </c>
      <c r="C75" s="4">
        <v>0.696041583366653</v>
      </c>
      <c r="D75" s="4">
        <v>0.68202683615819204</v>
      </c>
      <c r="E75" s="4">
        <v>1.1451271186440699</v>
      </c>
      <c r="F75" s="4">
        <v>0.49311440677966101</v>
      </c>
      <c r="G75" s="4">
        <v>0.68202683615819204</v>
      </c>
      <c r="H75" s="4">
        <v>1.1550141242937899</v>
      </c>
      <c r="I75" s="4">
        <v>0.44332627118644102</v>
      </c>
      <c r="J75" s="4">
        <v>0.68202683615819204</v>
      </c>
      <c r="K75" s="4">
        <v>1.0865112994350301</v>
      </c>
      <c r="L75" s="4">
        <v>0.59074858757062099</v>
      </c>
      <c r="M75" s="4">
        <v>0.68202683615819204</v>
      </c>
      <c r="N75" s="4">
        <v>1.25600282485876</v>
      </c>
      <c r="O75" s="4">
        <v>0.73746468926553699</v>
      </c>
      <c r="P75" s="4">
        <v>0.68202683615819204</v>
      </c>
      <c r="Q75" s="4">
        <v>1.2192796610169501</v>
      </c>
      <c r="R75" s="6">
        <v>0.77259887005649697</v>
      </c>
    </row>
    <row r="76" spans="1:18" x14ac:dyDescent="0.2">
      <c r="A76" s="5">
        <v>0.58664534186325501</v>
      </c>
      <c r="B76" s="4">
        <v>1.1221111555377801</v>
      </c>
      <c r="C76" s="4">
        <v>0.71667333066773298</v>
      </c>
      <c r="D76" s="4">
        <v>0.66666666666666696</v>
      </c>
      <c r="E76" s="4">
        <v>1.15783898305085</v>
      </c>
      <c r="F76" s="4">
        <v>0.362817796610169</v>
      </c>
      <c r="G76" s="4">
        <v>0.66666666666666696</v>
      </c>
      <c r="H76" s="4">
        <v>1.0757415254237299</v>
      </c>
      <c r="I76" s="4">
        <v>0.430437853107345</v>
      </c>
      <c r="J76" s="4">
        <v>0.66666666666666696</v>
      </c>
      <c r="K76" s="4">
        <v>1.1267655367231599</v>
      </c>
      <c r="L76" s="4">
        <v>0.59798728813559299</v>
      </c>
      <c r="M76" s="4">
        <v>0.66666666666666696</v>
      </c>
      <c r="N76" s="4">
        <v>1.1573093220338999</v>
      </c>
      <c r="O76" s="4">
        <v>0.85363700564971801</v>
      </c>
      <c r="P76" s="4">
        <v>0.66666666666666696</v>
      </c>
      <c r="Q76" s="4">
        <v>1.18838276836158</v>
      </c>
      <c r="R76" s="6">
        <v>0.73587570621468901</v>
      </c>
    </row>
    <row r="77" spans="1:18" ht="17" thickBot="1" x14ac:dyDescent="0.25">
      <c r="A77" s="7">
        <v>0.62534986005597804</v>
      </c>
      <c r="B77" s="8">
        <v>1.16209516193523</v>
      </c>
      <c r="C77" s="8">
        <v>0.71635345861655297</v>
      </c>
      <c r="D77" s="8">
        <v>0.77100988700564999</v>
      </c>
      <c r="E77" s="8">
        <v>1.07697740112994</v>
      </c>
      <c r="F77" s="8">
        <v>0.39830508474576298</v>
      </c>
      <c r="G77" s="8">
        <v>0.77100988700564999</v>
      </c>
      <c r="H77" s="8">
        <v>1.18891242937853</v>
      </c>
      <c r="I77" s="8">
        <v>0.44615112994350298</v>
      </c>
      <c r="J77" s="8">
        <v>0.77100988700564999</v>
      </c>
      <c r="K77" s="8">
        <v>1.2129237288135599</v>
      </c>
      <c r="L77" s="8">
        <v>0.80826271186440701</v>
      </c>
      <c r="M77" s="8">
        <v>0.77100988700564999</v>
      </c>
      <c r="N77" s="8">
        <v>1.3068502824858801</v>
      </c>
      <c r="O77" s="8">
        <v>0.88241525423728795</v>
      </c>
      <c r="P77" s="8">
        <v>0.77100988700564999</v>
      </c>
      <c r="Q77" s="8">
        <v>1.26765536723164</v>
      </c>
      <c r="R77" s="9">
        <v>0.884533898305085</v>
      </c>
    </row>
    <row r="80" spans="1:18" ht="17" thickBot="1" x14ac:dyDescent="0.25"/>
    <row r="81" spans="1:18" ht="21" x14ac:dyDescent="0.25">
      <c r="A81" s="66" t="s">
        <v>29</v>
      </c>
      <c r="B81" s="67"/>
      <c r="C81" s="67"/>
      <c r="D81" s="67"/>
      <c r="E81" s="67"/>
      <c r="F81" s="67"/>
      <c r="G81" s="67"/>
      <c r="H81" s="67"/>
      <c r="I81" s="67"/>
      <c r="J81" s="67"/>
      <c r="K81" s="67"/>
      <c r="L81" s="67"/>
      <c r="M81" s="67"/>
      <c r="N81" s="67"/>
      <c r="O81" s="67"/>
      <c r="P81" s="67"/>
      <c r="Q81" s="67"/>
      <c r="R81" s="68"/>
    </row>
    <row r="82" spans="1:18" x14ac:dyDescent="0.2">
      <c r="A82" s="69" t="s">
        <v>23</v>
      </c>
      <c r="B82" s="70"/>
      <c r="C82" s="70"/>
      <c r="D82" s="70" t="s">
        <v>15</v>
      </c>
      <c r="E82" s="70"/>
      <c r="F82" s="70"/>
      <c r="G82" s="71" t="s">
        <v>25</v>
      </c>
      <c r="H82" s="71"/>
      <c r="I82" s="71"/>
      <c r="J82" s="71" t="s">
        <v>16</v>
      </c>
      <c r="K82" s="71"/>
      <c r="L82" s="71"/>
      <c r="M82" s="71" t="s">
        <v>17</v>
      </c>
      <c r="N82" s="71"/>
      <c r="O82" s="71"/>
      <c r="P82" s="71" t="s">
        <v>30</v>
      </c>
      <c r="Q82" s="71"/>
      <c r="R82" s="72"/>
    </row>
    <row r="83" spans="1:18" s="1" customFormat="1" ht="17" thickBot="1" x14ac:dyDescent="0.25">
      <c r="A83" s="13" t="s">
        <v>11</v>
      </c>
      <c r="B83" s="14" t="s">
        <v>12</v>
      </c>
      <c r="C83" s="14" t="s">
        <v>13</v>
      </c>
      <c r="D83" s="14" t="s">
        <v>11</v>
      </c>
      <c r="E83" s="14" t="s">
        <v>12</v>
      </c>
      <c r="F83" s="14" t="s">
        <v>13</v>
      </c>
      <c r="G83" s="15" t="s">
        <v>11</v>
      </c>
      <c r="H83" s="15" t="s">
        <v>12</v>
      </c>
      <c r="I83" s="15" t="s">
        <v>13</v>
      </c>
      <c r="J83" s="15" t="s">
        <v>11</v>
      </c>
      <c r="K83" s="15" t="s">
        <v>12</v>
      </c>
      <c r="L83" s="15" t="s">
        <v>13</v>
      </c>
      <c r="M83" s="15" t="s">
        <v>11</v>
      </c>
      <c r="N83" s="15" t="s">
        <v>12</v>
      </c>
      <c r="O83" s="15" t="s">
        <v>13</v>
      </c>
      <c r="P83" s="15" t="s">
        <v>11</v>
      </c>
      <c r="Q83" s="15" t="s">
        <v>12</v>
      </c>
      <c r="R83" s="16" t="s">
        <v>13</v>
      </c>
    </row>
    <row r="84" spans="1:18" ht="17" thickTop="1" x14ac:dyDescent="0.2">
      <c r="A84" s="10">
        <v>0.92312298588841502</v>
      </c>
      <c r="B84" s="11">
        <v>1.2296225091989299</v>
      </c>
      <c r="C84" s="11">
        <v>0.23148987133323401</v>
      </c>
      <c r="D84" s="11">
        <v>0.92312298588841502</v>
      </c>
      <c r="E84" s="11">
        <v>0.93572965008627695</v>
      </c>
      <c r="F84" s="11">
        <v>0.245829951858301</v>
      </c>
      <c r="G84" s="11">
        <v>0.92312298588841502</v>
      </c>
      <c r="H84" s="11">
        <v>1.1437396093509899</v>
      </c>
      <c r="I84" s="11">
        <v>1.0835427878062001</v>
      </c>
      <c r="J84" s="11">
        <v>0.92312298588841502</v>
      </c>
      <c r="K84" s="11">
        <v>1.04461971209531</v>
      </c>
      <c r="L84" s="11">
        <v>0.96377947792651897</v>
      </c>
      <c r="M84" s="11">
        <v>0.92312298588841502</v>
      </c>
      <c r="N84" s="11">
        <v>1.11789594774538</v>
      </c>
      <c r="O84" s="11">
        <v>1.0192488003971101</v>
      </c>
      <c r="P84" s="11">
        <v>0.92312298588841502</v>
      </c>
      <c r="Q84" s="11">
        <v>1.05060787758929</v>
      </c>
      <c r="R84" s="12">
        <v>0.96299156141415199</v>
      </c>
    </row>
    <row r="85" spans="1:18" x14ac:dyDescent="0.2">
      <c r="A85" s="5">
        <v>0.86891432983760997</v>
      </c>
      <c r="B85" s="4">
        <v>1.1878629340435101</v>
      </c>
      <c r="C85" s="4">
        <v>0.215731541085907</v>
      </c>
      <c r="D85" s="4">
        <v>0.86891432983760997</v>
      </c>
      <c r="E85" s="4">
        <v>0.855677332429856</v>
      </c>
      <c r="F85" s="4">
        <v>0.221404539974944</v>
      </c>
      <c r="G85" s="4">
        <v>0.86891432983760997</v>
      </c>
      <c r="H85" s="4">
        <v>1.0887430367878199</v>
      </c>
      <c r="I85" s="4">
        <v>1.0652631247193001</v>
      </c>
      <c r="J85" s="4">
        <v>0.86891432983760997</v>
      </c>
      <c r="K85" s="4">
        <v>1.03358888092218</v>
      </c>
      <c r="L85" s="4">
        <v>0.94896664749403103</v>
      </c>
      <c r="M85" s="4">
        <v>0.86891432983760997</v>
      </c>
      <c r="N85" s="4">
        <v>1.1878629340435101</v>
      </c>
      <c r="O85" s="4">
        <v>1.0510806274967099</v>
      </c>
      <c r="P85" s="4">
        <v>0.86891432983760997</v>
      </c>
      <c r="Q85" s="4">
        <v>1.09394328576944</v>
      </c>
      <c r="R85" s="6">
        <v>0.97890747496395303</v>
      </c>
    </row>
    <row r="86" spans="1:18" x14ac:dyDescent="0.2">
      <c r="A86" s="5">
        <v>0.89633382446795895</v>
      </c>
      <c r="B86" s="4">
        <v>1.2045667641056801</v>
      </c>
      <c r="C86" s="4">
        <v>0.196506378184168</v>
      </c>
      <c r="D86" s="4">
        <v>0.89633382446795895</v>
      </c>
      <c r="E86" s="4">
        <v>1.04115287944089</v>
      </c>
      <c r="F86" s="4">
        <v>0.26789161420455898</v>
      </c>
      <c r="G86" s="4">
        <v>0.89633382446795895</v>
      </c>
      <c r="H86" s="4">
        <v>1.1024527841030001</v>
      </c>
      <c r="I86" s="4">
        <v>1.0698330404910299</v>
      </c>
      <c r="J86" s="4">
        <v>0.89633382446795895</v>
      </c>
      <c r="K86" s="4">
        <v>1.04020737962605</v>
      </c>
      <c r="L86" s="4">
        <v>0.93872373283326904</v>
      </c>
      <c r="M86" s="4">
        <v>0.89633382446795895</v>
      </c>
      <c r="N86" s="4">
        <v>1.20945184648235</v>
      </c>
      <c r="O86" s="4">
        <v>1.0532867937313399</v>
      </c>
      <c r="P86" s="4">
        <v>0.89633382446795895</v>
      </c>
      <c r="Q86" s="4">
        <v>1.1554007737340199</v>
      </c>
      <c r="R86" s="6">
        <v>1.0394194631136899</v>
      </c>
    </row>
    <row r="87" spans="1:18" x14ac:dyDescent="0.2">
      <c r="A87" s="5">
        <v>0.89554590795559297</v>
      </c>
      <c r="B87" s="4">
        <v>1.16107377262305</v>
      </c>
      <c r="C87" s="4">
        <v>0.200603544048473</v>
      </c>
      <c r="D87" s="4">
        <v>0.89554590795559297</v>
      </c>
      <c r="E87" s="4">
        <v>1.01861846718722</v>
      </c>
      <c r="F87" s="4">
        <v>0.259066949266056</v>
      </c>
      <c r="G87" s="4">
        <v>0.89554590795559297</v>
      </c>
      <c r="H87" s="4">
        <v>1.1446851091658301</v>
      </c>
      <c r="I87" s="4">
        <v>1.0770818724047999</v>
      </c>
      <c r="J87" s="4">
        <v>0.89554590795559297</v>
      </c>
      <c r="K87" s="4">
        <v>1.0564384597808001</v>
      </c>
      <c r="L87" s="4">
        <v>1.00412080335968</v>
      </c>
      <c r="M87" s="4">
        <v>0.89554590795559297</v>
      </c>
      <c r="N87" s="4">
        <v>1.0542322935461801</v>
      </c>
      <c r="O87" s="4">
        <v>1.0348495473419601</v>
      </c>
      <c r="P87" s="4">
        <v>0.89554590795559297</v>
      </c>
      <c r="Q87" s="4">
        <v>1.1492550249375599</v>
      </c>
      <c r="R87" s="6">
        <v>1.01735780076743</v>
      </c>
    </row>
    <row r="88" spans="1:18" x14ac:dyDescent="0.2">
      <c r="A88" s="5">
        <v>0.84417375134930706</v>
      </c>
      <c r="B88" s="4">
        <v>0.92595948533293404</v>
      </c>
      <c r="C88" s="4">
        <v>0.79028026190344902</v>
      </c>
      <c r="D88" s="4">
        <v>0.84417375134930706</v>
      </c>
      <c r="E88" s="4">
        <v>1.0569112096882201</v>
      </c>
      <c r="F88" s="4">
        <v>0.25780628284627</v>
      </c>
      <c r="G88" s="4">
        <v>0.84417375134930706</v>
      </c>
      <c r="H88" s="4">
        <v>1.17383802012339</v>
      </c>
      <c r="I88" s="4">
        <v>1.08401553771362</v>
      </c>
      <c r="J88" s="4">
        <v>0.84417375134930706</v>
      </c>
      <c r="K88" s="4">
        <v>1.0466682950274599</v>
      </c>
      <c r="L88" s="4">
        <v>0.97748922524169302</v>
      </c>
      <c r="M88" s="4">
        <v>0.84417375134930706</v>
      </c>
      <c r="N88" s="4">
        <v>1.0835427878062001</v>
      </c>
      <c r="O88" s="4">
        <v>1.0298068816628201</v>
      </c>
      <c r="P88" s="4">
        <v>0.84417375134930706</v>
      </c>
      <c r="Q88" s="4">
        <v>1.1525642742894999</v>
      </c>
      <c r="R88" s="6">
        <v>1.0331161310147601</v>
      </c>
    </row>
    <row r="89" spans="1:18" x14ac:dyDescent="0.2">
      <c r="A89" s="5">
        <v>0.86071999810900002</v>
      </c>
      <c r="B89" s="4">
        <v>0.93683273320358995</v>
      </c>
      <c r="C89" s="4">
        <v>0.76963684927944997</v>
      </c>
      <c r="D89" s="4">
        <v>0.86071999810900002</v>
      </c>
      <c r="E89" s="4">
        <v>1.3010077452193201</v>
      </c>
      <c r="F89" s="4">
        <v>0.24126003608657601</v>
      </c>
      <c r="G89" s="4">
        <v>0.86071999810900002</v>
      </c>
      <c r="H89" s="4">
        <v>1.0846458709235201</v>
      </c>
      <c r="I89" s="4">
        <v>1.0876399536705099</v>
      </c>
      <c r="J89" s="4">
        <v>0.86071999810900002</v>
      </c>
      <c r="K89" s="4">
        <v>1.01294546829818</v>
      </c>
      <c r="L89" s="4">
        <v>1.0236611328663601</v>
      </c>
      <c r="M89" s="4">
        <v>0.86071999810900002</v>
      </c>
      <c r="N89" s="4">
        <v>1.2108700962046099</v>
      </c>
      <c r="O89" s="4">
        <v>1.1197869473750599</v>
      </c>
      <c r="P89" s="4">
        <v>0.86071999810900002</v>
      </c>
      <c r="Q89" s="4">
        <v>1.14326685944357</v>
      </c>
      <c r="R89" s="6">
        <v>1.0071148861066701</v>
      </c>
    </row>
    <row r="90" spans="1:18" x14ac:dyDescent="0.2">
      <c r="A90" s="5">
        <v>0.83976141888005496</v>
      </c>
      <c r="B90" s="4">
        <v>1.14279410953615</v>
      </c>
      <c r="C90" s="4">
        <v>0.48961132078445002</v>
      </c>
      <c r="D90" s="4">
        <v>0.83976141888005496</v>
      </c>
      <c r="E90" s="4">
        <v>1.1246720297517301</v>
      </c>
      <c r="F90" s="4">
        <v>0.27120086355649797</v>
      </c>
      <c r="G90" s="4">
        <v>0.83976141888005496</v>
      </c>
      <c r="H90" s="4">
        <v>1.2029909310809399</v>
      </c>
      <c r="I90" s="4">
        <v>1.12498719635667</v>
      </c>
      <c r="J90" s="4">
        <v>0.83976141888005496</v>
      </c>
      <c r="K90" s="4">
        <v>1.0309099647801301</v>
      </c>
      <c r="L90" s="4">
        <v>1.00963621894624</v>
      </c>
      <c r="M90" s="4">
        <v>0.83976141888005496</v>
      </c>
      <c r="N90" s="4">
        <v>1.22473742682225</v>
      </c>
      <c r="O90" s="4">
        <v>1.07440295626275</v>
      </c>
      <c r="P90" s="4">
        <v>0.83976141888005496</v>
      </c>
      <c r="Q90" s="4">
        <v>1.1757290197530701</v>
      </c>
      <c r="R90" s="6">
        <v>1.03784363008896</v>
      </c>
    </row>
    <row r="91" spans="1:18" x14ac:dyDescent="0.2">
      <c r="A91" s="5">
        <v>0.79579567749001301</v>
      </c>
      <c r="B91" s="4">
        <v>1.13712111064712</v>
      </c>
      <c r="C91" s="4">
        <v>0.21998629025268501</v>
      </c>
      <c r="D91" s="4">
        <v>0.79579567749001301</v>
      </c>
      <c r="E91" s="4">
        <v>1.09441603567686</v>
      </c>
      <c r="F91" s="4">
        <v>0.28585611068651201</v>
      </c>
      <c r="G91" s="4">
        <v>0.79579567749001301</v>
      </c>
      <c r="H91" s="4">
        <v>1.0753484560775901</v>
      </c>
      <c r="I91" s="4">
        <v>1.10733786647967</v>
      </c>
      <c r="J91" s="4">
        <v>0.79579567749001301</v>
      </c>
      <c r="K91" s="4">
        <v>1.0788152887320099</v>
      </c>
      <c r="L91" s="4">
        <v>1.1046589503376201</v>
      </c>
      <c r="M91" s="4">
        <v>0.79579567749001301</v>
      </c>
      <c r="N91" s="4">
        <v>1.1563462735488499</v>
      </c>
      <c r="O91" s="4">
        <v>1.0531292104288601</v>
      </c>
      <c r="P91" s="4">
        <v>0.79579567749001301</v>
      </c>
      <c r="Q91" s="4">
        <v>1.1713166872838201</v>
      </c>
      <c r="R91" s="6">
        <v>1.05832945941048</v>
      </c>
    </row>
    <row r="92" spans="1:18" x14ac:dyDescent="0.2">
      <c r="A92" s="5">
        <v>0.83140950384897205</v>
      </c>
      <c r="B92" s="4">
        <v>1.1661164383022</v>
      </c>
      <c r="C92" s="4">
        <v>0.221404539974944</v>
      </c>
      <c r="D92" s="4">
        <v>0.83140950384897205</v>
      </c>
      <c r="E92" s="4">
        <v>1.0791304553369501</v>
      </c>
      <c r="F92" s="4">
        <v>0.24425411883356801</v>
      </c>
      <c r="G92" s="4">
        <v>0.83140950384897205</v>
      </c>
      <c r="H92" s="4">
        <v>1.0915795362323399</v>
      </c>
      <c r="I92" s="4">
        <v>1.0931553692570699</v>
      </c>
      <c r="J92" s="4">
        <v>0.83140950384897205</v>
      </c>
      <c r="K92" s="4">
        <v>1.0151516345328</v>
      </c>
      <c r="L92" s="4">
        <v>1.0523412939165</v>
      </c>
      <c r="M92" s="4">
        <v>0.83140950384897205</v>
      </c>
      <c r="N92" s="4">
        <v>1.16989843756156</v>
      </c>
      <c r="O92" s="4">
        <v>1.1517763577771301</v>
      </c>
      <c r="P92" s="4">
        <v>0.83140950384897205</v>
      </c>
      <c r="Q92" s="4">
        <v>1.2975409125649</v>
      </c>
      <c r="R92" s="6">
        <v>1.0605356256451099</v>
      </c>
    </row>
    <row r="93" spans="1:18" x14ac:dyDescent="0.2">
      <c r="A93" s="5">
        <v>0.82825783779950701</v>
      </c>
      <c r="B93" s="4">
        <v>1.1845536846915701</v>
      </c>
      <c r="C93" s="4">
        <v>0.219198373740318</v>
      </c>
      <c r="D93" s="4">
        <v>0.82825783779950701</v>
      </c>
      <c r="E93" s="4">
        <v>1.0780273722196401</v>
      </c>
      <c r="F93" s="4">
        <v>0.282074111427153</v>
      </c>
      <c r="G93" s="4">
        <v>0.82825783779950701</v>
      </c>
      <c r="H93" s="4">
        <v>1.0131030516006501</v>
      </c>
      <c r="I93" s="4">
        <v>1.0896885366026601</v>
      </c>
      <c r="J93" s="4">
        <v>0.82825783779950701</v>
      </c>
      <c r="K93" s="4">
        <v>1.0302796315702401</v>
      </c>
      <c r="L93" s="4">
        <v>1.0025449703349401</v>
      </c>
      <c r="M93" s="4">
        <v>0.82825783779950701</v>
      </c>
      <c r="N93" s="4">
        <v>1.18092926873468</v>
      </c>
      <c r="O93" s="4">
        <v>1.2245798435197801</v>
      </c>
      <c r="P93" s="4">
        <v>0.82825783779950701</v>
      </c>
      <c r="Q93" s="4">
        <v>1.6278355145488801</v>
      </c>
      <c r="R93" s="6">
        <v>1.05076546089176</v>
      </c>
    </row>
    <row r="94" spans="1:18" x14ac:dyDescent="0.2">
      <c r="A94" s="5">
        <v>0.82416067193520204</v>
      </c>
      <c r="B94" s="4">
        <v>1.23198625873602</v>
      </c>
      <c r="C94" s="4">
        <v>0.25922453256852901</v>
      </c>
      <c r="D94" s="4">
        <v>0.82416067193520204</v>
      </c>
      <c r="E94" s="4">
        <v>1.2661818353727201</v>
      </c>
      <c r="F94" s="4">
        <v>0.24945436781518601</v>
      </c>
      <c r="G94" s="4">
        <v>0.82416067193520204</v>
      </c>
      <c r="H94" s="4">
        <v>1.0931553692570699</v>
      </c>
      <c r="I94" s="4">
        <v>1.0803911217567399</v>
      </c>
      <c r="J94" s="4">
        <v>0.82416067193520204</v>
      </c>
      <c r="K94" s="4">
        <v>1.0788152887320099</v>
      </c>
      <c r="L94" s="4">
        <v>1.08669445385567</v>
      </c>
      <c r="M94" s="4">
        <v>0.82416067193520204</v>
      </c>
      <c r="N94" s="4">
        <v>1.17762001938275</v>
      </c>
      <c r="O94" s="4">
        <v>1.1951117659572801</v>
      </c>
      <c r="P94" s="4">
        <v>0.82416067193520204</v>
      </c>
      <c r="Q94" s="4">
        <v>1.64359384479621</v>
      </c>
      <c r="R94" s="6">
        <v>1.11159261564645</v>
      </c>
    </row>
    <row r="95" spans="1:18" x14ac:dyDescent="0.2">
      <c r="A95" s="5">
        <v>0.21541637448095999</v>
      </c>
      <c r="B95" s="4">
        <v>1.1703711874689799</v>
      </c>
      <c r="C95" s="4">
        <v>0.22865337188871501</v>
      </c>
      <c r="D95" s="4">
        <v>0.21541637448095999</v>
      </c>
      <c r="E95" s="4">
        <v>1.2507386717303399</v>
      </c>
      <c r="F95" s="4">
        <v>0.27655869584058901</v>
      </c>
      <c r="G95" s="4">
        <v>0.21541637448095999</v>
      </c>
      <c r="H95" s="4">
        <v>1.0332737143172299</v>
      </c>
      <c r="I95" s="4">
        <v>1.12498719635667</v>
      </c>
      <c r="J95" s="4">
        <v>0.21541637448095999</v>
      </c>
      <c r="K95" s="4">
        <v>1.08905820339277</v>
      </c>
      <c r="L95" s="4">
        <v>1.1398000267891599</v>
      </c>
      <c r="M95" s="4">
        <v>0.21541637448095999</v>
      </c>
      <c r="N95" s="4">
        <v>1.2888738309288701</v>
      </c>
      <c r="O95" s="4">
        <v>1.19038426688308</v>
      </c>
      <c r="P95" s="4">
        <v>0.21541637448095999</v>
      </c>
      <c r="Q95" s="4">
        <v>1.41289188997534</v>
      </c>
      <c r="R95" s="6">
        <v>1.03894671320627</v>
      </c>
    </row>
    <row r="96" spans="1:18" x14ac:dyDescent="0.2">
      <c r="A96" s="5">
        <v>0.85315599959028299</v>
      </c>
      <c r="B96" s="4">
        <v>1.20708809694525</v>
      </c>
      <c r="C96" s="4">
        <v>0.21998629025268501</v>
      </c>
      <c r="D96" s="4">
        <v>0.85315599959028299</v>
      </c>
      <c r="E96" s="4">
        <v>0.99781747126074505</v>
      </c>
      <c r="F96" s="4">
        <v>0.28286202793951998</v>
      </c>
      <c r="G96" s="4">
        <v>0.85315599959028299</v>
      </c>
      <c r="H96" s="4">
        <v>1.2118155960194501</v>
      </c>
      <c r="I96" s="4">
        <v>1.0915795362323399</v>
      </c>
      <c r="J96" s="4">
        <v>0.85315599959028299</v>
      </c>
      <c r="K96" s="4">
        <v>1.10781061638709</v>
      </c>
      <c r="L96" s="4">
        <v>1.1791958524074799</v>
      </c>
      <c r="M96" s="4">
        <v>0.85315599959028299</v>
      </c>
      <c r="N96" s="4">
        <v>1.2868252479967199</v>
      </c>
      <c r="O96" s="4">
        <v>1.1717894371912401</v>
      </c>
      <c r="P96" s="4">
        <v>0.85315599959028299</v>
      </c>
      <c r="Q96" s="4">
        <v>1.3060504108984601</v>
      </c>
      <c r="R96" s="6">
        <v>1.1396424434866901</v>
      </c>
    </row>
    <row r="97" spans="1:18" x14ac:dyDescent="0.2">
      <c r="A97" s="5">
        <v>0.90720707233861497</v>
      </c>
      <c r="B97" s="4">
        <v>1.1769896861728499</v>
      </c>
      <c r="C97" s="4">
        <v>0.24898161790776599</v>
      </c>
      <c r="D97" s="4">
        <v>0.90720707233861497</v>
      </c>
      <c r="E97" s="4">
        <v>1.0747181228677001</v>
      </c>
      <c r="F97" s="4">
        <v>0.32887635226171402</v>
      </c>
      <c r="G97" s="4">
        <v>0.90720707233861497</v>
      </c>
      <c r="H97" s="4">
        <v>1.240968506977</v>
      </c>
      <c r="I97" s="4">
        <v>1.1549280238266</v>
      </c>
      <c r="J97" s="4">
        <v>0.90720707233861497</v>
      </c>
      <c r="K97" s="4">
        <v>1.14767919191282</v>
      </c>
      <c r="L97" s="4">
        <v>1.0948887855842799</v>
      </c>
      <c r="M97" s="4">
        <v>0.90720707233861497</v>
      </c>
      <c r="N97" s="4">
        <v>1.3000622454044799</v>
      </c>
      <c r="O97" s="4">
        <v>1.1691105210491901</v>
      </c>
      <c r="P97" s="4">
        <v>0.90720707233861497</v>
      </c>
      <c r="Q97" s="4">
        <v>1.2373440910201201</v>
      </c>
      <c r="R97" s="6">
        <v>1.09961628465848</v>
      </c>
    </row>
    <row r="98" spans="1:18" x14ac:dyDescent="0.2">
      <c r="A98" s="5">
        <v>0.86781124672029697</v>
      </c>
      <c r="B98" s="4">
        <v>1.1818747685495199</v>
      </c>
      <c r="C98" s="4">
        <v>0.23133228803076</v>
      </c>
      <c r="D98" s="4">
        <v>0.86781124672029697</v>
      </c>
      <c r="E98" s="4">
        <v>1.0643176249044699</v>
      </c>
      <c r="F98" s="4">
        <v>0.30508127358825099</v>
      </c>
      <c r="G98" s="4">
        <v>0.86781124672029697</v>
      </c>
      <c r="H98" s="4">
        <v>1.09016128651008</v>
      </c>
      <c r="I98" s="4">
        <v>1.1568190234562701</v>
      </c>
      <c r="J98" s="4">
        <v>0.86781124672029697</v>
      </c>
      <c r="K98" s="4">
        <v>1.11332603197365</v>
      </c>
      <c r="L98" s="4">
        <v>1.10119211768321</v>
      </c>
      <c r="M98" s="4">
        <v>0.86781124672029697</v>
      </c>
      <c r="N98" s="4">
        <v>1.3060504108984601</v>
      </c>
      <c r="O98" s="4">
        <v>1.2190644279332199</v>
      </c>
      <c r="P98" s="4">
        <v>0.86781124672029697</v>
      </c>
      <c r="Q98" s="4">
        <v>1.2661818353727201</v>
      </c>
      <c r="R98" s="6">
        <v>1.04966237777445</v>
      </c>
    </row>
    <row r="99" spans="1:18" x14ac:dyDescent="0.2">
      <c r="A99" s="5">
        <v>1.04068012953347</v>
      </c>
      <c r="B99" s="4">
        <v>1.2113428461120299</v>
      </c>
      <c r="C99" s="4">
        <v>0.22991403830850099</v>
      </c>
      <c r="D99" s="4">
        <v>1.04068012953347</v>
      </c>
      <c r="E99" s="4">
        <v>1.11726561453548</v>
      </c>
      <c r="F99" s="4">
        <v>0.328403602354295</v>
      </c>
      <c r="G99" s="4">
        <v>1.04068012953347</v>
      </c>
      <c r="H99" s="4">
        <v>1.08669445385567</v>
      </c>
      <c r="I99" s="4">
        <v>1.14326685944357</v>
      </c>
      <c r="J99" s="4">
        <v>1.04068012953347</v>
      </c>
      <c r="K99" s="4">
        <v>1.15098844126476</v>
      </c>
      <c r="L99" s="4">
        <v>1.1032407006153599</v>
      </c>
      <c r="M99" s="4">
        <v>1.04068012953347</v>
      </c>
      <c r="N99" s="4">
        <v>1.16501335518488</v>
      </c>
      <c r="O99" s="4">
        <v>1.1662740216046701</v>
      </c>
      <c r="P99" s="4">
        <v>1.04068012953347</v>
      </c>
      <c r="Q99" s="4">
        <v>1.23371967506323</v>
      </c>
      <c r="R99" s="6">
        <v>1.0931553692570699</v>
      </c>
    </row>
    <row r="100" spans="1:18" x14ac:dyDescent="0.2">
      <c r="A100" s="5">
        <v>0.95211831354349696</v>
      </c>
      <c r="B100" s="4">
        <v>1.1054468668499899</v>
      </c>
      <c r="C100" s="4">
        <v>0.26095794889573498</v>
      </c>
      <c r="D100" s="4">
        <v>0.95211831354349696</v>
      </c>
      <c r="E100" s="4">
        <v>1.1160049481156999</v>
      </c>
      <c r="F100" s="4">
        <v>0.32667018602708903</v>
      </c>
      <c r="G100" s="4">
        <v>0.95211831354349696</v>
      </c>
      <c r="H100" s="4">
        <v>1.1596555229007901</v>
      </c>
      <c r="I100" s="4">
        <v>1.1204172805849499</v>
      </c>
      <c r="J100" s="4">
        <v>0.95211831354349696</v>
      </c>
      <c r="K100" s="4">
        <v>1.12167794700474</v>
      </c>
      <c r="L100" s="4">
        <v>1.0906340364175</v>
      </c>
      <c r="M100" s="4">
        <v>0.95211831354349696</v>
      </c>
      <c r="N100" s="4">
        <v>1.1867598509262001</v>
      </c>
      <c r="O100" s="4">
        <v>1.1271933625913</v>
      </c>
      <c r="P100" s="4">
        <v>0.95211831354349696</v>
      </c>
      <c r="Q100" s="4">
        <v>1.2578299203416401</v>
      </c>
      <c r="R100" s="6">
        <v>1.1264054460789299</v>
      </c>
    </row>
    <row r="101" spans="1:18" x14ac:dyDescent="0.2">
      <c r="A101" s="5">
        <v>0.89223665860365398</v>
      </c>
      <c r="B101" s="4">
        <v>1.24254434000173</v>
      </c>
      <c r="C101" s="4">
        <v>0.22408345611698999</v>
      </c>
      <c r="D101" s="4">
        <v>0.89223665860365398</v>
      </c>
      <c r="E101" s="4">
        <v>1.07282712323802</v>
      </c>
      <c r="F101" s="4">
        <v>0.29215944278544198</v>
      </c>
      <c r="G101" s="4">
        <v>0.89223665860365398</v>
      </c>
      <c r="H101" s="4">
        <v>1.11490186499838</v>
      </c>
      <c r="I101" s="4">
        <v>1.1645406052774601</v>
      </c>
      <c r="J101" s="4">
        <v>0.89223665860365398</v>
      </c>
      <c r="K101" s="4">
        <v>1.09236745274471</v>
      </c>
      <c r="L101" s="4">
        <v>1.06337212508963</v>
      </c>
      <c r="M101" s="4">
        <v>0.89223665860365398</v>
      </c>
      <c r="N101" s="4">
        <v>1.2162279284887001</v>
      </c>
      <c r="O101" s="4">
        <v>1.21701584500106</v>
      </c>
      <c r="P101" s="4">
        <v>0.89223665860365398</v>
      </c>
      <c r="Q101" s="4">
        <v>1.2313559255261299</v>
      </c>
      <c r="R101" s="6">
        <v>1.1065499499672999</v>
      </c>
    </row>
    <row r="102" spans="1:18" x14ac:dyDescent="0.2">
      <c r="A102" s="5">
        <v>0.84133725190478803</v>
      </c>
      <c r="B102" s="4">
        <v>1.2463263392610899</v>
      </c>
      <c r="C102" s="4">
        <v>0.26001244908089499</v>
      </c>
      <c r="D102" s="4">
        <v>0.84133725190478803</v>
      </c>
      <c r="E102" s="4">
        <v>1.09331295255955</v>
      </c>
      <c r="F102" s="4">
        <v>0.30350544056351803</v>
      </c>
      <c r="G102" s="4">
        <v>0.84133725190478803</v>
      </c>
      <c r="H102" s="4">
        <v>1.1279812791036701</v>
      </c>
      <c r="I102" s="4">
        <v>1.14500027577078</v>
      </c>
      <c r="J102" s="4">
        <v>0.84133725190478803</v>
      </c>
      <c r="K102" s="4">
        <v>1.1186838642577399</v>
      </c>
      <c r="L102" s="4">
        <v>1.0513957941016601</v>
      </c>
      <c r="M102" s="4">
        <v>0.84133725190478803</v>
      </c>
      <c r="N102" s="4">
        <v>1.20976701308729</v>
      </c>
      <c r="O102" s="4">
        <v>1.11568978151075</v>
      </c>
      <c r="P102" s="4">
        <v>0.84133725190478803</v>
      </c>
      <c r="Q102" s="4">
        <v>1.1869174342286699</v>
      </c>
      <c r="R102" s="6">
        <v>1.0810214549666299</v>
      </c>
    </row>
    <row r="103" spans="1:18" ht="17" thickBot="1" x14ac:dyDescent="0.25">
      <c r="A103" s="7">
        <v>0.98379255734062399</v>
      </c>
      <c r="B103" s="8">
        <v>1.3216511578433101</v>
      </c>
      <c r="C103" s="8">
        <v>0.33486451775569898</v>
      </c>
      <c r="D103" s="8">
        <v>0.98379255734062399</v>
      </c>
      <c r="E103" s="8">
        <v>1.14153344311637</v>
      </c>
      <c r="F103" s="8">
        <v>0.36102334596626101</v>
      </c>
      <c r="G103" s="8">
        <v>0.98379255734062399</v>
      </c>
      <c r="H103" s="8">
        <v>1.2568844205267999</v>
      </c>
      <c r="I103" s="8">
        <v>1.1851840179014601</v>
      </c>
      <c r="J103" s="8">
        <v>0.98379255734062399</v>
      </c>
      <c r="K103" s="8">
        <v>1.18155960194458</v>
      </c>
      <c r="L103" s="8">
        <v>1.1253023629616199</v>
      </c>
      <c r="M103" s="8">
        <v>0.98379255734062399</v>
      </c>
      <c r="N103" s="8">
        <v>1.2899769140461901</v>
      </c>
      <c r="O103" s="8">
        <v>1.17100152067887</v>
      </c>
      <c r="P103" s="8">
        <v>0.98379255734062399</v>
      </c>
      <c r="Q103" s="8">
        <v>1.2233191770999901</v>
      </c>
      <c r="R103" s="9">
        <v>1.0608507922500501</v>
      </c>
    </row>
    <row r="106" spans="1:18" ht="17" thickBot="1" x14ac:dyDescent="0.25"/>
    <row r="107" spans="1:18" ht="21" x14ac:dyDescent="0.25">
      <c r="A107" s="66" t="s">
        <v>31</v>
      </c>
      <c r="B107" s="67"/>
      <c r="C107" s="67"/>
      <c r="D107" s="67"/>
      <c r="E107" s="67"/>
      <c r="F107" s="67"/>
      <c r="G107" s="67"/>
      <c r="H107" s="67"/>
      <c r="I107" s="67"/>
      <c r="J107" s="67"/>
      <c r="K107" s="67"/>
      <c r="L107" s="67"/>
      <c r="M107" s="67"/>
      <c r="N107" s="67"/>
      <c r="O107" s="67"/>
      <c r="P107" s="67"/>
      <c r="Q107" s="67"/>
      <c r="R107" s="68"/>
    </row>
    <row r="108" spans="1:18" x14ac:dyDescent="0.2">
      <c r="A108" s="69" t="s">
        <v>15</v>
      </c>
      <c r="B108" s="70"/>
      <c r="C108" s="70"/>
      <c r="D108" s="70" t="s">
        <v>27</v>
      </c>
      <c r="E108" s="70"/>
      <c r="F108" s="70"/>
      <c r="G108" s="71" t="s">
        <v>25</v>
      </c>
      <c r="H108" s="71"/>
      <c r="I108" s="71"/>
      <c r="J108" s="71" t="s">
        <v>16</v>
      </c>
      <c r="K108" s="71"/>
      <c r="L108" s="71"/>
      <c r="M108" s="71" t="s">
        <v>32</v>
      </c>
      <c r="N108" s="71"/>
      <c r="O108" s="71"/>
      <c r="P108" s="71" t="s">
        <v>33</v>
      </c>
      <c r="Q108" s="71"/>
      <c r="R108" s="72"/>
    </row>
    <row r="109" spans="1:18" s="1" customFormat="1" ht="17" thickBot="1" x14ac:dyDescent="0.25">
      <c r="A109" s="13" t="s">
        <v>11</v>
      </c>
      <c r="B109" s="14" t="s">
        <v>12</v>
      </c>
      <c r="C109" s="14" t="s">
        <v>13</v>
      </c>
      <c r="D109" s="14" t="s">
        <v>11</v>
      </c>
      <c r="E109" s="14" t="s">
        <v>12</v>
      </c>
      <c r="F109" s="14" t="s">
        <v>13</v>
      </c>
      <c r="G109" s="15" t="s">
        <v>11</v>
      </c>
      <c r="H109" s="15" t="s">
        <v>12</v>
      </c>
      <c r="I109" s="15" t="s">
        <v>13</v>
      </c>
      <c r="J109" s="15" t="s">
        <v>11</v>
      </c>
      <c r="K109" s="15" t="s">
        <v>12</v>
      </c>
      <c r="L109" s="15" t="s">
        <v>13</v>
      </c>
      <c r="M109" s="15" t="s">
        <v>11</v>
      </c>
      <c r="N109" s="15" t="s">
        <v>12</v>
      </c>
      <c r="O109" s="15" t="s">
        <v>13</v>
      </c>
      <c r="P109" s="15" t="s">
        <v>11</v>
      </c>
      <c r="Q109" s="15" t="s">
        <v>12</v>
      </c>
      <c r="R109" s="16" t="s">
        <v>13</v>
      </c>
    </row>
    <row r="110" spans="1:18" ht="17" thickTop="1" x14ac:dyDescent="0.2">
      <c r="A110" s="10">
        <v>1.1533388293487199</v>
      </c>
      <c r="B110" s="11">
        <v>1.03594394064303</v>
      </c>
      <c r="C110" s="11">
        <v>1.1823577906018099</v>
      </c>
      <c r="D110" s="11">
        <v>1.1533388293487199</v>
      </c>
      <c r="E110" s="11">
        <v>1.2534212695795599</v>
      </c>
      <c r="F110" s="11">
        <v>1.26957955482275</v>
      </c>
      <c r="G110" s="11">
        <v>1.1533388293487199</v>
      </c>
      <c r="H110" s="11">
        <v>1.0999175597691699</v>
      </c>
      <c r="I110" s="11">
        <v>0.29596042868919997</v>
      </c>
      <c r="J110" s="11">
        <v>1.1533388293487199</v>
      </c>
      <c r="K110" s="11">
        <v>1.0887056883759301</v>
      </c>
      <c r="L110" s="11">
        <v>1.1833470733718101</v>
      </c>
      <c r="M110" s="11">
        <v>1.1533388293487199</v>
      </c>
      <c r="N110" s="11">
        <v>1.2634789777411399</v>
      </c>
      <c r="O110" s="11">
        <v>0.73503709810387496</v>
      </c>
      <c r="P110" s="11">
        <v>1.1533388293487199</v>
      </c>
      <c r="Q110" s="11">
        <v>1.22209398186315</v>
      </c>
      <c r="R110" s="12">
        <v>1.30206100577082</v>
      </c>
    </row>
    <row r="111" spans="1:18" x14ac:dyDescent="0.2">
      <c r="A111" s="5">
        <v>1.06397361912613</v>
      </c>
      <c r="B111" s="4">
        <v>1.0760098928277</v>
      </c>
      <c r="C111" s="4">
        <v>1.17312448474856</v>
      </c>
      <c r="D111" s="4">
        <v>1.06397361912613</v>
      </c>
      <c r="E111" s="4">
        <v>1.19307502061006</v>
      </c>
      <c r="F111" s="4">
        <v>1.2204451772464999</v>
      </c>
      <c r="G111" s="4">
        <v>1.06397361912613</v>
      </c>
      <c r="H111" s="4">
        <v>1.1035449299258</v>
      </c>
      <c r="I111" s="4">
        <v>0.422588623248145</v>
      </c>
      <c r="J111" s="4">
        <v>1.06397361912613</v>
      </c>
      <c r="K111" s="4">
        <v>1.08606760098928</v>
      </c>
      <c r="L111" s="4">
        <v>1.1703215169002501</v>
      </c>
      <c r="M111" s="4">
        <v>1.06397361912613</v>
      </c>
      <c r="N111" s="4">
        <v>1.2722176422094</v>
      </c>
      <c r="O111" s="4">
        <v>0.62258862324814501</v>
      </c>
      <c r="P111" s="4">
        <v>1.06397361912613</v>
      </c>
      <c r="Q111" s="4">
        <v>1.1899422918384199</v>
      </c>
      <c r="R111" s="6">
        <v>1.3373454245671901</v>
      </c>
    </row>
    <row r="112" spans="1:18" x14ac:dyDescent="0.2">
      <c r="A112" s="5">
        <v>1.1363561417971999</v>
      </c>
      <c r="B112" s="4">
        <v>1.0463314097279499</v>
      </c>
      <c r="C112" s="4">
        <v>1.1929101401483899</v>
      </c>
      <c r="D112" s="4">
        <v>1.1363561417971999</v>
      </c>
      <c r="E112" s="4">
        <v>1.1253091508656199</v>
      </c>
      <c r="F112" s="4">
        <v>1.2628194558944801</v>
      </c>
      <c r="G112" s="4">
        <v>1.1363561417971999</v>
      </c>
      <c r="H112" s="4">
        <v>1.1078318219290999</v>
      </c>
      <c r="I112" s="4">
        <v>0.58417147568013195</v>
      </c>
      <c r="J112" s="4">
        <v>1.1363561417971999</v>
      </c>
      <c r="K112" s="4">
        <v>1.0217642209398199</v>
      </c>
      <c r="L112" s="4">
        <v>1.15515251442704</v>
      </c>
      <c r="M112" s="4">
        <v>1.1363561417971999</v>
      </c>
      <c r="N112" s="4">
        <v>1.2298433635614201</v>
      </c>
      <c r="O112" s="4">
        <v>0.39571310799670201</v>
      </c>
      <c r="P112" s="4">
        <v>1.1363561417971999</v>
      </c>
      <c r="Q112" s="4">
        <v>1.13305853256389</v>
      </c>
      <c r="R112" s="6">
        <v>1.32118713932399</v>
      </c>
    </row>
    <row r="113" spans="1:18" x14ac:dyDescent="0.2">
      <c r="A113" s="5">
        <v>1.1167353668590301</v>
      </c>
      <c r="B113" s="4">
        <v>1.1342126957955501</v>
      </c>
      <c r="C113" s="4">
        <v>1.1297609233305901</v>
      </c>
      <c r="D113" s="4">
        <v>1.1167353668590301</v>
      </c>
      <c r="E113" s="4">
        <v>1.0992580379225101</v>
      </c>
      <c r="F113" s="4">
        <v>1.17262984336356</v>
      </c>
      <c r="G113" s="4">
        <v>1.1167353668590301</v>
      </c>
      <c r="H113" s="4">
        <v>1.1594394064303399</v>
      </c>
      <c r="I113" s="4">
        <v>0.37477328936520998</v>
      </c>
      <c r="J113" s="4">
        <v>1.1167353668590301</v>
      </c>
      <c r="K113" s="4">
        <v>1.09348722176422</v>
      </c>
      <c r="L113" s="4">
        <v>1.17312448474856</v>
      </c>
      <c r="M113" s="4">
        <v>1.1167353668590301</v>
      </c>
      <c r="N113" s="4">
        <v>1.1877988458367701</v>
      </c>
      <c r="O113" s="4">
        <v>0.50272052761747699</v>
      </c>
      <c r="P113" s="4">
        <v>1.1167353668590301</v>
      </c>
      <c r="Q113" s="4">
        <v>1.1327287716405601</v>
      </c>
      <c r="R113" s="6">
        <v>1.37065127782358</v>
      </c>
    </row>
    <row r="114" spans="1:18" x14ac:dyDescent="0.2">
      <c r="A114" s="5">
        <v>1.10305028854081</v>
      </c>
      <c r="B114" s="4">
        <v>1.1028854080791399</v>
      </c>
      <c r="C114" s="4">
        <v>1.1558120362737001</v>
      </c>
      <c r="D114" s="4">
        <v>1.10305028854081</v>
      </c>
      <c r="E114" s="4">
        <v>1.1178895300906799</v>
      </c>
      <c r="F114" s="4">
        <v>1.22258862324815</v>
      </c>
      <c r="G114" s="4">
        <v>1.10305028854081</v>
      </c>
      <c r="H114" s="4">
        <v>1.1159109645506999</v>
      </c>
      <c r="I114" s="4">
        <v>0.36026380873866498</v>
      </c>
      <c r="J114" s="4">
        <v>1.10305028854081</v>
      </c>
      <c r="K114" s="4">
        <v>1.0544105523495499</v>
      </c>
      <c r="L114" s="4">
        <v>0.79192085737840101</v>
      </c>
      <c r="M114" s="4">
        <v>1.10305028854081</v>
      </c>
      <c r="N114" s="4">
        <v>1.1589447650453399</v>
      </c>
      <c r="O114" s="4">
        <v>0.38186314921681802</v>
      </c>
      <c r="P114" s="4">
        <v>1.10305028854081</v>
      </c>
      <c r="Q114" s="4">
        <v>1.18549051937345</v>
      </c>
      <c r="R114" s="6">
        <v>1.2977741137675201</v>
      </c>
    </row>
    <row r="115" spans="1:18" x14ac:dyDescent="0.2">
      <c r="A115" s="5">
        <v>1.16553998351195</v>
      </c>
      <c r="B115" s="4">
        <v>1.0394064303380099</v>
      </c>
      <c r="C115" s="4">
        <v>1.24567188788129</v>
      </c>
      <c r="D115" s="4">
        <v>1.16553998351195</v>
      </c>
      <c r="E115" s="4">
        <v>1.06644682605111</v>
      </c>
      <c r="F115" s="4">
        <v>1.2164880461665299</v>
      </c>
      <c r="G115" s="4">
        <v>1.16553998351195</v>
      </c>
      <c r="H115" s="4">
        <v>1.1248145094806301</v>
      </c>
      <c r="I115" s="4">
        <v>0.444352844187964</v>
      </c>
      <c r="J115" s="4">
        <v>1.16553998351195</v>
      </c>
      <c r="K115" s="4">
        <v>1.0461665292662801</v>
      </c>
      <c r="L115" s="4">
        <v>1.1892827699917601</v>
      </c>
      <c r="M115" s="4">
        <v>1.16553998351195</v>
      </c>
      <c r="N115" s="4">
        <v>1.2072547403132701</v>
      </c>
      <c r="O115" s="4">
        <v>0.42440230832646297</v>
      </c>
      <c r="P115" s="4">
        <v>1.16553998351195</v>
      </c>
      <c r="Q115" s="4">
        <v>1.20560593569662</v>
      </c>
      <c r="R115" s="6">
        <v>1.3378400659521801</v>
      </c>
    </row>
    <row r="116" spans="1:18" x14ac:dyDescent="0.2">
      <c r="A116" s="5">
        <v>1.2069249793899399</v>
      </c>
      <c r="B116" s="4">
        <v>1.0333058532563899</v>
      </c>
      <c r="C116" s="4">
        <v>1.2164880461665299</v>
      </c>
      <c r="D116" s="4">
        <v>1.2069249793899399</v>
      </c>
      <c r="E116" s="4">
        <v>1.13553173948887</v>
      </c>
      <c r="F116" s="4">
        <v>1.25622423742787</v>
      </c>
      <c r="G116" s="4">
        <v>1.2069249793899399</v>
      </c>
      <c r="H116" s="4">
        <v>1.0972794723825201</v>
      </c>
      <c r="I116" s="4">
        <v>0.36570486397361901</v>
      </c>
      <c r="J116" s="4">
        <v>1.2069249793899399</v>
      </c>
      <c r="K116" s="4">
        <v>1.12366034624897</v>
      </c>
      <c r="L116" s="4">
        <v>1.2364385820280299</v>
      </c>
      <c r="M116" s="4">
        <v>1.2069249793899399</v>
      </c>
      <c r="N116" s="4">
        <v>1.22456718878813</v>
      </c>
      <c r="O116" s="4">
        <v>0.41665292662819498</v>
      </c>
      <c r="P116" s="4">
        <v>1.2069249793899399</v>
      </c>
      <c r="Q116" s="4">
        <v>1.2834295136026399</v>
      </c>
      <c r="R116" s="6">
        <v>1.4069249793899401</v>
      </c>
    </row>
    <row r="117" spans="1:18" x14ac:dyDescent="0.2">
      <c r="A117" s="5">
        <v>1.0882110469909301</v>
      </c>
      <c r="B117" s="4">
        <v>1.0267106347897801</v>
      </c>
      <c r="C117" s="4">
        <v>1.19455894476505</v>
      </c>
      <c r="D117" s="4">
        <v>1.0882110469909301</v>
      </c>
      <c r="E117" s="4">
        <v>1.1478977741137699</v>
      </c>
      <c r="F117" s="4">
        <v>1.2537510305028901</v>
      </c>
      <c r="G117" s="4">
        <v>1.0882110469909301</v>
      </c>
      <c r="H117" s="4">
        <v>1.0854080791426199</v>
      </c>
      <c r="I117" s="4">
        <v>0.31673536685902698</v>
      </c>
      <c r="J117" s="4">
        <v>1.0882110469909301</v>
      </c>
      <c r="K117" s="4">
        <v>1.1408079142621601</v>
      </c>
      <c r="L117" s="4">
        <v>1.2047815333882901</v>
      </c>
      <c r="M117" s="4">
        <v>1.0882110469909301</v>
      </c>
      <c r="N117" s="4">
        <v>1.17609233305853</v>
      </c>
      <c r="O117" s="4">
        <v>0.37477328936520998</v>
      </c>
      <c r="P117" s="4">
        <v>1.0882110469909301</v>
      </c>
      <c r="Q117" s="4">
        <v>1.3053586150041201</v>
      </c>
      <c r="R117" s="6">
        <v>1.44072547403133</v>
      </c>
    </row>
    <row r="118" spans="1:18" x14ac:dyDescent="0.2">
      <c r="A118" s="5">
        <v>1.1126133553174</v>
      </c>
      <c r="B118" s="4">
        <v>1.0291838417147601</v>
      </c>
      <c r="C118" s="4">
        <v>1.2052761747732901</v>
      </c>
      <c r="D118" s="4">
        <v>1.1126133553174</v>
      </c>
      <c r="E118" s="4">
        <v>1.06150041220115</v>
      </c>
      <c r="F118" s="4">
        <v>1.17609233305853</v>
      </c>
      <c r="G118" s="4">
        <v>1.1126133553174</v>
      </c>
      <c r="H118" s="4">
        <v>1.0918384171475699</v>
      </c>
      <c r="I118" s="4">
        <v>0.34311624072547398</v>
      </c>
      <c r="J118" s="4">
        <v>1.1126133553174</v>
      </c>
      <c r="K118" s="4">
        <v>1.2107172300082401</v>
      </c>
      <c r="L118" s="4">
        <v>1.33619126133553</v>
      </c>
      <c r="M118" s="4">
        <v>1.1126133553174</v>
      </c>
      <c r="N118" s="4">
        <v>1.27963726298434</v>
      </c>
      <c r="O118" s="4">
        <v>0.40972794723825201</v>
      </c>
      <c r="P118" s="4">
        <v>1.1126133553174</v>
      </c>
      <c r="Q118" s="4">
        <v>1.37971970321517</v>
      </c>
      <c r="R118" s="6">
        <v>1.6883759274526</v>
      </c>
    </row>
    <row r="119" spans="1:18" x14ac:dyDescent="0.2">
      <c r="A119" s="5">
        <v>1.17658697444353</v>
      </c>
      <c r="B119" s="4">
        <v>1.01599340478153</v>
      </c>
      <c r="C119" s="4">
        <v>1.1434460016487999</v>
      </c>
      <c r="D119" s="4">
        <v>1.17658697444353</v>
      </c>
      <c r="E119" s="4">
        <v>1.0638087386644699</v>
      </c>
      <c r="F119" s="4">
        <v>1.1723000824402301</v>
      </c>
      <c r="G119" s="4">
        <v>1.17658697444353</v>
      </c>
      <c r="H119" s="4">
        <v>1.1178895300906799</v>
      </c>
      <c r="I119" s="4">
        <v>0.36471558120362702</v>
      </c>
      <c r="J119" s="4">
        <v>1.17658697444353</v>
      </c>
      <c r="K119" s="4">
        <v>1.18252267106348</v>
      </c>
      <c r="L119" s="4">
        <v>1.3173948887056901</v>
      </c>
      <c r="M119" s="4">
        <v>1.17658697444353</v>
      </c>
      <c r="N119" s="4">
        <v>1.21912613355317</v>
      </c>
      <c r="O119" s="4">
        <v>0.485243198680956</v>
      </c>
      <c r="P119" s="4">
        <v>1.17658697444353</v>
      </c>
      <c r="Q119" s="4">
        <v>1.4850783182192899</v>
      </c>
      <c r="R119" s="6">
        <v>1.73734542456719</v>
      </c>
    </row>
    <row r="120" spans="1:18" x14ac:dyDescent="0.2">
      <c r="A120" s="5">
        <v>1.2013190436933201</v>
      </c>
      <c r="B120" s="4">
        <v>1.01055234954658</v>
      </c>
      <c r="C120" s="4">
        <v>1.2154987633965399</v>
      </c>
      <c r="D120" s="4">
        <v>1.2013190436933201</v>
      </c>
      <c r="E120" s="4">
        <v>1.10305028854081</v>
      </c>
      <c r="F120" s="4">
        <v>1.2303380049464101</v>
      </c>
      <c r="G120" s="4">
        <v>1.2013190436933201</v>
      </c>
      <c r="H120" s="4">
        <v>1.1169002473206899</v>
      </c>
      <c r="I120" s="4">
        <v>0.39901071723000803</v>
      </c>
      <c r="J120" s="4">
        <v>1.2013190436933201</v>
      </c>
      <c r="K120" s="4">
        <v>1.2118713932398999</v>
      </c>
      <c r="L120" s="4">
        <v>1.3698268755152501</v>
      </c>
      <c r="M120" s="4">
        <v>1.2013190436933201</v>
      </c>
      <c r="N120" s="4">
        <v>1.2560593569662</v>
      </c>
      <c r="O120" s="4">
        <v>0.52547403132728798</v>
      </c>
      <c r="P120" s="4">
        <v>1.2013190436933201</v>
      </c>
      <c r="Q120" s="4">
        <v>1.34806265457543</v>
      </c>
      <c r="R120" s="6">
        <v>1.77691673536686</v>
      </c>
    </row>
    <row r="121" spans="1:18" x14ac:dyDescent="0.2">
      <c r="A121" s="5">
        <v>1.1333882934872199</v>
      </c>
      <c r="B121" s="4">
        <v>0.99258037922506204</v>
      </c>
      <c r="C121" s="4">
        <v>1.1516900247320701</v>
      </c>
      <c r="D121" s="4">
        <v>1.1333882934872199</v>
      </c>
      <c r="E121" s="4">
        <v>1.10552349546579</v>
      </c>
      <c r="F121" s="4">
        <v>1.2082440230832601</v>
      </c>
      <c r="G121" s="4">
        <v>1.1333882934872199</v>
      </c>
      <c r="H121" s="4">
        <v>1.00692497938994</v>
      </c>
      <c r="I121" s="4">
        <v>0.34690849134377599</v>
      </c>
      <c r="J121" s="4">
        <v>1.1333882934872199</v>
      </c>
      <c r="K121" s="4">
        <v>1.1027205276174801</v>
      </c>
      <c r="L121" s="4">
        <v>1.21813685078318</v>
      </c>
      <c r="M121" s="4">
        <v>1.1333882934872199</v>
      </c>
      <c r="N121" s="4">
        <v>1.3126133553174</v>
      </c>
      <c r="O121" s="4">
        <v>0.43511953833470701</v>
      </c>
      <c r="P121" s="4">
        <v>1.1333882934872199</v>
      </c>
      <c r="Q121" s="4">
        <v>1.41714756801319</v>
      </c>
      <c r="R121" s="6">
        <v>1.6870568837592801</v>
      </c>
    </row>
    <row r="122" spans="1:18" x14ac:dyDescent="0.2">
      <c r="A122" s="5">
        <v>1.1589447650453399</v>
      </c>
      <c r="B122" s="4">
        <v>1.0217642209398199</v>
      </c>
      <c r="C122" s="4">
        <v>1.2024732069249799</v>
      </c>
      <c r="D122" s="4">
        <v>1.1589447650453399</v>
      </c>
      <c r="E122" s="4">
        <v>1.04451772464963</v>
      </c>
      <c r="F122" s="4">
        <v>1.1767518549051901</v>
      </c>
      <c r="G122" s="4">
        <v>1.1589447650453399</v>
      </c>
      <c r="H122" s="4">
        <v>1.04402308326463</v>
      </c>
      <c r="I122" s="4">
        <v>0.345919208573784</v>
      </c>
      <c r="J122" s="4">
        <v>1.1589447650453399</v>
      </c>
      <c r="K122" s="4">
        <v>1.09447650453421</v>
      </c>
      <c r="L122" s="4">
        <v>1.2438582028029701</v>
      </c>
      <c r="M122" s="4">
        <v>1.1589447650453399</v>
      </c>
      <c r="N122" s="4">
        <v>1.32662819455894</v>
      </c>
      <c r="O122" s="4">
        <v>0.47716405605935702</v>
      </c>
      <c r="P122" s="4">
        <v>1.1589447650453399</v>
      </c>
      <c r="Q122" s="4">
        <v>1.3548227535037101</v>
      </c>
      <c r="R122" s="6">
        <v>1.5333882934872201</v>
      </c>
    </row>
    <row r="123" spans="1:18" x14ac:dyDescent="0.2">
      <c r="A123" s="5">
        <v>1.14905193734542</v>
      </c>
      <c r="B123" s="4">
        <v>1.1973619126133599</v>
      </c>
      <c r="C123" s="4">
        <v>1.2408903544929899</v>
      </c>
      <c r="D123" s="4">
        <v>1.14905193734542</v>
      </c>
      <c r="E123" s="4">
        <v>1.1343775762572099</v>
      </c>
      <c r="F123" s="4">
        <v>1.17757625721352</v>
      </c>
      <c r="G123" s="4">
        <v>1.14905193734542</v>
      </c>
      <c r="H123" s="4">
        <v>1.0643033800494599</v>
      </c>
      <c r="I123" s="4">
        <v>0.39604286892003299</v>
      </c>
      <c r="J123" s="4">
        <v>1.14905193734542</v>
      </c>
      <c r="K123" s="4">
        <v>1.0903544929925799</v>
      </c>
      <c r="L123" s="4">
        <v>1.2239076669414699</v>
      </c>
      <c r="M123" s="4">
        <v>1.14905193734542</v>
      </c>
      <c r="N123" s="4">
        <v>1.2441879637263</v>
      </c>
      <c r="O123" s="4">
        <v>0.46628194558944802</v>
      </c>
      <c r="P123" s="4">
        <v>1.14905193734542</v>
      </c>
      <c r="Q123" s="4">
        <v>1.41022258862325</v>
      </c>
      <c r="R123" s="6">
        <v>1.4888705688375901</v>
      </c>
    </row>
    <row r="124" spans="1:18" x14ac:dyDescent="0.2">
      <c r="A124" s="5">
        <v>1.18169826875515</v>
      </c>
      <c r="B124" s="4">
        <v>1.2549051937345399</v>
      </c>
      <c r="C124" s="4">
        <v>1.2769991755976899</v>
      </c>
      <c r="D124" s="4">
        <v>1.18169826875515</v>
      </c>
      <c r="E124" s="4">
        <v>1.1192085737840101</v>
      </c>
      <c r="F124" s="4">
        <v>1.2639736191261299</v>
      </c>
      <c r="G124" s="4">
        <v>1.18169826875515</v>
      </c>
      <c r="H124" s="4">
        <v>1.08606760098928</v>
      </c>
      <c r="I124" s="4">
        <v>0.37790601813685099</v>
      </c>
      <c r="J124" s="4">
        <v>1.18169826875515</v>
      </c>
      <c r="K124" s="4">
        <v>1.1754328112118699</v>
      </c>
      <c r="L124" s="4">
        <v>1.27304204451772</v>
      </c>
      <c r="M124" s="4">
        <v>1.18169826875515</v>
      </c>
      <c r="N124" s="4">
        <v>1.25952184666117</v>
      </c>
      <c r="O124" s="4">
        <v>0.50239076669414695</v>
      </c>
      <c r="P124" s="4">
        <v>1.18169826875515</v>
      </c>
      <c r="Q124" s="4">
        <v>1.32168178070899</v>
      </c>
      <c r="R124" s="6">
        <v>1.38713932399011</v>
      </c>
    </row>
    <row r="125" spans="1:18" x14ac:dyDescent="0.2">
      <c r="A125" s="5">
        <v>1.06957955482275</v>
      </c>
      <c r="B125" s="4">
        <v>1.07106347897774</v>
      </c>
      <c r="C125" s="4">
        <v>1.2748557295960401</v>
      </c>
      <c r="D125" s="4">
        <v>1.06957955482275</v>
      </c>
      <c r="E125" s="4">
        <v>1.12464962901896</v>
      </c>
      <c r="F125" s="4">
        <v>1.2349546578730399</v>
      </c>
      <c r="G125" s="4">
        <v>1.06957955482275</v>
      </c>
      <c r="H125" s="4">
        <v>1.12102225886232</v>
      </c>
      <c r="I125" s="4">
        <v>0.37114591920857398</v>
      </c>
      <c r="J125" s="4">
        <v>1.06957955482275</v>
      </c>
      <c r="K125" s="4">
        <v>0.70948062654575395</v>
      </c>
      <c r="L125" s="4">
        <v>0.77180544105523496</v>
      </c>
      <c r="M125" s="4">
        <v>1.06957955482275</v>
      </c>
      <c r="N125" s="4">
        <v>1.4158285243198701</v>
      </c>
      <c r="O125" s="4">
        <v>0.57477328936520999</v>
      </c>
      <c r="P125" s="4">
        <v>1.06957955482275</v>
      </c>
      <c r="Q125" s="4">
        <v>1.3038746908491301</v>
      </c>
      <c r="R125" s="6">
        <v>1.43577906018137</v>
      </c>
    </row>
    <row r="126" spans="1:18" x14ac:dyDescent="0.2">
      <c r="A126" s="5">
        <v>1.1917559769167401</v>
      </c>
      <c r="B126" s="4">
        <v>1.1152514427040401</v>
      </c>
      <c r="C126" s="4">
        <v>1.25358615004122</v>
      </c>
      <c r="D126" s="4">
        <v>1.1917559769167401</v>
      </c>
      <c r="E126" s="4">
        <v>1.1619126133553199</v>
      </c>
      <c r="F126" s="4">
        <v>1.24666117065128</v>
      </c>
      <c r="G126" s="4">
        <v>1.1917559769167401</v>
      </c>
      <c r="H126" s="4">
        <v>1.12052761747733</v>
      </c>
      <c r="I126" s="4">
        <v>0.35696619950535902</v>
      </c>
      <c r="J126" s="4">
        <v>1.1917559769167401</v>
      </c>
      <c r="K126" s="4">
        <v>1.2069249793899399</v>
      </c>
      <c r="L126" s="4">
        <v>1.3093157460840901</v>
      </c>
      <c r="M126" s="4">
        <v>1.1917559769167401</v>
      </c>
      <c r="N126" s="4">
        <v>1.28755152514427</v>
      </c>
      <c r="O126" s="4">
        <v>0.52448474855729599</v>
      </c>
      <c r="P126" s="4">
        <v>1.1917559769167401</v>
      </c>
      <c r="Q126" s="4">
        <v>1.43676834295136</v>
      </c>
      <c r="R126" s="6">
        <v>1.4740313272877199</v>
      </c>
    </row>
    <row r="127" spans="1:18" x14ac:dyDescent="0.2">
      <c r="A127" s="5">
        <v>1.1744435284418799</v>
      </c>
      <c r="B127" s="4">
        <v>1.03858202802968</v>
      </c>
      <c r="C127" s="4">
        <v>1.2169826875515299</v>
      </c>
      <c r="D127" s="4">
        <v>1.1744435284418799</v>
      </c>
      <c r="E127" s="4">
        <v>1.16405605935697</v>
      </c>
      <c r="F127" s="4">
        <v>1.2349546578730399</v>
      </c>
      <c r="G127" s="4">
        <v>1.1744435284418799</v>
      </c>
      <c r="H127" s="4">
        <v>1.1833470733718101</v>
      </c>
      <c r="I127" s="4">
        <v>0.81912613355317399</v>
      </c>
      <c r="J127" s="4">
        <v>1.1744435284418799</v>
      </c>
      <c r="K127" s="4">
        <v>1.18301731244848</v>
      </c>
      <c r="L127" s="4">
        <v>1.2527617477328901</v>
      </c>
      <c r="M127" s="4">
        <v>1.1744435284418799</v>
      </c>
      <c r="N127" s="4">
        <v>1.2692497938994201</v>
      </c>
      <c r="O127" s="4">
        <v>0.43874690849134401</v>
      </c>
      <c r="P127" s="4">
        <v>1.1744435284418799</v>
      </c>
      <c r="Q127" s="4">
        <v>1.4009892827699899</v>
      </c>
      <c r="R127" s="6">
        <v>1.4549051937345401</v>
      </c>
    </row>
    <row r="128" spans="1:18" x14ac:dyDescent="0.2">
      <c r="A128" s="5">
        <v>1.1757625721352001</v>
      </c>
      <c r="B128" s="4">
        <v>1.0684253915910999</v>
      </c>
      <c r="C128" s="4">
        <v>1.2004946413849999</v>
      </c>
      <c r="D128" s="4">
        <v>1.1757625721352001</v>
      </c>
      <c r="E128" s="4">
        <v>1.1579554822753499</v>
      </c>
      <c r="F128" s="4">
        <v>1.27155812036274</v>
      </c>
      <c r="G128" s="4">
        <v>1.1757625721352001</v>
      </c>
      <c r="H128" s="4">
        <v>1.1368507831821899</v>
      </c>
      <c r="I128" s="4">
        <v>0.56619950535861496</v>
      </c>
      <c r="J128" s="4">
        <v>1.1757625721352001</v>
      </c>
      <c r="K128" s="4">
        <v>1.160098928277</v>
      </c>
      <c r="L128" s="4">
        <v>1.2814509480626499</v>
      </c>
      <c r="M128" s="4">
        <v>1.1757625721352001</v>
      </c>
      <c r="N128" s="4">
        <v>1.2868920032976101</v>
      </c>
      <c r="O128" s="4">
        <v>0.47584501236603499</v>
      </c>
      <c r="P128" s="4">
        <v>1.1757625721352001</v>
      </c>
      <c r="Q128" s="4">
        <v>1.3149216817807099</v>
      </c>
      <c r="R128" s="6">
        <v>1.38713932399011</v>
      </c>
    </row>
    <row r="129" spans="1:18" ht="17" thickBot="1" x14ac:dyDescent="0.25">
      <c r="A129" s="7">
        <v>1.2092333058532601</v>
      </c>
      <c r="B129" s="8">
        <v>1.0835943940643</v>
      </c>
      <c r="C129" s="8">
        <v>1.2338004946413901</v>
      </c>
      <c r="D129" s="8">
        <v>1.2092333058532601</v>
      </c>
      <c r="E129" s="8">
        <v>1.2499587798845799</v>
      </c>
      <c r="F129" s="8">
        <v>1.2824402308326499</v>
      </c>
      <c r="G129" s="8">
        <v>1.2092333058532601</v>
      </c>
      <c r="H129" s="8">
        <v>1.1884583676834299</v>
      </c>
      <c r="I129" s="8">
        <v>0.62588623248145103</v>
      </c>
      <c r="J129" s="8">
        <v>1.2092333058532601</v>
      </c>
      <c r="K129" s="8">
        <v>1.2248969497114599</v>
      </c>
      <c r="L129" s="8">
        <v>1.25803792250618</v>
      </c>
      <c r="M129" s="8">
        <v>1.2092333058532601</v>
      </c>
      <c r="N129" s="8">
        <v>1.2615004122011499</v>
      </c>
      <c r="O129" s="8">
        <v>0.51904369332234201</v>
      </c>
      <c r="P129" s="8">
        <v>1.2092333058532601</v>
      </c>
      <c r="Q129" s="8">
        <v>1.3510305028854099</v>
      </c>
      <c r="R129" s="9">
        <v>1.4095630667765899</v>
      </c>
    </row>
    <row r="132" spans="1:18" ht="17" thickBot="1" x14ac:dyDescent="0.25"/>
    <row r="133" spans="1:18" ht="21" x14ac:dyDescent="0.25">
      <c r="A133" s="66" t="s">
        <v>34</v>
      </c>
      <c r="B133" s="67"/>
      <c r="C133" s="67"/>
      <c r="D133" s="67"/>
      <c r="E133" s="67"/>
      <c r="F133" s="67"/>
      <c r="G133" s="67"/>
      <c r="H133" s="67"/>
      <c r="I133" s="67"/>
      <c r="J133" s="67"/>
      <c r="K133" s="67"/>
      <c r="L133" s="67"/>
      <c r="M133" s="67"/>
      <c r="N133" s="67"/>
      <c r="O133" s="67"/>
      <c r="P133" s="67"/>
      <c r="Q133" s="67"/>
      <c r="R133" s="68"/>
    </row>
    <row r="134" spans="1:18" x14ac:dyDescent="0.2">
      <c r="A134" s="69" t="s">
        <v>35</v>
      </c>
      <c r="B134" s="70"/>
      <c r="C134" s="70"/>
      <c r="D134" s="70" t="s">
        <v>28</v>
      </c>
      <c r="E134" s="70"/>
      <c r="F134" s="70"/>
      <c r="G134" s="71" t="s">
        <v>32</v>
      </c>
      <c r="H134" s="71"/>
      <c r="I134" s="71"/>
      <c r="J134" s="71" t="s">
        <v>23</v>
      </c>
      <c r="K134" s="71"/>
      <c r="L134" s="71"/>
      <c r="M134" s="71" t="s">
        <v>15</v>
      </c>
      <c r="N134" s="71"/>
      <c r="O134" s="71"/>
      <c r="P134" s="71" t="s">
        <v>25</v>
      </c>
      <c r="Q134" s="71"/>
      <c r="R134" s="72"/>
    </row>
    <row r="135" spans="1:18" s="1" customFormat="1" ht="17" thickBot="1" x14ac:dyDescent="0.25">
      <c r="A135" s="13" t="s">
        <v>11</v>
      </c>
      <c r="B135" s="14" t="s">
        <v>12</v>
      </c>
      <c r="C135" s="14" t="s">
        <v>13</v>
      </c>
      <c r="D135" s="14" t="s">
        <v>11</v>
      </c>
      <c r="E135" s="14" t="s">
        <v>12</v>
      </c>
      <c r="F135" s="14" t="s">
        <v>13</v>
      </c>
      <c r="G135" s="15" t="s">
        <v>11</v>
      </c>
      <c r="H135" s="15" t="s">
        <v>12</v>
      </c>
      <c r="I135" s="15" t="s">
        <v>13</v>
      </c>
      <c r="J135" s="15" t="s">
        <v>11</v>
      </c>
      <c r="K135" s="15" t="s">
        <v>12</v>
      </c>
      <c r="L135" s="15" t="s">
        <v>13</v>
      </c>
      <c r="M135" s="15" t="s">
        <v>11</v>
      </c>
      <c r="N135" s="15" t="s">
        <v>12</v>
      </c>
      <c r="O135" s="15" t="s">
        <v>13</v>
      </c>
      <c r="P135" s="15" t="s">
        <v>11</v>
      </c>
      <c r="Q135" s="15" t="s">
        <v>12</v>
      </c>
      <c r="R135" s="16" t="s">
        <v>13</v>
      </c>
    </row>
    <row r="136" spans="1:18" ht="17" thickTop="1" x14ac:dyDescent="0.2">
      <c r="A136" s="10">
        <v>1.03502525461621</v>
      </c>
      <c r="B136" s="11">
        <v>0.69272170240953901</v>
      </c>
      <c r="C136" s="11">
        <v>0.67665811045789503</v>
      </c>
      <c r="D136" s="11">
        <v>1.03502525461621</v>
      </c>
      <c r="E136" s="11">
        <v>1.14829841848141</v>
      </c>
      <c r="F136" s="11">
        <v>1.14763600231846</v>
      </c>
      <c r="G136" s="11">
        <v>1.03502525461621</v>
      </c>
      <c r="H136" s="11">
        <v>1.1433302972592501</v>
      </c>
      <c r="I136" s="11">
        <v>1.1996356711103799</v>
      </c>
      <c r="J136" s="11">
        <v>1.015593762495</v>
      </c>
      <c r="K136" s="11">
        <v>1.21455417832867</v>
      </c>
      <c r="L136" s="11">
        <v>0.39200319872051198</v>
      </c>
      <c r="M136" s="11">
        <v>1.015593762495</v>
      </c>
      <c r="N136" s="11">
        <v>1.18656537385046</v>
      </c>
      <c r="O136" s="11">
        <v>0.58360655737704903</v>
      </c>
      <c r="P136" s="11">
        <v>1.015593762495</v>
      </c>
      <c r="Q136" s="11">
        <v>1.21391443422631</v>
      </c>
      <c r="R136" s="12">
        <v>1.1344262295081999</v>
      </c>
    </row>
    <row r="137" spans="1:18" x14ac:dyDescent="0.2">
      <c r="A137" s="5">
        <v>0.96100024840606102</v>
      </c>
      <c r="B137" s="4">
        <v>0.70977891860561404</v>
      </c>
      <c r="C137" s="4">
        <v>0.80433882586735095</v>
      </c>
      <c r="D137" s="4">
        <v>0.96100024840606102</v>
      </c>
      <c r="E137" s="4">
        <v>1.1093814689078401</v>
      </c>
      <c r="F137" s="4">
        <v>1.17380144075515</v>
      </c>
      <c r="G137" s="4">
        <v>0.96100024840606102</v>
      </c>
      <c r="H137" s="4">
        <v>1.1433302972592501</v>
      </c>
      <c r="I137" s="4">
        <v>1.22580110954707</v>
      </c>
      <c r="J137" s="4">
        <v>0.99160335865653704</v>
      </c>
      <c r="K137" s="4">
        <v>1.2171131547381</v>
      </c>
      <c r="L137" s="4">
        <v>0.49324270291883199</v>
      </c>
      <c r="M137" s="4">
        <v>0.99160335865653704</v>
      </c>
      <c r="N137" s="4">
        <v>1.13346661335466</v>
      </c>
      <c r="O137" s="4">
        <v>0.53514594162335105</v>
      </c>
      <c r="P137" s="4">
        <v>0.99160335865653704</v>
      </c>
      <c r="Q137" s="4">
        <v>1.23966413434626</v>
      </c>
      <c r="R137" s="6">
        <v>1.15137944822071</v>
      </c>
    </row>
    <row r="138" spans="1:18" x14ac:dyDescent="0.2">
      <c r="A138" s="5">
        <v>1.0234329717645101</v>
      </c>
      <c r="B138" s="4">
        <v>0.76889956114929203</v>
      </c>
      <c r="C138" s="4">
        <v>0.81974000165604</v>
      </c>
      <c r="D138" s="4">
        <v>1.0234329717645101</v>
      </c>
      <c r="E138" s="4">
        <v>1.17197979630703</v>
      </c>
      <c r="F138" s="4">
        <v>1.2228202368137799</v>
      </c>
      <c r="G138" s="4">
        <v>1.0234329717645101</v>
      </c>
      <c r="H138" s="4">
        <v>1.1701581518589099</v>
      </c>
      <c r="I138" s="4">
        <v>1.23027241864702</v>
      </c>
      <c r="J138" s="4">
        <v>0.97129148340663696</v>
      </c>
      <c r="K138" s="4">
        <v>1.2390243902439</v>
      </c>
      <c r="L138" s="4">
        <v>0.65941623350659695</v>
      </c>
      <c r="M138" s="4">
        <v>0.97129148340663696</v>
      </c>
      <c r="N138" s="4">
        <v>1.1339464214314301</v>
      </c>
      <c r="O138" s="4">
        <v>0.65077968812474996</v>
      </c>
      <c r="P138" s="4">
        <v>0.97129148340663696</v>
      </c>
      <c r="Q138" s="4">
        <v>1.2785285885645701</v>
      </c>
      <c r="R138" s="6">
        <v>1.20591763294682</v>
      </c>
    </row>
    <row r="139" spans="1:18" x14ac:dyDescent="0.2">
      <c r="A139" s="5">
        <v>1.0010764262648</v>
      </c>
      <c r="B139" s="4">
        <v>1.1484640225221501</v>
      </c>
      <c r="C139" s="4">
        <v>1.14597996191107</v>
      </c>
      <c r="D139" s="4">
        <v>1.0010764262648</v>
      </c>
      <c r="E139" s="4">
        <v>1.2041069802103199</v>
      </c>
      <c r="F139" s="4">
        <v>1.2900554773536499</v>
      </c>
      <c r="G139" s="4">
        <v>1.0010764262648</v>
      </c>
      <c r="H139" s="4">
        <v>1.2132152024509399</v>
      </c>
      <c r="I139" s="4">
        <v>1.23606856007287</v>
      </c>
      <c r="J139" s="4">
        <v>0.96745301879248302</v>
      </c>
      <c r="K139" s="4">
        <v>1.19120351859256</v>
      </c>
      <c r="L139" s="4">
        <v>0.76657337065173903</v>
      </c>
      <c r="M139" s="4">
        <v>0.96745301879248302</v>
      </c>
      <c r="N139" s="4">
        <v>1.27357057177129</v>
      </c>
      <c r="O139" s="4">
        <v>0.78016793282686903</v>
      </c>
      <c r="P139" s="4">
        <v>0.96745301879248302</v>
      </c>
      <c r="Q139" s="4">
        <v>1.25229908036785</v>
      </c>
      <c r="R139" s="6">
        <v>1.21775289884046</v>
      </c>
    </row>
    <row r="140" spans="1:18" x14ac:dyDescent="0.2">
      <c r="A140" s="5">
        <v>0.97722944439844295</v>
      </c>
      <c r="B140" s="4">
        <v>1.16535563467749</v>
      </c>
      <c r="C140" s="4">
        <v>1.16138113769976</v>
      </c>
      <c r="D140" s="4">
        <v>0.97722944439844295</v>
      </c>
      <c r="E140" s="4">
        <v>1.2633932267947301</v>
      </c>
      <c r="F140" s="4">
        <v>1.28757141674257</v>
      </c>
      <c r="G140" s="4">
        <v>0.97722944439844295</v>
      </c>
      <c r="H140" s="4">
        <v>1.2011261074770201</v>
      </c>
      <c r="I140" s="4">
        <v>1.26653970356877</v>
      </c>
      <c r="J140" s="4">
        <v>0.94010395841663297</v>
      </c>
      <c r="K140" s="4">
        <v>1.23294682127149</v>
      </c>
      <c r="L140" s="4">
        <v>0.475649740103958</v>
      </c>
      <c r="M140" s="4">
        <v>0.94010395841663297</v>
      </c>
      <c r="N140" s="4">
        <v>1.2726109556177501</v>
      </c>
      <c r="O140" s="4">
        <v>0.47405037984806098</v>
      </c>
      <c r="P140" s="4">
        <v>0.94010395841663297</v>
      </c>
      <c r="Q140" s="4">
        <v>1.2633346661335501</v>
      </c>
      <c r="R140" s="6">
        <v>1.1915233906437399</v>
      </c>
    </row>
    <row r="141" spans="1:18" x14ac:dyDescent="0.2">
      <c r="A141" s="5">
        <v>1.0240953879274699</v>
      </c>
      <c r="B141" s="4">
        <v>1.11434959013</v>
      </c>
      <c r="C141" s="4">
        <v>1.1378653639148799</v>
      </c>
      <c r="D141" s="4">
        <v>1.0240953879274699</v>
      </c>
      <c r="E141" s="4">
        <v>1.1174960669040299</v>
      </c>
      <c r="F141" s="4">
        <v>1.1993044630289</v>
      </c>
      <c r="G141" s="4">
        <v>1.0240953879274699</v>
      </c>
      <c r="H141" s="4">
        <v>1.1943363418067401</v>
      </c>
      <c r="I141" s="4">
        <v>1.2809472551130201</v>
      </c>
      <c r="J141" s="4">
        <v>0.96521391443422599</v>
      </c>
      <c r="K141" s="4">
        <v>1.23838464614154</v>
      </c>
      <c r="L141" s="4">
        <v>0.59208316673330696</v>
      </c>
      <c r="M141" s="4">
        <v>0.96521391443422599</v>
      </c>
      <c r="N141" s="4">
        <v>1.1888044782087199</v>
      </c>
      <c r="O141" s="4">
        <v>0.567453018792483</v>
      </c>
      <c r="P141" s="4">
        <v>0.96521391443422599</v>
      </c>
      <c r="Q141" s="4">
        <v>1.29788084766094</v>
      </c>
      <c r="R141" s="6">
        <v>1.22175129948021</v>
      </c>
    </row>
    <row r="142" spans="1:18" x14ac:dyDescent="0.2">
      <c r="A142" s="5">
        <v>1.0269106566200199</v>
      </c>
      <c r="B142" s="4">
        <v>0.69984267616129803</v>
      </c>
      <c r="C142" s="4">
        <v>0.69653059534652595</v>
      </c>
      <c r="D142" s="4">
        <v>1.0269106566200199</v>
      </c>
      <c r="E142" s="4">
        <v>1.13422207501863</v>
      </c>
      <c r="F142" s="4">
        <v>1.2034445640473601</v>
      </c>
      <c r="G142" s="4">
        <v>1.0269106566200199</v>
      </c>
      <c r="H142" s="4">
        <v>1.21967376003975</v>
      </c>
      <c r="I142" s="4">
        <v>1.2816096712759799</v>
      </c>
      <c r="J142" s="4">
        <v>0.97145141943222701</v>
      </c>
      <c r="K142" s="4">
        <v>1.20175929628149</v>
      </c>
      <c r="L142" s="4">
        <v>0.82782886845261905</v>
      </c>
      <c r="M142" s="4">
        <v>0.97145141943222701</v>
      </c>
      <c r="N142" s="4">
        <v>1.1830467812874901</v>
      </c>
      <c r="O142" s="4">
        <v>0.47532986805277899</v>
      </c>
      <c r="P142" s="4">
        <v>0.97145141943222701</v>
      </c>
      <c r="Q142" s="4">
        <v>1.2865253898440601</v>
      </c>
      <c r="R142" s="6">
        <v>1.1561775289884</v>
      </c>
    </row>
    <row r="143" spans="1:18" x14ac:dyDescent="0.2">
      <c r="A143" s="5">
        <v>0.996605117164859</v>
      </c>
      <c r="B143" s="4">
        <v>1.1734702326736799</v>
      </c>
      <c r="C143" s="4">
        <v>1.0659932102343299</v>
      </c>
      <c r="D143" s="4">
        <v>0.996605117164859</v>
      </c>
      <c r="E143" s="4">
        <v>1.1203113355965899</v>
      </c>
      <c r="F143" s="4">
        <v>1.1610499296182799</v>
      </c>
      <c r="G143" s="4">
        <v>0.996605117164859</v>
      </c>
      <c r="H143" s="4">
        <v>1.19466754988822</v>
      </c>
      <c r="I143" s="4">
        <v>1.2511385277800799</v>
      </c>
      <c r="J143" s="4">
        <v>0.94202319072370999</v>
      </c>
      <c r="K143" s="4">
        <v>1.20511795281887</v>
      </c>
      <c r="L143" s="4">
        <v>0.36209516193522601</v>
      </c>
      <c r="M143" s="4">
        <v>0.94202319072370999</v>
      </c>
      <c r="N143" s="4">
        <v>1.16673330667733</v>
      </c>
      <c r="O143" s="4">
        <v>0.49308276689324299</v>
      </c>
      <c r="P143" s="4">
        <v>0.94202319072370999</v>
      </c>
      <c r="Q143" s="4">
        <v>1.2265493802478999</v>
      </c>
      <c r="R143" s="6">
        <v>1.1221111555377801</v>
      </c>
    </row>
    <row r="144" spans="1:18" x14ac:dyDescent="0.2">
      <c r="A144" s="5">
        <v>0.979051088846568</v>
      </c>
      <c r="B144" s="4">
        <v>1.1847313074439001</v>
      </c>
      <c r="C144" s="4">
        <v>1.0789103254119401</v>
      </c>
      <c r="D144" s="4">
        <v>0.979051088846568</v>
      </c>
      <c r="E144" s="4">
        <v>1.11153432143744</v>
      </c>
      <c r="F144" s="4">
        <v>1.1724766084292499</v>
      </c>
      <c r="G144" s="4">
        <v>0.979051088846568</v>
      </c>
      <c r="H144" s="4">
        <v>1.18290966299578</v>
      </c>
      <c r="I144" s="4">
        <v>1.2797880268278501</v>
      </c>
      <c r="J144" s="4">
        <v>0.96729308276689296</v>
      </c>
      <c r="K144" s="4">
        <v>1.2121551379448201</v>
      </c>
      <c r="L144" s="4">
        <v>0.59560175929628201</v>
      </c>
      <c r="M144" s="4">
        <v>0.96729308276689296</v>
      </c>
      <c r="N144" s="4">
        <v>1.1598560575769701</v>
      </c>
      <c r="O144" s="4">
        <v>0.54346261495401804</v>
      </c>
      <c r="P144" s="4">
        <v>0.96729308276689296</v>
      </c>
      <c r="Q144" s="4">
        <v>1.3365853658536599</v>
      </c>
      <c r="R144" s="6">
        <v>1.35753698520592</v>
      </c>
    </row>
    <row r="145" spans="1:18" x14ac:dyDescent="0.2">
      <c r="A145" s="5">
        <v>1.0075349838536101</v>
      </c>
      <c r="B145" s="4">
        <v>1.1800943943032201</v>
      </c>
      <c r="C145" s="4">
        <v>1.09497391736358</v>
      </c>
      <c r="D145" s="4">
        <v>1.0075349838536101</v>
      </c>
      <c r="E145" s="4">
        <v>1.15061687505175</v>
      </c>
      <c r="F145" s="4">
        <v>1.20046369131407</v>
      </c>
      <c r="G145" s="4">
        <v>1.0075349838536101</v>
      </c>
      <c r="H145" s="4">
        <v>1.2065910408214</v>
      </c>
      <c r="I145" s="4">
        <v>1.31986420468659</v>
      </c>
      <c r="J145" s="4">
        <v>0.96809276289484203</v>
      </c>
      <c r="K145" s="4">
        <v>1.2153538584566199</v>
      </c>
      <c r="L145" s="4">
        <v>0.489884046381447</v>
      </c>
      <c r="M145" s="4">
        <v>0.96809276289484203</v>
      </c>
      <c r="N145" s="4">
        <v>1.2079968012794899</v>
      </c>
      <c r="O145" s="4">
        <v>0.65797680927628899</v>
      </c>
      <c r="P145" s="4">
        <v>0.96809276289484203</v>
      </c>
      <c r="Q145" s="4">
        <v>1.3952818872451</v>
      </c>
      <c r="R145" s="6">
        <v>1.44854058376649</v>
      </c>
    </row>
    <row r="146" spans="1:18" x14ac:dyDescent="0.2">
      <c r="A146" s="5">
        <v>1.0093566283017299</v>
      </c>
      <c r="B146" s="4">
        <v>1.13140680632607</v>
      </c>
      <c r="C146" s="4">
        <v>1.06400596174547</v>
      </c>
      <c r="D146" s="4">
        <v>1.0093566283017299</v>
      </c>
      <c r="E146" s="4">
        <v>1.18059120642544</v>
      </c>
      <c r="F146" s="4">
        <v>1.2209985923656499</v>
      </c>
      <c r="G146" s="4">
        <v>1.0093566283017299</v>
      </c>
      <c r="H146" s="4">
        <v>1.2349093317877</v>
      </c>
      <c r="I146" s="4">
        <v>1.3258259501531799</v>
      </c>
      <c r="J146" s="4">
        <v>0.97688924430227897</v>
      </c>
      <c r="K146" s="4">
        <v>1.1385845661735301</v>
      </c>
      <c r="L146" s="4">
        <v>0.44254298280687698</v>
      </c>
      <c r="M146" s="4">
        <v>0.97688924430227897</v>
      </c>
      <c r="N146" s="4">
        <v>1.23038784486205</v>
      </c>
      <c r="O146" s="4">
        <v>0.61367453018792495</v>
      </c>
      <c r="P146" s="4">
        <v>0.97688924430227897</v>
      </c>
      <c r="Q146" s="4">
        <v>1.2878048780487801</v>
      </c>
      <c r="R146" s="6">
        <v>1.4400639744102399</v>
      </c>
    </row>
    <row r="147" spans="1:18" x14ac:dyDescent="0.2">
      <c r="A147" s="5">
        <v>1.12113935580028</v>
      </c>
      <c r="B147" s="4">
        <v>1.15276972758135</v>
      </c>
      <c r="C147" s="4">
        <v>1.0941458971598901</v>
      </c>
      <c r="D147" s="4">
        <v>1.12113935580028</v>
      </c>
      <c r="E147" s="4">
        <v>1.1231266042891399</v>
      </c>
      <c r="F147" s="4">
        <v>1.2397118489691199</v>
      </c>
      <c r="G147" s="4">
        <v>1.12113935580028</v>
      </c>
      <c r="H147" s="4">
        <v>1.22927879440258</v>
      </c>
      <c r="I147" s="4">
        <v>1.3230106814606299</v>
      </c>
      <c r="J147" s="4">
        <v>1.0087165133946401</v>
      </c>
      <c r="K147" s="4">
        <v>1.2207916833266701</v>
      </c>
      <c r="L147" s="4">
        <v>0.40095961615353898</v>
      </c>
      <c r="M147" s="4">
        <v>1.0087165133946401</v>
      </c>
      <c r="N147" s="4">
        <v>1.29740103958417</v>
      </c>
      <c r="O147" s="4">
        <v>0.77520991603358702</v>
      </c>
      <c r="P147" s="4">
        <v>1.0087165133946401</v>
      </c>
      <c r="Q147" s="4">
        <v>1.3130747700919601</v>
      </c>
      <c r="R147" s="6">
        <v>1.4227908836465399</v>
      </c>
    </row>
    <row r="148" spans="1:18" x14ac:dyDescent="0.2">
      <c r="A148" s="5">
        <v>1.12842593359278</v>
      </c>
      <c r="B148" s="4">
        <v>1.1572410366813</v>
      </c>
      <c r="C148" s="4">
        <v>1.11153432143744</v>
      </c>
      <c r="D148" s="4">
        <v>1.12842593359278</v>
      </c>
      <c r="E148" s="4">
        <v>1.2137120145731599</v>
      </c>
      <c r="F148" s="4">
        <v>1.25527862879854</v>
      </c>
      <c r="G148" s="4">
        <v>1.12842593359278</v>
      </c>
      <c r="H148" s="4">
        <v>1.28574977229444</v>
      </c>
      <c r="I148" s="4">
        <v>1.3420551461455701</v>
      </c>
      <c r="J148" s="4">
        <v>1.0192722910835701</v>
      </c>
      <c r="K148" s="4">
        <v>1.2347061175529801</v>
      </c>
      <c r="L148" s="4">
        <v>0.453098760495802</v>
      </c>
      <c r="M148" s="4">
        <v>1.0192722910835701</v>
      </c>
      <c r="N148" s="4">
        <v>1.31771291483407</v>
      </c>
      <c r="O148" s="4">
        <v>0.60487804878048801</v>
      </c>
      <c r="P148" s="4">
        <v>1.0192722910835701</v>
      </c>
      <c r="Q148" s="4">
        <v>1.2545381847261099</v>
      </c>
      <c r="R148" s="6">
        <v>1.28076769292283</v>
      </c>
    </row>
    <row r="149" spans="1:18" x14ac:dyDescent="0.2">
      <c r="A149" s="5">
        <v>1.10573818001159</v>
      </c>
      <c r="B149" s="4">
        <v>1.1519417073776601</v>
      </c>
      <c r="C149" s="4">
        <v>1.0418150202865</v>
      </c>
      <c r="D149" s="4">
        <v>1.10573818001159</v>
      </c>
      <c r="E149" s="4">
        <v>1.1426678810963</v>
      </c>
      <c r="F149" s="4">
        <v>1.2673677237724601</v>
      </c>
      <c r="G149" s="4">
        <v>1.10573818001159</v>
      </c>
      <c r="H149" s="4">
        <v>1.2514697358615601</v>
      </c>
      <c r="I149" s="4">
        <v>1.3357621925975001</v>
      </c>
      <c r="J149" s="4">
        <v>1.0213514594162301</v>
      </c>
      <c r="K149" s="4">
        <v>1.2307077169132301</v>
      </c>
      <c r="L149" s="4">
        <v>0.46141543382646899</v>
      </c>
      <c r="M149" s="4">
        <v>1.0213514594162301</v>
      </c>
      <c r="N149" s="4">
        <v>1.2711715313874401</v>
      </c>
      <c r="O149" s="4">
        <v>0.75825669732107204</v>
      </c>
      <c r="P149" s="4">
        <v>1.0213514594162301</v>
      </c>
      <c r="Q149" s="4">
        <v>1.2910035985605799</v>
      </c>
      <c r="R149" s="6">
        <v>1.0742902838864501</v>
      </c>
    </row>
    <row r="150" spans="1:18" x14ac:dyDescent="0.2">
      <c r="A150" s="5">
        <v>1.0545665314233701</v>
      </c>
      <c r="B150" s="4">
        <v>1.1706549639811199</v>
      </c>
      <c r="C150" s="4">
        <v>1.0522480748530301</v>
      </c>
      <c r="D150" s="4">
        <v>1.0545665314233701</v>
      </c>
      <c r="E150" s="4">
        <v>1.1655212387182201</v>
      </c>
      <c r="F150" s="4">
        <v>1.2277883580359401</v>
      </c>
      <c r="G150" s="4">
        <v>1.0545665314233701</v>
      </c>
      <c r="H150" s="4">
        <v>1.27498550964644</v>
      </c>
      <c r="I150" s="4">
        <v>1.33095967541608</v>
      </c>
      <c r="J150" s="4">
        <v>1.0696521391443401</v>
      </c>
      <c r="K150" s="4">
        <v>1.21327469012395</v>
      </c>
      <c r="L150" s="4">
        <v>0.75585765693722495</v>
      </c>
      <c r="M150" s="4">
        <v>1.0696521391443401</v>
      </c>
      <c r="N150" s="4">
        <v>1.2460615753698501</v>
      </c>
      <c r="O150" s="4">
        <v>0.50923630547780896</v>
      </c>
      <c r="P150" s="4">
        <v>1.0696521391443401</v>
      </c>
      <c r="Q150" s="4">
        <v>1.2572570971611401</v>
      </c>
      <c r="R150" s="6">
        <v>1.02758896441423</v>
      </c>
    </row>
    <row r="151" spans="1:18" x14ac:dyDescent="0.2">
      <c r="A151" s="5">
        <v>1.04529270514201</v>
      </c>
      <c r="B151" s="4">
        <v>1.1920178852364001</v>
      </c>
      <c r="C151" s="4">
        <v>1.1332284507742001</v>
      </c>
      <c r="D151" s="4">
        <v>1.04529270514201</v>
      </c>
      <c r="E151" s="4">
        <v>1.1608843255775401</v>
      </c>
      <c r="F151" s="4">
        <v>1.26438685103917</v>
      </c>
      <c r="G151" s="4">
        <v>1.04529270514201</v>
      </c>
      <c r="H151" s="4">
        <v>1.2842593359278001</v>
      </c>
      <c r="I151" s="4">
        <v>1.33609340067898</v>
      </c>
      <c r="J151" s="4">
        <v>1.0787684926029599</v>
      </c>
      <c r="K151" s="4">
        <v>1.2884446221511401</v>
      </c>
      <c r="L151" s="4">
        <v>0.64406237504997998</v>
      </c>
      <c r="M151" s="4">
        <v>1.0787684926029599</v>
      </c>
      <c r="N151" s="4">
        <v>1.25949620151939</v>
      </c>
      <c r="O151" s="4">
        <v>0.77904838064774096</v>
      </c>
      <c r="P151" s="4">
        <v>1.0787684926029599</v>
      </c>
      <c r="Q151" s="4">
        <v>1.2598160735705699</v>
      </c>
      <c r="R151" s="6">
        <v>1.1107556977209101</v>
      </c>
    </row>
    <row r="152" spans="1:18" x14ac:dyDescent="0.2">
      <c r="A152" s="5">
        <v>1.10126687091165</v>
      </c>
      <c r="B152" s="4">
        <v>1.20609422869918</v>
      </c>
      <c r="C152" s="4">
        <v>1.14945764676658</v>
      </c>
      <c r="D152" s="4">
        <v>1.10126687091165</v>
      </c>
      <c r="E152" s="4">
        <v>1.2158648671027601</v>
      </c>
      <c r="F152" s="4">
        <v>1.2706798045872301</v>
      </c>
      <c r="G152" s="4">
        <v>1.10126687091165</v>
      </c>
      <c r="H152" s="4">
        <v>1.28806822886478</v>
      </c>
      <c r="I152" s="4">
        <v>1.2855841682537099</v>
      </c>
      <c r="J152" s="4">
        <v>1.0525389844062401</v>
      </c>
      <c r="K152" s="4">
        <v>1.2308676529388201</v>
      </c>
      <c r="L152" s="4">
        <v>0.44318272690923599</v>
      </c>
      <c r="M152" s="4">
        <v>1.0525389844062401</v>
      </c>
      <c r="N152" s="4">
        <v>1.2222311075569801</v>
      </c>
      <c r="O152" s="4">
        <v>0.627109156337465</v>
      </c>
      <c r="P152" s="4">
        <v>1.0525389844062401</v>
      </c>
      <c r="Q152" s="4">
        <v>1.2817273090763699</v>
      </c>
      <c r="R152" s="6">
        <v>1.17728908436625</v>
      </c>
    </row>
    <row r="153" spans="1:18" x14ac:dyDescent="0.2">
      <c r="A153" s="5">
        <v>1.06234992133808</v>
      </c>
      <c r="B153" s="4">
        <v>1.21785211559162</v>
      </c>
      <c r="C153" s="4">
        <v>1.12561066490022</v>
      </c>
      <c r="D153" s="4">
        <v>1.06234992133808</v>
      </c>
      <c r="E153" s="4">
        <v>1.2526289641467301</v>
      </c>
      <c r="F153" s="4">
        <v>1.2980044713090999</v>
      </c>
      <c r="G153" s="4">
        <v>1.06234992133808</v>
      </c>
      <c r="H153" s="4">
        <v>1.28740581270183</v>
      </c>
      <c r="I153" s="4">
        <v>1.3258259501531799</v>
      </c>
      <c r="J153" s="4">
        <v>1.0034386245501801</v>
      </c>
      <c r="K153" s="4">
        <v>1.2228708516593401</v>
      </c>
      <c r="L153" s="4">
        <v>0.82686925229908004</v>
      </c>
      <c r="M153" s="4">
        <v>1.0034386245501801</v>
      </c>
      <c r="N153" s="4">
        <v>1.1437025189923999</v>
      </c>
      <c r="O153" s="4">
        <v>0.61415433826469401</v>
      </c>
      <c r="P153" s="4">
        <v>1.0034386245501801</v>
      </c>
      <c r="Q153" s="4">
        <v>1.23758496601359</v>
      </c>
      <c r="R153" s="6">
        <v>1.1384246301479399</v>
      </c>
    </row>
    <row r="154" spans="1:18" x14ac:dyDescent="0.2">
      <c r="A154" s="5">
        <v>1.03800612734951</v>
      </c>
      <c r="B154" s="4">
        <v>1.2567690651651899</v>
      </c>
      <c r="C154" s="4">
        <v>1.1898650327068001</v>
      </c>
      <c r="D154" s="4">
        <v>1.03800612734951</v>
      </c>
      <c r="E154" s="4">
        <v>1.23606856007287</v>
      </c>
      <c r="F154" s="4">
        <v>1.2181833236730999</v>
      </c>
      <c r="G154" s="4">
        <v>1.03800612734951</v>
      </c>
      <c r="H154" s="4">
        <v>1.25743148132814</v>
      </c>
      <c r="I154" s="4">
        <v>1.30495984102012</v>
      </c>
      <c r="J154" s="4">
        <v>1.0104758096761299</v>
      </c>
      <c r="K154" s="4">
        <v>1.2286285485805699</v>
      </c>
      <c r="L154" s="4">
        <v>0.46381447421031602</v>
      </c>
      <c r="M154" s="4">
        <v>1.0104758096761299</v>
      </c>
      <c r="N154" s="4">
        <v>1.26685325869652</v>
      </c>
      <c r="O154" s="4">
        <v>0.62455017992802897</v>
      </c>
      <c r="P154" s="4">
        <v>1.0104758096761299</v>
      </c>
      <c r="Q154" s="4">
        <v>1.2678128748500599</v>
      </c>
      <c r="R154" s="6">
        <v>1.2108756497401001</v>
      </c>
    </row>
    <row r="155" spans="1:18" ht="17" thickBot="1" x14ac:dyDescent="0.25">
      <c r="A155" s="7">
        <v>1.09629874968949</v>
      </c>
      <c r="B155" s="8">
        <v>1.3006541359609201</v>
      </c>
      <c r="C155" s="8">
        <v>1.2266291297507701</v>
      </c>
      <c r="D155" s="8">
        <v>1.09629874968949</v>
      </c>
      <c r="E155" s="8">
        <v>1.26819574397615</v>
      </c>
      <c r="F155" s="8">
        <v>1.2834313157241</v>
      </c>
      <c r="G155" s="8">
        <v>1.09629874968949</v>
      </c>
      <c r="H155" s="8">
        <v>1.27896000662416</v>
      </c>
      <c r="I155" s="8">
        <v>1.3551378653639199</v>
      </c>
      <c r="J155" s="8">
        <v>1.0736505397840901</v>
      </c>
      <c r="K155" s="8">
        <v>1.3394642143142701</v>
      </c>
      <c r="L155" s="8">
        <v>0.50619752099160298</v>
      </c>
      <c r="M155" s="8">
        <v>1.0736505397840901</v>
      </c>
      <c r="N155" s="8">
        <v>1.25757696921231</v>
      </c>
      <c r="O155" s="8">
        <v>0.72834866053578595</v>
      </c>
      <c r="P155" s="8">
        <v>1.0736505397840901</v>
      </c>
      <c r="Q155" s="8">
        <v>1.27932826869252</v>
      </c>
      <c r="R155" s="9">
        <v>1.1864054378248701</v>
      </c>
    </row>
  </sheetData>
  <mergeCells count="42">
    <mergeCell ref="D4:F4"/>
    <mergeCell ref="G4:I4"/>
    <mergeCell ref="J4:L4"/>
    <mergeCell ref="M4:O4"/>
    <mergeCell ref="P4:R4"/>
    <mergeCell ref="A3:R3"/>
    <mergeCell ref="A29:R29"/>
    <mergeCell ref="A55:R55"/>
    <mergeCell ref="A56:C56"/>
    <mergeCell ref="D56:F56"/>
    <mergeCell ref="G56:I56"/>
    <mergeCell ref="J56:L56"/>
    <mergeCell ref="M56:O56"/>
    <mergeCell ref="P56:R56"/>
    <mergeCell ref="A30:C30"/>
    <mergeCell ref="D30:F30"/>
    <mergeCell ref="G30:I30"/>
    <mergeCell ref="J30:L30"/>
    <mergeCell ref="M30:O30"/>
    <mergeCell ref="P30:R30"/>
    <mergeCell ref="A4:C4"/>
    <mergeCell ref="A81:R81"/>
    <mergeCell ref="A82:C82"/>
    <mergeCell ref="D82:F82"/>
    <mergeCell ref="G82:I82"/>
    <mergeCell ref="J82:L82"/>
    <mergeCell ref="M82:O82"/>
    <mergeCell ref="P82:R82"/>
    <mergeCell ref="A107:R107"/>
    <mergeCell ref="A108:C108"/>
    <mergeCell ref="D108:F108"/>
    <mergeCell ref="G108:I108"/>
    <mergeCell ref="J108:L108"/>
    <mergeCell ref="M108:O108"/>
    <mergeCell ref="P108:R108"/>
    <mergeCell ref="A133:R133"/>
    <mergeCell ref="A134:C134"/>
    <mergeCell ref="D134:F134"/>
    <mergeCell ref="G134:I134"/>
    <mergeCell ref="J134:L134"/>
    <mergeCell ref="M134:O134"/>
    <mergeCell ref="P134:R1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0A7DC-9580-7D46-B816-5AB05B3341C9}">
  <dimension ref="A1:BT107"/>
  <sheetViews>
    <sheetView topLeftCell="A69" zoomScale="50" workbookViewId="0">
      <selection activeCell="L105" sqref="L105"/>
    </sheetView>
  </sheetViews>
  <sheetFormatPr baseColWidth="10" defaultRowHeight="16" x14ac:dyDescent="0.2"/>
  <sheetData>
    <row r="1" spans="1:36" ht="24" x14ac:dyDescent="0.3">
      <c r="A1" s="3" t="s">
        <v>36</v>
      </c>
    </row>
    <row r="2" spans="1:36" ht="17" thickBot="1" x14ac:dyDescent="0.25"/>
    <row r="3" spans="1:36" ht="21" x14ac:dyDescent="0.25">
      <c r="A3" s="66" t="s">
        <v>10</v>
      </c>
      <c r="B3" s="67"/>
      <c r="C3" s="67"/>
      <c r="D3" s="67"/>
      <c r="E3" s="67"/>
      <c r="F3" s="68"/>
      <c r="G3" s="66" t="s">
        <v>26</v>
      </c>
      <c r="H3" s="67"/>
      <c r="I3" s="67"/>
      <c r="J3" s="67"/>
      <c r="K3" s="67"/>
      <c r="L3" s="68"/>
      <c r="M3" s="66" t="s">
        <v>21</v>
      </c>
      <c r="N3" s="67"/>
      <c r="O3" s="67"/>
      <c r="P3" s="67"/>
      <c r="Q3" s="67"/>
      <c r="R3" s="68"/>
      <c r="S3" s="66" t="s">
        <v>29</v>
      </c>
      <c r="T3" s="67"/>
      <c r="U3" s="67"/>
      <c r="V3" s="67"/>
      <c r="W3" s="67"/>
      <c r="X3" s="68"/>
      <c r="Y3" s="66" t="s">
        <v>31</v>
      </c>
      <c r="Z3" s="67"/>
      <c r="AA3" s="67"/>
      <c r="AB3" s="67"/>
      <c r="AC3" s="67"/>
      <c r="AD3" s="68"/>
      <c r="AE3" s="66" t="s">
        <v>34</v>
      </c>
      <c r="AF3" s="67"/>
      <c r="AG3" s="67"/>
      <c r="AH3" s="67"/>
      <c r="AI3" s="67"/>
      <c r="AJ3" s="68"/>
    </row>
    <row r="4" spans="1:36" ht="28" customHeight="1" x14ac:dyDescent="0.2">
      <c r="A4" s="69" t="s">
        <v>37</v>
      </c>
      <c r="B4" s="70"/>
      <c r="C4" s="70"/>
      <c r="D4" s="73" t="s">
        <v>38</v>
      </c>
      <c r="E4" s="73"/>
      <c r="F4" s="74"/>
      <c r="G4" s="69" t="s">
        <v>37</v>
      </c>
      <c r="H4" s="70"/>
      <c r="I4" s="70"/>
      <c r="J4" s="73" t="s">
        <v>39</v>
      </c>
      <c r="K4" s="73"/>
      <c r="L4" s="74"/>
      <c r="M4" s="69" t="s">
        <v>37</v>
      </c>
      <c r="N4" s="70"/>
      <c r="O4" s="70"/>
      <c r="P4" s="73" t="s">
        <v>40</v>
      </c>
      <c r="Q4" s="73"/>
      <c r="R4" s="74"/>
      <c r="S4" s="69" t="s">
        <v>37</v>
      </c>
      <c r="T4" s="70"/>
      <c r="U4" s="70"/>
      <c r="V4" s="73" t="s">
        <v>41</v>
      </c>
      <c r="W4" s="73"/>
      <c r="X4" s="74"/>
      <c r="Y4" s="69" t="s">
        <v>37</v>
      </c>
      <c r="Z4" s="70"/>
      <c r="AA4" s="70"/>
      <c r="AB4" s="73" t="s">
        <v>42</v>
      </c>
      <c r="AC4" s="73"/>
      <c r="AD4" s="74"/>
      <c r="AE4" s="69" t="s">
        <v>37</v>
      </c>
      <c r="AF4" s="70"/>
      <c r="AG4" s="70"/>
      <c r="AH4" s="73" t="s">
        <v>43</v>
      </c>
      <c r="AI4" s="73"/>
      <c r="AJ4" s="74"/>
    </row>
    <row r="5" spans="1:36" ht="17" thickBot="1" x14ac:dyDescent="0.25">
      <c r="A5" s="13" t="s">
        <v>11</v>
      </c>
      <c r="B5" s="14" t="s">
        <v>12</v>
      </c>
      <c r="C5" s="14" t="s">
        <v>13</v>
      </c>
      <c r="D5" s="14" t="s">
        <v>11</v>
      </c>
      <c r="E5" s="14" t="s">
        <v>12</v>
      </c>
      <c r="F5" s="21" t="s">
        <v>13</v>
      </c>
      <c r="G5" s="13" t="s">
        <v>11</v>
      </c>
      <c r="H5" s="14" t="s">
        <v>12</v>
      </c>
      <c r="I5" s="14" t="s">
        <v>13</v>
      </c>
      <c r="J5" s="14" t="s">
        <v>11</v>
      </c>
      <c r="K5" s="14" t="s">
        <v>12</v>
      </c>
      <c r="L5" s="21" t="s">
        <v>13</v>
      </c>
      <c r="M5" s="13" t="s">
        <v>11</v>
      </c>
      <c r="N5" s="14" t="s">
        <v>12</v>
      </c>
      <c r="O5" s="14" t="s">
        <v>13</v>
      </c>
      <c r="P5" s="14" t="s">
        <v>11</v>
      </c>
      <c r="Q5" s="14" t="s">
        <v>12</v>
      </c>
      <c r="R5" s="21" t="s">
        <v>13</v>
      </c>
      <c r="S5" s="13" t="s">
        <v>11</v>
      </c>
      <c r="T5" s="14" t="s">
        <v>12</v>
      </c>
      <c r="U5" s="14" t="s">
        <v>13</v>
      </c>
      <c r="V5" s="14" t="s">
        <v>11</v>
      </c>
      <c r="W5" s="14" t="s">
        <v>12</v>
      </c>
      <c r="X5" s="21" t="s">
        <v>13</v>
      </c>
      <c r="Y5" s="13" t="s">
        <v>11</v>
      </c>
      <c r="Z5" s="14" t="s">
        <v>12</v>
      </c>
      <c r="AA5" s="14" t="s">
        <v>13</v>
      </c>
      <c r="AB5" s="14" t="s">
        <v>11</v>
      </c>
      <c r="AC5" s="14" t="s">
        <v>12</v>
      </c>
      <c r="AD5" s="21" t="s">
        <v>13</v>
      </c>
      <c r="AE5" s="13" t="s">
        <v>11</v>
      </c>
      <c r="AF5" s="14" t="s">
        <v>12</v>
      </c>
      <c r="AG5" s="14" t="s">
        <v>13</v>
      </c>
      <c r="AH5" s="14" t="s">
        <v>11</v>
      </c>
      <c r="AI5" s="14" t="s">
        <v>12</v>
      </c>
      <c r="AJ5" s="21" t="s">
        <v>13</v>
      </c>
    </row>
    <row r="6" spans="1:36" ht="17" thickTop="1" x14ac:dyDescent="0.2">
      <c r="A6" s="10">
        <v>0.46759067041152802</v>
      </c>
      <c r="B6" s="11">
        <v>1.0940896324337499</v>
      </c>
      <c r="C6" s="11">
        <v>0.52588838686042305</v>
      </c>
      <c r="D6" s="11">
        <v>0.46759067041152802</v>
      </c>
      <c r="E6" s="11">
        <v>0.84491390890218598</v>
      </c>
      <c r="F6" s="12">
        <v>0.20551959946269399</v>
      </c>
      <c r="G6" s="10">
        <v>0.33998046159482198</v>
      </c>
      <c r="H6" s="11">
        <v>1.0940896324337499</v>
      </c>
      <c r="I6" s="11">
        <v>0.54227622420319899</v>
      </c>
      <c r="J6" s="11">
        <v>0.33998046159482198</v>
      </c>
      <c r="K6" s="11">
        <v>0.73570643546220504</v>
      </c>
      <c r="L6" s="12">
        <v>0.13822200512883101</v>
      </c>
      <c r="M6" s="10">
        <v>0.71561311940202299</v>
      </c>
      <c r="N6" s="11">
        <v>1.0741284876602899</v>
      </c>
      <c r="O6" s="11">
        <v>1.11396352857787</v>
      </c>
      <c r="P6" s="11">
        <v>0.71561311940202299</v>
      </c>
      <c r="Q6" s="11">
        <v>0.82221792641278402</v>
      </c>
      <c r="R6" s="12">
        <v>0.211508473484116</v>
      </c>
      <c r="S6" s="10">
        <v>1.04228797499415</v>
      </c>
      <c r="T6" s="11">
        <v>0.95209476855242403</v>
      </c>
      <c r="U6" s="11">
        <v>1.36967436522737</v>
      </c>
      <c r="V6" s="11">
        <v>1.04228797499415</v>
      </c>
      <c r="W6" s="11">
        <v>0.887979524194218</v>
      </c>
      <c r="X6" s="12">
        <v>1.07268458048003</v>
      </c>
      <c r="Y6" s="10">
        <v>1.0628845819900501</v>
      </c>
      <c r="Z6" s="11">
        <v>0.95209476855242403</v>
      </c>
      <c r="AA6" s="11">
        <v>1.1741727004356399</v>
      </c>
      <c r="AB6" s="11">
        <v>1.0628845819900501</v>
      </c>
      <c r="AC6" s="11">
        <v>0.88532189748506995</v>
      </c>
      <c r="AD6" s="12">
        <v>0.13470845381996099</v>
      </c>
      <c r="AE6" s="10">
        <v>0.96809072749532799</v>
      </c>
      <c r="AF6" s="11">
        <v>1.0741284876602899</v>
      </c>
      <c r="AG6" s="11">
        <v>1.1403312069076601</v>
      </c>
      <c r="AH6" s="11">
        <v>0.96809072749532799</v>
      </c>
      <c r="AI6" s="11">
        <v>0.633107803337844</v>
      </c>
      <c r="AJ6" s="12">
        <v>0.30266125394677501</v>
      </c>
    </row>
    <row r="7" spans="1:36" x14ac:dyDescent="0.2">
      <c r="A7" s="5">
        <v>0.52964952985712499</v>
      </c>
      <c r="B7" s="4">
        <v>1.02947856881182</v>
      </c>
      <c r="C7" s="4">
        <v>0.40109903529124402</v>
      </c>
      <c r="D7" s="4">
        <v>0.52964952985712499</v>
      </c>
      <c r="E7" s="4">
        <v>0.84961533764806496</v>
      </c>
      <c r="F7" s="6">
        <v>0.102759799731347</v>
      </c>
      <c r="G7" s="5">
        <v>0.404054219074368</v>
      </c>
      <c r="H7" s="4">
        <v>1.02947856881182</v>
      </c>
      <c r="I7" s="4">
        <v>0.56148491879350404</v>
      </c>
      <c r="J7" s="4">
        <v>0.404054219074368</v>
      </c>
      <c r="K7" s="4">
        <v>0.65457320796189999</v>
      </c>
      <c r="L7" s="6">
        <v>0.11659543289778999</v>
      </c>
      <c r="M7" s="5">
        <v>0.75629873058831099</v>
      </c>
      <c r="N7" s="4">
        <v>1.09170693988015</v>
      </c>
      <c r="O7" s="4">
        <v>1.26805850892454</v>
      </c>
      <c r="P7" s="4">
        <v>0.75629873058831099</v>
      </c>
      <c r="Q7" s="4">
        <v>0.83781171467233695</v>
      </c>
      <c r="R7" s="6">
        <v>0.250209420710097</v>
      </c>
      <c r="S7" s="5">
        <v>0.97734222228933398</v>
      </c>
      <c r="T7" s="4">
        <v>1.03398289152806</v>
      </c>
      <c r="U7" s="4">
        <v>1.3605387734146701</v>
      </c>
      <c r="V7" s="4">
        <v>0.97734222228933398</v>
      </c>
      <c r="W7" s="4">
        <v>0.93830832999871705</v>
      </c>
      <c r="X7" s="6">
        <v>0.96554900376748798</v>
      </c>
      <c r="Y7" s="5">
        <v>1.08580661235645</v>
      </c>
      <c r="Z7" s="4">
        <v>1.03398289152806</v>
      </c>
      <c r="AA7" s="4">
        <v>1.22001676116845</v>
      </c>
      <c r="AB7" s="4">
        <v>1.08580661235645</v>
      </c>
      <c r="AC7" s="4">
        <v>0.94827443015802304</v>
      </c>
      <c r="AD7" s="6">
        <v>1.0904574590974601</v>
      </c>
      <c r="AE7" s="5">
        <v>0.98113280494877297</v>
      </c>
      <c r="AF7" s="4">
        <v>1.09170693988015</v>
      </c>
      <c r="AG7" s="4">
        <v>1.1233198015335999</v>
      </c>
      <c r="AH7" s="4">
        <v>0.98113280494877297</v>
      </c>
      <c r="AI7" s="4">
        <v>0.62091629615310295</v>
      </c>
      <c r="AJ7" s="6">
        <v>0.23092982795283201</v>
      </c>
    </row>
    <row r="8" spans="1:36" x14ac:dyDescent="0.2">
      <c r="A8" s="5">
        <v>0.55396263280009805</v>
      </c>
      <c r="B8" s="4">
        <v>0.87083893027231696</v>
      </c>
      <c r="C8" s="4">
        <v>0.28074245939675202</v>
      </c>
      <c r="D8" s="4">
        <v>0.55396263280009805</v>
      </c>
      <c r="E8" s="4">
        <v>0.74725851752350703</v>
      </c>
      <c r="F8" s="6">
        <v>0.20041519111002601</v>
      </c>
      <c r="G8" s="5">
        <v>0.41171083160337002</v>
      </c>
      <c r="H8" s="4">
        <v>0.87083893027231696</v>
      </c>
      <c r="I8" s="4">
        <v>0.23748931493466799</v>
      </c>
      <c r="J8" s="4">
        <v>0.41171083160337002</v>
      </c>
      <c r="K8" s="4">
        <v>0.62327512516790795</v>
      </c>
      <c r="L8" s="6">
        <v>0.12398339235559901</v>
      </c>
      <c r="M8" s="5">
        <v>0.69094658160963995</v>
      </c>
      <c r="N8" s="4">
        <v>0.948811134738063</v>
      </c>
      <c r="O8" s="4">
        <v>0.48298215091178598</v>
      </c>
      <c r="P8" s="4">
        <v>0.69094658160963995</v>
      </c>
      <c r="Q8" s="4">
        <v>0.88062375153038197</v>
      </c>
      <c r="R8" s="6">
        <v>0.28650041884142002</v>
      </c>
      <c r="S8" s="5">
        <v>1.0195320462970701</v>
      </c>
      <c r="T8" s="4">
        <v>0.98166086569169997</v>
      </c>
      <c r="U8" s="4">
        <v>1.1839726989256201</v>
      </c>
      <c r="V8" s="4">
        <v>1.0195320462970701</v>
      </c>
      <c r="W8" s="4">
        <v>0.77021344064507902</v>
      </c>
      <c r="X8" s="6">
        <v>0.73549819175682696</v>
      </c>
      <c r="Y8" s="5">
        <v>1.039630348285</v>
      </c>
      <c r="Z8" s="4">
        <v>0.98166086569169997</v>
      </c>
      <c r="AA8" s="4">
        <v>1.2791489554469999</v>
      </c>
      <c r="AB8" s="4">
        <v>1.039630348285</v>
      </c>
      <c r="AC8" s="4">
        <v>0.97800662896662105</v>
      </c>
      <c r="AD8" s="6">
        <v>1.1439421966190799</v>
      </c>
      <c r="AE8" s="5">
        <v>1.0192667053289499</v>
      </c>
      <c r="AF8" s="4">
        <v>0.948811134738063</v>
      </c>
      <c r="AG8" s="4">
        <v>0.91053547264643298</v>
      </c>
      <c r="AH8" s="4">
        <v>1.0192667053289499</v>
      </c>
      <c r="AI8" s="4">
        <v>0.60475546104774802</v>
      </c>
      <c r="AJ8" s="6">
        <v>0.14941684386880599</v>
      </c>
    </row>
    <row r="9" spans="1:36" x14ac:dyDescent="0.2">
      <c r="A9" s="5">
        <v>0.345622176089877</v>
      </c>
      <c r="B9" s="4">
        <v>0.98944926120405396</v>
      </c>
      <c r="C9" s="4">
        <v>0.31929417511295599</v>
      </c>
      <c r="D9" s="4">
        <v>0.345622176089877</v>
      </c>
      <c r="E9" s="4">
        <v>0.87903284894370504</v>
      </c>
      <c r="F9" s="6">
        <v>0.31660764440102601</v>
      </c>
      <c r="G9" s="5">
        <v>0.461411649774087</v>
      </c>
      <c r="H9" s="4">
        <v>0.98944926120405396</v>
      </c>
      <c r="I9" s="4">
        <v>0.24568323360605701</v>
      </c>
      <c r="J9" s="4">
        <v>0.461411649774087</v>
      </c>
      <c r="K9" s="4">
        <v>0.62649896202222499</v>
      </c>
      <c r="L9" s="6">
        <v>0.117401392111369</v>
      </c>
      <c r="M9" s="5">
        <v>0.67861331271344805</v>
      </c>
      <c r="N9" s="4">
        <v>1.02351955667247</v>
      </c>
      <c r="O9" s="4">
        <v>0.96965010632128401</v>
      </c>
      <c r="P9" s="4">
        <v>0.67861331271344805</v>
      </c>
      <c r="Q9" s="4">
        <v>0.95391455635028</v>
      </c>
      <c r="R9" s="6">
        <v>0.58448353631032901</v>
      </c>
      <c r="S9" s="5">
        <v>1.0049150993967499</v>
      </c>
      <c r="T9" s="4">
        <v>0.99195916918965099</v>
      </c>
      <c r="U9" s="4">
        <v>1.05673882022514</v>
      </c>
      <c r="V9" s="4">
        <v>1.0049150993967499</v>
      </c>
      <c r="W9" s="4">
        <v>0.95043375185920598</v>
      </c>
      <c r="X9" s="6">
        <v>1.0128879795241901</v>
      </c>
      <c r="Y9" s="5">
        <v>1.1211862679219899</v>
      </c>
      <c r="Z9" s="4">
        <v>0.99195916918965099</v>
      </c>
      <c r="AA9" s="4">
        <v>1.23131167468233</v>
      </c>
      <c r="AB9" s="4">
        <v>1.1211862679219899</v>
      </c>
      <c r="AC9" s="4">
        <v>0.98813883079525</v>
      </c>
      <c r="AD9" s="6">
        <v>1.1223489796072501</v>
      </c>
      <c r="AE9" s="5">
        <v>0.93080739738385199</v>
      </c>
      <c r="AF9" s="4">
        <v>1.02351955667247</v>
      </c>
      <c r="AG9" s="4">
        <v>1.03046588053354</v>
      </c>
      <c r="AH9" s="4">
        <v>0.93080739738385199</v>
      </c>
      <c r="AI9" s="4">
        <v>0.50906630581867396</v>
      </c>
      <c r="AJ9" s="6">
        <v>0.22426702751465899</v>
      </c>
    </row>
    <row r="10" spans="1:36" x14ac:dyDescent="0.2">
      <c r="A10" s="5">
        <v>0.30989131762119898</v>
      </c>
      <c r="B10" s="4">
        <v>0.92376358529735003</v>
      </c>
      <c r="C10" s="4">
        <v>0.32520454267920401</v>
      </c>
      <c r="D10" s="4">
        <v>0.30989131762119898</v>
      </c>
      <c r="E10" s="4">
        <v>0.80313835633166397</v>
      </c>
      <c r="F10" s="6">
        <v>5.2790328489437099E-2</v>
      </c>
      <c r="G10" s="5">
        <v>0.41372572963731802</v>
      </c>
      <c r="H10" s="4">
        <v>0.92376358529735003</v>
      </c>
      <c r="I10" s="4">
        <v>0.26811576505067802</v>
      </c>
      <c r="J10" s="4">
        <v>0.41372572963731802</v>
      </c>
      <c r="K10" s="4">
        <v>0.73503480278422295</v>
      </c>
      <c r="L10" s="6">
        <v>0.130699719135426</v>
      </c>
      <c r="M10" s="5">
        <v>0.672659320832528</v>
      </c>
      <c r="N10" s="4">
        <v>0.96695663380372499</v>
      </c>
      <c r="O10" s="4">
        <v>0.90415619563116201</v>
      </c>
      <c r="P10" s="4">
        <v>0.672659320832528</v>
      </c>
      <c r="Q10" s="4">
        <v>0.77401894451962105</v>
      </c>
      <c r="R10" s="6">
        <v>0.318255042206328</v>
      </c>
      <c r="S10" s="5">
        <v>1.01687441958792</v>
      </c>
      <c r="T10" s="4">
        <v>1.0361422132292399</v>
      </c>
      <c r="U10" s="4">
        <v>1.0564066168865001</v>
      </c>
      <c r="V10" s="4">
        <v>1.01687441958792</v>
      </c>
      <c r="W10" s="4">
        <v>0.93648121163617704</v>
      </c>
      <c r="X10" s="6">
        <v>1.0343150948666999</v>
      </c>
      <c r="Y10" s="5">
        <v>1.0979320342169401</v>
      </c>
      <c r="Z10" s="4">
        <v>1.0361422132292399</v>
      </c>
      <c r="AA10" s="4">
        <v>1.02152526632893</v>
      </c>
      <c r="AB10" s="4">
        <v>1.0979320342169401</v>
      </c>
      <c r="AC10" s="4">
        <v>0.95641341195479002</v>
      </c>
      <c r="AD10" s="6">
        <v>0.88382698246117397</v>
      </c>
      <c r="AE10" s="5">
        <v>0.95292222437012697</v>
      </c>
      <c r="AF10" s="4">
        <v>0.96695663380372499</v>
      </c>
      <c r="AG10" s="4">
        <v>0.96468844642051699</v>
      </c>
      <c r="AH10" s="4">
        <v>0.95292222437012697</v>
      </c>
      <c r="AI10" s="4">
        <v>0.61538758940653404</v>
      </c>
      <c r="AJ10" s="6">
        <v>0.389419421354469</v>
      </c>
    </row>
    <row r="11" spans="1:36" x14ac:dyDescent="0.2">
      <c r="A11" s="5">
        <v>0.313249481011112</v>
      </c>
      <c r="B11" s="4">
        <v>1.0404933447307401</v>
      </c>
      <c r="C11" s="4">
        <v>0.32130907314690399</v>
      </c>
      <c r="D11" s="4">
        <v>0.313249481011112</v>
      </c>
      <c r="E11" s="4">
        <v>0.86385395042129698</v>
      </c>
      <c r="F11" s="6">
        <v>0.108267187690805</v>
      </c>
      <c r="G11" s="5">
        <v>0.440456710221028</v>
      </c>
      <c r="H11" s="4">
        <v>1.0404933447307401</v>
      </c>
      <c r="I11" s="4">
        <v>0.433606056905605</v>
      </c>
      <c r="J11" s="4">
        <v>0.440456710221028</v>
      </c>
      <c r="K11" s="4">
        <v>0.76592990597142496</v>
      </c>
      <c r="L11" s="6">
        <v>0.123714739284406</v>
      </c>
      <c r="M11" s="5">
        <v>0.68882015593788304</v>
      </c>
      <c r="N11" s="4">
        <v>0.99601778465107305</v>
      </c>
      <c r="O11" s="4">
        <v>0.94725175591210797</v>
      </c>
      <c r="P11" s="4">
        <v>0.68882015593788304</v>
      </c>
      <c r="Q11" s="4">
        <v>0.81286165345705297</v>
      </c>
      <c r="R11" s="6">
        <v>0.26410206843224399</v>
      </c>
      <c r="S11" s="5">
        <v>0.997108320938626</v>
      </c>
      <c r="T11" s="4">
        <v>0.91654901131756406</v>
      </c>
      <c r="U11" s="4">
        <v>1.04544390671126</v>
      </c>
      <c r="V11" s="4">
        <v>0.997108320938626</v>
      </c>
      <c r="W11" s="4">
        <v>0.99661001593066001</v>
      </c>
      <c r="X11" s="6">
        <v>0.98448459407017097</v>
      </c>
      <c r="Y11" s="5">
        <v>1.1004235592567699</v>
      </c>
      <c r="Z11" s="4">
        <v>0.91654901131756406</v>
      </c>
      <c r="AA11" s="4">
        <v>1.1570642284954999</v>
      </c>
      <c r="AB11" s="4">
        <v>1.1004235592567699</v>
      </c>
      <c r="AC11" s="4">
        <v>0.99611171092269502</v>
      </c>
      <c r="AD11" s="6">
        <v>1.06703712372309</v>
      </c>
      <c r="AE11" s="5">
        <v>0.88870416908306005</v>
      </c>
      <c r="AF11" s="4">
        <v>0.99601778465107305</v>
      </c>
      <c r="AG11" s="4">
        <v>0.93690315097622301</v>
      </c>
      <c r="AH11" s="4">
        <v>0.88870416908306005</v>
      </c>
      <c r="AI11" s="4">
        <v>0.602629035375991</v>
      </c>
      <c r="AJ11" s="6">
        <v>0.30748115213609101</v>
      </c>
    </row>
    <row r="12" spans="1:36" x14ac:dyDescent="0.2">
      <c r="A12" s="5">
        <v>0.30559286848210998</v>
      </c>
      <c r="B12" s="4">
        <v>1.0539259982903899</v>
      </c>
      <c r="C12" s="4">
        <v>0.35932348272072301</v>
      </c>
      <c r="D12" s="4">
        <v>0.30559286848210998</v>
      </c>
      <c r="E12" s="4">
        <v>0.92819636097203595</v>
      </c>
      <c r="F12" s="6">
        <v>0.11767004518256199</v>
      </c>
      <c r="G12" s="5">
        <v>0.47121748687263398</v>
      </c>
      <c r="H12" s="4">
        <v>1.0539259982903899</v>
      </c>
      <c r="I12" s="4">
        <v>0.31902552204176299</v>
      </c>
      <c r="J12" s="4">
        <v>0.47121748687263398</v>
      </c>
      <c r="K12" s="4">
        <v>0.74631823177433099</v>
      </c>
      <c r="L12" s="6">
        <v>0.12572963731835399</v>
      </c>
      <c r="M12" s="5">
        <v>0.63098137766608697</v>
      </c>
      <c r="N12" s="4">
        <v>0.97078420001288801</v>
      </c>
      <c r="O12" s="4">
        <v>0.62360976867066198</v>
      </c>
      <c r="P12" s="4">
        <v>0.63098137766608697</v>
      </c>
      <c r="Q12" s="4">
        <v>0.97829757071976298</v>
      </c>
      <c r="R12" s="6">
        <v>0.59908499258972903</v>
      </c>
      <c r="S12" s="5">
        <v>1.04544390671126</v>
      </c>
      <c r="T12" s="4">
        <v>0.91654901131756406</v>
      </c>
      <c r="U12" s="4">
        <v>0.99245747419761599</v>
      </c>
      <c r="V12" s="4">
        <v>1.04544390671126</v>
      </c>
      <c r="W12" s="4">
        <v>0.33785079540049401</v>
      </c>
      <c r="X12" s="6">
        <v>4.3020332354340197E-2</v>
      </c>
      <c r="Y12" s="5">
        <v>1.1289930463801201</v>
      </c>
      <c r="Z12" s="4">
        <v>0.91654901131756406</v>
      </c>
      <c r="AA12" s="4">
        <v>0.848281225226314</v>
      </c>
      <c r="AB12" s="4">
        <v>1.1289930463801201</v>
      </c>
      <c r="AC12" s="4">
        <v>0.93731171998278595</v>
      </c>
      <c r="AD12" s="6">
        <v>1.0863049173644199</v>
      </c>
      <c r="AE12" s="5">
        <v>0.93293382305560901</v>
      </c>
      <c r="AF12" s="4">
        <v>0.97078420001288801</v>
      </c>
      <c r="AG12" s="4">
        <v>0.93676138926477204</v>
      </c>
      <c r="AH12" s="4">
        <v>0.93293382305560901</v>
      </c>
      <c r="AI12" s="4">
        <v>0.85524840518074596</v>
      </c>
      <c r="AJ12" s="6">
        <v>0.67719569559894299</v>
      </c>
    </row>
    <row r="13" spans="1:36" x14ac:dyDescent="0.2">
      <c r="A13" s="5">
        <v>0.37678593234827201</v>
      </c>
      <c r="B13" s="4">
        <v>1.0645377946025201</v>
      </c>
      <c r="C13" s="4">
        <v>0.34978629869336902</v>
      </c>
      <c r="D13" s="4">
        <v>0.37678593234827201</v>
      </c>
      <c r="E13" s="4">
        <v>0.87352546098424699</v>
      </c>
      <c r="F13" s="6">
        <v>0.14131151544755199</v>
      </c>
      <c r="G13" s="5">
        <v>0.49875442666992298</v>
      </c>
      <c r="H13" s="4">
        <v>1.0645377946025201</v>
      </c>
      <c r="I13" s="4">
        <v>0.59654414458419802</v>
      </c>
      <c r="J13" s="4">
        <v>0.49875442666992298</v>
      </c>
      <c r="K13" s="4">
        <v>0.69339357674929802</v>
      </c>
      <c r="L13" s="6">
        <v>0.126401269996337</v>
      </c>
      <c r="M13" s="5">
        <v>0.62701204974547298</v>
      </c>
      <c r="N13" s="4">
        <v>0.952213415812875</v>
      </c>
      <c r="O13" s="4">
        <v>0.78479283458985805</v>
      </c>
      <c r="P13" s="4">
        <v>0.62701204974547298</v>
      </c>
      <c r="Q13" s="4">
        <v>0.89848572717314301</v>
      </c>
      <c r="R13" s="6">
        <v>0.32704426831625799</v>
      </c>
      <c r="S13" s="5">
        <v>0.99079645750439804</v>
      </c>
      <c r="T13" s="4">
        <v>1.00192526934896</v>
      </c>
      <c r="U13" s="4">
        <v>1.0921184757906801</v>
      </c>
      <c r="V13" s="4">
        <v>0.99079645750439804</v>
      </c>
      <c r="W13" s="4">
        <v>0.99694221926930404</v>
      </c>
      <c r="X13" s="6">
        <v>0.98697611910999705</v>
      </c>
      <c r="Y13" s="5">
        <v>1.0919523741213599</v>
      </c>
      <c r="Z13" s="4">
        <v>1.00192526934896</v>
      </c>
      <c r="AA13" s="4">
        <v>1.2349659114074101</v>
      </c>
      <c r="AB13" s="4">
        <v>1.0919523741213599</v>
      </c>
      <c r="AC13" s="4">
        <v>0.95392188691496405</v>
      </c>
      <c r="AD13" s="6">
        <v>1.15390829677838</v>
      </c>
      <c r="AE13" s="5">
        <v>0.86545524840518095</v>
      </c>
      <c r="AF13" s="4">
        <v>0.952213415812875</v>
      </c>
      <c r="AG13" s="4">
        <v>0.89862748888459298</v>
      </c>
      <c r="AH13" s="4">
        <v>0.86545524840518095</v>
      </c>
      <c r="AI13" s="4">
        <v>0.61893163219279601</v>
      </c>
      <c r="AJ13" s="6">
        <v>0.29500612152844902</v>
      </c>
    </row>
    <row r="14" spans="1:36" x14ac:dyDescent="0.2">
      <c r="A14" s="5">
        <v>0.40015874954206898</v>
      </c>
      <c r="B14" s="4">
        <v>1.0331053852729299</v>
      </c>
      <c r="C14" s="4">
        <v>0.35744291122237198</v>
      </c>
      <c r="D14" s="4">
        <v>0.40015874954206898</v>
      </c>
      <c r="E14" s="4">
        <v>0.85995848088899696</v>
      </c>
      <c r="F14" s="6">
        <v>0.105043350836488</v>
      </c>
      <c r="G14" s="5">
        <v>0.41372572963731802</v>
      </c>
      <c r="H14" s="4">
        <v>1.0331053852729299</v>
      </c>
      <c r="I14" s="4">
        <v>0.31620466479423598</v>
      </c>
      <c r="J14" s="4">
        <v>0.41372572963731802</v>
      </c>
      <c r="K14" s="4">
        <v>0.76069117108315998</v>
      </c>
      <c r="L14" s="6">
        <v>0.12599829038954699</v>
      </c>
      <c r="M14" s="5">
        <v>0.62318448353630995</v>
      </c>
      <c r="N14" s="4">
        <v>1.01600618596559</v>
      </c>
      <c r="O14" s="4">
        <v>0.28791803595592502</v>
      </c>
      <c r="P14" s="4">
        <v>0.62318448353630995</v>
      </c>
      <c r="Q14" s="4">
        <v>0.88870416908306005</v>
      </c>
      <c r="R14" s="6">
        <v>0.35879889168116502</v>
      </c>
      <c r="S14" s="5">
        <v>0.98797272912592804</v>
      </c>
      <c r="T14" s="4">
        <v>0.85941003707087305</v>
      </c>
      <c r="U14" s="4">
        <v>0.98963374581914598</v>
      </c>
      <c r="V14" s="4">
        <v>0.98797272912592804</v>
      </c>
      <c r="W14" s="4">
        <v>0.82585749986787405</v>
      </c>
      <c r="X14" s="6">
        <v>0.161616924250089</v>
      </c>
      <c r="Y14" s="5">
        <v>1.0941116958225401</v>
      </c>
      <c r="Z14" s="4">
        <v>0.85941003707087305</v>
      </c>
      <c r="AA14" s="4">
        <v>1.0597286502729399</v>
      </c>
      <c r="AB14" s="4">
        <v>1.0941116958225401</v>
      </c>
      <c r="AC14" s="4">
        <v>0.86123715543341195</v>
      </c>
      <c r="AD14" s="6">
        <v>0.353962657324706</v>
      </c>
      <c r="AE14" s="5">
        <v>0.89224821186932202</v>
      </c>
      <c r="AF14" s="4">
        <v>1.01600618596559</v>
      </c>
      <c r="AG14" s="4">
        <v>0.55513886204008001</v>
      </c>
      <c r="AH14" s="4">
        <v>0.89224821186932202</v>
      </c>
      <c r="AI14" s="4">
        <v>0.61793930021264298</v>
      </c>
      <c r="AJ14" s="6">
        <v>0.36475288356208502</v>
      </c>
    </row>
    <row r="15" spans="1:36" x14ac:dyDescent="0.2">
      <c r="A15" s="5">
        <v>0.31096592990597099</v>
      </c>
      <c r="B15" s="4">
        <v>1.1746855537916701</v>
      </c>
      <c r="C15" s="4">
        <v>0.64208084015142297</v>
      </c>
      <c r="D15" s="4">
        <v>0.31096592990597099</v>
      </c>
      <c r="E15" s="4">
        <v>0.86761509341800003</v>
      </c>
      <c r="F15" s="6">
        <v>0.13916229087800699</v>
      </c>
      <c r="G15" s="5">
        <v>0.41506899499328398</v>
      </c>
      <c r="H15" s="4">
        <v>1.1746855537916701</v>
      </c>
      <c r="I15" s="4">
        <v>0.76901941629014503</v>
      </c>
      <c r="J15" s="4">
        <v>0.41506899499328398</v>
      </c>
      <c r="K15" s="4">
        <v>0.74430333374038404</v>
      </c>
      <c r="L15" s="6">
        <v>0.12828184149468799</v>
      </c>
      <c r="M15" s="5">
        <v>0.667555899220311</v>
      </c>
      <c r="N15" s="4">
        <v>0.93194149107545599</v>
      </c>
      <c r="O15" s="4">
        <v>0.70965912752110305</v>
      </c>
      <c r="P15" s="4">
        <v>0.667555899220311</v>
      </c>
      <c r="Q15" s="4">
        <v>0.75459759005090499</v>
      </c>
      <c r="R15" s="6">
        <v>0.23986081577421201</v>
      </c>
      <c r="S15" s="5">
        <v>1.00292187936489</v>
      </c>
      <c r="T15" s="4">
        <v>0.98066425567576998</v>
      </c>
      <c r="U15" s="4">
        <v>1.0608913619581899</v>
      </c>
      <c r="V15" s="4">
        <v>1.00292187936489</v>
      </c>
      <c r="W15" s="4">
        <v>0.98514900074745804</v>
      </c>
      <c r="X15" s="6">
        <v>1.04361678834872</v>
      </c>
      <c r="Y15" s="5">
        <v>1.08115576561544</v>
      </c>
      <c r="Z15" s="4">
        <v>0.98066425567576998</v>
      </c>
      <c r="AA15" s="4">
        <v>1.2180235411365901</v>
      </c>
      <c r="AB15" s="4">
        <v>1.08115576561544</v>
      </c>
      <c r="AC15" s="4">
        <v>0.924355789775687</v>
      </c>
      <c r="AD15" s="6">
        <v>1.13214897809723</v>
      </c>
      <c r="AE15" s="5">
        <v>0.74254784457761502</v>
      </c>
      <c r="AF15" s="4">
        <v>0.93194149107545599</v>
      </c>
      <c r="AG15" s="4">
        <v>0.73801146981119903</v>
      </c>
      <c r="AH15" s="4">
        <v>0.74254784457761502</v>
      </c>
      <c r="AI15" s="4">
        <v>0.64941040015464901</v>
      </c>
      <c r="AJ15" s="6">
        <v>0.311166956633804</v>
      </c>
    </row>
    <row r="16" spans="1:36" x14ac:dyDescent="0.2">
      <c r="A16" s="5">
        <v>0.36442789107339102</v>
      </c>
      <c r="B16" s="4">
        <v>1.1960434729515199</v>
      </c>
      <c r="C16" s="4">
        <v>0.77909390645988497</v>
      </c>
      <c r="D16" s="4">
        <v>0.36442789107339102</v>
      </c>
      <c r="E16" s="4">
        <v>0.84867505189888903</v>
      </c>
      <c r="F16" s="6">
        <v>0.14225180119672701</v>
      </c>
      <c r="G16" s="5">
        <v>0.40311393332519202</v>
      </c>
      <c r="H16" s="4">
        <v>1.1960434729515199</v>
      </c>
      <c r="I16" s="4">
        <v>0.76069117108315998</v>
      </c>
      <c r="J16" s="4">
        <v>0.40311393332519202</v>
      </c>
      <c r="K16" s="4">
        <v>0.74215410917083902</v>
      </c>
      <c r="L16" s="6">
        <v>0.14655025033581601</v>
      </c>
      <c r="M16" s="5">
        <v>0.57555254848894899</v>
      </c>
      <c r="N16" s="4">
        <v>0.85595721373799905</v>
      </c>
      <c r="O16" s="4">
        <v>0.30521296475288401</v>
      </c>
      <c r="P16" s="4">
        <v>0.57555254848894899</v>
      </c>
      <c r="Q16" s="4">
        <v>0.80067014627231103</v>
      </c>
      <c r="R16" s="6">
        <v>0.25899864682002699</v>
      </c>
      <c r="S16" s="5">
        <v>1.0113930645003</v>
      </c>
      <c r="T16" s="4">
        <v>1.08896254407357</v>
      </c>
      <c r="U16" s="4">
        <v>1.10474220265914</v>
      </c>
      <c r="V16" s="4">
        <v>1.0113930645003</v>
      </c>
      <c r="W16" s="4">
        <v>0.87485749231779797</v>
      </c>
      <c r="X16" s="6">
        <v>0.94445409176362205</v>
      </c>
      <c r="Y16" s="5">
        <v>1.04145746664754</v>
      </c>
      <c r="Z16" s="4">
        <v>1.08896254407357</v>
      </c>
      <c r="AA16" s="4">
        <v>1.1497557550453399</v>
      </c>
      <c r="AB16" s="4">
        <v>1.04145746664754</v>
      </c>
      <c r="AC16" s="4">
        <v>0.97767442562797802</v>
      </c>
      <c r="AD16" s="6">
        <v>1.1120506761093001</v>
      </c>
      <c r="AE16" s="5">
        <v>0.872543333977705</v>
      </c>
      <c r="AF16" s="4">
        <v>0.85595721373799905</v>
      </c>
      <c r="AG16" s="4">
        <v>0.47872929956827098</v>
      </c>
      <c r="AH16" s="4">
        <v>0.872543333977705</v>
      </c>
      <c r="AI16" s="4">
        <v>0.69605000322185695</v>
      </c>
      <c r="AJ16" s="6">
        <v>0.40458792447967001</v>
      </c>
    </row>
    <row r="17" spans="1:36" x14ac:dyDescent="0.2">
      <c r="A17" s="5">
        <v>0.32332397118085199</v>
      </c>
      <c r="B17" s="4">
        <v>1.1675662474050601</v>
      </c>
      <c r="C17" s="4">
        <v>0.75410917083893003</v>
      </c>
      <c r="D17" s="4">
        <v>0.32332397118085199</v>
      </c>
      <c r="E17" s="4">
        <v>0.88051044083526697</v>
      </c>
      <c r="F17" s="6">
        <v>0.14520698497985099</v>
      </c>
      <c r="G17" s="5">
        <v>0.46718769080473799</v>
      </c>
      <c r="H17" s="4">
        <v>1.1675662474050601</v>
      </c>
      <c r="I17" s="4">
        <v>0.69513982171205302</v>
      </c>
      <c r="J17" s="4">
        <v>0.46718769080473799</v>
      </c>
      <c r="K17" s="4">
        <v>0.71434851630235696</v>
      </c>
      <c r="L17" s="6">
        <v>0.16817682256685801</v>
      </c>
      <c r="M17" s="5">
        <v>0.64331464656227899</v>
      </c>
      <c r="N17" s="4">
        <v>1.0117533346220799</v>
      </c>
      <c r="O17" s="4">
        <v>0.88856240737160896</v>
      </c>
      <c r="P17" s="4">
        <v>0.64331464656227899</v>
      </c>
      <c r="Q17" s="4">
        <v>0.978722855854114</v>
      </c>
      <c r="R17" s="6">
        <v>0.66741413750886003</v>
      </c>
      <c r="S17" s="5">
        <v>1.00557950607404</v>
      </c>
      <c r="T17" s="4">
        <v>0.89611850599098497</v>
      </c>
      <c r="U17" s="4">
        <v>1.1138777944718301</v>
      </c>
      <c r="V17" s="4">
        <v>1.00557950607404</v>
      </c>
      <c r="W17" s="4">
        <v>1.0203625546436701</v>
      </c>
      <c r="X17" s="6">
        <v>1.0319896714962</v>
      </c>
      <c r="Y17" s="5">
        <v>1.0902913574281401</v>
      </c>
      <c r="Z17" s="4">
        <v>0.89611850599098497</v>
      </c>
      <c r="AA17" s="4">
        <v>1.1318167747585901</v>
      </c>
      <c r="AB17" s="4">
        <v>1.0902913574281401</v>
      </c>
      <c r="AC17" s="4">
        <v>1.0258439097312899</v>
      </c>
      <c r="AD17" s="6">
        <v>1.2844642088653</v>
      </c>
      <c r="AE17" s="5">
        <v>0.71873187705393404</v>
      </c>
      <c r="AF17" s="4">
        <v>1.0117533346220799</v>
      </c>
      <c r="AG17" s="4">
        <v>0.93917133835943001</v>
      </c>
      <c r="AH17" s="4">
        <v>0.71873187705393404</v>
      </c>
      <c r="AI17" s="4">
        <v>0.66684709066305803</v>
      </c>
      <c r="AJ17" s="6">
        <v>0.43903602036213701</v>
      </c>
    </row>
    <row r="18" spans="1:36" x14ac:dyDescent="0.2">
      <c r="A18" s="5">
        <v>0.29242886799364998</v>
      </c>
      <c r="B18" s="4">
        <v>1.12471608254976</v>
      </c>
      <c r="C18" s="4">
        <v>0.69554280131884205</v>
      </c>
      <c r="D18" s="4">
        <v>0.29242886799364998</v>
      </c>
      <c r="E18" s="4">
        <v>0.85176456221760899</v>
      </c>
      <c r="F18" s="6">
        <v>0.135401147881304</v>
      </c>
      <c r="G18" s="5">
        <v>0.37611429967028898</v>
      </c>
      <c r="H18" s="4">
        <v>1.12471608254976</v>
      </c>
      <c r="I18" s="4">
        <v>0.49781414092074699</v>
      </c>
      <c r="J18" s="4">
        <v>0.37611429967028898</v>
      </c>
      <c r="K18" s="4">
        <v>0.77398949810721696</v>
      </c>
      <c r="L18" s="6">
        <v>0.15152033215288799</v>
      </c>
      <c r="M18" s="5">
        <v>0.53118113280494905</v>
      </c>
      <c r="N18" s="4">
        <v>1.00579934274116</v>
      </c>
      <c r="O18" s="4">
        <v>0.87963141955022905</v>
      </c>
      <c r="P18" s="4">
        <v>0.53118113280494905</v>
      </c>
      <c r="Q18" s="4">
        <v>0.92244345640827397</v>
      </c>
      <c r="R18" s="6">
        <v>0.63778593981570997</v>
      </c>
      <c r="S18" s="5">
        <v>1.0143828945480899</v>
      </c>
      <c r="T18" s="4">
        <v>0.97285747721764604</v>
      </c>
      <c r="U18" s="4">
        <v>1.0286676381097599</v>
      </c>
      <c r="V18" s="4">
        <v>1.0143828945480899</v>
      </c>
      <c r="W18" s="4">
        <v>0.97335578222561203</v>
      </c>
      <c r="X18" s="6">
        <v>1.0155456062333399</v>
      </c>
      <c r="Y18" s="5">
        <v>1.1346405031370601</v>
      </c>
      <c r="Z18" s="4">
        <v>0.97285747721764604</v>
      </c>
      <c r="AA18" s="4">
        <v>1.1426133832645</v>
      </c>
      <c r="AB18" s="4">
        <v>1.1346405031370601</v>
      </c>
      <c r="AC18" s="4">
        <v>0.92136595972789503</v>
      </c>
      <c r="AD18" s="6">
        <v>1.20307439089763</v>
      </c>
      <c r="AE18" s="5">
        <v>0.91648946452735403</v>
      </c>
      <c r="AF18" s="4">
        <v>1.00579934274116</v>
      </c>
      <c r="AG18" s="4">
        <v>0.91223661318383897</v>
      </c>
      <c r="AH18" s="4">
        <v>0.91648946452735403</v>
      </c>
      <c r="AI18" s="4">
        <v>0.73560152071654095</v>
      </c>
      <c r="AJ18" s="6">
        <v>0.45505509375604097</v>
      </c>
    </row>
    <row r="19" spans="1:36" x14ac:dyDescent="0.2">
      <c r="A19" s="5">
        <v>0.31217486872633998</v>
      </c>
      <c r="B19" s="4">
        <v>1.1539992673098101</v>
      </c>
      <c r="C19" s="4">
        <v>0.58243985834656198</v>
      </c>
      <c r="D19" s="4">
        <v>0.31217486872633998</v>
      </c>
      <c r="E19" s="4">
        <v>0.86479423617047302</v>
      </c>
      <c r="F19" s="6">
        <v>0.147893515691782</v>
      </c>
      <c r="G19" s="5">
        <v>0.43468066919037701</v>
      </c>
      <c r="H19" s="4">
        <v>1.1539992673098101</v>
      </c>
      <c r="I19" s="4">
        <v>0.46275491513005201</v>
      </c>
      <c r="J19" s="4">
        <v>0.43468066919037701</v>
      </c>
      <c r="K19" s="4">
        <v>0.68372206618634801</v>
      </c>
      <c r="L19" s="6">
        <v>0.42259128098668902</v>
      </c>
      <c r="M19" s="5">
        <v>0.57626135704620096</v>
      </c>
      <c r="N19" s="4">
        <v>1.0337263998969</v>
      </c>
      <c r="O19" s="4">
        <v>0.84078871061279703</v>
      </c>
      <c r="P19" s="4">
        <v>0.57626135704620096</v>
      </c>
      <c r="Q19" s="4">
        <v>0.91067723435788395</v>
      </c>
      <c r="R19" s="6">
        <v>0.44300534828275001</v>
      </c>
      <c r="S19" s="5">
        <v>1.0363083148985599</v>
      </c>
      <c r="T19" s="4">
        <v>1.2195184561604799</v>
      </c>
      <c r="U19" s="4">
        <v>1.2764913287378501</v>
      </c>
      <c r="V19" s="4">
        <v>1.0363083148985599</v>
      </c>
      <c r="W19" s="4">
        <v>1.01322018286284</v>
      </c>
      <c r="X19" s="6">
        <v>1.0344811965360301</v>
      </c>
      <c r="Y19" s="5">
        <v>1.10972525273879</v>
      </c>
      <c r="Z19" s="4">
        <v>1.2195184561604799</v>
      </c>
      <c r="AA19" s="4">
        <v>1.3728302969444801</v>
      </c>
      <c r="AB19" s="4">
        <v>1.10972525273879</v>
      </c>
      <c r="AC19" s="4">
        <v>0.982491374038309</v>
      </c>
      <c r="AD19" s="6">
        <v>1.31452861101254</v>
      </c>
      <c r="AE19" s="5">
        <v>0.86063535021586501</v>
      </c>
      <c r="AF19" s="4">
        <v>1.0337263998969</v>
      </c>
      <c r="AG19" s="4">
        <v>0.94413299826019703</v>
      </c>
      <c r="AH19" s="4">
        <v>0.86063535021586501</v>
      </c>
      <c r="AI19" s="4">
        <v>0.65267091951801004</v>
      </c>
      <c r="AJ19" s="6">
        <v>0.37481796507506898</v>
      </c>
    </row>
    <row r="20" spans="1:36" x14ac:dyDescent="0.2">
      <c r="A20" s="5">
        <v>0.34548784955428002</v>
      </c>
      <c r="B20" s="4">
        <v>1.0347173037000901</v>
      </c>
      <c r="C20" s="4">
        <v>0.50802295762608396</v>
      </c>
      <c r="D20" s="4">
        <v>0.34548784955428002</v>
      </c>
      <c r="E20" s="4">
        <v>0.86936133838075502</v>
      </c>
      <c r="F20" s="6">
        <v>0.105580656978874</v>
      </c>
      <c r="G20" s="5">
        <v>0.42165099523751398</v>
      </c>
      <c r="H20" s="4">
        <v>1.0347173037000901</v>
      </c>
      <c r="I20" s="4">
        <v>0.32735376724874798</v>
      </c>
      <c r="J20" s="4">
        <v>0.42165099523751398</v>
      </c>
      <c r="K20" s="4">
        <v>0.77278055928684797</v>
      </c>
      <c r="L20" s="6">
        <v>0.17650506777384301</v>
      </c>
      <c r="M20" s="5">
        <v>0.58703524711643795</v>
      </c>
      <c r="N20" s="4">
        <v>0.87240157226625403</v>
      </c>
      <c r="O20" s="4">
        <v>0.244680713963529</v>
      </c>
      <c r="P20" s="4">
        <v>0.58703524711643795</v>
      </c>
      <c r="Q20" s="4">
        <v>0.85298021779753896</v>
      </c>
      <c r="R20" s="6">
        <v>0.23589148785359901</v>
      </c>
      <c r="S20" s="5">
        <v>1.01870153795046</v>
      </c>
      <c r="T20" s="4">
        <v>1.0834811889859499</v>
      </c>
      <c r="U20" s="4">
        <v>1.10374559264321</v>
      </c>
      <c r="V20" s="4">
        <v>1.01870153795046</v>
      </c>
      <c r="W20" s="4">
        <v>0.99860323596252099</v>
      </c>
      <c r="X20" s="6">
        <v>1.0741794955039301</v>
      </c>
      <c r="Y20" s="5">
        <v>1.16553541363091</v>
      </c>
      <c r="Z20" s="4">
        <v>1.0834811889859499</v>
      </c>
      <c r="AA20" s="4">
        <v>1.2557286200726301</v>
      </c>
      <c r="AB20" s="4">
        <v>1.16553541363091</v>
      </c>
      <c r="AC20" s="4">
        <v>1.0002642526557399</v>
      </c>
      <c r="AD20" s="6">
        <v>1.2130404910569399</v>
      </c>
      <c r="AE20" s="5">
        <v>0.92839744828919402</v>
      </c>
      <c r="AF20" s="4">
        <v>0.87240157226625403</v>
      </c>
      <c r="AG20" s="4">
        <v>0.66103486049358895</v>
      </c>
      <c r="AH20" s="4">
        <v>0.92839744828919402</v>
      </c>
      <c r="AI20" s="4">
        <v>0.71816483020813204</v>
      </c>
      <c r="AJ20" s="6">
        <v>0.40359559249951699</v>
      </c>
    </row>
    <row r="21" spans="1:36" x14ac:dyDescent="0.2">
      <c r="A21" s="5">
        <v>0.35368176822566899</v>
      </c>
      <c r="B21" s="4">
        <v>1.2278788618879</v>
      </c>
      <c r="C21" s="4">
        <v>0.42715838319697202</v>
      </c>
      <c r="D21" s="4">
        <v>0.35368176822566899</v>
      </c>
      <c r="E21" s="4">
        <v>0.85713762364146995</v>
      </c>
      <c r="F21" s="6">
        <v>0.16240078153620699</v>
      </c>
      <c r="G21" s="5">
        <v>0.50426181462938102</v>
      </c>
      <c r="H21" s="4">
        <v>1.2278788618879</v>
      </c>
      <c r="I21" s="4">
        <v>0.52602271339601903</v>
      </c>
      <c r="J21" s="4">
        <v>0.50426181462938102</v>
      </c>
      <c r="K21" s="4">
        <v>0.72925876175357196</v>
      </c>
      <c r="L21" s="6">
        <v>0.19275857858102299</v>
      </c>
      <c r="M21" s="5">
        <v>0.63934531864166499</v>
      </c>
      <c r="N21" s="4">
        <v>1.1169405245183299</v>
      </c>
      <c r="O21" s="4">
        <v>0.89068883304336599</v>
      </c>
      <c r="P21" s="4">
        <v>0.63934531864166499</v>
      </c>
      <c r="Q21" s="4">
        <v>0.74056318061730797</v>
      </c>
      <c r="R21" s="6">
        <v>0.23121335137573301</v>
      </c>
      <c r="S21" s="5">
        <v>1.07733542722104</v>
      </c>
      <c r="T21" s="4">
        <v>1.0298303497950201</v>
      </c>
      <c r="U21" s="4">
        <v>1.20490150926017</v>
      </c>
      <c r="V21" s="4">
        <v>1.07733542722104</v>
      </c>
      <c r="W21" s="4">
        <v>0.98813883079525</v>
      </c>
      <c r="X21" s="6">
        <v>1.0919523741213599</v>
      </c>
      <c r="Y21" s="5">
        <v>1.1120506761093001</v>
      </c>
      <c r="Z21" s="4">
        <v>1.0298303497950201</v>
      </c>
      <c r="AA21" s="4">
        <v>1.1811489705471501</v>
      </c>
      <c r="AB21" s="4">
        <v>1.1120506761093001</v>
      </c>
      <c r="AC21" s="4">
        <v>0.87751511902694601</v>
      </c>
      <c r="AD21" s="6">
        <v>0.25380335072367499</v>
      </c>
      <c r="AE21" s="5">
        <v>0.93194149107545599</v>
      </c>
      <c r="AF21" s="4">
        <v>1.1169405245183299</v>
      </c>
      <c r="AG21" s="4">
        <v>1.08178362007861</v>
      </c>
      <c r="AH21" s="4">
        <v>0.93194149107545599</v>
      </c>
      <c r="AI21" s="4">
        <v>0.67918035955925005</v>
      </c>
      <c r="AJ21" s="6">
        <v>0.347316193053676</v>
      </c>
    </row>
    <row r="22" spans="1:36" x14ac:dyDescent="0.2">
      <c r="A22" s="5">
        <v>0.39787519843692798</v>
      </c>
      <c r="B22" s="4">
        <v>1.15534253266577</v>
      </c>
      <c r="C22" s="4">
        <v>0.40311393332519202</v>
      </c>
      <c r="D22" s="4">
        <v>0.39787519843692798</v>
      </c>
      <c r="E22" s="4">
        <v>0.974941995359629</v>
      </c>
      <c r="F22" s="6">
        <v>0.189266088655513</v>
      </c>
      <c r="G22" s="5">
        <v>0.40042740261326198</v>
      </c>
      <c r="H22" s="4">
        <v>1.15534253266577</v>
      </c>
      <c r="I22" s="4">
        <v>0.65994626938576095</v>
      </c>
      <c r="J22" s="4">
        <v>0.40042740261326198</v>
      </c>
      <c r="K22" s="4">
        <v>0.73530345585541601</v>
      </c>
      <c r="L22" s="6">
        <v>0.18429600683844199</v>
      </c>
      <c r="M22" s="5">
        <v>0.63792770152716005</v>
      </c>
      <c r="N22" s="4">
        <v>0.84674270249371797</v>
      </c>
      <c r="O22" s="4">
        <v>0.29911721116051299</v>
      </c>
      <c r="P22" s="4">
        <v>0.63792770152716005</v>
      </c>
      <c r="Q22" s="4">
        <v>0.82717958631355104</v>
      </c>
      <c r="R22" s="6">
        <v>0.247090663058187</v>
      </c>
      <c r="S22" s="5">
        <v>1.00956594613776</v>
      </c>
      <c r="T22" s="4">
        <v>0.917711723002816</v>
      </c>
      <c r="U22" s="4">
        <v>0.96089815702647796</v>
      </c>
      <c r="V22" s="4">
        <v>1.00956594613776</v>
      </c>
      <c r="W22" s="4">
        <v>0.884159185799817</v>
      </c>
      <c r="X22" s="6">
        <v>0.90608460615029196</v>
      </c>
      <c r="Y22" s="5">
        <v>1.0881320357269599</v>
      </c>
      <c r="Z22" s="4">
        <v>0.917711723002816</v>
      </c>
      <c r="AA22" s="4">
        <v>0.96837273214595798</v>
      </c>
      <c r="AB22" s="4">
        <v>1.0881320357269599</v>
      </c>
      <c r="AC22" s="4">
        <v>1.0294981464563699</v>
      </c>
      <c r="AD22" s="6">
        <v>9.0691511449690093E-2</v>
      </c>
      <c r="AE22" s="5">
        <v>0.92244345640827397</v>
      </c>
      <c r="AF22" s="4">
        <v>0.84674270249371797</v>
      </c>
      <c r="AG22" s="4">
        <v>0.64359816998518005</v>
      </c>
      <c r="AH22" s="4">
        <v>0.92244345640827397</v>
      </c>
      <c r="AI22" s="4">
        <v>0.77926412784328902</v>
      </c>
      <c r="AJ22" s="6">
        <v>0.33625877956053901</v>
      </c>
    </row>
    <row r="23" spans="1:36" x14ac:dyDescent="0.2">
      <c r="A23" s="5">
        <v>0.44515813896690698</v>
      </c>
      <c r="B23" s="4">
        <v>1.2160581267554</v>
      </c>
      <c r="C23" s="4">
        <v>0.43253144462083298</v>
      </c>
      <c r="D23" s="4">
        <v>0.44515813896690698</v>
      </c>
      <c r="E23" s="4">
        <v>0.97373305653926001</v>
      </c>
      <c r="F23" s="6">
        <v>0.21116131395774801</v>
      </c>
      <c r="G23" s="5">
        <v>0.47215777262181002</v>
      </c>
      <c r="H23" s="4">
        <v>1.2160581267554</v>
      </c>
      <c r="I23" s="4">
        <v>0.76942239589693495</v>
      </c>
      <c r="J23" s="4">
        <v>0.47215777262181002</v>
      </c>
      <c r="K23" s="4">
        <v>0.74443766027598002</v>
      </c>
      <c r="L23" s="6">
        <v>0.18335572108926601</v>
      </c>
      <c r="M23" s="5">
        <v>0.60064437141568405</v>
      </c>
      <c r="N23" s="4">
        <v>1.1190669501900901</v>
      </c>
      <c r="O23" s="4">
        <v>0.84901088987692497</v>
      </c>
      <c r="P23" s="4">
        <v>0.60064437141568405</v>
      </c>
      <c r="Q23" s="4">
        <v>0.942573619434242</v>
      </c>
      <c r="R23" s="6">
        <v>0.49120433017591297</v>
      </c>
      <c r="S23" s="5">
        <v>1.03032865480298</v>
      </c>
      <c r="T23" s="4">
        <v>1.00292187936489</v>
      </c>
      <c r="U23" s="4">
        <v>1.12367779296182</v>
      </c>
      <c r="V23" s="4">
        <v>1.03032865480298</v>
      </c>
      <c r="W23" s="4">
        <v>1.0844777990018799</v>
      </c>
      <c r="X23" s="6">
        <v>1.1205218612447101</v>
      </c>
      <c r="Y23" s="5">
        <v>1.0939455941532199</v>
      </c>
      <c r="Z23" s="4">
        <v>1.00292187936489</v>
      </c>
      <c r="AA23" s="4">
        <v>1.1215184712606401</v>
      </c>
      <c r="AB23" s="4">
        <v>1.0939455941532199</v>
      </c>
      <c r="AC23" s="4">
        <v>1.0268405197472199</v>
      </c>
      <c r="AD23" s="6">
        <v>0.99494899923744295</v>
      </c>
      <c r="AE23" s="5">
        <v>0.955048650041884</v>
      </c>
      <c r="AF23" s="4">
        <v>1.1190669501900901</v>
      </c>
      <c r="AG23" s="4">
        <v>0.72355177524324998</v>
      </c>
      <c r="AH23" s="4">
        <v>0.955048650041884</v>
      </c>
      <c r="AI23" s="4">
        <v>0.67436046136993399</v>
      </c>
      <c r="AJ23" s="6">
        <v>0.34448095882466701</v>
      </c>
    </row>
    <row r="24" spans="1:36" x14ac:dyDescent="0.2">
      <c r="A24" s="5">
        <v>0.45012822078397902</v>
      </c>
      <c r="B24" s="4">
        <v>1.0194040786420799</v>
      </c>
      <c r="C24" s="4">
        <v>0.43696422029551801</v>
      </c>
      <c r="D24" s="4">
        <v>0.45012822078397902</v>
      </c>
      <c r="E24" s="4">
        <v>0.90724142141897701</v>
      </c>
      <c r="F24" s="6">
        <v>0.15796800586152199</v>
      </c>
      <c r="G24" s="5">
        <v>0.45469532299426102</v>
      </c>
      <c r="H24" s="4">
        <v>1.0194040786420799</v>
      </c>
      <c r="I24" s="4">
        <v>0.362815972646233</v>
      </c>
      <c r="J24" s="4">
        <v>0.45469532299426102</v>
      </c>
      <c r="K24" s="4">
        <v>0.72737819025521999</v>
      </c>
      <c r="L24" s="6">
        <v>0.186982537550372</v>
      </c>
      <c r="M24" s="5">
        <v>0.61510406598363299</v>
      </c>
      <c r="N24" s="4">
        <v>0.90415619563116201</v>
      </c>
      <c r="O24" s="4">
        <v>0.382898382627747</v>
      </c>
      <c r="P24" s="4">
        <v>0.61510406598363299</v>
      </c>
      <c r="Q24" s="4">
        <v>0.91393775372124497</v>
      </c>
      <c r="R24" s="6">
        <v>0.36305174302467902</v>
      </c>
      <c r="S24" s="5">
        <v>1.06819983540835</v>
      </c>
      <c r="T24" s="4">
        <v>0.95558290360818099</v>
      </c>
      <c r="U24" s="4">
        <v>1.02850153644044</v>
      </c>
      <c r="V24" s="4">
        <v>1.06819983540835</v>
      </c>
      <c r="W24" s="4">
        <v>0.923857484767722</v>
      </c>
      <c r="X24" s="6">
        <v>1.08414559566324</v>
      </c>
      <c r="Y24" s="5">
        <v>1.1346405031370601</v>
      </c>
      <c r="Z24" s="4">
        <v>0.95558290360818099</v>
      </c>
      <c r="AA24" s="4">
        <v>1.03946424661568</v>
      </c>
      <c r="AB24" s="4">
        <v>1.1346405031370601</v>
      </c>
      <c r="AC24" s="4">
        <v>0.95059985352852805</v>
      </c>
      <c r="AD24" s="6">
        <v>0.13038981041759501</v>
      </c>
      <c r="AE24" s="5">
        <v>0.92669630775178802</v>
      </c>
      <c r="AF24" s="4">
        <v>0.90415619563116201</v>
      </c>
      <c r="AG24" s="4">
        <v>0.76367033958373598</v>
      </c>
      <c r="AH24" s="4">
        <v>0.92669630775178802</v>
      </c>
      <c r="AI24" s="4">
        <v>0.66046781364778695</v>
      </c>
      <c r="AJ24" s="6">
        <v>0.392254655583478</v>
      </c>
    </row>
    <row r="25" spans="1:36" x14ac:dyDescent="0.2">
      <c r="A25" s="5">
        <v>0.48075467089998802</v>
      </c>
      <c r="B25" s="4">
        <v>1.1339846135059199</v>
      </c>
      <c r="C25" s="4">
        <v>0.39599462693857601</v>
      </c>
      <c r="D25" s="4">
        <v>0.48075467089998802</v>
      </c>
      <c r="E25" s="4">
        <v>0.87621199169617803</v>
      </c>
      <c r="F25" s="6">
        <v>0.116729759433386</v>
      </c>
      <c r="G25" s="5">
        <v>0.46584442544877303</v>
      </c>
      <c r="H25" s="4">
        <v>1.1339846135059199</v>
      </c>
      <c r="I25" s="4">
        <v>0.67512516790817001</v>
      </c>
      <c r="J25" s="4">
        <v>0.46584442544877303</v>
      </c>
      <c r="K25" s="4">
        <v>0.68560263768469898</v>
      </c>
      <c r="L25" s="6">
        <v>0.17126633288557799</v>
      </c>
      <c r="M25" s="5">
        <v>0.58490882144468104</v>
      </c>
      <c r="N25" s="4">
        <v>1.0365616341259101</v>
      </c>
      <c r="O25" s="4">
        <v>0.81201108318835002</v>
      </c>
      <c r="P25" s="4">
        <v>0.58490882144468104</v>
      </c>
      <c r="Q25" s="4">
        <v>0.91138604291513603</v>
      </c>
      <c r="R25" s="6">
        <v>0.32690250660480702</v>
      </c>
      <c r="S25" s="5">
        <v>1.0466066183965199</v>
      </c>
      <c r="T25" s="4">
        <v>1.10656932102168</v>
      </c>
      <c r="U25" s="4">
        <v>1.09544050917712</v>
      </c>
      <c r="V25" s="4">
        <v>1.0466066183965199</v>
      </c>
      <c r="W25" s="4">
        <v>1.04627441505787</v>
      </c>
      <c r="X25" s="6">
        <v>1.0534167868387101</v>
      </c>
      <c r="Y25" s="5">
        <v>1.08198627396205</v>
      </c>
      <c r="Z25" s="4">
        <v>1.10656932102168</v>
      </c>
      <c r="AA25" s="4">
        <v>1.15972185520464</v>
      </c>
      <c r="AB25" s="4">
        <v>1.08198627396205</v>
      </c>
      <c r="AC25" s="4">
        <v>1.04893204176702</v>
      </c>
      <c r="AD25" s="6">
        <v>1.06803373373902</v>
      </c>
      <c r="AE25" s="5">
        <v>0.876512661898318</v>
      </c>
      <c r="AF25" s="4">
        <v>1.0365616341259101</v>
      </c>
      <c r="AG25" s="4">
        <v>0.92754687802049096</v>
      </c>
      <c r="AH25" s="4">
        <v>0.876512661898318</v>
      </c>
      <c r="AI25" s="4">
        <v>0.70696565500354402</v>
      </c>
      <c r="AJ25" s="6">
        <v>0.35142728268573997</v>
      </c>
    </row>
    <row r="26" spans="1:36" x14ac:dyDescent="0.2">
      <c r="A26" s="5">
        <v>0.45066552692636502</v>
      </c>
      <c r="B26" s="4">
        <v>1.16716326779827</v>
      </c>
      <c r="C26" s="4">
        <v>0.418964464525583</v>
      </c>
      <c r="D26" s="4">
        <v>0.45066552692636502</v>
      </c>
      <c r="E26" s="4">
        <v>0.94028574917572405</v>
      </c>
      <c r="F26" s="6">
        <v>0.13472951520332199</v>
      </c>
      <c r="G26" s="5">
        <v>0.39532299426059397</v>
      </c>
      <c r="H26" s="4">
        <v>1.16716326779827</v>
      </c>
      <c r="I26" s="4">
        <v>0.54012699963365496</v>
      </c>
      <c r="J26" s="4">
        <v>0.39532299426059397</v>
      </c>
      <c r="K26" s="4">
        <v>0.232116253510807</v>
      </c>
      <c r="L26" s="6">
        <v>0.154878495542801</v>
      </c>
      <c r="M26" s="5">
        <v>0.60518074618209905</v>
      </c>
      <c r="N26" s="4">
        <v>0.90486500418841398</v>
      </c>
      <c r="O26" s="4">
        <v>0.241420194600168</v>
      </c>
      <c r="P26" s="4">
        <v>0.60518074618209905</v>
      </c>
      <c r="Q26" s="4">
        <v>0.94866937302661303</v>
      </c>
      <c r="R26" s="6">
        <v>0.23546620271924701</v>
      </c>
      <c r="S26" s="5">
        <v>1.0720201738027499</v>
      </c>
      <c r="T26" s="4">
        <v>1.1632099902604001</v>
      </c>
      <c r="U26" s="4">
        <v>1.0441150933566901</v>
      </c>
      <c r="V26" s="4">
        <v>1.0720201738027499</v>
      </c>
      <c r="W26" s="4">
        <v>1.0494303467749899</v>
      </c>
      <c r="X26" s="6">
        <v>1.04893204176702</v>
      </c>
      <c r="Y26" s="5">
        <v>1.1007557625954101</v>
      </c>
      <c r="Z26" s="4">
        <v>1.1632099902604001</v>
      </c>
      <c r="AA26" s="4">
        <v>1.22217608286963</v>
      </c>
      <c r="AB26" s="4">
        <v>1.1007557625954101</v>
      </c>
      <c r="AC26" s="4">
        <v>0.85376258031393204</v>
      </c>
      <c r="AD26" s="6">
        <v>0.148993197381634</v>
      </c>
      <c r="AE26" s="5">
        <v>0.89536696952123196</v>
      </c>
      <c r="AF26" s="4">
        <v>0.90486500418841398</v>
      </c>
      <c r="AG26" s="4">
        <v>0.73687737611959603</v>
      </c>
      <c r="AH26" s="4">
        <v>0.89536696952123196</v>
      </c>
      <c r="AI26" s="4">
        <v>0.62148334299890495</v>
      </c>
      <c r="AJ26" s="6">
        <v>0.26013274051163099</v>
      </c>
    </row>
    <row r="27" spans="1:36" ht="17" thickBot="1" x14ac:dyDescent="0.25">
      <c r="A27" s="7">
        <v>0.42769568933935798</v>
      </c>
      <c r="B27" s="8">
        <v>1.1445964098180501</v>
      </c>
      <c r="C27" s="8">
        <v>0.47041152765905497</v>
      </c>
      <c r="D27" s="8">
        <v>0.42769568933935798</v>
      </c>
      <c r="E27" s="8">
        <v>0.92900232018561502</v>
      </c>
      <c r="F27" s="9">
        <v>0.18510196605202101</v>
      </c>
      <c r="G27" s="7">
        <v>0.44596409818048599</v>
      </c>
      <c r="H27" s="8">
        <v>1.1445964098180501</v>
      </c>
      <c r="I27" s="8">
        <v>0.62394675784589104</v>
      </c>
      <c r="J27" s="8">
        <v>0.44596409818048599</v>
      </c>
      <c r="K27" s="8">
        <v>0.35260715594089598</v>
      </c>
      <c r="L27" s="9">
        <v>0.14560996458664099</v>
      </c>
      <c r="M27" s="7">
        <v>0.599226754301179</v>
      </c>
      <c r="N27" s="8">
        <v>1.1002126425671801</v>
      </c>
      <c r="O27" s="8">
        <v>0.80974289580514203</v>
      </c>
      <c r="P27" s="8">
        <v>0.599226754301179</v>
      </c>
      <c r="Q27" s="8">
        <v>0.96412139957471499</v>
      </c>
      <c r="R27" s="9">
        <v>0.26282621302919001</v>
      </c>
      <c r="S27" s="7">
        <v>1.08680322237239</v>
      </c>
      <c r="T27" s="8">
        <v>1.1755015137902101</v>
      </c>
      <c r="U27" s="8">
        <v>1.12384389463114</v>
      </c>
      <c r="V27" s="8">
        <v>1.08680322237239</v>
      </c>
      <c r="W27" s="8">
        <v>1.0894608490815301</v>
      </c>
      <c r="X27" s="9">
        <v>1.10191847428067</v>
      </c>
      <c r="Y27" s="7">
        <v>0.91571850297095503</v>
      </c>
      <c r="Z27" s="8">
        <v>1.1755015137902101</v>
      </c>
      <c r="AA27" s="8">
        <v>1.0967693225316899</v>
      </c>
      <c r="AB27" s="8">
        <v>0.91571850297095503</v>
      </c>
      <c r="AC27" s="8">
        <v>0.89478969263641095</v>
      </c>
      <c r="AD27" s="9">
        <v>0.15862709420229701</v>
      </c>
      <c r="AE27" s="7">
        <v>0.97914814098846603</v>
      </c>
      <c r="AF27" s="8">
        <v>1.1002126425671801</v>
      </c>
      <c r="AG27" s="8">
        <v>0.82902248856240701</v>
      </c>
      <c r="AH27" s="8">
        <v>0.97914814098846603</v>
      </c>
      <c r="AI27" s="8">
        <v>0.65720729428442604</v>
      </c>
      <c r="AJ27" s="9">
        <v>0.385450093433855</v>
      </c>
    </row>
    <row r="31" spans="1:36" ht="24" x14ac:dyDescent="0.3">
      <c r="A31" s="3" t="s">
        <v>53</v>
      </c>
    </row>
    <row r="32" spans="1:36" ht="17" thickBot="1" x14ac:dyDescent="0.25"/>
    <row r="33" spans="1:72" x14ac:dyDescent="0.2">
      <c r="A33" s="75" t="s">
        <v>57</v>
      </c>
      <c r="B33" s="77" t="s">
        <v>55</v>
      </c>
      <c r="C33" s="78"/>
      <c r="D33" s="78"/>
      <c r="E33" s="78" t="s">
        <v>55</v>
      </c>
      <c r="F33" s="78"/>
      <c r="G33" s="78"/>
      <c r="H33" s="78" t="s">
        <v>60</v>
      </c>
      <c r="I33" s="78"/>
      <c r="J33" s="78"/>
      <c r="K33" s="78" t="s">
        <v>60</v>
      </c>
      <c r="L33" s="78"/>
      <c r="M33" s="79"/>
      <c r="N33" s="77" t="s">
        <v>55</v>
      </c>
      <c r="O33" s="78"/>
      <c r="P33" s="78"/>
      <c r="Q33" s="78" t="s">
        <v>55</v>
      </c>
      <c r="R33" s="78"/>
      <c r="S33" s="78"/>
      <c r="T33" s="78" t="s">
        <v>59</v>
      </c>
      <c r="U33" s="78"/>
      <c r="V33" s="78"/>
      <c r="W33" s="78" t="s">
        <v>59</v>
      </c>
      <c r="X33" s="78"/>
      <c r="Y33" s="79"/>
      <c r="Z33" s="77" t="s">
        <v>55</v>
      </c>
      <c r="AA33" s="78"/>
      <c r="AB33" s="78"/>
      <c r="AC33" s="78" t="s">
        <v>55</v>
      </c>
      <c r="AD33" s="78"/>
      <c r="AE33" s="78"/>
      <c r="AF33" s="78" t="s">
        <v>56</v>
      </c>
      <c r="AG33" s="78"/>
      <c r="AH33" s="78"/>
      <c r="AI33" s="78" t="s">
        <v>56</v>
      </c>
      <c r="AJ33" s="78"/>
      <c r="AK33" s="79"/>
      <c r="AL33" s="77" t="s">
        <v>55</v>
      </c>
      <c r="AM33" s="78"/>
      <c r="AN33" s="78"/>
      <c r="AO33" s="78" t="s">
        <v>55</v>
      </c>
      <c r="AP33" s="78"/>
      <c r="AQ33" s="78"/>
      <c r="AR33" s="78" t="s">
        <v>58</v>
      </c>
      <c r="AS33" s="78"/>
      <c r="AT33" s="78"/>
      <c r="AU33" s="78" t="s">
        <v>58</v>
      </c>
      <c r="AV33" s="78"/>
      <c r="AW33" s="79"/>
      <c r="AX33" s="77" t="s">
        <v>55</v>
      </c>
      <c r="AY33" s="78"/>
      <c r="AZ33" s="78"/>
      <c r="BA33" s="78" t="s">
        <v>55</v>
      </c>
      <c r="BB33" s="78"/>
      <c r="BC33" s="78"/>
      <c r="BD33" s="78" t="s">
        <v>61</v>
      </c>
      <c r="BE33" s="78"/>
      <c r="BF33" s="78" t="s">
        <v>61</v>
      </c>
      <c r="BG33" s="78"/>
      <c r="BH33" s="79"/>
      <c r="BI33" s="78" t="s">
        <v>55</v>
      </c>
      <c r="BJ33" s="78"/>
      <c r="BK33" s="78"/>
      <c r="BL33" s="78" t="s">
        <v>55</v>
      </c>
      <c r="BM33" s="78"/>
      <c r="BN33" s="78"/>
      <c r="BO33" s="78" t="s">
        <v>62</v>
      </c>
      <c r="BP33" s="78"/>
      <c r="BQ33" s="78"/>
      <c r="BR33" s="78" t="s">
        <v>62</v>
      </c>
      <c r="BS33" s="78"/>
      <c r="BT33" s="79"/>
    </row>
    <row r="34" spans="1:72" ht="17" thickBot="1" x14ac:dyDescent="0.25">
      <c r="A34" s="76"/>
      <c r="B34" s="80" t="s">
        <v>54</v>
      </c>
      <c r="C34" s="81"/>
      <c r="D34" s="81"/>
      <c r="E34" s="81" t="s">
        <v>45</v>
      </c>
      <c r="F34" s="81"/>
      <c r="G34" s="81"/>
      <c r="H34" s="81" t="s">
        <v>54</v>
      </c>
      <c r="I34" s="81"/>
      <c r="J34" s="81"/>
      <c r="K34" s="81" t="s">
        <v>45</v>
      </c>
      <c r="L34" s="81"/>
      <c r="M34" s="82"/>
      <c r="N34" s="80" t="s">
        <v>54</v>
      </c>
      <c r="O34" s="81"/>
      <c r="P34" s="81"/>
      <c r="Q34" s="81" t="s">
        <v>46</v>
      </c>
      <c r="R34" s="81"/>
      <c r="S34" s="81"/>
      <c r="T34" s="81" t="s">
        <v>54</v>
      </c>
      <c r="U34" s="81"/>
      <c r="V34" s="81"/>
      <c r="W34" s="81" t="s">
        <v>46</v>
      </c>
      <c r="X34" s="81"/>
      <c r="Y34" s="82"/>
      <c r="Z34" s="80" t="s">
        <v>54</v>
      </c>
      <c r="AA34" s="81"/>
      <c r="AB34" s="81"/>
      <c r="AC34" s="81" t="s">
        <v>47</v>
      </c>
      <c r="AD34" s="81"/>
      <c r="AE34" s="81"/>
      <c r="AF34" s="81" t="s">
        <v>54</v>
      </c>
      <c r="AG34" s="81"/>
      <c r="AH34" s="81"/>
      <c r="AI34" s="81" t="s">
        <v>47</v>
      </c>
      <c r="AJ34" s="81"/>
      <c r="AK34" s="82"/>
      <c r="AL34" s="80" t="s">
        <v>54</v>
      </c>
      <c r="AM34" s="81"/>
      <c r="AN34" s="81"/>
      <c r="AO34" s="81" t="s">
        <v>49</v>
      </c>
      <c r="AP34" s="81"/>
      <c r="AQ34" s="81"/>
      <c r="AR34" s="81" t="s">
        <v>54</v>
      </c>
      <c r="AS34" s="81"/>
      <c r="AT34" s="81"/>
      <c r="AU34" s="81" t="s">
        <v>49</v>
      </c>
      <c r="AV34" s="81"/>
      <c r="AW34" s="82"/>
      <c r="AX34" s="80" t="s">
        <v>54</v>
      </c>
      <c r="AY34" s="81"/>
      <c r="AZ34" s="81"/>
      <c r="BA34" s="81" t="s">
        <v>48</v>
      </c>
      <c r="BB34" s="81"/>
      <c r="BC34" s="81"/>
      <c r="BD34" s="81" t="s">
        <v>54</v>
      </c>
      <c r="BE34" s="81"/>
      <c r="BF34" s="81" t="s">
        <v>48</v>
      </c>
      <c r="BG34" s="81"/>
      <c r="BH34" s="82"/>
      <c r="BI34" s="81" t="s">
        <v>54</v>
      </c>
      <c r="BJ34" s="81"/>
      <c r="BK34" s="81"/>
      <c r="BL34" s="81" t="s">
        <v>50</v>
      </c>
      <c r="BM34" s="81"/>
      <c r="BN34" s="81"/>
      <c r="BO34" s="81" t="s">
        <v>54</v>
      </c>
      <c r="BP34" s="81"/>
      <c r="BQ34" s="81"/>
      <c r="BR34" s="81" t="s">
        <v>50</v>
      </c>
      <c r="BS34" s="81"/>
      <c r="BT34" s="82"/>
    </row>
    <row r="35" spans="1:72" ht="17" thickTop="1" x14ac:dyDescent="0.2">
      <c r="A35" s="22">
        <v>0</v>
      </c>
      <c r="B35" s="22">
        <v>0</v>
      </c>
      <c r="C35" s="23">
        <v>0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24">
        <v>0</v>
      </c>
      <c r="N35" s="22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v>0</v>
      </c>
      <c r="W35" s="23">
        <v>0</v>
      </c>
      <c r="X35" s="23">
        <v>0</v>
      </c>
      <c r="Y35" s="24">
        <v>0</v>
      </c>
      <c r="Z35" s="22">
        <v>0</v>
      </c>
      <c r="AA35" s="23">
        <v>0</v>
      </c>
      <c r="AB35" s="23">
        <v>0</v>
      </c>
      <c r="AC35" s="23">
        <v>0</v>
      </c>
      <c r="AD35" s="23">
        <v>0</v>
      </c>
      <c r="AE35" s="23">
        <v>0</v>
      </c>
      <c r="AF35" s="23">
        <v>0</v>
      </c>
      <c r="AG35" s="23">
        <v>0</v>
      </c>
      <c r="AH35" s="23">
        <v>0</v>
      </c>
      <c r="AI35" s="23">
        <v>0</v>
      </c>
      <c r="AJ35" s="23">
        <v>0</v>
      </c>
      <c r="AK35" s="24">
        <v>0</v>
      </c>
      <c r="AL35" s="22">
        <v>0</v>
      </c>
      <c r="AM35" s="23">
        <v>0</v>
      </c>
      <c r="AN35" s="23">
        <v>0</v>
      </c>
      <c r="AO35" s="23">
        <v>0</v>
      </c>
      <c r="AP35" s="23">
        <v>0</v>
      </c>
      <c r="AQ35" s="23">
        <v>0</v>
      </c>
      <c r="AR35" s="23">
        <v>0</v>
      </c>
      <c r="AS35" s="23">
        <v>0</v>
      </c>
      <c r="AT35" s="23">
        <v>0</v>
      </c>
      <c r="AU35" s="23">
        <v>0</v>
      </c>
      <c r="AV35" s="23">
        <v>0</v>
      </c>
      <c r="AW35" s="24">
        <v>0</v>
      </c>
      <c r="AX35" s="22">
        <v>0</v>
      </c>
      <c r="AY35" s="23">
        <v>0</v>
      </c>
      <c r="AZ35" s="23">
        <v>0</v>
      </c>
      <c r="BA35" s="23">
        <v>0</v>
      </c>
      <c r="BB35" s="23">
        <v>0</v>
      </c>
      <c r="BC35" s="23">
        <v>0</v>
      </c>
      <c r="BD35" s="23">
        <v>0</v>
      </c>
      <c r="BE35" s="23">
        <v>0</v>
      </c>
      <c r="BF35" s="23">
        <v>0</v>
      </c>
      <c r="BG35" s="23">
        <v>0</v>
      </c>
      <c r="BH35" s="24">
        <v>0</v>
      </c>
      <c r="BI35" s="23">
        <v>0</v>
      </c>
      <c r="BJ35" s="23">
        <v>0</v>
      </c>
      <c r="BK35" s="23">
        <v>0</v>
      </c>
      <c r="BL35" s="23">
        <v>0</v>
      </c>
      <c r="BM35" s="23">
        <v>0</v>
      </c>
      <c r="BN35" s="23">
        <v>0</v>
      </c>
      <c r="BO35" s="23">
        <v>0</v>
      </c>
      <c r="BP35" s="23">
        <v>0</v>
      </c>
      <c r="BQ35" s="23">
        <v>0</v>
      </c>
      <c r="BR35" s="23">
        <v>0</v>
      </c>
      <c r="BS35" s="23">
        <v>0</v>
      </c>
      <c r="BT35" s="24">
        <v>0</v>
      </c>
    </row>
    <row r="36" spans="1:72" x14ac:dyDescent="0.2">
      <c r="A36" s="22">
        <v>0.33333333333333331</v>
      </c>
      <c r="B36" s="22">
        <v>0</v>
      </c>
      <c r="C36" s="23">
        <v>0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4">
        <v>0</v>
      </c>
      <c r="N36" s="22">
        <v>-9.9000000000000199E-3</v>
      </c>
      <c r="O36" s="23">
        <v>-3.6999999999999811E-3</v>
      </c>
      <c r="P36" s="23">
        <v>-5.0000000000000044E-4</v>
      </c>
      <c r="Q36" s="23">
        <v>3.7000000000000366E-3</v>
      </c>
      <c r="R36" s="23">
        <v>1.8100000000000005E-2</v>
      </c>
      <c r="S36" s="23">
        <v>6.0000000000000053E-3</v>
      </c>
      <c r="T36" s="23">
        <v>1.9999999999997797E-4</v>
      </c>
      <c r="U36" s="23">
        <v>-1.0900000000000021E-2</v>
      </c>
      <c r="V36" s="23">
        <v>-7.3999999999999622E-3</v>
      </c>
      <c r="W36" s="23">
        <v>2.4000000000000132E-3</v>
      </c>
      <c r="X36" s="23">
        <v>-3.4000000000000141E-3</v>
      </c>
      <c r="Y36" s="24">
        <v>9.199999999999986E-3</v>
      </c>
      <c r="Z36" s="22">
        <v>-9.9000000000000199E-3</v>
      </c>
      <c r="AA36" s="23">
        <v>-3.6999999999999811E-3</v>
      </c>
      <c r="AB36" s="23">
        <v>-5.0000000000000044E-4</v>
      </c>
      <c r="AC36" s="23">
        <v>-5.9000000000000163E-3</v>
      </c>
      <c r="AD36" s="23">
        <v>2.8000000000000247E-3</v>
      </c>
      <c r="AE36" s="23">
        <v>-4.0999999999999925E-3</v>
      </c>
      <c r="AF36" s="23">
        <v>2.2000000000000353E-3</v>
      </c>
      <c r="AG36" s="23">
        <v>6.0000000000000053E-3</v>
      </c>
      <c r="AH36" s="23">
        <v>1.2299999999999978E-2</v>
      </c>
      <c r="AI36" s="23">
        <v>-6.5999999999999948E-3</v>
      </c>
      <c r="AJ36" s="23">
        <v>2.3899999999999977E-2</v>
      </c>
      <c r="AK36" s="24">
        <v>2.1199999999999997E-2</v>
      </c>
      <c r="AL36" s="22">
        <v>-9.9000000000000199E-3</v>
      </c>
      <c r="AM36" s="23">
        <v>-3.6999999999999811E-3</v>
      </c>
      <c r="AN36" s="23">
        <v>-5.0000000000000044E-4</v>
      </c>
      <c r="AO36" s="23">
        <v>3.7000000000000366E-3</v>
      </c>
      <c r="AP36" s="23">
        <v>1.8100000000000005E-2</v>
      </c>
      <c r="AQ36" s="23">
        <v>6.0000000000000053E-3</v>
      </c>
      <c r="AR36" s="23">
        <v>1.9999999999997797E-4</v>
      </c>
      <c r="AS36" s="23">
        <v>-1.0900000000000021E-2</v>
      </c>
      <c r="AT36" s="23">
        <v>-7.3999999999999622E-3</v>
      </c>
      <c r="AU36" s="23">
        <v>2.4000000000000132E-3</v>
      </c>
      <c r="AV36" s="23">
        <v>-3.4000000000000141E-3</v>
      </c>
      <c r="AW36" s="24">
        <v>9.199999999999986E-3</v>
      </c>
      <c r="AX36" s="22">
        <v>0</v>
      </c>
      <c r="AY36" s="23">
        <v>0</v>
      </c>
      <c r="AZ36" s="23">
        <v>0</v>
      </c>
      <c r="BA36" s="23">
        <v>0</v>
      </c>
      <c r="BB36" s="23">
        <v>0</v>
      </c>
      <c r="BC36" s="23">
        <v>0</v>
      </c>
      <c r="BD36" s="23">
        <v>0</v>
      </c>
      <c r="BE36" s="23">
        <v>0</v>
      </c>
      <c r="BF36" s="23">
        <v>0</v>
      </c>
      <c r="BG36" s="23">
        <v>0</v>
      </c>
      <c r="BH36" s="24">
        <v>0</v>
      </c>
      <c r="BI36" s="23">
        <v>0</v>
      </c>
      <c r="BJ36" s="23">
        <v>0</v>
      </c>
      <c r="BK36" s="23">
        <v>0</v>
      </c>
      <c r="BL36" s="23">
        <v>0</v>
      </c>
      <c r="BM36" s="23">
        <v>0</v>
      </c>
      <c r="BN36" s="23">
        <v>0</v>
      </c>
      <c r="BO36" s="23">
        <v>0</v>
      </c>
      <c r="BP36" s="23">
        <v>0</v>
      </c>
      <c r="BQ36" s="23">
        <v>0</v>
      </c>
      <c r="BR36" s="23">
        <v>0</v>
      </c>
      <c r="BS36" s="23">
        <v>0</v>
      </c>
      <c r="BT36" s="24">
        <v>0</v>
      </c>
    </row>
    <row r="37" spans="1:72" x14ac:dyDescent="0.2">
      <c r="A37" s="22">
        <v>0.66666666666666663</v>
      </c>
      <c r="B37" s="22">
        <v>1.7333333333333367E-3</v>
      </c>
      <c r="C37" s="23">
        <v>5.3333333333331623E-4</v>
      </c>
      <c r="D37" s="23">
        <v>-3.666666666666818E-4</v>
      </c>
      <c r="E37" s="23">
        <v>4.2333333333333251E-3</v>
      </c>
      <c r="F37" s="23">
        <v>4.4333333333333308E-3</v>
      </c>
      <c r="G37" s="23">
        <v>5.5333333333333345E-3</v>
      </c>
      <c r="H37" s="23">
        <v>1.1333333333333334E-3</v>
      </c>
      <c r="I37" s="23">
        <v>2.1333333333333343E-3</v>
      </c>
      <c r="J37" s="23">
        <v>1.63333333333332E-3</v>
      </c>
      <c r="K37" s="23">
        <v>7.3333333333332196E-4</v>
      </c>
      <c r="L37" s="23">
        <v>6.3333333333333297E-4</v>
      </c>
      <c r="M37" s="24">
        <v>-6.6666666666667651E-4</v>
      </c>
      <c r="N37" s="22">
        <v>-4.1000000000000481E-3</v>
      </c>
      <c r="O37" s="23">
        <v>2.2999999999999687E-3</v>
      </c>
      <c r="P37" s="23">
        <v>7.9999999999999516E-3</v>
      </c>
      <c r="Q37" s="23">
        <v>1.5799999999999981E-2</v>
      </c>
      <c r="R37" s="23">
        <v>3.2399999999999984E-2</v>
      </c>
      <c r="S37" s="23">
        <v>1.4299999999999979E-2</v>
      </c>
      <c r="T37" s="23">
        <v>5.3999999999999604E-3</v>
      </c>
      <c r="U37" s="23">
        <v>-1.4100000000000057E-2</v>
      </c>
      <c r="V37" s="23">
        <v>-5.8000000000000274E-3</v>
      </c>
      <c r="W37" s="23">
        <v>1.2999999999999956E-2</v>
      </c>
      <c r="X37" s="23">
        <v>-7.0000000000003393E-4</v>
      </c>
      <c r="Y37" s="24">
        <v>1.0299999999999948E-2</v>
      </c>
      <c r="Z37" s="22">
        <v>-4.1000000000000481E-3</v>
      </c>
      <c r="AA37" s="23">
        <v>2.2999999999999687E-3</v>
      </c>
      <c r="AB37" s="23">
        <v>7.9999999999999516E-3</v>
      </c>
      <c r="AC37" s="23">
        <v>-6.0000000000004494E-4</v>
      </c>
      <c r="AD37" s="23">
        <v>7.5000000000000067E-3</v>
      </c>
      <c r="AE37" s="23">
        <v>-4.0000000000000036E-3</v>
      </c>
      <c r="AF37" s="23">
        <v>1.319999999999999E-2</v>
      </c>
      <c r="AG37" s="23">
        <v>8.9999999999999525E-3</v>
      </c>
      <c r="AH37" s="23">
        <v>1.4799999999999924E-2</v>
      </c>
      <c r="AI37" s="23">
        <v>2.7999999999999692E-3</v>
      </c>
      <c r="AJ37" s="23">
        <v>2.4199999999999944E-2</v>
      </c>
      <c r="AK37" s="24">
        <v>2.0099999999999951E-2</v>
      </c>
      <c r="AL37" s="22">
        <v>-4.1000000000000481E-3</v>
      </c>
      <c r="AM37" s="23">
        <v>2.2999999999999687E-3</v>
      </c>
      <c r="AN37" s="23">
        <v>7.9999999999999516E-3</v>
      </c>
      <c r="AO37" s="23">
        <v>1.5799999999999981E-2</v>
      </c>
      <c r="AP37" s="23">
        <v>3.2399999999999984E-2</v>
      </c>
      <c r="AQ37" s="23">
        <v>1.4299999999999979E-2</v>
      </c>
      <c r="AR37" s="23">
        <v>5.3999999999999604E-3</v>
      </c>
      <c r="AS37" s="23">
        <v>-1.4100000000000057E-2</v>
      </c>
      <c r="AT37" s="23">
        <v>-5.8000000000000274E-3</v>
      </c>
      <c r="AU37" s="23">
        <v>1.2999999999999956E-2</v>
      </c>
      <c r="AV37" s="23">
        <v>-7.0000000000003393E-4</v>
      </c>
      <c r="AW37" s="24">
        <v>1.0299999999999948E-2</v>
      </c>
      <c r="AX37" s="22">
        <v>1.7333333333333367E-3</v>
      </c>
      <c r="AY37" s="23">
        <v>5.3333333333331623E-4</v>
      </c>
      <c r="AZ37" s="23">
        <v>-3.666666666666818E-4</v>
      </c>
      <c r="BA37" s="23">
        <v>4.7333333333333255E-3</v>
      </c>
      <c r="BB37" s="23">
        <v>-1.3666666666666549E-3</v>
      </c>
      <c r="BC37" s="23">
        <v>7.1333333333333249E-3</v>
      </c>
      <c r="BD37" s="23">
        <v>1.63333333333332E-3</v>
      </c>
      <c r="BE37" s="23">
        <v>5.3333333333333011E-4</v>
      </c>
      <c r="BF37" s="23">
        <v>1.533333333333331E-3</v>
      </c>
      <c r="BG37" s="23">
        <v>4.3333333333333279E-3</v>
      </c>
      <c r="BH37" s="24">
        <v>-1.6666666666667607E-4</v>
      </c>
      <c r="BI37" s="23">
        <v>1.7333333333333367E-3</v>
      </c>
      <c r="BJ37" s="23">
        <v>5.3333333333331623E-4</v>
      </c>
      <c r="BK37" s="23">
        <v>-3.666666666666818E-4</v>
      </c>
      <c r="BL37" s="23">
        <v>3.3333333333332438E-4</v>
      </c>
      <c r="BM37" s="23">
        <v>2.6333333333333347E-3</v>
      </c>
      <c r="BN37" s="23">
        <v>2.0333333333333176E-3</v>
      </c>
      <c r="BO37" s="23">
        <v>-2.066666666666675E-3</v>
      </c>
      <c r="BP37" s="23">
        <v>-1.5666666666666745E-3</v>
      </c>
      <c r="BQ37" s="23">
        <v>-6.6666666666673202E-5</v>
      </c>
      <c r="BR37" s="23">
        <v>9.3333333333332769E-4</v>
      </c>
      <c r="BS37" s="23">
        <v>-3.2666666666666816E-3</v>
      </c>
      <c r="BT37" s="24">
        <v>-6.6666666666673202E-5</v>
      </c>
    </row>
    <row r="38" spans="1:72" x14ac:dyDescent="0.2">
      <c r="A38" s="22">
        <v>1</v>
      </c>
      <c r="B38" s="22">
        <v>6.9333333333333469E-3</v>
      </c>
      <c r="C38" s="23">
        <v>4.8333333333333284E-3</v>
      </c>
      <c r="D38" s="23">
        <v>3.1333333333333352E-3</v>
      </c>
      <c r="E38" s="23">
        <v>1.8233333333333338E-2</v>
      </c>
      <c r="F38" s="23">
        <v>1.4333333333333337E-2</v>
      </c>
      <c r="G38" s="23">
        <v>1.8133333333333335E-2</v>
      </c>
      <c r="H38" s="23">
        <v>5.133333333333337E-3</v>
      </c>
      <c r="I38" s="23">
        <v>5.6333333333333374E-3</v>
      </c>
      <c r="J38" s="23">
        <v>5.0333333333333341E-3</v>
      </c>
      <c r="K38" s="23">
        <v>1.8333333333333396E-3</v>
      </c>
      <c r="L38" s="23">
        <v>1.333333333333464E-4</v>
      </c>
      <c r="M38" s="24">
        <v>-6.6666666666666263E-4</v>
      </c>
      <c r="N38" s="22">
        <v>1.7633333333333279E-2</v>
      </c>
      <c r="O38" s="23">
        <v>2.8933333333333366E-2</v>
      </c>
      <c r="P38" s="23">
        <v>3.3633333333333348E-2</v>
      </c>
      <c r="Q38" s="23">
        <v>3.0433333333333368E-2</v>
      </c>
      <c r="R38" s="23">
        <v>5.8333333333333348E-2</v>
      </c>
      <c r="S38" s="23">
        <v>3.2133333333333347E-2</v>
      </c>
      <c r="T38" s="23">
        <v>2.253333333333335E-2</v>
      </c>
      <c r="U38" s="23">
        <v>-1.6066666666666674E-2</v>
      </c>
      <c r="V38" s="23">
        <v>-5.6666666666665977E-4</v>
      </c>
      <c r="W38" s="23">
        <v>2.9533333333333356E-2</v>
      </c>
      <c r="X38" s="23">
        <v>-6.6666666666714836E-5</v>
      </c>
      <c r="Y38" s="24">
        <v>9.6333333333333271E-3</v>
      </c>
      <c r="Z38" s="22">
        <v>1.7633333333333279E-2</v>
      </c>
      <c r="AA38" s="23">
        <v>2.8933333333333366E-2</v>
      </c>
      <c r="AB38" s="23">
        <v>3.3633333333333348E-2</v>
      </c>
      <c r="AC38" s="23">
        <v>9.7333333333333161E-3</v>
      </c>
      <c r="AD38" s="23">
        <v>2.1133333333333337E-2</v>
      </c>
      <c r="AE38" s="23">
        <v>1.6533333333333344E-2</v>
      </c>
      <c r="AF38" s="23">
        <v>3.6833333333333329E-2</v>
      </c>
      <c r="AG38" s="23">
        <v>1.1933333333333351E-2</v>
      </c>
      <c r="AH38" s="23">
        <v>1.64333333333333E-2</v>
      </c>
      <c r="AI38" s="23">
        <v>2.0533333333333348E-2</v>
      </c>
      <c r="AJ38" s="23">
        <v>2.5133333333333341E-2</v>
      </c>
      <c r="AK38" s="24">
        <v>1.5633333333333332E-2</v>
      </c>
      <c r="AL38" s="22">
        <v>1.7633333333333279E-2</v>
      </c>
      <c r="AM38" s="23">
        <v>2.8933333333333366E-2</v>
      </c>
      <c r="AN38" s="23">
        <v>3.3633333333333348E-2</v>
      </c>
      <c r="AO38" s="23">
        <v>3.0433333333333368E-2</v>
      </c>
      <c r="AP38" s="23">
        <v>5.8333333333333348E-2</v>
      </c>
      <c r="AQ38" s="23">
        <v>3.2133333333333347E-2</v>
      </c>
      <c r="AR38" s="23">
        <v>2.253333333333335E-2</v>
      </c>
      <c r="AS38" s="23">
        <v>-1.6066666666666674E-2</v>
      </c>
      <c r="AT38" s="23">
        <v>-5.6666666666665977E-4</v>
      </c>
      <c r="AU38" s="23">
        <v>2.9533333333333356E-2</v>
      </c>
      <c r="AV38" s="23">
        <v>-6.6666666666714836E-5</v>
      </c>
      <c r="AW38" s="24">
        <v>9.6333333333333271E-3</v>
      </c>
      <c r="AX38" s="22">
        <v>6.9333333333333469E-3</v>
      </c>
      <c r="AY38" s="23">
        <v>4.8333333333333284E-3</v>
      </c>
      <c r="AZ38" s="23">
        <v>3.1333333333333352E-3</v>
      </c>
      <c r="BA38" s="23">
        <v>1.8233333333333338E-2</v>
      </c>
      <c r="BB38" s="23">
        <v>3.6333333333333495E-3</v>
      </c>
      <c r="BC38" s="23">
        <v>1.9333333333333341E-2</v>
      </c>
      <c r="BD38" s="23">
        <v>5.4333333333333317E-3</v>
      </c>
      <c r="BE38" s="23">
        <v>-1.6666666666666219E-4</v>
      </c>
      <c r="BF38" s="23">
        <v>3.7333333333333385E-3</v>
      </c>
      <c r="BG38" s="23">
        <v>7.1333333333333387E-3</v>
      </c>
      <c r="BH38" s="24">
        <v>2.6333333333333347E-3</v>
      </c>
      <c r="BI38" s="23">
        <v>6.9333333333333469E-3</v>
      </c>
      <c r="BJ38" s="23">
        <v>4.8333333333333284E-3</v>
      </c>
      <c r="BK38" s="23">
        <v>3.1333333333333352E-3</v>
      </c>
      <c r="BL38" s="23">
        <v>9.633333333333341E-3</v>
      </c>
      <c r="BM38" s="23">
        <v>1.0933333333333337E-2</v>
      </c>
      <c r="BN38" s="23">
        <v>1.2333333333333335E-2</v>
      </c>
      <c r="BO38" s="23">
        <v>5.3333333333333011E-4</v>
      </c>
      <c r="BP38" s="23">
        <v>7.3333333333333584E-4</v>
      </c>
      <c r="BQ38" s="23">
        <v>5.3333333333333011E-4</v>
      </c>
      <c r="BR38" s="23">
        <v>4.9333333333333312E-3</v>
      </c>
      <c r="BS38" s="23">
        <v>-6.6666666666673202E-5</v>
      </c>
      <c r="BT38" s="24">
        <v>9.3333333333332769E-4</v>
      </c>
    </row>
    <row r="39" spans="1:72" x14ac:dyDescent="0.2">
      <c r="A39" s="22">
        <v>1.3333333333333333</v>
      </c>
      <c r="B39" s="22">
        <v>1.5133333333333332E-2</v>
      </c>
      <c r="C39" s="23">
        <v>1.263333333333333E-2</v>
      </c>
      <c r="D39" s="23">
        <v>1.1433333333333337E-2</v>
      </c>
      <c r="E39" s="23">
        <v>4.0333333333333332E-2</v>
      </c>
      <c r="F39" s="23">
        <v>3.1933333333333341E-2</v>
      </c>
      <c r="G39" s="23">
        <v>3.8433333333333333E-2</v>
      </c>
      <c r="H39" s="23">
        <v>1.0033333333333339E-2</v>
      </c>
      <c r="I39" s="23">
        <v>9.9333333333333357E-3</v>
      </c>
      <c r="J39" s="23">
        <v>9.3333333333333324E-3</v>
      </c>
      <c r="K39" s="23">
        <v>3.6333333333333356E-3</v>
      </c>
      <c r="L39" s="23">
        <v>1.7333333333333367E-3</v>
      </c>
      <c r="M39" s="24">
        <v>-2.6666666666666505E-4</v>
      </c>
      <c r="N39" s="22">
        <v>5.426666666666663E-2</v>
      </c>
      <c r="O39" s="23">
        <v>7.506666666666667E-2</v>
      </c>
      <c r="P39" s="23">
        <v>8.6266666666666714E-2</v>
      </c>
      <c r="Q39" s="23">
        <v>6.4966666666666673E-2</v>
      </c>
      <c r="R39" s="23">
        <v>0.10076666666666667</v>
      </c>
      <c r="S39" s="23">
        <v>6.4666666666666706E-2</v>
      </c>
      <c r="T39" s="23">
        <v>6.1466666666666669E-2</v>
      </c>
      <c r="U39" s="23">
        <v>-8.6333333333333262E-3</v>
      </c>
      <c r="V39" s="23">
        <v>5.2666666666666972E-3</v>
      </c>
      <c r="W39" s="23">
        <v>6.8466666666666676E-2</v>
      </c>
      <c r="X39" s="23">
        <v>1.7666666666666386E-3</v>
      </c>
      <c r="Y39" s="24">
        <v>1.3866666666666666E-2</v>
      </c>
      <c r="Z39" s="22">
        <v>5.426666666666663E-2</v>
      </c>
      <c r="AA39" s="23">
        <v>7.506666666666667E-2</v>
      </c>
      <c r="AB39" s="23">
        <v>8.6266666666666714E-2</v>
      </c>
      <c r="AC39" s="23">
        <v>4.1866666666666663E-2</v>
      </c>
      <c r="AD39" s="23">
        <v>5.2966666666666717E-2</v>
      </c>
      <c r="AE39" s="23">
        <v>5.0466666666666715E-2</v>
      </c>
      <c r="AF39" s="23">
        <v>9.1266666666666663E-2</v>
      </c>
      <c r="AG39" s="23">
        <v>2.13666666666667E-2</v>
      </c>
      <c r="AH39" s="23">
        <v>2.626666666666666E-2</v>
      </c>
      <c r="AI39" s="23">
        <v>5.3466666666666662E-2</v>
      </c>
      <c r="AJ39" s="23">
        <v>3.566666666666668E-2</v>
      </c>
      <c r="AK39" s="24">
        <v>2.306666666666668E-2</v>
      </c>
      <c r="AL39" s="22">
        <v>5.426666666666663E-2</v>
      </c>
      <c r="AM39" s="23">
        <v>7.506666666666667E-2</v>
      </c>
      <c r="AN39" s="23">
        <v>8.6266666666666714E-2</v>
      </c>
      <c r="AO39" s="23">
        <v>6.4966666666666673E-2</v>
      </c>
      <c r="AP39" s="23">
        <v>0.10076666666666667</v>
      </c>
      <c r="AQ39" s="23">
        <v>6.4666666666666706E-2</v>
      </c>
      <c r="AR39" s="23">
        <v>6.1466666666666669E-2</v>
      </c>
      <c r="AS39" s="23">
        <v>-8.6333333333333262E-3</v>
      </c>
      <c r="AT39" s="23">
        <v>5.2666666666666972E-3</v>
      </c>
      <c r="AU39" s="23">
        <v>6.8466666666666676E-2</v>
      </c>
      <c r="AV39" s="23">
        <v>1.7666666666666386E-3</v>
      </c>
      <c r="AW39" s="24">
        <v>1.3866666666666666E-2</v>
      </c>
      <c r="AX39" s="22">
        <v>1.5133333333333332E-2</v>
      </c>
      <c r="AY39" s="23">
        <v>1.263333333333333E-2</v>
      </c>
      <c r="AZ39" s="23">
        <v>1.1433333333333337E-2</v>
      </c>
      <c r="BA39" s="23">
        <v>3.9133333333333339E-2</v>
      </c>
      <c r="BB39" s="23">
        <v>1.9533333333333347E-2</v>
      </c>
      <c r="BC39" s="23">
        <v>3.7133333333333324E-2</v>
      </c>
      <c r="BD39" s="23">
        <v>1.1533333333333326E-2</v>
      </c>
      <c r="BE39" s="23">
        <v>1.7333333333333367E-3</v>
      </c>
      <c r="BF39" s="23">
        <v>9.5333333333333381E-3</v>
      </c>
      <c r="BG39" s="23">
        <v>1.0533333333333325E-2</v>
      </c>
      <c r="BH39" s="24">
        <v>6.2333333333333268E-3</v>
      </c>
      <c r="BI39" s="23">
        <v>1.5133333333333332E-2</v>
      </c>
      <c r="BJ39" s="23">
        <v>1.263333333333333E-2</v>
      </c>
      <c r="BK39" s="23">
        <v>1.1433333333333337E-2</v>
      </c>
      <c r="BL39" s="23">
        <v>2.5833333333333333E-2</v>
      </c>
      <c r="BM39" s="23">
        <v>2.4933333333333321E-2</v>
      </c>
      <c r="BN39" s="23">
        <v>2.4433333333333321E-2</v>
      </c>
      <c r="BO39" s="23">
        <v>5.9333333333333321E-3</v>
      </c>
      <c r="BP39" s="23">
        <v>2.6333333333333347E-3</v>
      </c>
      <c r="BQ39" s="23">
        <v>1.8333333333333257E-3</v>
      </c>
      <c r="BR39" s="23">
        <v>1.0633333333333328E-2</v>
      </c>
      <c r="BS39" s="23">
        <v>2.9333333333333295E-3</v>
      </c>
      <c r="BT39" s="24">
        <v>3.6333333333333356E-3</v>
      </c>
    </row>
    <row r="40" spans="1:72" x14ac:dyDescent="0.2">
      <c r="A40" s="22">
        <v>1.6666666666666665</v>
      </c>
      <c r="B40" s="22">
        <v>2.9333333333333336E-2</v>
      </c>
      <c r="C40" s="23">
        <v>2.6033333333333325E-2</v>
      </c>
      <c r="D40" s="23">
        <v>2.3033333333333322E-2</v>
      </c>
      <c r="E40" s="23">
        <v>7.1833333333333318E-2</v>
      </c>
      <c r="F40" s="23">
        <v>5.7533333333333339E-2</v>
      </c>
      <c r="G40" s="23">
        <v>6.8633333333333324E-2</v>
      </c>
      <c r="H40" s="23">
        <v>1.7433333333333328E-2</v>
      </c>
      <c r="I40" s="23">
        <v>1.6633333333333333E-2</v>
      </c>
      <c r="J40" s="23">
        <v>1.6433333333333328E-2</v>
      </c>
      <c r="K40" s="23">
        <v>5.0333333333333202E-3</v>
      </c>
      <c r="L40" s="23">
        <v>6.3333333333333297E-4</v>
      </c>
      <c r="M40" s="24">
        <v>1.3333333333333253E-4</v>
      </c>
      <c r="N40" s="22">
        <v>0.10553333333333331</v>
      </c>
      <c r="O40" s="23">
        <v>0.14693333333333336</v>
      </c>
      <c r="P40" s="23">
        <v>0.16533333333333328</v>
      </c>
      <c r="Q40" s="23">
        <v>0.10283333333333333</v>
      </c>
      <c r="R40" s="23">
        <v>0.1510333333333333</v>
      </c>
      <c r="S40" s="23">
        <v>0.1167333333333333</v>
      </c>
      <c r="T40" s="23">
        <v>0.11743333333333328</v>
      </c>
      <c r="U40" s="23">
        <v>-1.0866666666666691E-2</v>
      </c>
      <c r="V40" s="23">
        <v>6.4333333333332909E-3</v>
      </c>
      <c r="W40" s="23">
        <v>0.1091333333333333</v>
      </c>
      <c r="X40" s="23">
        <v>-3.6666666666673731E-4</v>
      </c>
      <c r="Y40" s="24">
        <v>1.5033333333333287E-2</v>
      </c>
      <c r="Z40" s="22">
        <v>0.10553333333333331</v>
      </c>
      <c r="AA40" s="23">
        <v>0.14693333333333336</v>
      </c>
      <c r="AB40" s="23">
        <v>0.16533333333333328</v>
      </c>
      <c r="AC40" s="23">
        <v>8.0733333333333268E-2</v>
      </c>
      <c r="AD40" s="23">
        <v>9.4933333333333314E-2</v>
      </c>
      <c r="AE40" s="23">
        <v>0.10303333333333331</v>
      </c>
      <c r="AF40" s="23">
        <v>0.17623333333333335</v>
      </c>
      <c r="AG40" s="23">
        <v>3.3033333333333303E-2</v>
      </c>
      <c r="AH40" s="23">
        <v>3.9133333333333298E-2</v>
      </c>
      <c r="AI40" s="23">
        <v>8.2633333333333336E-2</v>
      </c>
      <c r="AJ40" s="23">
        <v>3.8133333333333297E-2</v>
      </c>
      <c r="AK40" s="24">
        <v>2.7733333333333277E-2</v>
      </c>
      <c r="AL40" s="22">
        <v>0.10553333333333331</v>
      </c>
      <c r="AM40" s="23">
        <v>0.14693333333333336</v>
      </c>
      <c r="AN40" s="23">
        <v>0.16533333333333328</v>
      </c>
      <c r="AO40" s="23">
        <v>0.10283333333333333</v>
      </c>
      <c r="AP40" s="23">
        <v>0.1510333333333333</v>
      </c>
      <c r="AQ40" s="23">
        <v>0.1167333333333333</v>
      </c>
      <c r="AR40" s="23">
        <v>0.11743333333333328</v>
      </c>
      <c r="AS40" s="23">
        <v>-1.0866666666666691E-2</v>
      </c>
      <c r="AT40" s="23">
        <v>6.4333333333332909E-3</v>
      </c>
      <c r="AU40" s="23">
        <v>0.1091333333333333</v>
      </c>
      <c r="AV40" s="23">
        <v>-3.6666666666673731E-4</v>
      </c>
      <c r="AW40" s="24">
        <v>1.5033333333333287E-2</v>
      </c>
      <c r="AX40" s="22">
        <v>2.9333333333333336E-2</v>
      </c>
      <c r="AY40" s="23">
        <v>2.6033333333333325E-2</v>
      </c>
      <c r="AZ40" s="23">
        <v>2.3033333333333322E-2</v>
      </c>
      <c r="BA40" s="23">
        <v>6.7333333333333328E-2</v>
      </c>
      <c r="BB40" s="23">
        <v>3.7433333333333332E-2</v>
      </c>
      <c r="BC40" s="23">
        <v>6.0333333333333336E-2</v>
      </c>
      <c r="BD40" s="23">
        <v>1.9633333333333322E-2</v>
      </c>
      <c r="BE40" s="23">
        <v>8.7333333333333152E-3</v>
      </c>
      <c r="BF40" s="23">
        <v>1.4033333333333328E-2</v>
      </c>
      <c r="BG40" s="23">
        <v>1.423333333333332E-2</v>
      </c>
      <c r="BH40" s="24">
        <v>9.2333333333333156E-3</v>
      </c>
      <c r="BI40" s="23">
        <v>2.9333333333333336E-2</v>
      </c>
      <c r="BJ40" s="23">
        <v>2.6033333333333325E-2</v>
      </c>
      <c r="BK40" s="23">
        <v>2.3033333333333322E-2</v>
      </c>
      <c r="BL40" s="23">
        <v>5.2233333333333326E-2</v>
      </c>
      <c r="BM40" s="23">
        <v>4.2233333333333317E-2</v>
      </c>
      <c r="BN40" s="23">
        <v>4.1633333333333328E-2</v>
      </c>
      <c r="BO40" s="23">
        <v>1.2233333333333318E-2</v>
      </c>
      <c r="BP40" s="23">
        <v>5.9333333333333321E-3</v>
      </c>
      <c r="BQ40" s="23">
        <v>3.333333333333327E-3</v>
      </c>
      <c r="BR40" s="23">
        <v>1.7933333333333329E-2</v>
      </c>
      <c r="BS40" s="23">
        <v>8.4333333333333205E-3</v>
      </c>
      <c r="BT40" s="24">
        <v>6.8333333333333163E-3</v>
      </c>
    </row>
    <row r="41" spans="1:72" x14ac:dyDescent="0.2">
      <c r="A41" s="22">
        <v>2</v>
      </c>
      <c r="B41" s="22">
        <v>5.1849999999999993E-2</v>
      </c>
      <c r="C41" s="23">
        <v>4.8850000000000005E-2</v>
      </c>
      <c r="D41" s="23">
        <v>4.2450000000000002E-2</v>
      </c>
      <c r="E41" s="23">
        <v>0.12404999999999998</v>
      </c>
      <c r="F41" s="23">
        <v>0.10274999999999999</v>
      </c>
      <c r="G41" s="23">
        <v>0.10815</v>
      </c>
      <c r="H41" s="23">
        <v>3.0449999999999991E-2</v>
      </c>
      <c r="I41" s="23">
        <v>2.785E-2</v>
      </c>
      <c r="J41" s="23">
        <v>2.7950000000000003E-2</v>
      </c>
      <c r="K41" s="23">
        <v>5.4499999999999965E-3</v>
      </c>
      <c r="L41" s="23">
        <v>9.5000000000000639E-4</v>
      </c>
      <c r="M41" s="24">
        <v>-1.4999999999999736E-4</v>
      </c>
      <c r="N41" s="22">
        <v>0.1802333333333333</v>
      </c>
      <c r="O41" s="23">
        <v>0.2635333333333334</v>
      </c>
      <c r="P41" s="23">
        <v>0.30103333333333332</v>
      </c>
      <c r="Q41" s="23">
        <v>0.14563333333333334</v>
      </c>
      <c r="R41" s="23">
        <v>0.20543333333333336</v>
      </c>
      <c r="S41" s="23">
        <v>0.18883333333333335</v>
      </c>
      <c r="T41" s="23">
        <v>0.20773333333333333</v>
      </c>
      <c r="U41" s="23">
        <v>-9.6666666666667123E-3</v>
      </c>
      <c r="V41" s="23">
        <v>1.3533333333333342E-2</v>
      </c>
      <c r="W41" s="23">
        <v>0.17163333333333336</v>
      </c>
      <c r="X41" s="23">
        <v>-6.6666666666670427E-4</v>
      </c>
      <c r="Y41" s="24">
        <v>2.1833333333333316E-2</v>
      </c>
      <c r="Z41" s="22">
        <v>0.1802333333333333</v>
      </c>
      <c r="AA41" s="23">
        <v>0.2635333333333334</v>
      </c>
      <c r="AB41" s="23">
        <v>0.30103333333333332</v>
      </c>
      <c r="AC41" s="23">
        <v>0.12043333333333334</v>
      </c>
      <c r="AD41" s="23">
        <v>0.14783333333333337</v>
      </c>
      <c r="AE41" s="23">
        <v>0.16573333333333334</v>
      </c>
      <c r="AF41" s="23">
        <v>0.29213333333333336</v>
      </c>
      <c r="AG41" s="23">
        <v>5.1133333333333364E-2</v>
      </c>
      <c r="AH41" s="23">
        <v>6.1433333333333284E-2</v>
      </c>
      <c r="AI41" s="23">
        <v>0.11373333333333335</v>
      </c>
      <c r="AJ41" s="23">
        <v>4.6733333333333349E-2</v>
      </c>
      <c r="AK41" s="24">
        <v>3.4833333333333327E-2</v>
      </c>
      <c r="AL41" s="22">
        <v>0.1802333333333333</v>
      </c>
      <c r="AM41" s="23">
        <v>0.2635333333333334</v>
      </c>
      <c r="AN41" s="23">
        <v>0.30103333333333332</v>
      </c>
      <c r="AO41" s="23">
        <v>0.14563333333333334</v>
      </c>
      <c r="AP41" s="23">
        <v>0.20543333333333336</v>
      </c>
      <c r="AQ41" s="23">
        <v>0.18883333333333335</v>
      </c>
      <c r="AR41" s="23">
        <v>0.20773333333333333</v>
      </c>
      <c r="AS41" s="23">
        <v>-9.6666666666667123E-3</v>
      </c>
      <c r="AT41" s="23">
        <v>1.3533333333333342E-2</v>
      </c>
      <c r="AU41" s="23">
        <v>0.17163333333333336</v>
      </c>
      <c r="AV41" s="23">
        <v>-6.6666666666670427E-4</v>
      </c>
      <c r="AW41" s="24">
        <v>2.1833333333333316E-2</v>
      </c>
      <c r="AX41" s="22">
        <v>5.1849999999999993E-2</v>
      </c>
      <c r="AY41" s="23">
        <v>4.8850000000000005E-2</v>
      </c>
      <c r="AZ41" s="23">
        <v>4.2450000000000002E-2</v>
      </c>
      <c r="BA41" s="23">
        <v>0.10195000000000001</v>
      </c>
      <c r="BB41" s="23">
        <v>6.5850000000000006E-2</v>
      </c>
      <c r="BC41" s="23">
        <v>8.6849999999999997E-2</v>
      </c>
      <c r="BD41" s="23">
        <v>3.4250000000000003E-2</v>
      </c>
      <c r="BE41" s="23">
        <v>2.2749999999999992E-2</v>
      </c>
      <c r="BF41" s="23">
        <v>2.0850000000000007E-2</v>
      </c>
      <c r="BG41" s="23">
        <v>1.865E-2</v>
      </c>
      <c r="BH41" s="24">
        <v>1.3249999999999998E-2</v>
      </c>
      <c r="BI41" s="23">
        <v>5.1849999999999993E-2</v>
      </c>
      <c r="BJ41" s="23">
        <v>4.8850000000000005E-2</v>
      </c>
      <c r="BK41" s="23">
        <v>4.2450000000000002E-2</v>
      </c>
      <c r="BL41" s="23">
        <v>8.8950000000000001E-2</v>
      </c>
      <c r="BM41" s="23">
        <v>6.8149999999999988E-2</v>
      </c>
      <c r="BN41" s="23">
        <v>6.6849999999999993E-2</v>
      </c>
      <c r="BO41" s="23">
        <v>2.2150000000000003E-2</v>
      </c>
      <c r="BP41" s="23">
        <v>9.7500000000000087E-3</v>
      </c>
      <c r="BQ41" s="23">
        <v>5.8499999999999941E-3</v>
      </c>
      <c r="BR41" s="23">
        <v>2.835E-2</v>
      </c>
      <c r="BS41" s="23">
        <v>1.2649999999999995E-2</v>
      </c>
      <c r="BT41" s="24">
        <v>1.1349999999999999E-2</v>
      </c>
    </row>
    <row r="42" spans="1:72" x14ac:dyDescent="0.2">
      <c r="A42" s="22">
        <v>2.333333333333333</v>
      </c>
      <c r="B42" s="22">
        <v>8.9700000000000002E-2</v>
      </c>
      <c r="C42" s="23">
        <v>8.8699999999999987E-2</v>
      </c>
      <c r="D42" s="23">
        <v>7.7100000000000002E-2</v>
      </c>
      <c r="E42" s="23">
        <v>0.17559999999999998</v>
      </c>
      <c r="F42" s="23">
        <v>0.16710000000000003</v>
      </c>
      <c r="G42" s="23">
        <v>0.13850000000000001</v>
      </c>
      <c r="H42" s="23">
        <v>5.2499999999999991E-2</v>
      </c>
      <c r="I42" s="23">
        <v>4.4999999999999998E-2</v>
      </c>
      <c r="J42" s="23">
        <v>4.7399999999999984E-2</v>
      </c>
      <c r="K42" s="23">
        <v>6.7999999999999866E-3</v>
      </c>
      <c r="L42" s="23">
        <v>1.5999999999999903E-3</v>
      </c>
      <c r="M42" s="24">
        <v>7.9999999999999516E-4</v>
      </c>
      <c r="N42" s="22">
        <v>0.29970000000000002</v>
      </c>
      <c r="O42" s="23">
        <v>0.40840000000000004</v>
      </c>
      <c r="P42" s="23">
        <v>0.4728</v>
      </c>
      <c r="Q42" s="23">
        <v>0.19840000000000002</v>
      </c>
      <c r="R42" s="23">
        <v>0.2671</v>
      </c>
      <c r="S42" s="23">
        <v>0.29449999999999998</v>
      </c>
      <c r="T42" s="23">
        <v>0.35389999999999999</v>
      </c>
      <c r="U42" s="23">
        <v>9.4999999999999973E-2</v>
      </c>
      <c r="V42" s="23">
        <v>2.9800000000000049E-2</v>
      </c>
      <c r="W42" s="23">
        <v>0.24709999999999999</v>
      </c>
      <c r="X42" s="23">
        <v>2.5999999999999912E-3</v>
      </c>
      <c r="Y42" s="24">
        <v>3.1700000000000006E-2</v>
      </c>
      <c r="Z42" s="22">
        <v>0.29970000000000002</v>
      </c>
      <c r="AA42" s="23">
        <v>0.40840000000000004</v>
      </c>
      <c r="AB42" s="23">
        <v>0.4728</v>
      </c>
      <c r="AC42" s="23">
        <v>0.16370000000000001</v>
      </c>
      <c r="AD42" s="23">
        <v>0.20669999999999999</v>
      </c>
      <c r="AE42" s="23">
        <v>0.22050000000000008</v>
      </c>
      <c r="AF42" s="23">
        <v>0.43769999999999998</v>
      </c>
      <c r="AG42" s="23">
        <v>8.3500000000000019E-2</v>
      </c>
      <c r="AH42" s="23">
        <v>0.11580000000000001</v>
      </c>
      <c r="AI42" s="23">
        <v>0.14660000000000001</v>
      </c>
      <c r="AJ42" s="23">
        <v>5.9499999999999997E-2</v>
      </c>
      <c r="AK42" s="24">
        <v>4.1200000000000014E-2</v>
      </c>
      <c r="AL42" s="22">
        <v>0.29970000000000002</v>
      </c>
      <c r="AM42" s="23">
        <v>0.40840000000000004</v>
      </c>
      <c r="AN42" s="23">
        <v>0.4728</v>
      </c>
      <c r="AO42" s="23">
        <v>0.19840000000000002</v>
      </c>
      <c r="AP42" s="23">
        <v>0.2671</v>
      </c>
      <c r="AQ42" s="23">
        <v>0.29449999999999998</v>
      </c>
      <c r="AR42" s="23">
        <v>0.35389999999999999</v>
      </c>
      <c r="AS42" s="23">
        <v>9.4999999999999973E-2</v>
      </c>
      <c r="AT42" s="23">
        <v>2.9800000000000049E-2</v>
      </c>
      <c r="AU42" s="23">
        <v>0.24709999999999999</v>
      </c>
      <c r="AV42" s="23">
        <v>2.5999999999999912E-3</v>
      </c>
      <c r="AW42" s="24">
        <v>3.1700000000000006E-2</v>
      </c>
      <c r="AX42" s="22">
        <v>8.9700000000000002E-2</v>
      </c>
      <c r="AY42" s="23">
        <v>8.8699999999999987E-2</v>
      </c>
      <c r="AZ42" s="23">
        <v>7.7100000000000002E-2</v>
      </c>
      <c r="BA42" s="23">
        <v>0.14470000000000002</v>
      </c>
      <c r="BB42" s="23">
        <v>0.10390000000000001</v>
      </c>
      <c r="BC42" s="23">
        <v>0.12220000000000002</v>
      </c>
      <c r="BD42" s="23">
        <v>5.8499999999999983E-2</v>
      </c>
      <c r="BE42" s="23">
        <v>3.8699999999999998E-2</v>
      </c>
      <c r="BF42" s="23">
        <v>2.7999999999999997E-2</v>
      </c>
      <c r="BG42" s="23">
        <v>2.3899999999999991E-2</v>
      </c>
      <c r="BH42" s="24">
        <v>1.8799999999999983E-2</v>
      </c>
      <c r="BI42" s="23">
        <v>8.9700000000000002E-2</v>
      </c>
      <c r="BJ42" s="23">
        <v>8.8699999999999987E-2</v>
      </c>
      <c r="BK42" s="23">
        <v>7.7100000000000002E-2</v>
      </c>
      <c r="BL42" s="23">
        <v>0.13869999999999999</v>
      </c>
      <c r="BM42" s="23">
        <v>0.10389999999999999</v>
      </c>
      <c r="BN42" s="23">
        <v>9.909999999999998E-2</v>
      </c>
      <c r="BO42" s="23">
        <v>3.7499999999999992E-2</v>
      </c>
      <c r="BP42" s="23">
        <v>1.5799999999999995E-2</v>
      </c>
      <c r="BQ42" s="23">
        <v>8.5999999999999827E-3</v>
      </c>
      <c r="BR42" s="23">
        <v>4.0300000000000002E-2</v>
      </c>
      <c r="BS42" s="23">
        <v>1.9999999999999976E-2</v>
      </c>
      <c r="BT42" s="24">
        <v>1.6699999999999993E-2</v>
      </c>
    </row>
    <row r="43" spans="1:72" x14ac:dyDescent="0.2">
      <c r="A43" s="22">
        <v>2.6666666666666665</v>
      </c>
      <c r="B43" s="22">
        <v>0.15408333333333335</v>
      </c>
      <c r="C43" s="23">
        <v>0.14968333333333333</v>
      </c>
      <c r="D43" s="23">
        <v>0.13478333333333331</v>
      </c>
      <c r="E43" s="23">
        <v>0.2180833333333333</v>
      </c>
      <c r="F43" s="23">
        <v>0.19948333333333335</v>
      </c>
      <c r="G43" s="23">
        <v>0.17928333333333335</v>
      </c>
      <c r="H43" s="23">
        <v>8.638333333333334E-2</v>
      </c>
      <c r="I43" s="23">
        <v>7.1783333333333324E-2</v>
      </c>
      <c r="J43" s="23">
        <v>7.8583333333333324E-2</v>
      </c>
      <c r="K43" s="23">
        <v>7.3833333333333251E-3</v>
      </c>
      <c r="L43" s="23">
        <v>1.8833333333333341E-3</v>
      </c>
      <c r="M43" s="24">
        <v>4.8333333333333561E-4</v>
      </c>
      <c r="N43" s="22">
        <v>0.4365</v>
      </c>
      <c r="O43" s="23">
        <v>0.54449999999999998</v>
      </c>
      <c r="P43" s="23">
        <v>0.63669999999999993</v>
      </c>
      <c r="Q43" s="23">
        <v>0.26629999999999998</v>
      </c>
      <c r="R43" s="23">
        <v>0.34660000000000002</v>
      </c>
      <c r="S43" s="23">
        <v>0.44569999999999999</v>
      </c>
      <c r="T43" s="23">
        <v>0.53449999999999998</v>
      </c>
      <c r="U43" s="23">
        <v>0.10409999999999997</v>
      </c>
      <c r="V43" s="23">
        <v>5.0900000000000001E-2</v>
      </c>
      <c r="W43" s="23">
        <v>0.33250000000000002</v>
      </c>
      <c r="X43" s="23">
        <v>2.2999999999999687E-3</v>
      </c>
      <c r="Y43" s="24">
        <v>3.839999999999999E-2</v>
      </c>
      <c r="Z43" s="22">
        <v>0.4365</v>
      </c>
      <c r="AA43" s="23">
        <v>0.54449999999999998</v>
      </c>
      <c r="AB43" s="23">
        <v>0.63669999999999993</v>
      </c>
      <c r="AC43" s="23">
        <v>0.22690000000000005</v>
      </c>
      <c r="AD43" s="23">
        <v>0.27300000000000002</v>
      </c>
      <c r="AE43" s="23">
        <v>0.28909999999999997</v>
      </c>
      <c r="AF43" s="23">
        <v>0.60899999999999999</v>
      </c>
      <c r="AG43" s="23">
        <v>0.1406</v>
      </c>
      <c r="AH43" s="23">
        <v>0.19359999999999999</v>
      </c>
      <c r="AI43" s="23">
        <v>0.18360000000000004</v>
      </c>
      <c r="AJ43" s="23">
        <v>6.7500000000000004E-2</v>
      </c>
      <c r="AK43" s="24">
        <v>4.5599999999999974E-2</v>
      </c>
      <c r="AL43" s="22">
        <v>0.4365</v>
      </c>
      <c r="AM43" s="23">
        <v>0.54449999999999998</v>
      </c>
      <c r="AN43" s="23">
        <v>0.63669999999999993</v>
      </c>
      <c r="AO43" s="23">
        <v>0.26629999999999998</v>
      </c>
      <c r="AP43" s="23">
        <v>0.34660000000000002</v>
      </c>
      <c r="AQ43" s="23">
        <v>0.44569999999999999</v>
      </c>
      <c r="AR43" s="23">
        <v>0.53449999999999998</v>
      </c>
      <c r="AS43" s="23">
        <v>0.10409999999999997</v>
      </c>
      <c r="AT43" s="23">
        <v>5.0900000000000001E-2</v>
      </c>
      <c r="AU43" s="23">
        <v>0.33250000000000002</v>
      </c>
      <c r="AV43" s="23">
        <v>2.2999999999999687E-3</v>
      </c>
      <c r="AW43" s="24">
        <v>3.839999999999999E-2</v>
      </c>
      <c r="AX43" s="22">
        <v>0.15408333333333335</v>
      </c>
      <c r="AY43" s="23">
        <v>0.14968333333333333</v>
      </c>
      <c r="AZ43" s="23">
        <v>0.13478333333333331</v>
      </c>
      <c r="BA43" s="23">
        <v>0.20128333333333334</v>
      </c>
      <c r="BB43" s="23">
        <v>0.15788333333333332</v>
      </c>
      <c r="BC43" s="23">
        <v>0.16518333333333335</v>
      </c>
      <c r="BD43" s="23">
        <v>9.6583333333333313E-2</v>
      </c>
      <c r="BE43" s="23">
        <v>7.198333333333333E-2</v>
      </c>
      <c r="BF43" s="23">
        <v>3.4783333333333333E-2</v>
      </c>
      <c r="BG43" s="23">
        <v>2.9583333333333323E-2</v>
      </c>
      <c r="BH43" s="24">
        <v>2.2983333333333314E-2</v>
      </c>
      <c r="BI43" s="23">
        <v>0.15408333333333335</v>
      </c>
      <c r="BJ43" s="23">
        <v>0.14968333333333333</v>
      </c>
      <c r="BK43" s="23">
        <v>0.13478333333333331</v>
      </c>
      <c r="BL43" s="23">
        <v>0.20498333333333335</v>
      </c>
      <c r="BM43" s="23">
        <v>0.15708333333333335</v>
      </c>
      <c r="BN43" s="23">
        <v>0.14458333333333331</v>
      </c>
      <c r="BO43" s="23">
        <v>6.048333333333332E-2</v>
      </c>
      <c r="BP43" s="23">
        <v>2.4283333333333337E-2</v>
      </c>
      <c r="BQ43" s="23">
        <v>1.448333333333332E-2</v>
      </c>
      <c r="BR43" s="23">
        <v>5.6683333333333336E-2</v>
      </c>
      <c r="BS43" s="23">
        <v>2.9283333333333314E-2</v>
      </c>
      <c r="BT43" s="24">
        <v>2.4083333333333332E-2</v>
      </c>
    </row>
    <row r="44" spans="1:72" x14ac:dyDescent="0.2">
      <c r="A44" s="22">
        <v>3</v>
      </c>
      <c r="B44" s="22">
        <v>0.23916666666666669</v>
      </c>
      <c r="C44" s="23">
        <v>0.23996666666666666</v>
      </c>
      <c r="D44" s="23">
        <v>0.20166666666666666</v>
      </c>
      <c r="E44" s="23">
        <v>0.24436666666666668</v>
      </c>
      <c r="F44" s="23">
        <v>0.2083666666666667</v>
      </c>
      <c r="G44" s="23">
        <v>0.1811666666666667</v>
      </c>
      <c r="H44" s="23">
        <v>0.13986666666666664</v>
      </c>
      <c r="I44" s="23">
        <v>0.11366666666666667</v>
      </c>
      <c r="J44" s="23">
        <v>0.12626666666666664</v>
      </c>
      <c r="K44" s="23">
        <v>8.3666666666666611E-3</v>
      </c>
      <c r="L44" s="23">
        <v>1.4666666666666717E-3</v>
      </c>
      <c r="M44" s="24">
        <v>7.666666666666655E-4</v>
      </c>
      <c r="N44" s="22">
        <v>0.55016666666666658</v>
      </c>
      <c r="O44" s="23">
        <v>0.6820666666666666</v>
      </c>
      <c r="P44" s="23">
        <v>0.78806666666666658</v>
      </c>
      <c r="Q44" s="23">
        <v>0.34956666666666669</v>
      </c>
      <c r="R44" s="23">
        <v>0.45316666666666661</v>
      </c>
      <c r="S44" s="23">
        <v>0.57686666666666664</v>
      </c>
      <c r="T44" s="23">
        <v>0.70206666666666662</v>
      </c>
      <c r="U44" s="23">
        <v>0.11736666666666662</v>
      </c>
      <c r="V44" s="23">
        <v>9.8166666666666624E-2</v>
      </c>
      <c r="W44" s="23">
        <v>0.43146666666666667</v>
      </c>
      <c r="X44" s="23">
        <v>2.2666666666665836E-3</v>
      </c>
      <c r="Y44" s="24">
        <v>4.4466666666666599E-2</v>
      </c>
      <c r="Z44" s="22">
        <v>0.55016666666666658</v>
      </c>
      <c r="AA44" s="23">
        <v>0.6820666666666666</v>
      </c>
      <c r="AB44" s="23">
        <v>0.78806666666666658</v>
      </c>
      <c r="AC44" s="23">
        <v>0.30796666666666667</v>
      </c>
      <c r="AD44" s="23">
        <v>0.35906666666666665</v>
      </c>
      <c r="AE44" s="23">
        <v>0.36546666666666666</v>
      </c>
      <c r="AF44" s="23">
        <v>0.74696666666666656</v>
      </c>
      <c r="AG44" s="23">
        <v>0.25826666666666659</v>
      </c>
      <c r="AH44" s="23">
        <v>0.30586666666666662</v>
      </c>
      <c r="AI44" s="23">
        <v>0.25876666666666664</v>
      </c>
      <c r="AJ44" s="23">
        <v>7.886666666666664E-2</v>
      </c>
      <c r="AK44" s="24">
        <v>5.5266666666666631E-2</v>
      </c>
      <c r="AL44" s="22">
        <v>0.55016666666666658</v>
      </c>
      <c r="AM44" s="23">
        <v>0.6820666666666666</v>
      </c>
      <c r="AN44" s="23">
        <v>0.78806666666666658</v>
      </c>
      <c r="AO44" s="23">
        <v>0.34956666666666669</v>
      </c>
      <c r="AP44" s="23">
        <v>0.45316666666666661</v>
      </c>
      <c r="AQ44" s="23">
        <v>0.57686666666666664</v>
      </c>
      <c r="AR44" s="23">
        <v>0.70206666666666662</v>
      </c>
      <c r="AS44" s="23">
        <v>0.11736666666666662</v>
      </c>
      <c r="AT44" s="23">
        <v>9.8166666666666624E-2</v>
      </c>
      <c r="AU44" s="23">
        <v>0.43146666666666667</v>
      </c>
      <c r="AV44" s="23">
        <v>2.2666666666665836E-3</v>
      </c>
      <c r="AW44" s="24">
        <v>4.4466666666666599E-2</v>
      </c>
      <c r="AX44" s="22">
        <v>0.23916666666666669</v>
      </c>
      <c r="AY44" s="23">
        <v>0.23996666666666666</v>
      </c>
      <c r="AZ44" s="23">
        <v>0.20166666666666666</v>
      </c>
      <c r="BA44" s="23">
        <v>0.2658666666666667</v>
      </c>
      <c r="BB44" s="23">
        <v>0.21876666666666666</v>
      </c>
      <c r="BC44" s="23">
        <v>0.2204666666666667</v>
      </c>
      <c r="BD44" s="23">
        <v>0.15536666666666668</v>
      </c>
      <c r="BE44" s="23">
        <v>0.11496666666666663</v>
      </c>
      <c r="BF44" s="23">
        <v>4.4366666666666665E-2</v>
      </c>
      <c r="BG44" s="23">
        <v>3.5766666666666655E-2</v>
      </c>
      <c r="BH44" s="24">
        <v>2.8866666666666652E-2</v>
      </c>
      <c r="BI44" s="23">
        <v>0.23916666666666669</v>
      </c>
      <c r="BJ44" s="23">
        <v>0.23996666666666666</v>
      </c>
      <c r="BK44" s="23">
        <v>0.20166666666666666</v>
      </c>
      <c r="BL44" s="23">
        <v>0.2779666666666667</v>
      </c>
      <c r="BM44" s="23">
        <v>0.20676666666666665</v>
      </c>
      <c r="BN44" s="23">
        <v>0.19226666666666667</v>
      </c>
      <c r="BO44" s="23">
        <v>9.8466666666666661E-2</v>
      </c>
      <c r="BP44" s="23">
        <v>3.6966666666666675E-2</v>
      </c>
      <c r="BQ44" s="23">
        <v>2.1166666666666653E-2</v>
      </c>
      <c r="BR44" s="23">
        <v>7.5866666666666666E-2</v>
      </c>
      <c r="BS44" s="23">
        <v>4.126666666666666E-2</v>
      </c>
      <c r="BT44" s="24">
        <v>3.1066666666666645E-2</v>
      </c>
    </row>
    <row r="45" spans="1:72" x14ac:dyDescent="0.2">
      <c r="A45" s="22">
        <v>3.333333333333333</v>
      </c>
      <c r="B45" s="22">
        <v>0.35885</v>
      </c>
      <c r="C45" s="23">
        <v>0.34704999999999997</v>
      </c>
      <c r="D45" s="23">
        <v>0.29294999999999999</v>
      </c>
      <c r="E45" s="23">
        <v>0.26134999999999997</v>
      </c>
      <c r="F45" s="23">
        <v>0.20894999999999997</v>
      </c>
      <c r="G45" s="23">
        <v>0.17895</v>
      </c>
      <c r="H45" s="23">
        <v>0.21674999999999994</v>
      </c>
      <c r="I45" s="23">
        <v>0.17055000000000001</v>
      </c>
      <c r="J45" s="23">
        <v>0.19264999999999999</v>
      </c>
      <c r="K45" s="23">
        <v>9.9499999999999866E-3</v>
      </c>
      <c r="L45" s="23">
        <v>2.6499999999999996E-3</v>
      </c>
      <c r="M45" s="24">
        <v>1.5499999999999958E-3</v>
      </c>
      <c r="N45" s="22">
        <v>0.67620000000000002</v>
      </c>
      <c r="O45" s="23">
        <v>0.79800000000000004</v>
      </c>
      <c r="P45" s="23">
        <v>0.90360000000000007</v>
      </c>
      <c r="Q45" s="23">
        <v>0.42720000000000002</v>
      </c>
      <c r="R45" s="23">
        <v>0.54290000000000005</v>
      </c>
      <c r="S45" s="23">
        <v>0.69480000000000008</v>
      </c>
      <c r="T45" s="23">
        <v>0.84620000000000006</v>
      </c>
      <c r="U45" s="23">
        <v>0.13819999999999999</v>
      </c>
      <c r="V45" s="23">
        <v>0.15910000000000002</v>
      </c>
      <c r="W45" s="23">
        <v>0.51360000000000006</v>
      </c>
      <c r="X45" s="23">
        <v>3.9999999999995595E-4</v>
      </c>
      <c r="Y45" s="24">
        <v>4.8599999999999977E-2</v>
      </c>
      <c r="Z45" s="22">
        <v>0.67620000000000002</v>
      </c>
      <c r="AA45" s="23">
        <v>0.79800000000000004</v>
      </c>
      <c r="AB45" s="23">
        <v>0.90360000000000007</v>
      </c>
      <c r="AC45" s="23">
        <v>0.37479999999999997</v>
      </c>
      <c r="AD45" s="23">
        <v>0.43269999999999997</v>
      </c>
      <c r="AE45" s="23">
        <v>0.44709999999999994</v>
      </c>
      <c r="AF45" s="23">
        <v>0.87360000000000015</v>
      </c>
      <c r="AG45" s="23">
        <v>0.42119999999999996</v>
      </c>
      <c r="AH45" s="23">
        <v>0.47019999999999995</v>
      </c>
      <c r="AI45" s="23">
        <v>0.32029999999999997</v>
      </c>
      <c r="AJ45" s="23">
        <v>9.1700000000000004E-2</v>
      </c>
      <c r="AK45" s="24">
        <v>6.2199999999999978E-2</v>
      </c>
      <c r="AL45" s="22">
        <v>0.67620000000000002</v>
      </c>
      <c r="AM45" s="23">
        <v>0.79800000000000004</v>
      </c>
      <c r="AN45" s="23">
        <v>0.90360000000000007</v>
      </c>
      <c r="AO45" s="23">
        <v>0.42720000000000002</v>
      </c>
      <c r="AP45" s="23">
        <v>0.54290000000000005</v>
      </c>
      <c r="AQ45" s="23">
        <v>0.69480000000000008</v>
      </c>
      <c r="AR45" s="23">
        <v>0.84620000000000006</v>
      </c>
      <c r="AS45" s="23">
        <v>0.13819999999999999</v>
      </c>
      <c r="AT45" s="23">
        <v>0.15910000000000002</v>
      </c>
      <c r="AU45" s="23">
        <v>0.51360000000000006</v>
      </c>
      <c r="AV45" s="23">
        <v>3.9999999999995595E-4</v>
      </c>
      <c r="AW45" s="24">
        <v>4.8599999999999977E-2</v>
      </c>
      <c r="AX45" s="22">
        <v>0.35885</v>
      </c>
      <c r="AY45" s="23">
        <v>0.34704999999999997</v>
      </c>
      <c r="AZ45" s="23">
        <v>0.29294999999999999</v>
      </c>
      <c r="BA45" s="23">
        <v>0.34034999999999993</v>
      </c>
      <c r="BB45" s="23">
        <v>0.29094999999999999</v>
      </c>
      <c r="BC45" s="23">
        <v>0.27575</v>
      </c>
      <c r="BD45" s="23">
        <v>0.23274999999999998</v>
      </c>
      <c r="BE45" s="23">
        <v>0.17894999999999997</v>
      </c>
      <c r="BF45" s="23">
        <v>5.3350000000000009E-2</v>
      </c>
      <c r="BG45" s="23">
        <v>4.2450000000000002E-2</v>
      </c>
      <c r="BH45" s="24">
        <v>3.4349999999999992E-2</v>
      </c>
      <c r="BI45" s="23">
        <v>0.35885</v>
      </c>
      <c r="BJ45" s="23">
        <v>0.34704999999999997</v>
      </c>
      <c r="BK45" s="23">
        <v>0.29294999999999999</v>
      </c>
      <c r="BL45" s="23">
        <v>0.35785</v>
      </c>
      <c r="BM45" s="23">
        <v>0.26214999999999999</v>
      </c>
      <c r="BN45" s="23">
        <v>0.25154999999999994</v>
      </c>
      <c r="BO45" s="23">
        <v>0.16224999999999998</v>
      </c>
      <c r="BP45" s="23">
        <v>5.7749999999999996E-2</v>
      </c>
      <c r="BQ45" s="23">
        <v>3.1849999999999976E-2</v>
      </c>
      <c r="BR45" s="23">
        <v>0.10355000000000002</v>
      </c>
      <c r="BS45" s="23">
        <v>5.6149999999999992E-2</v>
      </c>
      <c r="BT45" s="24">
        <v>4.204999999999999E-2</v>
      </c>
    </row>
    <row r="46" spans="1:72" x14ac:dyDescent="0.2">
      <c r="A46" s="22">
        <v>3.6666666666666665</v>
      </c>
      <c r="B46" s="22">
        <v>0.46759999999999996</v>
      </c>
      <c r="C46" s="23">
        <v>0.45550000000000002</v>
      </c>
      <c r="D46" s="23">
        <v>0.40489999999999993</v>
      </c>
      <c r="E46" s="23">
        <v>0.25989999999999996</v>
      </c>
      <c r="F46" s="23">
        <v>0.20340000000000003</v>
      </c>
      <c r="G46" s="23">
        <v>0.18409999999999999</v>
      </c>
      <c r="H46" s="23">
        <v>0.29119999999999996</v>
      </c>
      <c r="I46" s="23">
        <v>0.25009999999999999</v>
      </c>
      <c r="J46" s="23">
        <v>0.27579999999999999</v>
      </c>
      <c r="K46" s="23">
        <v>1.0200000000000001E-2</v>
      </c>
      <c r="L46" s="23">
        <v>3.5000000000000031E-3</v>
      </c>
      <c r="M46" s="24">
        <v>1.799999999999996E-3</v>
      </c>
      <c r="N46" s="22">
        <v>0.78263333333333318</v>
      </c>
      <c r="O46" s="23">
        <v>0.8905333333333334</v>
      </c>
      <c r="P46" s="23">
        <v>0.99553333333333327</v>
      </c>
      <c r="Q46" s="23">
        <v>0.50273333333333337</v>
      </c>
      <c r="R46" s="23">
        <v>0.62423333333333342</v>
      </c>
      <c r="S46" s="23">
        <v>0.80413333333333337</v>
      </c>
      <c r="T46" s="23">
        <v>0.96743333333333315</v>
      </c>
      <c r="U46" s="23">
        <v>0.20133333333333336</v>
      </c>
      <c r="V46" s="23">
        <v>0.25933333333333342</v>
      </c>
      <c r="W46" s="23">
        <v>0.60453333333333337</v>
      </c>
      <c r="X46" s="23">
        <v>-1.4666666666666717E-3</v>
      </c>
      <c r="Y46" s="24">
        <v>5.543333333333339E-2</v>
      </c>
      <c r="Z46" s="22">
        <v>0.78263333333333318</v>
      </c>
      <c r="AA46" s="23">
        <v>0.8905333333333334</v>
      </c>
      <c r="AB46" s="23">
        <v>0.99553333333333327</v>
      </c>
      <c r="AC46" s="23">
        <v>0.43653333333333338</v>
      </c>
      <c r="AD46" s="23">
        <v>0.5014333333333334</v>
      </c>
      <c r="AE46" s="23">
        <v>0.52273333333333338</v>
      </c>
      <c r="AF46" s="23">
        <v>0.98283333333333345</v>
      </c>
      <c r="AG46" s="23">
        <v>0.62043333333333328</v>
      </c>
      <c r="AH46" s="23">
        <v>0.67123333333333335</v>
      </c>
      <c r="AI46" s="23">
        <v>0.37443333333333334</v>
      </c>
      <c r="AJ46" s="23">
        <v>0.10863333333333336</v>
      </c>
      <c r="AK46" s="24">
        <v>7.1733333333333371E-2</v>
      </c>
      <c r="AL46" s="22">
        <v>0.78263333333333318</v>
      </c>
      <c r="AM46" s="23">
        <v>0.8905333333333334</v>
      </c>
      <c r="AN46" s="23">
        <v>0.99553333333333327</v>
      </c>
      <c r="AO46" s="23">
        <v>0.50273333333333337</v>
      </c>
      <c r="AP46" s="23">
        <v>0.62423333333333342</v>
      </c>
      <c r="AQ46" s="23">
        <v>0.80413333333333337</v>
      </c>
      <c r="AR46" s="23">
        <v>0.96743333333333315</v>
      </c>
      <c r="AS46" s="23">
        <v>0.20133333333333336</v>
      </c>
      <c r="AT46" s="23">
        <v>0.25933333333333342</v>
      </c>
      <c r="AU46" s="23">
        <v>0.60453333333333337</v>
      </c>
      <c r="AV46" s="23">
        <v>-1.4666666666666717E-3</v>
      </c>
      <c r="AW46" s="24">
        <v>5.543333333333339E-2</v>
      </c>
      <c r="AX46" s="22">
        <v>0.46759999999999996</v>
      </c>
      <c r="AY46" s="23">
        <v>0.45550000000000002</v>
      </c>
      <c r="AZ46" s="23">
        <v>0.40489999999999993</v>
      </c>
      <c r="BA46" s="23">
        <v>0.40270000000000006</v>
      </c>
      <c r="BB46" s="23">
        <v>0.39350000000000002</v>
      </c>
      <c r="BC46" s="23">
        <v>0.3488</v>
      </c>
      <c r="BD46" s="23">
        <v>0.31699999999999995</v>
      </c>
      <c r="BE46" s="23">
        <v>0.25429999999999997</v>
      </c>
      <c r="BF46" s="23">
        <v>6.59E-2</v>
      </c>
      <c r="BG46" s="23">
        <v>4.9799999999999983E-2</v>
      </c>
      <c r="BH46" s="24">
        <v>3.9299999999999988E-2</v>
      </c>
      <c r="BI46" s="23">
        <v>0.46759999999999996</v>
      </c>
      <c r="BJ46" s="23">
        <v>0.45550000000000002</v>
      </c>
      <c r="BK46" s="23">
        <v>0.40489999999999993</v>
      </c>
      <c r="BL46" s="23">
        <v>0.47339999999999999</v>
      </c>
      <c r="BM46" s="23">
        <v>0.32679999999999998</v>
      </c>
      <c r="BN46" s="23">
        <v>0.30820000000000003</v>
      </c>
      <c r="BO46" s="23">
        <v>0.23029999999999998</v>
      </c>
      <c r="BP46" s="23">
        <v>8.8800000000000004E-2</v>
      </c>
      <c r="BQ46" s="23">
        <v>4.469999999999999E-2</v>
      </c>
      <c r="BR46" s="23">
        <v>0.13619999999999999</v>
      </c>
      <c r="BS46" s="23">
        <v>7.4099999999999971E-2</v>
      </c>
      <c r="BT46" s="24">
        <v>5.4400000000000004E-2</v>
      </c>
    </row>
    <row r="47" spans="1:72" x14ac:dyDescent="0.2">
      <c r="A47" s="22">
        <v>4</v>
      </c>
      <c r="B47" s="22">
        <v>0.57141666666666657</v>
      </c>
      <c r="C47" s="23">
        <v>0.56221666666666659</v>
      </c>
      <c r="D47" s="23">
        <v>0.51421666666666666</v>
      </c>
      <c r="E47" s="23">
        <v>0.25801666666666667</v>
      </c>
      <c r="F47" s="23">
        <v>0.19181666666666664</v>
      </c>
      <c r="G47" s="23">
        <v>0.1784166666666667</v>
      </c>
      <c r="H47" s="23">
        <v>0.37311666666666665</v>
      </c>
      <c r="I47" s="23">
        <v>0.32991666666666664</v>
      </c>
      <c r="J47" s="23">
        <v>0.35241666666666671</v>
      </c>
      <c r="K47" s="23">
        <v>1.1316666666666669E-2</v>
      </c>
      <c r="L47" s="23">
        <v>3.1166666666666704E-3</v>
      </c>
      <c r="M47" s="24">
        <v>1.8166666666666609E-3</v>
      </c>
      <c r="N47" s="22">
        <v>0.86693333333333333</v>
      </c>
      <c r="O47" s="23">
        <v>0.9539333333333333</v>
      </c>
      <c r="P47" s="23">
        <v>1.0589333333333335</v>
      </c>
      <c r="Q47" s="23">
        <v>0.57283333333333331</v>
      </c>
      <c r="R47" s="23">
        <v>0.70603333333333329</v>
      </c>
      <c r="S47" s="23">
        <v>0.87763333333333327</v>
      </c>
      <c r="T47" s="23">
        <v>1.0569333333333335</v>
      </c>
      <c r="U47" s="23">
        <v>0.24593333333333328</v>
      </c>
      <c r="V47" s="23">
        <v>0.37413333333333337</v>
      </c>
      <c r="W47" s="23">
        <v>0.69423333333333326</v>
      </c>
      <c r="X47" s="23">
        <v>-2.2666666666666946E-3</v>
      </c>
      <c r="Y47" s="24">
        <v>6.5933333333333344E-2</v>
      </c>
      <c r="Z47" s="22">
        <v>0.86693333333333333</v>
      </c>
      <c r="AA47" s="23">
        <v>0.9539333333333333</v>
      </c>
      <c r="AB47" s="23">
        <v>1.0589333333333335</v>
      </c>
      <c r="AC47" s="23">
        <v>0.50423333333333331</v>
      </c>
      <c r="AD47" s="23">
        <v>0.55103333333333349</v>
      </c>
      <c r="AE47" s="23">
        <v>0.57323333333333337</v>
      </c>
      <c r="AF47" s="23">
        <v>1.0567333333333333</v>
      </c>
      <c r="AG47" s="23">
        <v>0.80723333333333347</v>
      </c>
      <c r="AH47" s="23">
        <v>0.85543333333333349</v>
      </c>
      <c r="AI47" s="23">
        <v>0.42083333333333339</v>
      </c>
      <c r="AJ47" s="23">
        <v>0.13043333333333335</v>
      </c>
      <c r="AK47" s="24">
        <v>8.1933333333333358E-2</v>
      </c>
      <c r="AL47" s="22">
        <v>0.86693333333333333</v>
      </c>
      <c r="AM47" s="23">
        <v>0.9539333333333333</v>
      </c>
      <c r="AN47" s="23">
        <v>1.0589333333333335</v>
      </c>
      <c r="AO47" s="23">
        <v>0.57283333333333331</v>
      </c>
      <c r="AP47" s="23">
        <v>0.70603333333333329</v>
      </c>
      <c r="AQ47" s="23">
        <v>0.87763333333333327</v>
      </c>
      <c r="AR47" s="23">
        <v>1.0569333333333335</v>
      </c>
      <c r="AS47" s="23">
        <v>0.24593333333333328</v>
      </c>
      <c r="AT47" s="23">
        <v>0.37413333333333337</v>
      </c>
      <c r="AU47" s="23">
        <v>0.69423333333333326</v>
      </c>
      <c r="AV47" s="23">
        <v>-2.2666666666666946E-3</v>
      </c>
      <c r="AW47" s="24">
        <v>6.5933333333333344E-2</v>
      </c>
      <c r="AX47" s="22">
        <v>0.57141666666666657</v>
      </c>
      <c r="AY47" s="23">
        <v>0.56221666666666659</v>
      </c>
      <c r="AZ47" s="23">
        <v>0.51421666666666666</v>
      </c>
      <c r="BA47" s="23">
        <v>0.4916166666666667</v>
      </c>
      <c r="BB47" s="23">
        <v>0.49551666666666666</v>
      </c>
      <c r="BC47" s="23">
        <v>0.41451666666666664</v>
      </c>
      <c r="BD47" s="23">
        <v>0.39851666666666663</v>
      </c>
      <c r="BE47" s="23">
        <v>0.32411666666666661</v>
      </c>
      <c r="BF47" s="23">
        <v>7.9216666666666671E-2</v>
      </c>
      <c r="BG47" s="23">
        <v>5.8716666666666667E-2</v>
      </c>
      <c r="BH47" s="24">
        <v>4.6416666666666648E-2</v>
      </c>
      <c r="BI47" s="23">
        <v>0.57141666666666657</v>
      </c>
      <c r="BJ47" s="23">
        <v>0.56221666666666659</v>
      </c>
      <c r="BK47" s="23">
        <v>0.51421666666666666</v>
      </c>
      <c r="BL47" s="23">
        <v>0.58101666666666674</v>
      </c>
      <c r="BM47" s="23">
        <v>0.39351666666666663</v>
      </c>
      <c r="BN47" s="23">
        <v>0.37181666666666668</v>
      </c>
      <c r="BO47" s="23">
        <v>0.30471666666666664</v>
      </c>
      <c r="BP47" s="23">
        <v>0.12621666666666664</v>
      </c>
      <c r="BQ47" s="23">
        <v>6.3216666666666671E-2</v>
      </c>
      <c r="BR47" s="23">
        <v>0.16711666666666664</v>
      </c>
      <c r="BS47" s="23">
        <v>9.0316666666666656E-2</v>
      </c>
      <c r="BT47" s="24">
        <v>6.851666666666667E-2</v>
      </c>
    </row>
    <row r="48" spans="1:72" x14ac:dyDescent="0.2">
      <c r="A48" s="22">
        <v>4.333333333333333</v>
      </c>
      <c r="B48" s="22">
        <v>0.6021333333333333</v>
      </c>
      <c r="C48" s="23">
        <v>0.60003333333333331</v>
      </c>
      <c r="D48" s="23">
        <v>0.59773333333333334</v>
      </c>
      <c r="E48" s="23">
        <v>0.24913333333333332</v>
      </c>
      <c r="F48" s="23">
        <v>0.17883333333333334</v>
      </c>
      <c r="G48" s="23">
        <v>0.17213333333333336</v>
      </c>
      <c r="H48" s="23">
        <v>0.48613333333333331</v>
      </c>
      <c r="I48" s="23">
        <v>0.47133333333333327</v>
      </c>
      <c r="J48" s="23">
        <v>0.5115333333333334</v>
      </c>
      <c r="K48" s="23">
        <v>1.2833333333333335E-2</v>
      </c>
      <c r="L48" s="23">
        <v>4.3333333333333418E-3</v>
      </c>
      <c r="M48" s="24">
        <v>2.2333333333333372E-3</v>
      </c>
      <c r="N48" s="22">
        <v>0.92333333333333323</v>
      </c>
      <c r="O48" s="23">
        <v>1.0044333333333333</v>
      </c>
      <c r="P48" s="23">
        <v>1.1046333333333331</v>
      </c>
      <c r="Q48" s="23">
        <v>0.63903333333333334</v>
      </c>
      <c r="R48" s="23">
        <v>0.78763333333333341</v>
      </c>
      <c r="S48" s="23">
        <v>0.9590333333333334</v>
      </c>
      <c r="T48" s="23">
        <v>1.1230333333333331</v>
      </c>
      <c r="U48" s="23">
        <v>0.33273333333333333</v>
      </c>
      <c r="V48" s="23">
        <v>0.52513333333333345</v>
      </c>
      <c r="W48" s="23">
        <v>0.76043333333333329</v>
      </c>
      <c r="X48" s="23">
        <v>-3.2666666666666955E-3</v>
      </c>
      <c r="Y48" s="24">
        <v>8.7433333333333307E-2</v>
      </c>
      <c r="Z48" s="22">
        <v>0.92333333333333323</v>
      </c>
      <c r="AA48" s="23">
        <v>1.0044333333333333</v>
      </c>
      <c r="AB48" s="23">
        <v>1.1046333333333331</v>
      </c>
      <c r="AC48" s="23">
        <v>0.56433333333333324</v>
      </c>
      <c r="AD48" s="23">
        <v>0.59783333333333322</v>
      </c>
      <c r="AE48" s="23">
        <v>0.63373333333333337</v>
      </c>
      <c r="AF48" s="23">
        <v>1.1133333333333333</v>
      </c>
      <c r="AG48" s="23">
        <v>0.9589333333333333</v>
      </c>
      <c r="AH48" s="23">
        <v>1.0030333333333332</v>
      </c>
      <c r="AI48" s="23">
        <v>0.4705333333333333</v>
      </c>
      <c r="AJ48" s="23">
        <v>0.14883333333333332</v>
      </c>
      <c r="AK48" s="24">
        <v>9.8233333333333284E-2</v>
      </c>
      <c r="AL48" s="22">
        <v>0.92333333333333323</v>
      </c>
      <c r="AM48" s="23">
        <v>1.0044333333333333</v>
      </c>
      <c r="AN48" s="23">
        <v>1.1046333333333331</v>
      </c>
      <c r="AO48" s="23">
        <v>0.63903333333333334</v>
      </c>
      <c r="AP48" s="23">
        <v>0.78763333333333341</v>
      </c>
      <c r="AQ48" s="23">
        <v>0.9590333333333334</v>
      </c>
      <c r="AR48" s="23">
        <v>1.1230333333333331</v>
      </c>
      <c r="AS48" s="23">
        <v>0.33273333333333333</v>
      </c>
      <c r="AT48" s="23">
        <v>0.52513333333333345</v>
      </c>
      <c r="AU48" s="23">
        <v>0.76043333333333329</v>
      </c>
      <c r="AV48" s="23">
        <v>-3.2666666666666955E-3</v>
      </c>
      <c r="AW48" s="24">
        <v>8.7433333333333307E-2</v>
      </c>
      <c r="AX48" s="22">
        <v>0.6021333333333333</v>
      </c>
      <c r="AY48" s="23">
        <v>0.60003333333333331</v>
      </c>
      <c r="AZ48" s="23">
        <v>0.59773333333333334</v>
      </c>
      <c r="BA48" s="23">
        <v>0.49323333333333341</v>
      </c>
      <c r="BB48" s="23">
        <v>0.62903333333333344</v>
      </c>
      <c r="BC48" s="23">
        <v>0.48163333333333336</v>
      </c>
      <c r="BD48" s="23">
        <v>0.5436333333333333</v>
      </c>
      <c r="BE48" s="23">
        <v>0.46633333333333327</v>
      </c>
      <c r="BF48" s="23">
        <v>9.2333333333333323E-2</v>
      </c>
      <c r="BG48" s="23">
        <v>7.0333333333333317E-2</v>
      </c>
      <c r="BH48" s="24">
        <v>5.3333333333333316E-2</v>
      </c>
      <c r="BI48" s="23">
        <v>0.6021333333333333</v>
      </c>
      <c r="BJ48" s="23">
        <v>0.60003333333333331</v>
      </c>
      <c r="BK48" s="23">
        <v>0.59773333333333334</v>
      </c>
      <c r="BL48" s="23">
        <v>0.67173333333333329</v>
      </c>
      <c r="BM48" s="23">
        <v>0.46143333333333336</v>
      </c>
      <c r="BN48" s="23">
        <v>0.44973333333333332</v>
      </c>
      <c r="BO48" s="23">
        <v>0.3986333333333334</v>
      </c>
      <c r="BP48" s="23">
        <v>0.18883333333333335</v>
      </c>
      <c r="BQ48" s="23">
        <v>9.5433333333333328E-2</v>
      </c>
      <c r="BR48" s="23">
        <v>0.20083333333333336</v>
      </c>
      <c r="BS48" s="23">
        <v>0.11103333333333332</v>
      </c>
      <c r="BT48" s="24">
        <v>8.5033333333333336E-2</v>
      </c>
    </row>
    <row r="49" spans="1:72" x14ac:dyDescent="0.2">
      <c r="A49" s="22">
        <v>4.6666666666666661</v>
      </c>
      <c r="B49" s="22">
        <v>0.67868333333333331</v>
      </c>
      <c r="C49" s="23">
        <v>0.6817833333333333</v>
      </c>
      <c r="D49" s="23">
        <v>0.66928333333333334</v>
      </c>
      <c r="E49" s="23">
        <v>0.23938333333333328</v>
      </c>
      <c r="F49" s="23">
        <v>0.16658333333333336</v>
      </c>
      <c r="G49" s="23">
        <v>0.16668333333333329</v>
      </c>
      <c r="H49" s="23">
        <v>0.55338333333333334</v>
      </c>
      <c r="I49" s="23">
        <v>0.57358333333333333</v>
      </c>
      <c r="J49" s="23">
        <v>0.58418333333333328</v>
      </c>
      <c r="K49" s="23">
        <v>1.4683333333333326E-2</v>
      </c>
      <c r="L49" s="23">
        <v>5.3833333333333372E-3</v>
      </c>
      <c r="M49" s="24">
        <v>3.3833333333333354E-3</v>
      </c>
      <c r="N49" s="22">
        <v>0.96456666666666668</v>
      </c>
      <c r="O49" s="23">
        <v>1.0399666666666667</v>
      </c>
      <c r="P49" s="23">
        <v>1.1357666666666666</v>
      </c>
      <c r="Q49" s="23">
        <v>0.70476666666666676</v>
      </c>
      <c r="R49" s="23">
        <v>0.84456666666666669</v>
      </c>
      <c r="S49" s="23">
        <v>1.0286666666666666</v>
      </c>
      <c r="T49" s="23">
        <v>1.1727666666666665</v>
      </c>
      <c r="U49" s="23">
        <v>0.41316666666666668</v>
      </c>
      <c r="V49" s="23">
        <v>0.66886666666666672</v>
      </c>
      <c r="W49" s="23">
        <v>0.81276666666666664</v>
      </c>
      <c r="X49" s="23">
        <v>3.666666666666818E-4</v>
      </c>
      <c r="Y49" s="24">
        <v>0.1221666666666667</v>
      </c>
      <c r="Z49" s="22">
        <v>0.96456666666666668</v>
      </c>
      <c r="AA49" s="23">
        <v>1.0399666666666667</v>
      </c>
      <c r="AB49" s="23">
        <v>1.1357666666666666</v>
      </c>
      <c r="AC49" s="23">
        <v>0.60596666666666665</v>
      </c>
      <c r="AD49" s="23">
        <v>0.65266666666666673</v>
      </c>
      <c r="AE49" s="23">
        <v>0.67346666666666677</v>
      </c>
      <c r="AF49" s="23">
        <v>1.1552666666666667</v>
      </c>
      <c r="AG49" s="23">
        <v>1.0667666666666666</v>
      </c>
      <c r="AH49" s="23">
        <v>1.1092666666666666</v>
      </c>
      <c r="AI49" s="23">
        <v>0.52136666666666676</v>
      </c>
      <c r="AJ49" s="23">
        <v>0.16896666666666671</v>
      </c>
      <c r="AK49" s="24">
        <v>0.11896666666666667</v>
      </c>
      <c r="AL49" s="22">
        <v>0.96456666666666668</v>
      </c>
      <c r="AM49" s="23">
        <v>1.0399666666666667</v>
      </c>
      <c r="AN49" s="23">
        <v>1.1357666666666666</v>
      </c>
      <c r="AO49" s="23">
        <v>0.70476666666666676</v>
      </c>
      <c r="AP49" s="23">
        <v>0.84456666666666669</v>
      </c>
      <c r="AQ49" s="23">
        <v>1.0286666666666666</v>
      </c>
      <c r="AR49" s="23">
        <v>1.1727666666666665</v>
      </c>
      <c r="AS49" s="23">
        <v>0.41316666666666668</v>
      </c>
      <c r="AT49" s="23">
        <v>0.66886666666666672</v>
      </c>
      <c r="AU49" s="23">
        <v>0.81276666666666664</v>
      </c>
      <c r="AV49" s="23">
        <v>3.666666666666818E-4</v>
      </c>
      <c r="AW49" s="24">
        <v>0.1221666666666667</v>
      </c>
      <c r="AX49" s="22">
        <v>0.67868333333333331</v>
      </c>
      <c r="AY49" s="23">
        <v>0.6817833333333333</v>
      </c>
      <c r="AZ49" s="23">
        <v>0.66928333333333334</v>
      </c>
      <c r="BA49" s="23">
        <v>0.55768333333333331</v>
      </c>
      <c r="BB49" s="23">
        <v>0.73738333333333339</v>
      </c>
      <c r="BC49" s="23">
        <v>0.5496833333333333</v>
      </c>
      <c r="BD49" s="23">
        <v>0.62338333333333329</v>
      </c>
      <c r="BE49" s="23">
        <v>0.53188333333333326</v>
      </c>
      <c r="BF49" s="23">
        <v>0.10368333333333335</v>
      </c>
      <c r="BG49" s="23">
        <v>8.3383333333333323E-2</v>
      </c>
      <c r="BH49" s="24">
        <v>6.2483333333333335E-2</v>
      </c>
      <c r="BI49" s="23">
        <v>0.67868333333333331</v>
      </c>
      <c r="BJ49" s="23">
        <v>0.6817833333333333</v>
      </c>
      <c r="BK49" s="23">
        <v>0.66928333333333334</v>
      </c>
      <c r="BL49" s="23">
        <v>0.75518333333333332</v>
      </c>
      <c r="BM49" s="23">
        <v>0.51418333333333333</v>
      </c>
      <c r="BN49" s="23">
        <v>0.50218333333333331</v>
      </c>
      <c r="BO49" s="23">
        <v>0.50498333333333334</v>
      </c>
      <c r="BP49" s="23">
        <v>0.26258333333333334</v>
      </c>
      <c r="BQ49" s="23">
        <v>0.13908333333333334</v>
      </c>
      <c r="BR49" s="23">
        <v>0.2396833333333333</v>
      </c>
      <c r="BS49" s="23">
        <v>0.13578333333333331</v>
      </c>
      <c r="BT49" s="24">
        <v>0.10778333333333331</v>
      </c>
    </row>
    <row r="50" spans="1:72" x14ac:dyDescent="0.2">
      <c r="A50" s="22">
        <v>5</v>
      </c>
      <c r="B50" s="22">
        <v>0.74069999999999991</v>
      </c>
      <c r="C50" s="23">
        <v>0.75759999999999994</v>
      </c>
      <c r="D50" s="23">
        <v>0.75459999999999994</v>
      </c>
      <c r="E50" s="23">
        <v>0.21639999999999998</v>
      </c>
      <c r="F50" s="23">
        <v>0.15160000000000001</v>
      </c>
      <c r="G50" s="23">
        <v>0.15539999999999998</v>
      </c>
      <c r="H50" s="23">
        <v>0.63619999999999999</v>
      </c>
      <c r="I50" s="23">
        <v>0.66949999999999998</v>
      </c>
      <c r="J50" s="23">
        <v>0.68430000000000002</v>
      </c>
      <c r="K50" s="23">
        <v>1.6E-2</v>
      </c>
      <c r="L50" s="23">
        <v>5.2999999999999992E-3</v>
      </c>
      <c r="M50" s="24">
        <v>3.1999999999999945E-3</v>
      </c>
      <c r="N50" s="22">
        <v>0.99753333333333349</v>
      </c>
      <c r="O50" s="23">
        <v>1.0775333333333335</v>
      </c>
      <c r="P50" s="23">
        <v>1.1699333333333333</v>
      </c>
      <c r="Q50" s="23">
        <v>0.76183333333333336</v>
      </c>
      <c r="R50" s="23">
        <v>0.90293333333333337</v>
      </c>
      <c r="S50" s="23">
        <v>1.0912333333333335</v>
      </c>
      <c r="T50" s="23">
        <v>1.2140333333333333</v>
      </c>
      <c r="U50" s="23">
        <v>0.52823333333333333</v>
      </c>
      <c r="V50" s="23">
        <v>0.80373333333333319</v>
      </c>
      <c r="W50" s="23">
        <v>0.87653333333333339</v>
      </c>
      <c r="X50" s="23">
        <v>6.133333333333324E-3</v>
      </c>
      <c r="Y50" s="24">
        <v>0.17753333333333332</v>
      </c>
      <c r="Z50" s="22">
        <v>0.99753333333333349</v>
      </c>
      <c r="AA50" s="23">
        <v>1.0775333333333335</v>
      </c>
      <c r="AB50" s="23">
        <v>1.1699333333333333</v>
      </c>
      <c r="AC50" s="23">
        <v>0.64973333333333338</v>
      </c>
      <c r="AD50" s="23">
        <v>0.70433333333333348</v>
      </c>
      <c r="AE50" s="23">
        <v>0.72253333333333325</v>
      </c>
      <c r="AF50" s="23">
        <v>1.1882333333333333</v>
      </c>
      <c r="AG50" s="23">
        <v>1.1474333333333333</v>
      </c>
      <c r="AH50" s="23">
        <v>1.1912333333333331</v>
      </c>
      <c r="AI50" s="23">
        <v>0.58063333333333333</v>
      </c>
      <c r="AJ50" s="23">
        <v>0.18923333333333331</v>
      </c>
      <c r="AK50" s="24">
        <v>0.13613333333333333</v>
      </c>
      <c r="AL50" s="22">
        <v>0.99753333333333349</v>
      </c>
      <c r="AM50" s="23">
        <v>1.0775333333333335</v>
      </c>
      <c r="AN50" s="23">
        <v>1.1699333333333333</v>
      </c>
      <c r="AO50" s="23">
        <v>0.76183333333333336</v>
      </c>
      <c r="AP50" s="23">
        <v>0.90293333333333337</v>
      </c>
      <c r="AQ50" s="23">
        <v>1.0912333333333335</v>
      </c>
      <c r="AR50" s="23">
        <v>1.2140333333333333</v>
      </c>
      <c r="AS50" s="23">
        <v>0.52823333333333333</v>
      </c>
      <c r="AT50" s="23">
        <v>0.80373333333333319</v>
      </c>
      <c r="AU50" s="23">
        <v>0.87653333333333339</v>
      </c>
      <c r="AV50" s="23">
        <v>6.133333333333324E-3</v>
      </c>
      <c r="AW50" s="24">
        <v>0.17753333333333332</v>
      </c>
      <c r="AX50" s="22">
        <v>0.74069999999999991</v>
      </c>
      <c r="AY50" s="23">
        <v>0.75759999999999994</v>
      </c>
      <c r="AZ50" s="23">
        <v>0.75459999999999994</v>
      </c>
      <c r="BA50" s="23">
        <v>0.62129999999999996</v>
      </c>
      <c r="BB50" s="23">
        <v>0.81230000000000002</v>
      </c>
      <c r="BC50" s="23">
        <v>0.64080000000000004</v>
      </c>
      <c r="BD50" s="23">
        <v>0.73839999999999995</v>
      </c>
      <c r="BE50" s="23">
        <v>0.62</v>
      </c>
      <c r="BF50" s="23">
        <v>0.11889999999999999</v>
      </c>
      <c r="BG50" s="23">
        <v>9.9699999999999997E-2</v>
      </c>
      <c r="BH50" s="24">
        <v>7.0499999999999979E-2</v>
      </c>
      <c r="BI50" s="23">
        <v>0.74069999999999991</v>
      </c>
      <c r="BJ50" s="23">
        <v>0.75759999999999994</v>
      </c>
      <c r="BK50" s="23">
        <v>0.75459999999999994</v>
      </c>
      <c r="BL50" s="23">
        <v>0.85749999999999993</v>
      </c>
      <c r="BM50" s="23">
        <v>0.59329999999999994</v>
      </c>
      <c r="BN50" s="23">
        <v>0.58589999999999998</v>
      </c>
      <c r="BO50" s="23">
        <v>0.60870000000000002</v>
      </c>
      <c r="BP50" s="23">
        <v>0.35</v>
      </c>
      <c r="BQ50" s="23">
        <v>0.19019999999999998</v>
      </c>
      <c r="BR50" s="23">
        <v>0.27129999999999999</v>
      </c>
      <c r="BS50" s="23">
        <v>0.15299999999999997</v>
      </c>
      <c r="BT50" s="24">
        <v>0.12460000000000002</v>
      </c>
    </row>
    <row r="51" spans="1:72" x14ac:dyDescent="0.2">
      <c r="A51" s="22">
        <v>5.333333333333333</v>
      </c>
      <c r="B51" s="22">
        <v>0.79098333333333326</v>
      </c>
      <c r="C51" s="23">
        <v>0.82738333333333336</v>
      </c>
      <c r="D51" s="23">
        <v>0.84848333333333337</v>
      </c>
      <c r="E51" s="23">
        <v>0.19038333333333329</v>
      </c>
      <c r="F51" s="23">
        <v>0.13818333333333332</v>
      </c>
      <c r="G51" s="23">
        <v>0.13738333333333333</v>
      </c>
      <c r="H51" s="23">
        <v>0.72498333333333331</v>
      </c>
      <c r="I51" s="23">
        <v>0.76598333333333335</v>
      </c>
      <c r="J51" s="23">
        <v>0.79148333333333332</v>
      </c>
      <c r="K51" s="23">
        <v>1.8183333333333329E-2</v>
      </c>
      <c r="L51" s="23">
        <v>5.7833333333333348E-3</v>
      </c>
      <c r="M51" s="24">
        <v>4.0833333333333277E-3</v>
      </c>
      <c r="N51" s="22">
        <v>1.0226999999999999</v>
      </c>
      <c r="O51" s="23">
        <v>1.1065000000000003</v>
      </c>
      <c r="P51" s="23">
        <v>1.2034000000000002</v>
      </c>
      <c r="Q51" s="23">
        <v>0.80749999999999988</v>
      </c>
      <c r="R51" s="23">
        <v>0.94779999999999998</v>
      </c>
      <c r="S51" s="23">
        <v>1.1340999999999999</v>
      </c>
      <c r="T51" s="23">
        <v>1.2611999999999999</v>
      </c>
      <c r="U51" s="23">
        <v>0.65789999999999993</v>
      </c>
      <c r="V51" s="23">
        <v>0.93100000000000005</v>
      </c>
      <c r="W51" s="23">
        <v>0.94320000000000004</v>
      </c>
      <c r="X51" s="23">
        <v>1.5100000000000002E-2</v>
      </c>
      <c r="Y51" s="24">
        <v>0.24870000000000003</v>
      </c>
      <c r="Z51" s="22">
        <v>1.0226999999999999</v>
      </c>
      <c r="AA51" s="23">
        <v>1.1065000000000003</v>
      </c>
      <c r="AB51" s="23">
        <v>1.2034000000000002</v>
      </c>
      <c r="AC51" s="23">
        <v>0.69460000000000011</v>
      </c>
      <c r="AD51" s="23">
        <v>0.74240000000000017</v>
      </c>
      <c r="AE51" s="23">
        <v>0.76730000000000009</v>
      </c>
      <c r="AF51" s="23">
        <v>1.2141999999999999</v>
      </c>
      <c r="AG51" s="23">
        <v>1.1991000000000001</v>
      </c>
      <c r="AH51" s="23">
        <v>1.2512000000000001</v>
      </c>
      <c r="AI51" s="23">
        <v>0.622</v>
      </c>
      <c r="AJ51" s="23">
        <v>0.21110000000000001</v>
      </c>
      <c r="AK51" s="24">
        <v>0.15160000000000001</v>
      </c>
      <c r="AL51" s="22">
        <v>1.0226999999999999</v>
      </c>
      <c r="AM51" s="23">
        <v>1.1065000000000003</v>
      </c>
      <c r="AN51" s="23">
        <v>1.2034000000000002</v>
      </c>
      <c r="AO51" s="23">
        <v>0.80749999999999988</v>
      </c>
      <c r="AP51" s="23">
        <v>0.94779999999999998</v>
      </c>
      <c r="AQ51" s="23">
        <v>1.1340999999999999</v>
      </c>
      <c r="AR51" s="23">
        <v>1.2611999999999999</v>
      </c>
      <c r="AS51" s="23">
        <v>0.65789999999999993</v>
      </c>
      <c r="AT51" s="23">
        <v>0.93100000000000005</v>
      </c>
      <c r="AU51" s="23">
        <v>0.94320000000000004</v>
      </c>
      <c r="AV51" s="23">
        <v>1.5100000000000002E-2</v>
      </c>
      <c r="AW51" s="24">
        <v>0.24870000000000003</v>
      </c>
      <c r="AX51" s="22">
        <v>0.79098333333333326</v>
      </c>
      <c r="AY51" s="23">
        <v>0.82738333333333336</v>
      </c>
      <c r="AZ51" s="23">
        <v>0.84848333333333337</v>
      </c>
      <c r="BA51" s="23">
        <v>0.69648333333333334</v>
      </c>
      <c r="BB51" s="23">
        <v>0.86618333333333342</v>
      </c>
      <c r="BC51" s="23">
        <v>0.72328333333333339</v>
      </c>
      <c r="BD51" s="23">
        <v>0.83218333333333327</v>
      </c>
      <c r="BE51" s="23">
        <v>0.69698333333333329</v>
      </c>
      <c r="BF51" s="23">
        <v>0.13678333333333331</v>
      </c>
      <c r="BG51" s="23">
        <v>0.12268333333333334</v>
      </c>
      <c r="BH51" s="24">
        <v>8.2283333333333333E-2</v>
      </c>
      <c r="BI51" s="23">
        <v>0.79098333333333326</v>
      </c>
      <c r="BJ51" s="23">
        <v>0.82738333333333336</v>
      </c>
      <c r="BK51" s="23">
        <v>0.84848333333333337</v>
      </c>
      <c r="BL51" s="23">
        <v>0.9246833333333333</v>
      </c>
      <c r="BM51" s="23">
        <v>0.65578333333333338</v>
      </c>
      <c r="BN51" s="23">
        <v>0.64598333333333324</v>
      </c>
      <c r="BO51" s="23">
        <v>0.66598333333333337</v>
      </c>
      <c r="BP51" s="23">
        <v>0.44888333333333336</v>
      </c>
      <c r="BQ51" s="23">
        <v>0.25038333333333335</v>
      </c>
      <c r="BR51" s="23">
        <v>0.29268333333333335</v>
      </c>
      <c r="BS51" s="23">
        <v>0.1817833333333333</v>
      </c>
      <c r="BT51" s="24">
        <v>0.14398333333333332</v>
      </c>
    </row>
    <row r="52" spans="1:72" x14ac:dyDescent="0.2">
      <c r="A52" s="22">
        <v>5.6666666666666661</v>
      </c>
      <c r="B52" s="22">
        <v>0.83296666666666663</v>
      </c>
      <c r="C52" s="23">
        <v>0.87606666666666666</v>
      </c>
      <c r="D52" s="23">
        <v>0.9160666666666667</v>
      </c>
      <c r="E52" s="23">
        <v>0.18146666666666667</v>
      </c>
      <c r="F52" s="23">
        <v>0.12756666666666666</v>
      </c>
      <c r="G52" s="23">
        <v>0.13516666666666668</v>
      </c>
      <c r="H52" s="23">
        <v>0.80056666666666665</v>
      </c>
      <c r="I52" s="23">
        <v>0.85596666666666654</v>
      </c>
      <c r="J52" s="23">
        <v>0.88616666666666677</v>
      </c>
      <c r="K52" s="23">
        <v>1.9866666666666671E-2</v>
      </c>
      <c r="L52" s="23">
        <v>6.8666666666666737E-3</v>
      </c>
      <c r="M52" s="24">
        <v>5.3666666666666724E-3</v>
      </c>
      <c r="N52" s="22">
        <v>1.0518666666666667</v>
      </c>
      <c r="O52" s="23">
        <v>1.1427666666666669</v>
      </c>
      <c r="P52" s="23">
        <v>1.2304666666666666</v>
      </c>
      <c r="Q52" s="23">
        <v>0.86136666666666684</v>
      </c>
      <c r="R52" s="23">
        <v>0.99446666666666683</v>
      </c>
      <c r="S52" s="23">
        <v>1.1645666666666667</v>
      </c>
      <c r="T52" s="23">
        <v>1.2833666666666668</v>
      </c>
      <c r="U52" s="23">
        <v>0.77816666666666667</v>
      </c>
      <c r="V52" s="23">
        <v>1.0357666666666667</v>
      </c>
      <c r="W52" s="23">
        <v>0.98656666666666681</v>
      </c>
      <c r="X52" s="23">
        <v>2.8966666666666696E-2</v>
      </c>
      <c r="Y52" s="24">
        <v>0.34756666666666663</v>
      </c>
      <c r="Z52" s="22">
        <v>1.0518666666666667</v>
      </c>
      <c r="AA52" s="23">
        <v>1.1427666666666669</v>
      </c>
      <c r="AB52" s="23">
        <v>1.2304666666666666</v>
      </c>
      <c r="AC52" s="23">
        <v>0.73536666666666684</v>
      </c>
      <c r="AD52" s="23">
        <v>0.77436666666666665</v>
      </c>
      <c r="AE52" s="23">
        <v>0.78666666666666674</v>
      </c>
      <c r="AF52" s="23">
        <v>1.2376666666666669</v>
      </c>
      <c r="AG52" s="23">
        <v>1.2459666666666669</v>
      </c>
      <c r="AH52" s="23">
        <v>1.2954666666666668</v>
      </c>
      <c r="AI52" s="23">
        <v>0.66286666666666672</v>
      </c>
      <c r="AJ52" s="23">
        <v>0.23766666666666664</v>
      </c>
      <c r="AK52" s="24">
        <v>0.17176666666666668</v>
      </c>
      <c r="AL52" s="22">
        <v>1.0518666666666667</v>
      </c>
      <c r="AM52" s="23">
        <v>1.1427666666666669</v>
      </c>
      <c r="AN52" s="23">
        <v>1.2304666666666666</v>
      </c>
      <c r="AO52" s="23">
        <v>0.86136666666666684</v>
      </c>
      <c r="AP52" s="23">
        <v>0.99446666666666683</v>
      </c>
      <c r="AQ52" s="23">
        <v>1.1645666666666667</v>
      </c>
      <c r="AR52" s="23">
        <v>1.2833666666666668</v>
      </c>
      <c r="AS52" s="23">
        <v>0.77816666666666667</v>
      </c>
      <c r="AT52" s="23">
        <v>1.0357666666666667</v>
      </c>
      <c r="AU52" s="23">
        <v>0.98656666666666681</v>
      </c>
      <c r="AV52" s="23">
        <v>2.8966666666666696E-2</v>
      </c>
      <c r="AW52" s="24">
        <v>0.34756666666666663</v>
      </c>
      <c r="AX52" s="22">
        <v>0.83296666666666663</v>
      </c>
      <c r="AY52" s="23">
        <v>0.87606666666666666</v>
      </c>
      <c r="AZ52" s="23">
        <v>0.9160666666666667</v>
      </c>
      <c r="BA52" s="23">
        <v>0.78336666666666677</v>
      </c>
      <c r="BB52" s="23">
        <v>0.92096666666666682</v>
      </c>
      <c r="BC52" s="23">
        <v>0.84296666666666664</v>
      </c>
      <c r="BD52" s="23">
        <v>0.91586666666666672</v>
      </c>
      <c r="BE52" s="23">
        <v>0.76386666666666658</v>
      </c>
      <c r="BF52" s="23">
        <v>0.1629666666666667</v>
      </c>
      <c r="BG52" s="23">
        <v>0.1539666666666667</v>
      </c>
      <c r="BH52" s="24">
        <v>9.8566666666666677E-2</v>
      </c>
      <c r="BI52" s="23">
        <v>0.83296666666666663</v>
      </c>
      <c r="BJ52" s="23">
        <v>0.87606666666666666</v>
      </c>
      <c r="BK52" s="23">
        <v>0.9160666666666667</v>
      </c>
      <c r="BL52" s="23">
        <v>0.95886666666666676</v>
      </c>
      <c r="BM52" s="23">
        <v>0.68076666666666663</v>
      </c>
      <c r="BN52" s="23">
        <v>0.64636666666666653</v>
      </c>
      <c r="BO52" s="23">
        <v>0.72616666666666663</v>
      </c>
      <c r="BP52" s="23">
        <v>0.56966666666666665</v>
      </c>
      <c r="BQ52" s="23">
        <v>0.33596666666666669</v>
      </c>
      <c r="BR52" s="23">
        <v>0.3237666666666667</v>
      </c>
      <c r="BS52" s="23">
        <v>0.20376666666666665</v>
      </c>
      <c r="BT52" s="24">
        <v>0.15316666666666665</v>
      </c>
    </row>
    <row r="53" spans="1:72" x14ac:dyDescent="0.2">
      <c r="A53" s="22">
        <v>6</v>
      </c>
      <c r="B53" s="22">
        <v>0.87756666666666661</v>
      </c>
      <c r="C53" s="23">
        <v>0.93786666666666663</v>
      </c>
      <c r="D53" s="23">
        <v>0.98116666666666674</v>
      </c>
      <c r="E53" s="23">
        <v>0.14906666666666668</v>
      </c>
      <c r="F53" s="23">
        <v>0.12226666666666668</v>
      </c>
      <c r="G53" s="23">
        <v>0.13146666666666668</v>
      </c>
      <c r="H53" s="23">
        <v>0.85406666666666664</v>
      </c>
      <c r="I53" s="23">
        <v>0.92506666666666659</v>
      </c>
      <c r="J53" s="23">
        <v>0.95486666666666664</v>
      </c>
      <c r="K53" s="23">
        <v>2.0266666666666669E-2</v>
      </c>
      <c r="L53" s="23">
        <v>7.2666666666666713E-3</v>
      </c>
      <c r="M53" s="24">
        <v>5.3666666666666585E-3</v>
      </c>
      <c r="N53" s="22">
        <v>1.0774666666666666</v>
      </c>
      <c r="O53" s="23">
        <v>1.1613666666666667</v>
      </c>
      <c r="P53" s="23">
        <v>1.2473666666666667</v>
      </c>
      <c r="Q53" s="23">
        <v>0.90446666666666675</v>
      </c>
      <c r="R53" s="23">
        <v>1.0385666666666666</v>
      </c>
      <c r="S53" s="23">
        <v>1.1858666666666666</v>
      </c>
      <c r="T53" s="23">
        <v>1.3036666666666665</v>
      </c>
      <c r="U53" s="23">
        <v>0.90356666666666663</v>
      </c>
      <c r="V53" s="23">
        <v>1.1066666666666667</v>
      </c>
      <c r="W53" s="23">
        <v>1.0297666666666667</v>
      </c>
      <c r="X53" s="23">
        <v>4.7766666666666624E-2</v>
      </c>
      <c r="Y53" s="24">
        <v>0.46226666666666666</v>
      </c>
      <c r="Z53" s="22">
        <v>1.0774666666666666</v>
      </c>
      <c r="AA53" s="23">
        <v>1.1613666666666667</v>
      </c>
      <c r="AB53" s="23">
        <v>1.2473666666666667</v>
      </c>
      <c r="AC53" s="23">
        <v>0.76846666666666652</v>
      </c>
      <c r="AD53" s="23">
        <v>0.80526666666666658</v>
      </c>
      <c r="AE53" s="23">
        <v>0.8181666666666666</v>
      </c>
      <c r="AF53" s="23">
        <v>1.2616666666666667</v>
      </c>
      <c r="AG53" s="23">
        <v>1.2861666666666665</v>
      </c>
      <c r="AH53" s="23">
        <v>1.3407666666666664</v>
      </c>
      <c r="AI53" s="23">
        <v>0.69566666666666666</v>
      </c>
      <c r="AJ53" s="23">
        <v>0.26256666666666667</v>
      </c>
      <c r="AK53" s="24">
        <v>0.19056666666666661</v>
      </c>
      <c r="AL53" s="22">
        <v>1.0774666666666666</v>
      </c>
      <c r="AM53" s="23">
        <v>1.1613666666666667</v>
      </c>
      <c r="AN53" s="23">
        <v>1.2473666666666667</v>
      </c>
      <c r="AO53" s="23">
        <v>0.90446666666666675</v>
      </c>
      <c r="AP53" s="23">
        <v>1.0385666666666666</v>
      </c>
      <c r="AQ53" s="23">
        <v>1.1858666666666666</v>
      </c>
      <c r="AR53" s="23">
        <v>1.3036666666666665</v>
      </c>
      <c r="AS53" s="23">
        <v>0.90356666666666663</v>
      </c>
      <c r="AT53" s="23">
        <v>1.1066666666666667</v>
      </c>
      <c r="AU53" s="23">
        <v>1.0297666666666667</v>
      </c>
      <c r="AV53" s="23">
        <v>4.7766666666666624E-2</v>
      </c>
      <c r="AW53" s="24">
        <v>0.46226666666666666</v>
      </c>
      <c r="AX53" s="22">
        <v>0.87756666666666661</v>
      </c>
      <c r="AY53" s="23">
        <v>0.93786666666666663</v>
      </c>
      <c r="AZ53" s="23">
        <v>0.98116666666666674</v>
      </c>
      <c r="BA53" s="23">
        <v>0.85486666666666666</v>
      </c>
      <c r="BB53" s="23">
        <v>0.97366666666666657</v>
      </c>
      <c r="BC53" s="23">
        <v>0.87326666666666664</v>
      </c>
      <c r="BD53" s="23">
        <v>0.97766666666666668</v>
      </c>
      <c r="BE53" s="23">
        <v>0.84286666666666665</v>
      </c>
      <c r="BF53" s="23">
        <v>0.19456666666666672</v>
      </c>
      <c r="BG53" s="23">
        <v>0.18336666666666668</v>
      </c>
      <c r="BH53" s="24">
        <v>0.11876666666666667</v>
      </c>
      <c r="BI53" s="23">
        <v>0.87756666666666661</v>
      </c>
      <c r="BJ53" s="23">
        <v>0.93786666666666663</v>
      </c>
      <c r="BK53" s="23">
        <v>0.98116666666666674</v>
      </c>
      <c r="BL53" s="23">
        <v>0.98826666666666663</v>
      </c>
      <c r="BM53" s="23">
        <v>0.69236666666666669</v>
      </c>
      <c r="BN53" s="23">
        <v>0.65746666666666664</v>
      </c>
      <c r="BO53" s="23">
        <v>0.79436666666666667</v>
      </c>
      <c r="BP53" s="23">
        <v>0.65946666666666665</v>
      </c>
      <c r="BQ53" s="23">
        <v>0.42696666666666666</v>
      </c>
      <c r="BR53" s="23">
        <v>0.3419666666666667</v>
      </c>
      <c r="BS53" s="23">
        <v>0.21066666666666667</v>
      </c>
      <c r="BT53" s="24">
        <v>0.16466666666666666</v>
      </c>
    </row>
    <row r="54" spans="1:72" x14ac:dyDescent="0.2">
      <c r="A54" s="22">
        <v>6.333333333333333</v>
      </c>
      <c r="B54" s="22">
        <v>0.91989999999999994</v>
      </c>
      <c r="C54" s="23">
        <v>0.97840000000000005</v>
      </c>
      <c r="D54" s="23">
        <v>1.0250000000000001</v>
      </c>
      <c r="E54" s="23">
        <v>0.1512</v>
      </c>
      <c r="F54" s="23">
        <v>0.1135</v>
      </c>
      <c r="G54" s="23">
        <v>0.124</v>
      </c>
      <c r="H54" s="23">
        <v>0.93530000000000002</v>
      </c>
      <c r="I54" s="23">
        <v>0.99019999999999997</v>
      </c>
      <c r="J54" s="23">
        <v>1.0249000000000001</v>
      </c>
      <c r="K54" s="23">
        <v>2.2800000000000001E-2</v>
      </c>
      <c r="L54" s="23">
        <v>7.8000000000000014E-3</v>
      </c>
      <c r="M54" s="24">
        <v>6.9999999999999923E-3</v>
      </c>
      <c r="N54" s="22">
        <v>1.1057999999999999</v>
      </c>
      <c r="O54" s="23">
        <v>1.1872</v>
      </c>
      <c r="P54" s="23">
        <v>1.2683</v>
      </c>
      <c r="Q54" s="23">
        <v>0.95400000000000018</v>
      </c>
      <c r="R54" s="23">
        <v>1.0731000000000002</v>
      </c>
      <c r="S54" s="23">
        <v>1.2024000000000001</v>
      </c>
      <c r="T54" s="23">
        <v>1.3266</v>
      </c>
      <c r="U54" s="23">
        <v>1.0037</v>
      </c>
      <c r="V54" s="23">
        <v>1.1568000000000001</v>
      </c>
      <c r="W54" s="23">
        <v>1.0594000000000001</v>
      </c>
      <c r="X54" s="23">
        <v>8.2899999999999974E-2</v>
      </c>
      <c r="Y54" s="24">
        <v>0.57509999999999994</v>
      </c>
      <c r="Z54" s="22">
        <v>1.1057999999999999</v>
      </c>
      <c r="AA54" s="23">
        <v>1.1872</v>
      </c>
      <c r="AB54" s="23">
        <v>1.2683</v>
      </c>
      <c r="AC54" s="23">
        <v>0.79220000000000013</v>
      </c>
      <c r="AD54" s="23">
        <v>0.83529999999999993</v>
      </c>
      <c r="AE54" s="23">
        <v>0.84050000000000014</v>
      </c>
      <c r="AF54" s="23">
        <v>1.2838000000000001</v>
      </c>
      <c r="AG54" s="23">
        <v>1.3191999999999999</v>
      </c>
      <c r="AH54" s="23">
        <v>1.3705000000000001</v>
      </c>
      <c r="AI54" s="23">
        <v>0.72629999999999995</v>
      </c>
      <c r="AJ54" s="23">
        <v>0.28489999999999999</v>
      </c>
      <c r="AK54" s="24">
        <v>0.20789999999999997</v>
      </c>
      <c r="AL54" s="22">
        <v>1.1057999999999999</v>
      </c>
      <c r="AM54" s="23">
        <v>1.1872</v>
      </c>
      <c r="AN54" s="23">
        <v>1.2683</v>
      </c>
      <c r="AO54" s="23">
        <v>0.95400000000000018</v>
      </c>
      <c r="AP54" s="23">
        <v>1.0731000000000002</v>
      </c>
      <c r="AQ54" s="23">
        <v>1.2024000000000001</v>
      </c>
      <c r="AR54" s="23">
        <v>1.3266</v>
      </c>
      <c r="AS54" s="23">
        <v>1.0037</v>
      </c>
      <c r="AT54" s="23">
        <v>1.1568000000000001</v>
      </c>
      <c r="AU54" s="23">
        <v>1.0594000000000001</v>
      </c>
      <c r="AV54" s="23">
        <v>8.2899999999999974E-2</v>
      </c>
      <c r="AW54" s="24">
        <v>0.57509999999999994</v>
      </c>
      <c r="AX54" s="22">
        <v>0.91989999999999994</v>
      </c>
      <c r="AY54" s="23">
        <v>0.97840000000000005</v>
      </c>
      <c r="AZ54" s="23">
        <v>1.0250000000000001</v>
      </c>
      <c r="BA54" s="23">
        <v>0.91410000000000013</v>
      </c>
      <c r="BB54" s="23">
        <v>1.0466</v>
      </c>
      <c r="BC54" s="23">
        <v>0.90820000000000012</v>
      </c>
      <c r="BD54" s="23">
        <v>1.0262000000000002</v>
      </c>
      <c r="BE54" s="23">
        <v>0.92130000000000012</v>
      </c>
      <c r="BF54" s="23">
        <v>0.23749999999999999</v>
      </c>
      <c r="BG54" s="23">
        <v>0.23120000000000002</v>
      </c>
      <c r="BH54" s="24">
        <v>0.14589999999999997</v>
      </c>
      <c r="BI54" s="23">
        <v>0.91989999999999994</v>
      </c>
      <c r="BJ54" s="23">
        <v>0.97840000000000005</v>
      </c>
      <c r="BK54" s="23">
        <v>1.0250000000000001</v>
      </c>
      <c r="BL54" s="23">
        <v>1.0402</v>
      </c>
      <c r="BM54" s="23">
        <v>0.6784</v>
      </c>
      <c r="BN54" s="23">
        <v>0.67979999999999996</v>
      </c>
      <c r="BO54" s="23">
        <v>0.88020000000000009</v>
      </c>
      <c r="BP54" s="23">
        <v>0.74299999999999999</v>
      </c>
      <c r="BQ54" s="23">
        <v>0.48619999999999991</v>
      </c>
      <c r="BR54" s="23">
        <v>0.3654</v>
      </c>
      <c r="BS54" s="23">
        <v>0.21879999999999999</v>
      </c>
      <c r="BT54" s="24">
        <v>0.17629999999999998</v>
      </c>
    </row>
    <row r="55" spans="1:72" x14ac:dyDescent="0.2">
      <c r="A55" s="22">
        <v>6.6666666666666661</v>
      </c>
      <c r="B55" s="22">
        <v>0.96233333333333337</v>
      </c>
      <c r="C55" s="23">
        <v>1.0226333333333333</v>
      </c>
      <c r="D55" s="23">
        <v>1.0678333333333334</v>
      </c>
      <c r="E55" s="23">
        <v>0.14483333333333331</v>
      </c>
      <c r="F55" s="23">
        <v>0.10843333333333333</v>
      </c>
      <c r="G55" s="23">
        <v>0.11943333333333334</v>
      </c>
      <c r="H55" s="23">
        <v>0.99163333333333337</v>
      </c>
      <c r="I55" s="23">
        <v>1.0801333333333334</v>
      </c>
      <c r="J55" s="23">
        <v>1.0695333333333334</v>
      </c>
      <c r="K55" s="23">
        <v>2.4533333333333324E-2</v>
      </c>
      <c r="L55" s="23">
        <v>8.9333333333333348E-3</v>
      </c>
      <c r="M55" s="24">
        <v>7.833333333333331E-3</v>
      </c>
      <c r="N55" s="22">
        <v>1.1280333333333332</v>
      </c>
      <c r="O55" s="23">
        <v>1.2024333333333335</v>
      </c>
      <c r="P55" s="23">
        <v>1.2882333333333333</v>
      </c>
      <c r="Q55" s="23">
        <v>0.9973333333333334</v>
      </c>
      <c r="R55" s="23">
        <v>1.1109333333333333</v>
      </c>
      <c r="S55" s="23">
        <v>1.2154333333333334</v>
      </c>
      <c r="T55" s="23">
        <v>1.3478333333333332</v>
      </c>
      <c r="U55" s="23">
        <v>1.0770333333333333</v>
      </c>
      <c r="V55" s="23">
        <v>1.2044333333333335</v>
      </c>
      <c r="W55" s="23">
        <v>1.0913333333333333</v>
      </c>
      <c r="X55" s="23">
        <v>0.13013333333333327</v>
      </c>
      <c r="Y55" s="24">
        <v>0.68413333333333326</v>
      </c>
      <c r="Z55" s="22">
        <v>1.1280333333333332</v>
      </c>
      <c r="AA55" s="23">
        <v>1.2024333333333335</v>
      </c>
      <c r="AB55" s="23">
        <v>1.2882333333333333</v>
      </c>
      <c r="AC55" s="23">
        <v>0.81303333333333339</v>
      </c>
      <c r="AD55" s="23">
        <v>0.85993333333333322</v>
      </c>
      <c r="AE55" s="23">
        <v>0.86773333333333336</v>
      </c>
      <c r="AF55" s="23">
        <v>1.3008333333333333</v>
      </c>
      <c r="AG55" s="23">
        <v>1.3411333333333335</v>
      </c>
      <c r="AH55" s="23">
        <v>1.3950333333333331</v>
      </c>
      <c r="AI55" s="23">
        <v>0.75313333333333321</v>
      </c>
      <c r="AJ55" s="23">
        <v>0.30553333333333332</v>
      </c>
      <c r="AK55" s="24">
        <v>0.22373333333333328</v>
      </c>
      <c r="AL55" s="22">
        <v>1.1280333333333332</v>
      </c>
      <c r="AM55" s="23">
        <v>1.2024333333333335</v>
      </c>
      <c r="AN55" s="23">
        <v>1.2882333333333333</v>
      </c>
      <c r="AO55" s="23">
        <v>0.9973333333333334</v>
      </c>
      <c r="AP55" s="23">
        <v>1.1109333333333333</v>
      </c>
      <c r="AQ55" s="23">
        <v>1.2154333333333334</v>
      </c>
      <c r="AR55" s="23">
        <v>1.3478333333333332</v>
      </c>
      <c r="AS55" s="23">
        <v>1.0770333333333333</v>
      </c>
      <c r="AT55" s="23">
        <v>1.2044333333333335</v>
      </c>
      <c r="AU55" s="23">
        <v>1.0913333333333333</v>
      </c>
      <c r="AV55" s="23">
        <v>0.13013333333333327</v>
      </c>
      <c r="AW55" s="24">
        <v>0.68413333333333326</v>
      </c>
      <c r="AX55" s="22">
        <v>0.96233333333333337</v>
      </c>
      <c r="AY55" s="23">
        <v>1.0226333333333333</v>
      </c>
      <c r="AZ55" s="23">
        <v>1.0678333333333334</v>
      </c>
      <c r="BA55" s="23">
        <v>0.97663333333333346</v>
      </c>
      <c r="BB55" s="23">
        <v>1.0936333333333335</v>
      </c>
      <c r="BC55" s="23">
        <v>0.92273333333333329</v>
      </c>
      <c r="BD55" s="23">
        <v>1.0617333333333334</v>
      </c>
      <c r="BE55" s="23">
        <v>0.99243333333333339</v>
      </c>
      <c r="BF55" s="23">
        <v>0.29133333333333333</v>
      </c>
      <c r="BG55" s="23">
        <v>0.2926333333333333</v>
      </c>
      <c r="BH55" s="24">
        <v>0.17593333333333333</v>
      </c>
      <c r="BI55" s="23">
        <v>0.96233333333333337</v>
      </c>
      <c r="BJ55" s="23">
        <v>1.0226333333333333</v>
      </c>
      <c r="BK55" s="23">
        <v>1.0678333333333334</v>
      </c>
      <c r="BL55" s="23">
        <v>1.1046333333333336</v>
      </c>
      <c r="BM55" s="23">
        <v>0.77113333333333334</v>
      </c>
      <c r="BN55" s="23">
        <v>0.74163333333333326</v>
      </c>
      <c r="BO55" s="23">
        <v>0.93263333333333331</v>
      </c>
      <c r="BP55" s="23">
        <v>0.80063333333333331</v>
      </c>
      <c r="BQ55" s="23">
        <v>0.5457333333333334</v>
      </c>
      <c r="BR55" s="23">
        <v>0.41433333333333333</v>
      </c>
      <c r="BS55" s="23">
        <v>0.2195333333333333</v>
      </c>
      <c r="BT55" s="24">
        <v>0.18963333333333329</v>
      </c>
    </row>
    <row r="56" spans="1:72" x14ac:dyDescent="0.2">
      <c r="A56" s="22">
        <v>7</v>
      </c>
      <c r="B56" s="22">
        <v>0.99914999999999998</v>
      </c>
      <c r="C56" s="23">
        <v>1.0673499999999998</v>
      </c>
      <c r="D56" s="23">
        <v>1.08995</v>
      </c>
      <c r="E56" s="23">
        <v>0.13774999999999998</v>
      </c>
      <c r="F56" s="23">
        <v>0.10225000000000001</v>
      </c>
      <c r="G56" s="23">
        <v>0.11325000000000002</v>
      </c>
      <c r="H56" s="23">
        <v>1.0546499999999999</v>
      </c>
      <c r="I56" s="23">
        <v>1.13635</v>
      </c>
      <c r="J56" s="23">
        <v>1.1152500000000001</v>
      </c>
      <c r="K56" s="23">
        <v>2.654999999999999E-2</v>
      </c>
      <c r="L56" s="23">
        <v>7.8499999999999959E-3</v>
      </c>
      <c r="M56" s="24">
        <v>8.649999999999991E-3</v>
      </c>
      <c r="N56" s="22">
        <v>1.1431999999999998</v>
      </c>
      <c r="O56" s="23">
        <v>1.2249000000000001</v>
      </c>
      <c r="P56" s="23">
        <v>1.3098000000000001</v>
      </c>
      <c r="Q56" s="23">
        <v>1.0343</v>
      </c>
      <c r="R56" s="23">
        <v>1.1372</v>
      </c>
      <c r="S56" s="23">
        <v>1.2230000000000001</v>
      </c>
      <c r="T56" s="23">
        <v>1.3676999999999999</v>
      </c>
      <c r="U56" s="23">
        <v>1.1316999999999999</v>
      </c>
      <c r="V56" s="23">
        <v>1.2474000000000001</v>
      </c>
      <c r="W56" s="23">
        <v>1.1265000000000001</v>
      </c>
      <c r="X56" s="23">
        <v>0.18939999999999996</v>
      </c>
      <c r="Y56" s="24">
        <v>0.7874000000000001</v>
      </c>
      <c r="Z56" s="22">
        <v>1.1431999999999998</v>
      </c>
      <c r="AA56" s="23">
        <v>1.2249000000000001</v>
      </c>
      <c r="AB56" s="23">
        <v>1.3098000000000001</v>
      </c>
      <c r="AC56" s="23">
        <v>0.83520000000000005</v>
      </c>
      <c r="AD56" s="23">
        <v>0.88870000000000005</v>
      </c>
      <c r="AE56" s="23">
        <v>0.88880000000000015</v>
      </c>
      <c r="AF56" s="23">
        <v>1.3175000000000001</v>
      </c>
      <c r="AG56" s="23">
        <v>1.3618000000000001</v>
      </c>
      <c r="AH56" s="23">
        <v>1.4132</v>
      </c>
      <c r="AI56" s="23">
        <v>0.78269999999999995</v>
      </c>
      <c r="AJ56" s="23">
        <v>0.32829999999999998</v>
      </c>
      <c r="AK56" s="24">
        <v>0.24199999999999999</v>
      </c>
      <c r="AL56" s="22">
        <v>1.1431999999999998</v>
      </c>
      <c r="AM56" s="23">
        <v>1.2249000000000001</v>
      </c>
      <c r="AN56" s="23">
        <v>1.3098000000000001</v>
      </c>
      <c r="AO56" s="23">
        <v>1.0343</v>
      </c>
      <c r="AP56" s="23">
        <v>1.1372</v>
      </c>
      <c r="AQ56" s="23">
        <v>1.2230000000000001</v>
      </c>
      <c r="AR56" s="23">
        <v>1.3676999999999999</v>
      </c>
      <c r="AS56" s="23">
        <v>1.1316999999999999</v>
      </c>
      <c r="AT56" s="23">
        <v>1.2474000000000001</v>
      </c>
      <c r="AU56" s="23">
        <v>1.1265000000000001</v>
      </c>
      <c r="AV56" s="23">
        <v>0.18939999999999996</v>
      </c>
      <c r="AW56" s="24">
        <v>0.7874000000000001</v>
      </c>
      <c r="AX56" s="22">
        <v>0.99914999999999998</v>
      </c>
      <c r="AY56" s="23">
        <v>1.0673499999999998</v>
      </c>
      <c r="AZ56" s="23">
        <v>1.08995</v>
      </c>
      <c r="BA56" s="23">
        <v>0.99964999999999993</v>
      </c>
      <c r="BB56" s="23">
        <v>1.1133499999999998</v>
      </c>
      <c r="BC56" s="23">
        <v>0.93205000000000005</v>
      </c>
      <c r="BD56" s="23">
        <v>1.09975</v>
      </c>
      <c r="BE56" s="23">
        <v>1.06105</v>
      </c>
      <c r="BF56" s="23">
        <v>0.34775</v>
      </c>
      <c r="BG56" s="23">
        <v>0.35685</v>
      </c>
      <c r="BH56" s="24">
        <v>0.21975</v>
      </c>
      <c r="BI56" s="23">
        <v>0.99914999999999998</v>
      </c>
      <c r="BJ56" s="23">
        <v>1.0673499999999998</v>
      </c>
      <c r="BK56" s="23">
        <v>1.08995</v>
      </c>
      <c r="BL56" s="23">
        <v>1.1510500000000001</v>
      </c>
      <c r="BM56" s="23">
        <v>0.82694999999999996</v>
      </c>
      <c r="BN56" s="23">
        <v>0.79734999999999989</v>
      </c>
      <c r="BO56" s="23">
        <v>0.98825000000000007</v>
      </c>
      <c r="BP56" s="23">
        <v>0.87524999999999997</v>
      </c>
      <c r="BQ56" s="23">
        <v>0.63114999999999988</v>
      </c>
      <c r="BR56" s="23">
        <v>0.45465</v>
      </c>
      <c r="BS56" s="23">
        <v>0.23014999999999997</v>
      </c>
      <c r="BT56" s="24">
        <v>0.19535</v>
      </c>
    </row>
    <row r="57" spans="1:72" x14ac:dyDescent="0.2">
      <c r="A57" s="22">
        <v>7.333333333333333</v>
      </c>
      <c r="B57" s="22">
        <v>1.02525</v>
      </c>
      <c r="C57" s="23">
        <v>1.0983499999999999</v>
      </c>
      <c r="D57" s="23">
        <v>1.1245500000000002</v>
      </c>
      <c r="E57" s="23">
        <v>0.12764999999999999</v>
      </c>
      <c r="F57" s="23">
        <v>9.6750000000000003E-2</v>
      </c>
      <c r="G57" s="23">
        <v>0.10535</v>
      </c>
      <c r="H57" s="23">
        <v>1.1091500000000001</v>
      </c>
      <c r="I57" s="23">
        <v>1.18245</v>
      </c>
      <c r="J57" s="23">
        <v>1.1474500000000001</v>
      </c>
      <c r="K57" s="23">
        <v>2.8349999999999986E-2</v>
      </c>
      <c r="L57" s="23">
        <v>9.2499999999999943E-3</v>
      </c>
      <c r="M57" s="24">
        <v>1.054999999999999E-2</v>
      </c>
      <c r="N57" s="22">
        <v>1.1588333333333334</v>
      </c>
      <c r="O57" s="23">
        <v>1.2404333333333335</v>
      </c>
      <c r="P57" s="23">
        <v>1.3237333333333337</v>
      </c>
      <c r="Q57" s="23">
        <v>1.0703333333333336</v>
      </c>
      <c r="R57" s="23">
        <v>1.1622333333333332</v>
      </c>
      <c r="S57" s="23">
        <v>1.2349333333333334</v>
      </c>
      <c r="T57" s="23">
        <v>1.3826333333333334</v>
      </c>
      <c r="U57" s="23">
        <v>1.1746333333333332</v>
      </c>
      <c r="V57" s="23">
        <v>1.2778333333333332</v>
      </c>
      <c r="W57" s="23">
        <v>1.1539333333333333</v>
      </c>
      <c r="X57" s="23">
        <v>0.26173333333333326</v>
      </c>
      <c r="Y57" s="24">
        <v>0.88623333333333332</v>
      </c>
      <c r="Z57" s="22">
        <v>1.1588333333333334</v>
      </c>
      <c r="AA57" s="23">
        <v>1.2404333333333335</v>
      </c>
      <c r="AB57" s="23">
        <v>1.3237333333333337</v>
      </c>
      <c r="AC57" s="23">
        <v>0.85143333333333326</v>
      </c>
      <c r="AD57" s="23">
        <v>0.90893333333333337</v>
      </c>
      <c r="AE57" s="23">
        <v>0.91073333333333339</v>
      </c>
      <c r="AF57" s="23">
        <v>1.3341333333333334</v>
      </c>
      <c r="AG57" s="23">
        <v>1.3821333333333334</v>
      </c>
      <c r="AH57" s="23">
        <v>1.4298333333333331</v>
      </c>
      <c r="AI57" s="23">
        <v>0.80033333333333323</v>
      </c>
      <c r="AJ57" s="23">
        <v>0.34563333333333335</v>
      </c>
      <c r="AK57" s="24">
        <v>0.25803333333333328</v>
      </c>
      <c r="AL57" s="22">
        <v>1.1588333333333334</v>
      </c>
      <c r="AM57" s="23">
        <v>1.2404333333333335</v>
      </c>
      <c r="AN57" s="23">
        <v>1.3237333333333337</v>
      </c>
      <c r="AO57" s="23">
        <v>1.0703333333333336</v>
      </c>
      <c r="AP57" s="23">
        <v>1.1622333333333332</v>
      </c>
      <c r="AQ57" s="23">
        <v>1.2349333333333334</v>
      </c>
      <c r="AR57" s="23">
        <v>1.3826333333333334</v>
      </c>
      <c r="AS57" s="23">
        <v>1.1746333333333332</v>
      </c>
      <c r="AT57" s="23">
        <v>1.2778333333333332</v>
      </c>
      <c r="AU57" s="23">
        <v>1.1539333333333333</v>
      </c>
      <c r="AV57" s="23">
        <v>0.26173333333333326</v>
      </c>
      <c r="AW57" s="24">
        <v>0.88623333333333332</v>
      </c>
      <c r="AX57" s="22">
        <v>1.02525</v>
      </c>
      <c r="AY57" s="23">
        <v>1.0983499999999999</v>
      </c>
      <c r="AZ57" s="23">
        <v>1.1245500000000002</v>
      </c>
      <c r="BA57" s="23">
        <v>1.01695</v>
      </c>
      <c r="BB57" s="23">
        <v>1.1224499999999999</v>
      </c>
      <c r="BC57" s="23">
        <v>0.93294999999999995</v>
      </c>
      <c r="BD57" s="23">
        <v>1.13975</v>
      </c>
      <c r="BE57" s="23">
        <v>1.0991500000000001</v>
      </c>
      <c r="BF57" s="23">
        <v>0.40055000000000002</v>
      </c>
      <c r="BG57" s="23">
        <v>0.41325000000000001</v>
      </c>
      <c r="BH57" s="24">
        <v>0.27565000000000001</v>
      </c>
      <c r="BI57" s="23">
        <v>1.02525</v>
      </c>
      <c r="BJ57" s="23">
        <v>1.0983499999999999</v>
      </c>
      <c r="BK57" s="23">
        <v>1.1245500000000002</v>
      </c>
      <c r="BL57" s="23">
        <v>1.1931500000000002</v>
      </c>
      <c r="BM57" s="23">
        <v>0.89574999999999994</v>
      </c>
      <c r="BN57" s="23">
        <v>0.86555000000000004</v>
      </c>
      <c r="BO57" s="23">
        <v>1.0279500000000001</v>
      </c>
      <c r="BP57" s="23">
        <v>0.92535000000000001</v>
      </c>
      <c r="BQ57" s="23">
        <v>0.72855000000000003</v>
      </c>
      <c r="BR57" s="23">
        <v>0.50885000000000002</v>
      </c>
      <c r="BS57" s="23">
        <v>0.23474999999999996</v>
      </c>
      <c r="BT57" s="24">
        <v>0.20314999999999997</v>
      </c>
    </row>
    <row r="58" spans="1:72" x14ac:dyDescent="0.2">
      <c r="A58" s="22">
        <v>7.6666666666666661</v>
      </c>
      <c r="B58" s="22">
        <v>1.0574333333333332</v>
      </c>
      <c r="C58" s="23">
        <v>1.1467333333333332</v>
      </c>
      <c r="D58" s="23">
        <v>1.1526333333333334</v>
      </c>
      <c r="E58" s="23">
        <v>0.12613333333333332</v>
      </c>
      <c r="F58" s="23">
        <v>9.3633333333333332E-2</v>
      </c>
      <c r="G58" s="23">
        <v>0.10093333333333335</v>
      </c>
      <c r="H58" s="23">
        <v>1.1505333333333332</v>
      </c>
      <c r="I58" s="23">
        <v>1.2224333333333333</v>
      </c>
      <c r="J58" s="23">
        <v>1.1865333333333332</v>
      </c>
      <c r="K58" s="23">
        <v>3.0233333333333348E-2</v>
      </c>
      <c r="L58" s="23">
        <v>1.0333333333333333E-2</v>
      </c>
      <c r="M58" s="24">
        <v>1.2933333333333338E-2</v>
      </c>
      <c r="N58" s="22">
        <v>1.1811666666666665</v>
      </c>
      <c r="O58" s="23">
        <v>1.2562666666666666</v>
      </c>
      <c r="P58" s="23">
        <v>1.3379666666666665</v>
      </c>
      <c r="Q58" s="23">
        <v>1.1012666666666666</v>
      </c>
      <c r="R58" s="23">
        <v>1.1838666666666666</v>
      </c>
      <c r="S58" s="23">
        <v>1.2457666666666667</v>
      </c>
      <c r="T58" s="23">
        <v>1.3943666666666665</v>
      </c>
      <c r="U58" s="23">
        <v>1.2169666666666665</v>
      </c>
      <c r="V58" s="23">
        <v>1.3116666666666668</v>
      </c>
      <c r="W58" s="23">
        <v>1.1774666666666667</v>
      </c>
      <c r="X58" s="23">
        <v>0.3428666666666666</v>
      </c>
      <c r="Y58" s="24">
        <v>0.96566666666666667</v>
      </c>
      <c r="Z58" s="22">
        <v>1.1811666666666665</v>
      </c>
      <c r="AA58" s="23">
        <v>1.2562666666666666</v>
      </c>
      <c r="AB58" s="23">
        <v>1.3379666666666665</v>
      </c>
      <c r="AC58" s="23">
        <v>0.87066666666666659</v>
      </c>
      <c r="AD58" s="23">
        <v>0.9320666666666666</v>
      </c>
      <c r="AE58" s="23">
        <v>0.92556666666666654</v>
      </c>
      <c r="AF58" s="23">
        <v>1.3497666666666668</v>
      </c>
      <c r="AG58" s="23">
        <v>1.3954666666666666</v>
      </c>
      <c r="AH58" s="23">
        <v>1.4448666666666665</v>
      </c>
      <c r="AI58" s="23">
        <v>0.81986666666666652</v>
      </c>
      <c r="AJ58" s="23">
        <v>0.36566666666666664</v>
      </c>
      <c r="AK58" s="24">
        <v>0.27876666666666661</v>
      </c>
      <c r="AL58" s="22">
        <v>1.1811666666666665</v>
      </c>
      <c r="AM58" s="23">
        <v>1.2562666666666666</v>
      </c>
      <c r="AN58" s="23">
        <v>1.3379666666666665</v>
      </c>
      <c r="AO58" s="23">
        <v>1.1012666666666666</v>
      </c>
      <c r="AP58" s="23">
        <v>1.1838666666666666</v>
      </c>
      <c r="AQ58" s="23">
        <v>1.2457666666666667</v>
      </c>
      <c r="AR58" s="23">
        <v>1.3943666666666665</v>
      </c>
      <c r="AS58" s="23">
        <v>1.2169666666666665</v>
      </c>
      <c r="AT58" s="23">
        <v>1.3116666666666668</v>
      </c>
      <c r="AU58" s="23">
        <v>1.1774666666666667</v>
      </c>
      <c r="AV58" s="23">
        <v>0.3428666666666666</v>
      </c>
      <c r="AW58" s="24">
        <v>0.96566666666666667</v>
      </c>
      <c r="AX58" s="22">
        <v>1.0574333333333332</v>
      </c>
      <c r="AY58" s="23">
        <v>1.1467333333333332</v>
      </c>
      <c r="AZ58" s="23">
        <v>1.1526333333333334</v>
      </c>
      <c r="BA58" s="23">
        <v>1.0322333333333333</v>
      </c>
      <c r="BB58" s="23">
        <v>1.1278333333333332</v>
      </c>
      <c r="BC58" s="23">
        <v>0.93473333333333319</v>
      </c>
      <c r="BD58" s="23">
        <v>1.1777333333333333</v>
      </c>
      <c r="BE58" s="23">
        <v>1.1275333333333333</v>
      </c>
      <c r="BF58" s="23">
        <v>0.44723333333333332</v>
      </c>
      <c r="BG58" s="23">
        <v>0.46673333333333333</v>
      </c>
      <c r="BH58" s="24">
        <v>0.33803333333333335</v>
      </c>
      <c r="BI58" s="23">
        <v>1.0574333333333332</v>
      </c>
      <c r="BJ58" s="23">
        <v>1.1467333333333332</v>
      </c>
      <c r="BK58" s="23">
        <v>1.1526333333333334</v>
      </c>
      <c r="BL58" s="23">
        <v>1.2259333333333333</v>
      </c>
      <c r="BM58" s="23">
        <v>0.94603333333333317</v>
      </c>
      <c r="BN58" s="23">
        <v>0.9286333333333332</v>
      </c>
      <c r="BO58" s="23">
        <v>1.0563333333333333</v>
      </c>
      <c r="BP58" s="23">
        <v>0.96963333333333324</v>
      </c>
      <c r="BQ58" s="23">
        <v>0.81603333333333339</v>
      </c>
      <c r="BR58" s="23">
        <v>0.5436333333333333</v>
      </c>
      <c r="BS58" s="23">
        <v>0.2447333333333333</v>
      </c>
      <c r="BT58" s="24">
        <v>0.20903333333333332</v>
      </c>
    </row>
    <row r="59" spans="1:72" x14ac:dyDescent="0.2">
      <c r="A59" s="22">
        <v>8</v>
      </c>
      <c r="B59" s="22">
        <v>1.0923166666666666</v>
      </c>
      <c r="C59" s="23">
        <v>1.1834166666666666</v>
      </c>
      <c r="D59" s="23">
        <v>1.1912166666666668</v>
      </c>
      <c r="E59" s="23">
        <v>0.12171666666666665</v>
      </c>
      <c r="F59" s="23">
        <v>9.1316666666666671E-2</v>
      </c>
      <c r="G59" s="23">
        <v>9.791666666666668E-2</v>
      </c>
      <c r="H59" s="23">
        <v>1.2029166666666666</v>
      </c>
      <c r="I59" s="23">
        <v>1.2557166666666666</v>
      </c>
      <c r="J59" s="23">
        <v>1.2182166666666667</v>
      </c>
      <c r="K59" s="23">
        <v>3.411666666666667E-2</v>
      </c>
      <c r="L59" s="23">
        <v>1.2116666666666664E-2</v>
      </c>
      <c r="M59" s="24">
        <v>1.4916666666666661E-2</v>
      </c>
      <c r="N59" s="22">
        <v>1.1906666666666665</v>
      </c>
      <c r="O59" s="23">
        <v>1.2724666666666669</v>
      </c>
      <c r="P59" s="23">
        <v>1.3525666666666667</v>
      </c>
      <c r="Q59" s="23">
        <v>1.1222666666666667</v>
      </c>
      <c r="R59" s="23">
        <v>1.1979666666666668</v>
      </c>
      <c r="S59" s="23">
        <v>1.2572666666666668</v>
      </c>
      <c r="T59" s="23">
        <v>1.4103666666666668</v>
      </c>
      <c r="U59" s="23">
        <v>1.2588666666666666</v>
      </c>
      <c r="V59" s="23">
        <v>1.3344666666666669</v>
      </c>
      <c r="W59" s="23">
        <v>1.2014666666666667</v>
      </c>
      <c r="X59" s="23">
        <v>0.42756666666666671</v>
      </c>
      <c r="Y59" s="24">
        <v>1.0289666666666668</v>
      </c>
      <c r="Z59" s="22">
        <v>1.1906666666666665</v>
      </c>
      <c r="AA59" s="23">
        <v>1.2724666666666669</v>
      </c>
      <c r="AB59" s="23">
        <v>1.3525666666666667</v>
      </c>
      <c r="AC59" s="23">
        <v>0.88436666666666663</v>
      </c>
      <c r="AD59" s="23">
        <v>0.95416666666666661</v>
      </c>
      <c r="AE59" s="23">
        <v>0.9352666666666668</v>
      </c>
      <c r="AF59" s="23">
        <v>1.3610666666666669</v>
      </c>
      <c r="AG59" s="23">
        <v>1.4100666666666668</v>
      </c>
      <c r="AH59" s="23">
        <v>1.4583666666666666</v>
      </c>
      <c r="AI59" s="23">
        <v>0.83946666666666681</v>
      </c>
      <c r="AJ59" s="23">
        <v>0.37776666666666664</v>
      </c>
      <c r="AK59" s="24">
        <v>0.29656666666666665</v>
      </c>
      <c r="AL59" s="22">
        <v>1.1906666666666665</v>
      </c>
      <c r="AM59" s="23">
        <v>1.2724666666666669</v>
      </c>
      <c r="AN59" s="23">
        <v>1.3525666666666667</v>
      </c>
      <c r="AO59" s="23">
        <v>1.1222666666666667</v>
      </c>
      <c r="AP59" s="23">
        <v>1.1979666666666668</v>
      </c>
      <c r="AQ59" s="23">
        <v>1.2572666666666668</v>
      </c>
      <c r="AR59" s="23">
        <v>1.4103666666666668</v>
      </c>
      <c r="AS59" s="23">
        <v>1.2588666666666666</v>
      </c>
      <c r="AT59" s="23">
        <v>1.3344666666666669</v>
      </c>
      <c r="AU59" s="23">
        <v>1.2014666666666667</v>
      </c>
      <c r="AV59" s="23">
        <v>0.42756666666666671</v>
      </c>
      <c r="AW59" s="24">
        <v>1.0289666666666668</v>
      </c>
      <c r="AX59" s="22">
        <v>1.0923166666666666</v>
      </c>
      <c r="AY59" s="23">
        <v>1.1834166666666666</v>
      </c>
      <c r="AZ59" s="23">
        <v>1.1912166666666668</v>
      </c>
      <c r="BA59" s="23">
        <v>1.0409166666666667</v>
      </c>
      <c r="BB59" s="23">
        <v>1.1377166666666665</v>
      </c>
      <c r="BC59" s="23">
        <v>0.94031666666666669</v>
      </c>
      <c r="BD59" s="23">
        <v>1.2145166666666667</v>
      </c>
      <c r="BE59" s="23">
        <v>1.1620166666666667</v>
      </c>
      <c r="BF59" s="23">
        <v>0.50001666666666666</v>
      </c>
      <c r="BG59" s="23">
        <v>0.53021666666666656</v>
      </c>
      <c r="BH59" s="24">
        <v>0.40411666666666662</v>
      </c>
      <c r="BI59" s="23">
        <v>1.0923166666666666</v>
      </c>
      <c r="BJ59" s="23">
        <v>1.1834166666666666</v>
      </c>
      <c r="BK59" s="23">
        <v>1.1912166666666668</v>
      </c>
      <c r="BL59" s="23">
        <v>1.2403166666666667</v>
      </c>
      <c r="BM59" s="23">
        <v>0.95741666666666669</v>
      </c>
      <c r="BN59" s="23">
        <v>0.96551666666666658</v>
      </c>
      <c r="BO59" s="23">
        <v>1.0899166666666666</v>
      </c>
      <c r="BP59" s="23">
        <v>1.0288166666666667</v>
      </c>
      <c r="BQ59" s="23">
        <v>0.86681666666666657</v>
      </c>
      <c r="BR59" s="23">
        <v>0.54571666666666663</v>
      </c>
      <c r="BS59" s="23">
        <v>0.25651666666666667</v>
      </c>
      <c r="BT59" s="24">
        <v>0.21711666666666668</v>
      </c>
    </row>
    <row r="60" spans="1:72" x14ac:dyDescent="0.2">
      <c r="A60" s="22">
        <v>8.3333333333333321</v>
      </c>
      <c r="B60" s="22">
        <v>1.1259333333333332</v>
      </c>
      <c r="C60" s="23">
        <v>1.2260333333333331</v>
      </c>
      <c r="D60" s="23">
        <v>1.2326333333333332</v>
      </c>
      <c r="E60" s="23">
        <v>0.11663333333333332</v>
      </c>
      <c r="F60" s="23">
        <v>8.7833333333333347E-2</v>
      </c>
      <c r="G60" s="23">
        <v>9.1733333333333347E-2</v>
      </c>
      <c r="H60" s="23">
        <v>1.2383333333333333</v>
      </c>
      <c r="I60" s="23">
        <v>1.2798333333333332</v>
      </c>
      <c r="J60" s="23">
        <v>1.2472333333333332</v>
      </c>
      <c r="K60" s="23">
        <v>3.7433333333333346E-2</v>
      </c>
      <c r="L60" s="23">
        <v>1.3233333333333333E-2</v>
      </c>
      <c r="M60" s="24">
        <v>1.833333333333334E-2</v>
      </c>
      <c r="N60" s="22">
        <v>1.2077333333333331</v>
      </c>
      <c r="O60" s="23">
        <v>1.2850333333333335</v>
      </c>
      <c r="P60" s="23">
        <v>1.3702333333333332</v>
      </c>
      <c r="Q60" s="23">
        <v>1.1488333333333334</v>
      </c>
      <c r="R60" s="23">
        <v>1.2182333333333333</v>
      </c>
      <c r="S60" s="23">
        <v>1.2697333333333334</v>
      </c>
      <c r="T60" s="23">
        <v>1.4234333333333333</v>
      </c>
      <c r="U60" s="23">
        <v>1.2893333333333332</v>
      </c>
      <c r="V60" s="23">
        <v>1.3565333333333334</v>
      </c>
      <c r="W60" s="23">
        <v>1.2182333333333333</v>
      </c>
      <c r="X60" s="23">
        <v>0.49393333333333339</v>
      </c>
      <c r="Y60" s="24">
        <v>1.0743333333333334</v>
      </c>
      <c r="Z60" s="22">
        <v>1.2077333333333331</v>
      </c>
      <c r="AA60" s="23">
        <v>1.2850333333333335</v>
      </c>
      <c r="AB60" s="23">
        <v>1.3702333333333332</v>
      </c>
      <c r="AC60" s="23">
        <v>0.90373333333333339</v>
      </c>
      <c r="AD60" s="23">
        <v>0.97223333333333328</v>
      </c>
      <c r="AE60" s="23">
        <v>0.95933333333333326</v>
      </c>
      <c r="AF60" s="23">
        <v>1.3724333333333334</v>
      </c>
      <c r="AG60" s="23">
        <v>1.4224333333333332</v>
      </c>
      <c r="AH60" s="23">
        <v>1.4677333333333333</v>
      </c>
      <c r="AI60" s="23">
        <v>0.85093333333333332</v>
      </c>
      <c r="AJ60" s="23">
        <v>0.38653333333333334</v>
      </c>
      <c r="AK60" s="24">
        <v>0.31413333333333338</v>
      </c>
      <c r="AL60" s="22">
        <v>1.2077333333333331</v>
      </c>
      <c r="AM60" s="23">
        <v>1.2850333333333335</v>
      </c>
      <c r="AN60" s="23">
        <v>1.3702333333333332</v>
      </c>
      <c r="AO60" s="23">
        <v>1.1488333333333334</v>
      </c>
      <c r="AP60" s="23">
        <v>1.2182333333333333</v>
      </c>
      <c r="AQ60" s="23">
        <v>1.2697333333333334</v>
      </c>
      <c r="AR60" s="23">
        <v>1.4234333333333333</v>
      </c>
      <c r="AS60" s="23">
        <v>1.2893333333333332</v>
      </c>
      <c r="AT60" s="23">
        <v>1.3565333333333334</v>
      </c>
      <c r="AU60" s="23">
        <v>1.2182333333333333</v>
      </c>
      <c r="AV60" s="23">
        <v>0.49393333333333339</v>
      </c>
      <c r="AW60" s="24">
        <v>1.0743333333333334</v>
      </c>
      <c r="AX60" s="22">
        <v>1.1259333333333332</v>
      </c>
      <c r="AY60" s="23">
        <v>1.2260333333333331</v>
      </c>
      <c r="AZ60" s="23">
        <v>1.2326333333333332</v>
      </c>
      <c r="BA60" s="23">
        <v>1.0584333333333333</v>
      </c>
      <c r="BB60" s="23">
        <v>1.1470333333333331</v>
      </c>
      <c r="BC60" s="23">
        <v>0.94823333333333337</v>
      </c>
      <c r="BD60" s="23">
        <v>1.2473333333333334</v>
      </c>
      <c r="BE60" s="23">
        <v>1.1949333333333334</v>
      </c>
      <c r="BF60" s="23">
        <v>0.54453333333333331</v>
      </c>
      <c r="BG60" s="23">
        <v>0.58593333333333342</v>
      </c>
      <c r="BH60" s="24">
        <v>0.45383333333333337</v>
      </c>
      <c r="BI60" s="23">
        <v>1.1259333333333332</v>
      </c>
      <c r="BJ60" s="23">
        <v>1.2260333333333331</v>
      </c>
      <c r="BK60" s="23">
        <v>1.2326333333333332</v>
      </c>
      <c r="BL60" s="23">
        <v>1.2379333333333333</v>
      </c>
      <c r="BM60" s="23">
        <v>0.96373333333333333</v>
      </c>
      <c r="BN60" s="23">
        <v>0.9781333333333333</v>
      </c>
      <c r="BO60" s="23">
        <v>1.1102333333333332</v>
      </c>
      <c r="BP60" s="23">
        <v>1.0773333333333333</v>
      </c>
      <c r="BQ60" s="23">
        <v>0.91013333333333324</v>
      </c>
      <c r="BR60" s="23">
        <v>0.54433333333333334</v>
      </c>
      <c r="BS60" s="23">
        <v>0.26223333333333332</v>
      </c>
      <c r="BT60" s="24">
        <v>0.22513333333333332</v>
      </c>
    </row>
    <row r="61" spans="1:72" x14ac:dyDescent="0.2">
      <c r="A61" s="22">
        <v>8.6666666666666661</v>
      </c>
      <c r="B61" s="22">
        <v>1.1466499999999999</v>
      </c>
      <c r="C61" s="23">
        <v>1.24085</v>
      </c>
      <c r="D61" s="23">
        <v>1.2436500000000001</v>
      </c>
      <c r="E61" s="23">
        <v>0.11184999999999999</v>
      </c>
      <c r="F61" s="23">
        <v>8.4450000000000011E-2</v>
      </c>
      <c r="G61" s="23">
        <v>8.7249999999999994E-2</v>
      </c>
      <c r="H61" s="23">
        <v>1.2703500000000001</v>
      </c>
      <c r="I61" s="23">
        <v>1.29765</v>
      </c>
      <c r="J61" s="23">
        <v>1.2700499999999999</v>
      </c>
      <c r="K61" s="23">
        <v>4.2450000000000002E-2</v>
      </c>
      <c r="L61" s="23">
        <v>1.465000000000001E-2</v>
      </c>
      <c r="M61" s="24">
        <v>2.1850000000000008E-2</v>
      </c>
      <c r="N61" s="22">
        <v>1.2208000000000001</v>
      </c>
      <c r="O61" s="23">
        <v>1.3005</v>
      </c>
      <c r="P61" s="23">
        <v>1.3822000000000001</v>
      </c>
      <c r="Q61" s="23">
        <v>1.1706000000000001</v>
      </c>
      <c r="R61" s="23">
        <v>1.2314000000000001</v>
      </c>
      <c r="S61" s="23">
        <v>1.2811000000000001</v>
      </c>
      <c r="T61" s="23">
        <v>1.4403999999999999</v>
      </c>
      <c r="U61" s="23">
        <v>1.3105</v>
      </c>
      <c r="V61" s="23">
        <v>1.3771</v>
      </c>
      <c r="W61" s="23">
        <v>1.2363</v>
      </c>
      <c r="X61" s="23">
        <v>0.54330000000000012</v>
      </c>
      <c r="Y61" s="24">
        <v>1.1152</v>
      </c>
      <c r="Z61" s="22">
        <v>1.2208000000000001</v>
      </c>
      <c r="AA61" s="23">
        <v>1.3005</v>
      </c>
      <c r="AB61" s="23">
        <v>1.3822000000000001</v>
      </c>
      <c r="AC61" s="23">
        <v>0.92109999999999992</v>
      </c>
      <c r="AD61" s="23">
        <v>0.99449999999999994</v>
      </c>
      <c r="AE61" s="23">
        <v>0.97959999999999992</v>
      </c>
      <c r="AF61" s="23">
        <v>1.387</v>
      </c>
      <c r="AG61" s="23">
        <v>1.4348000000000001</v>
      </c>
      <c r="AH61" s="23">
        <v>1.4805999999999999</v>
      </c>
      <c r="AI61" s="23">
        <v>0.8669</v>
      </c>
      <c r="AJ61" s="23">
        <v>0.3987</v>
      </c>
      <c r="AK61" s="24">
        <v>0.32679999999999998</v>
      </c>
      <c r="AL61" s="22">
        <v>1.2208000000000001</v>
      </c>
      <c r="AM61" s="23">
        <v>1.3005</v>
      </c>
      <c r="AN61" s="23">
        <v>1.3822000000000001</v>
      </c>
      <c r="AO61" s="23">
        <v>1.1706000000000001</v>
      </c>
      <c r="AP61" s="23">
        <v>1.2314000000000001</v>
      </c>
      <c r="AQ61" s="23">
        <v>1.2811000000000001</v>
      </c>
      <c r="AR61" s="23">
        <v>1.4403999999999999</v>
      </c>
      <c r="AS61" s="23">
        <v>1.3105</v>
      </c>
      <c r="AT61" s="23">
        <v>1.3771</v>
      </c>
      <c r="AU61" s="23">
        <v>1.2363</v>
      </c>
      <c r="AV61" s="23">
        <v>0.54330000000000012</v>
      </c>
      <c r="AW61" s="24">
        <v>1.1152</v>
      </c>
      <c r="AX61" s="22">
        <v>1.1466499999999999</v>
      </c>
      <c r="AY61" s="23">
        <v>1.24085</v>
      </c>
      <c r="AZ61" s="23">
        <v>1.2436500000000001</v>
      </c>
      <c r="BA61" s="23">
        <v>1.0668500000000001</v>
      </c>
      <c r="BB61" s="23">
        <v>1.1569499999999999</v>
      </c>
      <c r="BC61" s="23">
        <v>0.94985000000000008</v>
      </c>
      <c r="BD61" s="23">
        <v>1.2686500000000001</v>
      </c>
      <c r="BE61" s="23">
        <v>1.2182500000000001</v>
      </c>
      <c r="BF61" s="23">
        <v>0.59584999999999999</v>
      </c>
      <c r="BG61" s="23">
        <v>0.64385000000000003</v>
      </c>
      <c r="BH61" s="24">
        <v>0.51534999999999997</v>
      </c>
      <c r="BI61" s="23">
        <v>1.1466499999999999</v>
      </c>
      <c r="BJ61" s="23">
        <v>1.24085</v>
      </c>
      <c r="BK61" s="23">
        <v>1.2436500000000001</v>
      </c>
      <c r="BL61" s="23">
        <v>1.23125</v>
      </c>
      <c r="BM61" s="23">
        <v>0.96234999999999993</v>
      </c>
      <c r="BN61" s="23">
        <v>0.98035000000000005</v>
      </c>
      <c r="BO61" s="23">
        <v>1.13175</v>
      </c>
      <c r="BP61" s="23">
        <v>1.12205</v>
      </c>
      <c r="BQ61" s="23">
        <v>0.95185000000000008</v>
      </c>
      <c r="BR61" s="23">
        <v>0.51034999999999997</v>
      </c>
      <c r="BS61" s="23">
        <v>0.26034999999999997</v>
      </c>
      <c r="BT61" s="24">
        <v>0.22505</v>
      </c>
    </row>
    <row r="62" spans="1:72" x14ac:dyDescent="0.2">
      <c r="A62" s="22">
        <v>9</v>
      </c>
      <c r="B62" s="22">
        <v>1.2023833333333334</v>
      </c>
      <c r="C62" s="23">
        <v>1.2803833333333334</v>
      </c>
      <c r="D62" s="23">
        <v>1.2740833333333335</v>
      </c>
      <c r="E62" s="23">
        <v>0.10598333333333333</v>
      </c>
      <c r="F62" s="23">
        <v>8.1283333333333319E-2</v>
      </c>
      <c r="G62" s="23">
        <v>8.4483333333333313E-2</v>
      </c>
      <c r="H62" s="23">
        <v>1.3009833333333334</v>
      </c>
      <c r="I62" s="23">
        <v>1.3246833333333334</v>
      </c>
      <c r="J62" s="23">
        <v>1.2995833333333333</v>
      </c>
      <c r="K62" s="23">
        <v>4.6983333333333321E-2</v>
      </c>
      <c r="L62" s="23">
        <v>1.5983333333333322E-2</v>
      </c>
      <c r="M62" s="24">
        <v>2.6483333333333317E-2</v>
      </c>
      <c r="N62" s="22">
        <v>1.2322000000000002</v>
      </c>
      <c r="O62" s="23">
        <v>1.3142</v>
      </c>
      <c r="P62" s="23">
        <v>1.3953000000000002</v>
      </c>
      <c r="Q62" s="23">
        <v>1.1890000000000001</v>
      </c>
      <c r="R62" s="23">
        <v>1.2450000000000001</v>
      </c>
      <c r="S62" s="23">
        <v>1.2958000000000001</v>
      </c>
      <c r="T62" s="23">
        <v>1.4522999999999999</v>
      </c>
      <c r="U62" s="23">
        <v>1.3331</v>
      </c>
      <c r="V62" s="23">
        <v>1.4041000000000001</v>
      </c>
      <c r="W62" s="23">
        <v>1.2572000000000001</v>
      </c>
      <c r="X62" s="23">
        <v>0.59539999999999993</v>
      </c>
      <c r="Y62" s="24">
        <v>1.1583000000000001</v>
      </c>
      <c r="Z62" s="22">
        <v>1.2322000000000002</v>
      </c>
      <c r="AA62" s="23">
        <v>1.3142</v>
      </c>
      <c r="AB62" s="23">
        <v>1.3953000000000002</v>
      </c>
      <c r="AC62" s="23">
        <v>0.93980000000000008</v>
      </c>
      <c r="AD62" s="23">
        <v>1.0149000000000001</v>
      </c>
      <c r="AE62" s="23">
        <v>0.99660000000000004</v>
      </c>
      <c r="AF62" s="23">
        <v>1.3995000000000002</v>
      </c>
      <c r="AG62" s="23">
        <v>1.4487999999999999</v>
      </c>
      <c r="AH62" s="23">
        <v>1.4914000000000001</v>
      </c>
      <c r="AI62" s="23">
        <v>0.88080000000000003</v>
      </c>
      <c r="AJ62" s="23">
        <v>0.40760000000000002</v>
      </c>
      <c r="AK62" s="24">
        <v>0.33779999999999999</v>
      </c>
      <c r="AL62" s="22">
        <v>1.2322000000000002</v>
      </c>
      <c r="AM62" s="23">
        <v>1.3142</v>
      </c>
      <c r="AN62" s="23">
        <v>1.3953000000000002</v>
      </c>
      <c r="AO62" s="23">
        <v>1.1890000000000001</v>
      </c>
      <c r="AP62" s="23">
        <v>1.2450000000000001</v>
      </c>
      <c r="AQ62" s="23">
        <v>1.2958000000000001</v>
      </c>
      <c r="AR62" s="23">
        <v>1.4522999999999999</v>
      </c>
      <c r="AS62" s="23">
        <v>1.3331</v>
      </c>
      <c r="AT62" s="23">
        <v>1.4041000000000001</v>
      </c>
      <c r="AU62" s="23">
        <v>1.2572000000000001</v>
      </c>
      <c r="AV62" s="23">
        <v>0.59539999999999993</v>
      </c>
      <c r="AW62" s="24">
        <v>1.1583000000000001</v>
      </c>
      <c r="AX62" s="22">
        <v>1.2023833333333334</v>
      </c>
      <c r="AY62" s="23">
        <v>1.2803833333333334</v>
      </c>
      <c r="AZ62" s="23">
        <v>1.2740833333333335</v>
      </c>
      <c r="BA62" s="23">
        <v>1.0923833333333335</v>
      </c>
      <c r="BB62" s="23">
        <v>1.1798833333333334</v>
      </c>
      <c r="BC62" s="23">
        <v>0.95618333333333339</v>
      </c>
      <c r="BD62" s="23">
        <v>1.3053833333333333</v>
      </c>
      <c r="BE62" s="23">
        <v>1.2555833333333335</v>
      </c>
      <c r="BF62" s="23">
        <v>0.64738333333333342</v>
      </c>
      <c r="BG62" s="23">
        <v>0.68608333333333338</v>
      </c>
      <c r="BH62" s="24">
        <v>0.57608333333333328</v>
      </c>
      <c r="BI62" s="23">
        <v>1.2023833333333334</v>
      </c>
      <c r="BJ62" s="23">
        <v>1.2803833333333334</v>
      </c>
      <c r="BK62" s="23">
        <v>1.2740833333333335</v>
      </c>
      <c r="BL62" s="23">
        <v>1.2211833333333335</v>
      </c>
      <c r="BM62" s="23">
        <v>0.95658333333333345</v>
      </c>
      <c r="BN62" s="23">
        <v>0.97398333333333342</v>
      </c>
      <c r="BO62" s="23">
        <v>1.1463833333333333</v>
      </c>
      <c r="BP62" s="23">
        <v>1.1454833333333334</v>
      </c>
      <c r="BQ62" s="23">
        <v>1.0126833333333334</v>
      </c>
      <c r="BR62" s="23">
        <v>0.46778333333333327</v>
      </c>
      <c r="BS62" s="23">
        <v>0.25438333333333329</v>
      </c>
      <c r="BT62" s="24">
        <v>0.22328333333333331</v>
      </c>
    </row>
    <row r="63" spans="1:72" x14ac:dyDescent="0.2">
      <c r="A63" s="22">
        <v>9.3333333333333321</v>
      </c>
      <c r="B63" s="22">
        <v>1.2097</v>
      </c>
      <c r="C63" s="23">
        <v>1.2808000000000002</v>
      </c>
      <c r="D63" s="23">
        <v>1.2838000000000001</v>
      </c>
      <c r="E63" s="23">
        <v>9.9699999999999997E-2</v>
      </c>
      <c r="F63" s="23">
        <v>7.6999999999999999E-2</v>
      </c>
      <c r="G63" s="23">
        <v>7.8899999999999998E-2</v>
      </c>
      <c r="H63" s="23">
        <v>1.3129</v>
      </c>
      <c r="I63" s="23">
        <v>1.3403</v>
      </c>
      <c r="J63" s="23">
        <v>1.3169999999999999</v>
      </c>
      <c r="K63" s="23">
        <v>5.3599999999999995E-2</v>
      </c>
      <c r="L63" s="23">
        <v>1.84E-2</v>
      </c>
      <c r="M63" s="24">
        <v>3.1199999999999992E-2</v>
      </c>
      <c r="N63" s="22">
        <v>1.2432333333333334</v>
      </c>
      <c r="O63" s="23">
        <v>1.3296333333333334</v>
      </c>
      <c r="P63" s="23">
        <v>1.4089333333333336</v>
      </c>
      <c r="Q63" s="23">
        <v>1.2026333333333334</v>
      </c>
      <c r="R63" s="23">
        <v>1.2582333333333335</v>
      </c>
      <c r="S63" s="23">
        <v>1.3086333333333335</v>
      </c>
      <c r="T63" s="23">
        <v>1.4638333333333333</v>
      </c>
      <c r="U63" s="23">
        <v>1.3542333333333334</v>
      </c>
      <c r="V63" s="23">
        <v>1.4239333333333335</v>
      </c>
      <c r="W63" s="23">
        <v>1.2722333333333335</v>
      </c>
      <c r="X63" s="23">
        <v>0.63263333333333338</v>
      </c>
      <c r="Y63" s="24">
        <v>1.1949333333333334</v>
      </c>
      <c r="Z63" s="22">
        <v>1.2432333333333334</v>
      </c>
      <c r="AA63" s="23">
        <v>1.3296333333333334</v>
      </c>
      <c r="AB63" s="23">
        <v>1.4089333333333336</v>
      </c>
      <c r="AC63" s="23">
        <v>0.95513333333333328</v>
      </c>
      <c r="AD63" s="23">
        <v>1.0245333333333333</v>
      </c>
      <c r="AE63" s="23">
        <v>1.0058333333333334</v>
      </c>
      <c r="AF63" s="23">
        <v>1.4083333333333334</v>
      </c>
      <c r="AG63" s="23">
        <v>1.4578333333333333</v>
      </c>
      <c r="AH63" s="23">
        <v>1.5029333333333332</v>
      </c>
      <c r="AI63" s="23">
        <v>0.89723333333333333</v>
      </c>
      <c r="AJ63" s="23">
        <v>0.41423333333333329</v>
      </c>
      <c r="AK63" s="24">
        <v>0.34443333333333337</v>
      </c>
      <c r="AL63" s="22">
        <v>1.2432333333333334</v>
      </c>
      <c r="AM63" s="23">
        <v>1.3296333333333334</v>
      </c>
      <c r="AN63" s="23">
        <v>1.4089333333333336</v>
      </c>
      <c r="AO63" s="23">
        <v>1.2026333333333334</v>
      </c>
      <c r="AP63" s="23">
        <v>1.2582333333333335</v>
      </c>
      <c r="AQ63" s="23">
        <v>1.3086333333333335</v>
      </c>
      <c r="AR63" s="23">
        <v>1.4638333333333333</v>
      </c>
      <c r="AS63" s="23">
        <v>1.3542333333333334</v>
      </c>
      <c r="AT63" s="23">
        <v>1.4239333333333335</v>
      </c>
      <c r="AU63" s="23">
        <v>1.2722333333333335</v>
      </c>
      <c r="AV63" s="23">
        <v>0.63263333333333338</v>
      </c>
      <c r="AW63" s="24">
        <v>1.1949333333333334</v>
      </c>
      <c r="AX63" s="22">
        <v>1.2097</v>
      </c>
      <c r="AY63" s="23">
        <v>1.2808000000000002</v>
      </c>
      <c r="AZ63" s="23">
        <v>1.2838000000000001</v>
      </c>
      <c r="BA63" s="23">
        <v>1.0952</v>
      </c>
      <c r="BB63" s="23">
        <v>1.1888999999999998</v>
      </c>
      <c r="BC63" s="23">
        <v>0.9597</v>
      </c>
      <c r="BD63" s="23">
        <v>1.32</v>
      </c>
      <c r="BE63" s="23">
        <v>1.274</v>
      </c>
      <c r="BF63" s="23">
        <v>0.68169999999999997</v>
      </c>
      <c r="BG63" s="23">
        <v>0.7319</v>
      </c>
      <c r="BH63" s="24">
        <v>0.63269999999999993</v>
      </c>
      <c r="BI63" s="23">
        <v>1.2097</v>
      </c>
      <c r="BJ63" s="23">
        <v>1.2808000000000002</v>
      </c>
      <c r="BK63" s="23">
        <v>1.2838000000000001</v>
      </c>
      <c r="BL63" s="23">
        <v>1.2348000000000001</v>
      </c>
      <c r="BM63" s="23">
        <v>0.96749999999999992</v>
      </c>
      <c r="BN63" s="23">
        <v>0.9859</v>
      </c>
      <c r="BO63" s="23">
        <v>1.1729000000000001</v>
      </c>
      <c r="BP63" s="23">
        <v>1.181</v>
      </c>
      <c r="BQ63" s="23">
        <v>1.0399</v>
      </c>
      <c r="BR63" s="23">
        <v>0.4123</v>
      </c>
      <c r="BS63" s="23">
        <v>0.24819999999999998</v>
      </c>
      <c r="BT63" s="24">
        <v>0.2175</v>
      </c>
    </row>
    <row r="64" spans="1:72" x14ac:dyDescent="0.2">
      <c r="A64" s="22">
        <v>9.6666666666666661</v>
      </c>
      <c r="B64" s="22">
        <v>1.2275166666666666</v>
      </c>
      <c r="C64" s="23">
        <v>1.3068166666666667</v>
      </c>
      <c r="D64" s="23">
        <v>1.2958166666666668</v>
      </c>
      <c r="E64" s="23">
        <v>9.5316666666666675E-2</v>
      </c>
      <c r="F64" s="23">
        <v>7.3816666666666683E-2</v>
      </c>
      <c r="G64" s="23">
        <v>7.5716666666666682E-2</v>
      </c>
      <c r="H64" s="23">
        <v>1.3280166666666666</v>
      </c>
      <c r="I64" s="23">
        <v>1.3517166666666667</v>
      </c>
      <c r="J64" s="23">
        <v>1.3322166666666666</v>
      </c>
      <c r="K64" s="23">
        <v>6.2916666666666662E-2</v>
      </c>
      <c r="L64" s="23">
        <v>2.0316666666666677E-2</v>
      </c>
      <c r="M64" s="24">
        <v>4.0016666666666686E-2</v>
      </c>
      <c r="N64" s="22">
        <v>1.2529333333333335</v>
      </c>
      <c r="O64" s="23">
        <v>1.3396333333333335</v>
      </c>
      <c r="P64" s="23">
        <v>1.4131333333333331</v>
      </c>
      <c r="Q64" s="23">
        <v>1.2154333333333334</v>
      </c>
      <c r="R64" s="23">
        <v>1.2675333333333334</v>
      </c>
      <c r="S64" s="23">
        <v>1.3219333333333334</v>
      </c>
      <c r="T64" s="23">
        <v>1.4667333333333332</v>
      </c>
      <c r="U64" s="23">
        <v>1.3675333333333333</v>
      </c>
      <c r="V64" s="23">
        <v>1.4417333333333333</v>
      </c>
      <c r="W64" s="23">
        <v>1.2864333333333333</v>
      </c>
      <c r="X64" s="23">
        <v>0.6696333333333333</v>
      </c>
      <c r="Y64" s="24">
        <v>1.2266333333333332</v>
      </c>
      <c r="Z64" s="22">
        <v>1.2529333333333335</v>
      </c>
      <c r="AA64" s="23">
        <v>1.3396333333333335</v>
      </c>
      <c r="AB64" s="23">
        <v>1.4131333333333331</v>
      </c>
      <c r="AC64" s="23">
        <v>0.96853333333333336</v>
      </c>
      <c r="AD64" s="23">
        <v>1.0350333333333332</v>
      </c>
      <c r="AE64" s="23">
        <v>1.0167333333333333</v>
      </c>
      <c r="AF64" s="23">
        <v>1.4170333333333334</v>
      </c>
      <c r="AG64" s="23">
        <v>1.4678333333333331</v>
      </c>
      <c r="AH64" s="23">
        <v>1.5141333333333331</v>
      </c>
      <c r="AI64" s="23">
        <v>0.90873333333333339</v>
      </c>
      <c r="AJ64" s="23">
        <v>0.41643333333333338</v>
      </c>
      <c r="AK64" s="24">
        <v>0.34863333333333335</v>
      </c>
      <c r="AL64" s="22">
        <v>1.2529333333333335</v>
      </c>
      <c r="AM64" s="23">
        <v>1.3396333333333335</v>
      </c>
      <c r="AN64" s="23">
        <v>1.4131333333333331</v>
      </c>
      <c r="AO64" s="23">
        <v>1.2154333333333334</v>
      </c>
      <c r="AP64" s="23">
        <v>1.2675333333333334</v>
      </c>
      <c r="AQ64" s="23">
        <v>1.3219333333333334</v>
      </c>
      <c r="AR64" s="23">
        <v>1.4667333333333332</v>
      </c>
      <c r="AS64" s="23">
        <v>1.3675333333333333</v>
      </c>
      <c r="AT64" s="23">
        <v>1.4417333333333333</v>
      </c>
      <c r="AU64" s="23">
        <v>1.2864333333333333</v>
      </c>
      <c r="AV64" s="23">
        <v>0.6696333333333333</v>
      </c>
      <c r="AW64" s="24">
        <v>1.2266333333333332</v>
      </c>
      <c r="AX64" s="22">
        <v>1.2275166666666666</v>
      </c>
      <c r="AY64" s="23">
        <v>1.3068166666666667</v>
      </c>
      <c r="AZ64" s="23">
        <v>1.2958166666666668</v>
      </c>
      <c r="BA64" s="23">
        <v>1.1098166666666667</v>
      </c>
      <c r="BB64" s="23">
        <v>1.1999166666666665</v>
      </c>
      <c r="BC64" s="23">
        <v>0.96081666666666665</v>
      </c>
      <c r="BD64" s="23">
        <v>1.3371166666666667</v>
      </c>
      <c r="BE64" s="23">
        <v>1.2907166666666667</v>
      </c>
      <c r="BF64" s="23">
        <v>0.70581666666666665</v>
      </c>
      <c r="BG64" s="23">
        <v>0.76341666666666663</v>
      </c>
      <c r="BH64" s="24">
        <v>0.67151666666666665</v>
      </c>
      <c r="BI64" s="23">
        <v>1.2275166666666666</v>
      </c>
      <c r="BJ64" s="23">
        <v>1.3068166666666667</v>
      </c>
      <c r="BK64" s="23">
        <v>1.2958166666666668</v>
      </c>
      <c r="BL64" s="23">
        <v>1.2510166666666667</v>
      </c>
      <c r="BM64" s="23">
        <v>0.97871666666666657</v>
      </c>
      <c r="BN64" s="23">
        <v>0.99591666666666656</v>
      </c>
      <c r="BO64" s="23">
        <v>1.1932166666666666</v>
      </c>
      <c r="BP64" s="23">
        <v>1.2037166666666668</v>
      </c>
      <c r="BQ64" s="23">
        <v>1.0660166666666666</v>
      </c>
      <c r="BR64" s="23">
        <v>0.3636166666666667</v>
      </c>
      <c r="BS64" s="23">
        <v>0.23071666666666668</v>
      </c>
      <c r="BT64" s="24">
        <v>0.20661666666666664</v>
      </c>
    </row>
    <row r="65" spans="1:72" x14ac:dyDescent="0.2">
      <c r="A65" s="22">
        <v>10</v>
      </c>
      <c r="B65" s="22">
        <v>1.2599</v>
      </c>
      <c r="C65" s="23">
        <v>1.3384</v>
      </c>
      <c r="D65" s="23">
        <v>1.3242000000000003</v>
      </c>
      <c r="E65" s="23">
        <v>8.9400000000000007E-2</v>
      </c>
      <c r="F65" s="23">
        <v>7.2500000000000009E-2</v>
      </c>
      <c r="G65" s="23">
        <v>7.3300000000000018E-2</v>
      </c>
      <c r="H65" s="23">
        <v>1.3455000000000001</v>
      </c>
      <c r="I65" s="23">
        <v>1.3774000000000002</v>
      </c>
      <c r="J65" s="23">
        <v>1.3597000000000001</v>
      </c>
      <c r="K65" s="23">
        <v>7.3900000000000021E-2</v>
      </c>
      <c r="L65" s="23">
        <v>2.4000000000000007E-2</v>
      </c>
      <c r="M65" s="24">
        <v>4.9100000000000005E-2</v>
      </c>
      <c r="N65" s="22">
        <v>1.2665999999999999</v>
      </c>
      <c r="O65" s="23">
        <v>1.3463000000000001</v>
      </c>
      <c r="P65" s="23">
        <v>1.4276</v>
      </c>
      <c r="Q65" s="23">
        <v>1.2262999999999999</v>
      </c>
      <c r="R65" s="23">
        <v>1.2797000000000001</v>
      </c>
      <c r="S65" s="23">
        <v>1.3375999999999999</v>
      </c>
      <c r="T65" s="23">
        <v>1.4755999999999998</v>
      </c>
      <c r="U65" s="23">
        <v>1.3863999999999999</v>
      </c>
      <c r="V65" s="23">
        <v>1.4571000000000001</v>
      </c>
      <c r="W65" s="23">
        <v>1.2970999999999999</v>
      </c>
      <c r="X65" s="23">
        <v>0.70369999999999999</v>
      </c>
      <c r="Y65" s="24">
        <v>1.2588999999999999</v>
      </c>
      <c r="Z65" s="22">
        <v>1.2665999999999999</v>
      </c>
      <c r="AA65" s="23">
        <v>1.3463000000000001</v>
      </c>
      <c r="AB65" s="23">
        <v>1.4276</v>
      </c>
      <c r="AC65" s="23">
        <v>0.98439999999999983</v>
      </c>
      <c r="AD65" s="23">
        <v>1.0420999999999998</v>
      </c>
      <c r="AE65" s="23">
        <v>1.0221</v>
      </c>
      <c r="AF65" s="23">
        <v>1.4278999999999999</v>
      </c>
      <c r="AG65" s="23">
        <v>1.4811000000000001</v>
      </c>
      <c r="AH65" s="23">
        <v>1.5162999999999998</v>
      </c>
      <c r="AI65" s="23">
        <v>0.92189999999999994</v>
      </c>
      <c r="AJ65" s="23">
        <v>0.42109999999999997</v>
      </c>
      <c r="AK65" s="24">
        <v>0.3548</v>
      </c>
      <c r="AL65" s="22">
        <v>1.2665999999999999</v>
      </c>
      <c r="AM65" s="23">
        <v>1.3463000000000001</v>
      </c>
      <c r="AN65" s="23">
        <v>1.4276</v>
      </c>
      <c r="AO65" s="23">
        <v>1.2262999999999999</v>
      </c>
      <c r="AP65" s="23">
        <v>1.2797000000000001</v>
      </c>
      <c r="AQ65" s="23">
        <v>1.3375999999999999</v>
      </c>
      <c r="AR65" s="23">
        <v>1.4755999999999998</v>
      </c>
      <c r="AS65" s="23">
        <v>1.3863999999999999</v>
      </c>
      <c r="AT65" s="23">
        <v>1.4571000000000001</v>
      </c>
      <c r="AU65" s="23">
        <v>1.2970999999999999</v>
      </c>
      <c r="AV65" s="23">
        <v>0.70369999999999999</v>
      </c>
      <c r="AW65" s="24">
        <v>1.2588999999999999</v>
      </c>
      <c r="AX65" s="22">
        <v>1.2599</v>
      </c>
      <c r="AY65" s="23">
        <v>1.3384</v>
      </c>
      <c r="AZ65" s="23">
        <v>1.3242000000000003</v>
      </c>
      <c r="BA65" s="23">
        <v>1.1254000000000002</v>
      </c>
      <c r="BB65" s="23">
        <v>1.2131000000000001</v>
      </c>
      <c r="BC65" s="23">
        <v>0.96600000000000008</v>
      </c>
      <c r="BD65" s="23">
        <v>1.3559000000000001</v>
      </c>
      <c r="BE65" s="23">
        <v>1.3231000000000002</v>
      </c>
      <c r="BF65" s="23">
        <v>0.72770000000000001</v>
      </c>
      <c r="BG65" s="23">
        <v>0.78039999999999998</v>
      </c>
      <c r="BH65" s="24">
        <v>0.71889999999999998</v>
      </c>
      <c r="BI65" s="23">
        <v>1.2599</v>
      </c>
      <c r="BJ65" s="23">
        <v>1.3384</v>
      </c>
      <c r="BK65" s="23">
        <v>1.3242000000000003</v>
      </c>
      <c r="BL65" s="23">
        <v>1.2571000000000001</v>
      </c>
      <c r="BM65" s="23">
        <v>0.98610000000000009</v>
      </c>
      <c r="BN65" s="23">
        <v>1.0049000000000001</v>
      </c>
      <c r="BO65" s="23">
        <v>1.2076000000000002</v>
      </c>
      <c r="BP65" s="23">
        <v>1.2270000000000001</v>
      </c>
      <c r="BQ65" s="23">
        <v>1.1029000000000002</v>
      </c>
      <c r="BR65" s="23">
        <v>0.32990000000000003</v>
      </c>
      <c r="BS65" s="23">
        <v>0.2127</v>
      </c>
      <c r="BT65" s="24">
        <v>0.1953</v>
      </c>
    </row>
    <row r="66" spans="1:72" x14ac:dyDescent="0.2">
      <c r="A66" s="22">
        <v>10.333333333333332</v>
      </c>
      <c r="B66" s="22">
        <v>1.2659833333333332</v>
      </c>
      <c r="C66" s="23">
        <v>1.3403833333333335</v>
      </c>
      <c r="D66" s="23">
        <v>1.3349833333333334</v>
      </c>
      <c r="E66" s="23">
        <v>8.6883333333333326E-2</v>
      </c>
      <c r="F66" s="23">
        <v>7.0083333333333345E-2</v>
      </c>
      <c r="G66" s="23">
        <v>7.0283333333333337E-2</v>
      </c>
      <c r="H66" s="23">
        <v>1.3544833333333333</v>
      </c>
      <c r="I66" s="23">
        <v>1.3863833333333333</v>
      </c>
      <c r="J66" s="23">
        <v>1.3755833333333334</v>
      </c>
      <c r="K66" s="23">
        <v>8.9483333333333345E-2</v>
      </c>
      <c r="L66" s="23">
        <v>2.9283333333333342E-2</v>
      </c>
      <c r="M66" s="24">
        <v>6.3683333333333328E-2</v>
      </c>
      <c r="N66" s="22">
        <v>1.2752666666666665</v>
      </c>
      <c r="O66" s="23">
        <v>1.3644666666666667</v>
      </c>
      <c r="P66" s="23">
        <v>1.4369666666666667</v>
      </c>
      <c r="Q66" s="23">
        <v>1.2314666666666667</v>
      </c>
      <c r="R66" s="23">
        <v>1.2967666666666668</v>
      </c>
      <c r="S66" s="23">
        <v>1.3416666666666668</v>
      </c>
      <c r="T66" s="23">
        <v>1.4875666666666667</v>
      </c>
      <c r="U66" s="23">
        <v>1.4098666666666666</v>
      </c>
      <c r="V66" s="23">
        <v>1.4687666666666668</v>
      </c>
      <c r="W66" s="23">
        <v>1.3116666666666668</v>
      </c>
      <c r="X66" s="23">
        <v>0.7285666666666667</v>
      </c>
      <c r="Y66" s="24">
        <v>1.2835666666666667</v>
      </c>
      <c r="Z66" s="22">
        <v>1.2752666666666665</v>
      </c>
      <c r="AA66" s="23">
        <v>1.3644666666666667</v>
      </c>
      <c r="AB66" s="23">
        <v>1.4369666666666667</v>
      </c>
      <c r="AC66" s="23">
        <v>0.99816666666666676</v>
      </c>
      <c r="AD66" s="23">
        <v>1.0514666666666665</v>
      </c>
      <c r="AE66" s="23">
        <v>1.0278666666666667</v>
      </c>
      <c r="AF66" s="23">
        <v>1.4386666666666668</v>
      </c>
      <c r="AG66" s="23">
        <v>1.4913666666666665</v>
      </c>
      <c r="AH66" s="23">
        <v>1.5265666666666666</v>
      </c>
      <c r="AI66" s="23">
        <v>0.93236666666666679</v>
      </c>
      <c r="AJ66" s="23">
        <v>0.42416666666666669</v>
      </c>
      <c r="AK66" s="24">
        <v>0.35816666666666669</v>
      </c>
      <c r="AL66" s="22">
        <v>1.2752666666666665</v>
      </c>
      <c r="AM66" s="23">
        <v>1.3644666666666667</v>
      </c>
      <c r="AN66" s="23">
        <v>1.4369666666666667</v>
      </c>
      <c r="AO66" s="23">
        <v>1.2314666666666667</v>
      </c>
      <c r="AP66" s="23">
        <v>1.2967666666666668</v>
      </c>
      <c r="AQ66" s="23">
        <v>1.3416666666666668</v>
      </c>
      <c r="AR66" s="23">
        <v>1.4875666666666667</v>
      </c>
      <c r="AS66" s="23">
        <v>1.4098666666666666</v>
      </c>
      <c r="AT66" s="23">
        <v>1.4687666666666668</v>
      </c>
      <c r="AU66" s="23">
        <v>1.3116666666666668</v>
      </c>
      <c r="AV66" s="23">
        <v>0.7285666666666667</v>
      </c>
      <c r="AW66" s="24">
        <v>1.2835666666666667</v>
      </c>
      <c r="AX66" s="22">
        <v>1.2659833333333332</v>
      </c>
      <c r="AY66" s="23">
        <v>1.3403833333333335</v>
      </c>
      <c r="AZ66" s="23">
        <v>1.3349833333333334</v>
      </c>
      <c r="BA66" s="23">
        <v>1.1291833333333334</v>
      </c>
      <c r="BB66" s="23">
        <v>1.2166833333333333</v>
      </c>
      <c r="BC66" s="23">
        <v>0.9649833333333333</v>
      </c>
      <c r="BD66" s="23">
        <v>1.3632833333333334</v>
      </c>
      <c r="BE66" s="23">
        <v>1.3373833333333334</v>
      </c>
      <c r="BF66" s="23">
        <v>0.73398333333333332</v>
      </c>
      <c r="BG66" s="23">
        <v>0.79618333333333324</v>
      </c>
      <c r="BH66" s="24">
        <v>0.75278333333333325</v>
      </c>
      <c r="BI66" s="23">
        <v>1.2659833333333332</v>
      </c>
      <c r="BJ66" s="23">
        <v>1.3403833333333335</v>
      </c>
      <c r="BK66" s="23">
        <v>1.3349833333333334</v>
      </c>
      <c r="BL66" s="23">
        <v>1.2874833333333333</v>
      </c>
      <c r="BM66" s="23">
        <v>1.0111833333333333</v>
      </c>
      <c r="BN66" s="23">
        <v>1.0392833333333333</v>
      </c>
      <c r="BO66" s="23">
        <v>1.2208833333333333</v>
      </c>
      <c r="BP66" s="23">
        <v>1.2517833333333335</v>
      </c>
      <c r="BQ66" s="23">
        <v>1.1051833333333334</v>
      </c>
      <c r="BR66" s="23">
        <v>0.30328333333333335</v>
      </c>
      <c r="BS66" s="23">
        <v>0.20068333333333335</v>
      </c>
      <c r="BT66" s="24">
        <v>0.18448333333333333</v>
      </c>
    </row>
    <row r="67" spans="1:72" x14ac:dyDescent="0.2">
      <c r="A67" s="22">
        <v>10.666666666666666</v>
      </c>
      <c r="B67" s="22">
        <v>1.2830333333333332</v>
      </c>
      <c r="C67" s="23">
        <v>1.3594333333333335</v>
      </c>
      <c r="D67" s="23">
        <v>1.3464333333333336</v>
      </c>
      <c r="E67" s="23">
        <v>8.2133333333333322E-2</v>
      </c>
      <c r="F67" s="23">
        <v>6.8233333333333326E-2</v>
      </c>
      <c r="G67" s="23">
        <v>6.8033333333333335E-2</v>
      </c>
      <c r="H67" s="23">
        <v>1.3639333333333334</v>
      </c>
      <c r="I67" s="23">
        <v>1.4023333333333334</v>
      </c>
      <c r="J67" s="23">
        <v>1.3886333333333334</v>
      </c>
      <c r="K67" s="23">
        <v>0.10753333333333333</v>
      </c>
      <c r="L67" s="23">
        <v>3.4633333333333335E-2</v>
      </c>
      <c r="M67" s="24">
        <v>8.3133333333333351E-2</v>
      </c>
      <c r="N67" s="22">
        <v>1.2875999999999999</v>
      </c>
      <c r="O67" s="23">
        <v>1.3655000000000002</v>
      </c>
      <c r="P67" s="23">
        <v>1.4432</v>
      </c>
      <c r="Q67" s="23">
        <v>1.2370000000000001</v>
      </c>
      <c r="R67" s="23">
        <v>1.3045000000000002</v>
      </c>
      <c r="S67" s="23">
        <v>1.3553000000000002</v>
      </c>
      <c r="T67" s="23">
        <v>1.4983</v>
      </c>
      <c r="U67" s="23">
        <v>1.4192</v>
      </c>
      <c r="V67" s="23">
        <v>1.4838000000000002</v>
      </c>
      <c r="W67" s="23">
        <v>1.3211000000000002</v>
      </c>
      <c r="X67" s="23">
        <v>0.74700000000000011</v>
      </c>
      <c r="Y67" s="24">
        <v>1.3077000000000001</v>
      </c>
      <c r="Z67" s="22">
        <v>1.2875999999999999</v>
      </c>
      <c r="AA67" s="23">
        <v>1.3655000000000002</v>
      </c>
      <c r="AB67" s="23">
        <v>1.4432</v>
      </c>
      <c r="AC67" s="23">
        <v>1.0089999999999999</v>
      </c>
      <c r="AD67" s="23">
        <v>1.0610999999999999</v>
      </c>
      <c r="AE67" s="23">
        <v>1.0350000000000001</v>
      </c>
      <c r="AF67" s="23">
        <v>1.4448000000000001</v>
      </c>
      <c r="AG67" s="23">
        <v>1.4957000000000003</v>
      </c>
      <c r="AH67" s="23">
        <v>1.5306999999999999</v>
      </c>
      <c r="AI67" s="23">
        <v>0.94130000000000003</v>
      </c>
      <c r="AJ67" s="23">
        <v>0.4269</v>
      </c>
      <c r="AK67" s="24">
        <v>0.35960000000000003</v>
      </c>
      <c r="AL67" s="22">
        <v>1.2875999999999999</v>
      </c>
      <c r="AM67" s="23">
        <v>1.3655000000000002</v>
      </c>
      <c r="AN67" s="23">
        <v>1.4432</v>
      </c>
      <c r="AO67" s="23">
        <v>1.2370000000000001</v>
      </c>
      <c r="AP67" s="23">
        <v>1.3045000000000002</v>
      </c>
      <c r="AQ67" s="23">
        <v>1.3553000000000002</v>
      </c>
      <c r="AR67" s="23">
        <v>1.4983</v>
      </c>
      <c r="AS67" s="23">
        <v>1.4192</v>
      </c>
      <c r="AT67" s="23">
        <v>1.4838000000000002</v>
      </c>
      <c r="AU67" s="23">
        <v>1.3211000000000002</v>
      </c>
      <c r="AV67" s="23">
        <v>0.74700000000000011</v>
      </c>
      <c r="AW67" s="24">
        <v>1.3077000000000001</v>
      </c>
      <c r="AX67" s="22">
        <v>1.2830333333333332</v>
      </c>
      <c r="AY67" s="23">
        <v>1.3594333333333335</v>
      </c>
      <c r="AZ67" s="23">
        <v>1.3464333333333336</v>
      </c>
      <c r="BA67" s="23">
        <v>1.1340333333333334</v>
      </c>
      <c r="BB67" s="23">
        <v>1.2236333333333334</v>
      </c>
      <c r="BC67" s="23">
        <v>0.96873333333333345</v>
      </c>
      <c r="BD67" s="23">
        <v>1.3757333333333335</v>
      </c>
      <c r="BE67" s="23">
        <v>1.3534333333333335</v>
      </c>
      <c r="BF67" s="23">
        <v>0.73963333333333325</v>
      </c>
      <c r="BG67" s="23">
        <v>0.81243333333333334</v>
      </c>
      <c r="BH67" s="24">
        <v>0.77713333333333323</v>
      </c>
      <c r="BI67" s="23">
        <v>1.2830333333333332</v>
      </c>
      <c r="BJ67" s="23">
        <v>1.3594333333333335</v>
      </c>
      <c r="BK67" s="23">
        <v>1.3464333333333336</v>
      </c>
      <c r="BL67" s="23">
        <v>1.2980333333333334</v>
      </c>
      <c r="BM67" s="23">
        <v>1.0376333333333334</v>
      </c>
      <c r="BN67" s="23">
        <v>1.0670333333333333</v>
      </c>
      <c r="BO67" s="23">
        <v>1.2335333333333334</v>
      </c>
      <c r="BP67" s="23">
        <v>1.2691333333333334</v>
      </c>
      <c r="BQ67" s="23">
        <v>1.1111333333333335</v>
      </c>
      <c r="BR67" s="23">
        <v>0.28213333333333335</v>
      </c>
      <c r="BS67" s="23">
        <v>0.18603333333333333</v>
      </c>
      <c r="BT67" s="24">
        <v>0.17453333333333335</v>
      </c>
    </row>
    <row r="68" spans="1:72" x14ac:dyDescent="0.2">
      <c r="A68" s="22">
        <v>11</v>
      </c>
      <c r="B68" s="22">
        <v>1.3135166666666667</v>
      </c>
      <c r="C68" s="23">
        <v>1.3703166666666666</v>
      </c>
      <c r="D68" s="23">
        <v>1.3657166666666667</v>
      </c>
      <c r="E68" s="23">
        <v>7.8716666666666671E-2</v>
      </c>
      <c r="F68" s="23">
        <v>6.6316666666666677E-2</v>
      </c>
      <c r="G68" s="23">
        <v>6.5516666666666667E-2</v>
      </c>
      <c r="H68" s="23">
        <v>1.3747166666666666</v>
      </c>
      <c r="I68" s="23">
        <v>1.4154166666666665</v>
      </c>
      <c r="J68" s="23">
        <v>1.4029166666666666</v>
      </c>
      <c r="K68" s="23">
        <v>0.12951666666666667</v>
      </c>
      <c r="L68" s="23">
        <v>4.0716666666666665E-2</v>
      </c>
      <c r="M68" s="24">
        <v>0.10921666666666667</v>
      </c>
      <c r="N68" s="22">
        <v>1.2965333333333331</v>
      </c>
      <c r="O68" s="23">
        <v>1.3748333333333334</v>
      </c>
      <c r="P68" s="23">
        <v>1.4567333333333332</v>
      </c>
      <c r="Q68" s="23">
        <v>1.2511333333333334</v>
      </c>
      <c r="R68" s="23">
        <v>1.3158333333333334</v>
      </c>
      <c r="S68" s="23">
        <v>1.3682333333333334</v>
      </c>
      <c r="T68" s="23">
        <v>1.5084333333333333</v>
      </c>
      <c r="U68" s="23">
        <v>1.4358333333333333</v>
      </c>
      <c r="V68" s="23">
        <v>1.5005333333333333</v>
      </c>
      <c r="W68" s="23">
        <v>1.3298333333333334</v>
      </c>
      <c r="X68" s="23">
        <v>0.76493333333333324</v>
      </c>
      <c r="Y68" s="24">
        <v>1.3300333333333332</v>
      </c>
      <c r="Z68" s="22">
        <v>1.2965333333333331</v>
      </c>
      <c r="AA68" s="23">
        <v>1.3748333333333334</v>
      </c>
      <c r="AB68" s="23">
        <v>1.4567333333333332</v>
      </c>
      <c r="AC68" s="23">
        <v>1.0209333333333332</v>
      </c>
      <c r="AD68" s="23">
        <v>1.0733333333333333</v>
      </c>
      <c r="AE68" s="23">
        <v>1.0443333333333333</v>
      </c>
      <c r="AF68" s="23">
        <v>1.4522333333333333</v>
      </c>
      <c r="AG68" s="23">
        <v>1.5013333333333332</v>
      </c>
      <c r="AH68" s="23">
        <v>1.5368333333333333</v>
      </c>
      <c r="AI68" s="23">
        <v>0.95303333333333318</v>
      </c>
      <c r="AJ68" s="23">
        <v>0.43053333333333327</v>
      </c>
      <c r="AK68" s="24">
        <v>0.36303333333333332</v>
      </c>
      <c r="AL68" s="22">
        <v>1.2965333333333331</v>
      </c>
      <c r="AM68" s="23">
        <v>1.3748333333333334</v>
      </c>
      <c r="AN68" s="23">
        <v>1.4567333333333332</v>
      </c>
      <c r="AO68" s="23">
        <v>1.2511333333333334</v>
      </c>
      <c r="AP68" s="23">
        <v>1.3158333333333334</v>
      </c>
      <c r="AQ68" s="23">
        <v>1.3682333333333334</v>
      </c>
      <c r="AR68" s="23">
        <v>1.5084333333333333</v>
      </c>
      <c r="AS68" s="23">
        <v>1.4358333333333333</v>
      </c>
      <c r="AT68" s="23">
        <v>1.5005333333333333</v>
      </c>
      <c r="AU68" s="23">
        <v>1.3298333333333334</v>
      </c>
      <c r="AV68" s="23">
        <v>0.76493333333333324</v>
      </c>
      <c r="AW68" s="24">
        <v>1.3300333333333332</v>
      </c>
      <c r="AX68" s="22">
        <v>1.3135166666666667</v>
      </c>
      <c r="AY68" s="23">
        <v>1.3703166666666666</v>
      </c>
      <c r="AZ68" s="23">
        <v>1.3657166666666667</v>
      </c>
      <c r="BA68" s="23">
        <v>1.1342166666666667</v>
      </c>
      <c r="BB68" s="23">
        <v>1.2290166666666666</v>
      </c>
      <c r="BC68" s="23">
        <v>0.97171666666666678</v>
      </c>
      <c r="BD68" s="23">
        <v>1.3913166666666668</v>
      </c>
      <c r="BE68" s="23">
        <v>1.3734166666666667</v>
      </c>
      <c r="BF68" s="23">
        <v>0.74851666666666672</v>
      </c>
      <c r="BG68" s="23">
        <v>0.81491666666666673</v>
      </c>
      <c r="BH68" s="24">
        <v>0.78581666666666661</v>
      </c>
      <c r="BI68" s="23">
        <v>1.3135166666666667</v>
      </c>
      <c r="BJ68" s="23">
        <v>1.3703166666666666</v>
      </c>
      <c r="BK68" s="23">
        <v>1.3657166666666667</v>
      </c>
      <c r="BL68" s="23">
        <v>1.3119166666666666</v>
      </c>
      <c r="BM68" s="23">
        <v>1.0472166666666665</v>
      </c>
      <c r="BN68" s="23">
        <v>1.0800166666666666</v>
      </c>
      <c r="BO68" s="23">
        <v>1.2395166666666666</v>
      </c>
      <c r="BP68" s="23">
        <v>1.2770166666666667</v>
      </c>
      <c r="BQ68" s="23">
        <v>1.1391166666666668</v>
      </c>
      <c r="BR68" s="23">
        <v>0.26741666666666669</v>
      </c>
      <c r="BS68" s="23">
        <v>0.17271666666666668</v>
      </c>
      <c r="BT68" s="24">
        <v>0.16701666666666667</v>
      </c>
    </row>
    <row r="69" spans="1:72" x14ac:dyDescent="0.2">
      <c r="A69" s="22">
        <v>11.333333333333332</v>
      </c>
      <c r="B69" s="22">
        <v>1.3275833333333333</v>
      </c>
      <c r="C69" s="23">
        <v>1.3840833333333333</v>
      </c>
      <c r="D69" s="23">
        <v>1.3785833333333335</v>
      </c>
      <c r="E69" s="23">
        <v>7.4483333333333318E-2</v>
      </c>
      <c r="F69" s="23">
        <v>6.5383333333333349E-2</v>
      </c>
      <c r="G69" s="23">
        <v>6.3883333333333334E-2</v>
      </c>
      <c r="H69" s="23">
        <v>1.3863833333333333</v>
      </c>
      <c r="I69" s="23">
        <v>1.4287833333333333</v>
      </c>
      <c r="J69" s="23">
        <v>1.4094833333333334</v>
      </c>
      <c r="K69" s="23">
        <v>0.15858333333333335</v>
      </c>
      <c r="L69" s="23">
        <v>5.2783333333333349E-2</v>
      </c>
      <c r="M69" s="24">
        <v>0.13928333333333331</v>
      </c>
      <c r="N69" s="22">
        <v>1.3069333333333333</v>
      </c>
      <c r="O69" s="23">
        <v>1.3852333333333335</v>
      </c>
      <c r="P69" s="23">
        <v>1.4623333333333335</v>
      </c>
      <c r="Q69" s="23">
        <v>1.2611333333333334</v>
      </c>
      <c r="R69" s="23">
        <v>1.3259333333333334</v>
      </c>
      <c r="S69" s="23">
        <v>1.3756333333333335</v>
      </c>
      <c r="T69" s="23">
        <v>1.5183333333333333</v>
      </c>
      <c r="U69" s="23">
        <v>1.4513333333333334</v>
      </c>
      <c r="V69" s="23">
        <v>1.5101333333333333</v>
      </c>
      <c r="W69" s="23">
        <v>1.3379333333333334</v>
      </c>
      <c r="X69" s="23">
        <v>0.77533333333333343</v>
      </c>
      <c r="Y69" s="24">
        <v>1.3441333333333334</v>
      </c>
      <c r="Z69" s="22">
        <v>1.3069333333333333</v>
      </c>
      <c r="AA69" s="23">
        <v>1.3852333333333335</v>
      </c>
      <c r="AB69" s="23">
        <v>1.4623333333333335</v>
      </c>
      <c r="AC69" s="23">
        <v>1.0239333333333334</v>
      </c>
      <c r="AD69" s="23">
        <v>1.0809333333333333</v>
      </c>
      <c r="AE69" s="23">
        <v>1.0486333333333335</v>
      </c>
      <c r="AF69" s="23">
        <v>1.4607333333333334</v>
      </c>
      <c r="AG69" s="23">
        <v>1.5054333333333334</v>
      </c>
      <c r="AH69" s="23">
        <v>1.5420333333333334</v>
      </c>
      <c r="AI69" s="23">
        <v>0.96013333333333328</v>
      </c>
      <c r="AJ69" s="23">
        <v>0.43353333333333333</v>
      </c>
      <c r="AK69" s="24">
        <v>0.36313333333333336</v>
      </c>
      <c r="AL69" s="22">
        <v>1.3069333333333333</v>
      </c>
      <c r="AM69" s="23">
        <v>1.3852333333333335</v>
      </c>
      <c r="AN69" s="23">
        <v>1.4623333333333335</v>
      </c>
      <c r="AO69" s="23">
        <v>1.2611333333333334</v>
      </c>
      <c r="AP69" s="23">
        <v>1.3259333333333334</v>
      </c>
      <c r="AQ69" s="23">
        <v>1.3756333333333335</v>
      </c>
      <c r="AR69" s="23">
        <v>1.5183333333333333</v>
      </c>
      <c r="AS69" s="23">
        <v>1.4513333333333334</v>
      </c>
      <c r="AT69" s="23">
        <v>1.5101333333333333</v>
      </c>
      <c r="AU69" s="23">
        <v>1.3379333333333334</v>
      </c>
      <c r="AV69" s="23">
        <v>0.77533333333333343</v>
      </c>
      <c r="AW69" s="24">
        <v>1.3441333333333334</v>
      </c>
      <c r="AX69" s="22">
        <v>1.3275833333333333</v>
      </c>
      <c r="AY69" s="23">
        <v>1.3840833333333333</v>
      </c>
      <c r="AZ69" s="23">
        <v>1.3785833333333335</v>
      </c>
      <c r="BA69" s="23">
        <v>1.1340833333333333</v>
      </c>
      <c r="BB69" s="23">
        <v>1.2400833333333332</v>
      </c>
      <c r="BC69" s="23">
        <v>0.97628333333333339</v>
      </c>
      <c r="BD69" s="23">
        <v>1.4037833333333334</v>
      </c>
      <c r="BE69" s="23">
        <v>1.3913833333333334</v>
      </c>
      <c r="BF69" s="23">
        <v>0.74968333333333337</v>
      </c>
      <c r="BG69" s="23">
        <v>0.82278333333333342</v>
      </c>
      <c r="BH69" s="24">
        <v>0.79818333333333336</v>
      </c>
      <c r="BI69" s="23">
        <v>1.3275833333333333</v>
      </c>
      <c r="BJ69" s="23">
        <v>1.3840833333333333</v>
      </c>
      <c r="BK69" s="23">
        <v>1.3785833333333335</v>
      </c>
      <c r="BL69" s="23">
        <v>1.3288833333333334</v>
      </c>
      <c r="BM69" s="23">
        <v>1.0682833333333335</v>
      </c>
      <c r="BN69" s="23">
        <v>1.0990833333333334</v>
      </c>
      <c r="BO69" s="23">
        <v>1.2434833333333335</v>
      </c>
      <c r="BP69" s="23">
        <v>1.2876833333333335</v>
      </c>
      <c r="BQ69" s="23">
        <v>1.1644833333333333</v>
      </c>
      <c r="BR69" s="23">
        <v>0.26038333333333336</v>
      </c>
      <c r="BS69" s="23">
        <v>0.16368333333333329</v>
      </c>
      <c r="BT69" s="24">
        <v>0.16278333333333331</v>
      </c>
    </row>
    <row r="70" spans="1:72" x14ac:dyDescent="0.2">
      <c r="A70" s="22">
        <v>11.666666666666666</v>
      </c>
      <c r="B70" s="22">
        <v>1.3230999999999999</v>
      </c>
      <c r="C70" s="23">
        <v>1.3788</v>
      </c>
      <c r="D70" s="23">
        <v>1.3783000000000001</v>
      </c>
      <c r="E70" s="23">
        <v>7.1099999999999983E-2</v>
      </c>
      <c r="F70" s="23">
        <v>6.3399999999999998E-2</v>
      </c>
      <c r="G70" s="23">
        <v>6.1899999999999983E-2</v>
      </c>
      <c r="H70" s="23">
        <v>1.3877999999999999</v>
      </c>
      <c r="I70" s="23">
        <v>1.4325999999999999</v>
      </c>
      <c r="J70" s="23">
        <v>1.4147000000000001</v>
      </c>
      <c r="K70" s="23">
        <v>0.19199999999999995</v>
      </c>
      <c r="L70" s="23">
        <v>6.649999999999999E-2</v>
      </c>
      <c r="M70" s="24">
        <v>0.1759</v>
      </c>
      <c r="N70" s="22">
        <v>1.3122666666666665</v>
      </c>
      <c r="O70" s="23">
        <v>1.3921666666666668</v>
      </c>
      <c r="P70" s="23">
        <v>1.4682666666666666</v>
      </c>
      <c r="Q70" s="23">
        <v>1.2684666666666666</v>
      </c>
      <c r="R70" s="23">
        <v>1.3349666666666666</v>
      </c>
      <c r="S70" s="23">
        <v>1.3822666666666668</v>
      </c>
      <c r="T70" s="23">
        <v>1.5232666666666665</v>
      </c>
      <c r="U70" s="23">
        <v>1.4652666666666665</v>
      </c>
      <c r="V70" s="23">
        <v>1.5192666666666668</v>
      </c>
      <c r="W70" s="23">
        <v>1.3418666666666668</v>
      </c>
      <c r="X70" s="23">
        <v>0.78956666666666653</v>
      </c>
      <c r="Y70" s="24">
        <v>1.3593666666666666</v>
      </c>
      <c r="Z70" s="22">
        <v>1.3122666666666665</v>
      </c>
      <c r="AA70" s="23">
        <v>1.3921666666666668</v>
      </c>
      <c r="AB70" s="23">
        <v>1.4682666666666666</v>
      </c>
      <c r="AC70" s="23">
        <v>1.0263666666666666</v>
      </c>
      <c r="AD70" s="23">
        <v>1.0866666666666667</v>
      </c>
      <c r="AE70" s="23">
        <v>1.0585666666666667</v>
      </c>
      <c r="AF70" s="23">
        <v>1.4668666666666668</v>
      </c>
      <c r="AG70" s="23">
        <v>1.5111666666666665</v>
      </c>
      <c r="AH70" s="23">
        <v>1.5471666666666666</v>
      </c>
      <c r="AI70" s="23">
        <v>0.96466666666666656</v>
      </c>
      <c r="AJ70" s="23">
        <v>0.43206666666666665</v>
      </c>
      <c r="AK70" s="24">
        <v>0.36466666666666669</v>
      </c>
      <c r="AL70" s="22">
        <v>1.3122666666666665</v>
      </c>
      <c r="AM70" s="23">
        <v>1.3921666666666668</v>
      </c>
      <c r="AN70" s="23">
        <v>1.4682666666666666</v>
      </c>
      <c r="AO70" s="23">
        <v>1.2684666666666666</v>
      </c>
      <c r="AP70" s="23">
        <v>1.3349666666666666</v>
      </c>
      <c r="AQ70" s="23">
        <v>1.3822666666666668</v>
      </c>
      <c r="AR70" s="23">
        <v>1.5232666666666665</v>
      </c>
      <c r="AS70" s="23">
        <v>1.4652666666666665</v>
      </c>
      <c r="AT70" s="23">
        <v>1.5192666666666668</v>
      </c>
      <c r="AU70" s="23">
        <v>1.3418666666666668</v>
      </c>
      <c r="AV70" s="23">
        <v>0.78956666666666653</v>
      </c>
      <c r="AW70" s="24">
        <v>1.3593666666666666</v>
      </c>
      <c r="AX70" s="22">
        <v>1.3230999999999999</v>
      </c>
      <c r="AY70" s="23">
        <v>1.3788</v>
      </c>
      <c r="AZ70" s="23">
        <v>1.3783000000000001</v>
      </c>
      <c r="BA70" s="23">
        <v>1.1231</v>
      </c>
      <c r="BB70" s="23">
        <v>1.2325999999999999</v>
      </c>
      <c r="BC70" s="23">
        <v>0.97740000000000005</v>
      </c>
      <c r="BD70" s="23">
        <v>1.4044000000000001</v>
      </c>
      <c r="BE70" s="23">
        <v>1.3954</v>
      </c>
      <c r="BF70" s="23">
        <v>0.74939999999999996</v>
      </c>
      <c r="BG70" s="23">
        <v>0.82329999999999992</v>
      </c>
      <c r="BH70" s="24">
        <v>0.80479999999999996</v>
      </c>
      <c r="BI70" s="23">
        <v>1.3230999999999999</v>
      </c>
      <c r="BJ70" s="23">
        <v>1.3788</v>
      </c>
      <c r="BK70" s="23">
        <v>1.3783000000000001</v>
      </c>
      <c r="BL70" s="23">
        <v>1.3506</v>
      </c>
      <c r="BM70" s="23">
        <v>1.1088</v>
      </c>
      <c r="BN70" s="23">
        <v>1.1466999999999998</v>
      </c>
      <c r="BO70" s="23">
        <v>1.2558</v>
      </c>
      <c r="BP70" s="23">
        <v>1.3035000000000001</v>
      </c>
      <c r="BQ70" s="23">
        <v>1.1615</v>
      </c>
      <c r="BR70" s="23">
        <v>0.25529999999999997</v>
      </c>
      <c r="BS70" s="23">
        <v>0.16079999999999997</v>
      </c>
      <c r="BT70" s="24">
        <v>0.15959999999999996</v>
      </c>
    </row>
    <row r="71" spans="1:72" x14ac:dyDescent="0.2">
      <c r="A71" s="22">
        <v>12</v>
      </c>
      <c r="B71" s="22">
        <v>1.3530333333333331</v>
      </c>
      <c r="C71" s="23">
        <v>1.3869333333333334</v>
      </c>
      <c r="D71" s="23">
        <v>1.3981333333333332</v>
      </c>
      <c r="E71" s="23">
        <v>6.9133333333333324E-2</v>
      </c>
      <c r="F71" s="23">
        <v>6.2833333333333324E-2</v>
      </c>
      <c r="G71" s="23">
        <v>6.0933333333333325E-2</v>
      </c>
      <c r="H71" s="23">
        <v>1.4000333333333332</v>
      </c>
      <c r="I71" s="23">
        <v>1.4441333333333333</v>
      </c>
      <c r="J71" s="23">
        <v>1.4278333333333333</v>
      </c>
      <c r="K71" s="23">
        <v>0.22223333333333334</v>
      </c>
      <c r="L71" s="23">
        <v>8.9233333333333331E-2</v>
      </c>
      <c r="M71" s="24">
        <v>0.20403333333333334</v>
      </c>
      <c r="N71" s="22">
        <v>1.3228</v>
      </c>
      <c r="O71" s="23">
        <v>1.4042000000000001</v>
      </c>
      <c r="P71" s="23">
        <v>1.4759000000000002</v>
      </c>
      <c r="Q71" s="23">
        <v>1.28</v>
      </c>
      <c r="R71" s="23">
        <v>1.3463000000000001</v>
      </c>
      <c r="S71" s="23">
        <v>1.3953</v>
      </c>
      <c r="T71" s="23">
        <v>1.5344</v>
      </c>
      <c r="U71" s="23">
        <v>1.4778</v>
      </c>
      <c r="V71" s="23">
        <v>1.532</v>
      </c>
      <c r="W71" s="23">
        <v>1.3519000000000001</v>
      </c>
      <c r="X71" s="23">
        <v>0.80059999999999998</v>
      </c>
      <c r="Y71" s="24">
        <v>1.3717999999999999</v>
      </c>
      <c r="Z71" s="22">
        <v>1.3228</v>
      </c>
      <c r="AA71" s="23">
        <v>1.4042000000000001</v>
      </c>
      <c r="AB71" s="23">
        <v>1.4759000000000002</v>
      </c>
      <c r="AC71" s="23">
        <v>1.0345</v>
      </c>
      <c r="AD71" s="23">
        <v>1.0961000000000001</v>
      </c>
      <c r="AE71" s="23">
        <v>1.0642</v>
      </c>
      <c r="AF71" s="23">
        <v>1.4752000000000001</v>
      </c>
      <c r="AG71" s="23">
        <v>1.516</v>
      </c>
      <c r="AH71" s="23">
        <v>1.5533999999999999</v>
      </c>
      <c r="AI71" s="23">
        <v>0.9749000000000001</v>
      </c>
      <c r="AJ71" s="23">
        <v>0.43879999999999997</v>
      </c>
      <c r="AK71" s="24">
        <v>0.36369999999999997</v>
      </c>
      <c r="AL71" s="22">
        <v>1.3228</v>
      </c>
      <c r="AM71" s="23">
        <v>1.4042000000000001</v>
      </c>
      <c r="AN71" s="23">
        <v>1.4759000000000002</v>
      </c>
      <c r="AO71" s="23">
        <v>1.28</v>
      </c>
      <c r="AP71" s="23">
        <v>1.3463000000000001</v>
      </c>
      <c r="AQ71" s="23">
        <v>1.3953</v>
      </c>
      <c r="AR71" s="23">
        <v>1.5344</v>
      </c>
      <c r="AS71" s="23">
        <v>1.4778</v>
      </c>
      <c r="AT71" s="23">
        <v>1.532</v>
      </c>
      <c r="AU71" s="23">
        <v>1.3519000000000001</v>
      </c>
      <c r="AV71" s="23">
        <v>0.80059999999999998</v>
      </c>
      <c r="AW71" s="24">
        <v>1.3717999999999999</v>
      </c>
      <c r="AX71" s="22">
        <v>1.3530333333333331</v>
      </c>
      <c r="AY71" s="23">
        <v>1.3869333333333334</v>
      </c>
      <c r="AZ71" s="23">
        <v>1.3981333333333332</v>
      </c>
      <c r="BA71" s="23">
        <v>1.1238333333333332</v>
      </c>
      <c r="BB71" s="23">
        <v>1.2391333333333332</v>
      </c>
      <c r="BC71" s="23">
        <v>1.0147333333333333</v>
      </c>
      <c r="BD71" s="23">
        <v>1.4247333333333334</v>
      </c>
      <c r="BE71" s="23">
        <v>1.4088333333333334</v>
      </c>
      <c r="BF71" s="23">
        <v>0.75183333333333335</v>
      </c>
      <c r="BG71" s="23">
        <v>0.83773333333333344</v>
      </c>
      <c r="BH71" s="24">
        <v>0.82043333333333335</v>
      </c>
      <c r="BI71" s="23">
        <v>1.3530333333333331</v>
      </c>
      <c r="BJ71" s="23">
        <v>1.3869333333333334</v>
      </c>
      <c r="BK71" s="23">
        <v>1.3981333333333332</v>
      </c>
      <c r="BL71" s="23">
        <v>1.3546333333333334</v>
      </c>
      <c r="BM71" s="23">
        <v>1.1282333333333332</v>
      </c>
      <c r="BN71" s="23">
        <v>1.1597333333333333</v>
      </c>
      <c r="BO71" s="23">
        <v>1.2607333333333333</v>
      </c>
      <c r="BP71" s="23">
        <v>1.3141333333333334</v>
      </c>
      <c r="BQ71" s="23">
        <v>1.1795333333333333</v>
      </c>
      <c r="BR71" s="23">
        <v>0.25113333333333338</v>
      </c>
      <c r="BS71" s="23">
        <v>0.15883333333333333</v>
      </c>
      <c r="BT71" s="24">
        <v>0.15943333333333334</v>
      </c>
    </row>
    <row r="72" spans="1:72" x14ac:dyDescent="0.2">
      <c r="A72" s="22">
        <v>12.333333333333332</v>
      </c>
      <c r="B72" s="22">
        <v>1.3604499999999999</v>
      </c>
      <c r="C72" s="23">
        <v>1.3913500000000001</v>
      </c>
      <c r="D72" s="23">
        <v>1.4102500000000002</v>
      </c>
      <c r="E72" s="23">
        <v>6.7349999999999993E-2</v>
      </c>
      <c r="F72" s="23">
        <v>6.165000000000001E-2</v>
      </c>
      <c r="G72" s="23">
        <v>5.935E-2</v>
      </c>
      <c r="H72" s="23">
        <v>1.4067499999999999</v>
      </c>
      <c r="I72" s="23">
        <v>1.4515500000000001</v>
      </c>
      <c r="J72" s="23">
        <v>1.4397500000000001</v>
      </c>
      <c r="K72" s="23">
        <v>0.26274999999999998</v>
      </c>
      <c r="L72" s="23">
        <v>0.11705000000000003</v>
      </c>
      <c r="M72" s="24">
        <v>0.24895</v>
      </c>
      <c r="N72" s="22">
        <v>1.3279999999999998</v>
      </c>
      <c r="O72" s="23">
        <v>1.411</v>
      </c>
      <c r="P72" s="23">
        <v>1.4823</v>
      </c>
      <c r="Q72" s="23">
        <v>1.2904</v>
      </c>
      <c r="R72" s="23">
        <v>1.3553999999999999</v>
      </c>
      <c r="S72" s="23">
        <v>1.4008</v>
      </c>
      <c r="T72" s="23">
        <v>1.5415999999999999</v>
      </c>
      <c r="U72" s="23">
        <v>1.4914999999999998</v>
      </c>
      <c r="V72" s="23">
        <v>1.5416000000000001</v>
      </c>
      <c r="W72" s="23">
        <v>1.355</v>
      </c>
      <c r="X72" s="23">
        <v>0.80620000000000003</v>
      </c>
      <c r="Y72" s="24">
        <v>1.3854</v>
      </c>
      <c r="Z72" s="22">
        <v>1.3279999999999998</v>
      </c>
      <c r="AA72" s="23">
        <v>1.411</v>
      </c>
      <c r="AB72" s="23">
        <v>1.4823</v>
      </c>
      <c r="AC72" s="23">
        <v>1.0413999999999999</v>
      </c>
      <c r="AD72" s="23">
        <v>1.0976999999999999</v>
      </c>
      <c r="AE72" s="23">
        <v>1.0672000000000001</v>
      </c>
      <c r="AF72" s="23">
        <v>1.4826999999999999</v>
      </c>
      <c r="AG72" s="23">
        <v>1.524</v>
      </c>
      <c r="AH72" s="23">
        <v>1.5599999999999998</v>
      </c>
      <c r="AI72" s="23">
        <v>0.98039999999999994</v>
      </c>
      <c r="AJ72" s="23">
        <v>0.44009999999999999</v>
      </c>
      <c r="AK72" s="24">
        <v>0.36349999999999993</v>
      </c>
      <c r="AL72" s="22">
        <v>1.3279999999999998</v>
      </c>
      <c r="AM72" s="23">
        <v>1.411</v>
      </c>
      <c r="AN72" s="23">
        <v>1.4823</v>
      </c>
      <c r="AO72" s="23">
        <v>1.2904</v>
      </c>
      <c r="AP72" s="23">
        <v>1.3553999999999999</v>
      </c>
      <c r="AQ72" s="23">
        <v>1.4008</v>
      </c>
      <c r="AR72" s="23">
        <v>1.5415999999999999</v>
      </c>
      <c r="AS72" s="23">
        <v>1.4914999999999998</v>
      </c>
      <c r="AT72" s="23">
        <v>1.5416000000000001</v>
      </c>
      <c r="AU72" s="23">
        <v>1.355</v>
      </c>
      <c r="AV72" s="23">
        <v>0.80620000000000003</v>
      </c>
      <c r="AW72" s="24">
        <v>1.3854</v>
      </c>
      <c r="AX72" s="22">
        <v>1.3604499999999999</v>
      </c>
      <c r="AY72" s="23">
        <v>1.3913500000000001</v>
      </c>
      <c r="AZ72" s="23">
        <v>1.4102500000000002</v>
      </c>
      <c r="BA72" s="23">
        <v>1.1273500000000001</v>
      </c>
      <c r="BB72" s="23">
        <v>1.2439499999999999</v>
      </c>
      <c r="BC72" s="23">
        <v>1.0526500000000001</v>
      </c>
      <c r="BD72" s="23">
        <v>1.4339500000000001</v>
      </c>
      <c r="BE72" s="23">
        <v>1.4230500000000001</v>
      </c>
      <c r="BF72" s="23">
        <v>0.75105000000000011</v>
      </c>
      <c r="BG72" s="23">
        <v>0.83935000000000004</v>
      </c>
      <c r="BH72" s="24">
        <v>0.81994999999999996</v>
      </c>
      <c r="BI72" s="23">
        <v>1.3604499999999999</v>
      </c>
      <c r="BJ72" s="23">
        <v>1.3913500000000001</v>
      </c>
      <c r="BK72" s="23">
        <v>1.4102500000000002</v>
      </c>
      <c r="BL72" s="23">
        <v>1.37155</v>
      </c>
      <c r="BM72" s="23">
        <v>1.15795</v>
      </c>
      <c r="BN72" s="23">
        <v>1.1878500000000001</v>
      </c>
      <c r="BO72" s="23">
        <v>1.26325</v>
      </c>
      <c r="BP72" s="23">
        <v>1.3304500000000001</v>
      </c>
      <c r="BQ72" s="23">
        <v>1.19015</v>
      </c>
      <c r="BR72" s="23">
        <v>0.24795</v>
      </c>
      <c r="BS72" s="23">
        <v>0.15834999999999999</v>
      </c>
      <c r="BT72" s="24">
        <v>0.15595000000000001</v>
      </c>
    </row>
    <row r="73" spans="1:72" x14ac:dyDescent="0.2">
      <c r="A73" s="22">
        <v>12.666666666666666</v>
      </c>
      <c r="B73" s="22">
        <v>1.3560833333333333</v>
      </c>
      <c r="C73" s="23">
        <v>1.3894833333333332</v>
      </c>
      <c r="D73" s="23">
        <v>1.4075833333333334</v>
      </c>
      <c r="E73" s="23">
        <v>6.6483333333333311E-2</v>
      </c>
      <c r="F73" s="23">
        <v>6.1483333333333334E-2</v>
      </c>
      <c r="G73" s="23">
        <v>5.9683333333333324E-2</v>
      </c>
      <c r="H73" s="23">
        <v>1.4156833333333334</v>
      </c>
      <c r="I73" s="23">
        <v>1.4619833333333334</v>
      </c>
      <c r="J73" s="23">
        <v>1.4451833333333333</v>
      </c>
      <c r="K73" s="23">
        <v>0.31338333333333335</v>
      </c>
      <c r="L73" s="23">
        <v>0.14348333333333335</v>
      </c>
      <c r="M73" s="24">
        <v>0.30578333333333335</v>
      </c>
      <c r="N73" s="22">
        <v>1.3384666666666667</v>
      </c>
      <c r="O73" s="23">
        <v>1.4225666666666668</v>
      </c>
      <c r="P73" s="23">
        <v>1.4963666666666668</v>
      </c>
      <c r="Q73" s="23">
        <v>1.2993666666666668</v>
      </c>
      <c r="R73" s="23">
        <v>1.3644666666666667</v>
      </c>
      <c r="S73" s="23">
        <v>1.4155666666666669</v>
      </c>
      <c r="T73" s="23">
        <v>1.5496666666666667</v>
      </c>
      <c r="U73" s="23">
        <v>1.5002666666666666</v>
      </c>
      <c r="V73" s="23">
        <v>1.5514666666666668</v>
      </c>
      <c r="W73" s="23">
        <v>1.3584666666666667</v>
      </c>
      <c r="X73" s="23">
        <v>0.81266666666666665</v>
      </c>
      <c r="Y73" s="24">
        <v>1.3947666666666667</v>
      </c>
      <c r="Z73" s="22">
        <v>1.3384666666666667</v>
      </c>
      <c r="AA73" s="23">
        <v>1.4225666666666668</v>
      </c>
      <c r="AB73" s="23">
        <v>1.4963666666666668</v>
      </c>
      <c r="AC73" s="23">
        <v>1.0478666666666667</v>
      </c>
      <c r="AD73" s="23">
        <v>1.1036666666666668</v>
      </c>
      <c r="AE73" s="23">
        <v>1.0723666666666669</v>
      </c>
      <c r="AF73" s="23">
        <v>1.4880666666666669</v>
      </c>
      <c r="AG73" s="23">
        <v>1.5307666666666666</v>
      </c>
      <c r="AH73" s="23">
        <v>1.5608666666666666</v>
      </c>
      <c r="AI73" s="23">
        <v>0.98596666666666666</v>
      </c>
      <c r="AJ73" s="23">
        <v>0.44156666666666672</v>
      </c>
      <c r="AK73" s="24">
        <v>0.36286666666666667</v>
      </c>
      <c r="AL73" s="22">
        <v>1.3384666666666667</v>
      </c>
      <c r="AM73" s="23">
        <v>1.4225666666666668</v>
      </c>
      <c r="AN73" s="23">
        <v>1.4963666666666668</v>
      </c>
      <c r="AO73" s="23">
        <v>1.2993666666666668</v>
      </c>
      <c r="AP73" s="23">
        <v>1.3644666666666667</v>
      </c>
      <c r="AQ73" s="23">
        <v>1.4155666666666669</v>
      </c>
      <c r="AR73" s="23">
        <v>1.5496666666666667</v>
      </c>
      <c r="AS73" s="23">
        <v>1.5002666666666666</v>
      </c>
      <c r="AT73" s="23">
        <v>1.5514666666666668</v>
      </c>
      <c r="AU73" s="23">
        <v>1.3584666666666667</v>
      </c>
      <c r="AV73" s="23">
        <v>0.81266666666666665</v>
      </c>
      <c r="AW73" s="24">
        <v>1.3947666666666667</v>
      </c>
      <c r="AX73" s="22">
        <v>1.3560833333333333</v>
      </c>
      <c r="AY73" s="23">
        <v>1.3894833333333332</v>
      </c>
      <c r="AZ73" s="23">
        <v>1.4075833333333334</v>
      </c>
      <c r="BA73" s="23">
        <v>1.1191833333333334</v>
      </c>
      <c r="BB73" s="23">
        <v>1.2431833333333333</v>
      </c>
      <c r="BC73" s="23">
        <v>1.0684833333333335</v>
      </c>
      <c r="BD73" s="23">
        <v>1.4338833333333334</v>
      </c>
      <c r="BE73" s="23">
        <v>1.4240833333333334</v>
      </c>
      <c r="BF73" s="23">
        <v>0.7453833333333334</v>
      </c>
      <c r="BG73" s="23">
        <v>0.83608333333333329</v>
      </c>
      <c r="BH73" s="24">
        <v>0.81938333333333324</v>
      </c>
      <c r="BI73" s="23">
        <v>1.3560833333333333</v>
      </c>
      <c r="BJ73" s="23">
        <v>1.3894833333333332</v>
      </c>
      <c r="BK73" s="23">
        <v>1.4075833333333334</v>
      </c>
      <c r="BL73" s="23">
        <v>1.3863833333333333</v>
      </c>
      <c r="BM73" s="23">
        <v>1.1949833333333335</v>
      </c>
      <c r="BN73" s="23">
        <v>1.2316833333333332</v>
      </c>
      <c r="BO73" s="23">
        <v>1.2702833333333334</v>
      </c>
      <c r="BP73" s="23">
        <v>1.3425833333333335</v>
      </c>
      <c r="BQ73" s="23">
        <v>1.1890833333333335</v>
      </c>
      <c r="BR73" s="23">
        <v>0.24918333333333337</v>
      </c>
      <c r="BS73" s="23">
        <v>0.15718333333333334</v>
      </c>
      <c r="BT73" s="24">
        <v>0.15838333333333335</v>
      </c>
    </row>
    <row r="74" spans="1:72" x14ac:dyDescent="0.2">
      <c r="A74" s="22">
        <v>13</v>
      </c>
      <c r="B74" s="22">
        <v>1.3545499999999999</v>
      </c>
      <c r="C74" s="23">
        <v>1.3861500000000002</v>
      </c>
      <c r="D74" s="23">
        <v>1.4114500000000001</v>
      </c>
      <c r="E74" s="23">
        <v>6.4150000000000013E-2</v>
      </c>
      <c r="F74" s="23">
        <v>6.0950000000000004E-2</v>
      </c>
      <c r="G74" s="23">
        <v>5.7450000000000015E-2</v>
      </c>
      <c r="H74" s="23">
        <v>1.4172499999999999</v>
      </c>
      <c r="I74" s="23">
        <v>1.4695499999999999</v>
      </c>
      <c r="J74" s="23">
        <v>1.45105</v>
      </c>
      <c r="K74" s="23">
        <v>0.37445000000000006</v>
      </c>
      <c r="L74" s="23">
        <v>0.18015000000000003</v>
      </c>
      <c r="M74" s="24">
        <v>0.36545</v>
      </c>
      <c r="N74" s="22">
        <v>1.3433999999999999</v>
      </c>
      <c r="O74" s="23">
        <v>1.4318000000000002</v>
      </c>
      <c r="P74" s="23">
        <v>1.4992000000000001</v>
      </c>
      <c r="Q74" s="23">
        <v>1.3070000000000002</v>
      </c>
      <c r="R74" s="23">
        <v>1.3712000000000002</v>
      </c>
      <c r="S74" s="23">
        <v>1.4248000000000001</v>
      </c>
      <c r="T74" s="23">
        <v>1.5589</v>
      </c>
      <c r="U74" s="23">
        <v>1.5122</v>
      </c>
      <c r="V74" s="23">
        <v>1.5636000000000001</v>
      </c>
      <c r="W74" s="23">
        <v>1.3637000000000001</v>
      </c>
      <c r="X74" s="23">
        <v>0.81929999999999992</v>
      </c>
      <c r="Y74" s="24">
        <v>1.4061000000000001</v>
      </c>
      <c r="Z74" s="22">
        <v>1.3433999999999999</v>
      </c>
      <c r="AA74" s="23">
        <v>1.4318000000000002</v>
      </c>
      <c r="AB74" s="23">
        <v>1.4992000000000001</v>
      </c>
      <c r="AC74" s="23">
        <v>1.0531999999999999</v>
      </c>
      <c r="AD74" s="23">
        <v>1.1028</v>
      </c>
      <c r="AE74" s="23">
        <v>1.0723000000000003</v>
      </c>
      <c r="AF74" s="23">
        <v>1.4954000000000001</v>
      </c>
      <c r="AG74" s="23">
        <v>1.5417000000000001</v>
      </c>
      <c r="AH74" s="23">
        <v>1.5670999999999999</v>
      </c>
      <c r="AI74" s="23">
        <v>0.98819999999999997</v>
      </c>
      <c r="AJ74" s="23">
        <v>0.44459999999999994</v>
      </c>
      <c r="AK74" s="24">
        <v>0.36449999999999994</v>
      </c>
      <c r="AL74" s="22">
        <v>1.3433999999999999</v>
      </c>
      <c r="AM74" s="23">
        <v>1.4318000000000002</v>
      </c>
      <c r="AN74" s="23">
        <v>1.4992000000000001</v>
      </c>
      <c r="AO74" s="23">
        <v>1.3070000000000002</v>
      </c>
      <c r="AP74" s="23">
        <v>1.3712000000000002</v>
      </c>
      <c r="AQ74" s="23">
        <v>1.4248000000000001</v>
      </c>
      <c r="AR74" s="23">
        <v>1.5589</v>
      </c>
      <c r="AS74" s="23">
        <v>1.5122</v>
      </c>
      <c r="AT74" s="23">
        <v>1.5636000000000001</v>
      </c>
      <c r="AU74" s="23">
        <v>1.3637000000000001</v>
      </c>
      <c r="AV74" s="23">
        <v>0.81929999999999992</v>
      </c>
      <c r="AW74" s="24">
        <v>1.4061000000000001</v>
      </c>
      <c r="AX74" s="22">
        <v>1.3545499999999999</v>
      </c>
      <c r="AY74" s="23">
        <v>1.3861500000000002</v>
      </c>
      <c r="AZ74" s="23">
        <v>1.4114500000000001</v>
      </c>
      <c r="BA74" s="23">
        <v>1.1190500000000001</v>
      </c>
      <c r="BB74" s="23">
        <v>1.2419499999999999</v>
      </c>
      <c r="BC74" s="23">
        <v>1.1207500000000001</v>
      </c>
      <c r="BD74" s="23">
        <v>1.4408500000000002</v>
      </c>
      <c r="BE74" s="23">
        <v>1.4268500000000002</v>
      </c>
      <c r="BF74" s="23">
        <v>0.74635000000000007</v>
      </c>
      <c r="BG74" s="23">
        <v>0.84545000000000003</v>
      </c>
      <c r="BH74" s="24">
        <v>0.82884999999999998</v>
      </c>
      <c r="BI74" s="23">
        <v>1.3545499999999999</v>
      </c>
      <c r="BJ74" s="23">
        <v>1.3861500000000002</v>
      </c>
      <c r="BK74" s="23">
        <v>1.4114500000000001</v>
      </c>
      <c r="BL74" s="23">
        <v>1.3968500000000001</v>
      </c>
      <c r="BM74" s="23">
        <v>1.2255500000000001</v>
      </c>
      <c r="BN74" s="23">
        <v>1.2615499999999999</v>
      </c>
      <c r="BO74" s="23">
        <v>1.2786500000000001</v>
      </c>
      <c r="BP74" s="23">
        <v>1.3522500000000002</v>
      </c>
      <c r="BQ74" s="23">
        <v>1.1900500000000001</v>
      </c>
      <c r="BR74" s="23">
        <v>0.24365000000000003</v>
      </c>
      <c r="BS74" s="23">
        <v>0.15684999999999999</v>
      </c>
      <c r="BT74" s="24">
        <v>0.16005</v>
      </c>
    </row>
    <row r="75" spans="1:72" x14ac:dyDescent="0.2">
      <c r="A75" s="22">
        <v>13.333333333333332</v>
      </c>
      <c r="B75" s="22">
        <v>1.3573833333333334</v>
      </c>
      <c r="C75" s="23">
        <v>1.3838833333333334</v>
      </c>
      <c r="D75" s="23">
        <v>1.4108833333333335</v>
      </c>
      <c r="E75" s="23">
        <v>6.3883333333333334E-2</v>
      </c>
      <c r="F75" s="23">
        <v>6.0683333333333325E-2</v>
      </c>
      <c r="G75" s="23">
        <v>5.8883333333333343E-2</v>
      </c>
      <c r="H75" s="23">
        <v>1.4151833333333332</v>
      </c>
      <c r="I75" s="23">
        <v>1.4698833333333332</v>
      </c>
      <c r="J75" s="23">
        <v>1.4521833333333334</v>
      </c>
      <c r="K75" s="23">
        <v>0.42038333333333333</v>
      </c>
      <c r="L75" s="23">
        <v>0.21248333333333336</v>
      </c>
      <c r="M75" s="24">
        <v>0.38618333333333332</v>
      </c>
      <c r="N75" s="22">
        <v>1.3552</v>
      </c>
      <c r="O75" s="23">
        <v>1.4377</v>
      </c>
      <c r="P75" s="23">
        <v>1.5105</v>
      </c>
      <c r="Q75" s="23">
        <v>1.3168</v>
      </c>
      <c r="R75" s="23">
        <v>1.3814</v>
      </c>
      <c r="S75" s="23">
        <v>1.4329000000000001</v>
      </c>
      <c r="T75" s="23">
        <v>1.5641999999999998</v>
      </c>
      <c r="U75" s="23">
        <v>1.5262999999999998</v>
      </c>
      <c r="V75" s="23">
        <v>1.5723</v>
      </c>
      <c r="W75" s="23">
        <v>1.3675999999999999</v>
      </c>
      <c r="X75" s="23">
        <v>0.82559999999999989</v>
      </c>
      <c r="Y75" s="24">
        <v>1.4147999999999998</v>
      </c>
      <c r="Z75" s="22">
        <v>1.3552</v>
      </c>
      <c r="AA75" s="23">
        <v>1.4377</v>
      </c>
      <c r="AB75" s="23">
        <v>1.5105</v>
      </c>
      <c r="AC75" s="23">
        <v>1.0569999999999999</v>
      </c>
      <c r="AD75" s="23">
        <v>1.1032</v>
      </c>
      <c r="AE75" s="23">
        <v>1.0703999999999998</v>
      </c>
      <c r="AF75" s="23">
        <v>1.5018</v>
      </c>
      <c r="AG75" s="23">
        <v>1.5467999999999997</v>
      </c>
      <c r="AH75" s="23">
        <v>1.5725999999999998</v>
      </c>
      <c r="AI75" s="23">
        <v>0.99140000000000006</v>
      </c>
      <c r="AJ75" s="23">
        <v>0.44619999999999999</v>
      </c>
      <c r="AK75" s="24">
        <v>0.36609999999999998</v>
      </c>
      <c r="AL75" s="22">
        <v>1.3552</v>
      </c>
      <c r="AM75" s="23">
        <v>1.4377</v>
      </c>
      <c r="AN75" s="23">
        <v>1.5105</v>
      </c>
      <c r="AO75" s="23">
        <v>1.3168</v>
      </c>
      <c r="AP75" s="23">
        <v>1.3814</v>
      </c>
      <c r="AQ75" s="23">
        <v>1.4329000000000001</v>
      </c>
      <c r="AR75" s="23">
        <v>1.5641999999999998</v>
      </c>
      <c r="AS75" s="23">
        <v>1.5262999999999998</v>
      </c>
      <c r="AT75" s="23">
        <v>1.5723</v>
      </c>
      <c r="AU75" s="23">
        <v>1.3675999999999999</v>
      </c>
      <c r="AV75" s="23">
        <v>0.82559999999999989</v>
      </c>
      <c r="AW75" s="24">
        <v>1.4147999999999998</v>
      </c>
      <c r="AX75" s="22">
        <v>1.3573833333333334</v>
      </c>
      <c r="AY75" s="23">
        <v>1.3838833333333334</v>
      </c>
      <c r="AZ75" s="23">
        <v>1.4108833333333335</v>
      </c>
      <c r="BA75" s="23">
        <v>1.1155833333333334</v>
      </c>
      <c r="BB75" s="23">
        <v>1.2357833333333332</v>
      </c>
      <c r="BC75" s="23">
        <v>1.1523833333333333</v>
      </c>
      <c r="BD75" s="23">
        <v>1.4404833333333333</v>
      </c>
      <c r="BE75" s="23">
        <v>1.4298833333333334</v>
      </c>
      <c r="BF75" s="23">
        <v>0.74618333333333331</v>
      </c>
      <c r="BG75" s="23">
        <v>0.84678333333333322</v>
      </c>
      <c r="BH75" s="24">
        <v>0.83288333333333331</v>
      </c>
      <c r="BI75" s="23">
        <v>1.3573833333333334</v>
      </c>
      <c r="BJ75" s="23">
        <v>1.3838833333333334</v>
      </c>
      <c r="BK75" s="23">
        <v>1.4108833333333335</v>
      </c>
      <c r="BL75" s="23">
        <v>1.4050833333333335</v>
      </c>
      <c r="BM75" s="23">
        <v>1.2606833333333332</v>
      </c>
      <c r="BN75" s="23">
        <v>1.2891833333333333</v>
      </c>
      <c r="BO75" s="23">
        <v>1.2895833333333333</v>
      </c>
      <c r="BP75" s="23">
        <v>1.3649833333333334</v>
      </c>
      <c r="BQ75" s="23">
        <v>1.1866833333333333</v>
      </c>
      <c r="BR75" s="23">
        <v>0.24278333333333335</v>
      </c>
      <c r="BS75" s="23">
        <v>0.1575833333333333</v>
      </c>
      <c r="BT75" s="24">
        <v>0.16328333333333331</v>
      </c>
    </row>
    <row r="76" spans="1:72" x14ac:dyDescent="0.2">
      <c r="A76" s="22">
        <v>13.666666666666666</v>
      </c>
      <c r="B76" s="22">
        <v>1.3600999999999999</v>
      </c>
      <c r="C76" s="23">
        <v>1.3860999999999999</v>
      </c>
      <c r="D76" s="23">
        <v>1.4132</v>
      </c>
      <c r="E76" s="23">
        <v>6.2399999999999983E-2</v>
      </c>
      <c r="F76" s="23">
        <v>0.06</v>
      </c>
      <c r="G76" s="23">
        <v>5.7099999999999998E-2</v>
      </c>
      <c r="H76" s="23">
        <v>1.4173</v>
      </c>
      <c r="I76" s="23">
        <v>1.4742</v>
      </c>
      <c r="J76" s="23">
        <v>1.4572000000000001</v>
      </c>
      <c r="K76" s="23">
        <v>0.43080000000000002</v>
      </c>
      <c r="L76" s="23">
        <v>0.26240000000000002</v>
      </c>
      <c r="M76" s="24">
        <v>0.42289999999999994</v>
      </c>
      <c r="N76" s="22">
        <v>1.3611999999999997</v>
      </c>
      <c r="O76" s="23">
        <v>1.4419</v>
      </c>
      <c r="P76" s="23">
        <v>1.5152000000000001</v>
      </c>
      <c r="Q76" s="23">
        <v>1.3230999999999999</v>
      </c>
      <c r="R76" s="23">
        <v>1.3900999999999999</v>
      </c>
      <c r="S76" s="23">
        <v>1.4398</v>
      </c>
      <c r="T76" s="23">
        <v>1.5699999999999998</v>
      </c>
      <c r="U76" s="23">
        <v>1.5353999999999999</v>
      </c>
      <c r="V76" s="23">
        <v>1.5804</v>
      </c>
      <c r="W76" s="23">
        <v>1.3714999999999999</v>
      </c>
      <c r="X76" s="23">
        <v>0.82879999999999998</v>
      </c>
      <c r="Y76" s="24">
        <v>1.4257</v>
      </c>
      <c r="Z76" s="22">
        <v>1.3611999999999997</v>
      </c>
      <c r="AA76" s="23">
        <v>1.4419</v>
      </c>
      <c r="AB76" s="23">
        <v>1.5152000000000001</v>
      </c>
      <c r="AC76" s="23">
        <v>1.0554999999999999</v>
      </c>
      <c r="AD76" s="23">
        <v>1.1018999999999999</v>
      </c>
      <c r="AE76" s="23">
        <v>1.0686</v>
      </c>
      <c r="AF76" s="23">
        <v>1.5082</v>
      </c>
      <c r="AG76" s="23">
        <v>1.5516999999999999</v>
      </c>
      <c r="AH76" s="23">
        <v>1.5790999999999999</v>
      </c>
      <c r="AI76" s="23">
        <v>0.99629999999999996</v>
      </c>
      <c r="AJ76" s="23">
        <v>0.44779999999999992</v>
      </c>
      <c r="AK76" s="24">
        <v>0.3677999999999999</v>
      </c>
      <c r="AL76" s="22">
        <v>1.3611999999999997</v>
      </c>
      <c r="AM76" s="23">
        <v>1.4419</v>
      </c>
      <c r="AN76" s="23">
        <v>1.5152000000000001</v>
      </c>
      <c r="AO76" s="23">
        <v>1.3230999999999999</v>
      </c>
      <c r="AP76" s="23">
        <v>1.3900999999999999</v>
      </c>
      <c r="AQ76" s="23">
        <v>1.4398</v>
      </c>
      <c r="AR76" s="23">
        <v>1.5699999999999998</v>
      </c>
      <c r="AS76" s="23">
        <v>1.5353999999999999</v>
      </c>
      <c r="AT76" s="23">
        <v>1.5804</v>
      </c>
      <c r="AU76" s="23">
        <v>1.3714999999999999</v>
      </c>
      <c r="AV76" s="23">
        <v>0.82879999999999998</v>
      </c>
      <c r="AW76" s="24">
        <v>1.4257</v>
      </c>
      <c r="AX76" s="22">
        <v>1.3600999999999999</v>
      </c>
      <c r="AY76" s="23">
        <v>1.3860999999999999</v>
      </c>
      <c r="AZ76" s="23">
        <v>1.4132</v>
      </c>
      <c r="BA76" s="23">
        <v>1.1208</v>
      </c>
      <c r="BB76" s="23">
        <v>1.2362</v>
      </c>
      <c r="BC76" s="23">
        <v>1.1752</v>
      </c>
      <c r="BD76" s="23">
        <v>1.4456</v>
      </c>
      <c r="BE76" s="23">
        <v>1.4371</v>
      </c>
      <c r="BF76" s="23">
        <v>0.74609999999999999</v>
      </c>
      <c r="BG76" s="23">
        <v>0.84630000000000005</v>
      </c>
      <c r="BH76" s="24">
        <v>0.83409999999999995</v>
      </c>
      <c r="BI76" s="23">
        <v>1.3600999999999999</v>
      </c>
      <c r="BJ76" s="23">
        <v>1.3860999999999999</v>
      </c>
      <c r="BK76" s="23">
        <v>1.4132</v>
      </c>
      <c r="BL76" s="23">
        <v>1.4125000000000001</v>
      </c>
      <c r="BM76" s="23">
        <v>1.2871999999999999</v>
      </c>
      <c r="BN76" s="23">
        <v>1.3170999999999999</v>
      </c>
      <c r="BO76" s="23">
        <v>1.2959000000000001</v>
      </c>
      <c r="BP76" s="23">
        <v>1.3723000000000001</v>
      </c>
      <c r="BQ76" s="23">
        <v>1.1797</v>
      </c>
      <c r="BR76" s="23">
        <v>0.24230000000000002</v>
      </c>
      <c r="BS76" s="23">
        <v>0.1613</v>
      </c>
      <c r="BT76" s="24">
        <v>0.16519999999999999</v>
      </c>
    </row>
    <row r="77" spans="1:72" x14ac:dyDescent="0.2">
      <c r="A77" s="22">
        <v>14</v>
      </c>
      <c r="B77" s="22">
        <v>1.3673833333333334</v>
      </c>
      <c r="C77" s="23">
        <v>1.3910833333333334</v>
      </c>
      <c r="D77" s="23">
        <v>1.4175833333333334</v>
      </c>
      <c r="E77" s="23">
        <v>6.118333333333334E-2</v>
      </c>
      <c r="F77" s="23">
        <v>5.9583333333333349E-2</v>
      </c>
      <c r="G77" s="23">
        <v>5.768333333333335E-2</v>
      </c>
      <c r="H77" s="23">
        <v>1.4223833333333333</v>
      </c>
      <c r="I77" s="23">
        <v>1.4762833333333334</v>
      </c>
      <c r="J77" s="23">
        <v>1.4587833333333333</v>
      </c>
      <c r="K77" s="23">
        <v>0.45928333333333332</v>
      </c>
      <c r="L77" s="23">
        <v>0.32028333333333336</v>
      </c>
      <c r="M77" s="24">
        <v>0.4711833333333334</v>
      </c>
      <c r="N77" s="22">
        <v>1.3675000000000002</v>
      </c>
      <c r="O77" s="23">
        <v>1.4515</v>
      </c>
      <c r="P77" s="23">
        <v>1.5146000000000002</v>
      </c>
      <c r="Q77" s="23">
        <v>1.3286</v>
      </c>
      <c r="R77" s="23">
        <v>1.3952</v>
      </c>
      <c r="S77" s="23">
        <v>1.4452</v>
      </c>
      <c r="T77" s="23">
        <v>1.5677999999999999</v>
      </c>
      <c r="U77" s="23">
        <v>1.5409999999999999</v>
      </c>
      <c r="V77" s="23">
        <v>1.5930000000000002</v>
      </c>
      <c r="W77" s="23">
        <v>1.3706</v>
      </c>
      <c r="X77" s="23">
        <v>0.83149999999999991</v>
      </c>
      <c r="Y77" s="24">
        <v>1.4348000000000001</v>
      </c>
      <c r="Z77" s="22">
        <v>1.3675000000000002</v>
      </c>
      <c r="AA77" s="23">
        <v>1.4515</v>
      </c>
      <c r="AB77" s="23">
        <v>1.5146000000000002</v>
      </c>
      <c r="AC77" s="23">
        <v>1.0545</v>
      </c>
      <c r="AD77" s="23">
        <v>1.0996999999999999</v>
      </c>
      <c r="AE77" s="23">
        <v>1.0684</v>
      </c>
      <c r="AF77" s="23">
        <v>1.5145000000000002</v>
      </c>
      <c r="AG77" s="23">
        <v>1.5569999999999999</v>
      </c>
      <c r="AH77" s="23">
        <v>1.5824</v>
      </c>
      <c r="AI77" s="23">
        <v>0.99780000000000002</v>
      </c>
      <c r="AJ77" s="23">
        <v>0.44810000000000005</v>
      </c>
      <c r="AK77" s="24">
        <v>0.36630000000000001</v>
      </c>
      <c r="AL77" s="22">
        <v>1.3675000000000002</v>
      </c>
      <c r="AM77" s="23">
        <v>1.4515</v>
      </c>
      <c r="AN77" s="23">
        <v>1.5146000000000002</v>
      </c>
      <c r="AO77" s="23">
        <v>1.3286</v>
      </c>
      <c r="AP77" s="23">
        <v>1.3952</v>
      </c>
      <c r="AQ77" s="23">
        <v>1.4452</v>
      </c>
      <c r="AR77" s="23">
        <v>1.5677999999999999</v>
      </c>
      <c r="AS77" s="23">
        <v>1.5409999999999999</v>
      </c>
      <c r="AT77" s="23">
        <v>1.5930000000000002</v>
      </c>
      <c r="AU77" s="23">
        <v>1.3706</v>
      </c>
      <c r="AV77" s="23">
        <v>0.83149999999999991</v>
      </c>
      <c r="AW77" s="24">
        <v>1.4348000000000001</v>
      </c>
      <c r="AX77" s="22">
        <v>1.3673833333333334</v>
      </c>
      <c r="AY77" s="23">
        <v>1.3910833333333334</v>
      </c>
      <c r="AZ77" s="23">
        <v>1.4175833333333334</v>
      </c>
      <c r="BA77" s="23">
        <v>1.1239833333333336</v>
      </c>
      <c r="BB77" s="23">
        <v>1.2333833333333333</v>
      </c>
      <c r="BC77" s="23">
        <v>1.1981833333333334</v>
      </c>
      <c r="BD77" s="23">
        <v>1.4464833333333336</v>
      </c>
      <c r="BE77" s="23">
        <v>1.4426833333333335</v>
      </c>
      <c r="BF77" s="23">
        <v>0.74348333333333327</v>
      </c>
      <c r="BG77" s="23">
        <v>0.85058333333333325</v>
      </c>
      <c r="BH77" s="24">
        <v>0.83448333333333324</v>
      </c>
      <c r="BI77" s="23">
        <v>1.3673833333333334</v>
      </c>
      <c r="BJ77" s="23">
        <v>1.3910833333333334</v>
      </c>
      <c r="BK77" s="23">
        <v>1.4175833333333334</v>
      </c>
      <c r="BL77" s="23">
        <v>1.4141833333333336</v>
      </c>
      <c r="BM77" s="23">
        <v>1.3032833333333333</v>
      </c>
      <c r="BN77" s="23">
        <v>1.3356833333333333</v>
      </c>
      <c r="BO77" s="23">
        <v>1.3000833333333335</v>
      </c>
      <c r="BP77" s="23">
        <v>1.3730833333333334</v>
      </c>
      <c r="BQ77" s="23">
        <v>1.1787833333333335</v>
      </c>
      <c r="BR77" s="23">
        <v>0.24178333333333335</v>
      </c>
      <c r="BS77" s="23">
        <v>0.16318333333333335</v>
      </c>
      <c r="BT77" s="24">
        <v>0.16828333333333337</v>
      </c>
    </row>
    <row r="78" spans="1:72" x14ac:dyDescent="0.2">
      <c r="A78" s="22">
        <v>14.333333333333332</v>
      </c>
      <c r="B78" s="22">
        <v>1.3682333333333332</v>
      </c>
      <c r="C78" s="23">
        <v>1.395833333333333</v>
      </c>
      <c r="D78" s="23">
        <v>1.4246333333333334</v>
      </c>
      <c r="E78" s="23">
        <v>6.0433333333333311E-2</v>
      </c>
      <c r="F78" s="23">
        <v>5.9833333333333322E-2</v>
      </c>
      <c r="G78" s="23">
        <v>5.6833333333333333E-2</v>
      </c>
      <c r="H78" s="23">
        <v>1.4269333333333332</v>
      </c>
      <c r="I78" s="23">
        <v>1.4759333333333333</v>
      </c>
      <c r="J78" s="23">
        <v>1.4596333333333333</v>
      </c>
      <c r="K78" s="23">
        <v>0.50633333333333341</v>
      </c>
      <c r="L78" s="23">
        <v>0.3838333333333333</v>
      </c>
      <c r="M78" s="24">
        <v>0.53913333333333346</v>
      </c>
      <c r="N78" s="22">
        <v>1.3721666666666668</v>
      </c>
      <c r="O78" s="23">
        <v>1.4531666666666667</v>
      </c>
      <c r="P78" s="23">
        <v>1.5200666666666667</v>
      </c>
      <c r="Q78" s="23">
        <v>1.3329666666666669</v>
      </c>
      <c r="R78" s="23">
        <v>1.4006666666666667</v>
      </c>
      <c r="S78" s="23">
        <v>1.4547666666666668</v>
      </c>
      <c r="T78" s="23">
        <v>1.5737666666666668</v>
      </c>
      <c r="U78" s="23">
        <v>1.5494666666666668</v>
      </c>
      <c r="V78" s="23">
        <v>1.5969666666666669</v>
      </c>
      <c r="W78" s="23">
        <v>1.3716666666666668</v>
      </c>
      <c r="X78" s="23">
        <v>0.83196666666666674</v>
      </c>
      <c r="Y78" s="24">
        <v>1.4416666666666667</v>
      </c>
      <c r="Z78" s="22">
        <v>1.3721666666666668</v>
      </c>
      <c r="AA78" s="23">
        <v>1.4531666666666667</v>
      </c>
      <c r="AB78" s="23">
        <v>1.5200666666666667</v>
      </c>
      <c r="AC78" s="23">
        <v>1.055766666666667</v>
      </c>
      <c r="AD78" s="23">
        <v>1.0956666666666668</v>
      </c>
      <c r="AE78" s="23">
        <v>1.0644666666666667</v>
      </c>
      <c r="AF78" s="23">
        <v>1.5213666666666668</v>
      </c>
      <c r="AG78" s="23">
        <v>1.5594666666666668</v>
      </c>
      <c r="AH78" s="23">
        <v>1.5843666666666667</v>
      </c>
      <c r="AI78" s="23">
        <v>0.99896666666666678</v>
      </c>
      <c r="AJ78" s="23">
        <v>0.44736666666666663</v>
      </c>
      <c r="AK78" s="24">
        <v>0.36716666666666664</v>
      </c>
      <c r="AL78" s="22">
        <v>1.3721666666666668</v>
      </c>
      <c r="AM78" s="23">
        <v>1.4531666666666667</v>
      </c>
      <c r="AN78" s="23">
        <v>1.5200666666666667</v>
      </c>
      <c r="AO78" s="23">
        <v>1.3329666666666669</v>
      </c>
      <c r="AP78" s="23">
        <v>1.4006666666666667</v>
      </c>
      <c r="AQ78" s="23">
        <v>1.4547666666666668</v>
      </c>
      <c r="AR78" s="23">
        <v>1.5737666666666668</v>
      </c>
      <c r="AS78" s="23">
        <v>1.5494666666666668</v>
      </c>
      <c r="AT78" s="23">
        <v>1.5969666666666669</v>
      </c>
      <c r="AU78" s="23">
        <v>1.3716666666666668</v>
      </c>
      <c r="AV78" s="23">
        <v>0.83196666666666674</v>
      </c>
      <c r="AW78" s="24">
        <v>1.4416666666666667</v>
      </c>
      <c r="AX78" s="22">
        <v>1.3682333333333332</v>
      </c>
      <c r="AY78" s="23">
        <v>1.395833333333333</v>
      </c>
      <c r="AZ78" s="23">
        <v>1.4246333333333334</v>
      </c>
      <c r="BA78" s="23">
        <v>1.1234333333333333</v>
      </c>
      <c r="BB78" s="23">
        <v>1.2372333333333332</v>
      </c>
      <c r="BC78" s="23">
        <v>1.2237333333333333</v>
      </c>
      <c r="BD78" s="23">
        <v>1.4514333333333334</v>
      </c>
      <c r="BE78" s="23">
        <v>1.4490333333333334</v>
      </c>
      <c r="BF78" s="23">
        <v>0.74223333333333341</v>
      </c>
      <c r="BG78" s="23">
        <v>0.85333333333333328</v>
      </c>
      <c r="BH78" s="24">
        <v>0.84113333333333329</v>
      </c>
      <c r="BI78" s="23">
        <v>1.3682333333333332</v>
      </c>
      <c r="BJ78" s="23">
        <v>1.395833333333333</v>
      </c>
      <c r="BK78" s="23">
        <v>1.4246333333333334</v>
      </c>
      <c r="BL78" s="23">
        <v>1.4240333333333333</v>
      </c>
      <c r="BM78" s="23">
        <v>1.3192333333333335</v>
      </c>
      <c r="BN78" s="23">
        <v>1.3513333333333333</v>
      </c>
      <c r="BO78" s="23">
        <v>1.3025333333333333</v>
      </c>
      <c r="BP78" s="23">
        <v>1.3729333333333333</v>
      </c>
      <c r="BQ78" s="23">
        <v>1.1851333333333334</v>
      </c>
      <c r="BR78" s="23">
        <v>0.24133333333333334</v>
      </c>
      <c r="BS78" s="23">
        <v>0.1656333333333333</v>
      </c>
      <c r="BT78" s="24">
        <v>0.17513333333333334</v>
      </c>
    </row>
    <row r="79" spans="1:72" x14ac:dyDescent="0.2">
      <c r="A79" s="22">
        <v>14.666666666666666</v>
      </c>
      <c r="B79" s="22">
        <v>1.3813333333333333</v>
      </c>
      <c r="C79" s="23">
        <v>1.4056333333333333</v>
      </c>
      <c r="D79" s="23">
        <v>1.4415333333333333</v>
      </c>
      <c r="E79" s="23">
        <v>5.9533333333333341E-2</v>
      </c>
      <c r="F79" s="23">
        <v>5.8833333333333335E-2</v>
      </c>
      <c r="G79" s="23">
        <v>5.6333333333333346E-2</v>
      </c>
      <c r="H79" s="23">
        <v>1.4342333333333332</v>
      </c>
      <c r="I79" s="23">
        <v>1.4793333333333332</v>
      </c>
      <c r="J79" s="23">
        <v>1.4625333333333332</v>
      </c>
      <c r="K79" s="23">
        <v>0.55763333333333331</v>
      </c>
      <c r="L79" s="23">
        <v>0.39903333333333335</v>
      </c>
      <c r="M79" s="24">
        <v>0.57863333333333333</v>
      </c>
      <c r="N79" s="22">
        <v>1.3811333333333331</v>
      </c>
      <c r="O79" s="23">
        <v>1.4575333333333333</v>
      </c>
      <c r="P79" s="23">
        <v>1.5235333333333334</v>
      </c>
      <c r="Q79" s="23">
        <v>1.3429333333333333</v>
      </c>
      <c r="R79" s="23">
        <v>1.4081333333333335</v>
      </c>
      <c r="S79" s="23">
        <v>1.4567333333333334</v>
      </c>
      <c r="T79" s="23">
        <v>1.5797333333333332</v>
      </c>
      <c r="U79" s="23">
        <v>1.5603333333333333</v>
      </c>
      <c r="V79" s="23">
        <v>1.6016333333333335</v>
      </c>
      <c r="W79" s="23">
        <v>1.3720333333333334</v>
      </c>
      <c r="X79" s="23">
        <v>0.83963333333333323</v>
      </c>
      <c r="Y79" s="24">
        <v>1.4541333333333333</v>
      </c>
      <c r="Z79" s="22">
        <v>1.3811333333333331</v>
      </c>
      <c r="AA79" s="23">
        <v>1.4575333333333333</v>
      </c>
      <c r="AB79" s="23">
        <v>1.5235333333333334</v>
      </c>
      <c r="AC79" s="23">
        <v>1.0490333333333335</v>
      </c>
      <c r="AD79" s="23">
        <v>1.0969333333333333</v>
      </c>
      <c r="AE79" s="23">
        <v>1.0634333333333332</v>
      </c>
      <c r="AF79" s="23">
        <v>1.5256333333333334</v>
      </c>
      <c r="AG79" s="23">
        <v>1.5675333333333334</v>
      </c>
      <c r="AH79" s="23">
        <v>1.5887333333333333</v>
      </c>
      <c r="AI79" s="23">
        <v>1.0047333333333333</v>
      </c>
      <c r="AJ79" s="23">
        <v>0.4489333333333333</v>
      </c>
      <c r="AK79" s="24">
        <v>0.36713333333333337</v>
      </c>
      <c r="AL79" s="22">
        <v>1.3811333333333331</v>
      </c>
      <c r="AM79" s="23">
        <v>1.4575333333333333</v>
      </c>
      <c r="AN79" s="23">
        <v>1.5235333333333334</v>
      </c>
      <c r="AO79" s="23">
        <v>1.3429333333333333</v>
      </c>
      <c r="AP79" s="23">
        <v>1.4081333333333335</v>
      </c>
      <c r="AQ79" s="23">
        <v>1.4567333333333334</v>
      </c>
      <c r="AR79" s="23">
        <v>1.5797333333333332</v>
      </c>
      <c r="AS79" s="23">
        <v>1.5603333333333333</v>
      </c>
      <c r="AT79" s="23">
        <v>1.6016333333333335</v>
      </c>
      <c r="AU79" s="23">
        <v>1.3720333333333334</v>
      </c>
      <c r="AV79" s="23">
        <v>0.83963333333333323</v>
      </c>
      <c r="AW79" s="24">
        <v>1.4541333333333333</v>
      </c>
      <c r="AX79" s="22">
        <v>1.3813333333333333</v>
      </c>
      <c r="AY79" s="23">
        <v>1.4056333333333333</v>
      </c>
      <c r="AZ79" s="23">
        <v>1.4415333333333333</v>
      </c>
      <c r="BA79" s="23">
        <v>1.1310333333333333</v>
      </c>
      <c r="BB79" s="23">
        <v>1.2454333333333332</v>
      </c>
      <c r="BC79" s="23">
        <v>1.2375333333333334</v>
      </c>
      <c r="BD79" s="23">
        <v>1.4546333333333334</v>
      </c>
      <c r="BE79" s="23">
        <v>1.4512333333333334</v>
      </c>
      <c r="BF79" s="23">
        <v>0.73883333333333334</v>
      </c>
      <c r="BG79" s="23">
        <v>0.85243333333333338</v>
      </c>
      <c r="BH79" s="24">
        <v>0.84443333333333337</v>
      </c>
      <c r="BI79" s="23">
        <v>1.3813333333333333</v>
      </c>
      <c r="BJ79" s="23">
        <v>1.4056333333333333</v>
      </c>
      <c r="BK79" s="23">
        <v>1.4415333333333333</v>
      </c>
      <c r="BL79" s="23">
        <v>1.4248333333333334</v>
      </c>
      <c r="BM79" s="23">
        <v>1.3371333333333331</v>
      </c>
      <c r="BN79" s="23">
        <v>1.3711333333333333</v>
      </c>
      <c r="BO79" s="23">
        <v>1.3027333333333333</v>
      </c>
      <c r="BP79" s="23">
        <v>1.3732333333333333</v>
      </c>
      <c r="BQ79" s="23">
        <v>1.2063333333333333</v>
      </c>
      <c r="BR79" s="23">
        <v>0.23733333333333334</v>
      </c>
      <c r="BS79" s="23">
        <v>0.16983333333333334</v>
      </c>
      <c r="BT79" s="24">
        <v>0.18283333333333332</v>
      </c>
    </row>
    <row r="80" spans="1:72" x14ac:dyDescent="0.2">
      <c r="A80" s="22">
        <v>15</v>
      </c>
      <c r="B80" s="22">
        <v>1.3813833333333332</v>
      </c>
      <c r="C80" s="23">
        <v>1.4096833333333332</v>
      </c>
      <c r="D80" s="23">
        <v>1.4457833333333334</v>
      </c>
      <c r="E80" s="23">
        <v>5.9583333333333321E-2</v>
      </c>
      <c r="F80" s="23">
        <v>5.9383333333333316E-2</v>
      </c>
      <c r="G80" s="23">
        <v>5.6383333333333327E-2</v>
      </c>
      <c r="H80" s="23">
        <v>1.4396833333333332</v>
      </c>
      <c r="I80" s="23">
        <v>1.4812833333333333</v>
      </c>
      <c r="J80" s="23">
        <v>1.4670833333333333</v>
      </c>
      <c r="K80" s="23">
        <v>0.60198333333333343</v>
      </c>
      <c r="L80" s="23">
        <v>0.42538333333333328</v>
      </c>
      <c r="M80" s="24">
        <v>0.61458333333333337</v>
      </c>
      <c r="N80" s="22">
        <v>1.3884666666666665</v>
      </c>
      <c r="O80" s="23">
        <v>1.4664666666666668</v>
      </c>
      <c r="P80" s="23">
        <v>1.5243666666666669</v>
      </c>
      <c r="Q80" s="23">
        <v>1.3472666666666668</v>
      </c>
      <c r="R80" s="23">
        <v>1.4186666666666667</v>
      </c>
      <c r="S80" s="23">
        <v>1.4627666666666668</v>
      </c>
      <c r="T80" s="23">
        <v>1.5838666666666665</v>
      </c>
      <c r="U80" s="23">
        <v>1.5697666666666665</v>
      </c>
      <c r="V80" s="23">
        <v>1.6066666666666667</v>
      </c>
      <c r="W80" s="23">
        <v>1.3698666666666668</v>
      </c>
      <c r="X80" s="23">
        <v>0.84146666666666659</v>
      </c>
      <c r="Y80" s="24">
        <v>1.4589666666666667</v>
      </c>
      <c r="Z80" s="22">
        <v>1.3884666666666665</v>
      </c>
      <c r="AA80" s="23">
        <v>1.4664666666666668</v>
      </c>
      <c r="AB80" s="23">
        <v>1.5243666666666669</v>
      </c>
      <c r="AC80" s="23">
        <v>1.0508666666666668</v>
      </c>
      <c r="AD80" s="23">
        <v>1.0953666666666666</v>
      </c>
      <c r="AE80" s="23">
        <v>1.0598666666666667</v>
      </c>
      <c r="AF80" s="23">
        <v>1.5316666666666667</v>
      </c>
      <c r="AG80" s="23">
        <v>1.5734666666666666</v>
      </c>
      <c r="AH80" s="23">
        <v>1.5946666666666667</v>
      </c>
      <c r="AI80" s="23">
        <v>1.0035666666666667</v>
      </c>
      <c r="AJ80" s="23">
        <v>0.44736666666666669</v>
      </c>
      <c r="AK80" s="24">
        <v>0.3691666666666667</v>
      </c>
      <c r="AL80" s="22">
        <v>1.3884666666666665</v>
      </c>
      <c r="AM80" s="23">
        <v>1.4664666666666668</v>
      </c>
      <c r="AN80" s="23">
        <v>1.5243666666666669</v>
      </c>
      <c r="AO80" s="23">
        <v>1.3472666666666668</v>
      </c>
      <c r="AP80" s="23">
        <v>1.4186666666666667</v>
      </c>
      <c r="AQ80" s="23">
        <v>1.4627666666666668</v>
      </c>
      <c r="AR80" s="23">
        <v>1.5838666666666665</v>
      </c>
      <c r="AS80" s="23">
        <v>1.5697666666666665</v>
      </c>
      <c r="AT80" s="23">
        <v>1.6066666666666667</v>
      </c>
      <c r="AU80" s="23">
        <v>1.3698666666666668</v>
      </c>
      <c r="AV80" s="23">
        <v>0.84146666666666659</v>
      </c>
      <c r="AW80" s="24">
        <v>1.4589666666666667</v>
      </c>
      <c r="AX80" s="22">
        <v>1.3813833333333332</v>
      </c>
      <c r="AY80" s="23">
        <v>1.4096833333333332</v>
      </c>
      <c r="AZ80" s="23">
        <v>1.4457833333333334</v>
      </c>
      <c r="BA80" s="23">
        <v>1.1228833333333332</v>
      </c>
      <c r="BB80" s="23">
        <v>1.2470833333333331</v>
      </c>
      <c r="BC80" s="23">
        <v>1.2371833333333333</v>
      </c>
      <c r="BD80" s="23">
        <v>1.4518833333333334</v>
      </c>
      <c r="BE80" s="23">
        <v>1.4545833333333333</v>
      </c>
      <c r="BF80" s="23">
        <v>0.73208333333333342</v>
      </c>
      <c r="BG80" s="23">
        <v>0.84388333333333332</v>
      </c>
      <c r="BH80" s="24">
        <v>0.83418333333333328</v>
      </c>
      <c r="BI80" s="23">
        <v>1.3813833333333332</v>
      </c>
      <c r="BJ80" s="23">
        <v>1.4096833333333332</v>
      </c>
      <c r="BK80" s="23">
        <v>1.4457833333333334</v>
      </c>
      <c r="BL80" s="23">
        <v>1.4325833333333333</v>
      </c>
      <c r="BM80" s="23">
        <v>1.3545833333333333</v>
      </c>
      <c r="BN80" s="23">
        <v>1.3903833333333333</v>
      </c>
      <c r="BO80" s="23">
        <v>1.3172833333333334</v>
      </c>
      <c r="BP80" s="23">
        <v>1.3745833333333333</v>
      </c>
      <c r="BQ80" s="23">
        <v>1.2155833333333332</v>
      </c>
      <c r="BR80" s="23">
        <v>0.23898333333333333</v>
      </c>
      <c r="BS80" s="23">
        <v>0.16998333333333332</v>
      </c>
      <c r="BT80" s="24">
        <v>0.18898333333333331</v>
      </c>
    </row>
    <row r="81" spans="1:72" x14ac:dyDescent="0.2">
      <c r="A81" s="22">
        <v>15.333333333333332</v>
      </c>
      <c r="B81" s="22">
        <v>1.3753500000000001</v>
      </c>
      <c r="C81" s="23">
        <v>1.4086500000000002</v>
      </c>
      <c r="D81" s="23">
        <v>1.4496500000000001</v>
      </c>
      <c r="E81" s="23">
        <v>5.8049999999999977E-2</v>
      </c>
      <c r="F81" s="23">
        <v>6.0149999999999995E-2</v>
      </c>
      <c r="G81" s="23">
        <v>5.6150000000000005E-2</v>
      </c>
      <c r="H81" s="23">
        <v>1.4376500000000001</v>
      </c>
      <c r="I81" s="23">
        <v>1.48305</v>
      </c>
      <c r="J81" s="23">
        <v>1.4694499999999999</v>
      </c>
      <c r="K81" s="23">
        <v>0.63465000000000005</v>
      </c>
      <c r="L81" s="23">
        <v>0.47555000000000003</v>
      </c>
      <c r="M81" s="24">
        <v>0.64565000000000006</v>
      </c>
      <c r="N81" s="22">
        <v>1.3925999999999998</v>
      </c>
      <c r="O81" s="23">
        <v>1.4659000000000002</v>
      </c>
      <c r="P81" s="23">
        <v>1.5266999999999999</v>
      </c>
      <c r="Q81" s="23">
        <v>1.3523000000000001</v>
      </c>
      <c r="R81" s="23">
        <v>1.4197000000000002</v>
      </c>
      <c r="S81" s="23">
        <v>1.4696</v>
      </c>
      <c r="T81" s="23">
        <v>1.5789</v>
      </c>
      <c r="U81" s="23">
        <v>1.5743</v>
      </c>
      <c r="V81" s="23">
        <v>1.6136000000000001</v>
      </c>
      <c r="W81" s="23">
        <v>1.37</v>
      </c>
      <c r="X81" s="23">
        <v>0.84170000000000011</v>
      </c>
      <c r="Y81" s="24">
        <v>1.4629000000000001</v>
      </c>
      <c r="Z81" s="22">
        <v>1.3925999999999998</v>
      </c>
      <c r="AA81" s="23">
        <v>1.4659000000000002</v>
      </c>
      <c r="AB81" s="23">
        <v>1.5266999999999999</v>
      </c>
      <c r="AC81" s="23">
        <v>1.0443000000000002</v>
      </c>
      <c r="AD81" s="23">
        <v>1.0912999999999999</v>
      </c>
      <c r="AE81" s="23">
        <v>1.0558000000000001</v>
      </c>
      <c r="AF81" s="23">
        <v>1.5341</v>
      </c>
      <c r="AG81" s="23">
        <v>1.5716000000000001</v>
      </c>
      <c r="AH81" s="23">
        <v>1.5931</v>
      </c>
      <c r="AI81" s="23">
        <v>1.0054000000000001</v>
      </c>
      <c r="AJ81" s="23">
        <v>0.44829999999999998</v>
      </c>
      <c r="AK81" s="24">
        <v>0.36769999999999992</v>
      </c>
      <c r="AL81" s="22">
        <v>1.3925999999999998</v>
      </c>
      <c r="AM81" s="23">
        <v>1.4659000000000002</v>
      </c>
      <c r="AN81" s="23">
        <v>1.5266999999999999</v>
      </c>
      <c r="AO81" s="23">
        <v>1.3523000000000001</v>
      </c>
      <c r="AP81" s="23">
        <v>1.4197000000000002</v>
      </c>
      <c r="AQ81" s="23">
        <v>1.4696</v>
      </c>
      <c r="AR81" s="23">
        <v>1.5789</v>
      </c>
      <c r="AS81" s="23">
        <v>1.5743</v>
      </c>
      <c r="AT81" s="23">
        <v>1.6136000000000001</v>
      </c>
      <c r="AU81" s="23">
        <v>1.37</v>
      </c>
      <c r="AV81" s="23">
        <v>0.84170000000000011</v>
      </c>
      <c r="AW81" s="24">
        <v>1.4629000000000001</v>
      </c>
      <c r="AX81" s="22">
        <v>1.3753500000000001</v>
      </c>
      <c r="AY81" s="23">
        <v>1.4086500000000002</v>
      </c>
      <c r="AZ81" s="23">
        <v>1.4496500000000001</v>
      </c>
      <c r="BA81" s="23">
        <v>1.12175</v>
      </c>
      <c r="BB81" s="23">
        <v>1.24685</v>
      </c>
      <c r="BC81" s="23">
        <v>1.2557500000000001</v>
      </c>
      <c r="BD81" s="23">
        <v>1.4549500000000002</v>
      </c>
      <c r="BE81" s="23">
        <v>1.45865</v>
      </c>
      <c r="BF81" s="23">
        <v>0.73185</v>
      </c>
      <c r="BG81" s="23">
        <v>0.84624999999999995</v>
      </c>
      <c r="BH81" s="24">
        <v>0.84575</v>
      </c>
      <c r="BI81" s="23">
        <v>1.3753500000000001</v>
      </c>
      <c r="BJ81" s="23">
        <v>1.4086500000000002</v>
      </c>
      <c r="BK81" s="23">
        <v>1.4496500000000001</v>
      </c>
      <c r="BL81" s="23">
        <v>1.43425</v>
      </c>
      <c r="BM81" s="23">
        <v>1.3667500000000001</v>
      </c>
      <c r="BN81" s="23">
        <v>1.40605</v>
      </c>
      <c r="BO81" s="23">
        <v>1.3184500000000001</v>
      </c>
      <c r="BP81" s="23">
        <v>1.3768500000000001</v>
      </c>
      <c r="BQ81" s="23">
        <v>1.2323500000000001</v>
      </c>
      <c r="BR81" s="23">
        <v>0.23714999999999997</v>
      </c>
      <c r="BS81" s="23">
        <v>0.17534999999999998</v>
      </c>
      <c r="BT81" s="24">
        <v>0.19555</v>
      </c>
    </row>
    <row r="82" spans="1:72" x14ac:dyDescent="0.2">
      <c r="A82" s="22">
        <v>15.666666666666666</v>
      </c>
      <c r="B82" s="22">
        <v>1.3954500000000001</v>
      </c>
      <c r="C82" s="23">
        <v>1.42665</v>
      </c>
      <c r="D82" s="23">
        <v>1.4526500000000002</v>
      </c>
      <c r="E82" s="23">
        <v>5.8450000000000002E-2</v>
      </c>
      <c r="F82" s="23">
        <v>6.0249999999999998E-2</v>
      </c>
      <c r="G82" s="23">
        <v>5.6750000000000009E-2</v>
      </c>
      <c r="H82" s="23">
        <v>1.45025</v>
      </c>
      <c r="I82" s="23">
        <v>1.4854499999999999</v>
      </c>
      <c r="J82" s="23">
        <v>1.47445</v>
      </c>
      <c r="K82" s="23">
        <v>0.65944999999999998</v>
      </c>
      <c r="L82" s="23">
        <v>0.53395000000000004</v>
      </c>
      <c r="M82" s="24">
        <v>0.6805500000000001</v>
      </c>
      <c r="N82" s="22">
        <v>1.3968666666666665</v>
      </c>
      <c r="O82" s="23">
        <v>1.4691666666666667</v>
      </c>
      <c r="P82" s="23">
        <v>1.5293666666666668</v>
      </c>
      <c r="Q82" s="23">
        <v>1.3550666666666666</v>
      </c>
      <c r="R82" s="23">
        <v>1.4245666666666665</v>
      </c>
      <c r="S82" s="23">
        <v>1.4702666666666666</v>
      </c>
      <c r="T82" s="23">
        <v>1.5854666666666666</v>
      </c>
      <c r="U82" s="23">
        <v>1.5791666666666666</v>
      </c>
      <c r="V82" s="23">
        <v>1.6172666666666666</v>
      </c>
      <c r="W82" s="23">
        <v>1.3676666666666666</v>
      </c>
      <c r="X82" s="23">
        <v>0.84076666666666666</v>
      </c>
      <c r="Y82" s="24">
        <v>1.4696666666666667</v>
      </c>
      <c r="Z82" s="22">
        <v>1.3968666666666665</v>
      </c>
      <c r="AA82" s="23">
        <v>1.4691666666666667</v>
      </c>
      <c r="AB82" s="23">
        <v>1.5293666666666668</v>
      </c>
      <c r="AC82" s="23">
        <v>1.0371666666666668</v>
      </c>
      <c r="AD82" s="23">
        <v>1.0862666666666665</v>
      </c>
      <c r="AE82" s="23">
        <v>1.0547666666666666</v>
      </c>
      <c r="AF82" s="23">
        <v>1.5334666666666668</v>
      </c>
      <c r="AG82" s="23">
        <v>1.5674666666666668</v>
      </c>
      <c r="AH82" s="23">
        <v>1.5955666666666666</v>
      </c>
      <c r="AI82" s="23">
        <v>1.0043666666666666</v>
      </c>
      <c r="AJ82" s="23">
        <v>0.44676666666666659</v>
      </c>
      <c r="AK82" s="24">
        <v>0.36446666666666661</v>
      </c>
      <c r="AL82" s="22">
        <v>1.3968666666666665</v>
      </c>
      <c r="AM82" s="23">
        <v>1.4691666666666667</v>
      </c>
      <c r="AN82" s="23">
        <v>1.5293666666666668</v>
      </c>
      <c r="AO82" s="23">
        <v>1.3550666666666666</v>
      </c>
      <c r="AP82" s="23">
        <v>1.4245666666666665</v>
      </c>
      <c r="AQ82" s="23">
        <v>1.4702666666666666</v>
      </c>
      <c r="AR82" s="23">
        <v>1.5854666666666666</v>
      </c>
      <c r="AS82" s="23">
        <v>1.5791666666666666</v>
      </c>
      <c r="AT82" s="23">
        <v>1.6172666666666666</v>
      </c>
      <c r="AU82" s="23">
        <v>1.3676666666666666</v>
      </c>
      <c r="AV82" s="23">
        <v>0.84076666666666666</v>
      </c>
      <c r="AW82" s="24">
        <v>1.4696666666666667</v>
      </c>
      <c r="AX82" s="22">
        <v>1.3954500000000001</v>
      </c>
      <c r="AY82" s="23">
        <v>1.42665</v>
      </c>
      <c r="AZ82" s="23">
        <v>1.4526500000000002</v>
      </c>
      <c r="BA82" s="23">
        <v>1.1265500000000002</v>
      </c>
      <c r="BB82" s="23">
        <v>1.2504500000000001</v>
      </c>
      <c r="BC82" s="23">
        <v>1.26895</v>
      </c>
      <c r="BD82" s="23">
        <v>1.46035</v>
      </c>
      <c r="BE82" s="23">
        <v>1.4617500000000001</v>
      </c>
      <c r="BF82" s="23">
        <v>0.73105000000000009</v>
      </c>
      <c r="BG82" s="23">
        <v>0.84315000000000007</v>
      </c>
      <c r="BH82" s="24">
        <v>0.84014999999999995</v>
      </c>
      <c r="BI82" s="23">
        <v>1.3954500000000001</v>
      </c>
      <c r="BJ82" s="23">
        <v>1.42665</v>
      </c>
      <c r="BK82" s="23">
        <v>1.4526500000000002</v>
      </c>
      <c r="BL82" s="23">
        <v>1.4414500000000001</v>
      </c>
      <c r="BM82" s="23">
        <v>1.3754499999999998</v>
      </c>
      <c r="BN82" s="23">
        <v>1.41625</v>
      </c>
      <c r="BO82" s="23">
        <v>1.31315</v>
      </c>
      <c r="BP82" s="23">
        <v>1.37365</v>
      </c>
      <c r="BQ82" s="23">
        <v>1.26335</v>
      </c>
      <c r="BR82" s="23">
        <v>0.23995000000000005</v>
      </c>
      <c r="BS82" s="23">
        <v>0.17675000000000002</v>
      </c>
      <c r="BT82" s="24">
        <v>0.20415000000000003</v>
      </c>
    </row>
    <row r="83" spans="1:72" x14ac:dyDescent="0.2">
      <c r="A83" s="22">
        <v>16</v>
      </c>
      <c r="B83" s="22">
        <v>1.4000833333333333</v>
      </c>
      <c r="C83" s="23">
        <v>1.4312833333333335</v>
      </c>
      <c r="D83" s="23">
        <v>1.4495833333333334</v>
      </c>
      <c r="E83" s="23">
        <v>5.8183333333333337E-2</v>
      </c>
      <c r="F83" s="23">
        <v>5.9983333333333361E-2</v>
      </c>
      <c r="G83" s="23">
        <v>5.5983333333333343E-2</v>
      </c>
      <c r="H83" s="23">
        <v>1.4494833333333335</v>
      </c>
      <c r="I83" s="23">
        <v>1.4850833333333333</v>
      </c>
      <c r="J83" s="23">
        <v>1.4784833333333334</v>
      </c>
      <c r="K83" s="23">
        <v>0.6817833333333333</v>
      </c>
      <c r="L83" s="23">
        <v>0.59988333333333332</v>
      </c>
      <c r="M83" s="24">
        <v>0.7231833333333334</v>
      </c>
      <c r="N83" s="22">
        <v>1.4033000000000002</v>
      </c>
      <c r="O83" s="23">
        <v>1.4686999999999999</v>
      </c>
      <c r="P83" s="23">
        <v>1.5305</v>
      </c>
      <c r="Q83" s="23">
        <v>1.3620000000000001</v>
      </c>
      <c r="R83" s="23">
        <v>1.4337000000000002</v>
      </c>
      <c r="S83" s="23">
        <v>1.4730000000000001</v>
      </c>
      <c r="T83" s="23">
        <v>1.5831000000000002</v>
      </c>
      <c r="U83" s="23">
        <v>1.5873000000000002</v>
      </c>
      <c r="V83" s="23">
        <v>1.6217999999999999</v>
      </c>
      <c r="W83" s="23">
        <v>1.3653</v>
      </c>
      <c r="X83" s="23">
        <v>0.84700000000000009</v>
      </c>
      <c r="Y83" s="24">
        <v>1.4719</v>
      </c>
      <c r="Z83" s="22">
        <v>1.4033000000000002</v>
      </c>
      <c r="AA83" s="23">
        <v>1.4686999999999999</v>
      </c>
      <c r="AB83" s="23">
        <v>1.5305</v>
      </c>
      <c r="AC83" s="23">
        <v>1.0331999999999999</v>
      </c>
      <c r="AD83" s="23">
        <v>1.0851999999999999</v>
      </c>
      <c r="AE83" s="23">
        <v>1.0513000000000003</v>
      </c>
      <c r="AF83" s="23">
        <v>1.5331999999999999</v>
      </c>
      <c r="AG83" s="23">
        <v>1.5715000000000003</v>
      </c>
      <c r="AH83" s="23">
        <v>1.595</v>
      </c>
      <c r="AI83" s="23">
        <v>1.0070999999999999</v>
      </c>
      <c r="AJ83" s="23">
        <v>0.44789999999999996</v>
      </c>
      <c r="AK83" s="24">
        <v>0.36430000000000001</v>
      </c>
      <c r="AL83" s="22">
        <v>1.4033000000000002</v>
      </c>
      <c r="AM83" s="23">
        <v>1.4686999999999999</v>
      </c>
      <c r="AN83" s="23">
        <v>1.5305</v>
      </c>
      <c r="AO83" s="23">
        <v>1.3620000000000001</v>
      </c>
      <c r="AP83" s="23">
        <v>1.4337000000000002</v>
      </c>
      <c r="AQ83" s="23">
        <v>1.4730000000000001</v>
      </c>
      <c r="AR83" s="23">
        <v>1.5831000000000002</v>
      </c>
      <c r="AS83" s="23">
        <v>1.5873000000000002</v>
      </c>
      <c r="AT83" s="23">
        <v>1.6217999999999999</v>
      </c>
      <c r="AU83" s="23">
        <v>1.3653</v>
      </c>
      <c r="AV83" s="23">
        <v>0.84700000000000009</v>
      </c>
      <c r="AW83" s="24">
        <v>1.4719</v>
      </c>
      <c r="AX83" s="22">
        <v>1.4000833333333333</v>
      </c>
      <c r="AY83" s="23">
        <v>1.4312833333333335</v>
      </c>
      <c r="AZ83" s="23">
        <v>1.4495833333333334</v>
      </c>
      <c r="BA83" s="23">
        <v>1.1280833333333335</v>
      </c>
      <c r="BB83" s="23">
        <v>1.2520833333333334</v>
      </c>
      <c r="BC83" s="23">
        <v>1.2670833333333333</v>
      </c>
      <c r="BD83" s="23">
        <v>1.4623833333333336</v>
      </c>
      <c r="BE83" s="23">
        <v>1.4671833333333335</v>
      </c>
      <c r="BF83" s="23">
        <v>0.7280833333333333</v>
      </c>
      <c r="BG83" s="23">
        <v>0.84218333333333328</v>
      </c>
      <c r="BH83" s="24">
        <v>0.83828333333333327</v>
      </c>
      <c r="BI83" s="23">
        <v>1.4000833333333333</v>
      </c>
      <c r="BJ83" s="23">
        <v>1.4312833333333335</v>
      </c>
      <c r="BK83" s="23">
        <v>1.4495833333333334</v>
      </c>
      <c r="BL83" s="23">
        <v>1.4410833333333335</v>
      </c>
      <c r="BM83" s="23">
        <v>1.3883833333333335</v>
      </c>
      <c r="BN83" s="23">
        <v>1.4270833333333335</v>
      </c>
      <c r="BO83" s="23">
        <v>1.2857833333333335</v>
      </c>
      <c r="BP83" s="23">
        <v>1.3741833333333335</v>
      </c>
      <c r="BQ83" s="23">
        <v>1.2862833333333334</v>
      </c>
      <c r="BR83" s="23">
        <v>0.2473833333333334</v>
      </c>
      <c r="BS83" s="23">
        <v>0.18058333333333337</v>
      </c>
      <c r="BT83" s="24">
        <v>0.21068333333333336</v>
      </c>
    </row>
    <row r="84" spans="1:72" x14ac:dyDescent="0.2">
      <c r="A84" s="22">
        <v>16.333333333333332</v>
      </c>
      <c r="B84" s="22">
        <v>1.4022833333333333</v>
      </c>
      <c r="C84" s="23">
        <v>1.4305833333333333</v>
      </c>
      <c r="D84" s="23">
        <v>1.4410833333333335</v>
      </c>
      <c r="E84" s="23">
        <v>5.8383333333333315E-2</v>
      </c>
      <c r="F84" s="23">
        <v>5.9983333333333333E-2</v>
      </c>
      <c r="G84" s="23">
        <v>5.6083333333333332E-2</v>
      </c>
      <c r="H84" s="23">
        <v>1.4443833333333334</v>
      </c>
      <c r="I84" s="23">
        <v>1.4824833333333334</v>
      </c>
      <c r="J84" s="23">
        <v>1.4807833333333333</v>
      </c>
      <c r="K84" s="23">
        <v>0.7018833333333333</v>
      </c>
      <c r="L84" s="23">
        <v>0.62738333333333329</v>
      </c>
      <c r="M84" s="24">
        <v>0.74318333333333331</v>
      </c>
      <c r="N84" s="22">
        <v>1.4061333333333335</v>
      </c>
      <c r="O84" s="23">
        <v>1.4743333333333335</v>
      </c>
      <c r="P84" s="23">
        <v>1.5330333333333335</v>
      </c>
      <c r="Q84" s="23">
        <v>1.3669333333333336</v>
      </c>
      <c r="R84" s="23">
        <v>1.4358333333333335</v>
      </c>
      <c r="S84" s="23">
        <v>1.4804333333333335</v>
      </c>
      <c r="T84" s="23">
        <v>1.5875333333333332</v>
      </c>
      <c r="U84" s="23">
        <v>1.5946333333333333</v>
      </c>
      <c r="V84" s="23">
        <v>1.6266333333333334</v>
      </c>
      <c r="W84" s="23">
        <v>1.3665333333333334</v>
      </c>
      <c r="X84" s="23">
        <v>0.85063333333333335</v>
      </c>
      <c r="Y84" s="24">
        <v>1.4810333333333334</v>
      </c>
      <c r="Z84" s="22">
        <v>1.4061333333333335</v>
      </c>
      <c r="AA84" s="23">
        <v>1.4743333333333335</v>
      </c>
      <c r="AB84" s="23">
        <v>1.5330333333333335</v>
      </c>
      <c r="AC84" s="23">
        <v>1.0358333333333332</v>
      </c>
      <c r="AD84" s="23">
        <v>1.0863333333333334</v>
      </c>
      <c r="AE84" s="23">
        <v>1.0542333333333334</v>
      </c>
      <c r="AF84" s="23">
        <v>1.5371333333333335</v>
      </c>
      <c r="AG84" s="23">
        <v>1.5797333333333334</v>
      </c>
      <c r="AH84" s="23">
        <v>1.6038333333333332</v>
      </c>
      <c r="AI84" s="23">
        <v>1.0110333333333335</v>
      </c>
      <c r="AJ84" s="23">
        <v>0.4524333333333333</v>
      </c>
      <c r="AK84" s="24">
        <v>0.36563333333333337</v>
      </c>
      <c r="AL84" s="22">
        <v>1.4061333333333335</v>
      </c>
      <c r="AM84" s="23">
        <v>1.4743333333333335</v>
      </c>
      <c r="AN84" s="23">
        <v>1.5330333333333335</v>
      </c>
      <c r="AO84" s="23">
        <v>1.3669333333333336</v>
      </c>
      <c r="AP84" s="23">
        <v>1.4358333333333335</v>
      </c>
      <c r="AQ84" s="23">
        <v>1.4804333333333335</v>
      </c>
      <c r="AR84" s="23">
        <v>1.5875333333333332</v>
      </c>
      <c r="AS84" s="23">
        <v>1.5946333333333333</v>
      </c>
      <c r="AT84" s="23">
        <v>1.6266333333333334</v>
      </c>
      <c r="AU84" s="23">
        <v>1.3665333333333334</v>
      </c>
      <c r="AV84" s="23">
        <v>0.85063333333333335</v>
      </c>
      <c r="AW84" s="24">
        <v>1.4810333333333334</v>
      </c>
      <c r="AX84" s="22">
        <v>1.4022833333333333</v>
      </c>
      <c r="AY84" s="23">
        <v>1.4305833333333333</v>
      </c>
      <c r="AZ84" s="23">
        <v>1.4410833333333335</v>
      </c>
      <c r="BA84" s="23">
        <v>1.1291833333333334</v>
      </c>
      <c r="BB84" s="23">
        <v>1.2458833333333332</v>
      </c>
      <c r="BC84" s="23">
        <v>1.2547833333333334</v>
      </c>
      <c r="BD84" s="23">
        <v>1.4630833333333335</v>
      </c>
      <c r="BE84" s="23">
        <v>1.4688833333333335</v>
      </c>
      <c r="BF84" s="23">
        <v>0.72528333333333328</v>
      </c>
      <c r="BG84" s="23">
        <v>0.83848333333333325</v>
      </c>
      <c r="BH84" s="24">
        <v>0.83908333333333329</v>
      </c>
      <c r="BI84" s="23">
        <v>1.4022833333333333</v>
      </c>
      <c r="BJ84" s="23">
        <v>1.4305833333333333</v>
      </c>
      <c r="BK84" s="23">
        <v>1.4410833333333335</v>
      </c>
      <c r="BL84" s="23">
        <v>1.4512833333333335</v>
      </c>
      <c r="BM84" s="23">
        <v>1.4010833333333332</v>
      </c>
      <c r="BN84" s="23">
        <v>1.4411833333333333</v>
      </c>
      <c r="BO84" s="23">
        <v>1.2742833333333334</v>
      </c>
      <c r="BP84" s="23">
        <v>1.3767833333333335</v>
      </c>
      <c r="BQ84" s="23">
        <v>1.3045833333333334</v>
      </c>
      <c r="BR84" s="23">
        <v>0.25628333333333336</v>
      </c>
      <c r="BS84" s="23">
        <v>0.18728333333333336</v>
      </c>
      <c r="BT84" s="24">
        <v>0.21738333333333335</v>
      </c>
    </row>
    <row r="85" spans="1:72" x14ac:dyDescent="0.2">
      <c r="A85" s="22">
        <v>16.666666666666664</v>
      </c>
      <c r="B85" s="22">
        <v>1.3968499999999999</v>
      </c>
      <c r="C85" s="23">
        <v>1.4377499999999999</v>
      </c>
      <c r="D85" s="23">
        <v>1.4495500000000001</v>
      </c>
      <c r="E85" s="23">
        <v>5.8150000000000007E-2</v>
      </c>
      <c r="F85" s="23">
        <v>5.9050000000000019E-2</v>
      </c>
      <c r="G85" s="23">
        <v>5.6350000000000025E-2</v>
      </c>
      <c r="H85" s="23">
        <v>1.4497500000000001</v>
      </c>
      <c r="I85" s="23">
        <v>1.4798499999999999</v>
      </c>
      <c r="J85" s="23">
        <v>1.4782500000000001</v>
      </c>
      <c r="K85" s="23">
        <v>0.71725000000000005</v>
      </c>
      <c r="L85" s="23">
        <v>0.65065000000000006</v>
      </c>
      <c r="M85" s="24">
        <v>0.76145000000000007</v>
      </c>
      <c r="N85" s="22">
        <v>1.4078666666666666</v>
      </c>
      <c r="O85" s="23">
        <v>1.4728666666666668</v>
      </c>
      <c r="P85" s="23">
        <v>1.5330666666666666</v>
      </c>
      <c r="Q85" s="23">
        <v>1.3662666666666667</v>
      </c>
      <c r="R85" s="23">
        <v>1.4419666666666666</v>
      </c>
      <c r="S85" s="23">
        <v>1.4866666666666666</v>
      </c>
      <c r="T85" s="23">
        <v>1.5837666666666665</v>
      </c>
      <c r="U85" s="23">
        <v>1.5956666666666666</v>
      </c>
      <c r="V85" s="23">
        <v>1.6319666666666668</v>
      </c>
      <c r="W85" s="23">
        <v>1.3632666666666666</v>
      </c>
      <c r="X85" s="23">
        <v>0.85036666666666649</v>
      </c>
      <c r="Y85" s="24">
        <v>1.4861666666666666</v>
      </c>
      <c r="Z85" s="22">
        <v>1.4078666666666666</v>
      </c>
      <c r="AA85" s="23">
        <v>1.4728666666666668</v>
      </c>
      <c r="AB85" s="23">
        <v>1.5330666666666666</v>
      </c>
      <c r="AC85" s="23">
        <v>1.0315666666666665</v>
      </c>
      <c r="AD85" s="23">
        <v>1.0816666666666666</v>
      </c>
      <c r="AE85" s="23">
        <v>1.0484666666666667</v>
      </c>
      <c r="AF85" s="23">
        <v>1.5398666666666667</v>
      </c>
      <c r="AG85" s="23">
        <v>1.5770666666666666</v>
      </c>
      <c r="AH85" s="23">
        <v>1.6038666666666666</v>
      </c>
      <c r="AI85" s="23">
        <v>1.0104666666666666</v>
      </c>
      <c r="AJ85" s="23">
        <v>0.45256666666666662</v>
      </c>
      <c r="AK85" s="24">
        <v>0.36496666666666666</v>
      </c>
      <c r="AL85" s="22">
        <v>1.4078666666666666</v>
      </c>
      <c r="AM85" s="23">
        <v>1.4728666666666668</v>
      </c>
      <c r="AN85" s="23">
        <v>1.5330666666666666</v>
      </c>
      <c r="AO85" s="23">
        <v>1.3662666666666667</v>
      </c>
      <c r="AP85" s="23">
        <v>1.4419666666666666</v>
      </c>
      <c r="AQ85" s="23">
        <v>1.4866666666666666</v>
      </c>
      <c r="AR85" s="23">
        <v>1.5837666666666665</v>
      </c>
      <c r="AS85" s="23">
        <v>1.5956666666666666</v>
      </c>
      <c r="AT85" s="23">
        <v>1.6319666666666668</v>
      </c>
      <c r="AU85" s="23">
        <v>1.3632666666666666</v>
      </c>
      <c r="AV85" s="23">
        <v>0.85036666666666649</v>
      </c>
      <c r="AW85" s="24">
        <v>1.4861666666666666</v>
      </c>
      <c r="AX85" s="22">
        <v>1.3968499999999999</v>
      </c>
      <c r="AY85" s="23">
        <v>1.4377499999999999</v>
      </c>
      <c r="AZ85" s="23">
        <v>1.4495500000000001</v>
      </c>
      <c r="BA85" s="23">
        <v>1.13165</v>
      </c>
      <c r="BB85" s="23">
        <v>1.2323500000000001</v>
      </c>
      <c r="BC85" s="23">
        <v>1.2499500000000001</v>
      </c>
      <c r="BD85" s="23">
        <v>1.4655500000000001</v>
      </c>
      <c r="BE85" s="23">
        <v>1.4729500000000002</v>
      </c>
      <c r="BF85" s="23">
        <v>0.72245000000000004</v>
      </c>
      <c r="BG85" s="23">
        <v>0.83774999999999999</v>
      </c>
      <c r="BH85" s="24">
        <v>0.84224999999999994</v>
      </c>
      <c r="BI85" s="23">
        <v>1.3968499999999999</v>
      </c>
      <c r="BJ85" s="23">
        <v>1.4377499999999999</v>
      </c>
      <c r="BK85" s="23">
        <v>1.4495500000000001</v>
      </c>
      <c r="BL85" s="23">
        <v>1.45225</v>
      </c>
      <c r="BM85" s="23">
        <v>1.4092500000000001</v>
      </c>
      <c r="BN85" s="23">
        <v>1.4456499999999999</v>
      </c>
      <c r="BO85" s="23">
        <v>1.27155</v>
      </c>
      <c r="BP85" s="23">
        <v>1.37605</v>
      </c>
      <c r="BQ85" s="23">
        <v>1.3180500000000002</v>
      </c>
      <c r="BR85" s="23">
        <v>0.26065000000000005</v>
      </c>
      <c r="BS85" s="23">
        <v>0.19485000000000002</v>
      </c>
      <c r="BT85" s="24">
        <v>0.22095000000000001</v>
      </c>
    </row>
    <row r="86" spans="1:72" x14ac:dyDescent="0.2">
      <c r="A86" s="22">
        <v>17</v>
      </c>
      <c r="B86" s="22">
        <v>1.4144666666666665</v>
      </c>
      <c r="C86" s="23">
        <v>1.4447666666666668</v>
      </c>
      <c r="D86" s="23">
        <v>1.4485666666666668</v>
      </c>
      <c r="E86" s="23">
        <v>5.7966666666666652E-2</v>
      </c>
      <c r="F86" s="23">
        <v>5.9566666666666671E-2</v>
      </c>
      <c r="G86" s="23">
        <v>5.5366666666666647E-2</v>
      </c>
      <c r="H86" s="23">
        <v>1.4592666666666665</v>
      </c>
      <c r="I86" s="23">
        <v>1.4786666666666666</v>
      </c>
      <c r="J86" s="23">
        <v>1.4791666666666665</v>
      </c>
      <c r="K86" s="23">
        <v>0.73226666666666673</v>
      </c>
      <c r="L86" s="23">
        <v>0.70506666666666662</v>
      </c>
      <c r="M86" s="24">
        <v>0.82636666666666669</v>
      </c>
      <c r="N86" s="22">
        <v>1.4106000000000001</v>
      </c>
      <c r="O86" s="23">
        <v>1.4752000000000001</v>
      </c>
      <c r="P86" s="23">
        <v>1.5345</v>
      </c>
      <c r="Q86" s="23">
        <v>1.3744000000000001</v>
      </c>
      <c r="R86" s="23">
        <v>1.4509000000000001</v>
      </c>
      <c r="S86" s="23">
        <v>1.4862000000000002</v>
      </c>
      <c r="T86" s="23">
        <v>1.5825</v>
      </c>
      <c r="U86" s="23">
        <v>1.5982000000000001</v>
      </c>
      <c r="V86" s="23">
        <v>1.6318000000000001</v>
      </c>
      <c r="W86" s="23">
        <v>1.3611000000000002</v>
      </c>
      <c r="X86" s="23">
        <v>0.84899999999999998</v>
      </c>
      <c r="Y86" s="24">
        <v>1.4913000000000001</v>
      </c>
      <c r="Z86" s="22">
        <v>1.4106000000000001</v>
      </c>
      <c r="AA86" s="23">
        <v>1.4752000000000001</v>
      </c>
      <c r="AB86" s="23">
        <v>1.5345</v>
      </c>
      <c r="AC86" s="23">
        <v>1.0270000000000001</v>
      </c>
      <c r="AD86" s="23">
        <v>1.0758000000000001</v>
      </c>
      <c r="AE86" s="23">
        <v>1.0417000000000001</v>
      </c>
      <c r="AF86" s="23">
        <v>1.5424</v>
      </c>
      <c r="AG86" s="23">
        <v>1.5765000000000002</v>
      </c>
      <c r="AH86" s="23">
        <v>1.5992</v>
      </c>
      <c r="AI86" s="23">
        <v>1.0070000000000001</v>
      </c>
      <c r="AJ86" s="23">
        <v>0.45300000000000001</v>
      </c>
      <c r="AK86" s="24">
        <v>0.36480000000000001</v>
      </c>
      <c r="AL86" s="22">
        <v>1.4106000000000001</v>
      </c>
      <c r="AM86" s="23">
        <v>1.4752000000000001</v>
      </c>
      <c r="AN86" s="23">
        <v>1.5345</v>
      </c>
      <c r="AO86" s="23">
        <v>1.3744000000000001</v>
      </c>
      <c r="AP86" s="23">
        <v>1.4509000000000001</v>
      </c>
      <c r="AQ86" s="23">
        <v>1.4862000000000002</v>
      </c>
      <c r="AR86" s="23">
        <v>1.5825</v>
      </c>
      <c r="AS86" s="23">
        <v>1.5982000000000001</v>
      </c>
      <c r="AT86" s="23">
        <v>1.6318000000000001</v>
      </c>
      <c r="AU86" s="23">
        <v>1.3611000000000002</v>
      </c>
      <c r="AV86" s="23">
        <v>0.84899999999999998</v>
      </c>
      <c r="AW86" s="24">
        <v>1.4913000000000001</v>
      </c>
      <c r="AX86" s="22">
        <v>1.4144666666666665</v>
      </c>
      <c r="AY86" s="23">
        <v>1.4447666666666668</v>
      </c>
      <c r="AZ86" s="23">
        <v>1.4485666666666668</v>
      </c>
      <c r="BA86" s="23">
        <v>1.1331666666666667</v>
      </c>
      <c r="BB86" s="23">
        <v>1.2290666666666665</v>
      </c>
      <c r="BC86" s="23">
        <v>1.2527666666666666</v>
      </c>
      <c r="BD86" s="23">
        <v>1.4739666666666666</v>
      </c>
      <c r="BE86" s="23">
        <v>1.4778666666666667</v>
      </c>
      <c r="BF86" s="23">
        <v>0.7193666666666666</v>
      </c>
      <c r="BG86" s="23">
        <v>0.8352666666666666</v>
      </c>
      <c r="BH86" s="24">
        <v>0.83796666666666653</v>
      </c>
      <c r="BI86" s="23">
        <v>1.4144666666666665</v>
      </c>
      <c r="BJ86" s="23">
        <v>1.4447666666666668</v>
      </c>
      <c r="BK86" s="23">
        <v>1.4485666666666668</v>
      </c>
      <c r="BL86" s="23">
        <v>1.4516666666666667</v>
      </c>
      <c r="BM86" s="23">
        <v>1.4163666666666668</v>
      </c>
      <c r="BN86" s="23">
        <v>1.4521666666666666</v>
      </c>
      <c r="BO86" s="23">
        <v>1.2522666666666666</v>
      </c>
      <c r="BP86" s="23">
        <v>1.3759666666666668</v>
      </c>
      <c r="BQ86" s="23">
        <v>1.3234666666666666</v>
      </c>
      <c r="BR86" s="23">
        <v>0.26576666666666665</v>
      </c>
      <c r="BS86" s="23">
        <v>0.19846666666666662</v>
      </c>
      <c r="BT86" s="24">
        <v>0.22446666666666668</v>
      </c>
    </row>
    <row r="87" spans="1:72" x14ac:dyDescent="0.2">
      <c r="A87" s="22">
        <v>17.333333333333332</v>
      </c>
      <c r="B87" s="22">
        <v>1.42015</v>
      </c>
      <c r="C87" s="23">
        <v>1.4418500000000001</v>
      </c>
      <c r="D87" s="23">
        <v>1.4419500000000001</v>
      </c>
      <c r="E87" s="23">
        <v>5.7449999999999987E-2</v>
      </c>
      <c r="F87" s="23">
        <v>5.935E-2</v>
      </c>
      <c r="G87" s="23">
        <v>5.645E-2</v>
      </c>
      <c r="H87" s="23">
        <v>1.45875</v>
      </c>
      <c r="I87" s="23">
        <v>1.4819500000000001</v>
      </c>
      <c r="J87" s="23">
        <v>1.48495</v>
      </c>
      <c r="K87" s="23">
        <v>0.74434999999999996</v>
      </c>
      <c r="L87" s="23">
        <v>0.72765000000000002</v>
      </c>
      <c r="M87" s="24">
        <v>0.83994999999999997</v>
      </c>
      <c r="N87" s="22">
        <v>1.4140999999999999</v>
      </c>
      <c r="O87" s="23">
        <v>1.4770000000000001</v>
      </c>
      <c r="P87" s="23">
        <v>1.5332000000000003</v>
      </c>
      <c r="Q87" s="23">
        <v>1.3720000000000001</v>
      </c>
      <c r="R87" s="23">
        <v>1.4553000000000003</v>
      </c>
      <c r="S87" s="23">
        <v>1.4900000000000002</v>
      </c>
      <c r="T87" s="23">
        <v>1.5835000000000001</v>
      </c>
      <c r="U87" s="23">
        <v>1.5979000000000001</v>
      </c>
      <c r="V87" s="23">
        <v>1.6281000000000001</v>
      </c>
      <c r="W87" s="23">
        <v>1.3542000000000001</v>
      </c>
      <c r="X87" s="23">
        <v>0.85210000000000008</v>
      </c>
      <c r="Y87" s="24">
        <v>1.4910000000000001</v>
      </c>
      <c r="Z87" s="22">
        <v>1.4140999999999999</v>
      </c>
      <c r="AA87" s="23">
        <v>1.4770000000000001</v>
      </c>
      <c r="AB87" s="23">
        <v>1.5332000000000003</v>
      </c>
      <c r="AC87" s="23">
        <v>1.0244</v>
      </c>
      <c r="AD87" s="23">
        <v>1.0719000000000001</v>
      </c>
      <c r="AE87" s="23">
        <v>1.0355000000000003</v>
      </c>
      <c r="AF87" s="23">
        <v>1.5355000000000001</v>
      </c>
      <c r="AG87" s="23">
        <v>1.5750000000000002</v>
      </c>
      <c r="AH87" s="23">
        <v>1.5958000000000001</v>
      </c>
      <c r="AI87" s="23">
        <v>1.0031000000000001</v>
      </c>
      <c r="AJ87" s="23">
        <v>0.45350000000000007</v>
      </c>
      <c r="AK87" s="24">
        <v>0.36410000000000009</v>
      </c>
      <c r="AL87" s="22">
        <v>1.4140999999999999</v>
      </c>
      <c r="AM87" s="23">
        <v>1.4770000000000001</v>
      </c>
      <c r="AN87" s="23">
        <v>1.5332000000000003</v>
      </c>
      <c r="AO87" s="23">
        <v>1.3720000000000001</v>
      </c>
      <c r="AP87" s="23">
        <v>1.4553000000000003</v>
      </c>
      <c r="AQ87" s="23">
        <v>1.4900000000000002</v>
      </c>
      <c r="AR87" s="23">
        <v>1.5835000000000001</v>
      </c>
      <c r="AS87" s="23">
        <v>1.5979000000000001</v>
      </c>
      <c r="AT87" s="23">
        <v>1.6281000000000001</v>
      </c>
      <c r="AU87" s="23">
        <v>1.3542000000000001</v>
      </c>
      <c r="AV87" s="23">
        <v>0.85210000000000008</v>
      </c>
      <c r="AW87" s="24">
        <v>1.4910000000000001</v>
      </c>
      <c r="AX87" s="22">
        <v>1.42015</v>
      </c>
      <c r="AY87" s="23">
        <v>1.4418500000000001</v>
      </c>
      <c r="AZ87" s="23">
        <v>1.4419500000000001</v>
      </c>
      <c r="BA87" s="23">
        <v>1.13365</v>
      </c>
      <c r="BB87" s="23">
        <v>1.21915</v>
      </c>
      <c r="BC87" s="23">
        <v>1.2476500000000001</v>
      </c>
      <c r="BD87" s="23">
        <v>1.4792500000000002</v>
      </c>
      <c r="BE87" s="23">
        <v>1.4819500000000001</v>
      </c>
      <c r="BF87" s="23">
        <v>0.71604999999999996</v>
      </c>
      <c r="BG87" s="23">
        <v>0.83214999999999995</v>
      </c>
      <c r="BH87" s="24">
        <v>0.84004999999999996</v>
      </c>
      <c r="BI87" s="23">
        <v>1.42015</v>
      </c>
      <c r="BJ87" s="23">
        <v>1.4418500000000001</v>
      </c>
      <c r="BK87" s="23">
        <v>1.4419500000000001</v>
      </c>
      <c r="BL87" s="23">
        <v>1.45235</v>
      </c>
      <c r="BM87" s="23">
        <v>1.4256500000000001</v>
      </c>
      <c r="BN87" s="23">
        <v>1.46225</v>
      </c>
      <c r="BO87" s="23">
        <v>1.2539500000000001</v>
      </c>
      <c r="BP87" s="23">
        <v>1.3841500000000002</v>
      </c>
      <c r="BQ87" s="23">
        <v>1.31755</v>
      </c>
      <c r="BR87" s="23">
        <v>0.28125</v>
      </c>
      <c r="BS87" s="23">
        <v>0.20324999999999999</v>
      </c>
      <c r="BT87" s="24">
        <v>0.23315</v>
      </c>
    </row>
    <row r="88" spans="1:72" x14ac:dyDescent="0.2">
      <c r="A88" s="22">
        <v>17.666666666666664</v>
      </c>
      <c r="B88" s="22">
        <v>1.4329833333333333</v>
      </c>
      <c r="C88" s="23">
        <v>1.4436833333333334</v>
      </c>
      <c r="D88" s="23">
        <v>1.4371833333333335</v>
      </c>
      <c r="E88" s="23">
        <v>5.7383333333333314E-2</v>
      </c>
      <c r="F88" s="23">
        <v>5.9083333333333321E-2</v>
      </c>
      <c r="G88" s="23">
        <v>5.468333333333332E-2</v>
      </c>
      <c r="H88" s="23">
        <v>1.4646833333333333</v>
      </c>
      <c r="I88" s="23">
        <v>1.4861833333333334</v>
      </c>
      <c r="J88" s="23">
        <v>1.4842833333333334</v>
      </c>
      <c r="K88" s="23">
        <v>0.75238333333333329</v>
      </c>
      <c r="L88" s="23">
        <v>0.77518333333333334</v>
      </c>
      <c r="M88" s="24">
        <v>0.88598333333333334</v>
      </c>
      <c r="N88" s="22">
        <v>1.4135333333333331</v>
      </c>
      <c r="O88" s="23">
        <v>1.4764333333333333</v>
      </c>
      <c r="P88" s="23">
        <v>1.5343333333333331</v>
      </c>
      <c r="Q88" s="23">
        <v>1.3752333333333333</v>
      </c>
      <c r="R88" s="23">
        <v>1.4550333333333334</v>
      </c>
      <c r="S88" s="23">
        <v>1.4890333333333332</v>
      </c>
      <c r="T88" s="23">
        <v>1.5848333333333331</v>
      </c>
      <c r="U88" s="23">
        <v>1.6068333333333331</v>
      </c>
      <c r="V88" s="23">
        <v>1.6363333333333332</v>
      </c>
      <c r="W88" s="23">
        <v>1.3546333333333334</v>
      </c>
      <c r="X88" s="23">
        <v>0.85443333333333316</v>
      </c>
      <c r="Y88" s="24">
        <v>1.4985333333333333</v>
      </c>
      <c r="Z88" s="22">
        <v>1.4135333333333331</v>
      </c>
      <c r="AA88" s="23">
        <v>1.4764333333333333</v>
      </c>
      <c r="AB88" s="23">
        <v>1.5343333333333331</v>
      </c>
      <c r="AC88" s="23">
        <v>1.0239333333333334</v>
      </c>
      <c r="AD88" s="23">
        <v>1.0675333333333332</v>
      </c>
      <c r="AE88" s="23">
        <v>1.0342333333333333</v>
      </c>
      <c r="AF88" s="23">
        <v>1.5381333333333334</v>
      </c>
      <c r="AG88" s="23">
        <v>1.5828333333333333</v>
      </c>
      <c r="AH88" s="23">
        <v>1.6073333333333331</v>
      </c>
      <c r="AI88" s="23">
        <v>1.0048333333333332</v>
      </c>
      <c r="AJ88" s="23">
        <v>0.4534333333333333</v>
      </c>
      <c r="AK88" s="24">
        <v>0.36563333333333325</v>
      </c>
      <c r="AL88" s="22">
        <v>1.4135333333333331</v>
      </c>
      <c r="AM88" s="23">
        <v>1.4764333333333333</v>
      </c>
      <c r="AN88" s="23">
        <v>1.5343333333333331</v>
      </c>
      <c r="AO88" s="23">
        <v>1.3752333333333333</v>
      </c>
      <c r="AP88" s="23">
        <v>1.4550333333333334</v>
      </c>
      <c r="AQ88" s="23">
        <v>1.4890333333333332</v>
      </c>
      <c r="AR88" s="23">
        <v>1.5848333333333331</v>
      </c>
      <c r="AS88" s="23">
        <v>1.6068333333333331</v>
      </c>
      <c r="AT88" s="23">
        <v>1.6363333333333332</v>
      </c>
      <c r="AU88" s="23">
        <v>1.3546333333333334</v>
      </c>
      <c r="AV88" s="23">
        <v>0.85443333333333316</v>
      </c>
      <c r="AW88" s="24">
        <v>1.4985333333333333</v>
      </c>
      <c r="AX88" s="22">
        <v>1.4329833333333333</v>
      </c>
      <c r="AY88" s="23">
        <v>1.4436833333333334</v>
      </c>
      <c r="AZ88" s="23">
        <v>1.4371833333333335</v>
      </c>
      <c r="BA88" s="23">
        <v>1.1307833333333335</v>
      </c>
      <c r="BB88" s="23">
        <v>1.2176833333333332</v>
      </c>
      <c r="BC88" s="23">
        <v>1.2438833333333335</v>
      </c>
      <c r="BD88" s="23">
        <v>1.4806833333333336</v>
      </c>
      <c r="BE88" s="23">
        <v>1.4755833333333335</v>
      </c>
      <c r="BF88" s="23">
        <v>0.71308333333333329</v>
      </c>
      <c r="BG88" s="23">
        <v>0.82878333333333321</v>
      </c>
      <c r="BH88" s="24">
        <v>0.83528333333333327</v>
      </c>
      <c r="BI88" s="23">
        <v>1.4329833333333333</v>
      </c>
      <c r="BJ88" s="23">
        <v>1.4436833333333334</v>
      </c>
      <c r="BK88" s="23">
        <v>1.4371833333333335</v>
      </c>
      <c r="BL88" s="23">
        <v>1.4527833333333335</v>
      </c>
      <c r="BM88" s="23">
        <v>1.4328833333333333</v>
      </c>
      <c r="BN88" s="23">
        <v>1.4628833333333333</v>
      </c>
      <c r="BO88" s="23">
        <v>1.2508833333333333</v>
      </c>
      <c r="BP88" s="23">
        <v>1.3824833333333335</v>
      </c>
      <c r="BQ88" s="23">
        <v>1.3184833333333335</v>
      </c>
      <c r="BR88" s="23">
        <v>0.28388333333333338</v>
      </c>
      <c r="BS88" s="23">
        <v>0.20508333333333334</v>
      </c>
      <c r="BT88" s="24">
        <v>0.24088333333333331</v>
      </c>
    </row>
    <row r="89" spans="1:72" x14ac:dyDescent="0.2">
      <c r="A89" s="22">
        <v>18</v>
      </c>
      <c r="B89" s="22">
        <v>1.4312333333333334</v>
      </c>
      <c r="C89" s="23">
        <v>1.4401333333333333</v>
      </c>
      <c r="D89" s="23">
        <v>1.4350333333333334</v>
      </c>
      <c r="E89" s="23">
        <v>5.6833333333333333E-2</v>
      </c>
      <c r="F89" s="23">
        <v>5.9233333333333346E-2</v>
      </c>
      <c r="G89" s="23">
        <v>5.563333333333334E-2</v>
      </c>
      <c r="H89" s="23">
        <v>1.4624333333333333</v>
      </c>
      <c r="I89" s="23">
        <v>1.4862333333333333</v>
      </c>
      <c r="J89" s="23">
        <v>1.4800333333333333</v>
      </c>
      <c r="K89" s="23">
        <v>0.75993333333333335</v>
      </c>
      <c r="L89" s="23">
        <v>0.79763333333333331</v>
      </c>
      <c r="M89" s="24">
        <v>0.90383333333333338</v>
      </c>
      <c r="N89" s="22">
        <v>1.4163666666666668</v>
      </c>
      <c r="O89" s="23">
        <v>1.4788666666666668</v>
      </c>
      <c r="P89" s="23">
        <v>1.5340666666666665</v>
      </c>
      <c r="Q89" s="23">
        <v>1.3801666666666668</v>
      </c>
      <c r="R89" s="23">
        <v>1.4621666666666666</v>
      </c>
      <c r="S89" s="23">
        <v>1.4954666666666667</v>
      </c>
      <c r="T89" s="23">
        <v>1.5850666666666666</v>
      </c>
      <c r="U89" s="23">
        <v>1.6075666666666666</v>
      </c>
      <c r="V89" s="23">
        <v>1.6404666666666667</v>
      </c>
      <c r="W89" s="23">
        <v>1.3504666666666667</v>
      </c>
      <c r="X89" s="23">
        <v>0.8574666666666666</v>
      </c>
      <c r="Y89" s="24">
        <v>1.5011666666666665</v>
      </c>
      <c r="Z89" s="22">
        <v>1.4163666666666668</v>
      </c>
      <c r="AA89" s="23">
        <v>1.4788666666666668</v>
      </c>
      <c r="AB89" s="23">
        <v>1.5340666666666665</v>
      </c>
      <c r="AC89" s="23">
        <v>1.0190666666666668</v>
      </c>
      <c r="AD89" s="23">
        <v>1.0658666666666665</v>
      </c>
      <c r="AE89" s="23">
        <v>1.0284666666666666</v>
      </c>
      <c r="AF89" s="23">
        <v>1.5436666666666667</v>
      </c>
      <c r="AG89" s="23">
        <v>1.5800666666666667</v>
      </c>
      <c r="AH89" s="23">
        <v>1.6039666666666665</v>
      </c>
      <c r="AI89" s="23">
        <v>1.0018666666666667</v>
      </c>
      <c r="AJ89" s="23">
        <v>0.45616666666666661</v>
      </c>
      <c r="AK89" s="24">
        <v>0.36496666666666661</v>
      </c>
      <c r="AL89" s="22">
        <v>1.4163666666666668</v>
      </c>
      <c r="AM89" s="23">
        <v>1.4788666666666668</v>
      </c>
      <c r="AN89" s="23">
        <v>1.5340666666666665</v>
      </c>
      <c r="AO89" s="23">
        <v>1.3801666666666668</v>
      </c>
      <c r="AP89" s="23">
        <v>1.4621666666666666</v>
      </c>
      <c r="AQ89" s="23">
        <v>1.4954666666666667</v>
      </c>
      <c r="AR89" s="23">
        <v>1.5850666666666666</v>
      </c>
      <c r="AS89" s="23">
        <v>1.6075666666666666</v>
      </c>
      <c r="AT89" s="23">
        <v>1.6404666666666667</v>
      </c>
      <c r="AU89" s="23">
        <v>1.3504666666666667</v>
      </c>
      <c r="AV89" s="23">
        <v>0.8574666666666666</v>
      </c>
      <c r="AW89" s="24">
        <v>1.5011666666666665</v>
      </c>
      <c r="AX89" s="22">
        <v>1.4312333333333334</v>
      </c>
      <c r="AY89" s="23">
        <v>1.4401333333333333</v>
      </c>
      <c r="AZ89" s="23">
        <v>1.4350333333333334</v>
      </c>
      <c r="BA89" s="23">
        <v>1.1202333333333334</v>
      </c>
      <c r="BB89" s="23">
        <v>1.2032333333333334</v>
      </c>
      <c r="BC89" s="23">
        <v>1.2309333333333334</v>
      </c>
      <c r="BD89" s="23">
        <v>1.4755333333333334</v>
      </c>
      <c r="BE89" s="23">
        <v>1.4750333333333334</v>
      </c>
      <c r="BF89" s="23">
        <v>0.70863333333333334</v>
      </c>
      <c r="BG89" s="23">
        <v>0.83033333333333337</v>
      </c>
      <c r="BH89" s="24">
        <v>0.83883333333333332</v>
      </c>
      <c r="BI89" s="23">
        <v>1.4312333333333334</v>
      </c>
      <c r="BJ89" s="23">
        <v>1.4401333333333333</v>
      </c>
      <c r="BK89" s="23">
        <v>1.4350333333333334</v>
      </c>
      <c r="BL89" s="23">
        <v>1.4537333333333333</v>
      </c>
      <c r="BM89" s="23">
        <v>1.4399333333333333</v>
      </c>
      <c r="BN89" s="23">
        <v>1.4651333333333334</v>
      </c>
      <c r="BO89" s="23">
        <v>1.2719333333333334</v>
      </c>
      <c r="BP89" s="23">
        <v>1.3922333333333334</v>
      </c>
      <c r="BQ89" s="23">
        <v>1.3129333333333333</v>
      </c>
      <c r="BR89" s="23">
        <v>0.30033333333333334</v>
      </c>
      <c r="BS89" s="23">
        <v>0.21233333333333332</v>
      </c>
      <c r="BT89" s="24">
        <v>0.26603333333333334</v>
      </c>
    </row>
    <row r="90" spans="1:72" x14ac:dyDescent="0.2">
      <c r="A90" s="22">
        <v>18.333333333333332</v>
      </c>
      <c r="B90" s="22">
        <v>1.4304833333333333</v>
      </c>
      <c r="C90" s="23">
        <v>1.4368833333333333</v>
      </c>
      <c r="D90" s="23">
        <v>1.4286833333333335</v>
      </c>
      <c r="E90" s="23">
        <v>5.5783333333333296E-2</v>
      </c>
      <c r="F90" s="23">
        <v>5.8883333333333315E-2</v>
      </c>
      <c r="G90" s="23">
        <v>5.3883333333333325E-2</v>
      </c>
      <c r="H90" s="23">
        <v>1.4617833333333334</v>
      </c>
      <c r="I90" s="23">
        <v>1.4884833333333334</v>
      </c>
      <c r="J90" s="23">
        <v>1.4796833333333335</v>
      </c>
      <c r="K90" s="23">
        <v>0.76588333333333336</v>
      </c>
      <c r="L90" s="23">
        <v>0.79998333333333327</v>
      </c>
      <c r="M90" s="24">
        <v>0.8954833333333333</v>
      </c>
      <c r="N90" s="22">
        <v>1.4175666666666666</v>
      </c>
      <c r="O90" s="23">
        <v>1.4761666666666666</v>
      </c>
      <c r="P90" s="23">
        <v>1.5329666666666668</v>
      </c>
      <c r="Q90" s="23">
        <v>1.3775666666666668</v>
      </c>
      <c r="R90" s="23">
        <v>1.4594666666666667</v>
      </c>
      <c r="S90" s="23">
        <v>1.4866666666666668</v>
      </c>
      <c r="T90" s="23">
        <v>1.5847666666666667</v>
      </c>
      <c r="U90" s="23">
        <v>1.6101666666666665</v>
      </c>
      <c r="V90" s="23">
        <v>1.6439666666666668</v>
      </c>
      <c r="W90" s="23">
        <v>1.3491666666666666</v>
      </c>
      <c r="X90" s="23">
        <v>0.85926666666666662</v>
      </c>
      <c r="Y90" s="24">
        <v>1.5035666666666667</v>
      </c>
      <c r="Z90" s="22">
        <v>1.4175666666666666</v>
      </c>
      <c r="AA90" s="23">
        <v>1.4761666666666666</v>
      </c>
      <c r="AB90" s="23">
        <v>1.5329666666666668</v>
      </c>
      <c r="AC90" s="23">
        <v>1.0178666666666665</v>
      </c>
      <c r="AD90" s="23">
        <v>1.0623666666666667</v>
      </c>
      <c r="AE90" s="23">
        <v>1.0202666666666667</v>
      </c>
      <c r="AF90" s="23">
        <v>1.5351666666666668</v>
      </c>
      <c r="AG90" s="23">
        <v>1.5882666666666667</v>
      </c>
      <c r="AH90" s="23">
        <v>1.6009666666666666</v>
      </c>
      <c r="AI90" s="23">
        <v>0.99696666666666678</v>
      </c>
      <c r="AJ90" s="23">
        <v>0.45676666666666665</v>
      </c>
      <c r="AK90" s="24">
        <v>0.36486666666666662</v>
      </c>
      <c r="AL90" s="22">
        <v>1.4175666666666666</v>
      </c>
      <c r="AM90" s="23">
        <v>1.4761666666666666</v>
      </c>
      <c r="AN90" s="23">
        <v>1.5329666666666668</v>
      </c>
      <c r="AO90" s="23">
        <v>1.3775666666666668</v>
      </c>
      <c r="AP90" s="23">
        <v>1.4594666666666667</v>
      </c>
      <c r="AQ90" s="23">
        <v>1.4866666666666668</v>
      </c>
      <c r="AR90" s="23">
        <v>1.5847666666666667</v>
      </c>
      <c r="AS90" s="23">
        <v>1.6101666666666665</v>
      </c>
      <c r="AT90" s="23">
        <v>1.6439666666666668</v>
      </c>
      <c r="AU90" s="23">
        <v>1.3491666666666666</v>
      </c>
      <c r="AV90" s="23">
        <v>0.85926666666666662</v>
      </c>
      <c r="AW90" s="24">
        <v>1.5035666666666667</v>
      </c>
      <c r="AX90" s="22">
        <v>1.4304833333333333</v>
      </c>
      <c r="AY90" s="23">
        <v>1.4368833333333333</v>
      </c>
      <c r="AZ90" s="23">
        <v>1.4286833333333335</v>
      </c>
      <c r="BA90" s="23">
        <v>1.1154833333333334</v>
      </c>
      <c r="BB90" s="23">
        <v>1.1911833333333333</v>
      </c>
      <c r="BC90" s="23">
        <v>1.2289833333333333</v>
      </c>
      <c r="BD90" s="23">
        <v>1.4734833333333335</v>
      </c>
      <c r="BE90" s="23">
        <v>1.4730833333333335</v>
      </c>
      <c r="BF90" s="23">
        <v>0.70168333333333333</v>
      </c>
      <c r="BG90" s="23">
        <v>0.82168333333333332</v>
      </c>
      <c r="BH90" s="24">
        <v>0.83348333333333324</v>
      </c>
      <c r="BI90" s="23">
        <v>1.4304833333333333</v>
      </c>
      <c r="BJ90" s="23">
        <v>1.4368833333333333</v>
      </c>
      <c r="BK90" s="23">
        <v>1.4286833333333335</v>
      </c>
      <c r="BL90" s="23">
        <v>1.4544833333333336</v>
      </c>
      <c r="BM90" s="23">
        <v>1.4440833333333334</v>
      </c>
      <c r="BN90" s="23">
        <v>1.4642833333333334</v>
      </c>
      <c r="BO90" s="23">
        <v>1.2704833333333334</v>
      </c>
      <c r="BP90" s="23">
        <v>1.3895833333333334</v>
      </c>
      <c r="BQ90" s="23">
        <v>1.3163833333333335</v>
      </c>
      <c r="BR90" s="23">
        <v>0.30858333333333332</v>
      </c>
      <c r="BS90" s="23">
        <v>0.2144833333333333</v>
      </c>
      <c r="BT90" s="24">
        <v>0.26398333333333335</v>
      </c>
    </row>
    <row r="91" spans="1:72" x14ac:dyDescent="0.2">
      <c r="A91" s="22">
        <v>18.666666666666664</v>
      </c>
      <c r="B91" s="22">
        <v>1.4335</v>
      </c>
      <c r="C91" s="23">
        <v>1.4382999999999999</v>
      </c>
      <c r="D91" s="23">
        <v>1.4338000000000002</v>
      </c>
      <c r="E91" s="23">
        <v>5.57E-2</v>
      </c>
      <c r="F91" s="23">
        <v>5.8100000000000013E-2</v>
      </c>
      <c r="G91" s="23">
        <v>5.4500000000000007E-2</v>
      </c>
      <c r="H91" s="23">
        <v>1.4639</v>
      </c>
      <c r="I91" s="23">
        <v>1.4944999999999999</v>
      </c>
      <c r="J91" s="23">
        <v>1.4797</v>
      </c>
      <c r="K91" s="23">
        <v>0.77180000000000004</v>
      </c>
      <c r="L91" s="23">
        <v>0.83389999999999997</v>
      </c>
      <c r="M91" s="24">
        <v>0.93379999999999996</v>
      </c>
      <c r="N91" s="22">
        <v>1.4192999999999998</v>
      </c>
      <c r="O91" s="23">
        <v>1.4794</v>
      </c>
      <c r="P91" s="23">
        <v>1.5325000000000002</v>
      </c>
      <c r="Q91" s="23">
        <v>1.3846000000000001</v>
      </c>
      <c r="R91" s="23">
        <v>1.4741000000000002</v>
      </c>
      <c r="S91" s="23">
        <v>1.4928000000000001</v>
      </c>
      <c r="T91" s="23">
        <v>1.5806</v>
      </c>
      <c r="U91" s="23">
        <v>1.6175999999999999</v>
      </c>
      <c r="V91" s="23">
        <v>1.6422000000000001</v>
      </c>
      <c r="W91" s="23">
        <v>1.3402000000000001</v>
      </c>
      <c r="X91" s="23">
        <v>0.86309999999999998</v>
      </c>
      <c r="Y91" s="24">
        <v>1.5154000000000001</v>
      </c>
      <c r="Z91" s="22">
        <v>1.4192999999999998</v>
      </c>
      <c r="AA91" s="23">
        <v>1.4794</v>
      </c>
      <c r="AB91" s="23">
        <v>1.5325000000000002</v>
      </c>
      <c r="AC91" s="23">
        <v>1.0180000000000002</v>
      </c>
      <c r="AD91" s="23">
        <v>1.0580000000000001</v>
      </c>
      <c r="AE91" s="23">
        <v>1.0183</v>
      </c>
      <c r="AF91" s="23">
        <v>1.5392000000000001</v>
      </c>
      <c r="AG91" s="23">
        <v>1.5815999999999999</v>
      </c>
      <c r="AH91" s="23">
        <v>1.6076999999999999</v>
      </c>
      <c r="AI91" s="23">
        <v>0.99750000000000005</v>
      </c>
      <c r="AJ91" s="23">
        <v>0.4582</v>
      </c>
      <c r="AK91" s="24">
        <v>0.36769999999999992</v>
      </c>
      <c r="AL91" s="22">
        <v>1.4192999999999998</v>
      </c>
      <c r="AM91" s="23">
        <v>1.4794</v>
      </c>
      <c r="AN91" s="23">
        <v>1.5325000000000002</v>
      </c>
      <c r="AO91" s="23">
        <v>1.3846000000000001</v>
      </c>
      <c r="AP91" s="23">
        <v>1.4741000000000002</v>
      </c>
      <c r="AQ91" s="23">
        <v>1.4928000000000001</v>
      </c>
      <c r="AR91" s="23">
        <v>1.5806</v>
      </c>
      <c r="AS91" s="23">
        <v>1.6175999999999999</v>
      </c>
      <c r="AT91" s="23">
        <v>1.6422000000000001</v>
      </c>
      <c r="AU91" s="23">
        <v>1.3402000000000001</v>
      </c>
      <c r="AV91" s="23">
        <v>0.86309999999999998</v>
      </c>
      <c r="AW91" s="24">
        <v>1.5154000000000001</v>
      </c>
      <c r="AX91" s="22">
        <v>1.4335</v>
      </c>
      <c r="AY91" s="23">
        <v>1.4382999999999999</v>
      </c>
      <c r="AZ91" s="23">
        <v>1.4338000000000002</v>
      </c>
      <c r="BA91" s="23">
        <v>1.115</v>
      </c>
      <c r="BB91" s="23">
        <v>1.1919</v>
      </c>
      <c r="BC91" s="23">
        <v>1.2397</v>
      </c>
      <c r="BD91" s="23">
        <v>1.4762</v>
      </c>
      <c r="BE91" s="23">
        <v>1.4741</v>
      </c>
      <c r="BF91" s="23">
        <v>0.69920000000000004</v>
      </c>
      <c r="BG91" s="23">
        <v>0.82679999999999998</v>
      </c>
      <c r="BH91" s="24">
        <v>0.83139999999999992</v>
      </c>
      <c r="BI91" s="23">
        <v>1.4335</v>
      </c>
      <c r="BJ91" s="23">
        <v>1.4382999999999999</v>
      </c>
      <c r="BK91" s="23">
        <v>1.4338000000000002</v>
      </c>
      <c r="BL91" s="23">
        <v>1.4519</v>
      </c>
      <c r="BM91" s="23">
        <v>1.4485999999999999</v>
      </c>
      <c r="BN91" s="23">
        <v>1.4665999999999999</v>
      </c>
      <c r="BO91" s="23">
        <v>1.2505999999999999</v>
      </c>
      <c r="BP91" s="23">
        <v>1.3934</v>
      </c>
      <c r="BQ91" s="23">
        <v>1.3148</v>
      </c>
      <c r="BR91" s="23">
        <v>0.32650000000000001</v>
      </c>
      <c r="BS91" s="23">
        <v>0.22189999999999999</v>
      </c>
      <c r="BT91" s="24">
        <v>0.28259999999999996</v>
      </c>
    </row>
    <row r="92" spans="1:72" x14ac:dyDescent="0.2">
      <c r="A92" s="22">
        <v>19</v>
      </c>
      <c r="B92" s="22">
        <v>1.4329333333333332</v>
      </c>
      <c r="C92" s="23">
        <v>1.4367333333333332</v>
      </c>
      <c r="D92" s="23">
        <v>1.4368333333333334</v>
      </c>
      <c r="E92" s="23">
        <v>5.673333333333333E-2</v>
      </c>
      <c r="F92" s="23">
        <v>5.9633333333333344E-2</v>
      </c>
      <c r="G92" s="23">
        <v>5.4933333333333348E-2</v>
      </c>
      <c r="H92" s="23">
        <v>1.4565333333333332</v>
      </c>
      <c r="I92" s="23">
        <v>1.4893333333333332</v>
      </c>
      <c r="J92" s="23">
        <v>1.4773333333333334</v>
      </c>
      <c r="K92" s="23">
        <v>0.77693333333333336</v>
      </c>
      <c r="L92" s="23">
        <v>0.86843333333333328</v>
      </c>
      <c r="M92" s="24">
        <v>0.97773333333333334</v>
      </c>
      <c r="N92" s="22">
        <v>1.4199333333333333</v>
      </c>
      <c r="O92" s="23">
        <v>1.4831333333333334</v>
      </c>
      <c r="P92" s="23">
        <v>1.5292333333333334</v>
      </c>
      <c r="Q92" s="23">
        <v>1.3847333333333334</v>
      </c>
      <c r="R92" s="23">
        <v>1.4755333333333334</v>
      </c>
      <c r="S92" s="23">
        <v>1.4943333333333333</v>
      </c>
      <c r="T92" s="23">
        <v>1.5821333333333334</v>
      </c>
      <c r="U92" s="23">
        <v>1.6167333333333334</v>
      </c>
      <c r="V92" s="23">
        <v>1.6425333333333334</v>
      </c>
      <c r="W92" s="23">
        <v>1.3364333333333334</v>
      </c>
      <c r="X92" s="23">
        <v>0.86793333333333322</v>
      </c>
      <c r="Y92" s="24">
        <v>1.5179333333333334</v>
      </c>
      <c r="Z92" s="22">
        <v>1.4199333333333333</v>
      </c>
      <c r="AA92" s="23">
        <v>1.4831333333333334</v>
      </c>
      <c r="AB92" s="23">
        <v>1.5292333333333334</v>
      </c>
      <c r="AC92" s="23">
        <v>1.0151333333333334</v>
      </c>
      <c r="AD92" s="23">
        <v>1.0554333333333332</v>
      </c>
      <c r="AE92" s="23">
        <v>1.0160333333333336</v>
      </c>
      <c r="AF92" s="23">
        <v>1.5403333333333333</v>
      </c>
      <c r="AG92" s="23">
        <v>1.5909333333333335</v>
      </c>
      <c r="AH92" s="23">
        <v>1.6065333333333334</v>
      </c>
      <c r="AI92" s="23">
        <v>0.99303333333333343</v>
      </c>
      <c r="AJ92" s="23">
        <v>0.45953333333333335</v>
      </c>
      <c r="AK92" s="24">
        <v>0.36943333333333334</v>
      </c>
      <c r="AL92" s="22">
        <v>1.4199333333333333</v>
      </c>
      <c r="AM92" s="23">
        <v>1.4831333333333334</v>
      </c>
      <c r="AN92" s="23">
        <v>1.5292333333333334</v>
      </c>
      <c r="AO92" s="23">
        <v>1.3847333333333334</v>
      </c>
      <c r="AP92" s="23">
        <v>1.4755333333333334</v>
      </c>
      <c r="AQ92" s="23">
        <v>1.4943333333333333</v>
      </c>
      <c r="AR92" s="23">
        <v>1.5821333333333334</v>
      </c>
      <c r="AS92" s="23">
        <v>1.6167333333333334</v>
      </c>
      <c r="AT92" s="23">
        <v>1.6425333333333334</v>
      </c>
      <c r="AU92" s="23">
        <v>1.3364333333333334</v>
      </c>
      <c r="AV92" s="23">
        <v>0.86793333333333322</v>
      </c>
      <c r="AW92" s="24">
        <v>1.5179333333333334</v>
      </c>
      <c r="AX92" s="22">
        <v>1.4329333333333332</v>
      </c>
      <c r="AY92" s="23">
        <v>1.4367333333333332</v>
      </c>
      <c r="AZ92" s="23">
        <v>1.4368333333333334</v>
      </c>
      <c r="BA92" s="23">
        <v>1.1066333333333334</v>
      </c>
      <c r="BB92" s="23">
        <v>1.1929333333333332</v>
      </c>
      <c r="BC92" s="23">
        <v>1.2305333333333333</v>
      </c>
      <c r="BD92" s="23">
        <v>1.4725333333333335</v>
      </c>
      <c r="BE92" s="23">
        <v>1.4726333333333335</v>
      </c>
      <c r="BF92" s="23">
        <v>0.69563333333333333</v>
      </c>
      <c r="BG92" s="23">
        <v>0.8240333333333334</v>
      </c>
      <c r="BH92" s="24">
        <v>0.83063333333333322</v>
      </c>
      <c r="BI92" s="23">
        <v>1.4329333333333332</v>
      </c>
      <c r="BJ92" s="23">
        <v>1.4367333333333332</v>
      </c>
      <c r="BK92" s="23">
        <v>1.4368333333333334</v>
      </c>
      <c r="BL92" s="23">
        <v>1.4478333333333333</v>
      </c>
      <c r="BM92" s="23">
        <v>1.4519333333333333</v>
      </c>
      <c r="BN92" s="23">
        <v>1.4674333333333334</v>
      </c>
      <c r="BO92" s="23">
        <v>1.2152333333333334</v>
      </c>
      <c r="BP92" s="23">
        <v>1.3967333333333334</v>
      </c>
      <c r="BQ92" s="23">
        <v>1.3160333333333334</v>
      </c>
      <c r="BR92" s="23">
        <v>0.35483333333333339</v>
      </c>
      <c r="BS92" s="23">
        <v>0.22733333333333333</v>
      </c>
      <c r="BT92" s="24">
        <v>0.29443333333333332</v>
      </c>
    </row>
    <row r="93" spans="1:72" ht="17" thickBot="1" x14ac:dyDescent="0.25">
      <c r="A93" s="25">
        <v>19.333333333333332</v>
      </c>
      <c r="B93" s="25">
        <v>1.43055</v>
      </c>
      <c r="C93" s="26">
        <v>1.43445</v>
      </c>
      <c r="D93" s="26">
        <v>1.4359500000000001</v>
      </c>
      <c r="E93" s="26">
        <v>5.5849999999999969E-2</v>
      </c>
      <c r="F93" s="26">
        <v>5.8550000000000005E-2</v>
      </c>
      <c r="G93" s="26">
        <v>5.4749999999999993E-2</v>
      </c>
      <c r="H93" s="26">
        <v>1.45225</v>
      </c>
      <c r="I93" s="26">
        <v>1.48695</v>
      </c>
      <c r="J93" s="26">
        <v>1.4762500000000001</v>
      </c>
      <c r="K93" s="26">
        <v>0.78524999999999989</v>
      </c>
      <c r="L93" s="26">
        <v>0.87025000000000008</v>
      </c>
      <c r="M93" s="27">
        <v>0.97855000000000003</v>
      </c>
      <c r="N93" s="25">
        <v>1.4243333333333332</v>
      </c>
      <c r="O93" s="26">
        <v>1.4808333333333334</v>
      </c>
      <c r="P93" s="26">
        <v>1.5298333333333334</v>
      </c>
      <c r="Q93" s="26">
        <v>1.3878333333333335</v>
      </c>
      <c r="R93" s="26">
        <v>1.4806333333333335</v>
      </c>
      <c r="S93" s="26">
        <v>1.4968333333333335</v>
      </c>
      <c r="T93" s="26">
        <v>1.5743333333333334</v>
      </c>
      <c r="U93" s="26">
        <v>1.6214333333333333</v>
      </c>
      <c r="V93" s="26">
        <v>1.6462333333333334</v>
      </c>
      <c r="W93" s="26">
        <v>1.3369333333333333</v>
      </c>
      <c r="X93" s="26">
        <v>0.87023333333333319</v>
      </c>
      <c r="Y93" s="27">
        <v>1.5170333333333332</v>
      </c>
      <c r="Z93" s="25">
        <v>1.4243333333333332</v>
      </c>
      <c r="AA93" s="26">
        <v>1.4808333333333334</v>
      </c>
      <c r="AB93" s="26">
        <v>1.5298333333333334</v>
      </c>
      <c r="AC93" s="26">
        <v>1.0100333333333333</v>
      </c>
      <c r="AD93" s="26">
        <v>1.0507333333333333</v>
      </c>
      <c r="AE93" s="26">
        <v>1.0114333333333332</v>
      </c>
      <c r="AF93" s="26">
        <v>1.5464333333333333</v>
      </c>
      <c r="AG93" s="26">
        <v>1.5906333333333333</v>
      </c>
      <c r="AH93" s="26">
        <v>1.6036333333333332</v>
      </c>
      <c r="AI93" s="26">
        <v>0.98883333333333323</v>
      </c>
      <c r="AJ93" s="26">
        <v>0.45923333333333327</v>
      </c>
      <c r="AK93" s="27">
        <v>0.36963333333333331</v>
      </c>
      <c r="AL93" s="25">
        <v>1.4243333333333332</v>
      </c>
      <c r="AM93" s="26">
        <v>1.4808333333333334</v>
      </c>
      <c r="AN93" s="26">
        <v>1.5298333333333334</v>
      </c>
      <c r="AO93" s="26">
        <v>1.3878333333333335</v>
      </c>
      <c r="AP93" s="26">
        <v>1.4806333333333335</v>
      </c>
      <c r="AQ93" s="26">
        <v>1.4968333333333335</v>
      </c>
      <c r="AR93" s="26">
        <v>1.5743333333333334</v>
      </c>
      <c r="AS93" s="26">
        <v>1.6214333333333333</v>
      </c>
      <c r="AT93" s="26">
        <v>1.6462333333333334</v>
      </c>
      <c r="AU93" s="26">
        <v>1.3369333333333333</v>
      </c>
      <c r="AV93" s="26">
        <v>0.87023333333333319</v>
      </c>
      <c r="AW93" s="27">
        <v>1.5170333333333332</v>
      </c>
      <c r="AX93" s="25">
        <v>1.43055</v>
      </c>
      <c r="AY93" s="26">
        <v>1.43445</v>
      </c>
      <c r="AZ93" s="26">
        <v>1.4359500000000001</v>
      </c>
      <c r="BA93" s="26">
        <v>1.10545</v>
      </c>
      <c r="BB93" s="26">
        <v>1.18415</v>
      </c>
      <c r="BC93" s="26">
        <v>1.23285</v>
      </c>
      <c r="BD93" s="26">
        <v>1.46865</v>
      </c>
      <c r="BE93" s="26">
        <v>1.4678500000000001</v>
      </c>
      <c r="BF93" s="26">
        <v>0.69095000000000006</v>
      </c>
      <c r="BG93" s="26">
        <v>0.81864999999999988</v>
      </c>
      <c r="BH93" s="27">
        <v>0.82725000000000004</v>
      </c>
      <c r="BI93" s="26">
        <v>1.43055</v>
      </c>
      <c r="BJ93" s="26">
        <v>1.43445</v>
      </c>
      <c r="BK93" s="26">
        <v>1.4359500000000001</v>
      </c>
      <c r="BL93" s="26">
        <v>1.4517500000000001</v>
      </c>
      <c r="BM93" s="26">
        <v>1.4535499999999999</v>
      </c>
      <c r="BN93" s="26">
        <v>1.46685</v>
      </c>
      <c r="BO93" s="26">
        <v>1.1614500000000001</v>
      </c>
      <c r="BP93" s="26">
        <v>1.38565</v>
      </c>
      <c r="BQ93" s="26">
        <v>1.3201500000000002</v>
      </c>
      <c r="BR93" s="26">
        <v>0.36395</v>
      </c>
      <c r="BS93" s="26">
        <v>0.23154999999999998</v>
      </c>
      <c r="BT93" s="27">
        <v>0.29094999999999993</v>
      </c>
    </row>
    <row r="97" spans="1:8" ht="24" x14ac:dyDescent="0.3">
      <c r="A97" s="3" t="s">
        <v>63</v>
      </c>
      <c r="F97" s="3" t="s">
        <v>66</v>
      </c>
    </row>
    <row r="98" spans="1:8" ht="17" thickBot="1" x14ac:dyDescent="0.25"/>
    <row r="99" spans="1:8" s="28" customFormat="1" ht="34" x14ac:dyDescent="0.2">
      <c r="A99" s="30" t="s">
        <v>46</v>
      </c>
      <c r="B99" s="31" t="s">
        <v>64</v>
      </c>
      <c r="C99" s="32" t="s">
        <v>65</v>
      </c>
      <c r="D99" s="29"/>
      <c r="E99" s="29"/>
      <c r="F99" s="30" t="s">
        <v>50</v>
      </c>
      <c r="G99" s="31" t="s">
        <v>64</v>
      </c>
      <c r="H99" s="32" t="s">
        <v>67</v>
      </c>
    </row>
    <row r="100" spans="1:8" x14ac:dyDescent="0.2">
      <c r="A100" s="22">
        <v>1.20916</v>
      </c>
      <c r="B100" s="23">
        <v>1.0337799999999999</v>
      </c>
      <c r="C100" s="24">
        <v>0.48714000000000002</v>
      </c>
      <c r="F100" s="22">
        <v>1.0551600000000001</v>
      </c>
      <c r="G100" s="23">
        <v>1.0915999999999999</v>
      </c>
      <c r="H100" s="24">
        <v>0.55257000000000001</v>
      </c>
    </row>
    <row r="101" spans="1:8" x14ac:dyDescent="0.2">
      <c r="A101" s="22">
        <v>1.22733</v>
      </c>
      <c r="B101" s="23">
        <v>1.12666</v>
      </c>
      <c r="C101" s="24">
        <v>0.43830999999999998</v>
      </c>
      <c r="F101" s="22">
        <v>1.2330099999999999</v>
      </c>
      <c r="G101" s="23">
        <v>1.2034199999999999</v>
      </c>
      <c r="H101" s="24">
        <v>0.60558999999999996</v>
      </c>
    </row>
    <row r="102" spans="1:8" x14ac:dyDescent="0.2">
      <c r="A102" s="22">
        <v>1.31402</v>
      </c>
      <c r="B102" s="23">
        <v>0.94772000000000001</v>
      </c>
      <c r="C102" s="24">
        <v>0.65237000000000001</v>
      </c>
      <c r="F102" s="22">
        <v>0.91220000000000001</v>
      </c>
      <c r="G102" s="23">
        <v>1.0668899999999999</v>
      </c>
      <c r="H102" s="24">
        <v>0.8306</v>
      </c>
    </row>
    <row r="103" spans="1:8" x14ac:dyDescent="0.2">
      <c r="A103" s="22">
        <v>1.14192</v>
      </c>
      <c r="B103" s="23">
        <v>0.98890999999999996</v>
      </c>
      <c r="C103" s="24">
        <v>1.11297</v>
      </c>
      <c r="F103" s="22">
        <v>2.0095299999999998</v>
      </c>
      <c r="G103" s="23">
        <v>1.0752999999999999</v>
      </c>
      <c r="H103" s="24">
        <v>0.60160999999999998</v>
      </c>
    </row>
    <row r="104" spans="1:8" x14ac:dyDescent="0.2">
      <c r="A104" s="22">
        <v>0.78586999999999996</v>
      </c>
      <c r="B104" s="23">
        <v>1.2167600000000001</v>
      </c>
      <c r="C104" s="24">
        <v>0.75061</v>
      </c>
      <c r="F104" s="22">
        <v>1.0418000000000001</v>
      </c>
      <c r="G104" s="23">
        <v>1.5244800000000001</v>
      </c>
      <c r="H104" s="24">
        <v>0.54474</v>
      </c>
    </row>
    <row r="105" spans="1:8" x14ac:dyDescent="0.2">
      <c r="A105" s="22">
        <v>1.2275499999999999</v>
      </c>
      <c r="B105" s="23">
        <v>1.1588700000000001</v>
      </c>
      <c r="C105" s="24">
        <v>0.52361000000000002</v>
      </c>
      <c r="F105" s="22">
        <v>1.3644799999999999</v>
      </c>
      <c r="G105" s="23">
        <v>1.34138</v>
      </c>
      <c r="H105" s="24">
        <v>0.50604000000000005</v>
      </c>
    </row>
    <row r="106" spans="1:8" x14ac:dyDescent="0.2">
      <c r="A106" s="22">
        <v>1.05332</v>
      </c>
      <c r="B106" s="23">
        <v>1.4374400000000001</v>
      </c>
      <c r="C106" s="24">
        <v>0.54925999999999997</v>
      </c>
      <c r="F106" s="22">
        <v>1.21939</v>
      </c>
      <c r="G106" s="23">
        <v>1.45503</v>
      </c>
      <c r="H106" s="24">
        <v>0.66540999999999995</v>
      </c>
    </row>
    <row r="107" spans="1:8" ht="17" thickBot="1" x14ac:dyDescent="0.25">
      <c r="A107" s="25">
        <v>1.20001</v>
      </c>
      <c r="B107" s="26"/>
      <c r="C107" s="27">
        <v>0.57867000000000002</v>
      </c>
      <c r="F107" s="25">
        <v>1.4585600000000001</v>
      </c>
      <c r="G107" s="26">
        <v>1.0557000000000001</v>
      </c>
      <c r="H107" s="27">
        <v>0.58374999999999999</v>
      </c>
    </row>
  </sheetData>
  <mergeCells count="67">
    <mergeCell ref="BR33:BT33"/>
    <mergeCell ref="BI34:BK34"/>
    <mergeCell ref="BL34:BN34"/>
    <mergeCell ref="BO34:BQ34"/>
    <mergeCell ref="BR34:BT34"/>
    <mergeCell ref="BF33:BH33"/>
    <mergeCell ref="BF34:BH34"/>
    <mergeCell ref="BI33:BK33"/>
    <mergeCell ref="BL33:BN33"/>
    <mergeCell ref="BO33:BQ33"/>
    <mergeCell ref="AX33:AZ33"/>
    <mergeCell ref="AX34:AZ34"/>
    <mergeCell ref="BA33:BC33"/>
    <mergeCell ref="BA34:BC34"/>
    <mergeCell ref="BD33:BE33"/>
    <mergeCell ref="BD34:BE34"/>
    <mergeCell ref="Q34:S34"/>
    <mergeCell ref="T33:V33"/>
    <mergeCell ref="T34:V34"/>
    <mergeCell ref="W33:Y33"/>
    <mergeCell ref="W34:Y34"/>
    <mergeCell ref="AI33:AK33"/>
    <mergeCell ref="Z34:AB34"/>
    <mergeCell ref="AC34:AE34"/>
    <mergeCell ref="AF34:AH34"/>
    <mergeCell ref="AI34:AK34"/>
    <mergeCell ref="AO33:AQ33"/>
    <mergeCell ref="AR33:AT33"/>
    <mergeCell ref="AU33:AW33"/>
    <mergeCell ref="AL34:AN34"/>
    <mergeCell ref="AO34:AQ34"/>
    <mergeCell ref="AR34:AT34"/>
    <mergeCell ref="AU34:AW34"/>
    <mergeCell ref="A33:A34"/>
    <mergeCell ref="AL33:AN33"/>
    <mergeCell ref="B33:D33"/>
    <mergeCell ref="E33:G33"/>
    <mergeCell ref="H33:J33"/>
    <mergeCell ref="K33:M33"/>
    <mergeCell ref="B34:D34"/>
    <mergeCell ref="E34:G34"/>
    <mergeCell ref="H34:J34"/>
    <mergeCell ref="K34:M34"/>
    <mergeCell ref="N33:P33"/>
    <mergeCell ref="N34:P34"/>
    <mergeCell ref="Q33:S33"/>
    <mergeCell ref="Z33:AB33"/>
    <mergeCell ref="AC33:AE33"/>
    <mergeCell ref="AF33:AH33"/>
    <mergeCell ref="P4:R4"/>
    <mergeCell ref="A3:F3"/>
    <mergeCell ref="G3:L3"/>
    <mergeCell ref="M3:R3"/>
    <mergeCell ref="A4:C4"/>
    <mergeCell ref="D4:F4"/>
    <mergeCell ref="G4:I4"/>
    <mergeCell ref="J4:L4"/>
    <mergeCell ref="M4:O4"/>
    <mergeCell ref="AE3:AJ3"/>
    <mergeCell ref="AE4:AG4"/>
    <mergeCell ref="AH4:AJ4"/>
    <mergeCell ref="S3:X3"/>
    <mergeCell ref="S4:U4"/>
    <mergeCell ref="V4:X4"/>
    <mergeCell ref="Y3:AD3"/>
    <mergeCell ref="Y4:AA4"/>
    <mergeCell ref="AB4:A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464E-CD3F-9D4D-8C9E-59E3E2093B7F}">
  <dimension ref="A1:AY166"/>
  <sheetViews>
    <sheetView topLeftCell="A134" zoomScale="63" workbookViewId="0">
      <selection activeCell="AE73" sqref="AA73:AE73"/>
    </sheetView>
  </sheetViews>
  <sheetFormatPr baseColWidth="10" defaultRowHeight="16" x14ac:dyDescent="0.2"/>
  <sheetData>
    <row r="1" spans="1:18" ht="24" x14ac:dyDescent="0.3">
      <c r="A1" s="3" t="s">
        <v>44</v>
      </c>
    </row>
    <row r="2" spans="1:18" ht="17" thickBot="1" x14ac:dyDescent="0.25"/>
    <row r="3" spans="1:18" ht="21" x14ac:dyDescent="0.25">
      <c r="A3" s="83" t="s">
        <v>51</v>
      </c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5"/>
    </row>
    <row r="4" spans="1:18" ht="28" customHeight="1" x14ac:dyDescent="0.2">
      <c r="A4" s="69" t="s">
        <v>45</v>
      </c>
      <c r="B4" s="70"/>
      <c r="C4" s="70"/>
      <c r="D4" s="73" t="s">
        <v>46</v>
      </c>
      <c r="E4" s="73"/>
      <c r="F4" s="74"/>
      <c r="G4" s="69" t="s">
        <v>47</v>
      </c>
      <c r="H4" s="70"/>
      <c r="I4" s="70"/>
      <c r="J4" s="73" t="s">
        <v>48</v>
      </c>
      <c r="K4" s="73"/>
      <c r="L4" s="74"/>
      <c r="M4" s="69" t="s">
        <v>49</v>
      </c>
      <c r="N4" s="70"/>
      <c r="O4" s="70"/>
      <c r="P4" s="73" t="s">
        <v>50</v>
      </c>
      <c r="Q4" s="73"/>
      <c r="R4" s="74"/>
    </row>
    <row r="5" spans="1:18" ht="17" thickBot="1" x14ac:dyDescent="0.25">
      <c r="A5" s="13" t="s">
        <v>11</v>
      </c>
      <c r="B5" s="14" t="s">
        <v>12</v>
      </c>
      <c r="C5" s="14" t="s">
        <v>13</v>
      </c>
      <c r="D5" s="14" t="s">
        <v>11</v>
      </c>
      <c r="E5" s="14" t="s">
        <v>12</v>
      </c>
      <c r="F5" s="21" t="s">
        <v>13</v>
      </c>
      <c r="G5" s="13" t="s">
        <v>11</v>
      </c>
      <c r="H5" s="14" t="s">
        <v>12</v>
      </c>
      <c r="I5" s="14" t="s">
        <v>13</v>
      </c>
      <c r="J5" s="14" t="s">
        <v>11</v>
      </c>
      <c r="K5" s="14" t="s">
        <v>12</v>
      </c>
      <c r="L5" s="21" t="s">
        <v>13</v>
      </c>
      <c r="M5" s="13" t="s">
        <v>11</v>
      </c>
      <c r="N5" s="14" t="s">
        <v>12</v>
      </c>
      <c r="O5" s="14" t="s">
        <v>13</v>
      </c>
      <c r="P5" s="14" t="s">
        <v>11</v>
      </c>
      <c r="Q5" s="14" t="s">
        <v>12</v>
      </c>
      <c r="R5" s="21" t="s">
        <v>13</v>
      </c>
    </row>
    <row r="6" spans="1:18" ht="17" thickTop="1" x14ac:dyDescent="0.2">
      <c r="A6" s="10">
        <v>0.509381160236553</v>
      </c>
      <c r="B6" s="11">
        <v>1.1239879611377099</v>
      </c>
      <c r="C6" s="11">
        <v>0.33358560968741202</v>
      </c>
      <c r="D6" s="11">
        <v>0.67656117994930998</v>
      </c>
      <c r="E6" s="11">
        <v>1.1239879611377099</v>
      </c>
      <c r="F6" s="12">
        <v>0.66707441565756098</v>
      </c>
      <c r="G6" s="10">
        <v>0.69882603491974105</v>
      </c>
      <c r="H6" s="11">
        <v>1.1239879611377099</v>
      </c>
      <c r="I6" s="11">
        <v>0.77607540129540997</v>
      </c>
      <c r="J6" s="11">
        <v>0.62874014362151498</v>
      </c>
      <c r="K6" s="11">
        <v>1.1239879611377099</v>
      </c>
      <c r="L6" s="12">
        <v>0.93057413404674705</v>
      </c>
      <c r="M6" s="10">
        <v>0.96213214587440099</v>
      </c>
      <c r="N6" s="11">
        <v>1.1239879611377099</v>
      </c>
      <c r="O6" s="11">
        <v>1.03589657842861</v>
      </c>
      <c r="P6" s="11">
        <v>0.79804984511405197</v>
      </c>
      <c r="Q6" s="11">
        <v>1.1239879611377099</v>
      </c>
      <c r="R6" s="12">
        <v>0.89901612221909299</v>
      </c>
    </row>
    <row r="7" spans="1:18" x14ac:dyDescent="0.2">
      <c r="A7" s="5">
        <v>0.48876196845958902</v>
      </c>
      <c r="B7" s="4">
        <v>1.01363172345818</v>
      </c>
      <c r="C7" s="4">
        <v>0.27879470571669901</v>
      </c>
      <c r="D7" s="4">
        <v>0.59108349760630796</v>
      </c>
      <c r="E7" s="4">
        <v>1.01363172345818</v>
      </c>
      <c r="F7" s="6">
        <v>0.67820684314277702</v>
      </c>
      <c r="G7" s="5">
        <v>0.64335750492818899</v>
      </c>
      <c r="H7" s="4">
        <v>1.01363172345818</v>
      </c>
      <c r="I7" s="4">
        <v>0.90753484933821404</v>
      </c>
      <c r="J7" s="4">
        <v>0.69369543790481503</v>
      </c>
      <c r="K7" s="4">
        <v>1.01363172345818</v>
      </c>
      <c r="L7" s="6">
        <v>0.882849901436215</v>
      </c>
      <c r="M7" s="5">
        <v>1.04073676429175</v>
      </c>
      <c r="N7" s="4">
        <v>1.01363172345818</v>
      </c>
      <c r="O7" s="4">
        <v>0.98023444100253398</v>
      </c>
      <c r="P7" s="4">
        <v>1.03347648549704</v>
      </c>
      <c r="Q7" s="4">
        <v>1.01363172345818</v>
      </c>
      <c r="R7" s="6">
        <v>0.872298296254576</v>
      </c>
    </row>
    <row r="8" spans="1:18" x14ac:dyDescent="0.2">
      <c r="A8" s="5">
        <v>0.44345782878062501</v>
      </c>
      <c r="B8" s="4">
        <v>1.0236993100535099</v>
      </c>
      <c r="C8" s="4">
        <v>0.32951985356237701</v>
      </c>
      <c r="D8" s="4">
        <v>0.62109264995775804</v>
      </c>
      <c r="E8" s="4">
        <v>1.0236993100535099</v>
      </c>
      <c r="F8" s="6">
        <v>0.71944522669670496</v>
      </c>
      <c r="G8" s="5">
        <v>0.66223422979442403</v>
      </c>
      <c r="H8" s="4">
        <v>1.0236993100535099</v>
      </c>
      <c r="I8" s="4">
        <v>0.83367361306674204</v>
      </c>
      <c r="J8" s="4">
        <v>0.709474443818642</v>
      </c>
      <c r="K8" s="4">
        <v>1.0236993100535099</v>
      </c>
      <c r="L8" s="6">
        <v>0.89465995494227002</v>
      </c>
      <c r="M8" s="5">
        <v>0.90540516755843403</v>
      </c>
      <c r="N8" s="4">
        <v>1.0236993100535099</v>
      </c>
      <c r="O8" s="4">
        <v>1.0346381301042</v>
      </c>
      <c r="P8" s="4">
        <v>0.89040059138270899</v>
      </c>
      <c r="Q8" s="4">
        <v>1.0236993100535099</v>
      </c>
      <c r="R8" s="6">
        <v>0.89959694452267003</v>
      </c>
    </row>
    <row r="9" spans="1:18" x14ac:dyDescent="0.2">
      <c r="A9" s="5">
        <v>0.361949098845396</v>
      </c>
      <c r="B9" s="4">
        <v>1.13124823993241</v>
      </c>
      <c r="C9" s="4">
        <v>0.30134997183891898</v>
      </c>
      <c r="D9" s="4">
        <v>0.73822514784567705</v>
      </c>
      <c r="E9" s="4">
        <v>1.13124823993241</v>
      </c>
      <c r="F9" s="6">
        <v>0.698922838637003</v>
      </c>
      <c r="G9" s="5">
        <v>0.61993100535060497</v>
      </c>
      <c r="H9" s="4">
        <v>1.13124823993241</v>
      </c>
      <c r="I9" s="4">
        <v>1.0694874683187801</v>
      </c>
      <c r="J9" s="4">
        <v>0.88265629400168999</v>
      </c>
      <c r="K9" s="4">
        <v>1.13124823993241</v>
      </c>
      <c r="L9" s="6">
        <v>0.87994578991833305</v>
      </c>
      <c r="M9" s="5">
        <v>1.1693889045339301</v>
      </c>
      <c r="N9" s="4">
        <v>1.13124823993241</v>
      </c>
      <c r="O9" s="4">
        <v>1.1765523796113799</v>
      </c>
      <c r="P9" s="4">
        <v>1.0064682483807399</v>
      </c>
      <c r="Q9" s="4">
        <v>1.13124823993241</v>
      </c>
      <c r="R9" s="6">
        <v>0.947901999436778</v>
      </c>
    </row>
    <row r="10" spans="1:18" x14ac:dyDescent="0.2">
      <c r="A10" s="5">
        <v>0.392635877217685</v>
      </c>
      <c r="B10" s="4">
        <v>1.1382181075753299</v>
      </c>
      <c r="C10" s="4">
        <v>0.35304315685722298</v>
      </c>
      <c r="D10" s="4">
        <v>0.73580505491410897</v>
      </c>
      <c r="E10" s="4">
        <v>1.1382181075753299</v>
      </c>
      <c r="F10" s="6">
        <v>0.80327724584624005</v>
      </c>
      <c r="G10" s="5">
        <v>0.68933927062799205</v>
      </c>
      <c r="H10" s="4">
        <v>1.1382181075753299</v>
      </c>
      <c r="I10" s="4">
        <v>1.0370582230357599</v>
      </c>
      <c r="J10" s="4">
        <v>0.91276225007040301</v>
      </c>
      <c r="K10" s="4">
        <v>1.1382181075753299</v>
      </c>
      <c r="L10" s="6">
        <v>0.98313855252041704</v>
      </c>
      <c r="M10" s="5">
        <v>1.1305706139115701</v>
      </c>
      <c r="N10" s="4">
        <v>1.1382181075753299</v>
      </c>
      <c r="O10" s="4">
        <v>1.1615478034356499</v>
      </c>
      <c r="P10" s="4">
        <v>1.00704907068431</v>
      </c>
      <c r="Q10" s="4">
        <v>1.1382181075753299</v>
      </c>
      <c r="R10" s="6">
        <v>0.902888270909603</v>
      </c>
    </row>
    <row r="11" spans="1:18" x14ac:dyDescent="0.2">
      <c r="A11" s="5">
        <v>0.38063221627710497</v>
      </c>
      <c r="B11" s="4">
        <v>1.1730674457899199</v>
      </c>
      <c r="C11" s="4">
        <v>0.282473246972684</v>
      </c>
      <c r="D11" s="4">
        <v>0.69679315685722298</v>
      </c>
      <c r="E11" s="4">
        <v>1.1730674457899199</v>
      </c>
      <c r="F11" s="6">
        <v>0.73106167276823397</v>
      </c>
      <c r="G11" s="5">
        <v>0.61005702618980595</v>
      </c>
      <c r="H11" s="4">
        <v>1.1730674457899199</v>
      </c>
      <c r="I11" s="4">
        <v>1.1258272317657001</v>
      </c>
      <c r="J11" s="4">
        <v>0.87123345536468599</v>
      </c>
      <c r="K11" s="4">
        <v>1.1730674457899199</v>
      </c>
      <c r="L11" s="6">
        <v>0.90046817797803402</v>
      </c>
      <c r="M11" s="5">
        <v>1.1088865812447199</v>
      </c>
      <c r="N11" s="4">
        <v>1.1730674457899199</v>
      </c>
      <c r="O11" s="4">
        <v>1.18623275133765</v>
      </c>
      <c r="P11" s="4">
        <v>1.0874929597296501</v>
      </c>
      <c r="Q11" s="4">
        <v>1.1730674457899199</v>
      </c>
      <c r="R11" s="6">
        <v>0.97636229231202498</v>
      </c>
    </row>
    <row r="12" spans="1:18" x14ac:dyDescent="0.2">
      <c r="A12" s="5">
        <v>0.55129716981132104</v>
      </c>
      <c r="B12" s="4">
        <v>1.2226309490284399</v>
      </c>
      <c r="C12" s="4">
        <v>0.35865777245846198</v>
      </c>
      <c r="D12" s="4">
        <v>0.71731554491692495</v>
      </c>
      <c r="E12" s="4">
        <v>1.2226309490284399</v>
      </c>
      <c r="F12" s="6">
        <v>0.82989826809349498</v>
      </c>
      <c r="G12" s="5">
        <v>0.53232364122782305</v>
      </c>
      <c r="H12" s="4">
        <v>1.2226309490284399</v>
      </c>
      <c r="I12" s="4">
        <v>1.05545092931569</v>
      </c>
      <c r="J12" s="4">
        <v>0.803374049563503</v>
      </c>
      <c r="K12" s="4">
        <v>1.2226309490284399</v>
      </c>
      <c r="L12" s="6">
        <v>1.05622535905379</v>
      </c>
      <c r="M12" s="5">
        <v>1.12176147564066</v>
      </c>
      <c r="N12" s="4">
        <v>1.2226309490284399</v>
      </c>
      <c r="O12" s="4">
        <v>1.1284409321317901</v>
      </c>
      <c r="P12" s="4">
        <v>0.88769008729935195</v>
      </c>
      <c r="Q12" s="4">
        <v>1.2226309490284399</v>
      </c>
      <c r="R12" s="6">
        <v>0.99049563503238502</v>
      </c>
    </row>
    <row r="13" spans="1:18" x14ac:dyDescent="0.2">
      <c r="A13" s="5">
        <v>0.495054210081667</v>
      </c>
      <c r="B13" s="4">
        <v>1.22330857504928</v>
      </c>
      <c r="C13" s="4">
        <v>0.34491164460715301</v>
      </c>
      <c r="D13" s="4">
        <v>0.71760595606871302</v>
      </c>
      <c r="E13" s="4">
        <v>1.22330857504928</v>
      </c>
      <c r="F13" s="6">
        <v>0.74529181920585696</v>
      </c>
      <c r="G13" s="5">
        <v>0.50366974091805095</v>
      </c>
      <c r="H13" s="4">
        <v>1.22330857504928</v>
      </c>
      <c r="I13" s="4">
        <v>1.23327935792734</v>
      </c>
      <c r="J13" s="4">
        <v>0.76726626302449996</v>
      </c>
      <c r="K13" s="4">
        <v>1.22330857504928</v>
      </c>
      <c r="L13" s="6">
        <v>0.95525908194874698</v>
      </c>
      <c r="M13" s="5">
        <v>1.0745212616164499</v>
      </c>
      <c r="N13" s="4">
        <v>1.22330857504928</v>
      </c>
      <c r="O13" s="4">
        <v>1.23279533934103</v>
      </c>
      <c r="P13" s="4">
        <v>0.96222894959166405</v>
      </c>
      <c r="Q13" s="4">
        <v>1.22330857504928</v>
      </c>
      <c r="R13" s="6">
        <v>1.0366710081667101</v>
      </c>
    </row>
    <row r="14" spans="1:18" x14ac:dyDescent="0.2">
      <c r="A14" s="5">
        <v>0.62477119121374303</v>
      </c>
      <c r="B14" s="4">
        <v>1.2072391579836701</v>
      </c>
      <c r="C14" s="4">
        <v>0.34646050408335699</v>
      </c>
      <c r="D14" s="4">
        <v>0.767847085328076</v>
      </c>
      <c r="E14" s="4">
        <v>1.2072391579836701</v>
      </c>
      <c r="F14" s="6">
        <v>0.78556216558715797</v>
      </c>
      <c r="G14" s="5">
        <v>0.59727893551112299</v>
      </c>
      <c r="H14" s="4">
        <v>1.2072391579836701</v>
      </c>
      <c r="I14" s="4">
        <v>1.0138253308927101</v>
      </c>
      <c r="J14" s="4">
        <v>0.80511651647423199</v>
      </c>
      <c r="K14" s="4">
        <v>1.2072391579836701</v>
      </c>
      <c r="L14" s="6">
        <v>1.0077266967051499</v>
      </c>
      <c r="M14" s="5">
        <v>1.0933979864826799</v>
      </c>
      <c r="N14" s="4">
        <v>1.2072391579836701</v>
      </c>
      <c r="O14" s="4">
        <v>1.23202090960293</v>
      </c>
      <c r="P14" s="4">
        <v>0.75216488313151197</v>
      </c>
      <c r="Q14" s="4">
        <v>1.2072391579836701</v>
      </c>
      <c r="R14" s="6">
        <v>0.91121339059419904</v>
      </c>
    </row>
    <row r="15" spans="1:18" x14ac:dyDescent="0.2">
      <c r="A15" s="5">
        <v>0.31180477330329498</v>
      </c>
      <c r="B15" s="4">
        <v>1.1581596733314601</v>
      </c>
      <c r="C15" s="4">
        <v>0.38721486905097102</v>
      </c>
      <c r="D15" s="4">
        <v>0.61712369754998597</v>
      </c>
      <c r="E15" s="4">
        <v>1.1581596733314601</v>
      </c>
      <c r="F15" s="6">
        <v>0.54122958321599601</v>
      </c>
      <c r="G15" s="5">
        <v>0.58982504928189206</v>
      </c>
      <c r="H15" s="4">
        <v>1.1581596733314601</v>
      </c>
      <c r="I15" s="4">
        <v>0.49873275133765099</v>
      </c>
      <c r="J15" s="4">
        <v>0.66029815544916903</v>
      </c>
      <c r="K15" s="4">
        <v>1.1581596733314601</v>
      </c>
      <c r="L15" s="6">
        <v>0.80927907631652996</v>
      </c>
      <c r="M15" s="5">
        <v>0.78691741762883705</v>
      </c>
      <c r="N15" s="4">
        <v>1.1581596733314601</v>
      </c>
      <c r="O15" s="4">
        <v>1.1315386510842</v>
      </c>
      <c r="P15" s="4">
        <v>0.68604794424105897</v>
      </c>
      <c r="Q15" s="4">
        <v>1.1581596733314601</v>
      </c>
      <c r="R15" s="6">
        <v>0.64025978597578104</v>
      </c>
    </row>
    <row r="16" spans="1:18" x14ac:dyDescent="0.2">
      <c r="A16" s="5">
        <v>0.31635454801464402</v>
      </c>
      <c r="B16" s="4">
        <v>1.19881723458181</v>
      </c>
      <c r="C16" s="4">
        <v>0.51122043086454505</v>
      </c>
      <c r="D16" s="4">
        <v>0.71944522669670496</v>
      </c>
      <c r="E16" s="4">
        <v>1.19881723458181</v>
      </c>
      <c r="F16" s="6">
        <v>0.57365882849901395</v>
      </c>
      <c r="G16" s="5">
        <v>0.71237855533652505</v>
      </c>
      <c r="H16" s="4">
        <v>1.19881723458181</v>
      </c>
      <c r="I16" s="4">
        <v>0.46591629118558098</v>
      </c>
      <c r="J16" s="4">
        <v>0.62690087299352304</v>
      </c>
      <c r="K16" s="4">
        <v>1.19881723458181</v>
      </c>
      <c r="L16" s="6">
        <v>0.83406082793579295</v>
      </c>
      <c r="M16" s="5">
        <v>0.96745635032385202</v>
      </c>
      <c r="N16" s="4">
        <v>1.19881723458181</v>
      </c>
      <c r="O16" s="4">
        <v>1.1244719797240199</v>
      </c>
      <c r="P16" s="4">
        <v>0.79156399605744798</v>
      </c>
      <c r="Q16" s="4">
        <v>1.19881723458181</v>
      </c>
      <c r="R16" s="6">
        <v>0.66368628555336495</v>
      </c>
    </row>
    <row r="17" spans="1:18" x14ac:dyDescent="0.2">
      <c r="A17" s="5">
        <v>0.34355639256547399</v>
      </c>
      <c r="B17" s="4">
        <v>1.17374507181076</v>
      </c>
      <c r="C17" s="4">
        <v>0.40241305266122201</v>
      </c>
      <c r="D17" s="4">
        <v>0.60754012954097403</v>
      </c>
      <c r="E17" s="4">
        <v>1.17374507181076</v>
      </c>
      <c r="F17" s="6">
        <v>0.55294283300478697</v>
      </c>
      <c r="G17" s="5">
        <v>0.56862503520135199</v>
      </c>
      <c r="H17" s="4">
        <v>1.17374507181076</v>
      </c>
      <c r="I17" s="4">
        <v>0.55884785975781504</v>
      </c>
      <c r="J17" s="4">
        <v>0.76019959166432005</v>
      </c>
      <c r="K17" s="4">
        <v>1.17374507181076</v>
      </c>
      <c r="L17" s="6">
        <v>0.81954027034638099</v>
      </c>
      <c r="M17" s="5">
        <v>0.79892107856941696</v>
      </c>
      <c r="N17" s="4">
        <v>1.17374507181076</v>
      </c>
      <c r="O17" s="4">
        <v>1.1911697409180499</v>
      </c>
      <c r="P17" s="4">
        <v>0.725834272036046</v>
      </c>
      <c r="Q17" s="4">
        <v>1.17374507181076</v>
      </c>
      <c r="R17" s="6">
        <v>0.65981413686285495</v>
      </c>
    </row>
    <row r="18" spans="1:18" x14ac:dyDescent="0.2">
      <c r="A18" s="5">
        <v>0.29418649676147601</v>
      </c>
      <c r="B18" s="4">
        <v>1.08129752182484</v>
      </c>
      <c r="C18" s="4">
        <v>0.336973739791608</v>
      </c>
      <c r="D18" s="4">
        <v>0.63725887074063603</v>
      </c>
      <c r="E18" s="4">
        <v>1.08129752182484</v>
      </c>
      <c r="F18" s="6">
        <v>0.698922838637003</v>
      </c>
      <c r="G18" s="5">
        <v>0.55691178541256003</v>
      </c>
      <c r="H18" s="4">
        <v>1.08129752182484</v>
      </c>
      <c r="I18" s="4">
        <v>0.87307272599267804</v>
      </c>
      <c r="J18" s="4">
        <v>0.57501408054069303</v>
      </c>
      <c r="K18" s="4">
        <v>1.08129752182484</v>
      </c>
      <c r="L18" s="6">
        <v>0.79243522951281298</v>
      </c>
      <c r="M18" s="5">
        <v>0.93473669388904501</v>
      </c>
      <c r="N18" s="4">
        <v>1.08129752182484</v>
      </c>
      <c r="O18" s="4">
        <v>1.07219797240214</v>
      </c>
      <c r="P18" s="4">
        <v>0.81605533652492201</v>
      </c>
      <c r="Q18" s="4">
        <v>1.08129752182484</v>
      </c>
      <c r="R18" s="6">
        <v>0.908696493945367</v>
      </c>
    </row>
    <row r="19" spans="1:18" x14ac:dyDescent="0.2">
      <c r="A19" s="5">
        <v>0.33145592790763201</v>
      </c>
      <c r="B19" s="4">
        <v>0.99446458744015798</v>
      </c>
      <c r="C19" s="4">
        <v>0.257594691636159</v>
      </c>
      <c r="D19" s="4">
        <v>0.603280765981414</v>
      </c>
      <c r="E19" s="4">
        <v>0.99446458744015798</v>
      </c>
      <c r="F19" s="6">
        <v>0.60889538158265299</v>
      </c>
      <c r="G19" s="5">
        <v>0.52951633342720394</v>
      </c>
      <c r="H19" s="4">
        <v>0.99446458744015798</v>
      </c>
      <c r="I19" s="4">
        <v>1.02098880597015</v>
      </c>
      <c r="J19" s="4">
        <v>0.65255385806815003</v>
      </c>
      <c r="K19" s="4">
        <v>0.99446458744015798</v>
      </c>
      <c r="L19" s="6">
        <v>0.75758589129822596</v>
      </c>
      <c r="M19" s="5">
        <v>0.769783159673331</v>
      </c>
      <c r="N19" s="4">
        <v>0.99446458744015798</v>
      </c>
      <c r="O19" s="4">
        <v>1.08894501548859</v>
      </c>
      <c r="P19" s="4">
        <v>0.88769008729935195</v>
      </c>
      <c r="Q19" s="4">
        <v>0.99446458744015798</v>
      </c>
      <c r="R19" s="6">
        <v>0.812860813855252</v>
      </c>
    </row>
    <row r="20" spans="1:18" x14ac:dyDescent="0.2">
      <c r="A20" s="5">
        <v>0.31151436215150702</v>
      </c>
      <c r="B20" s="4">
        <v>1.0207951985356201</v>
      </c>
      <c r="C20" s="4">
        <v>0.32768058293438501</v>
      </c>
      <c r="D20" s="4">
        <v>0.62389995775837803</v>
      </c>
      <c r="E20" s="4">
        <v>1.0207951985356201</v>
      </c>
      <c r="F20" s="6">
        <v>0.65991094058011801</v>
      </c>
      <c r="G20" s="5">
        <v>0.60512003660940605</v>
      </c>
      <c r="H20" s="4">
        <v>1.0207951985356201</v>
      </c>
      <c r="I20" s="4">
        <v>0.94674035482962504</v>
      </c>
      <c r="J20" s="4">
        <v>0.57898303294846498</v>
      </c>
      <c r="K20" s="4">
        <v>1.0207951985356201</v>
      </c>
      <c r="L20" s="6">
        <v>0.80250281610813801</v>
      </c>
      <c r="M20" s="5">
        <v>0.83318959448042795</v>
      </c>
      <c r="N20" s="4">
        <v>1.0207951985356201</v>
      </c>
      <c r="O20" s="4">
        <v>1.01876232047311</v>
      </c>
      <c r="P20" s="4">
        <v>0.86426358772176803</v>
      </c>
      <c r="Q20" s="4">
        <v>1.0207951985356201</v>
      </c>
      <c r="R20" s="6">
        <v>0.88681885384398695</v>
      </c>
    </row>
    <row r="21" spans="1:18" x14ac:dyDescent="0.2">
      <c r="A21" s="5">
        <v>0.33426323570825101</v>
      </c>
      <c r="B21" s="4">
        <v>1.2106272880878599</v>
      </c>
      <c r="C21" s="4">
        <v>0.26795268938327199</v>
      </c>
      <c r="D21" s="4">
        <v>0.57907983666572804</v>
      </c>
      <c r="E21" s="4">
        <v>1.2106272880878599</v>
      </c>
      <c r="F21" s="6">
        <v>0.71905801182765405</v>
      </c>
      <c r="G21" s="5">
        <v>0.53058117431709395</v>
      </c>
      <c r="H21" s="4">
        <v>1.2106272880878599</v>
      </c>
      <c r="I21" s="4">
        <v>1.1908793297662601</v>
      </c>
      <c r="J21" s="4">
        <v>0.59011546043368102</v>
      </c>
      <c r="K21" s="4">
        <v>1.2106272880878599</v>
      </c>
      <c r="L21" s="6">
        <v>0.92554034074908498</v>
      </c>
      <c r="M21" s="5">
        <v>0.77452654181920599</v>
      </c>
      <c r="N21" s="4">
        <v>1.2106272880878599</v>
      </c>
      <c r="O21" s="4">
        <v>1.24576703745424</v>
      </c>
      <c r="P21" s="4">
        <v>0.79843705998310299</v>
      </c>
      <c r="Q21" s="4">
        <v>1.2106272880878599</v>
      </c>
      <c r="R21" s="6">
        <v>0.99949838073782005</v>
      </c>
    </row>
    <row r="22" spans="1:18" x14ac:dyDescent="0.2">
      <c r="A22" s="5">
        <v>0.33058469445226701</v>
      </c>
      <c r="B22" s="4">
        <v>1.19184736693889</v>
      </c>
      <c r="C22" s="4">
        <v>0.274825753308927</v>
      </c>
      <c r="D22" s="4">
        <v>0.61828534215713904</v>
      </c>
      <c r="E22" s="4">
        <v>1.19184736693889</v>
      </c>
      <c r="F22" s="6">
        <v>0.86223070965925097</v>
      </c>
      <c r="G22" s="5">
        <v>0.55449169248099095</v>
      </c>
      <c r="H22" s="4">
        <v>1.19184736693889</v>
      </c>
      <c r="I22" s="4">
        <v>1.0852664742326099</v>
      </c>
      <c r="J22" s="4">
        <v>0.248398338496198</v>
      </c>
      <c r="K22" s="4">
        <v>1.19184736693889</v>
      </c>
      <c r="L22" s="6">
        <v>0.93338144184736704</v>
      </c>
      <c r="M22" s="5">
        <v>0.93202618980568797</v>
      </c>
      <c r="N22" s="4">
        <v>1.19184736693889</v>
      </c>
      <c r="O22" s="4">
        <v>1.2024957758377901</v>
      </c>
      <c r="P22" s="4">
        <v>0.84441882568290605</v>
      </c>
      <c r="Q22" s="4">
        <v>1.19184736693889</v>
      </c>
      <c r="R22" s="6">
        <v>0.98110567445789898</v>
      </c>
    </row>
    <row r="23" spans="1:18" x14ac:dyDescent="0.2">
      <c r="A23" s="5">
        <v>0.356237679526894</v>
      </c>
      <c r="B23" s="4">
        <v>1.07442445789918</v>
      </c>
      <c r="C23" s="4">
        <v>0.26959835257673898</v>
      </c>
      <c r="D23" s="4">
        <v>0.56291361588285005</v>
      </c>
      <c r="E23" s="4">
        <v>1.07442445789918</v>
      </c>
      <c r="F23" s="6">
        <v>0.77626900872993498</v>
      </c>
      <c r="G23" s="5">
        <v>0.51025239369191799</v>
      </c>
      <c r="H23" s="4">
        <v>1.07442445789918</v>
      </c>
      <c r="I23" s="4">
        <v>1.08371761475641</v>
      </c>
      <c r="J23" s="4">
        <v>0.53387250070402703</v>
      </c>
      <c r="K23" s="4">
        <v>1.07442445789918</v>
      </c>
      <c r="L23" s="6">
        <v>0.93851203886229195</v>
      </c>
      <c r="M23" s="5">
        <v>1.0236025063362399</v>
      </c>
      <c r="N23" s="4">
        <v>1.07442445789918</v>
      </c>
      <c r="O23" s="4">
        <v>1.2498327935792699</v>
      </c>
      <c r="P23" s="4">
        <v>0.84693572233173697</v>
      </c>
      <c r="Q23" s="4">
        <v>1.07442445789918</v>
      </c>
      <c r="R23" s="6">
        <v>0.99843353984793004</v>
      </c>
    </row>
    <row r="24" spans="1:18" x14ac:dyDescent="0.2">
      <c r="A24" s="5">
        <v>0.46785236553083598</v>
      </c>
      <c r="B24" s="4">
        <v>0.99252851309490298</v>
      </c>
      <c r="C24" s="4">
        <v>0.32584131230639302</v>
      </c>
      <c r="D24" s="4">
        <v>0.65642600675865903</v>
      </c>
      <c r="E24" s="4">
        <v>0.99252851309490298</v>
      </c>
      <c r="F24" s="6">
        <v>0.63116023655308395</v>
      </c>
      <c r="G24" s="5">
        <v>0.59998943959448003</v>
      </c>
      <c r="H24" s="4">
        <v>0.99252851309490298</v>
      </c>
      <c r="I24" s="4">
        <v>0.65536116586876902</v>
      </c>
      <c r="J24" s="4">
        <v>0.25924035482962499</v>
      </c>
      <c r="K24" s="4">
        <v>0.99252851309490298</v>
      </c>
      <c r="L24" s="6">
        <v>0.85584166431991004</v>
      </c>
      <c r="M24" s="5">
        <v>1.14025098563785</v>
      </c>
      <c r="N24" s="4">
        <v>0.99252851309490298</v>
      </c>
      <c r="O24" s="4">
        <v>1.08168473669389</v>
      </c>
      <c r="P24" s="4">
        <v>1.0336700929315701</v>
      </c>
      <c r="Q24" s="4">
        <v>0.99252851309490298</v>
      </c>
      <c r="R24" s="6">
        <v>0.78169001689664896</v>
      </c>
    </row>
    <row r="25" spans="1:18" x14ac:dyDescent="0.2">
      <c r="A25" s="5">
        <v>0.46030167558434198</v>
      </c>
      <c r="B25" s="4">
        <v>0.99223810194311401</v>
      </c>
      <c r="C25" s="4">
        <v>0.33300478738383499</v>
      </c>
      <c r="D25" s="4">
        <v>0.64761686848775002</v>
      </c>
      <c r="E25" s="4">
        <v>0.99223810194311401</v>
      </c>
      <c r="F25" s="6">
        <v>0.64103421571388297</v>
      </c>
      <c r="G25" s="5">
        <v>0.56126795268938301</v>
      </c>
      <c r="H25" s="4">
        <v>0.99223810194311401</v>
      </c>
      <c r="I25" s="4">
        <v>0.59815016896648798</v>
      </c>
      <c r="J25" s="4">
        <v>0.68711278513094898</v>
      </c>
      <c r="K25" s="4">
        <v>0.99223810194311401</v>
      </c>
      <c r="L25" s="6">
        <v>0.70821599549422698</v>
      </c>
      <c r="M25" s="5">
        <v>1.1078217403548301</v>
      </c>
      <c r="N25" s="4">
        <v>0.99223810194311401</v>
      </c>
      <c r="O25" s="4">
        <v>1.1020135173190599</v>
      </c>
      <c r="P25" s="4">
        <v>0.84964622641509402</v>
      </c>
      <c r="Q25" s="4">
        <v>0.99223810194311401</v>
      </c>
      <c r="R25" s="6">
        <v>0.69940685722331697</v>
      </c>
    </row>
    <row r="26" spans="1:18" x14ac:dyDescent="0.2">
      <c r="A26" s="5">
        <v>0.385956420726556</v>
      </c>
      <c r="B26" s="4">
        <v>1.06406646015207</v>
      </c>
      <c r="C26" s="4">
        <v>0.30628696141931799</v>
      </c>
      <c r="D26" s="4">
        <v>0.63241868487749897</v>
      </c>
      <c r="E26" s="4">
        <v>1.06406646015207</v>
      </c>
      <c r="F26" s="6">
        <v>0.70134293156857197</v>
      </c>
      <c r="G26" s="5">
        <v>0.64103421571388297</v>
      </c>
      <c r="H26" s="4">
        <v>1.06406646015207</v>
      </c>
      <c r="I26" s="4">
        <v>0.59679491692481001</v>
      </c>
      <c r="J26" s="4">
        <v>0.233200154885948</v>
      </c>
      <c r="K26" s="4">
        <v>1.06406646015207</v>
      </c>
      <c r="L26" s="6">
        <v>0.75816671360180199</v>
      </c>
      <c r="M26" s="5">
        <v>1.0237961137707701</v>
      </c>
      <c r="N26" s="4">
        <v>1.06406646015207</v>
      </c>
      <c r="O26" s="4">
        <v>1.0944628273725701</v>
      </c>
      <c r="P26" s="4">
        <v>0.95467825964516995</v>
      </c>
      <c r="Q26" s="4">
        <v>1.06406646015207</v>
      </c>
      <c r="R26" s="6">
        <v>0.70928083638411699</v>
      </c>
    </row>
    <row r="27" spans="1:18" ht="17" thickBot="1" x14ac:dyDescent="0.25">
      <c r="A27" s="7">
        <v>0.384891579836666</v>
      </c>
      <c r="B27" s="8">
        <v>1.1119843001971299</v>
      </c>
      <c r="C27" s="8">
        <v>0.35265594198817202</v>
      </c>
      <c r="D27" s="8">
        <v>0.63871092649957795</v>
      </c>
      <c r="E27" s="8">
        <v>1.1119843001971299</v>
      </c>
      <c r="F27" s="9">
        <v>0.60918579273444096</v>
      </c>
      <c r="G27" s="7">
        <v>0.57665974373415896</v>
      </c>
      <c r="H27" s="8">
        <v>1.1119843001971299</v>
      </c>
      <c r="I27" s="8">
        <v>0.63222507744297396</v>
      </c>
      <c r="J27" s="8">
        <v>0.73648268093494795</v>
      </c>
      <c r="K27" s="8">
        <v>1.1119843001971299</v>
      </c>
      <c r="L27" s="9">
        <v>0.67259222754153802</v>
      </c>
      <c r="M27" s="7">
        <v>1.1175021120811</v>
      </c>
      <c r="N27" s="8">
        <v>1.1119843001971299</v>
      </c>
      <c r="O27" s="8">
        <v>1.1159532526049001</v>
      </c>
      <c r="P27" s="8">
        <v>0.90114580399887301</v>
      </c>
      <c r="Q27" s="8">
        <v>1.1119843001971299</v>
      </c>
      <c r="R27" s="9">
        <v>0.81160236553083598</v>
      </c>
    </row>
    <row r="35" spans="1:18" ht="24" x14ac:dyDescent="0.3">
      <c r="A35" s="3" t="s">
        <v>68</v>
      </c>
    </row>
    <row r="36" spans="1:18" ht="17" thickBot="1" x14ac:dyDescent="0.25"/>
    <row r="37" spans="1:18" ht="21" x14ac:dyDescent="0.25">
      <c r="A37" s="83" t="s">
        <v>52</v>
      </c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  <c r="R37" s="85"/>
    </row>
    <row r="38" spans="1:18" x14ac:dyDescent="0.2">
      <c r="A38" s="69" t="s">
        <v>45</v>
      </c>
      <c r="B38" s="70"/>
      <c r="C38" s="70"/>
      <c r="D38" s="73" t="s">
        <v>46</v>
      </c>
      <c r="E38" s="73"/>
      <c r="F38" s="74"/>
      <c r="G38" s="69" t="s">
        <v>47</v>
      </c>
      <c r="H38" s="70"/>
      <c r="I38" s="70"/>
      <c r="J38" s="73" t="s">
        <v>48</v>
      </c>
      <c r="K38" s="73"/>
      <c r="L38" s="74"/>
      <c r="M38" s="69" t="s">
        <v>49</v>
      </c>
      <c r="N38" s="70"/>
      <c r="O38" s="70"/>
      <c r="P38" s="73" t="s">
        <v>50</v>
      </c>
      <c r="Q38" s="73"/>
      <c r="R38" s="74"/>
    </row>
    <row r="39" spans="1:18" ht="17" thickBot="1" x14ac:dyDescent="0.25">
      <c r="A39" s="13" t="s">
        <v>11</v>
      </c>
      <c r="B39" s="14" t="s">
        <v>12</v>
      </c>
      <c r="C39" s="14" t="s">
        <v>13</v>
      </c>
      <c r="D39" s="14" t="s">
        <v>11</v>
      </c>
      <c r="E39" s="14" t="s">
        <v>12</v>
      </c>
      <c r="F39" s="21" t="s">
        <v>13</v>
      </c>
      <c r="G39" s="13" t="s">
        <v>11</v>
      </c>
      <c r="H39" s="14" t="s">
        <v>12</v>
      </c>
      <c r="I39" s="14" t="s">
        <v>13</v>
      </c>
      <c r="J39" s="14" t="s">
        <v>11</v>
      </c>
      <c r="K39" s="14" t="s">
        <v>12</v>
      </c>
      <c r="L39" s="21" t="s">
        <v>13</v>
      </c>
      <c r="M39" s="13" t="s">
        <v>11</v>
      </c>
      <c r="N39" s="14" t="s">
        <v>12</v>
      </c>
      <c r="O39" s="14" t="s">
        <v>13</v>
      </c>
      <c r="P39" s="14" t="s">
        <v>11</v>
      </c>
      <c r="Q39" s="14" t="s">
        <v>12</v>
      </c>
      <c r="R39" s="21" t="s">
        <v>13</v>
      </c>
    </row>
    <row r="40" spans="1:18" ht="17" thickTop="1" x14ac:dyDescent="0.2">
      <c r="A40" s="10">
        <v>0.29400904055516602</v>
      </c>
      <c r="B40" s="11">
        <v>0.96173680524606897</v>
      </c>
      <c r="C40" s="11">
        <v>0.30776087094925803</v>
      </c>
      <c r="D40" s="11">
        <v>0.57878652829948396</v>
      </c>
      <c r="E40" s="11">
        <v>0.96173680524606897</v>
      </c>
      <c r="F40" s="12">
        <v>0.44795314191125002</v>
      </c>
      <c r="G40" s="10">
        <v>0.68619087031259995</v>
      </c>
      <c r="H40" s="11">
        <v>0.96173680524606897</v>
      </c>
      <c r="I40" s="11">
        <v>0.36773413127904803</v>
      </c>
      <c r="J40" s="11">
        <v>0.76278092570191602</v>
      </c>
      <c r="K40" s="11">
        <v>0.96173680524606897</v>
      </c>
      <c r="L40" s="12">
        <v>0.84077163048322401</v>
      </c>
      <c r="M40" s="10">
        <v>0.95218692302794905</v>
      </c>
      <c r="N40" s="11">
        <v>0.96173680524606897</v>
      </c>
      <c r="O40" s="11">
        <v>0.85000318329407298</v>
      </c>
      <c r="P40" s="11">
        <v>0.81485961673139395</v>
      </c>
      <c r="Q40" s="11">
        <v>0.96173680524606897</v>
      </c>
      <c r="R40" s="12">
        <v>0.69593175017508102</v>
      </c>
    </row>
    <row r="41" spans="1:18" x14ac:dyDescent="0.2">
      <c r="A41" s="5">
        <v>0.36563315719106099</v>
      </c>
      <c r="B41" s="4">
        <v>0.98421086139937597</v>
      </c>
      <c r="C41" s="4">
        <v>0.26739670210734101</v>
      </c>
      <c r="D41" s="4">
        <v>0.57318393073152096</v>
      </c>
      <c r="E41" s="4">
        <v>0.98421086139937597</v>
      </c>
      <c r="F41" s="6">
        <v>0.35882090787547</v>
      </c>
      <c r="G41" s="5">
        <v>0.72031578277201302</v>
      </c>
      <c r="H41" s="4">
        <v>0.98421086139937597</v>
      </c>
      <c r="I41" s="4">
        <v>0.29127140765263898</v>
      </c>
      <c r="J41" s="4">
        <v>0.77385878907493499</v>
      </c>
      <c r="K41" s="4">
        <v>0.98421086139937597</v>
      </c>
      <c r="L41" s="6">
        <v>0.80206277455911401</v>
      </c>
      <c r="M41" s="5">
        <v>0.941936716113835</v>
      </c>
      <c r="N41" s="4">
        <v>0.98421086139937597</v>
      </c>
      <c r="O41" s="4">
        <v>0.86604698542051295</v>
      </c>
      <c r="P41" s="4">
        <v>0.85057617622715997</v>
      </c>
      <c r="Q41" s="4">
        <v>0.98421086139937597</v>
      </c>
      <c r="R41" s="6">
        <v>0.66804609409817295</v>
      </c>
    </row>
    <row r="42" spans="1:18" x14ac:dyDescent="0.2">
      <c r="A42" s="5">
        <v>0.31973005666263499</v>
      </c>
      <c r="B42" s="4">
        <v>0.94671165722289397</v>
      </c>
      <c r="C42" s="4">
        <v>0.32380467307569899</v>
      </c>
      <c r="D42" s="4">
        <v>0.489717960145158</v>
      </c>
      <c r="E42" s="4">
        <v>0.94671165722289397</v>
      </c>
      <c r="F42" s="6">
        <v>0.43006302922264</v>
      </c>
      <c r="G42" s="5">
        <v>0.66658177882472802</v>
      </c>
      <c r="H42" s="4">
        <v>0.94671165722289397</v>
      </c>
      <c r="I42" s="4">
        <v>0.338511491691602</v>
      </c>
      <c r="J42" s="4">
        <v>0.62137900299229598</v>
      </c>
      <c r="K42" s="4">
        <v>0.94671165722289397</v>
      </c>
      <c r="L42" s="6">
        <v>0.78277201247851302</v>
      </c>
      <c r="M42" s="5">
        <v>0.91029477303113304</v>
      </c>
      <c r="N42" s="4">
        <v>0.94671165722289397</v>
      </c>
      <c r="O42" s="4">
        <v>0.84669255745845795</v>
      </c>
      <c r="P42" s="4">
        <v>0.852613484433692</v>
      </c>
      <c r="Q42" s="4">
        <v>0.94671165722289397</v>
      </c>
      <c r="R42" s="6">
        <v>0.70866492646590695</v>
      </c>
    </row>
    <row r="43" spans="1:18" x14ac:dyDescent="0.2">
      <c r="A43" s="5">
        <v>0.35169032915260701</v>
      </c>
      <c r="B43" s="4">
        <v>0.95995416056535299</v>
      </c>
      <c r="C43" s="4">
        <v>0.25587317756414302</v>
      </c>
      <c r="D43" s="4">
        <v>0.65735022601387905</v>
      </c>
      <c r="E43" s="4">
        <v>0.95995416056535299</v>
      </c>
      <c r="F43" s="6">
        <v>0.58196982237219097</v>
      </c>
      <c r="G43" s="5">
        <v>0.62532628764245202</v>
      </c>
      <c r="H43" s="4">
        <v>0.95995416056535299</v>
      </c>
      <c r="I43" s="4">
        <v>0.30063029222639598</v>
      </c>
      <c r="J43" s="4">
        <v>0.90558349780352698</v>
      </c>
      <c r="K43" s="4">
        <v>0.95995416056535299</v>
      </c>
      <c r="L43" s="6">
        <v>0.70229833832049404</v>
      </c>
      <c r="M43" s="5">
        <v>1.0867129305405201</v>
      </c>
      <c r="N43" s="4">
        <v>0.95995416056535299</v>
      </c>
      <c r="O43" s="4">
        <v>0.87432355000954998</v>
      </c>
      <c r="P43" s="4">
        <v>0.92481059400267396</v>
      </c>
      <c r="Q43" s="4">
        <v>0.95995416056535299</v>
      </c>
      <c r="R43" s="6">
        <v>0.54994588400076405</v>
      </c>
    </row>
    <row r="44" spans="1:18" x14ac:dyDescent="0.2">
      <c r="A44" s="5">
        <v>0.42305978226268498</v>
      </c>
      <c r="B44" s="4">
        <v>0.95804418412172898</v>
      </c>
      <c r="C44" s="4">
        <v>0.30158528044820798</v>
      </c>
      <c r="D44" s="4">
        <v>0.63697714394855798</v>
      </c>
      <c r="E44" s="4">
        <v>0.95804418412172898</v>
      </c>
      <c r="F44" s="6">
        <v>0.56185140383268595</v>
      </c>
      <c r="G44" s="5">
        <v>0.73674158018717795</v>
      </c>
      <c r="H44" s="4">
        <v>0.95804418412172898</v>
      </c>
      <c r="I44" s="4">
        <v>0.359457566690011</v>
      </c>
      <c r="J44" s="4">
        <v>0.84077163048322401</v>
      </c>
      <c r="K44" s="4">
        <v>0.95804418412172898</v>
      </c>
      <c r="L44" s="6">
        <v>0.78251734895269598</v>
      </c>
      <c r="M44" s="5">
        <v>1.0778633730184</v>
      </c>
      <c r="N44" s="4">
        <v>0.95804418412172898</v>
      </c>
      <c r="O44" s="4">
        <v>0.85891640669765101</v>
      </c>
      <c r="P44" s="4">
        <v>0.94047240084038997</v>
      </c>
      <c r="Q44" s="4">
        <v>0.95804418412172898</v>
      </c>
      <c r="R44" s="6">
        <v>0.665817788247278</v>
      </c>
    </row>
    <row r="45" spans="1:18" x14ac:dyDescent="0.2">
      <c r="A45" s="5">
        <v>0.36429617368052503</v>
      </c>
      <c r="B45" s="4">
        <v>0.96905838161329405</v>
      </c>
      <c r="C45" s="4">
        <v>0.26446807156045099</v>
      </c>
      <c r="D45" s="4">
        <v>0.66505379766982897</v>
      </c>
      <c r="E45" s="4">
        <v>0.96905838161329405</v>
      </c>
      <c r="F45" s="6">
        <v>0.56968230725154401</v>
      </c>
      <c r="G45" s="5">
        <v>0.699560705417967</v>
      </c>
      <c r="H45" s="4">
        <v>0.96905838161329405</v>
      </c>
      <c r="I45" s="4">
        <v>0.34175845164576302</v>
      </c>
      <c r="J45" s="4">
        <v>0.90653848602533904</v>
      </c>
      <c r="K45" s="4">
        <v>0.96905838161329405</v>
      </c>
      <c r="L45" s="6">
        <v>0.72967466734576902</v>
      </c>
      <c r="M45" s="5">
        <v>1.0557713121538199</v>
      </c>
      <c r="N45" s="4">
        <v>0.96905838161329405</v>
      </c>
      <c r="O45" s="4">
        <v>0.906283822499523</v>
      </c>
      <c r="P45" s="4">
        <v>0.91825300821289901</v>
      </c>
      <c r="Q45" s="4">
        <v>0.96905838161329405</v>
      </c>
      <c r="R45" s="6">
        <v>0.63665881454128703</v>
      </c>
    </row>
    <row r="46" spans="1:18" x14ac:dyDescent="0.2">
      <c r="A46" s="5">
        <v>0.568408989622461</v>
      </c>
      <c r="B46" s="4">
        <v>0.940663398484752</v>
      </c>
      <c r="C46" s="4">
        <v>0.34112179283122201</v>
      </c>
      <c r="D46" s="4">
        <v>0.67842363277519602</v>
      </c>
      <c r="E46" s="4">
        <v>0.940663398484752</v>
      </c>
      <c r="F46" s="6">
        <v>0.50958171515884598</v>
      </c>
      <c r="G46" s="5">
        <v>0.629591901699879</v>
      </c>
      <c r="H46" s="4">
        <v>0.940663398484752</v>
      </c>
      <c r="I46" s="4">
        <v>0.325396320112052</v>
      </c>
      <c r="J46" s="4">
        <v>0.74094352836315003</v>
      </c>
      <c r="K46" s="4">
        <v>0.940663398484752</v>
      </c>
      <c r="L46" s="6">
        <v>0.74998408352963597</v>
      </c>
      <c r="M46" s="5">
        <v>1.00044566117018</v>
      </c>
      <c r="N46" s="4">
        <v>0.940663398484752</v>
      </c>
      <c r="O46" s="4">
        <v>0.90838479658750904</v>
      </c>
      <c r="P46" s="4">
        <v>0.91061310243840299</v>
      </c>
      <c r="Q46" s="4">
        <v>0.940663398484752</v>
      </c>
      <c r="R46" s="6">
        <v>0.54994588400076405</v>
      </c>
    </row>
    <row r="47" spans="1:18" x14ac:dyDescent="0.2">
      <c r="A47" s="5">
        <v>0.57993251416565905</v>
      </c>
      <c r="B47" s="4">
        <v>0.98274654612593104</v>
      </c>
      <c r="C47" s="4">
        <v>0.35754759024638699</v>
      </c>
      <c r="D47" s="4">
        <v>0.67823263513083298</v>
      </c>
      <c r="E47" s="4">
        <v>0.98274654612593104</v>
      </c>
      <c r="F47" s="6">
        <v>0.57509390717514497</v>
      </c>
      <c r="G47" s="5">
        <v>0.71745081810657696</v>
      </c>
      <c r="H47" s="4">
        <v>0.98274654612593104</v>
      </c>
      <c r="I47" s="4">
        <v>0.31641943082702001</v>
      </c>
      <c r="J47" s="4">
        <v>0.75405869994270103</v>
      </c>
      <c r="K47" s="4">
        <v>0.98274654612593104</v>
      </c>
      <c r="L47" s="6">
        <v>0.73400394728465002</v>
      </c>
      <c r="M47" s="5">
        <v>0.97529763799579805</v>
      </c>
      <c r="N47" s="4">
        <v>0.98274654612593104</v>
      </c>
      <c r="O47" s="4">
        <v>0.92493792576558198</v>
      </c>
      <c r="P47" s="4">
        <v>0.82994843063602197</v>
      </c>
      <c r="Q47" s="4">
        <v>0.98274654612593104</v>
      </c>
      <c r="R47" s="6">
        <v>0.53256509836378696</v>
      </c>
    </row>
    <row r="48" spans="1:18" x14ac:dyDescent="0.2">
      <c r="A48" s="5">
        <v>0.53721270770993801</v>
      </c>
      <c r="B48" s="4">
        <v>0.94983128541414696</v>
      </c>
      <c r="C48" s="4">
        <v>0.327306296555676</v>
      </c>
      <c r="D48" s="4">
        <v>0.63169287578786504</v>
      </c>
      <c r="E48" s="4">
        <v>0.94983128541414696</v>
      </c>
      <c r="F48" s="6">
        <v>0.55739479213089704</v>
      </c>
      <c r="G48" s="5">
        <v>0.69765072897434299</v>
      </c>
      <c r="H48" s="4">
        <v>0.94983128541414696</v>
      </c>
      <c r="I48" s="4">
        <v>0.33068058827274499</v>
      </c>
      <c r="J48" s="4">
        <v>0.75093907175144803</v>
      </c>
      <c r="K48" s="4">
        <v>0.94983128541414696</v>
      </c>
      <c r="L48" s="6">
        <v>0.71369453110078296</v>
      </c>
      <c r="M48" s="5">
        <v>0.98650283313172504</v>
      </c>
      <c r="N48" s="4">
        <v>0.94983128541414696</v>
      </c>
      <c r="O48" s="4">
        <v>0.90838479658750904</v>
      </c>
      <c r="P48" s="4">
        <v>0.96396511109696303</v>
      </c>
      <c r="Q48" s="4">
        <v>0.94983128541414696</v>
      </c>
      <c r="R48" s="6">
        <v>0.52645317374418998</v>
      </c>
    </row>
    <row r="49" spans="1:18" x14ac:dyDescent="0.2">
      <c r="A49" s="5">
        <v>0.36798879480486402</v>
      </c>
      <c r="B49" s="4">
        <v>0.96014515820971602</v>
      </c>
      <c r="C49" s="4">
        <v>0.28656013242503298</v>
      </c>
      <c r="D49" s="4">
        <v>0.60991914433055305</v>
      </c>
      <c r="E49" s="4">
        <v>0.96014515820971602</v>
      </c>
      <c r="F49" s="6">
        <v>0.63755013688164497</v>
      </c>
      <c r="G49" s="5">
        <v>0.73534093079518703</v>
      </c>
      <c r="H49" s="4">
        <v>0.96014515820971602</v>
      </c>
      <c r="I49" s="4">
        <v>0.48156872731903</v>
      </c>
      <c r="J49" s="4">
        <v>0.647100019099764</v>
      </c>
      <c r="K49" s="4">
        <v>0.96014515820971602</v>
      </c>
      <c r="L49" s="6">
        <v>0.77022983383204902</v>
      </c>
      <c r="M49" s="5">
        <v>0.92913987394155495</v>
      </c>
      <c r="N49" s="4">
        <v>0.96014515820971602</v>
      </c>
      <c r="O49" s="4">
        <v>0.91207741771184803</v>
      </c>
      <c r="P49" s="4">
        <v>0.74520914242057701</v>
      </c>
      <c r="Q49" s="4">
        <v>0.96014515820971602</v>
      </c>
      <c r="R49" s="6">
        <v>0.66301648946329705</v>
      </c>
    </row>
    <row r="50" spans="1:18" x14ac:dyDescent="0.2">
      <c r="A50" s="5">
        <v>0.44667982428216702</v>
      </c>
      <c r="B50" s="4">
        <v>0.96950404278347202</v>
      </c>
      <c r="C50" s="4">
        <v>0.30069395810784999</v>
      </c>
      <c r="D50" s="4">
        <v>0.61055580314509506</v>
      </c>
      <c r="E50" s="4">
        <v>0.96950404278347202</v>
      </c>
      <c r="F50" s="6">
        <v>0.64869166613611795</v>
      </c>
      <c r="G50" s="5">
        <v>0.79028458649010003</v>
      </c>
      <c r="H50" s="4">
        <v>0.96950404278347202</v>
      </c>
      <c r="I50" s="4">
        <v>0.45476539122684201</v>
      </c>
      <c r="J50" s="4">
        <v>0.65766855542114999</v>
      </c>
      <c r="K50" s="4">
        <v>0.96950404278347202</v>
      </c>
      <c r="L50" s="6">
        <v>0.80225377220347605</v>
      </c>
      <c r="M50" s="5">
        <v>0.94550200547526597</v>
      </c>
      <c r="N50" s="4">
        <v>0.96950404278347202</v>
      </c>
      <c r="O50" s="4">
        <v>0.92684790220920599</v>
      </c>
      <c r="P50" s="4">
        <v>0.92353727637359095</v>
      </c>
      <c r="Q50" s="4">
        <v>0.96950404278347202</v>
      </c>
      <c r="R50" s="6">
        <v>0.72992933087158596</v>
      </c>
    </row>
    <row r="51" spans="1:18" x14ac:dyDescent="0.2">
      <c r="A51" s="5">
        <v>0.51830394091806198</v>
      </c>
      <c r="B51" s="4">
        <v>0.97166868275291296</v>
      </c>
      <c r="C51" s="4">
        <v>0.27376329025275398</v>
      </c>
      <c r="D51" s="4">
        <v>0.61424842426943405</v>
      </c>
      <c r="E51" s="4">
        <v>0.97166868275291296</v>
      </c>
      <c r="F51" s="6">
        <v>0.65518558604443899</v>
      </c>
      <c r="G51" s="5">
        <v>0.83287706118291205</v>
      </c>
      <c r="H51" s="4">
        <v>0.97166868275291296</v>
      </c>
      <c r="I51" s="4">
        <v>0.56439803909085096</v>
      </c>
      <c r="J51" s="4">
        <v>0.67982428216718704</v>
      </c>
      <c r="K51" s="4">
        <v>0.97166868275291296</v>
      </c>
      <c r="L51" s="6">
        <v>0.81479595084994005</v>
      </c>
      <c r="M51" s="5">
        <v>0.92875787865282999</v>
      </c>
      <c r="N51" s="4">
        <v>0.97166868275291296</v>
      </c>
      <c r="O51" s="4">
        <v>0.95422423123448097</v>
      </c>
      <c r="P51" s="4">
        <v>0.91901699879034804</v>
      </c>
      <c r="Q51" s="4">
        <v>0.97166868275291296</v>
      </c>
      <c r="R51" s="6">
        <v>0.75367670465397596</v>
      </c>
    </row>
    <row r="52" spans="1:18" x14ac:dyDescent="0.2">
      <c r="A52" s="5">
        <v>0.44075889730693302</v>
      </c>
      <c r="B52" s="4">
        <v>0.990004456611702</v>
      </c>
      <c r="C52" s="4">
        <v>0.32329534602406601</v>
      </c>
      <c r="D52" s="4">
        <v>0.63742280511873695</v>
      </c>
      <c r="E52" s="4">
        <v>0.990004456611702</v>
      </c>
      <c r="F52" s="6">
        <v>0.58916406697650703</v>
      </c>
      <c r="G52" s="5">
        <v>0.58470745527471801</v>
      </c>
      <c r="H52" s="4">
        <v>0.990004456611702</v>
      </c>
      <c r="I52" s="4">
        <v>0.34545107277010301</v>
      </c>
      <c r="J52" s="4">
        <v>0.55185586044438795</v>
      </c>
      <c r="K52" s="4">
        <v>0.990004456611702</v>
      </c>
      <c r="L52" s="6">
        <v>0.74145285541478301</v>
      </c>
      <c r="M52" s="5">
        <v>0.93576112561278402</v>
      </c>
      <c r="N52" s="4">
        <v>0.990004456611702</v>
      </c>
      <c r="O52" s="4">
        <v>0.96931304513910999</v>
      </c>
      <c r="P52" s="4">
        <v>0.86350035016234805</v>
      </c>
      <c r="Q52" s="4">
        <v>0.990004456611702</v>
      </c>
      <c r="R52" s="6">
        <v>0.70700961354809999</v>
      </c>
    </row>
    <row r="53" spans="1:18" x14ac:dyDescent="0.2">
      <c r="A53" s="5">
        <v>0.41873050232380499</v>
      </c>
      <c r="B53" s="4">
        <v>0.98987712484879398</v>
      </c>
      <c r="C53" s="4">
        <v>0.30540523333545599</v>
      </c>
      <c r="D53" s="4">
        <v>0.57789520595912702</v>
      </c>
      <c r="E53" s="4">
        <v>0.98987712484879398</v>
      </c>
      <c r="F53" s="6">
        <v>0.61450308779525098</v>
      </c>
      <c r="G53" s="5">
        <v>0.69446743490163598</v>
      </c>
      <c r="H53" s="4">
        <v>0.98987712484879398</v>
      </c>
      <c r="I53" s="4">
        <v>0.41389189533329102</v>
      </c>
      <c r="J53" s="4">
        <v>0.59928694212771405</v>
      </c>
      <c r="K53" s="4">
        <v>0.98987712484879398</v>
      </c>
      <c r="L53" s="6">
        <v>0.72738269561342095</v>
      </c>
      <c r="M53" s="5">
        <v>0.96281912523078905</v>
      </c>
      <c r="N53" s="4">
        <v>0.98987712484879398</v>
      </c>
      <c r="O53" s="4">
        <v>0.93582479149423803</v>
      </c>
      <c r="P53" s="4">
        <v>0.86897561596740303</v>
      </c>
      <c r="Q53" s="4">
        <v>0.98987712484879398</v>
      </c>
      <c r="R53" s="6">
        <v>0.65569491309607197</v>
      </c>
    </row>
    <row r="54" spans="1:18" x14ac:dyDescent="0.2">
      <c r="A54" s="5">
        <v>0.32361367543133601</v>
      </c>
      <c r="B54" s="4">
        <v>0.99076844718915102</v>
      </c>
      <c r="C54" s="4">
        <v>0.34984401859043701</v>
      </c>
      <c r="D54" s="4">
        <v>0.62920990641115404</v>
      </c>
      <c r="E54" s="4">
        <v>0.99076844718915102</v>
      </c>
      <c r="F54" s="6">
        <v>0.56955497548863598</v>
      </c>
      <c r="G54" s="5">
        <v>0.69274845610237501</v>
      </c>
      <c r="H54" s="4">
        <v>0.99076844718915102</v>
      </c>
      <c r="I54" s="4">
        <v>0.35239065384860302</v>
      </c>
      <c r="J54" s="4">
        <v>0.65556758133316395</v>
      </c>
      <c r="K54" s="4">
        <v>0.99076844718915102</v>
      </c>
      <c r="L54" s="6">
        <v>0.73209397084102601</v>
      </c>
      <c r="M54" s="5">
        <v>0.92398293754377003</v>
      </c>
      <c r="N54" s="4">
        <v>0.99076844718915102</v>
      </c>
      <c r="O54" s="4">
        <v>0.96301012287515098</v>
      </c>
      <c r="P54" s="4">
        <v>0.84019863755013702</v>
      </c>
      <c r="Q54" s="4">
        <v>0.99076844718915102</v>
      </c>
      <c r="R54" s="6">
        <v>0.76131661042847099</v>
      </c>
    </row>
    <row r="55" spans="1:18" x14ac:dyDescent="0.2">
      <c r="A55" s="5">
        <v>0.32456866365314802</v>
      </c>
      <c r="B55" s="4">
        <v>0.95899917234354104</v>
      </c>
      <c r="C55" s="4">
        <v>0.30922518622270301</v>
      </c>
      <c r="D55" s="4">
        <v>0.57280193544279601</v>
      </c>
      <c r="E55" s="4">
        <v>0.95899917234354104</v>
      </c>
      <c r="F55" s="6">
        <v>0.505952759915961</v>
      </c>
      <c r="G55" s="5">
        <v>0.673967021073407</v>
      </c>
      <c r="H55" s="4">
        <v>0.95899917234354104</v>
      </c>
      <c r="I55" s="4">
        <v>0.55586681097599799</v>
      </c>
      <c r="J55" s="4">
        <v>0.70102502069141204</v>
      </c>
      <c r="K55" s="4">
        <v>0.95899917234354104</v>
      </c>
      <c r="L55" s="6">
        <v>0.74896542942637001</v>
      </c>
      <c r="M55" s="5">
        <v>1.0088495575221199</v>
      </c>
      <c r="N55" s="4">
        <v>0.95899917234354104</v>
      </c>
      <c r="O55" s="4">
        <v>0.94550200547526597</v>
      </c>
      <c r="P55" s="4">
        <v>0.82370917425351797</v>
      </c>
      <c r="Q55" s="4">
        <v>0.95899917234354104</v>
      </c>
      <c r="R55" s="6">
        <v>0.65435792958553496</v>
      </c>
    </row>
    <row r="56" spans="1:18" x14ac:dyDescent="0.2">
      <c r="A56" s="5">
        <v>0.37492837588336397</v>
      </c>
      <c r="B56" s="4">
        <v>0.98090023556376105</v>
      </c>
      <c r="C56" s="4">
        <v>0.32132170369898799</v>
      </c>
      <c r="D56" s="4">
        <v>0.54688992169096595</v>
      </c>
      <c r="E56" s="4">
        <v>0.98090023556376105</v>
      </c>
      <c r="F56" s="6">
        <v>0.45985866174317203</v>
      </c>
      <c r="G56" s="5">
        <v>0.62596294645699402</v>
      </c>
      <c r="H56" s="4">
        <v>0.98090023556376105</v>
      </c>
      <c r="I56" s="4">
        <v>0.35684726555039198</v>
      </c>
      <c r="J56" s="4">
        <v>0.72209842745272801</v>
      </c>
      <c r="K56" s="4">
        <v>0.98090023556376105</v>
      </c>
      <c r="L56" s="6">
        <v>0.76526389507862702</v>
      </c>
      <c r="M56" s="5">
        <v>0.95084993951741303</v>
      </c>
      <c r="N56" s="4">
        <v>0.98090023556376105</v>
      </c>
      <c r="O56" s="4">
        <v>0.91099509772712794</v>
      </c>
      <c r="P56" s="4">
        <v>0.84898452919080702</v>
      </c>
      <c r="Q56" s="4">
        <v>0.98090023556376105</v>
      </c>
      <c r="R56" s="6">
        <v>0.68790984911186104</v>
      </c>
    </row>
    <row r="57" spans="1:18" x14ac:dyDescent="0.2">
      <c r="A57" s="5">
        <v>0.334500541159992</v>
      </c>
      <c r="B57" s="4">
        <v>0.95804418412172898</v>
      </c>
      <c r="C57" s="4">
        <v>0.31018017444451501</v>
      </c>
      <c r="D57" s="4">
        <v>0.48029540968994699</v>
      </c>
      <c r="E57" s="4">
        <v>0.95804418412172898</v>
      </c>
      <c r="F57" s="6">
        <v>0.2860508053734</v>
      </c>
      <c r="G57" s="5">
        <v>0.62252498885847096</v>
      </c>
      <c r="H57" s="4">
        <v>0.95804418412172898</v>
      </c>
      <c r="I57" s="4">
        <v>0.33271789647927702</v>
      </c>
      <c r="J57" s="4">
        <v>0.67091105876360901</v>
      </c>
      <c r="K57" s="4">
        <v>0.95804418412172898</v>
      </c>
      <c r="L57" s="6">
        <v>0.80187177691475098</v>
      </c>
      <c r="M57" s="5">
        <v>0.97472464506271095</v>
      </c>
      <c r="N57" s="4">
        <v>0.95804418412172898</v>
      </c>
      <c r="O57" s="4">
        <v>0.91163175654166895</v>
      </c>
      <c r="P57" s="4">
        <v>0.74915642707073304</v>
      </c>
      <c r="Q57" s="4">
        <v>0.95804418412172898</v>
      </c>
      <c r="R57" s="6">
        <v>0.43038135862991</v>
      </c>
    </row>
    <row r="58" spans="1:18" x14ac:dyDescent="0.2">
      <c r="A58" s="5">
        <v>0.53613038772521804</v>
      </c>
      <c r="B58" s="4">
        <v>0.98427452728082998</v>
      </c>
      <c r="C58" s="4">
        <v>0.30082128987075801</v>
      </c>
      <c r="D58" s="4">
        <v>0.63175654166931905</v>
      </c>
      <c r="E58" s="4">
        <v>0.98427452728082998</v>
      </c>
      <c r="F58" s="6">
        <v>0.58738142229579204</v>
      </c>
      <c r="G58" s="5">
        <v>0.82141720252116901</v>
      </c>
      <c r="H58" s="4">
        <v>0.98427452728082998</v>
      </c>
      <c r="I58" s="4">
        <v>0.34767937862099701</v>
      </c>
      <c r="J58" s="4">
        <v>0.74081619660024201</v>
      </c>
      <c r="K58" s="4">
        <v>0.98427452728082998</v>
      </c>
      <c r="L58" s="6">
        <v>0.73050232380467295</v>
      </c>
      <c r="M58" s="5">
        <v>1.00184631056217</v>
      </c>
      <c r="N58" s="4">
        <v>0.98427452728082998</v>
      </c>
      <c r="O58" s="4">
        <v>0.91188642006748599</v>
      </c>
      <c r="P58" s="4">
        <v>0.85356847265550395</v>
      </c>
      <c r="Q58" s="4">
        <v>0.98427452728082998</v>
      </c>
      <c r="R58" s="6">
        <v>0.51168268924683302</v>
      </c>
    </row>
    <row r="59" spans="1:18" x14ac:dyDescent="0.2">
      <c r="A59" s="5">
        <v>0.34118545871267603</v>
      </c>
      <c r="B59" s="4">
        <v>0.94174571846947197</v>
      </c>
      <c r="C59" s="4">
        <v>0.276055261985102</v>
      </c>
      <c r="D59" s="4">
        <v>0.64480804736741604</v>
      </c>
      <c r="E59" s="4">
        <v>0.94174571846947197</v>
      </c>
      <c r="F59" s="6">
        <v>0.68975615967403103</v>
      </c>
      <c r="G59" s="5">
        <v>0.60094225504552101</v>
      </c>
      <c r="H59" s="4">
        <v>0.94174571846947197</v>
      </c>
      <c r="I59" s="4">
        <v>0.60183357738587895</v>
      </c>
      <c r="J59" s="4">
        <v>0.71471318520404903</v>
      </c>
      <c r="K59" s="4">
        <v>0.94174571846947197</v>
      </c>
      <c r="L59" s="6">
        <v>0.76526389507862702</v>
      </c>
      <c r="M59" s="5">
        <v>0.97306933214490399</v>
      </c>
      <c r="N59" s="4">
        <v>0.94174571846947197</v>
      </c>
      <c r="O59" s="4">
        <v>0.96071815114280301</v>
      </c>
      <c r="P59" s="4">
        <v>0.88794804864073396</v>
      </c>
      <c r="Q59" s="4">
        <v>0.94174571846947197</v>
      </c>
      <c r="R59" s="6">
        <v>0.59610364805500704</v>
      </c>
    </row>
    <row r="60" spans="1:18" x14ac:dyDescent="0.2">
      <c r="A60" s="5">
        <v>0.46896288279111198</v>
      </c>
      <c r="B60" s="4">
        <v>0.99554338829821098</v>
      </c>
      <c r="C60" s="4">
        <v>0.30400458394346502</v>
      </c>
      <c r="D60" s="4">
        <v>0.62303431591010405</v>
      </c>
      <c r="E60" s="4">
        <v>0.99554338829821098</v>
      </c>
      <c r="F60" s="6">
        <v>0.67976061628573303</v>
      </c>
      <c r="G60" s="5">
        <v>0.64690902145540197</v>
      </c>
      <c r="H60" s="4">
        <v>0.99554338829821098</v>
      </c>
      <c r="I60" s="4">
        <v>0.39638377793340601</v>
      </c>
      <c r="J60" s="4">
        <v>0.69179346788056295</v>
      </c>
      <c r="K60" s="4">
        <v>0.99554338829821098</v>
      </c>
      <c r="L60" s="6">
        <v>0.75743299165976996</v>
      </c>
      <c r="M60" s="5">
        <v>0.958171515884637</v>
      </c>
      <c r="N60" s="4">
        <v>0.99554338829821098</v>
      </c>
      <c r="O60" s="4">
        <v>0.975042974469982</v>
      </c>
      <c r="P60" s="4">
        <v>0.86560132425033398</v>
      </c>
      <c r="Q60" s="4">
        <v>0.99554338829821098</v>
      </c>
      <c r="R60" s="6">
        <v>0.796396511109696</v>
      </c>
    </row>
    <row r="61" spans="1:18" ht="17" thickBot="1" x14ac:dyDescent="0.25">
      <c r="A61" s="7">
        <v>0.45820334882536501</v>
      </c>
      <c r="B61" s="8">
        <v>1.0044566117017899</v>
      </c>
      <c r="C61" s="8">
        <v>0.29719233462787298</v>
      </c>
      <c r="D61" s="8">
        <v>0.60094225504552101</v>
      </c>
      <c r="E61" s="8">
        <v>1.0044566117017899</v>
      </c>
      <c r="F61" s="9">
        <v>0.46660724517731</v>
      </c>
      <c r="G61" s="7">
        <v>0.86356401604380195</v>
      </c>
      <c r="H61" s="8">
        <v>1.0044566117017899</v>
      </c>
      <c r="I61" s="8">
        <v>0.332272235309098</v>
      </c>
      <c r="J61" s="8">
        <v>0.79238556057808596</v>
      </c>
      <c r="K61" s="8">
        <v>1.0044566117017899</v>
      </c>
      <c r="L61" s="9">
        <v>0.84911186095371505</v>
      </c>
      <c r="M61" s="7">
        <v>1.02285605144203</v>
      </c>
      <c r="N61" s="8">
        <v>1.0044566117017899</v>
      </c>
      <c r="O61" s="8">
        <v>0.94913096071815095</v>
      </c>
      <c r="P61" s="8">
        <v>0.91042210479404095</v>
      </c>
      <c r="Q61" s="8">
        <v>1.0044566117017899</v>
      </c>
      <c r="R61" s="9">
        <v>0.44152288788438299</v>
      </c>
    </row>
    <row r="69" spans="1:51" ht="24" x14ac:dyDescent="0.3">
      <c r="A69" s="3" t="s">
        <v>73</v>
      </c>
    </row>
    <row r="70" spans="1:51" ht="25" thickBot="1" x14ac:dyDescent="0.35">
      <c r="A70" s="3"/>
    </row>
    <row r="71" spans="1:51" x14ac:dyDescent="0.2">
      <c r="A71" s="75" t="s">
        <v>57</v>
      </c>
      <c r="B71" s="89" t="s">
        <v>69</v>
      </c>
      <c r="C71" s="90"/>
      <c r="D71" s="90"/>
      <c r="E71" s="90"/>
      <c r="F71" s="90"/>
      <c r="G71" s="90"/>
      <c r="H71" s="90"/>
      <c r="I71" s="90"/>
      <c r="J71" s="90"/>
      <c r="K71" s="90"/>
      <c r="L71" s="90"/>
      <c r="M71" s="90"/>
      <c r="N71" s="90"/>
      <c r="O71" s="90"/>
      <c r="P71" s="90"/>
      <c r="Q71" s="90"/>
      <c r="R71" s="90"/>
      <c r="S71" s="90"/>
      <c r="T71" s="90"/>
      <c r="U71" s="91"/>
      <c r="V71" s="89" t="s">
        <v>46</v>
      </c>
      <c r="W71" s="90"/>
      <c r="X71" s="90"/>
      <c r="Y71" s="90"/>
      <c r="Z71" s="90"/>
      <c r="AA71" s="90"/>
      <c r="AB71" s="90"/>
      <c r="AC71" s="90"/>
      <c r="AD71" s="90"/>
      <c r="AE71" s="90"/>
      <c r="AF71" s="90"/>
      <c r="AG71" s="90"/>
      <c r="AH71" s="90"/>
      <c r="AI71" s="90"/>
      <c r="AJ71" s="91"/>
      <c r="AK71" s="90" t="s">
        <v>50</v>
      </c>
      <c r="AL71" s="90"/>
      <c r="AM71" s="90"/>
      <c r="AN71" s="90"/>
      <c r="AO71" s="90"/>
      <c r="AP71" s="90"/>
      <c r="AQ71" s="90"/>
      <c r="AR71" s="90"/>
      <c r="AS71" s="90"/>
      <c r="AT71" s="90"/>
      <c r="AU71" s="90"/>
      <c r="AV71" s="90"/>
      <c r="AW71" s="90"/>
      <c r="AX71" s="90"/>
      <c r="AY71" s="91"/>
    </row>
    <row r="72" spans="1:51" ht="17" thickBot="1" x14ac:dyDescent="0.25">
      <c r="A72" s="76"/>
      <c r="B72" s="86" t="s">
        <v>70</v>
      </c>
      <c r="C72" s="87"/>
      <c r="D72" s="87"/>
      <c r="E72" s="87"/>
      <c r="F72" s="87"/>
      <c r="G72" s="87"/>
      <c r="H72" s="87"/>
      <c r="I72" s="87"/>
      <c r="J72" s="87"/>
      <c r="K72" s="87"/>
      <c r="L72" s="87" t="s">
        <v>71</v>
      </c>
      <c r="M72" s="87"/>
      <c r="N72" s="87"/>
      <c r="O72" s="87"/>
      <c r="P72" s="87"/>
      <c r="Q72" s="87" t="s">
        <v>72</v>
      </c>
      <c r="R72" s="87"/>
      <c r="S72" s="87"/>
      <c r="T72" s="87"/>
      <c r="U72" s="88"/>
      <c r="V72" s="86" t="s">
        <v>70</v>
      </c>
      <c r="W72" s="87"/>
      <c r="X72" s="87"/>
      <c r="Y72" s="87"/>
      <c r="Z72" s="87"/>
      <c r="AA72" s="87" t="s">
        <v>71</v>
      </c>
      <c r="AB72" s="87"/>
      <c r="AC72" s="87"/>
      <c r="AD72" s="87"/>
      <c r="AE72" s="87"/>
      <c r="AF72" s="87" t="s">
        <v>72</v>
      </c>
      <c r="AG72" s="87"/>
      <c r="AH72" s="87"/>
      <c r="AI72" s="87"/>
      <c r="AJ72" s="88"/>
      <c r="AK72" s="87" t="s">
        <v>70</v>
      </c>
      <c r="AL72" s="87"/>
      <c r="AM72" s="87"/>
      <c r="AN72" s="87"/>
      <c r="AO72" s="87"/>
      <c r="AP72" s="87" t="s">
        <v>71</v>
      </c>
      <c r="AQ72" s="87"/>
      <c r="AR72" s="87"/>
      <c r="AS72" s="87"/>
      <c r="AT72" s="87"/>
      <c r="AU72" s="87" t="s">
        <v>72</v>
      </c>
      <c r="AV72" s="87"/>
      <c r="AW72" s="87"/>
      <c r="AX72" s="87"/>
      <c r="AY72" s="88"/>
    </row>
    <row r="73" spans="1:51" ht="17" thickTop="1" x14ac:dyDescent="0.2">
      <c r="A73" s="22">
        <v>0</v>
      </c>
      <c r="B73" s="22">
        <v>5.4400000000000004E-3</v>
      </c>
      <c r="C73" s="23">
        <v>5.6400000000000061E-3</v>
      </c>
      <c r="D73" s="23">
        <v>3.6400000000000043E-3</v>
      </c>
      <c r="E73" s="23">
        <v>7.3399999999999993E-3</v>
      </c>
      <c r="F73" s="23">
        <v>6.7400000000000099E-3</v>
      </c>
      <c r="G73" s="23">
        <v>7.8399999999999997E-3</v>
      </c>
      <c r="H73" s="23">
        <v>4.3400000000000105E-3</v>
      </c>
      <c r="I73" s="23">
        <v>6.1400000000000066E-3</v>
      </c>
      <c r="J73" s="23">
        <v>5.839999999999998E-3</v>
      </c>
      <c r="K73" s="23">
        <v>4.3400000000000105E-3</v>
      </c>
      <c r="L73" s="23">
        <v>4.9399999999999999E-3</v>
      </c>
      <c r="M73" s="23">
        <v>5.5400000000000033E-3</v>
      </c>
      <c r="N73" s="23">
        <v>5.9400000000000008E-3</v>
      </c>
      <c r="O73" s="23">
        <v>2.3400000000000087E-3</v>
      </c>
      <c r="P73" s="23">
        <v>6.9400000000000017E-3</v>
      </c>
      <c r="Q73" s="23">
        <v>4.2400000000000077E-3</v>
      </c>
      <c r="R73" s="23">
        <v>6.4400000000000013E-3</v>
      </c>
      <c r="S73" s="23">
        <v>6.7400000000000099E-3</v>
      </c>
      <c r="T73" s="23">
        <v>8.1400000000000083E-3</v>
      </c>
      <c r="U73" s="24">
        <v>1.7400000000000054E-3</v>
      </c>
      <c r="V73" s="22">
        <v>0</v>
      </c>
      <c r="W73" s="23">
        <v>0</v>
      </c>
      <c r="X73" s="23">
        <v>0</v>
      </c>
      <c r="Y73" s="23">
        <v>0</v>
      </c>
      <c r="Z73" s="23">
        <v>0</v>
      </c>
      <c r="AA73" s="23">
        <v>0</v>
      </c>
      <c r="AB73" s="23">
        <v>0</v>
      </c>
      <c r="AC73" s="23">
        <v>0</v>
      </c>
      <c r="AD73" s="23">
        <v>0</v>
      </c>
      <c r="AE73" s="23">
        <v>0</v>
      </c>
      <c r="AF73" s="23">
        <v>0</v>
      </c>
      <c r="AG73" s="23">
        <v>0</v>
      </c>
      <c r="AH73" s="23">
        <v>0</v>
      </c>
      <c r="AI73" s="23">
        <v>0</v>
      </c>
      <c r="AJ73" s="24">
        <v>0</v>
      </c>
      <c r="AK73" s="23">
        <v>0</v>
      </c>
      <c r="AL73" s="23">
        <v>0</v>
      </c>
      <c r="AM73" s="23">
        <v>0</v>
      </c>
      <c r="AN73" s="23">
        <v>0</v>
      </c>
      <c r="AO73" s="23">
        <v>0</v>
      </c>
      <c r="AP73" s="23">
        <v>0</v>
      </c>
      <c r="AQ73" s="23">
        <v>0</v>
      </c>
      <c r="AR73" s="23">
        <v>0</v>
      </c>
      <c r="AS73" s="23">
        <v>0</v>
      </c>
      <c r="AT73" s="23">
        <v>0</v>
      </c>
      <c r="AU73" s="23">
        <v>0</v>
      </c>
      <c r="AV73" s="23">
        <v>0</v>
      </c>
      <c r="AW73" s="23">
        <v>0</v>
      </c>
      <c r="AX73" s="23">
        <v>0</v>
      </c>
      <c r="AY73" s="24">
        <v>0</v>
      </c>
    </row>
    <row r="74" spans="1:51" x14ac:dyDescent="0.2">
      <c r="A74" s="22">
        <v>0.33333333333333331</v>
      </c>
      <c r="B74" s="22">
        <v>7.5800000000000034E-3</v>
      </c>
      <c r="C74" s="23">
        <v>6.0800000000000021E-3</v>
      </c>
      <c r="D74" s="23">
        <v>4.3800000000000089E-3</v>
      </c>
      <c r="E74" s="23">
        <v>7.980000000000001E-3</v>
      </c>
      <c r="F74" s="23">
        <v>1.2880000000000003E-2</v>
      </c>
      <c r="G74" s="23">
        <v>4.9799999999999983E-3</v>
      </c>
      <c r="H74" s="23">
        <v>4.4799999999999979E-3</v>
      </c>
      <c r="I74" s="23">
        <v>4.280000000000006E-3</v>
      </c>
      <c r="J74" s="23">
        <v>4.6800000000000036E-3</v>
      </c>
      <c r="K74" s="23">
        <v>3.9800000000000113E-3</v>
      </c>
      <c r="L74" s="23">
        <v>1.6800000000000009E-3</v>
      </c>
      <c r="M74" s="23">
        <v>4.5800000000000007E-3</v>
      </c>
      <c r="N74" s="23">
        <v>4.280000000000006E-3</v>
      </c>
      <c r="O74" s="23">
        <v>1.7800000000000038E-3</v>
      </c>
      <c r="P74" s="23">
        <v>2.48000000000001E-3</v>
      </c>
      <c r="Q74" s="23">
        <v>3.7800000000000056E-3</v>
      </c>
      <c r="R74" s="23">
        <v>4.280000000000006E-3</v>
      </c>
      <c r="S74" s="23">
        <v>5.3800000000000098E-3</v>
      </c>
      <c r="T74" s="23">
        <v>5.0800000000000012E-3</v>
      </c>
      <c r="U74" s="24">
        <v>2.8800000000000076E-3</v>
      </c>
      <c r="V74" s="22">
        <v>-3.4500000000000086E-3</v>
      </c>
      <c r="W74" s="23">
        <v>-5.5500000000000133E-3</v>
      </c>
      <c r="X74" s="23">
        <v>-4.3499999999999928E-3</v>
      </c>
      <c r="Y74" s="23">
        <v>-2.6500000000000135E-3</v>
      </c>
      <c r="Z74" s="23">
        <v>-2.9499999999999943E-3</v>
      </c>
      <c r="AA74" s="23">
        <v>9.5000000000000639E-4</v>
      </c>
      <c r="AB74" s="23">
        <v>-1.5500000000000097E-3</v>
      </c>
      <c r="AC74" s="23">
        <v>-1.9499999999999934E-3</v>
      </c>
      <c r="AD74" s="23">
        <v>-5.0000000000008371E-5</v>
      </c>
      <c r="AE74" s="23">
        <v>9.4999999999999252E-4</v>
      </c>
      <c r="AF74" s="23">
        <v>1.9499999999999934E-3</v>
      </c>
      <c r="AG74" s="23">
        <v>-4.9999999999994493E-5</v>
      </c>
      <c r="AH74" s="23">
        <v>-3.8499999999999923E-3</v>
      </c>
      <c r="AI74" s="23">
        <v>1.0499999999999954E-3</v>
      </c>
      <c r="AJ74" s="24">
        <v>6.499999999999978E-4</v>
      </c>
      <c r="AK74" s="23">
        <v>1.7499999999999877E-3</v>
      </c>
      <c r="AL74" s="23">
        <v>-1.350000000000004E-3</v>
      </c>
      <c r="AM74" s="23">
        <v>2.3500000000000049E-3</v>
      </c>
      <c r="AN74" s="23">
        <v>2.349999999999991E-3</v>
      </c>
      <c r="AO74" s="23">
        <v>2.2499999999999881E-3</v>
      </c>
      <c r="AP74" s="23">
        <v>-1.9500000000000073E-3</v>
      </c>
      <c r="AQ74" s="23">
        <v>-1.6850000000000004E-2</v>
      </c>
      <c r="AR74" s="23">
        <v>-8.6500000000000049E-3</v>
      </c>
      <c r="AS74" s="23">
        <v>-3.5499999999999976E-3</v>
      </c>
      <c r="AT74" s="23">
        <v>-1.0649999999999993E-2</v>
      </c>
      <c r="AU74" s="23">
        <v>1.4500000000000068E-3</v>
      </c>
      <c r="AV74" s="23">
        <v>-4.9999999999994493E-5</v>
      </c>
      <c r="AW74" s="23">
        <v>-5.5000000000000882E-4</v>
      </c>
      <c r="AX74" s="23">
        <v>1.2500000000000011E-3</v>
      </c>
      <c r="AY74" s="24">
        <v>8.4999999999998965E-4</v>
      </c>
    </row>
    <row r="75" spans="1:51" x14ac:dyDescent="0.2">
      <c r="A75" s="22">
        <v>0.66666666666666663</v>
      </c>
      <c r="B75" s="22">
        <v>1.2009999999999993E-2</v>
      </c>
      <c r="C75" s="23">
        <v>1.2310000000000001E-2</v>
      </c>
      <c r="D75" s="23">
        <v>8.9100000000000013E-3</v>
      </c>
      <c r="E75" s="23">
        <v>1.1609999999999995E-2</v>
      </c>
      <c r="F75" s="23">
        <v>1.4810000000000004E-2</v>
      </c>
      <c r="G75" s="23">
        <v>5.510000000000001E-3</v>
      </c>
      <c r="H75" s="23">
        <v>3.6100000000000021E-3</v>
      </c>
      <c r="I75" s="23">
        <v>5.0100000000000006E-3</v>
      </c>
      <c r="J75" s="23">
        <v>3.3099999999999935E-3</v>
      </c>
      <c r="K75" s="23">
        <v>3.710000000000005E-3</v>
      </c>
      <c r="L75" s="23">
        <v>2.6100000000000012E-3</v>
      </c>
      <c r="M75" s="23">
        <v>5.1100000000000034E-3</v>
      </c>
      <c r="N75" s="23">
        <v>4.610000000000003E-3</v>
      </c>
      <c r="O75" s="23">
        <v>2.9099999999999959E-3</v>
      </c>
      <c r="P75" s="23">
        <v>2.9099999999999959E-3</v>
      </c>
      <c r="Q75" s="23">
        <v>3.2100000000000045E-3</v>
      </c>
      <c r="R75" s="23">
        <v>4.5100000000000001E-3</v>
      </c>
      <c r="S75" s="23">
        <v>5.8099999999999957E-3</v>
      </c>
      <c r="T75" s="23">
        <v>5.1100000000000034E-3</v>
      </c>
      <c r="U75" s="24">
        <v>2.1100000000000008E-3</v>
      </c>
      <c r="V75" s="22">
        <v>-2.9500000000000082E-3</v>
      </c>
      <c r="W75" s="23">
        <v>-5.0499999999999989E-3</v>
      </c>
      <c r="X75" s="23">
        <v>-4.2499999999999899E-3</v>
      </c>
      <c r="Y75" s="23">
        <v>-1.2500000000000011E-3</v>
      </c>
      <c r="Z75" s="23">
        <v>-1.8500000000000044E-3</v>
      </c>
      <c r="AA75" s="23">
        <v>5.0000000000008371E-5</v>
      </c>
      <c r="AB75" s="23">
        <v>-2.4499999999999938E-3</v>
      </c>
      <c r="AC75" s="23">
        <v>-1.8499999999999905E-3</v>
      </c>
      <c r="AD75" s="23">
        <v>1.4999999999999736E-4</v>
      </c>
      <c r="AE75" s="23">
        <v>9.4999999999999252E-4</v>
      </c>
      <c r="AF75" s="23">
        <v>2.6499999999999996E-3</v>
      </c>
      <c r="AG75" s="23">
        <v>1.5000000000001124E-4</v>
      </c>
      <c r="AH75" s="23">
        <v>-4.3499999999999928E-3</v>
      </c>
      <c r="AI75" s="23">
        <v>1.6499999999999987E-3</v>
      </c>
      <c r="AJ75" s="24">
        <v>1.6499999999999987E-3</v>
      </c>
      <c r="AK75" s="23">
        <v>3.0499999999999972E-3</v>
      </c>
      <c r="AL75" s="23">
        <v>-1.0500000000000093E-3</v>
      </c>
      <c r="AM75" s="23">
        <v>3.9500000000000091E-3</v>
      </c>
      <c r="AN75" s="23">
        <v>4.2500000000000038E-3</v>
      </c>
      <c r="AO75" s="23">
        <v>4.5499999999999985E-3</v>
      </c>
      <c r="AP75" s="23">
        <v>-1.350000000000004E-3</v>
      </c>
      <c r="AQ75" s="23">
        <v>-1.6950000000000007E-2</v>
      </c>
      <c r="AR75" s="23">
        <v>-8.3499999999999963E-3</v>
      </c>
      <c r="AS75" s="23">
        <v>-3.15E-3</v>
      </c>
      <c r="AT75" s="23">
        <v>-1.1549999999999991E-2</v>
      </c>
      <c r="AU75" s="23">
        <v>2.8500000000000053E-3</v>
      </c>
      <c r="AV75" s="23">
        <v>1.2500000000000011E-3</v>
      </c>
      <c r="AW75" s="23">
        <v>1.2500000000000011E-3</v>
      </c>
      <c r="AX75" s="23">
        <v>3.050000000000011E-3</v>
      </c>
      <c r="AY75" s="24">
        <v>2.0499999999999963E-3</v>
      </c>
    </row>
    <row r="76" spans="1:51" x14ac:dyDescent="0.2">
      <c r="A76" s="22">
        <v>1</v>
      </c>
      <c r="B76" s="22">
        <v>1.8629999999999994E-2</v>
      </c>
      <c r="C76" s="23">
        <v>1.8729999999999997E-2</v>
      </c>
      <c r="D76" s="23">
        <v>1.5329999999999996E-2</v>
      </c>
      <c r="E76" s="23">
        <v>1.8629999999999994E-2</v>
      </c>
      <c r="F76" s="23">
        <v>1.9729999999999998E-2</v>
      </c>
      <c r="G76" s="23">
        <v>5.4299999999999904E-3</v>
      </c>
      <c r="H76" s="23">
        <v>4.2299999999999838E-3</v>
      </c>
      <c r="I76" s="23">
        <v>4.7299999999999842E-3</v>
      </c>
      <c r="J76" s="23">
        <v>3.8299999999999862E-3</v>
      </c>
      <c r="K76" s="23">
        <v>4.3299999999999866E-3</v>
      </c>
      <c r="L76" s="23">
        <v>2.7299999999999963E-3</v>
      </c>
      <c r="M76" s="23">
        <v>6.2299999999999855E-3</v>
      </c>
      <c r="N76" s="23">
        <v>6.8299999999999889E-3</v>
      </c>
      <c r="O76" s="23">
        <v>4.0299999999999919E-3</v>
      </c>
      <c r="P76" s="23">
        <v>4.0299999999999919E-3</v>
      </c>
      <c r="Q76" s="23">
        <v>3.5299999999999915E-3</v>
      </c>
      <c r="R76" s="23">
        <v>4.3299999999999866E-3</v>
      </c>
      <c r="S76" s="23">
        <v>5.4299999999999904E-3</v>
      </c>
      <c r="T76" s="23">
        <v>6.0299999999999937E-3</v>
      </c>
      <c r="U76" s="24">
        <v>2.6299999999999935E-3</v>
      </c>
      <c r="V76" s="22">
        <v>-1.2100000000000027E-3</v>
      </c>
      <c r="W76" s="23">
        <v>-3.4100000000000102E-3</v>
      </c>
      <c r="X76" s="23">
        <v>-2.0099999999999979E-3</v>
      </c>
      <c r="Y76" s="23">
        <v>5.8999999999999331E-4</v>
      </c>
      <c r="Z76" s="23">
        <v>5.8999999999999331E-4</v>
      </c>
      <c r="AA76" s="23">
        <v>-2.1000000000000185E-4</v>
      </c>
      <c r="AB76" s="23">
        <v>-2.4100000000000094E-3</v>
      </c>
      <c r="AC76" s="23">
        <v>-2.1100000000000008E-3</v>
      </c>
      <c r="AD76" s="23">
        <v>-4.1000000000000758E-4</v>
      </c>
      <c r="AE76" s="23">
        <v>1.0899999999999938E-3</v>
      </c>
      <c r="AF76" s="23">
        <v>3.2899999999999874E-3</v>
      </c>
      <c r="AG76" s="23">
        <v>1.5899999999999942E-3</v>
      </c>
      <c r="AH76" s="23">
        <v>-3.9099999999999968E-3</v>
      </c>
      <c r="AI76" s="23">
        <v>2.2899999999999865E-3</v>
      </c>
      <c r="AJ76" s="24">
        <v>1.7899999999999999E-3</v>
      </c>
      <c r="AK76" s="23">
        <v>5.389999999999992E-3</v>
      </c>
      <c r="AL76" s="23">
        <v>2.8999999999998471E-4</v>
      </c>
      <c r="AM76" s="23">
        <v>6.5899999999999986E-3</v>
      </c>
      <c r="AN76" s="23">
        <v>7.4899999999999967E-3</v>
      </c>
      <c r="AO76" s="23">
        <v>8.0899999999999861E-3</v>
      </c>
      <c r="AP76" s="23">
        <v>-1.4100000000000085E-3</v>
      </c>
      <c r="AQ76" s="23">
        <v>-1.6810000000000005E-2</v>
      </c>
      <c r="AR76" s="23">
        <v>-7.7099999999999946E-3</v>
      </c>
      <c r="AS76" s="23">
        <v>-1.3100000000000056E-3</v>
      </c>
      <c r="AT76" s="23">
        <v>-1.2209999999999999E-2</v>
      </c>
      <c r="AU76" s="23">
        <v>4.5899999999999969E-3</v>
      </c>
      <c r="AV76" s="23">
        <v>3.1899999999999984E-3</v>
      </c>
      <c r="AW76" s="23">
        <v>1.9899999999999918E-3</v>
      </c>
      <c r="AX76" s="23">
        <v>4.7900000000000026E-3</v>
      </c>
      <c r="AY76" s="24">
        <v>2.3899999999999894E-3</v>
      </c>
    </row>
    <row r="77" spans="1:51" x14ac:dyDescent="0.2">
      <c r="A77" s="22">
        <v>1.3333333333333333</v>
      </c>
      <c r="B77" s="22">
        <v>2.9859999999999998E-2</v>
      </c>
      <c r="C77" s="23">
        <v>2.946E-2</v>
      </c>
      <c r="D77" s="23">
        <v>2.6760000000000006E-2</v>
      </c>
      <c r="E77" s="23">
        <v>3.2460000000000003E-2</v>
      </c>
      <c r="F77" s="23">
        <v>3.6959999999999993E-2</v>
      </c>
      <c r="G77" s="23">
        <v>4.7600000000000003E-3</v>
      </c>
      <c r="H77" s="23">
        <v>3.7599999999999995E-3</v>
      </c>
      <c r="I77" s="23">
        <v>5.3600000000000037E-3</v>
      </c>
      <c r="J77" s="23">
        <v>4.060000000000008E-3</v>
      </c>
      <c r="K77" s="23">
        <v>4.4600000000000056E-3</v>
      </c>
      <c r="L77" s="23">
        <v>3.8600000000000023E-3</v>
      </c>
      <c r="M77" s="23">
        <v>5.6599999999999984E-3</v>
      </c>
      <c r="N77" s="23">
        <v>9.1600000000000015E-3</v>
      </c>
      <c r="O77" s="23">
        <v>5.7600000000000012E-3</v>
      </c>
      <c r="P77" s="23">
        <v>6.6599999999999993E-3</v>
      </c>
      <c r="Q77" s="23">
        <v>2.9600000000000043E-3</v>
      </c>
      <c r="R77" s="23">
        <v>3.0600000000000072E-3</v>
      </c>
      <c r="S77" s="23">
        <v>5.4600000000000065E-3</v>
      </c>
      <c r="T77" s="23">
        <v>5.8600000000000041E-3</v>
      </c>
      <c r="U77" s="24">
        <v>2.0600000000000063E-3</v>
      </c>
      <c r="V77" s="22">
        <v>3.2999999999999696E-4</v>
      </c>
      <c r="W77" s="23">
        <v>-1.9700000000000134E-3</v>
      </c>
      <c r="X77" s="23">
        <v>-6.7000000000000393E-4</v>
      </c>
      <c r="Y77" s="23">
        <v>3.1299999999999939E-3</v>
      </c>
      <c r="Z77" s="23">
        <v>2.930000000000002E-3</v>
      </c>
      <c r="AA77" s="23">
        <v>-3.6999999999999533E-4</v>
      </c>
      <c r="AB77" s="23">
        <v>-2.9700000000000004E-3</v>
      </c>
      <c r="AC77" s="23">
        <v>-1.6700000000000048E-3</v>
      </c>
      <c r="AD77" s="23">
        <v>-4.699999999999982E-4</v>
      </c>
      <c r="AE77" s="23">
        <v>1.1299999999999921E-3</v>
      </c>
      <c r="AF77" s="23">
        <v>3.7299999999999972E-3</v>
      </c>
      <c r="AG77" s="23">
        <v>1.9300000000000012E-3</v>
      </c>
      <c r="AH77" s="23">
        <v>-3.9700000000000013E-3</v>
      </c>
      <c r="AI77" s="23">
        <v>3.1299999999999939E-3</v>
      </c>
      <c r="AJ77" s="24">
        <v>1.0300000000000031E-3</v>
      </c>
      <c r="AK77" s="23">
        <v>9.9299999999999944E-3</v>
      </c>
      <c r="AL77" s="23">
        <v>2.4299999999999877E-3</v>
      </c>
      <c r="AM77" s="23">
        <v>1.0429999999999995E-2</v>
      </c>
      <c r="AN77" s="23">
        <v>1.1629999999999988E-2</v>
      </c>
      <c r="AO77" s="23">
        <v>1.4329999999999996E-2</v>
      </c>
      <c r="AP77" s="23">
        <v>-1.0700000000000015E-3</v>
      </c>
      <c r="AQ77" s="23">
        <v>-1.6670000000000004E-2</v>
      </c>
      <c r="AR77" s="23">
        <v>-6.6699999999999954E-3</v>
      </c>
      <c r="AS77" s="23">
        <v>-1.4699999999999991E-3</v>
      </c>
      <c r="AT77" s="23">
        <v>-1.2469999999999995E-2</v>
      </c>
      <c r="AU77" s="23">
        <v>7.3300000000000032E-3</v>
      </c>
      <c r="AV77" s="23">
        <v>6.0300000000000076E-3</v>
      </c>
      <c r="AW77" s="23">
        <v>3.2299999999999968E-3</v>
      </c>
      <c r="AX77" s="23">
        <v>6.629999999999997E-3</v>
      </c>
      <c r="AY77" s="24">
        <v>4.0299999999999919E-3</v>
      </c>
    </row>
    <row r="78" spans="1:51" x14ac:dyDescent="0.2">
      <c r="A78" s="22">
        <v>1.6666666666666665</v>
      </c>
      <c r="B78" s="22">
        <v>5.1180000000000031E-2</v>
      </c>
      <c r="C78" s="23">
        <v>5.1580000000000015E-2</v>
      </c>
      <c r="D78" s="23">
        <v>4.548000000000002E-2</v>
      </c>
      <c r="E78" s="23">
        <v>5.4080000000000017E-2</v>
      </c>
      <c r="F78" s="23">
        <v>5.758000000000002E-2</v>
      </c>
      <c r="G78" s="23">
        <v>5.9800000000000131E-3</v>
      </c>
      <c r="H78" s="23">
        <v>5.3800000000000237E-3</v>
      </c>
      <c r="I78" s="23">
        <v>6.3800000000000245E-3</v>
      </c>
      <c r="J78" s="23">
        <v>4.4800000000000118E-3</v>
      </c>
      <c r="K78" s="23">
        <v>5.5800000000000155E-3</v>
      </c>
      <c r="L78" s="23">
        <v>5.4800000000000126E-3</v>
      </c>
      <c r="M78" s="23">
        <v>7.780000000000023E-3</v>
      </c>
      <c r="N78" s="23">
        <v>1.2080000000000021E-2</v>
      </c>
      <c r="O78" s="23">
        <v>8.680000000000021E-3</v>
      </c>
      <c r="P78" s="23">
        <v>9.7800000000000109E-3</v>
      </c>
      <c r="Q78" s="23">
        <v>3.0800000000000133E-3</v>
      </c>
      <c r="R78" s="23">
        <v>3.3800000000000219E-3</v>
      </c>
      <c r="S78" s="23">
        <v>6.2800000000000217E-3</v>
      </c>
      <c r="T78" s="23">
        <v>6.8800000000000111E-3</v>
      </c>
      <c r="U78" s="24">
        <v>2.7800000000000186E-3</v>
      </c>
      <c r="V78" s="22">
        <v>3.040000000000001E-3</v>
      </c>
      <c r="W78" s="23">
        <v>5.3999999999999881E-4</v>
      </c>
      <c r="X78" s="23">
        <v>2.040000000000014E-3</v>
      </c>
      <c r="Y78" s="23">
        <v>5.3399999999999975E-3</v>
      </c>
      <c r="Z78" s="23">
        <v>5.740000000000009E-3</v>
      </c>
      <c r="AA78" s="23">
        <v>3.4000000000000696E-4</v>
      </c>
      <c r="AB78" s="23">
        <v>-2.5599999999999928E-3</v>
      </c>
      <c r="AC78" s="23">
        <v>-1.3599999999999862E-3</v>
      </c>
      <c r="AD78" s="23">
        <v>-1.5999999999999348E-4</v>
      </c>
      <c r="AE78" s="23">
        <v>1.0399999999999993E-3</v>
      </c>
      <c r="AF78" s="23">
        <v>4.6400000000000052E-3</v>
      </c>
      <c r="AG78" s="23">
        <v>3.2400000000000068E-3</v>
      </c>
      <c r="AH78" s="23">
        <v>-4.0599999999999942E-3</v>
      </c>
      <c r="AI78" s="23">
        <v>5.2400000000000085E-3</v>
      </c>
      <c r="AJ78" s="24">
        <v>3.1400000000000178E-3</v>
      </c>
      <c r="AK78" s="23">
        <v>1.594000000000001E-2</v>
      </c>
      <c r="AL78" s="23">
        <v>5.6400000000000061E-3</v>
      </c>
      <c r="AM78" s="23">
        <v>1.6340000000000007E-2</v>
      </c>
      <c r="AN78" s="23">
        <v>1.7740000000000006E-2</v>
      </c>
      <c r="AO78" s="23">
        <v>2.4640000000000009E-2</v>
      </c>
      <c r="AP78" s="23">
        <v>-8.5999999999999965E-4</v>
      </c>
      <c r="AQ78" s="23">
        <v>-1.6259999999999997E-2</v>
      </c>
      <c r="AR78" s="23">
        <v>-6.3599999999999907E-3</v>
      </c>
      <c r="AS78" s="23">
        <v>3.999999999999837E-5</v>
      </c>
      <c r="AT78" s="23">
        <v>-1.2259999999999993E-2</v>
      </c>
      <c r="AU78" s="23">
        <v>1.0540000000000008E-2</v>
      </c>
      <c r="AV78" s="23">
        <v>1.0240000000000013E-2</v>
      </c>
      <c r="AW78" s="23">
        <v>5.0400000000000028E-3</v>
      </c>
      <c r="AX78" s="23">
        <v>1.0840000000000016E-2</v>
      </c>
      <c r="AY78" s="24">
        <v>6.9400000000000017E-3</v>
      </c>
    </row>
    <row r="79" spans="1:51" x14ac:dyDescent="0.2">
      <c r="A79" s="22">
        <v>2</v>
      </c>
      <c r="B79" s="22">
        <v>9.0520000000000017E-2</v>
      </c>
      <c r="C79" s="23">
        <v>9.5520000000000022E-2</v>
      </c>
      <c r="D79" s="23">
        <v>8.0520000000000008E-2</v>
      </c>
      <c r="E79" s="23">
        <v>9.0320000000000011E-2</v>
      </c>
      <c r="F79" s="23">
        <v>9.5320000000000016E-2</v>
      </c>
      <c r="G79" s="23">
        <v>7.4200000000000099E-3</v>
      </c>
      <c r="H79" s="23">
        <v>6.420000000000009E-3</v>
      </c>
      <c r="I79" s="23">
        <v>7.3200000000000071E-3</v>
      </c>
      <c r="J79" s="23">
        <v>5.6200000000000139E-3</v>
      </c>
      <c r="K79" s="23">
        <v>6.6200000000000148E-3</v>
      </c>
      <c r="L79" s="23">
        <v>8.4200000000000108E-3</v>
      </c>
      <c r="M79" s="23">
        <v>1.1120000000000019E-2</v>
      </c>
      <c r="N79" s="23">
        <v>1.7320000000000016E-2</v>
      </c>
      <c r="O79" s="23">
        <v>1.2920000000000015E-2</v>
      </c>
      <c r="P79" s="23">
        <v>1.5320000000000014E-2</v>
      </c>
      <c r="Q79" s="23">
        <v>4.2200000000000154E-3</v>
      </c>
      <c r="R79" s="23">
        <v>4.3200000000000183E-3</v>
      </c>
      <c r="S79" s="23">
        <v>8.5200000000000137E-3</v>
      </c>
      <c r="T79" s="23">
        <v>8.3200000000000079E-3</v>
      </c>
      <c r="U79" s="24">
        <v>4.5200000000000101E-3</v>
      </c>
      <c r="V79" s="22">
        <v>5.510000000000001E-3</v>
      </c>
      <c r="W79" s="23">
        <v>4.7100000000000058E-3</v>
      </c>
      <c r="X79" s="23">
        <v>5.0100000000000144E-3</v>
      </c>
      <c r="Y79" s="23">
        <v>8.3099999999999979E-3</v>
      </c>
      <c r="Z79" s="23">
        <v>1.0210000000000011E-2</v>
      </c>
      <c r="AA79" s="23">
        <v>3.1000000000000472E-4</v>
      </c>
      <c r="AB79" s="23">
        <v>-2.3899999999999894E-3</v>
      </c>
      <c r="AC79" s="23">
        <v>-2.3899999999999894E-3</v>
      </c>
      <c r="AD79" s="23">
        <v>3.1000000000000472E-4</v>
      </c>
      <c r="AE79" s="23">
        <v>1.810000000000006E-3</v>
      </c>
      <c r="AF79" s="23">
        <v>5.4099999999999981E-3</v>
      </c>
      <c r="AG79" s="23">
        <v>4.510000000000014E-3</v>
      </c>
      <c r="AH79" s="23">
        <v>-3.3899999999999902E-3</v>
      </c>
      <c r="AI79" s="23">
        <v>6.2100000000000072E-3</v>
      </c>
      <c r="AJ79" s="24">
        <v>2.8100000000000069E-3</v>
      </c>
      <c r="AK79" s="23">
        <v>2.3710000000000009E-2</v>
      </c>
      <c r="AL79" s="23">
        <v>9.110000000000007E-3</v>
      </c>
      <c r="AM79" s="23">
        <v>2.361000000000002E-2</v>
      </c>
      <c r="AN79" s="23">
        <v>2.681E-2</v>
      </c>
      <c r="AO79" s="23">
        <v>3.781000000000001E-2</v>
      </c>
      <c r="AP79" s="23">
        <v>-8.9999999999992863E-5</v>
      </c>
      <c r="AQ79" s="23">
        <v>-1.5789999999999998E-2</v>
      </c>
      <c r="AR79" s="23">
        <v>-6.1899999999999872E-3</v>
      </c>
      <c r="AS79" s="23">
        <v>-2.8999999999999859E-4</v>
      </c>
      <c r="AT79" s="23">
        <v>-1.208999999999999E-2</v>
      </c>
      <c r="AU79" s="23">
        <v>1.4110000000000011E-2</v>
      </c>
      <c r="AV79" s="23">
        <v>1.5710000000000016E-2</v>
      </c>
      <c r="AW79" s="23">
        <v>7.3099999999999971E-3</v>
      </c>
      <c r="AX79" s="23">
        <v>1.6310000000000019E-2</v>
      </c>
      <c r="AY79" s="24">
        <v>1.0209999999999997E-2</v>
      </c>
    </row>
    <row r="80" spans="1:51" x14ac:dyDescent="0.2">
      <c r="A80" s="22">
        <v>2.333333333333333</v>
      </c>
      <c r="B80" s="22">
        <v>0.14628000000000002</v>
      </c>
      <c r="C80" s="23">
        <v>0.15848000000000001</v>
      </c>
      <c r="D80" s="23">
        <v>0.13678000000000001</v>
      </c>
      <c r="E80" s="23">
        <v>0.14678000000000002</v>
      </c>
      <c r="F80" s="23">
        <v>0.16288000000000002</v>
      </c>
      <c r="G80" s="23">
        <v>7.6800000000000063E-3</v>
      </c>
      <c r="H80" s="23">
        <v>9.0800000000000186E-3</v>
      </c>
      <c r="I80" s="23">
        <v>8.1800000000000067E-3</v>
      </c>
      <c r="J80" s="23">
        <v>7.1800000000000058E-3</v>
      </c>
      <c r="K80" s="23">
        <v>8.2800000000000096E-3</v>
      </c>
      <c r="L80" s="23">
        <v>1.1980000000000018E-2</v>
      </c>
      <c r="M80" s="23">
        <v>1.5280000000000016E-2</v>
      </c>
      <c r="N80" s="23">
        <v>2.3680000000000007E-2</v>
      </c>
      <c r="O80" s="23">
        <v>1.8180000000000016E-2</v>
      </c>
      <c r="P80" s="23">
        <v>2.2880000000000011E-2</v>
      </c>
      <c r="Q80" s="23">
        <v>4.4800000000000118E-3</v>
      </c>
      <c r="R80" s="23">
        <v>4.8800000000000093E-3</v>
      </c>
      <c r="S80" s="23">
        <v>9.7800000000000109E-3</v>
      </c>
      <c r="T80" s="23">
        <v>1.0280000000000011E-2</v>
      </c>
      <c r="U80" s="24">
        <v>5.6800000000000184E-3</v>
      </c>
      <c r="V80" s="22">
        <v>9.2900000000000205E-3</v>
      </c>
      <c r="W80" s="23">
        <v>9.2900000000000205E-3</v>
      </c>
      <c r="X80" s="23">
        <v>8.8900000000000229E-3</v>
      </c>
      <c r="Y80" s="23">
        <v>1.219000000000002E-2</v>
      </c>
      <c r="Z80" s="23">
        <v>1.4490000000000017E-2</v>
      </c>
      <c r="AA80" s="23">
        <v>-1.0999999999997123E-4</v>
      </c>
      <c r="AB80" s="23">
        <v>-1.8099999999999783E-3</v>
      </c>
      <c r="AC80" s="23">
        <v>-2.0099999999999701E-3</v>
      </c>
      <c r="AD80" s="23">
        <v>2.9000000000001247E-4</v>
      </c>
      <c r="AE80" s="23">
        <v>6.9000000000002393E-4</v>
      </c>
      <c r="AF80" s="23">
        <v>5.7900000000000174E-3</v>
      </c>
      <c r="AG80" s="23">
        <v>5.2900000000000308E-3</v>
      </c>
      <c r="AH80" s="23">
        <v>-2.8099999999999792E-3</v>
      </c>
      <c r="AI80" s="23">
        <v>7.1900000000000158E-3</v>
      </c>
      <c r="AJ80" s="24">
        <v>3.6900000000000266E-3</v>
      </c>
      <c r="AK80" s="23">
        <v>3.5790000000000016E-2</v>
      </c>
      <c r="AL80" s="23">
        <v>1.3390000000000013E-2</v>
      </c>
      <c r="AM80" s="23">
        <v>3.5890000000000033E-2</v>
      </c>
      <c r="AN80" s="23">
        <v>3.9690000000000031E-2</v>
      </c>
      <c r="AO80" s="23">
        <v>5.7190000000000019E-2</v>
      </c>
      <c r="AP80" s="23">
        <v>-4.0999999999997983E-4</v>
      </c>
      <c r="AQ80" s="23">
        <v>-1.4309999999999989E-2</v>
      </c>
      <c r="AR80" s="23">
        <v>-5.4099999999999704E-3</v>
      </c>
      <c r="AS80" s="23">
        <v>9.9000000000001864E-4</v>
      </c>
      <c r="AT80" s="23">
        <v>-1.1509999999999979E-2</v>
      </c>
      <c r="AU80" s="23">
        <v>1.7790000000000028E-2</v>
      </c>
      <c r="AV80" s="23">
        <v>2.3990000000000025E-2</v>
      </c>
      <c r="AW80" s="23">
        <v>1.0290000000000021E-2</v>
      </c>
      <c r="AX80" s="23">
        <v>2.2990000000000038E-2</v>
      </c>
      <c r="AY80" s="24">
        <v>1.4890000000000014E-2</v>
      </c>
    </row>
    <row r="81" spans="1:51" x14ac:dyDescent="0.2">
      <c r="A81" s="22">
        <v>2.6666666666666665</v>
      </c>
      <c r="B81" s="22">
        <v>0.23249</v>
      </c>
      <c r="C81" s="23">
        <v>0.24899000000000002</v>
      </c>
      <c r="D81" s="23">
        <v>0.22549</v>
      </c>
      <c r="E81" s="23">
        <v>0.22558999999999998</v>
      </c>
      <c r="F81" s="23">
        <v>0.24689000000000003</v>
      </c>
      <c r="G81" s="23">
        <v>9.8900000000000099E-3</v>
      </c>
      <c r="H81" s="23">
        <v>1.0090000000000002E-2</v>
      </c>
      <c r="I81" s="23">
        <v>1.149E-2</v>
      </c>
      <c r="J81" s="23">
        <v>9.790000000000007E-3</v>
      </c>
      <c r="K81" s="23">
        <v>1.1190000000000005E-2</v>
      </c>
      <c r="L81" s="23">
        <v>1.7490000000000006E-2</v>
      </c>
      <c r="M81" s="23">
        <v>2.3890000000000008E-2</v>
      </c>
      <c r="N81" s="23">
        <v>3.3490000000000006E-2</v>
      </c>
      <c r="O81" s="23">
        <v>2.7090000000000003E-2</v>
      </c>
      <c r="P81" s="23">
        <v>3.5890000000000005E-2</v>
      </c>
      <c r="Q81" s="23">
        <v>5.7900000000000035E-3</v>
      </c>
      <c r="R81" s="23">
        <v>6.2900000000000039E-3</v>
      </c>
      <c r="S81" s="23">
        <v>1.279000000000001E-2</v>
      </c>
      <c r="T81" s="23">
        <v>1.389E-2</v>
      </c>
      <c r="U81" s="24">
        <v>8.6900000000000033E-3</v>
      </c>
      <c r="V81" s="22">
        <v>1.2899999999999995E-2</v>
      </c>
      <c r="W81" s="23">
        <v>1.4700000000000005E-2</v>
      </c>
      <c r="X81" s="23">
        <v>1.3200000000000017E-2</v>
      </c>
      <c r="Y81" s="23">
        <v>1.6500000000000001E-2</v>
      </c>
      <c r="Z81" s="23">
        <v>2.1700000000000011E-2</v>
      </c>
      <c r="AA81" s="23">
        <v>-2.9999999999999472E-4</v>
      </c>
      <c r="AB81" s="23">
        <v>-2.3999999999999994E-3</v>
      </c>
      <c r="AC81" s="23">
        <v>-1.899999999999985E-3</v>
      </c>
      <c r="AD81" s="23">
        <v>8.0000000000000904E-4</v>
      </c>
      <c r="AE81" s="23">
        <v>8.0000000000000904E-4</v>
      </c>
      <c r="AF81" s="23">
        <v>6.3E-3</v>
      </c>
      <c r="AG81" s="23">
        <v>6.2000000000000111E-3</v>
      </c>
      <c r="AH81" s="23">
        <v>-2.8999999999999859E-3</v>
      </c>
      <c r="AI81" s="23">
        <v>8.199999999999999E-3</v>
      </c>
      <c r="AJ81" s="24">
        <v>4.8000000000000126E-3</v>
      </c>
      <c r="AK81" s="23">
        <v>5.2899999999999989E-2</v>
      </c>
      <c r="AL81" s="23">
        <v>2.0100000000000007E-2</v>
      </c>
      <c r="AM81" s="23">
        <v>5.3200000000000011E-2</v>
      </c>
      <c r="AN81" s="23">
        <v>5.8300000000000005E-2</v>
      </c>
      <c r="AO81" s="23">
        <v>8.6800000000000002E-2</v>
      </c>
      <c r="AP81" s="23">
        <v>2.0000000000000573E-4</v>
      </c>
      <c r="AQ81" s="23">
        <v>-1.3100000000000001E-2</v>
      </c>
      <c r="AR81" s="23">
        <v>-3.1999999999999945E-3</v>
      </c>
      <c r="AS81" s="23">
        <v>1.3999999999999985E-3</v>
      </c>
      <c r="AT81" s="23">
        <v>-1.0899999999999993E-2</v>
      </c>
      <c r="AU81" s="23">
        <v>2.3699999999999999E-2</v>
      </c>
      <c r="AV81" s="23">
        <v>3.4000000000000002E-2</v>
      </c>
      <c r="AW81" s="23">
        <v>1.3700000000000004E-2</v>
      </c>
      <c r="AX81" s="23">
        <v>3.220000000000002E-2</v>
      </c>
      <c r="AY81" s="24">
        <v>2.1000000000000005E-2</v>
      </c>
    </row>
    <row r="82" spans="1:51" x14ac:dyDescent="0.2">
      <c r="A82" s="22">
        <v>3</v>
      </c>
      <c r="B82" s="22">
        <v>0.33694000000000002</v>
      </c>
      <c r="C82" s="23">
        <v>0.35494000000000003</v>
      </c>
      <c r="D82" s="23">
        <v>0.32984000000000002</v>
      </c>
      <c r="E82" s="23">
        <v>0.32584000000000002</v>
      </c>
      <c r="F82" s="23">
        <v>0.36014000000000002</v>
      </c>
      <c r="G82" s="23">
        <v>1.1940000000000006E-2</v>
      </c>
      <c r="H82" s="23">
        <v>1.594000000000001E-2</v>
      </c>
      <c r="I82" s="23">
        <v>1.3740000000000016E-2</v>
      </c>
      <c r="J82" s="23">
        <v>1.1640000000000011E-2</v>
      </c>
      <c r="K82" s="23">
        <v>1.3840000000000005E-2</v>
      </c>
      <c r="L82" s="23">
        <v>2.4540000000000006E-2</v>
      </c>
      <c r="M82" s="23">
        <v>3.4740000000000007E-2</v>
      </c>
      <c r="N82" s="23">
        <v>4.7740000000000005E-2</v>
      </c>
      <c r="O82" s="23">
        <v>3.9840000000000014E-2</v>
      </c>
      <c r="P82" s="23">
        <v>5.5140000000000022E-2</v>
      </c>
      <c r="Q82" s="23">
        <v>7.0400000000000046E-3</v>
      </c>
      <c r="R82" s="23">
        <v>7.3400000000000132E-3</v>
      </c>
      <c r="S82" s="23">
        <v>1.5640000000000015E-2</v>
      </c>
      <c r="T82" s="23">
        <v>1.6040000000000013E-2</v>
      </c>
      <c r="U82" s="24">
        <v>1.1540000000000009E-2</v>
      </c>
      <c r="V82" s="22">
        <v>1.7430000000000001E-2</v>
      </c>
      <c r="W82" s="23">
        <v>2.2629999999999983E-2</v>
      </c>
      <c r="X82" s="23">
        <v>1.8530000000000005E-2</v>
      </c>
      <c r="Y82" s="23">
        <v>2.202999999999998E-2</v>
      </c>
      <c r="Z82" s="23">
        <v>3.0730000000000007E-2</v>
      </c>
      <c r="AA82" s="23">
        <v>4.2999999999999983E-4</v>
      </c>
      <c r="AB82" s="23">
        <v>-2.7700000000000086E-3</v>
      </c>
      <c r="AC82" s="23">
        <v>-1.7699999999999938E-3</v>
      </c>
      <c r="AD82" s="23">
        <v>3.2999999999999696E-4</v>
      </c>
      <c r="AE82" s="23">
        <v>4.2999999999999983E-4</v>
      </c>
      <c r="AF82" s="23">
        <v>7.1299999999999975E-3</v>
      </c>
      <c r="AG82" s="23">
        <v>7.430000000000006E-3</v>
      </c>
      <c r="AH82" s="23">
        <v>-2.2699999999999942E-3</v>
      </c>
      <c r="AI82" s="23">
        <v>9.9299999999999944E-3</v>
      </c>
      <c r="AJ82" s="24">
        <v>5.9300000000000047E-3</v>
      </c>
      <c r="AK82" s="23">
        <v>7.8029999999999988E-2</v>
      </c>
      <c r="AL82" s="23">
        <v>3.1329999999999997E-2</v>
      </c>
      <c r="AM82" s="23">
        <v>7.7630000000000005E-2</v>
      </c>
      <c r="AN82" s="23">
        <v>8.4329999999999988E-2</v>
      </c>
      <c r="AO82" s="23">
        <v>0.12692999999999999</v>
      </c>
      <c r="AP82" s="23">
        <v>-1.7000000000000348E-4</v>
      </c>
      <c r="AQ82" s="23">
        <v>-1.1970000000000008E-2</v>
      </c>
      <c r="AR82" s="23">
        <v>-3.2699999999999951E-3</v>
      </c>
      <c r="AS82" s="23">
        <v>3.1299999999999939E-3</v>
      </c>
      <c r="AT82" s="23">
        <v>-1.0969999999999994E-2</v>
      </c>
      <c r="AU82" s="23">
        <v>3.3330000000000012E-2</v>
      </c>
      <c r="AV82" s="23">
        <v>4.6730000000000008E-2</v>
      </c>
      <c r="AW82" s="23">
        <v>1.8529999999999991E-2</v>
      </c>
      <c r="AX82" s="23">
        <v>4.3830000000000008E-2</v>
      </c>
      <c r="AY82" s="24">
        <v>2.8429999999999997E-2</v>
      </c>
    </row>
    <row r="83" spans="1:51" x14ac:dyDescent="0.2">
      <c r="A83" s="22">
        <v>3.333333333333333</v>
      </c>
      <c r="B83" s="22">
        <v>0.4259</v>
      </c>
      <c r="C83" s="23">
        <v>0.43569999999999992</v>
      </c>
      <c r="D83" s="23">
        <v>0.4158</v>
      </c>
      <c r="E83" s="23">
        <v>0.40389999999999998</v>
      </c>
      <c r="F83" s="23">
        <v>0.43209999999999998</v>
      </c>
      <c r="G83" s="23">
        <v>1.6199999999999992E-2</v>
      </c>
      <c r="H83" s="23">
        <v>1.7499999999999988E-2</v>
      </c>
      <c r="I83" s="23">
        <v>1.999999999999999E-2</v>
      </c>
      <c r="J83" s="23">
        <v>1.6499999999999987E-2</v>
      </c>
      <c r="K83" s="23">
        <v>2.0099999999999993E-2</v>
      </c>
      <c r="L83" s="23">
        <v>3.8599999999999982E-2</v>
      </c>
      <c r="M83" s="23">
        <v>5.3800000000000001E-2</v>
      </c>
      <c r="N83" s="23">
        <v>7.22E-2</v>
      </c>
      <c r="O83" s="23">
        <v>6.0999999999999985E-2</v>
      </c>
      <c r="P83" s="23">
        <v>8.9599999999999999E-2</v>
      </c>
      <c r="Q83" s="23">
        <v>1.0599999999999984E-2</v>
      </c>
      <c r="R83" s="23">
        <v>1.0499999999999995E-2</v>
      </c>
      <c r="S83" s="23">
        <v>2.0999999999999991E-2</v>
      </c>
      <c r="T83" s="23">
        <v>2.3099999999999996E-2</v>
      </c>
      <c r="U83" s="24">
        <v>1.7199999999999993E-2</v>
      </c>
      <c r="V83" s="22">
        <v>2.341E-2</v>
      </c>
      <c r="W83" s="23">
        <v>3.1109999999999985E-2</v>
      </c>
      <c r="X83" s="23">
        <v>2.5910000000000016E-2</v>
      </c>
      <c r="Y83" s="23">
        <v>2.8009999999999979E-2</v>
      </c>
      <c r="Z83" s="23">
        <v>4.2510000000000006E-2</v>
      </c>
      <c r="AA83" s="23">
        <v>2.1000000000000185E-4</v>
      </c>
      <c r="AB83" s="23">
        <v>-2.1899999999999975E-3</v>
      </c>
      <c r="AC83" s="23">
        <v>-2.1899999999999975E-3</v>
      </c>
      <c r="AD83" s="23">
        <v>9.0999999999999415E-4</v>
      </c>
      <c r="AE83" s="23">
        <v>1.2100000000000027E-3</v>
      </c>
      <c r="AF83" s="23">
        <v>8.2099999999999951E-3</v>
      </c>
      <c r="AG83" s="23">
        <v>8.0100000000000032E-3</v>
      </c>
      <c r="AH83" s="23">
        <v>-1.4899999999999913E-3</v>
      </c>
      <c r="AI83" s="23">
        <v>1.1109999999999995E-2</v>
      </c>
      <c r="AJ83" s="24">
        <v>6.6100000000000048E-3</v>
      </c>
      <c r="AK83" s="23">
        <v>0.11370999999999999</v>
      </c>
      <c r="AL83" s="23">
        <v>4.5009999999999981E-2</v>
      </c>
      <c r="AM83" s="23">
        <v>0.11081000000000001</v>
      </c>
      <c r="AN83" s="23">
        <v>0.12210999999999998</v>
      </c>
      <c r="AO83" s="23">
        <v>0.17810999999999999</v>
      </c>
      <c r="AP83" s="23">
        <v>1.0999999999999899E-4</v>
      </c>
      <c r="AQ83" s="23">
        <v>-9.9900000000000128E-3</v>
      </c>
      <c r="AR83" s="23">
        <v>-4.9000000000000432E-4</v>
      </c>
      <c r="AS83" s="23">
        <v>3.9099999999999968E-3</v>
      </c>
      <c r="AT83" s="23">
        <v>-1.0090000000000002E-2</v>
      </c>
      <c r="AU83" s="23">
        <v>4.3110000000000009E-2</v>
      </c>
      <c r="AV83" s="23">
        <v>6.3109999999999999E-2</v>
      </c>
      <c r="AW83" s="23">
        <v>2.5309999999999985E-2</v>
      </c>
      <c r="AX83" s="23">
        <v>5.8209999999999998E-2</v>
      </c>
      <c r="AY83" s="24">
        <v>3.7610000000000005E-2</v>
      </c>
    </row>
    <row r="84" spans="1:51" x14ac:dyDescent="0.2">
      <c r="A84" s="22">
        <v>3.6666666666666665</v>
      </c>
      <c r="B84" s="22">
        <v>0.50185000000000002</v>
      </c>
      <c r="C84" s="23">
        <v>0.51024999999999998</v>
      </c>
      <c r="D84" s="23">
        <v>0.48394999999999999</v>
      </c>
      <c r="E84" s="23">
        <v>0.46475</v>
      </c>
      <c r="F84" s="23">
        <v>0.51624999999999999</v>
      </c>
      <c r="G84" s="23">
        <v>2.2350000000000009E-2</v>
      </c>
      <c r="H84" s="23">
        <v>2.2050000000000014E-2</v>
      </c>
      <c r="I84" s="23">
        <v>2.8150000000000008E-2</v>
      </c>
      <c r="J84" s="23">
        <v>2.4350000000000011E-2</v>
      </c>
      <c r="K84" s="23">
        <v>2.8250000000000011E-2</v>
      </c>
      <c r="L84" s="23">
        <v>6.005000000000002E-2</v>
      </c>
      <c r="M84" s="23">
        <v>9.425E-2</v>
      </c>
      <c r="N84" s="23">
        <v>0.10995000000000002</v>
      </c>
      <c r="O84" s="23">
        <v>9.6750000000000003E-2</v>
      </c>
      <c r="P84" s="23">
        <v>0.14385000000000001</v>
      </c>
      <c r="Q84" s="23">
        <v>1.5250000000000014E-2</v>
      </c>
      <c r="R84" s="23">
        <v>1.5650000000000011E-2</v>
      </c>
      <c r="S84" s="23">
        <v>2.9150000000000009E-2</v>
      </c>
      <c r="T84" s="23">
        <v>3.2950000000000007E-2</v>
      </c>
      <c r="U84" s="24">
        <v>2.5350000000000011E-2</v>
      </c>
      <c r="V84" s="22">
        <v>3.1129999999999977E-2</v>
      </c>
      <c r="W84" s="23">
        <v>4.3329999999999994E-2</v>
      </c>
      <c r="X84" s="23">
        <v>3.3829999999999999E-2</v>
      </c>
      <c r="Y84" s="23">
        <v>3.4929999999999989E-2</v>
      </c>
      <c r="Z84" s="23">
        <v>5.6929999999999994E-2</v>
      </c>
      <c r="AA84" s="23">
        <v>-1.7000000000000348E-4</v>
      </c>
      <c r="AB84" s="23">
        <v>-2.2700000000000081E-3</v>
      </c>
      <c r="AC84" s="23">
        <v>-1.4699999999999991E-3</v>
      </c>
      <c r="AD84" s="23">
        <v>1.0299999999999893E-3</v>
      </c>
      <c r="AE84" s="23">
        <v>8.2999999999999741E-4</v>
      </c>
      <c r="AF84" s="23">
        <v>8.7299999999999878E-3</v>
      </c>
      <c r="AG84" s="23">
        <v>1.0429999999999995E-2</v>
      </c>
      <c r="AH84" s="23">
        <v>-1.1700000000000044E-3</v>
      </c>
      <c r="AI84" s="23">
        <v>1.2429999999999997E-2</v>
      </c>
      <c r="AJ84" s="24">
        <v>8.2300000000000012E-3</v>
      </c>
      <c r="AK84" s="23">
        <v>0.15953000000000001</v>
      </c>
      <c r="AL84" s="23">
        <v>6.4229999999999995E-2</v>
      </c>
      <c r="AM84" s="23">
        <v>0.15712999999999999</v>
      </c>
      <c r="AN84" s="23">
        <v>0.16633000000000003</v>
      </c>
      <c r="AO84" s="23">
        <v>0.24992999999999993</v>
      </c>
      <c r="AP84" s="23">
        <v>7.2999999999999454E-4</v>
      </c>
      <c r="AQ84" s="23">
        <v>-8.670000000000011E-3</v>
      </c>
      <c r="AR84" s="23">
        <v>6.3000000000000556E-4</v>
      </c>
      <c r="AS84" s="23">
        <v>4.830000000000001E-3</v>
      </c>
      <c r="AT84" s="23">
        <v>-8.6699999999999972E-3</v>
      </c>
      <c r="AU84" s="23">
        <v>5.5930000000000007E-2</v>
      </c>
      <c r="AV84" s="23">
        <v>8.2330000000000014E-2</v>
      </c>
      <c r="AW84" s="23">
        <v>3.3229999999999996E-2</v>
      </c>
      <c r="AX84" s="23">
        <v>7.662999999999999E-2</v>
      </c>
      <c r="AY84" s="24">
        <v>4.8029999999999989E-2</v>
      </c>
    </row>
    <row r="85" spans="1:51" x14ac:dyDescent="0.2">
      <c r="A85" s="22">
        <v>4</v>
      </c>
      <c r="B85" s="22">
        <v>0.55076000000000003</v>
      </c>
      <c r="C85" s="23">
        <v>0.57376000000000005</v>
      </c>
      <c r="D85" s="23">
        <v>0.53816000000000008</v>
      </c>
      <c r="E85" s="23">
        <v>0.49745999999999996</v>
      </c>
      <c r="F85" s="23">
        <v>0.55796000000000001</v>
      </c>
      <c r="G85" s="23">
        <v>3.1359999999999999E-2</v>
      </c>
      <c r="H85" s="23">
        <v>3.126000000000001E-2</v>
      </c>
      <c r="I85" s="23">
        <v>4.1059999999999999E-2</v>
      </c>
      <c r="J85" s="23">
        <v>3.6559999999999995E-2</v>
      </c>
      <c r="K85" s="23">
        <v>4.2760000000000006E-2</v>
      </c>
      <c r="L85" s="23">
        <v>9.5960000000000004E-2</v>
      </c>
      <c r="M85" s="23">
        <v>0.15026</v>
      </c>
      <c r="N85" s="23">
        <v>0.16546</v>
      </c>
      <c r="O85" s="23">
        <v>0.15156000000000003</v>
      </c>
      <c r="P85" s="23">
        <v>0.21586</v>
      </c>
      <c r="Q85" s="23">
        <v>2.266E-2</v>
      </c>
      <c r="R85" s="23">
        <v>2.2260000000000002E-2</v>
      </c>
      <c r="S85" s="23">
        <v>4.1359999999999994E-2</v>
      </c>
      <c r="T85" s="23">
        <v>4.6060000000000004E-2</v>
      </c>
      <c r="U85" s="24">
        <v>3.8760000000000003E-2</v>
      </c>
      <c r="V85" s="22">
        <v>4.0169999999999997E-2</v>
      </c>
      <c r="W85" s="23">
        <v>5.8369999999999991E-2</v>
      </c>
      <c r="X85" s="23">
        <v>4.387000000000002E-2</v>
      </c>
      <c r="Y85" s="23">
        <v>4.3970000000000009E-2</v>
      </c>
      <c r="Z85" s="23">
        <v>7.3469999999999994E-2</v>
      </c>
      <c r="AA85" s="23">
        <v>-2.9999999999988369E-5</v>
      </c>
      <c r="AB85" s="23">
        <v>-1.7299999999999954E-3</v>
      </c>
      <c r="AC85" s="23">
        <v>-7.2999999999999454E-4</v>
      </c>
      <c r="AD85" s="23">
        <v>1.6700000000000048E-3</v>
      </c>
      <c r="AE85" s="23">
        <v>1.6700000000000048E-3</v>
      </c>
      <c r="AF85" s="23">
        <v>1.0069999999999996E-2</v>
      </c>
      <c r="AG85" s="23">
        <v>1.2470000000000009E-2</v>
      </c>
      <c r="AH85" s="23">
        <v>-6.2999999999999168E-4</v>
      </c>
      <c r="AI85" s="23">
        <v>1.457E-2</v>
      </c>
      <c r="AJ85" s="24">
        <v>9.4700000000000062E-3</v>
      </c>
      <c r="AK85" s="23">
        <v>0.21427000000000002</v>
      </c>
      <c r="AL85" s="23">
        <v>8.9970000000000008E-2</v>
      </c>
      <c r="AM85" s="23">
        <v>0.20707000000000003</v>
      </c>
      <c r="AN85" s="23">
        <v>0.22317000000000004</v>
      </c>
      <c r="AO85" s="23">
        <v>0.30507000000000001</v>
      </c>
      <c r="AP85" s="23">
        <v>1.9699999999999995E-3</v>
      </c>
      <c r="AQ85" s="23">
        <v>-6.0300000000000076E-3</v>
      </c>
      <c r="AR85" s="23">
        <v>2.0700000000000024E-3</v>
      </c>
      <c r="AS85" s="23">
        <v>6.1699999999999949E-3</v>
      </c>
      <c r="AT85" s="23">
        <v>-7.9299999999999926E-3</v>
      </c>
      <c r="AU85" s="23">
        <v>7.1470000000000006E-2</v>
      </c>
      <c r="AV85" s="23">
        <v>0.10727</v>
      </c>
      <c r="AW85" s="23">
        <v>4.3070000000000011E-2</v>
      </c>
      <c r="AX85" s="23">
        <v>9.6270000000000008E-2</v>
      </c>
      <c r="AY85" s="24">
        <v>5.9069999999999984E-2</v>
      </c>
    </row>
    <row r="86" spans="1:51" x14ac:dyDescent="0.2">
      <c r="A86" s="22">
        <v>4.333333333333333</v>
      </c>
      <c r="B86" s="22">
        <v>0.59248000000000001</v>
      </c>
      <c r="C86" s="23">
        <v>0.62537999999999994</v>
      </c>
      <c r="D86" s="23">
        <v>0.61368</v>
      </c>
      <c r="E86" s="23">
        <v>0.54088000000000003</v>
      </c>
      <c r="F86" s="23">
        <v>0.61717999999999995</v>
      </c>
      <c r="G86" s="23">
        <v>4.5879999999999976E-2</v>
      </c>
      <c r="H86" s="23">
        <v>4.6579999999999983E-2</v>
      </c>
      <c r="I86" s="23">
        <v>6.4279999999999976E-2</v>
      </c>
      <c r="J86" s="23">
        <v>5.7179999999999981E-2</v>
      </c>
      <c r="K86" s="23">
        <v>6.3679999999999987E-2</v>
      </c>
      <c r="L86" s="23">
        <v>0.15257999999999999</v>
      </c>
      <c r="M86" s="23">
        <v>0.21787999999999996</v>
      </c>
      <c r="N86" s="23">
        <v>0.23408000000000001</v>
      </c>
      <c r="O86" s="23">
        <v>0.21898000000000001</v>
      </c>
      <c r="P86" s="23">
        <v>0.29968</v>
      </c>
      <c r="Q86" s="23">
        <v>3.4479999999999983E-2</v>
      </c>
      <c r="R86" s="23">
        <v>3.3779999999999991E-2</v>
      </c>
      <c r="S86" s="23">
        <v>6.0079999999999995E-2</v>
      </c>
      <c r="T86" s="23">
        <v>6.827999999999998E-2</v>
      </c>
      <c r="U86" s="24">
        <v>5.8679999999999982E-2</v>
      </c>
      <c r="V86" s="22">
        <v>5.0949999999999981E-2</v>
      </c>
      <c r="W86" s="23">
        <v>7.4349999999999986E-2</v>
      </c>
      <c r="X86" s="23">
        <v>5.5749999999999994E-2</v>
      </c>
      <c r="Y86" s="23">
        <v>5.6649999999999978E-2</v>
      </c>
      <c r="Z86" s="23">
        <v>9.2350000000000002E-2</v>
      </c>
      <c r="AA86" s="23">
        <v>-1.4999999999999736E-4</v>
      </c>
      <c r="AB86" s="23">
        <v>-1.8500000000000044E-3</v>
      </c>
      <c r="AC86" s="23">
        <v>-7.5000000000000067E-4</v>
      </c>
      <c r="AD86" s="23">
        <v>1.5499999999999958E-3</v>
      </c>
      <c r="AE86" s="23">
        <v>2.2499999999999881E-3</v>
      </c>
      <c r="AF86" s="23">
        <v>1.1449999999999988E-2</v>
      </c>
      <c r="AG86" s="23">
        <v>1.4149999999999996E-2</v>
      </c>
      <c r="AH86" s="23">
        <v>-6.499999999999978E-4</v>
      </c>
      <c r="AI86" s="23">
        <v>1.5649999999999983E-2</v>
      </c>
      <c r="AJ86" s="24">
        <v>1.1149999999999993E-2</v>
      </c>
      <c r="AK86" s="23">
        <v>0.27355000000000002</v>
      </c>
      <c r="AL86" s="23">
        <v>0.12415</v>
      </c>
      <c r="AM86" s="23">
        <v>0.26064999999999994</v>
      </c>
      <c r="AN86" s="23">
        <v>0.26724999999999999</v>
      </c>
      <c r="AO86" s="23">
        <v>0.36825000000000002</v>
      </c>
      <c r="AP86" s="23">
        <v>2.6499999999999996E-3</v>
      </c>
      <c r="AQ86" s="23">
        <v>-3.5500000000000115E-3</v>
      </c>
      <c r="AR86" s="23">
        <v>4.4499999999999956E-3</v>
      </c>
      <c r="AS86" s="23">
        <v>8.649999999999991E-3</v>
      </c>
      <c r="AT86" s="23">
        <v>-6.1500000000000027E-3</v>
      </c>
      <c r="AU86" s="23">
        <v>9.0249999999999997E-2</v>
      </c>
      <c r="AV86" s="23">
        <v>0.13214999999999999</v>
      </c>
      <c r="AW86" s="23">
        <v>5.464999999999999E-2</v>
      </c>
      <c r="AX86" s="23">
        <v>0.12305000000000001</v>
      </c>
      <c r="AY86" s="24">
        <v>7.2949999999999987E-2</v>
      </c>
    </row>
    <row r="87" spans="1:51" x14ac:dyDescent="0.2">
      <c r="A87" s="22">
        <v>4.6666666666666661</v>
      </c>
      <c r="B87" s="22">
        <v>0.6392199999999999</v>
      </c>
      <c r="C87" s="23">
        <v>0.66852</v>
      </c>
      <c r="D87" s="23">
        <v>0.66982000000000008</v>
      </c>
      <c r="E87" s="23">
        <v>0.58801999999999999</v>
      </c>
      <c r="F87" s="23">
        <v>0.68842000000000003</v>
      </c>
      <c r="G87" s="23">
        <v>7.0319999999999994E-2</v>
      </c>
      <c r="H87" s="23">
        <v>7.3619999999999991E-2</v>
      </c>
      <c r="I87" s="23">
        <v>0.10291999999999998</v>
      </c>
      <c r="J87" s="23">
        <v>9.2519999999999991E-2</v>
      </c>
      <c r="K87" s="23">
        <v>0.10042000000000001</v>
      </c>
      <c r="L87" s="23">
        <v>0.22532000000000002</v>
      </c>
      <c r="M87" s="23">
        <v>0.29252</v>
      </c>
      <c r="N87" s="23">
        <v>0.30621999999999999</v>
      </c>
      <c r="O87" s="23">
        <v>0.29311999999999999</v>
      </c>
      <c r="P87" s="23">
        <v>0.37931999999999999</v>
      </c>
      <c r="Q87" s="23">
        <v>5.1719999999999988E-2</v>
      </c>
      <c r="R87" s="23">
        <v>5.1019999999999982E-2</v>
      </c>
      <c r="S87" s="23">
        <v>8.6919999999999997E-2</v>
      </c>
      <c r="T87" s="23">
        <v>0.10102</v>
      </c>
      <c r="U87" s="24">
        <v>9.1819999999999985E-2</v>
      </c>
      <c r="V87" s="22">
        <v>6.4549999999999996E-2</v>
      </c>
      <c r="W87" s="23">
        <v>9.0950000000000003E-2</v>
      </c>
      <c r="X87" s="23">
        <v>6.9350000000000009E-2</v>
      </c>
      <c r="Y87" s="23">
        <v>7.145E-2</v>
      </c>
      <c r="Z87" s="23">
        <v>0.11814999999999999</v>
      </c>
      <c r="AA87" s="23">
        <v>2.500000000000141E-4</v>
      </c>
      <c r="AB87" s="23">
        <v>-1.8499999999999905E-3</v>
      </c>
      <c r="AC87" s="23">
        <v>-9.4999999999997864E-4</v>
      </c>
      <c r="AD87" s="23">
        <v>1.8500000000000183E-3</v>
      </c>
      <c r="AE87" s="23">
        <v>1.8500000000000044E-3</v>
      </c>
      <c r="AF87" s="23">
        <v>1.1950000000000002E-2</v>
      </c>
      <c r="AG87" s="23">
        <v>1.6850000000000018E-2</v>
      </c>
      <c r="AH87" s="23">
        <v>9.5000000000002027E-4</v>
      </c>
      <c r="AI87" s="23">
        <v>1.7950000000000008E-2</v>
      </c>
      <c r="AJ87" s="24">
        <v>1.2450000000000017E-2</v>
      </c>
      <c r="AK87" s="23">
        <v>0.33674999999999999</v>
      </c>
      <c r="AL87" s="23">
        <v>0.16504999999999997</v>
      </c>
      <c r="AM87" s="23">
        <v>0.31374999999999997</v>
      </c>
      <c r="AN87" s="23">
        <v>0.32255</v>
      </c>
      <c r="AO87" s="23">
        <v>0.44335000000000002</v>
      </c>
      <c r="AP87" s="23">
        <v>3.1500000000000139E-3</v>
      </c>
      <c r="AQ87" s="23">
        <v>-1.1499999999999982E-3</v>
      </c>
      <c r="AR87" s="23">
        <v>5.8500000000000218E-3</v>
      </c>
      <c r="AS87" s="23">
        <v>1.0050000000000017E-2</v>
      </c>
      <c r="AT87" s="23">
        <v>-4.8499999999999793E-3</v>
      </c>
      <c r="AU87" s="23">
        <v>0.10915000000000001</v>
      </c>
      <c r="AV87" s="23">
        <v>0.15784999999999999</v>
      </c>
      <c r="AW87" s="23">
        <v>6.795000000000001E-2</v>
      </c>
      <c r="AX87" s="23">
        <v>0.14905000000000002</v>
      </c>
      <c r="AY87" s="24">
        <v>8.6849999999999997E-2</v>
      </c>
    </row>
    <row r="88" spans="1:51" x14ac:dyDescent="0.2">
      <c r="A88" s="22">
        <v>5</v>
      </c>
      <c r="B88" s="22">
        <v>0.67381999999999997</v>
      </c>
      <c r="C88" s="23">
        <v>0.68962000000000001</v>
      </c>
      <c r="D88" s="23">
        <v>0.70022000000000006</v>
      </c>
      <c r="E88" s="23">
        <v>0.62922</v>
      </c>
      <c r="F88" s="23">
        <v>0.71382000000000001</v>
      </c>
      <c r="G88" s="23">
        <v>0.10932</v>
      </c>
      <c r="H88" s="23">
        <v>0.11551999999999998</v>
      </c>
      <c r="I88" s="23">
        <v>0.16801999999999997</v>
      </c>
      <c r="J88" s="23">
        <v>0.15631999999999999</v>
      </c>
      <c r="K88" s="23">
        <v>0.16141999999999998</v>
      </c>
      <c r="L88" s="23">
        <v>0.30552000000000001</v>
      </c>
      <c r="M88" s="23">
        <v>0.34601999999999999</v>
      </c>
      <c r="N88" s="23">
        <v>0.37082000000000004</v>
      </c>
      <c r="O88" s="23">
        <v>0.35902000000000001</v>
      </c>
      <c r="P88" s="23">
        <v>0.45222000000000007</v>
      </c>
      <c r="Q88" s="23">
        <v>7.9320000000000002E-2</v>
      </c>
      <c r="R88" s="23">
        <v>7.8119999999999995E-2</v>
      </c>
      <c r="S88" s="23">
        <v>0.13011999999999999</v>
      </c>
      <c r="T88" s="23">
        <v>0.15372</v>
      </c>
      <c r="U88" s="24">
        <v>0.14441999999999999</v>
      </c>
      <c r="V88" s="22">
        <v>8.1519999999999995E-2</v>
      </c>
      <c r="W88" s="23">
        <v>0.10942</v>
      </c>
      <c r="X88" s="23">
        <v>8.7420000000000025E-2</v>
      </c>
      <c r="Y88" s="23">
        <v>9.0620000000000006E-2</v>
      </c>
      <c r="Z88" s="23">
        <v>0.14701999999999998</v>
      </c>
      <c r="AA88" s="23">
        <v>1.0200000000000209E-3</v>
      </c>
      <c r="AB88" s="23">
        <v>-1.3799999999999923E-3</v>
      </c>
      <c r="AC88" s="23">
        <v>-9.7999999999998089E-4</v>
      </c>
      <c r="AD88" s="23">
        <v>2.4200000000000055E-3</v>
      </c>
      <c r="AE88" s="23">
        <v>1.7200000000000132E-3</v>
      </c>
      <c r="AF88" s="23">
        <v>1.3820000000000013E-2</v>
      </c>
      <c r="AG88" s="23">
        <v>1.9220000000000015E-2</v>
      </c>
      <c r="AH88" s="23">
        <v>1.6200000000000242E-3</v>
      </c>
      <c r="AI88" s="23">
        <v>2.002000000000001E-2</v>
      </c>
      <c r="AJ88" s="24">
        <v>1.4720000000000025E-2</v>
      </c>
      <c r="AK88" s="23">
        <v>0.39572000000000002</v>
      </c>
      <c r="AL88" s="23">
        <v>0.20951999999999998</v>
      </c>
      <c r="AM88" s="23">
        <v>0.37481999999999999</v>
      </c>
      <c r="AN88" s="23">
        <v>0.38451999999999997</v>
      </c>
      <c r="AO88" s="23">
        <v>0.50292000000000003</v>
      </c>
      <c r="AP88" s="23">
        <v>4.4200000000000073E-3</v>
      </c>
      <c r="AQ88" s="23">
        <v>2.2199999999999998E-3</v>
      </c>
      <c r="AR88" s="23">
        <v>8.1200000000000161E-3</v>
      </c>
      <c r="AS88" s="23">
        <v>1.2120000000000006E-2</v>
      </c>
      <c r="AT88" s="23">
        <v>-3.1799999999999884E-3</v>
      </c>
      <c r="AU88" s="23">
        <v>0.13222</v>
      </c>
      <c r="AV88" s="23">
        <v>0.18732000000000004</v>
      </c>
      <c r="AW88" s="23">
        <v>8.1720000000000001E-2</v>
      </c>
      <c r="AX88" s="23">
        <v>0.17831999999999998</v>
      </c>
      <c r="AY88" s="24">
        <v>0.10362000000000002</v>
      </c>
    </row>
    <row r="89" spans="1:51" x14ac:dyDescent="0.2">
      <c r="A89" s="22">
        <v>5.333333333333333</v>
      </c>
      <c r="B89" s="22">
        <v>0.70330000000000004</v>
      </c>
      <c r="C89" s="23">
        <v>0.72340000000000004</v>
      </c>
      <c r="D89" s="23">
        <v>0.73669999999999991</v>
      </c>
      <c r="E89" s="23">
        <v>0.67609999999999992</v>
      </c>
      <c r="F89" s="23">
        <v>0.7399</v>
      </c>
      <c r="G89" s="23">
        <v>0.17820000000000003</v>
      </c>
      <c r="H89" s="23">
        <v>0.18940000000000001</v>
      </c>
      <c r="I89" s="23">
        <v>0.26440000000000002</v>
      </c>
      <c r="J89" s="23">
        <v>0.25750000000000001</v>
      </c>
      <c r="K89" s="23">
        <v>0.2495</v>
      </c>
      <c r="L89" s="23">
        <v>0.38519999999999999</v>
      </c>
      <c r="M89" s="23">
        <v>0.39639999999999997</v>
      </c>
      <c r="N89" s="23">
        <v>0.44470000000000004</v>
      </c>
      <c r="O89" s="23">
        <v>0.42719999999999997</v>
      </c>
      <c r="P89" s="23">
        <v>0.49700000000000005</v>
      </c>
      <c r="Q89" s="23">
        <v>0.12509999999999999</v>
      </c>
      <c r="R89" s="23">
        <v>0.1232</v>
      </c>
      <c r="S89" s="23">
        <v>0.19969999999999999</v>
      </c>
      <c r="T89" s="23">
        <v>0.23259999999999997</v>
      </c>
      <c r="U89" s="24">
        <v>0.2233</v>
      </c>
      <c r="V89" s="22">
        <v>0.10204999999999999</v>
      </c>
      <c r="W89" s="23">
        <v>0.13014999999999999</v>
      </c>
      <c r="X89" s="23">
        <v>0.10625000000000001</v>
      </c>
      <c r="Y89" s="23">
        <v>0.11085</v>
      </c>
      <c r="Z89" s="23">
        <v>0.18645</v>
      </c>
      <c r="AA89" s="23">
        <v>6.5000000000001168E-4</v>
      </c>
      <c r="AB89" s="23">
        <v>-1.2500000000000011E-3</v>
      </c>
      <c r="AC89" s="23">
        <v>-5.4999999999999494E-4</v>
      </c>
      <c r="AD89" s="23">
        <v>1.6499999999999987E-3</v>
      </c>
      <c r="AE89" s="23">
        <v>2.5499999999999967E-3</v>
      </c>
      <c r="AF89" s="23">
        <v>1.5350000000000003E-2</v>
      </c>
      <c r="AG89" s="23">
        <v>2.3050000000000001E-2</v>
      </c>
      <c r="AH89" s="23">
        <v>2.2500000000000159E-3</v>
      </c>
      <c r="AI89" s="23">
        <v>2.3049999999999987E-2</v>
      </c>
      <c r="AJ89" s="24">
        <v>1.7250000000000015E-2</v>
      </c>
      <c r="AK89" s="23">
        <v>0.45965000000000006</v>
      </c>
      <c r="AL89" s="23">
        <v>0.25374999999999998</v>
      </c>
      <c r="AM89" s="23">
        <v>0.43425000000000002</v>
      </c>
      <c r="AN89" s="23">
        <v>0.43415000000000004</v>
      </c>
      <c r="AO89" s="23">
        <v>0.53625000000000012</v>
      </c>
      <c r="AP89" s="23">
        <v>5.5499999999999994E-3</v>
      </c>
      <c r="AQ89" s="23">
        <v>5.2500000000000047E-3</v>
      </c>
      <c r="AR89" s="23">
        <v>1.0849999999999999E-2</v>
      </c>
      <c r="AS89" s="23">
        <v>1.4850000000000016E-2</v>
      </c>
      <c r="AT89" s="23">
        <v>-8.4999999999998965E-4</v>
      </c>
      <c r="AU89" s="23">
        <v>0.15945000000000001</v>
      </c>
      <c r="AV89" s="23">
        <v>0.22114999999999999</v>
      </c>
      <c r="AW89" s="23">
        <v>9.9150000000000002E-2</v>
      </c>
      <c r="AX89" s="23">
        <v>0.21005000000000001</v>
      </c>
      <c r="AY89" s="24">
        <v>0.11654999999999999</v>
      </c>
    </row>
    <row r="90" spans="1:51" x14ac:dyDescent="0.2">
      <c r="A90" s="22">
        <v>5.6666666666666661</v>
      </c>
      <c r="B90" s="22">
        <v>0.73209999999999997</v>
      </c>
      <c r="C90" s="23">
        <v>0.75829999999999997</v>
      </c>
      <c r="D90" s="23">
        <v>0.77210000000000001</v>
      </c>
      <c r="E90" s="23">
        <v>0.70979999999999999</v>
      </c>
      <c r="F90" s="23">
        <v>0.77110000000000001</v>
      </c>
      <c r="G90" s="23">
        <v>0.26729999999999998</v>
      </c>
      <c r="H90" s="23">
        <v>0.28359999999999996</v>
      </c>
      <c r="I90" s="23">
        <v>0.3589</v>
      </c>
      <c r="J90" s="23">
        <v>0.3659</v>
      </c>
      <c r="K90" s="23">
        <v>0.3402</v>
      </c>
      <c r="L90" s="23">
        <v>0.44589999999999996</v>
      </c>
      <c r="M90" s="23">
        <v>0.43569999999999998</v>
      </c>
      <c r="N90" s="23">
        <v>0.49070000000000003</v>
      </c>
      <c r="O90" s="23">
        <v>0.46709999999999996</v>
      </c>
      <c r="P90" s="23">
        <v>0.5454</v>
      </c>
      <c r="Q90" s="23">
        <v>0.1971</v>
      </c>
      <c r="R90" s="23">
        <v>0.19369999999999998</v>
      </c>
      <c r="S90" s="23">
        <v>0.28079999999999999</v>
      </c>
      <c r="T90" s="23">
        <v>0.31939999999999996</v>
      </c>
      <c r="U90" s="24">
        <v>0.31179999999999997</v>
      </c>
      <c r="V90" s="22">
        <v>0.12860000000000005</v>
      </c>
      <c r="W90" s="23">
        <v>0.15629999999999999</v>
      </c>
      <c r="X90" s="23">
        <v>0.12990000000000002</v>
      </c>
      <c r="Y90" s="23">
        <v>0.1394</v>
      </c>
      <c r="Z90" s="23">
        <v>0.24019999999999997</v>
      </c>
      <c r="AA90" s="23">
        <v>1.3000000000000234E-3</v>
      </c>
      <c r="AB90" s="23">
        <v>-8.9999999999998415E-4</v>
      </c>
      <c r="AC90" s="23">
        <v>2.0000000000001961E-4</v>
      </c>
      <c r="AD90" s="23">
        <v>3.0000000000000165E-3</v>
      </c>
      <c r="AE90" s="23">
        <v>3.3000000000000113E-3</v>
      </c>
      <c r="AF90" s="23">
        <v>1.7700000000000021E-2</v>
      </c>
      <c r="AG90" s="23">
        <v>2.6500000000000024E-2</v>
      </c>
      <c r="AH90" s="23">
        <v>4.0000000000000174E-3</v>
      </c>
      <c r="AI90" s="23">
        <v>2.540000000000002E-2</v>
      </c>
      <c r="AJ90" s="24">
        <v>1.9200000000000023E-2</v>
      </c>
      <c r="AK90" s="23">
        <v>0.49820000000000003</v>
      </c>
      <c r="AL90" s="23">
        <v>0.3009</v>
      </c>
      <c r="AM90" s="23">
        <v>0.46550000000000002</v>
      </c>
      <c r="AN90" s="23">
        <v>0.47809999999999997</v>
      </c>
      <c r="AO90" s="23">
        <v>0.5726</v>
      </c>
      <c r="AP90" s="23">
        <v>7.2000000000000119E-3</v>
      </c>
      <c r="AQ90" s="23">
        <v>8.9000000000000051E-3</v>
      </c>
      <c r="AR90" s="23">
        <v>1.4100000000000015E-2</v>
      </c>
      <c r="AS90" s="23">
        <v>1.6600000000000031E-2</v>
      </c>
      <c r="AT90" s="23">
        <v>1.0000000000000286E-3</v>
      </c>
      <c r="AU90" s="23">
        <v>0.17930000000000001</v>
      </c>
      <c r="AV90" s="23">
        <v>0.25640000000000002</v>
      </c>
      <c r="AW90" s="23">
        <v>0.11620000000000003</v>
      </c>
      <c r="AX90" s="23">
        <v>0.23920000000000002</v>
      </c>
      <c r="AY90" s="24">
        <v>0.12880000000000003</v>
      </c>
    </row>
    <row r="91" spans="1:51" x14ac:dyDescent="0.2">
      <c r="A91" s="22">
        <v>6</v>
      </c>
      <c r="B91" s="22">
        <v>0.7604200000000001</v>
      </c>
      <c r="C91" s="23">
        <v>0.80622000000000005</v>
      </c>
      <c r="D91" s="23">
        <v>0.81222000000000005</v>
      </c>
      <c r="E91" s="23">
        <v>0.75172000000000005</v>
      </c>
      <c r="F91" s="23">
        <v>0.8017200000000001</v>
      </c>
      <c r="G91" s="23">
        <v>0.35242000000000001</v>
      </c>
      <c r="H91" s="23">
        <v>0.36212</v>
      </c>
      <c r="I91" s="23">
        <v>0.44472000000000006</v>
      </c>
      <c r="J91" s="23">
        <v>0.44722000000000001</v>
      </c>
      <c r="K91" s="23">
        <v>0.42262000000000005</v>
      </c>
      <c r="L91" s="23">
        <v>0.48791999999999996</v>
      </c>
      <c r="M91" s="23">
        <v>0.47491999999999995</v>
      </c>
      <c r="N91" s="23">
        <v>0.52302000000000004</v>
      </c>
      <c r="O91" s="23">
        <v>0.49662000000000001</v>
      </c>
      <c r="P91" s="23">
        <v>0.60202000000000011</v>
      </c>
      <c r="Q91" s="23">
        <v>0.27722000000000002</v>
      </c>
      <c r="R91" s="23">
        <v>0.27842</v>
      </c>
      <c r="S91" s="23">
        <v>0.35752</v>
      </c>
      <c r="T91" s="23">
        <v>0.41852000000000006</v>
      </c>
      <c r="U91" s="24">
        <v>0.39062000000000002</v>
      </c>
      <c r="V91" s="22">
        <v>0.15958</v>
      </c>
      <c r="W91" s="23">
        <v>0.18238000000000004</v>
      </c>
      <c r="X91" s="23">
        <v>0.15518000000000004</v>
      </c>
      <c r="Y91" s="23">
        <v>0.17118000000000003</v>
      </c>
      <c r="Z91" s="23">
        <v>0.30187999999999998</v>
      </c>
      <c r="AA91" s="23">
        <v>1.1800000000000144E-3</v>
      </c>
      <c r="AB91" s="23">
        <v>-4.1999999999998983E-4</v>
      </c>
      <c r="AC91" s="23">
        <v>-1.9999999999992246E-5</v>
      </c>
      <c r="AD91" s="23">
        <v>3.1800000000000023E-3</v>
      </c>
      <c r="AE91" s="23">
        <v>3.479999999999997E-3</v>
      </c>
      <c r="AF91" s="23">
        <v>1.9280000000000005E-2</v>
      </c>
      <c r="AG91" s="23">
        <v>2.9579999999999995E-2</v>
      </c>
      <c r="AH91" s="23">
        <v>4.4800000000000118E-3</v>
      </c>
      <c r="AI91" s="23">
        <v>2.8780000000000014E-2</v>
      </c>
      <c r="AJ91" s="24">
        <v>2.1280000000000021E-2</v>
      </c>
      <c r="AK91" s="23">
        <v>0.53358000000000005</v>
      </c>
      <c r="AL91" s="23">
        <v>0.35358000000000001</v>
      </c>
      <c r="AM91" s="23">
        <v>0.51238000000000006</v>
      </c>
      <c r="AN91" s="23">
        <v>0.51327999999999996</v>
      </c>
      <c r="AO91" s="23">
        <v>0.60838000000000003</v>
      </c>
      <c r="AP91" s="23">
        <v>8.2800000000000096E-3</v>
      </c>
      <c r="AQ91" s="23">
        <v>1.387999999999999E-2</v>
      </c>
      <c r="AR91" s="23">
        <v>1.688000000000002E-2</v>
      </c>
      <c r="AS91" s="23">
        <v>1.8680000000000002E-2</v>
      </c>
      <c r="AT91" s="23">
        <v>2.5800000000000128E-3</v>
      </c>
      <c r="AU91" s="23">
        <v>0.20068000000000003</v>
      </c>
      <c r="AV91" s="23">
        <v>0.28708</v>
      </c>
      <c r="AW91" s="23">
        <v>0.13217999999999996</v>
      </c>
      <c r="AX91" s="23">
        <v>0.26518000000000003</v>
      </c>
      <c r="AY91" s="24">
        <v>0.13978000000000002</v>
      </c>
    </row>
    <row r="92" spans="1:51" x14ac:dyDescent="0.2">
      <c r="A92" s="22">
        <v>6.333333333333333</v>
      </c>
      <c r="B92" s="22">
        <v>0.79117000000000004</v>
      </c>
      <c r="C92" s="23">
        <v>0.84206999999999999</v>
      </c>
      <c r="D92" s="23">
        <v>0.83877000000000002</v>
      </c>
      <c r="E92" s="23">
        <v>0.78386999999999996</v>
      </c>
      <c r="F92" s="23">
        <v>0.84136999999999995</v>
      </c>
      <c r="G92" s="23">
        <v>0.42096999999999996</v>
      </c>
      <c r="H92" s="23">
        <v>0.42727000000000004</v>
      </c>
      <c r="I92" s="23">
        <v>0.47367000000000004</v>
      </c>
      <c r="J92" s="23">
        <v>0.49736999999999998</v>
      </c>
      <c r="K92" s="23">
        <v>0.47367000000000004</v>
      </c>
      <c r="L92" s="23">
        <v>0.52676999999999996</v>
      </c>
      <c r="M92" s="23">
        <v>0.50927</v>
      </c>
      <c r="N92" s="23">
        <v>0.57157000000000002</v>
      </c>
      <c r="O92" s="23">
        <v>0.53907000000000005</v>
      </c>
      <c r="P92" s="23">
        <v>0.64446999999999999</v>
      </c>
      <c r="Q92" s="23">
        <v>0.35647000000000001</v>
      </c>
      <c r="R92" s="23">
        <v>0.35966999999999999</v>
      </c>
      <c r="S92" s="23">
        <v>0.45067000000000002</v>
      </c>
      <c r="T92" s="23">
        <v>0.47087000000000001</v>
      </c>
      <c r="U92" s="24">
        <v>0.47416999999999998</v>
      </c>
      <c r="V92" s="22">
        <v>0.19400999999999996</v>
      </c>
      <c r="W92" s="23">
        <v>0.21420999999999996</v>
      </c>
      <c r="X92" s="23">
        <v>0.18481</v>
      </c>
      <c r="Y92" s="23">
        <v>0.20700999999999997</v>
      </c>
      <c r="Z92" s="23">
        <v>0.35390999999999995</v>
      </c>
      <c r="AA92" s="23">
        <v>1.6099999999999864E-3</v>
      </c>
      <c r="AB92" s="23">
        <v>-1.1900000000000105E-3</v>
      </c>
      <c r="AC92" s="23">
        <v>3.0999999999999084E-4</v>
      </c>
      <c r="AD92" s="23">
        <v>3.4099999999999825E-3</v>
      </c>
      <c r="AE92" s="23">
        <v>3.6099999999999882E-3</v>
      </c>
      <c r="AF92" s="23">
        <v>2.1109999999999976E-2</v>
      </c>
      <c r="AG92" s="23">
        <v>3.4809999999999994E-2</v>
      </c>
      <c r="AH92" s="23">
        <v>5.1099999999999896E-3</v>
      </c>
      <c r="AI92" s="23">
        <v>3.2209999999999989E-2</v>
      </c>
      <c r="AJ92" s="24">
        <v>2.3709999999999995E-2</v>
      </c>
      <c r="AK92" s="23">
        <v>0.57611000000000001</v>
      </c>
      <c r="AL92" s="23">
        <v>0.40560999999999997</v>
      </c>
      <c r="AM92" s="23">
        <v>0.54210999999999998</v>
      </c>
      <c r="AN92" s="23">
        <v>0.54720999999999997</v>
      </c>
      <c r="AO92" s="23">
        <v>0.64231000000000005</v>
      </c>
      <c r="AP92" s="23">
        <v>8.4099999999999869E-3</v>
      </c>
      <c r="AQ92" s="23">
        <v>1.700999999999997E-2</v>
      </c>
      <c r="AR92" s="23">
        <v>1.9909999999999983E-2</v>
      </c>
      <c r="AS92" s="23">
        <v>2.1109999999999976E-2</v>
      </c>
      <c r="AT92" s="23">
        <v>5.1099999999999896E-3</v>
      </c>
      <c r="AU92" s="23">
        <v>0.21611</v>
      </c>
      <c r="AV92" s="23">
        <v>0.31211</v>
      </c>
      <c r="AW92" s="23">
        <v>0.14900999999999998</v>
      </c>
      <c r="AX92" s="23">
        <v>0.28610999999999998</v>
      </c>
      <c r="AY92" s="24">
        <v>0.15430999999999997</v>
      </c>
    </row>
    <row r="93" spans="1:51" x14ac:dyDescent="0.2">
      <c r="A93" s="22">
        <v>6.6666666666666661</v>
      </c>
      <c r="B93" s="22">
        <v>0.82984999999999998</v>
      </c>
      <c r="C93" s="23">
        <v>0.87795000000000001</v>
      </c>
      <c r="D93" s="23">
        <v>0.86904999999999999</v>
      </c>
      <c r="E93" s="23">
        <v>0.81684999999999997</v>
      </c>
      <c r="F93" s="23">
        <v>0.89244999999999997</v>
      </c>
      <c r="G93" s="23">
        <v>0.45925000000000005</v>
      </c>
      <c r="H93" s="23">
        <v>0.46704999999999997</v>
      </c>
      <c r="I93" s="23">
        <v>0.50885000000000002</v>
      </c>
      <c r="J93" s="23">
        <v>0.53544999999999998</v>
      </c>
      <c r="K93" s="23">
        <v>0.50765000000000005</v>
      </c>
      <c r="L93" s="23">
        <v>0.55954999999999999</v>
      </c>
      <c r="M93" s="23">
        <v>0.54444999999999999</v>
      </c>
      <c r="N93" s="23">
        <v>0.59465000000000001</v>
      </c>
      <c r="O93" s="23">
        <v>0.58035000000000003</v>
      </c>
      <c r="P93" s="23">
        <v>0.67674999999999996</v>
      </c>
      <c r="Q93" s="23">
        <v>0.44715000000000005</v>
      </c>
      <c r="R93" s="23">
        <v>0.44455</v>
      </c>
      <c r="S93" s="23">
        <v>0.48845000000000005</v>
      </c>
      <c r="T93" s="23">
        <v>0.51095000000000002</v>
      </c>
      <c r="U93" s="24">
        <v>0.51775000000000004</v>
      </c>
      <c r="V93" s="22">
        <v>0.23386000000000001</v>
      </c>
      <c r="W93" s="23">
        <v>0.25086000000000003</v>
      </c>
      <c r="X93" s="23">
        <v>0.21796000000000004</v>
      </c>
      <c r="Y93" s="23">
        <v>0.24476000000000001</v>
      </c>
      <c r="Z93" s="23">
        <v>0.40935999999999995</v>
      </c>
      <c r="AA93" s="23">
        <v>1.4600000000000168E-3</v>
      </c>
      <c r="AB93" s="23">
        <v>-4.3999999999999595E-4</v>
      </c>
      <c r="AC93" s="23">
        <v>6.600000000000078E-4</v>
      </c>
      <c r="AD93" s="23">
        <v>3.2600000000000129E-3</v>
      </c>
      <c r="AE93" s="23">
        <v>4.6600000000000114E-3</v>
      </c>
      <c r="AF93" s="23">
        <v>2.4260000000000018E-2</v>
      </c>
      <c r="AG93" s="23">
        <v>3.9960000000000009E-2</v>
      </c>
      <c r="AH93" s="23">
        <v>6.3600000000000184E-3</v>
      </c>
      <c r="AI93" s="23">
        <v>3.6860000000000004E-2</v>
      </c>
      <c r="AJ93" s="24">
        <v>2.6460000000000025E-2</v>
      </c>
      <c r="AK93" s="23">
        <v>0.61896000000000007</v>
      </c>
      <c r="AL93" s="23">
        <v>0.45346000000000003</v>
      </c>
      <c r="AM93" s="23">
        <v>0.57765999999999995</v>
      </c>
      <c r="AN93" s="23">
        <v>0.58465999999999996</v>
      </c>
      <c r="AO93" s="23">
        <v>0.67576000000000003</v>
      </c>
      <c r="AP93" s="23">
        <v>1.0760000000000006E-2</v>
      </c>
      <c r="AQ93" s="23">
        <v>2.2059999999999996E-2</v>
      </c>
      <c r="AR93" s="23">
        <v>2.4660000000000015E-2</v>
      </c>
      <c r="AS93" s="23">
        <v>2.3760000000000017E-2</v>
      </c>
      <c r="AT93" s="23">
        <v>7.660000000000014E-3</v>
      </c>
      <c r="AU93" s="23">
        <v>0.25126000000000004</v>
      </c>
      <c r="AV93" s="23">
        <v>0.33606000000000003</v>
      </c>
      <c r="AW93" s="23">
        <v>0.16546</v>
      </c>
      <c r="AX93" s="23">
        <v>0.30925999999999998</v>
      </c>
      <c r="AY93" s="24">
        <v>0.16626000000000002</v>
      </c>
    </row>
    <row r="94" spans="1:51" x14ac:dyDescent="0.2">
      <c r="A94" s="22">
        <v>7</v>
      </c>
      <c r="B94" s="22">
        <v>0.85760000000000003</v>
      </c>
      <c r="C94" s="23">
        <v>0.90960000000000008</v>
      </c>
      <c r="D94" s="23">
        <v>0.90050000000000008</v>
      </c>
      <c r="E94" s="23">
        <v>0.84770000000000001</v>
      </c>
      <c r="F94" s="23">
        <v>0.92530000000000012</v>
      </c>
      <c r="G94" s="23">
        <v>0.49950000000000006</v>
      </c>
      <c r="H94" s="23">
        <v>0.5071</v>
      </c>
      <c r="I94" s="23">
        <v>0.52680000000000005</v>
      </c>
      <c r="J94" s="23">
        <v>0.5596000000000001</v>
      </c>
      <c r="K94" s="23">
        <v>0.55870000000000009</v>
      </c>
      <c r="L94" s="23">
        <v>0.58730000000000004</v>
      </c>
      <c r="M94" s="23">
        <v>0.57750000000000001</v>
      </c>
      <c r="N94" s="23">
        <v>0.64160000000000006</v>
      </c>
      <c r="O94" s="23">
        <v>0.61230000000000007</v>
      </c>
      <c r="P94" s="23">
        <v>0.7087</v>
      </c>
      <c r="Q94" s="23">
        <v>0.48450000000000004</v>
      </c>
      <c r="R94" s="23">
        <v>0.48670000000000002</v>
      </c>
      <c r="S94" s="23">
        <v>0.5344000000000001</v>
      </c>
      <c r="T94" s="23">
        <v>0.55620000000000003</v>
      </c>
      <c r="U94" s="24">
        <v>0.56720000000000004</v>
      </c>
      <c r="V94" s="22">
        <v>0.27490999999999999</v>
      </c>
      <c r="W94" s="23">
        <v>0.28731000000000001</v>
      </c>
      <c r="X94" s="23">
        <v>0.25481000000000004</v>
      </c>
      <c r="Y94" s="23">
        <v>0.28830999999999996</v>
      </c>
      <c r="Z94" s="23">
        <v>0.44640999999999997</v>
      </c>
      <c r="AA94" s="23">
        <v>2.3100000000000065E-3</v>
      </c>
      <c r="AB94" s="23">
        <v>9.9999999999961231E-6</v>
      </c>
      <c r="AC94" s="23">
        <v>8.1000000000000516E-4</v>
      </c>
      <c r="AD94" s="23">
        <v>3.9099999999999968E-3</v>
      </c>
      <c r="AE94" s="23">
        <v>5.4099999999999981E-3</v>
      </c>
      <c r="AF94" s="23">
        <v>2.7110000000000009E-2</v>
      </c>
      <c r="AG94" s="23">
        <v>4.6410000000000021E-2</v>
      </c>
      <c r="AH94" s="23">
        <v>8.0100000000000032E-3</v>
      </c>
      <c r="AI94" s="23">
        <v>4.2410000000000003E-2</v>
      </c>
      <c r="AJ94" s="24">
        <v>3.0110000000000012E-2</v>
      </c>
      <c r="AK94" s="23">
        <v>0.65071000000000001</v>
      </c>
      <c r="AL94" s="23">
        <v>0.48901</v>
      </c>
      <c r="AM94" s="23">
        <v>0.61021000000000003</v>
      </c>
      <c r="AN94" s="23">
        <v>0.61510999999999993</v>
      </c>
      <c r="AO94" s="23">
        <v>0.70021</v>
      </c>
      <c r="AP94" s="23">
        <v>1.2410000000000004E-2</v>
      </c>
      <c r="AQ94" s="23">
        <v>2.7810000000000001E-2</v>
      </c>
      <c r="AR94" s="23">
        <v>2.9210000000000014E-2</v>
      </c>
      <c r="AS94" s="23">
        <v>2.6310000000000014E-2</v>
      </c>
      <c r="AT94" s="23">
        <v>1.0609999999999994E-2</v>
      </c>
      <c r="AU94" s="23">
        <v>0.27151000000000003</v>
      </c>
      <c r="AV94" s="23">
        <v>0.35941000000000001</v>
      </c>
      <c r="AW94" s="23">
        <v>0.18260999999999999</v>
      </c>
      <c r="AX94" s="23">
        <v>0.32501000000000002</v>
      </c>
      <c r="AY94" s="24">
        <v>0.17960999999999999</v>
      </c>
    </row>
    <row r="95" spans="1:51" x14ac:dyDescent="0.2">
      <c r="A95" s="22">
        <v>7.333333333333333</v>
      </c>
      <c r="B95" s="22">
        <v>0.88478000000000001</v>
      </c>
      <c r="C95" s="23">
        <v>0.94247999999999998</v>
      </c>
      <c r="D95" s="23">
        <v>0.93208000000000002</v>
      </c>
      <c r="E95" s="23">
        <v>0.87358000000000002</v>
      </c>
      <c r="F95" s="23">
        <v>0.95768000000000009</v>
      </c>
      <c r="G95" s="23">
        <v>0.53578000000000003</v>
      </c>
      <c r="H95" s="23">
        <v>0.54578000000000004</v>
      </c>
      <c r="I95" s="23">
        <v>0.56247999999999998</v>
      </c>
      <c r="J95" s="23">
        <v>0.58808000000000005</v>
      </c>
      <c r="K95" s="23">
        <v>0.59828000000000003</v>
      </c>
      <c r="L95" s="23">
        <v>0.61748000000000003</v>
      </c>
      <c r="M95" s="23">
        <v>0.60828000000000004</v>
      </c>
      <c r="N95" s="23">
        <v>0.67147999999999997</v>
      </c>
      <c r="O95" s="23">
        <v>0.63858000000000004</v>
      </c>
      <c r="P95" s="23">
        <v>0.72918000000000005</v>
      </c>
      <c r="Q95" s="23">
        <v>0.53027999999999997</v>
      </c>
      <c r="R95" s="23">
        <v>0.53437999999999997</v>
      </c>
      <c r="S95" s="23">
        <v>0.57598000000000005</v>
      </c>
      <c r="T95" s="23">
        <v>0.59587999999999997</v>
      </c>
      <c r="U95" s="24">
        <v>0.60938000000000003</v>
      </c>
      <c r="V95" s="22">
        <v>0.32327</v>
      </c>
      <c r="W95" s="23">
        <v>0.32707000000000003</v>
      </c>
      <c r="X95" s="23">
        <v>0.29607</v>
      </c>
      <c r="Y95" s="23">
        <v>0.32947000000000004</v>
      </c>
      <c r="Z95" s="23">
        <v>0.48786999999999997</v>
      </c>
      <c r="AA95" s="23">
        <v>2.9700000000000004E-3</v>
      </c>
      <c r="AB95" s="23">
        <v>-3.0000000000002247E-5</v>
      </c>
      <c r="AC95" s="23">
        <v>1.0700000000000015E-3</v>
      </c>
      <c r="AD95" s="23">
        <v>4.269999999999996E-3</v>
      </c>
      <c r="AE95" s="23">
        <v>6.2699999999999978E-3</v>
      </c>
      <c r="AF95" s="23">
        <v>3.1770000000000007E-2</v>
      </c>
      <c r="AG95" s="23">
        <v>5.5470000000000005E-2</v>
      </c>
      <c r="AH95" s="23">
        <v>9.669999999999998E-3</v>
      </c>
      <c r="AI95" s="23">
        <v>4.9169999999999991E-2</v>
      </c>
      <c r="AJ95" s="24">
        <v>3.2970000000000013E-2</v>
      </c>
      <c r="AK95" s="23">
        <v>0.68957000000000013</v>
      </c>
      <c r="AL95" s="23">
        <v>0.52417000000000002</v>
      </c>
      <c r="AM95" s="23">
        <v>0.64756999999999998</v>
      </c>
      <c r="AN95" s="23">
        <v>0.65356999999999987</v>
      </c>
      <c r="AO95" s="23">
        <v>0.71347000000000005</v>
      </c>
      <c r="AP95" s="23">
        <v>1.4069999999999999E-2</v>
      </c>
      <c r="AQ95" s="23">
        <v>3.3669999999999978E-2</v>
      </c>
      <c r="AR95" s="23">
        <v>3.4870000000000012E-2</v>
      </c>
      <c r="AS95" s="23">
        <v>3.0169999999999988E-2</v>
      </c>
      <c r="AT95" s="23">
        <v>1.4870000000000008E-2</v>
      </c>
      <c r="AU95" s="23">
        <v>0.29047000000000001</v>
      </c>
      <c r="AV95" s="23">
        <v>0.37497000000000003</v>
      </c>
      <c r="AW95" s="23">
        <v>0.19686999999999999</v>
      </c>
      <c r="AX95" s="23">
        <v>0.33666999999999997</v>
      </c>
      <c r="AY95" s="24">
        <v>0.18807000000000001</v>
      </c>
    </row>
    <row r="96" spans="1:51" x14ac:dyDescent="0.2">
      <c r="A96" s="22">
        <v>7.6666666666666661</v>
      </c>
      <c r="B96" s="22">
        <v>0.91453999999999991</v>
      </c>
      <c r="C96" s="23">
        <v>0.97794000000000003</v>
      </c>
      <c r="D96" s="23">
        <v>0.96394000000000002</v>
      </c>
      <c r="E96" s="23">
        <v>0.90724000000000005</v>
      </c>
      <c r="F96" s="23">
        <v>0.9954400000000001</v>
      </c>
      <c r="G96" s="23">
        <v>0.57274000000000003</v>
      </c>
      <c r="H96" s="23">
        <v>0.58184000000000002</v>
      </c>
      <c r="I96" s="23">
        <v>0.59953999999999996</v>
      </c>
      <c r="J96" s="23">
        <v>0.61873999999999996</v>
      </c>
      <c r="K96" s="23">
        <v>0.64014000000000004</v>
      </c>
      <c r="L96" s="23">
        <v>0.64244000000000001</v>
      </c>
      <c r="M96" s="23">
        <v>0.63883999999999996</v>
      </c>
      <c r="N96" s="23">
        <v>0.69484000000000001</v>
      </c>
      <c r="O96" s="23">
        <v>0.65993999999999997</v>
      </c>
      <c r="P96" s="23">
        <v>0.76203999999999994</v>
      </c>
      <c r="Q96" s="23">
        <v>0.57384000000000002</v>
      </c>
      <c r="R96" s="23">
        <v>0.57543999999999995</v>
      </c>
      <c r="S96" s="23">
        <v>0.61343999999999999</v>
      </c>
      <c r="T96" s="23">
        <v>0.63173999999999997</v>
      </c>
      <c r="U96" s="24">
        <v>0.64944000000000002</v>
      </c>
      <c r="V96" s="22">
        <v>0.36785000000000001</v>
      </c>
      <c r="W96" s="23">
        <v>0.36754999999999999</v>
      </c>
      <c r="X96" s="23">
        <v>0.34815000000000002</v>
      </c>
      <c r="Y96" s="23">
        <v>0.37554999999999994</v>
      </c>
      <c r="Z96" s="23">
        <v>0.52324999999999999</v>
      </c>
      <c r="AA96" s="23">
        <v>2.8500000000000053E-3</v>
      </c>
      <c r="AB96" s="23">
        <v>-1.4999999999999736E-4</v>
      </c>
      <c r="AC96" s="23">
        <v>6.5000000000001168E-4</v>
      </c>
      <c r="AD96" s="23">
        <v>3.9499999999999952E-3</v>
      </c>
      <c r="AE96" s="23">
        <v>8.2499999999999934E-3</v>
      </c>
      <c r="AF96" s="23">
        <v>3.595000000000001E-2</v>
      </c>
      <c r="AG96" s="23">
        <v>6.3150000000000012E-2</v>
      </c>
      <c r="AH96" s="23">
        <v>1.2650000000000008E-2</v>
      </c>
      <c r="AI96" s="23">
        <v>5.5050000000000002E-2</v>
      </c>
      <c r="AJ96" s="24">
        <v>3.7950000000000012E-2</v>
      </c>
      <c r="AK96" s="23">
        <v>0.71445000000000003</v>
      </c>
      <c r="AL96" s="23">
        <v>0.55645000000000011</v>
      </c>
      <c r="AM96" s="23">
        <v>0.67175000000000007</v>
      </c>
      <c r="AN96" s="23">
        <v>0.67385000000000006</v>
      </c>
      <c r="AO96" s="23">
        <v>0.72585000000000011</v>
      </c>
      <c r="AP96" s="23">
        <v>1.6250000000000001E-2</v>
      </c>
      <c r="AQ96" s="23">
        <v>4.0650000000000006E-2</v>
      </c>
      <c r="AR96" s="23">
        <v>3.985000000000001E-2</v>
      </c>
      <c r="AS96" s="23">
        <v>3.3849999999999991E-2</v>
      </c>
      <c r="AT96" s="23">
        <v>1.8449999999999994E-2</v>
      </c>
      <c r="AU96" s="23">
        <v>0.30245</v>
      </c>
      <c r="AV96" s="23">
        <v>0.38445000000000001</v>
      </c>
      <c r="AW96" s="23">
        <v>0.21154999999999996</v>
      </c>
      <c r="AX96" s="23">
        <v>0.34434999999999999</v>
      </c>
      <c r="AY96" s="24">
        <v>0.19764999999999999</v>
      </c>
    </row>
    <row r="97" spans="1:51" x14ac:dyDescent="0.2">
      <c r="A97" s="22">
        <v>8</v>
      </c>
      <c r="B97" s="22">
        <v>0.95484999999999998</v>
      </c>
      <c r="C97" s="23">
        <v>1.0182500000000001</v>
      </c>
      <c r="D97" s="23">
        <v>1.0056499999999999</v>
      </c>
      <c r="E97" s="23">
        <v>0.94455</v>
      </c>
      <c r="F97" s="23">
        <v>1.03525</v>
      </c>
      <c r="G97" s="23">
        <v>0.60765000000000002</v>
      </c>
      <c r="H97" s="23">
        <v>0.61565000000000003</v>
      </c>
      <c r="I97" s="23">
        <v>0.63755000000000006</v>
      </c>
      <c r="J97" s="23">
        <v>0.64645000000000008</v>
      </c>
      <c r="K97" s="23">
        <v>0.68485000000000007</v>
      </c>
      <c r="L97" s="23">
        <v>0.65855000000000008</v>
      </c>
      <c r="M97" s="23">
        <v>0.66034999999999999</v>
      </c>
      <c r="N97" s="23">
        <v>0.72965000000000002</v>
      </c>
      <c r="O97" s="23">
        <v>0.68855</v>
      </c>
      <c r="P97" s="23">
        <v>0.79975000000000007</v>
      </c>
      <c r="Q97" s="23">
        <v>0.61335000000000006</v>
      </c>
      <c r="R97" s="23">
        <v>0.61365000000000003</v>
      </c>
      <c r="S97" s="23">
        <v>0.64434999999999998</v>
      </c>
      <c r="T97" s="23">
        <v>0.66785000000000005</v>
      </c>
      <c r="U97" s="24">
        <v>0.68764999999999998</v>
      </c>
      <c r="V97" s="22">
        <v>0.39908000000000005</v>
      </c>
      <c r="W97" s="23">
        <v>0.42447999999999997</v>
      </c>
      <c r="X97" s="23">
        <v>0.40358000000000005</v>
      </c>
      <c r="Y97" s="23">
        <v>0.40147999999999995</v>
      </c>
      <c r="Z97" s="23">
        <v>0.55188000000000004</v>
      </c>
      <c r="AA97" s="23">
        <v>3.9799999999999974E-3</v>
      </c>
      <c r="AB97" s="23">
        <v>8.799999999999919E-4</v>
      </c>
      <c r="AC97" s="23">
        <v>1.4799999999999952E-3</v>
      </c>
      <c r="AD97" s="23">
        <v>4.379999999999995E-3</v>
      </c>
      <c r="AE97" s="23">
        <v>1.0179999999999995E-2</v>
      </c>
      <c r="AF97" s="23">
        <v>4.088E-2</v>
      </c>
      <c r="AG97" s="23">
        <v>7.347999999999999E-2</v>
      </c>
      <c r="AH97" s="23">
        <v>1.5879999999999991E-2</v>
      </c>
      <c r="AI97" s="23">
        <v>6.3879999999999978E-2</v>
      </c>
      <c r="AJ97" s="24">
        <v>4.2080000000000006E-2</v>
      </c>
      <c r="AK97" s="23">
        <v>0.73088000000000009</v>
      </c>
      <c r="AL97" s="23">
        <v>0.59208000000000005</v>
      </c>
      <c r="AM97" s="23">
        <v>0.68788000000000005</v>
      </c>
      <c r="AN97" s="23">
        <v>0.69857999999999998</v>
      </c>
      <c r="AO97" s="23">
        <v>0.74818000000000007</v>
      </c>
      <c r="AP97" s="23">
        <v>1.908E-2</v>
      </c>
      <c r="AQ97" s="23">
        <v>4.8479999999999981E-2</v>
      </c>
      <c r="AR97" s="23">
        <v>4.7079999999999997E-2</v>
      </c>
      <c r="AS97" s="23">
        <v>3.777999999999998E-2</v>
      </c>
      <c r="AT97" s="23">
        <v>2.4579999999999991E-2</v>
      </c>
      <c r="AU97" s="23">
        <v>0.31637999999999999</v>
      </c>
      <c r="AV97" s="23">
        <v>0.40107999999999999</v>
      </c>
      <c r="AW97" s="23">
        <v>0.22798000000000002</v>
      </c>
      <c r="AX97" s="23">
        <v>0.35618</v>
      </c>
      <c r="AY97" s="24">
        <v>0.21417999999999998</v>
      </c>
    </row>
    <row r="98" spans="1:51" x14ac:dyDescent="0.2">
      <c r="A98" s="22">
        <v>8.3333333333333321</v>
      </c>
      <c r="B98" s="22">
        <v>0.9934900000000001</v>
      </c>
      <c r="C98" s="23">
        <v>1.0544899999999999</v>
      </c>
      <c r="D98" s="23">
        <v>1.03209</v>
      </c>
      <c r="E98" s="23">
        <v>0.98488999999999993</v>
      </c>
      <c r="F98" s="23">
        <v>1.0685899999999999</v>
      </c>
      <c r="G98" s="23">
        <v>0.64039000000000001</v>
      </c>
      <c r="H98" s="23">
        <v>0.65019000000000005</v>
      </c>
      <c r="I98" s="23">
        <v>0.67549000000000003</v>
      </c>
      <c r="J98" s="23">
        <v>0.68669000000000002</v>
      </c>
      <c r="K98" s="23">
        <v>0.71889000000000003</v>
      </c>
      <c r="L98" s="23">
        <v>0.68708999999999998</v>
      </c>
      <c r="M98" s="23">
        <v>0.68269000000000002</v>
      </c>
      <c r="N98" s="23">
        <v>0.77639000000000002</v>
      </c>
      <c r="O98" s="23">
        <v>0.71379000000000004</v>
      </c>
      <c r="P98" s="23">
        <v>0.83138999999999996</v>
      </c>
      <c r="Q98" s="23">
        <v>0.64729000000000003</v>
      </c>
      <c r="R98" s="23">
        <v>0.64549000000000001</v>
      </c>
      <c r="S98" s="23">
        <v>0.68059000000000003</v>
      </c>
      <c r="T98" s="23">
        <v>0.70638999999999996</v>
      </c>
      <c r="U98" s="24">
        <v>0.72199000000000002</v>
      </c>
      <c r="V98" s="22">
        <v>0.43429000000000006</v>
      </c>
      <c r="W98" s="23">
        <v>0.46888999999999997</v>
      </c>
      <c r="X98" s="23">
        <v>0.44109000000000004</v>
      </c>
      <c r="Y98" s="23">
        <v>0.42639000000000005</v>
      </c>
      <c r="Z98" s="23">
        <v>0.58168999999999993</v>
      </c>
      <c r="AA98" s="23">
        <v>4.4900000000000079E-3</v>
      </c>
      <c r="AB98" s="23">
        <v>1.3900000000000023E-3</v>
      </c>
      <c r="AC98" s="23">
        <v>1.5900000000000081E-3</v>
      </c>
      <c r="AD98" s="23">
        <v>4.6899999999999997E-3</v>
      </c>
      <c r="AE98" s="23">
        <v>1.1789999999999995E-2</v>
      </c>
      <c r="AF98" s="23">
        <v>4.8589999999999994E-2</v>
      </c>
      <c r="AG98" s="23">
        <v>8.5990000000000011E-2</v>
      </c>
      <c r="AH98" s="23">
        <v>1.8689999999999998E-2</v>
      </c>
      <c r="AI98" s="23">
        <v>7.3090000000000002E-2</v>
      </c>
      <c r="AJ98" s="24">
        <v>4.769000000000001E-2</v>
      </c>
      <c r="AK98" s="23">
        <v>0.75668999999999997</v>
      </c>
      <c r="AL98" s="23">
        <v>0.61329</v>
      </c>
      <c r="AM98" s="23">
        <v>0.71078999999999992</v>
      </c>
      <c r="AN98" s="23">
        <v>0.72019</v>
      </c>
      <c r="AO98" s="23">
        <v>0.76339000000000001</v>
      </c>
      <c r="AP98" s="23">
        <v>2.4989999999999998E-2</v>
      </c>
      <c r="AQ98" s="23">
        <v>5.6589999999999988E-2</v>
      </c>
      <c r="AR98" s="23">
        <v>5.3690000000000002E-2</v>
      </c>
      <c r="AS98" s="23">
        <v>4.2890000000000011E-2</v>
      </c>
      <c r="AT98" s="23">
        <v>2.9189999999999994E-2</v>
      </c>
      <c r="AU98" s="23">
        <v>0.32709000000000005</v>
      </c>
      <c r="AV98" s="23">
        <v>0.41079000000000004</v>
      </c>
      <c r="AW98" s="23">
        <v>0.24158999999999997</v>
      </c>
      <c r="AX98" s="23">
        <v>0.36729000000000001</v>
      </c>
      <c r="AY98" s="24">
        <v>0.22509000000000001</v>
      </c>
    </row>
    <row r="99" spans="1:51" x14ac:dyDescent="0.2">
      <c r="A99" s="22">
        <v>8.6666666666666661</v>
      </c>
      <c r="B99" s="22">
        <v>1.0259500000000001</v>
      </c>
      <c r="C99" s="23">
        <v>1.08775</v>
      </c>
      <c r="D99" s="23">
        <v>1.0608500000000001</v>
      </c>
      <c r="E99" s="23">
        <v>1.0287500000000001</v>
      </c>
      <c r="F99" s="23">
        <v>1.11205</v>
      </c>
      <c r="G99" s="23">
        <v>0.67604999999999993</v>
      </c>
      <c r="H99" s="23">
        <v>0.68654999999999999</v>
      </c>
      <c r="I99" s="23">
        <v>0.70324999999999993</v>
      </c>
      <c r="J99" s="23">
        <v>0.71575</v>
      </c>
      <c r="K99" s="23">
        <v>0.73154999999999992</v>
      </c>
      <c r="L99" s="23">
        <v>0.70065</v>
      </c>
      <c r="M99" s="23">
        <v>0.71734999999999993</v>
      </c>
      <c r="N99" s="23">
        <v>0.80984999999999996</v>
      </c>
      <c r="O99" s="23">
        <v>0.74454999999999993</v>
      </c>
      <c r="P99" s="23">
        <v>0.85964999999999991</v>
      </c>
      <c r="Q99" s="23">
        <v>0.67784999999999995</v>
      </c>
      <c r="R99" s="23">
        <v>0.67894999999999994</v>
      </c>
      <c r="S99" s="23">
        <v>0.7166499999999999</v>
      </c>
      <c r="T99" s="23">
        <v>0.73724999999999996</v>
      </c>
      <c r="U99" s="24">
        <v>0.7549499999999999</v>
      </c>
      <c r="V99" s="22">
        <v>0.47635000000000005</v>
      </c>
      <c r="W99" s="23">
        <v>0.49904999999999999</v>
      </c>
      <c r="X99" s="23">
        <v>0.47915000000000002</v>
      </c>
      <c r="Y99" s="23">
        <v>0.45385000000000009</v>
      </c>
      <c r="Z99" s="23">
        <v>0.60964999999999991</v>
      </c>
      <c r="AA99" s="23">
        <v>6.0499999999999998E-3</v>
      </c>
      <c r="AB99" s="23">
        <v>7.5000000000000067E-4</v>
      </c>
      <c r="AC99" s="23">
        <v>1.8500000000000044E-3</v>
      </c>
      <c r="AD99" s="23">
        <v>5.1500000000000018E-3</v>
      </c>
      <c r="AE99" s="23">
        <v>1.4249999999999999E-2</v>
      </c>
      <c r="AF99" s="23">
        <v>5.6049999999999989E-2</v>
      </c>
      <c r="AG99" s="23">
        <v>0.10414999999999999</v>
      </c>
      <c r="AH99" s="23">
        <v>2.314999999999999E-2</v>
      </c>
      <c r="AI99" s="23">
        <v>8.4649999999999989E-2</v>
      </c>
      <c r="AJ99" s="24">
        <v>5.3249999999999992E-2</v>
      </c>
      <c r="AK99" s="23">
        <v>0.78405000000000002</v>
      </c>
      <c r="AL99" s="23">
        <v>0.63605</v>
      </c>
      <c r="AM99" s="23">
        <v>0.72484999999999999</v>
      </c>
      <c r="AN99" s="23">
        <v>0.73184999999999989</v>
      </c>
      <c r="AO99" s="23">
        <v>0.77995000000000003</v>
      </c>
      <c r="AP99" s="23">
        <v>2.4649999999999991E-2</v>
      </c>
      <c r="AQ99" s="23">
        <v>6.5349999999999978E-2</v>
      </c>
      <c r="AR99" s="23">
        <v>6.1350000000000002E-2</v>
      </c>
      <c r="AS99" s="23">
        <v>4.6249999999999986E-2</v>
      </c>
      <c r="AT99" s="23">
        <v>3.705E-2</v>
      </c>
      <c r="AU99" s="23">
        <v>0.33925</v>
      </c>
      <c r="AV99" s="23">
        <v>0.41875000000000001</v>
      </c>
      <c r="AW99" s="23">
        <v>0.25505</v>
      </c>
      <c r="AX99" s="23">
        <v>0.38245000000000001</v>
      </c>
      <c r="AY99" s="24">
        <v>0.24135000000000001</v>
      </c>
    </row>
    <row r="100" spans="1:51" x14ac:dyDescent="0.2">
      <c r="A100" s="22">
        <v>9</v>
      </c>
      <c r="B100" s="22">
        <v>1.07019</v>
      </c>
      <c r="C100" s="23">
        <v>1.12639</v>
      </c>
      <c r="D100" s="23">
        <v>1.1050899999999999</v>
      </c>
      <c r="E100" s="23">
        <v>1.07969</v>
      </c>
      <c r="F100" s="23">
        <v>1.14419</v>
      </c>
      <c r="G100" s="23">
        <v>0.70308999999999999</v>
      </c>
      <c r="H100" s="23">
        <v>0.7129899999999999</v>
      </c>
      <c r="I100" s="23">
        <v>0.72748999999999997</v>
      </c>
      <c r="J100" s="23">
        <v>0.74739</v>
      </c>
      <c r="K100" s="23">
        <v>0.76758999999999999</v>
      </c>
      <c r="L100" s="23">
        <v>0.73168999999999995</v>
      </c>
      <c r="M100" s="23">
        <v>0.74308999999999992</v>
      </c>
      <c r="N100" s="23">
        <v>0.84458999999999995</v>
      </c>
      <c r="O100" s="23">
        <v>0.77288999999999997</v>
      </c>
      <c r="P100" s="23">
        <v>0.88418999999999992</v>
      </c>
      <c r="Q100" s="23">
        <v>0.70968999999999993</v>
      </c>
      <c r="R100" s="23">
        <v>0.70818999999999999</v>
      </c>
      <c r="S100" s="23">
        <v>0.74598999999999993</v>
      </c>
      <c r="T100" s="23">
        <v>0.76578999999999997</v>
      </c>
      <c r="U100" s="24">
        <v>0.78369</v>
      </c>
      <c r="V100" s="22">
        <v>0.52193000000000001</v>
      </c>
      <c r="W100" s="23">
        <v>0.52583000000000002</v>
      </c>
      <c r="X100" s="23">
        <v>0.51563000000000003</v>
      </c>
      <c r="Y100" s="23">
        <v>0.48153000000000001</v>
      </c>
      <c r="Z100" s="23">
        <v>0.64342999999999995</v>
      </c>
      <c r="AA100" s="23">
        <v>7.4300000000000199E-3</v>
      </c>
      <c r="AB100" s="23">
        <v>1.3300000000000117E-3</v>
      </c>
      <c r="AC100" s="23">
        <v>2.7300000000000241E-3</v>
      </c>
      <c r="AD100" s="23">
        <v>5.1300000000000096E-3</v>
      </c>
      <c r="AE100" s="23">
        <v>1.7330000000000012E-2</v>
      </c>
      <c r="AF100" s="23">
        <v>6.6630000000000023E-2</v>
      </c>
      <c r="AG100" s="23">
        <v>0.11663000000000001</v>
      </c>
      <c r="AH100" s="23">
        <v>2.8530000000000014E-2</v>
      </c>
      <c r="AI100" s="23">
        <v>9.6630000000000008E-2</v>
      </c>
      <c r="AJ100" s="24">
        <v>6.0630000000000017E-2</v>
      </c>
      <c r="AK100" s="23">
        <v>0.80603000000000002</v>
      </c>
      <c r="AL100" s="23">
        <v>0.65433000000000008</v>
      </c>
      <c r="AM100" s="23">
        <v>0.73553000000000002</v>
      </c>
      <c r="AN100" s="23">
        <v>0.74822999999999995</v>
      </c>
      <c r="AO100" s="23">
        <v>0.78763000000000005</v>
      </c>
      <c r="AP100" s="23">
        <v>3.2830000000000012E-2</v>
      </c>
      <c r="AQ100" s="23">
        <v>7.4630000000000016E-2</v>
      </c>
      <c r="AR100" s="23">
        <v>6.9730000000000028E-2</v>
      </c>
      <c r="AS100" s="23">
        <v>5.1130000000000009E-2</v>
      </c>
      <c r="AT100" s="23">
        <v>4.4930000000000025E-2</v>
      </c>
      <c r="AU100" s="23">
        <v>0.34772999999999998</v>
      </c>
      <c r="AV100" s="23">
        <v>0.43213000000000001</v>
      </c>
      <c r="AW100" s="23">
        <v>0.27072999999999997</v>
      </c>
      <c r="AX100" s="23">
        <v>0.39272999999999997</v>
      </c>
      <c r="AY100" s="24">
        <v>0.25662999999999997</v>
      </c>
    </row>
    <row r="101" spans="1:51" x14ac:dyDescent="0.2">
      <c r="A101" s="22">
        <v>9.3333333333333321</v>
      </c>
      <c r="B101" s="22">
        <v>1.10423</v>
      </c>
      <c r="C101" s="23">
        <v>1.1601300000000001</v>
      </c>
      <c r="D101" s="23">
        <v>1.1420300000000001</v>
      </c>
      <c r="E101" s="23">
        <v>1.1135300000000001</v>
      </c>
      <c r="F101" s="23">
        <v>1.17123</v>
      </c>
      <c r="G101" s="23">
        <v>0.72982999999999998</v>
      </c>
      <c r="H101" s="23">
        <v>0.73973</v>
      </c>
      <c r="I101" s="23">
        <v>0.75242999999999993</v>
      </c>
      <c r="J101" s="23">
        <v>0.77822999999999998</v>
      </c>
      <c r="K101" s="23">
        <v>0.80373000000000006</v>
      </c>
      <c r="L101" s="23">
        <v>0.75852999999999993</v>
      </c>
      <c r="M101" s="23">
        <v>0.76963000000000004</v>
      </c>
      <c r="N101" s="23">
        <v>0.88092999999999999</v>
      </c>
      <c r="O101" s="23">
        <v>0.80203000000000002</v>
      </c>
      <c r="P101" s="23">
        <v>0.90572999999999992</v>
      </c>
      <c r="Q101" s="23">
        <v>0.73913000000000006</v>
      </c>
      <c r="R101" s="23">
        <v>0.73693000000000008</v>
      </c>
      <c r="S101" s="23">
        <v>0.77353000000000005</v>
      </c>
      <c r="T101" s="23">
        <v>0.79062999999999994</v>
      </c>
      <c r="U101" s="24">
        <v>0.81613000000000002</v>
      </c>
      <c r="V101" s="22">
        <v>0.5736</v>
      </c>
      <c r="W101" s="23">
        <v>0.55149999999999999</v>
      </c>
      <c r="X101" s="23">
        <v>0.55170000000000008</v>
      </c>
      <c r="Y101" s="23">
        <v>0.51439999999999997</v>
      </c>
      <c r="Z101" s="23">
        <v>0.67200000000000004</v>
      </c>
      <c r="AA101" s="23">
        <v>8.6000000000000104E-3</v>
      </c>
      <c r="AB101" s="23">
        <v>1.6000000000000181E-3</v>
      </c>
      <c r="AC101" s="23">
        <v>2.9000000000000137E-3</v>
      </c>
      <c r="AD101" s="23">
        <v>5.8000000000000135E-3</v>
      </c>
      <c r="AE101" s="23">
        <v>2.0900000000000016E-2</v>
      </c>
      <c r="AF101" s="23">
        <v>7.8300000000000008E-2</v>
      </c>
      <c r="AG101" s="23">
        <v>0.13790000000000002</v>
      </c>
      <c r="AH101" s="23">
        <v>3.5200000000000023E-2</v>
      </c>
      <c r="AI101" s="23">
        <v>0.1145</v>
      </c>
      <c r="AJ101" s="24">
        <v>6.7500000000000032E-2</v>
      </c>
      <c r="AK101" s="23">
        <v>0.82090000000000007</v>
      </c>
      <c r="AL101" s="23">
        <v>0.66880000000000006</v>
      </c>
      <c r="AM101" s="23">
        <v>0.75219999999999998</v>
      </c>
      <c r="AN101" s="23">
        <v>0.76419999999999999</v>
      </c>
      <c r="AO101" s="23">
        <v>0.80830000000000002</v>
      </c>
      <c r="AP101" s="23">
        <v>3.4700000000000022E-2</v>
      </c>
      <c r="AQ101" s="23">
        <v>8.6400000000000018E-2</v>
      </c>
      <c r="AR101" s="23">
        <v>8.0600000000000019E-2</v>
      </c>
      <c r="AS101" s="23">
        <v>5.7500000000000023E-2</v>
      </c>
      <c r="AT101" s="23">
        <v>5.5200000000000027E-2</v>
      </c>
      <c r="AU101" s="23">
        <v>0.35730000000000001</v>
      </c>
      <c r="AV101" s="23">
        <v>0.43859999999999999</v>
      </c>
      <c r="AW101" s="23">
        <v>0.28560000000000002</v>
      </c>
      <c r="AX101" s="23">
        <v>0.39729999999999999</v>
      </c>
      <c r="AY101" s="24">
        <v>0.27240000000000003</v>
      </c>
    </row>
    <row r="102" spans="1:51" x14ac:dyDescent="0.2">
      <c r="A102" s="22">
        <v>9.6666666666666661</v>
      </c>
      <c r="B102" s="22">
        <v>1.1328</v>
      </c>
      <c r="C102" s="23">
        <v>1.1873</v>
      </c>
      <c r="D102" s="23">
        <v>1.1718999999999999</v>
      </c>
      <c r="E102" s="23">
        <v>1.1506000000000001</v>
      </c>
      <c r="F102" s="23">
        <v>1.1994</v>
      </c>
      <c r="G102" s="23">
        <v>0.75659999999999994</v>
      </c>
      <c r="H102" s="23">
        <v>0.76989999999999992</v>
      </c>
      <c r="I102" s="23">
        <v>0.78179999999999994</v>
      </c>
      <c r="J102" s="23">
        <v>0.81740000000000002</v>
      </c>
      <c r="K102" s="23">
        <v>0.84049999999999991</v>
      </c>
      <c r="L102" s="23">
        <v>0.78259999999999996</v>
      </c>
      <c r="M102" s="23">
        <v>0.79459999999999997</v>
      </c>
      <c r="N102" s="23">
        <v>0.90920000000000001</v>
      </c>
      <c r="O102" s="23">
        <v>0.82950000000000002</v>
      </c>
      <c r="P102" s="23">
        <v>0.92049999999999987</v>
      </c>
      <c r="Q102" s="23">
        <v>0.77089999999999992</v>
      </c>
      <c r="R102" s="23">
        <v>0.77059999999999995</v>
      </c>
      <c r="S102" s="23">
        <v>0.80519999999999992</v>
      </c>
      <c r="T102" s="23">
        <v>0.82079999999999997</v>
      </c>
      <c r="U102" s="24">
        <v>0.84739999999999993</v>
      </c>
      <c r="V102" s="22">
        <v>0.62192999999999998</v>
      </c>
      <c r="W102" s="23">
        <v>0.58072999999999997</v>
      </c>
      <c r="X102" s="23">
        <v>0.58862999999999999</v>
      </c>
      <c r="Y102" s="23">
        <v>0.54452999999999996</v>
      </c>
      <c r="Z102" s="23">
        <v>0.69933000000000001</v>
      </c>
      <c r="AA102" s="23">
        <v>1.0929999999999995E-2</v>
      </c>
      <c r="AB102" s="23">
        <v>2.129999999999993E-3</v>
      </c>
      <c r="AC102" s="23">
        <v>2.8299999999999992E-3</v>
      </c>
      <c r="AD102" s="23">
        <v>5.9299999999999908E-3</v>
      </c>
      <c r="AE102" s="23">
        <v>2.5430000000000008E-2</v>
      </c>
      <c r="AF102" s="23">
        <v>9.2829999999999996E-2</v>
      </c>
      <c r="AG102" s="23">
        <v>0.16283000000000003</v>
      </c>
      <c r="AH102" s="23">
        <v>4.403E-2</v>
      </c>
      <c r="AI102" s="23">
        <v>0.13222999999999999</v>
      </c>
      <c r="AJ102" s="24">
        <v>7.6229999999999992E-2</v>
      </c>
      <c r="AK102" s="23">
        <v>0.83453000000000011</v>
      </c>
      <c r="AL102" s="23">
        <v>0.69193000000000005</v>
      </c>
      <c r="AM102" s="23">
        <v>0.75932999999999995</v>
      </c>
      <c r="AN102" s="23">
        <v>0.77452999999999994</v>
      </c>
      <c r="AO102" s="23">
        <v>0.80803000000000003</v>
      </c>
      <c r="AP102" s="23">
        <v>3.982999999999999E-2</v>
      </c>
      <c r="AQ102" s="23">
        <v>9.7930000000000017E-2</v>
      </c>
      <c r="AR102" s="23">
        <v>9.0030000000000013E-2</v>
      </c>
      <c r="AS102" s="23">
        <v>6.3829999999999998E-2</v>
      </c>
      <c r="AT102" s="23">
        <v>6.7629999999999996E-2</v>
      </c>
      <c r="AU102" s="23">
        <v>0.36353000000000002</v>
      </c>
      <c r="AV102" s="23">
        <v>0.44133</v>
      </c>
      <c r="AW102" s="23">
        <v>0.29863000000000001</v>
      </c>
      <c r="AX102" s="23">
        <v>0.40232999999999997</v>
      </c>
      <c r="AY102" s="24">
        <v>0.28103</v>
      </c>
    </row>
    <row r="103" spans="1:51" x14ac:dyDescent="0.2">
      <c r="A103" s="22">
        <v>10</v>
      </c>
      <c r="B103" s="22">
        <v>1.1642600000000001</v>
      </c>
      <c r="C103" s="23">
        <v>1.2081599999999999</v>
      </c>
      <c r="D103" s="23">
        <v>1.1956599999999999</v>
      </c>
      <c r="E103" s="23">
        <v>1.1738599999999999</v>
      </c>
      <c r="F103" s="23">
        <v>1.2222599999999999</v>
      </c>
      <c r="G103" s="23">
        <v>0.79035999999999995</v>
      </c>
      <c r="H103" s="23">
        <v>0.80515999999999999</v>
      </c>
      <c r="I103" s="23">
        <v>0.81106</v>
      </c>
      <c r="J103" s="23">
        <v>0.85336000000000001</v>
      </c>
      <c r="K103" s="23">
        <v>0.88105999999999995</v>
      </c>
      <c r="L103" s="23">
        <v>0.81765999999999994</v>
      </c>
      <c r="M103" s="23">
        <v>0.82586000000000004</v>
      </c>
      <c r="N103" s="23">
        <v>0.92496</v>
      </c>
      <c r="O103" s="23">
        <v>0.86236000000000002</v>
      </c>
      <c r="P103" s="23">
        <v>0.93076000000000003</v>
      </c>
      <c r="Q103" s="23">
        <v>0.79925999999999997</v>
      </c>
      <c r="R103" s="23">
        <v>0.79766000000000004</v>
      </c>
      <c r="S103" s="23">
        <v>0.83616000000000001</v>
      </c>
      <c r="T103" s="23">
        <v>0.84855999999999998</v>
      </c>
      <c r="U103" s="24">
        <v>0.87446000000000002</v>
      </c>
      <c r="V103" s="22">
        <v>0.66411999999999993</v>
      </c>
      <c r="W103" s="23">
        <v>0.61002000000000001</v>
      </c>
      <c r="X103" s="23">
        <v>0.62461999999999995</v>
      </c>
      <c r="Y103" s="23">
        <v>0.57591999999999999</v>
      </c>
      <c r="Z103" s="23">
        <v>0.72761999999999993</v>
      </c>
      <c r="AA103" s="23">
        <v>1.3020000000000018E-2</v>
      </c>
      <c r="AB103" s="23">
        <v>1.6200000000000242E-3</v>
      </c>
      <c r="AC103" s="23">
        <v>3.0200000000000227E-3</v>
      </c>
      <c r="AD103" s="23">
        <v>6.6200000000000148E-3</v>
      </c>
      <c r="AE103" s="23">
        <v>3.1620000000000023E-2</v>
      </c>
      <c r="AF103" s="23">
        <v>0.10932000000000001</v>
      </c>
      <c r="AG103" s="23">
        <v>0.18792000000000003</v>
      </c>
      <c r="AH103" s="23">
        <v>5.4320000000000035E-2</v>
      </c>
      <c r="AI103" s="23">
        <v>0.15212000000000003</v>
      </c>
      <c r="AJ103" s="24">
        <v>8.6120000000000016E-2</v>
      </c>
      <c r="AK103" s="23">
        <v>0.84511999999999998</v>
      </c>
      <c r="AL103" s="23">
        <v>0.70682</v>
      </c>
      <c r="AM103" s="23">
        <v>0.77141999999999999</v>
      </c>
      <c r="AN103" s="23">
        <v>0.78711999999999993</v>
      </c>
      <c r="AO103" s="23">
        <v>0.82002000000000008</v>
      </c>
      <c r="AP103" s="23">
        <v>4.8220000000000013E-2</v>
      </c>
      <c r="AQ103" s="23">
        <v>0.10942000000000002</v>
      </c>
      <c r="AR103" s="23">
        <v>0.10182000000000002</v>
      </c>
      <c r="AS103" s="23">
        <v>7.0220000000000019E-2</v>
      </c>
      <c r="AT103" s="23">
        <v>8.3020000000000024E-2</v>
      </c>
      <c r="AU103" s="23">
        <v>0.37192000000000003</v>
      </c>
      <c r="AV103" s="23">
        <v>0.44232000000000005</v>
      </c>
      <c r="AW103" s="23">
        <v>0.31511999999999996</v>
      </c>
      <c r="AX103" s="23">
        <v>0.40301999999999993</v>
      </c>
      <c r="AY103" s="24">
        <v>0.29461999999999999</v>
      </c>
    </row>
    <row r="104" spans="1:51" x14ac:dyDescent="0.2">
      <c r="A104" s="22">
        <v>10.333333333333332</v>
      </c>
      <c r="B104" s="22">
        <v>1.1920900000000001</v>
      </c>
      <c r="C104" s="23">
        <v>1.2341900000000001</v>
      </c>
      <c r="D104" s="23">
        <v>1.2241900000000001</v>
      </c>
      <c r="E104" s="23">
        <v>1.2060900000000001</v>
      </c>
      <c r="F104" s="23">
        <v>1.24919</v>
      </c>
      <c r="G104" s="23">
        <v>0.82279000000000002</v>
      </c>
      <c r="H104" s="23">
        <v>0.84848999999999997</v>
      </c>
      <c r="I104" s="23">
        <v>0.83458999999999994</v>
      </c>
      <c r="J104" s="23">
        <v>0.88708999999999993</v>
      </c>
      <c r="K104" s="23">
        <v>0.91778999999999999</v>
      </c>
      <c r="L104" s="23">
        <v>0.85409000000000002</v>
      </c>
      <c r="M104" s="23">
        <v>0.85519000000000001</v>
      </c>
      <c r="N104" s="23">
        <v>0.94428999999999996</v>
      </c>
      <c r="O104" s="23">
        <v>0.89849000000000001</v>
      </c>
      <c r="P104" s="23">
        <v>0.95828999999999998</v>
      </c>
      <c r="Q104" s="23">
        <v>0.82899</v>
      </c>
      <c r="R104" s="23">
        <v>0.82299</v>
      </c>
      <c r="S104" s="23">
        <v>0.86009000000000002</v>
      </c>
      <c r="T104" s="23">
        <v>0.86978999999999995</v>
      </c>
      <c r="U104" s="24">
        <v>0.90178999999999998</v>
      </c>
      <c r="V104" s="22">
        <v>0.70415000000000005</v>
      </c>
      <c r="W104" s="23">
        <v>0.63724999999999998</v>
      </c>
      <c r="X104" s="23">
        <v>0.66094999999999993</v>
      </c>
      <c r="Y104" s="23">
        <v>0.60885</v>
      </c>
      <c r="Z104" s="23">
        <v>0.75154999999999994</v>
      </c>
      <c r="AA104" s="23">
        <v>1.5750000000000014E-2</v>
      </c>
      <c r="AB104" s="23">
        <v>2.2500000000000159E-3</v>
      </c>
      <c r="AC104" s="23">
        <v>3.8500000000000201E-3</v>
      </c>
      <c r="AD104" s="23">
        <v>7.0500000000000146E-3</v>
      </c>
      <c r="AE104" s="23">
        <v>3.825000000000002E-2</v>
      </c>
      <c r="AF104" s="23">
        <v>0.13195000000000001</v>
      </c>
      <c r="AG104" s="23">
        <v>0.21615000000000001</v>
      </c>
      <c r="AH104" s="23">
        <v>6.6150000000000014E-2</v>
      </c>
      <c r="AI104" s="23">
        <v>0.17565</v>
      </c>
      <c r="AJ104" s="24">
        <v>9.6950000000000022E-2</v>
      </c>
      <c r="AK104" s="23">
        <v>0.86165000000000014</v>
      </c>
      <c r="AL104" s="23">
        <v>0.72704999999999997</v>
      </c>
      <c r="AM104" s="23">
        <v>0.77754999999999996</v>
      </c>
      <c r="AN104" s="23">
        <v>0.80264999999999997</v>
      </c>
      <c r="AO104" s="23">
        <v>0.83115000000000006</v>
      </c>
      <c r="AP104" s="23">
        <v>5.4949999999999999E-2</v>
      </c>
      <c r="AQ104" s="23">
        <v>0.12354999999999999</v>
      </c>
      <c r="AR104" s="23">
        <v>0.11475000000000002</v>
      </c>
      <c r="AS104" s="23">
        <v>7.7850000000000016E-2</v>
      </c>
      <c r="AT104" s="23">
        <v>0.10365000000000001</v>
      </c>
      <c r="AU104" s="23">
        <v>0.37845000000000001</v>
      </c>
      <c r="AV104" s="23">
        <v>0.44575000000000004</v>
      </c>
      <c r="AW104" s="23">
        <v>0.32974999999999999</v>
      </c>
      <c r="AX104" s="23">
        <v>0.40845000000000004</v>
      </c>
      <c r="AY104" s="24">
        <v>0.30475000000000002</v>
      </c>
    </row>
    <row r="105" spans="1:51" x14ac:dyDescent="0.2">
      <c r="A105" s="22">
        <v>10.666666666666666</v>
      </c>
      <c r="B105" s="22">
        <v>1.2198800000000001</v>
      </c>
      <c r="C105" s="23">
        <v>1.2543800000000001</v>
      </c>
      <c r="D105" s="23">
        <v>1.2452799999999999</v>
      </c>
      <c r="E105" s="23">
        <v>1.23088</v>
      </c>
      <c r="F105" s="23">
        <v>1.27128</v>
      </c>
      <c r="G105" s="23">
        <v>0.84857999999999989</v>
      </c>
      <c r="H105" s="23">
        <v>0.87827999999999995</v>
      </c>
      <c r="I105" s="23">
        <v>0.86338000000000004</v>
      </c>
      <c r="J105" s="23">
        <v>0.91888000000000014</v>
      </c>
      <c r="K105" s="23">
        <v>0.95348000000000011</v>
      </c>
      <c r="L105" s="23">
        <v>0.88908000000000009</v>
      </c>
      <c r="M105" s="23">
        <v>0.89447999999999994</v>
      </c>
      <c r="N105" s="23">
        <v>0.95618000000000003</v>
      </c>
      <c r="O105" s="23">
        <v>0.90378000000000003</v>
      </c>
      <c r="P105" s="23">
        <v>0.9756800000000001</v>
      </c>
      <c r="Q105" s="23">
        <v>0.85548000000000002</v>
      </c>
      <c r="R105" s="23">
        <v>0.84657999999999989</v>
      </c>
      <c r="S105" s="23">
        <v>0.88287999999999989</v>
      </c>
      <c r="T105" s="23">
        <v>0.89598</v>
      </c>
      <c r="U105" s="24">
        <v>0.92608000000000001</v>
      </c>
      <c r="V105" s="22">
        <v>0.73316999999999999</v>
      </c>
      <c r="W105" s="23">
        <v>0.66447000000000001</v>
      </c>
      <c r="X105" s="23">
        <v>0.69517000000000007</v>
      </c>
      <c r="Y105" s="23">
        <v>0.64007000000000003</v>
      </c>
      <c r="Z105" s="23">
        <v>0.77807000000000004</v>
      </c>
      <c r="AA105" s="23">
        <v>1.9570000000000004E-2</v>
      </c>
      <c r="AB105" s="23">
        <v>2.0700000000000024E-3</v>
      </c>
      <c r="AC105" s="23">
        <v>4.2700000000000099E-3</v>
      </c>
      <c r="AD105" s="23">
        <v>7.3700000000000015E-3</v>
      </c>
      <c r="AE105" s="23">
        <v>4.7269999999999993E-2</v>
      </c>
      <c r="AF105" s="23">
        <v>0.15847</v>
      </c>
      <c r="AG105" s="23">
        <v>0.25017</v>
      </c>
      <c r="AH105" s="23">
        <v>8.167000000000002E-2</v>
      </c>
      <c r="AI105" s="23">
        <v>0.20126999999999998</v>
      </c>
      <c r="AJ105" s="24">
        <v>0.11137000000000001</v>
      </c>
      <c r="AK105" s="23">
        <v>0.86527000000000009</v>
      </c>
      <c r="AL105" s="23">
        <v>0.74697000000000002</v>
      </c>
      <c r="AM105" s="23">
        <v>0.78727000000000003</v>
      </c>
      <c r="AN105" s="23">
        <v>0.80947000000000002</v>
      </c>
      <c r="AO105" s="23">
        <v>0.82857000000000003</v>
      </c>
      <c r="AP105" s="23">
        <v>7.0670000000000011E-2</v>
      </c>
      <c r="AQ105" s="23">
        <v>0.13817000000000002</v>
      </c>
      <c r="AR105" s="23">
        <v>0.12867000000000001</v>
      </c>
      <c r="AS105" s="23">
        <v>8.727E-2</v>
      </c>
      <c r="AT105" s="23">
        <v>0.12667</v>
      </c>
      <c r="AU105" s="23">
        <v>0.38557000000000002</v>
      </c>
      <c r="AV105" s="23">
        <v>0.44996999999999998</v>
      </c>
      <c r="AW105" s="23">
        <v>0.34337000000000001</v>
      </c>
      <c r="AX105" s="23">
        <v>0.40347</v>
      </c>
      <c r="AY105" s="24">
        <v>0.31397000000000003</v>
      </c>
    </row>
    <row r="106" spans="1:51" x14ac:dyDescent="0.2">
      <c r="A106" s="22">
        <v>11</v>
      </c>
      <c r="B106" s="22">
        <v>1.2429600000000001</v>
      </c>
      <c r="C106" s="23">
        <v>1.2720600000000002</v>
      </c>
      <c r="D106" s="23">
        <v>1.2647599999999999</v>
      </c>
      <c r="E106" s="23">
        <v>1.2564600000000001</v>
      </c>
      <c r="F106" s="23">
        <v>1.2924600000000002</v>
      </c>
      <c r="G106" s="23">
        <v>0.88195999999999997</v>
      </c>
      <c r="H106" s="23">
        <v>0.91776000000000002</v>
      </c>
      <c r="I106" s="23">
        <v>0.88976</v>
      </c>
      <c r="J106" s="23">
        <v>0.95796000000000003</v>
      </c>
      <c r="K106" s="23">
        <v>0.99406000000000005</v>
      </c>
      <c r="L106" s="23">
        <v>0.92255999999999994</v>
      </c>
      <c r="M106" s="23">
        <v>0.91536000000000006</v>
      </c>
      <c r="N106" s="23">
        <v>0.97426000000000001</v>
      </c>
      <c r="O106" s="23">
        <v>0.92245999999999995</v>
      </c>
      <c r="P106" s="23">
        <v>1.0012599999999998</v>
      </c>
      <c r="Q106" s="23">
        <v>0.88966000000000001</v>
      </c>
      <c r="R106" s="23">
        <v>0.87646000000000002</v>
      </c>
      <c r="S106" s="23">
        <v>0.9190600000000001</v>
      </c>
      <c r="T106" s="23">
        <v>0.93685999999999992</v>
      </c>
      <c r="U106" s="24">
        <v>0.95606000000000002</v>
      </c>
      <c r="V106" s="22">
        <v>0.76008999999999993</v>
      </c>
      <c r="W106" s="23">
        <v>0.69218999999999997</v>
      </c>
      <c r="X106" s="23">
        <v>0.72268999999999994</v>
      </c>
      <c r="Y106" s="23">
        <v>0.66788999999999998</v>
      </c>
      <c r="Z106" s="23">
        <v>0.80469000000000002</v>
      </c>
      <c r="AA106" s="23">
        <v>2.359E-2</v>
      </c>
      <c r="AB106" s="23">
        <v>3.3899999999999902E-3</v>
      </c>
      <c r="AC106" s="23">
        <v>3.8900000000000046E-3</v>
      </c>
      <c r="AD106" s="23">
        <v>7.3899999999999938E-3</v>
      </c>
      <c r="AE106" s="23">
        <v>5.8689999999999992E-2</v>
      </c>
      <c r="AF106" s="23">
        <v>0.19068999999999997</v>
      </c>
      <c r="AG106" s="23">
        <v>0.28908999999999996</v>
      </c>
      <c r="AH106" s="23">
        <v>0.10099000000000001</v>
      </c>
      <c r="AI106" s="23">
        <v>0.22958999999999999</v>
      </c>
      <c r="AJ106" s="24">
        <v>0.12848999999999999</v>
      </c>
      <c r="AK106" s="23">
        <v>0.87479000000000007</v>
      </c>
      <c r="AL106" s="23">
        <v>0.75479000000000007</v>
      </c>
      <c r="AM106" s="23">
        <v>0.79738999999999993</v>
      </c>
      <c r="AN106" s="23">
        <v>0.82418999999999998</v>
      </c>
      <c r="AO106" s="23">
        <v>0.83609</v>
      </c>
      <c r="AP106" s="23">
        <v>9.0490000000000001E-2</v>
      </c>
      <c r="AQ106" s="23">
        <v>0.15348999999999996</v>
      </c>
      <c r="AR106" s="23">
        <v>0.14449000000000001</v>
      </c>
      <c r="AS106" s="23">
        <v>9.5289999999999986E-2</v>
      </c>
      <c r="AT106" s="23">
        <v>0.15298999999999996</v>
      </c>
      <c r="AU106" s="23">
        <v>0.38999</v>
      </c>
      <c r="AV106" s="23">
        <v>0.45538999999999996</v>
      </c>
      <c r="AW106" s="23">
        <v>0.35818999999999995</v>
      </c>
      <c r="AX106" s="23">
        <v>0.40418999999999994</v>
      </c>
      <c r="AY106" s="24">
        <v>0.32438999999999996</v>
      </c>
    </row>
    <row r="107" spans="1:51" x14ac:dyDescent="0.2">
      <c r="A107" s="22">
        <v>11.333333333333332</v>
      </c>
      <c r="B107" s="22">
        <v>1.26555</v>
      </c>
      <c r="C107" s="23">
        <v>1.2921500000000001</v>
      </c>
      <c r="D107" s="23">
        <v>1.28565</v>
      </c>
      <c r="E107" s="23">
        <v>1.27955</v>
      </c>
      <c r="F107" s="23">
        <v>1.31365</v>
      </c>
      <c r="G107" s="23">
        <v>0.91905000000000014</v>
      </c>
      <c r="H107" s="23">
        <v>0.9537500000000001</v>
      </c>
      <c r="I107" s="23">
        <v>0.92115000000000014</v>
      </c>
      <c r="J107" s="23">
        <v>0.98635000000000006</v>
      </c>
      <c r="K107" s="23">
        <v>1.02325</v>
      </c>
      <c r="L107" s="23">
        <v>0.95045000000000002</v>
      </c>
      <c r="M107" s="23">
        <v>0.93525000000000014</v>
      </c>
      <c r="N107" s="23">
        <v>0.99275000000000002</v>
      </c>
      <c r="O107" s="23">
        <v>0.93775000000000008</v>
      </c>
      <c r="P107" s="23">
        <v>1.02545</v>
      </c>
      <c r="Q107" s="23">
        <v>0.91725000000000012</v>
      </c>
      <c r="R107" s="23">
        <v>0.89934999999999998</v>
      </c>
      <c r="S107" s="23">
        <v>0.96345000000000014</v>
      </c>
      <c r="T107" s="23">
        <v>0.95324999999999993</v>
      </c>
      <c r="U107" s="24">
        <v>0.98304999999999998</v>
      </c>
      <c r="V107" s="22">
        <v>0.78138999999999992</v>
      </c>
      <c r="W107" s="23">
        <v>0.71809000000000001</v>
      </c>
      <c r="X107" s="23">
        <v>0.75068999999999997</v>
      </c>
      <c r="Y107" s="23">
        <v>0.69308999999999998</v>
      </c>
      <c r="Z107" s="23">
        <v>0.83168999999999993</v>
      </c>
      <c r="AA107" s="23">
        <v>3.0590000000000006E-2</v>
      </c>
      <c r="AB107" s="23">
        <v>3.7900000000000017E-3</v>
      </c>
      <c r="AC107" s="23">
        <v>5.7900000000000035E-3</v>
      </c>
      <c r="AD107" s="23">
        <v>8.7900000000000061E-3</v>
      </c>
      <c r="AE107" s="23">
        <v>7.4390000000000012E-2</v>
      </c>
      <c r="AF107" s="23">
        <v>0.22649000000000002</v>
      </c>
      <c r="AG107" s="23">
        <v>0.33618999999999999</v>
      </c>
      <c r="AH107" s="23">
        <v>0.12189</v>
      </c>
      <c r="AI107" s="23">
        <v>0.25958999999999999</v>
      </c>
      <c r="AJ107" s="24">
        <v>0.14939000000000002</v>
      </c>
      <c r="AK107" s="23">
        <v>0.87668999999999997</v>
      </c>
      <c r="AL107" s="23">
        <v>0.77139000000000002</v>
      </c>
      <c r="AM107" s="23">
        <v>0.80848999999999993</v>
      </c>
      <c r="AN107" s="23">
        <v>0.83288999999999991</v>
      </c>
      <c r="AO107" s="23">
        <v>0.84069000000000005</v>
      </c>
      <c r="AP107" s="23">
        <v>9.1690000000000008E-2</v>
      </c>
      <c r="AQ107" s="23">
        <v>0.16719000000000001</v>
      </c>
      <c r="AR107" s="23">
        <v>0.16039000000000003</v>
      </c>
      <c r="AS107" s="23">
        <v>0.10508999999999999</v>
      </c>
      <c r="AT107" s="23">
        <v>0.18139</v>
      </c>
      <c r="AU107" s="23">
        <v>0.39879000000000003</v>
      </c>
      <c r="AV107" s="23">
        <v>0.45989000000000008</v>
      </c>
      <c r="AW107" s="23">
        <v>0.37019000000000002</v>
      </c>
      <c r="AX107" s="23">
        <v>0.40528999999999998</v>
      </c>
      <c r="AY107" s="24">
        <v>0.32749</v>
      </c>
    </row>
    <row r="108" spans="1:51" x14ac:dyDescent="0.2">
      <c r="A108" s="22">
        <v>11.666666666666666</v>
      </c>
      <c r="B108" s="22">
        <v>1.2898200000000002</v>
      </c>
      <c r="C108" s="23">
        <v>1.3085200000000001</v>
      </c>
      <c r="D108" s="23">
        <v>1.3022200000000002</v>
      </c>
      <c r="E108" s="23">
        <v>1.3019200000000002</v>
      </c>
      <c r="F108" s="23">
        <v>1.3342200000000002</v>
      </c>
      <c r="G108" s="23">
        <v>0.95691999999999988</v>
      </c>
      <c r="H108" s="23">
        <v>0.99471999999999994</v>
      </c>
      <c r="I108" s="23">
        <v>0.95871999999999991</v>
      </c>
      <c r="J108" s="23">
        <v>1.01502</v>
      </c>
      <c r="K108" s="23">
        <v>1.0547200000000001</v>
      </c>
      <c r="L108" s="23">
        <v>0.97992000000000001</v>
      </c>
      <c r="M108" s="23">
        <v>0.95562000000000002</v>
      </c>
      <c r="N108" s="23">
        <v>1.0187200000000001</v>
      </c>
      <c r="O108" s="23">
        <v>0.96201999999999999</v>
      </c>
      <c r="P108" s="23">
        <v>1.0584200000000001</v>
      </c>
      <c r="Q108" s="23">
        <v>0.95562000000000002</v>
      </c>
      <c r="R108" s="23">
        <v>0.92861999999999989</v>
      </c>
      <c r="S108" s="23">
        <v>0.99271999999999994</v>
      </c>
      <c r="T108" s="23">
        <v>0.96401999999999999</v>
      </c>
      <c r="U108" s="24">
        <v>1.0027200000000001</v>
      </c>
      <c r="V108" s="22">
        <v>0.79920000000000002</v>
      </c>
      <c r="W108" s="23">
        <v>0.74060000000000004</v>
      </c>
      <c r="X108" s="23">
        <v>0.77700000000000002</v>
      </c>
      <c r="Y108" s="23">
        <v>0.71340000000000003</v>
      </c>
      <c r="Z108" s="23">
        <v>0.85740000000000005</v>
      </c>
      <c r="AA108" s="23">
        <v>3.7900000000000017E-2</v>
      </c>
      <c r="AB108" s="23">
        <v>4.1999999999999954E-3</v>
      </c>
      <c r="AC108" s="23">
        <v>6.1000000000000082E-3</v>
      </c>
      <c r="AD108" s="23">
        <v>8.8000000000000023E-3</v>
      </c>
      <c r="AE108" s="23">
        <v>9.1599999999999987E-2</v>
      </c>
      <c r="AF108" s="23">
        <v>0.26739999999999997</v>
      </c>
      <c r="AG108" s="23">
        <v>0.39040000000000002</v>
      </c>
      <c r="AH108" s="23">
        <v>0.1472</v>
      </c>
      <c r="AI108" s="23">
        <v>0.29590000000000005</v>
      </c>
      <c r="AJ108" s="24">
        <v>0.17370000000000002</v>
      </c>
      <c r="AK108" s="23">
        <v>0.88400000000000001</v>
      </c>
      <c r="AL108" s="23">
        <v>0.77980000000000005</v>
      </c>
      <c r="AM108" s="23">
        <v>0.81500000000000006</v>
      </c>
      <c r="AN108" s="23">
        <v>0.84060000000000001</v>
      </c>
      <c r="AO108" s="23">
        <v>0.84810000000000008</v>
      </c>
      <c r="AP108" s="23">
        <v>0.1072</v>
      </c>
      <c r="AQ108" s="23">
        <v>0.17649999999999999</v>
      </c>
      <c r="AR108" s="23">
        <v>0.17450000000000004</v>
      </c>
      <c r="AS108" s="23">
        <v>0.11700000000000001</v>
      </c>
      <c r="AT108" s="23">
        <v>0.21610000000000001</v>
      </c>
      <c r="AU108" s="23">
        <v>0.40229999999999999</v>
      </c>
      <c r="AV108" s="23">
        <v>0.46520000000000006</v>
      </c>
      <c r="AW108" s="23">
        <v>0.38190000000000002</v>
      </c>
      <c r="AX108" s="23">
        <v>0.4093</v>
      </c>
      <c r="AY108" s="24">
        <v>0.33610000000000001</v>
      </c>
    </row>
    <row r="109" spans="1:51" x14ac:dyDescent="0.2">
      <c r="A109" s="22">
        <v>12</v>
      </c>
      <c r="B109" s="22">
        <v>1.3077800000000002</v>
      </c>
      <c r="C109" s="23">
        <v>1.3247800000000001</v>
      </c>
      <c r="D109" s="23">
        <v>1.3206799999999999</v>
      </c>
      <c r="E109" s="23">
        <v>1.3240799999999999</v>
      </c>
      <c r="F109" s="23">
        <v>1.3510800000000001</v>
      </c>
      <c r="G109" s="23">
        <v>1.0011800000000002</v>
      </c>
      <c r="H109" s="23">
        <v>1.0317799999999999</v>
      </c>
      <c r="I109" s="23">
        <v>0.97397999999999996</v>
      </c>
      <c r="J109" s="23">
        <v>1.0416799999999999</v>
      </c>
      <c r="K109" s="23">
        <v>1.0800800000000002</v>
      </c>
      <c r="L109" s="23">
        <v>1.00048</v>
      </c>
      <c r="M109" s="23">
        <v>0.98027999999999993</v>
      </c>
      <c r="N109" s="23">
        <v>1.03878</v>
      </c>
      <c r="O109" s="23">
        <v>0.9746800000000001</v>
      </c>
      <c r="P109" s="23">
        <v>1.0843799999999999</v>
      </c>
      <c r="Q109" s="23">
        <v>1.0063800000000001</v>
      </c>
      <c r="R109" s="23">
        <v>0.98268000000000011</v>
      </c>
      <c r="S109" s="23">
        <v>1.02258</v>
      </c>
      <c r="T109" s="23">
        <v>0.98437999999999992</v>
      </c>
      <c r="U109" s="24">
        <v>1.0176799999999999</v>
      </c>
      <c r="V109" s="22">
        <v>0.81533999999999995</v>
      </c>
      <c r="W109" s="23">
        <v>0.76224000000000003</v>
      </c>
      <c r="X109" s="23">
        <v>0.80103999999999997</v>
      </c>
      <c r="Y109" s="23">
        <v>0.72563999999999995</v>
      </c>
      <c r="Z109" s="23">
        <v>0.88034000000000001</v>
      </c>
      <c r="AA109" s="23">
        <v>4.7039999999999998E-2</v>
      </c>
      <c r="AB109" s="23">
        <v>4.6399999999999914E-3</v>
      </c>
      <c r="AC109" s="23">
        <v>6.739999999999996E-3</v>
      </c>
      <c r="AD109" s="23">
        <v>9.5399999999999929E-3</v>
      </c>
      <c r="AE109" s="23">
        <v>0.11584</v>
      </c>
      <c r="AF109" s="23">
        <v>0.31294</v>
      </c>
      <c r="AG109" s="23">
        <v>0.44303999999999999</v>
      </c>
      <c r="AH109" s="23">
        <v>0.17383999999999999</v>
      </c>
      <c r="AI109" s="23">
        <v>0.33684000000000003</v>
      </c>
      <c r="AJ109" s="24">
        <v>0.20084000000000002</v>
      </c>
      <c r="AK109" s="23">
        <v>0.88754</v>
      </c>
      <c r="AL109" s="23">
        <v>0.79424000000000006</v>
      </c>
      <c r="AM109" s="23">
        <v>0.82044000000000006</v>
      </c>
      <c r="AN109" s="23">
        <v>0.84253999999999996</v>
      </c>
      <c r="AO109" s="23">
        <v>0.85004000000000002</v>
      </c>
      <c r="AP109" s="23">
        <v>0.12393999999999999</v>
      </c>
      <c r="AQ109" s="23">
        <v>0.18543999999999999</v>
      </c>
      <c r="AR109" s="23">
        <v>0.18564000000000003</v>
      </c>
      <c r="AS109" s="23">
        <v>0.12944</v>
      </c>
      <c r="AT109" s="23">
        <v>0.24953999999999998</v>
      </c>
      <c r="AU109" s="23">
        <v>0.41234000000000004</v>
      </c>
      <c r="AV109" s="23">
        <v>0.46723999999999999</v>
      </c>
      <c r="AW109" s="23">
        <v>0.39373999999999998</v>
      </c>
      <c r="AX109" s="23">
        <v>0.41444000000000003</v>
      </c>
      <c r="AY109" s="24">
        <v>0.34404000000000001</v>
      </c>
    </row>
    <row r="110" spans="1:51" x14ac:dyDescent="0.2">
      <c r="A110" s="22">
        <v>12.333333333333332</v>
      </c>
      <c r="B110" s="22">
        <v>1.32568</v>
      </c>
      <c r="C110" s="23">
        <v>1.3425800000000001</v>
      </c>
      <c r="D110" s="23">
        <v>1.3363800000000001</v>
      </c>
      <c r="E110" s="23">
        <v>1.3439800000000002</v>
      </c>
      <c r="F110" s="23">
        <v>1.3686800000000001</v>
      </c>
      <c r="G110" s="23">
        <v>1.0320800000000001</v>
      </c>
      <c r="H110" s="23">
        <v>1.0585800000000001</v>
      </c>
      <c r="I110" s="23">
        <v>0.99348000000000003</v>
      </c>
      <c r="J110" s="23">
        <v>1.06298</v>
      </c>
      <c r="K110" s="23">
        <v>1.1029800000000001</v>
      </c>
      <c r="L110" s="23">
        <v>1.02118</v>
      </c>
      <c r="M110" s="23">
        <v>1.00308</v>
      </c>
      <c r="N110" s="23">
        <v>1.0462800000000001</v>
      </c>
      <c r="O110" s="23">
        <v>0.9966799999999999</v>
      </c>
      <c r="P110" s="23">
        <v>1.1142800000000002</v>
      </c>
      <c r="Q110" s="23">
        <v>1.03518</v>
      </c>
      <c r="R110" s="23">
        <v>1.0138800000000001</v>
      </c>
      <c r="S110" s="23">
        <v>1.04278</v>
      </c>
      <c r="T110" s="23">
        <v>1.00298</v>
      </c>
      <c r="U110" s="24">
        <v>1.0345800000000001</v>
      </c>
      <c r="V110" s="22">
        <v>0.83438000000000001</v>
      </c>
      <c r="W110" s="23">
        <v>0.78778000000000004</v>
      </c>
      <c r="X110" s="23">
        <v>0.82458000000000009</v>
      </c>
      <c r="Y110" s="23">
        <v>0.74378</v>
      </c>
      <c r="Z110" s="23">
        <v>0.90298000000000012</v>
      </c>
      <c r="AA110" s="23">
        <v>5.8580000000000007E-2</v>
      </c>
      <c r="AB110" s="23">
        <v>5.5800000000000016E-3</v>
      </c>
      <c r="AC110" s="23">
        <v>8.1800000000000067E-3</v>
      </c>
      <c r="AD110" s="23">
        <v>9.6799999999999942E-3</v>
      </c>
      <c r="AE110" s="23">
        <v>0.14788000000000001</v>
      </c>
      <c r="AF110" s="23">
        <v>0.37428</v>
      </c>
      <c r="AG110" s="23">
        <v>0.48158000000000001</v>
      </c>
      <c r="AH110" s="23">
        <v>0.20498000000000002</v>
      </c>
      <c r="AI110" s="23">
        <v>0.37938000000000005</v>
      </c>
      <c r="AJ110" s="24">
        <v>0.23228000000000004</v>
      </c>
      <c r="AK110" s="23">
        <v>0.89468000000000003</v>
      </c>
      <c r="AL110" s="23">
        <v>0.80278000000000005</v>
      </c>
      <c r="AM110" s="23">
        <v>0.82138</v>
      </c>
      <c r="AN110" s="23">
        <v>0.84138000000000002</v>
      </c>
      <c r="AO110" s="23">
        <v>0.85518000000000005</v>
      </c>
      <c r="AP110" s="23">
        <v>0.14587999999999998</v>
      </c>
      <c r="AQ110" s="23">
        <v>0.19287999999999997</v>
      </c>
      <c r="AR110" s="23">
        <v>0.19408</v>
      </c>
      <c r="AS110" s="23">
        <v>0.14128000000000002</v>
      </c>
      <c r="AT110" s="23">
        <v>0.28048000000000001</v>
      </c>
      <c r="AU110" s="23">
        <v>0.42308000000000001</v>
      </c>
      <c r="AV110" s="23">
        <v>0.47128000000000003</v>
      </c>
      <c r="AW110" s="23">
        <v>0.40237999999999996</v>
      </c>
      <c r="AX110" s="23">
        <v>0.41637999999999997</v>
      </c>
      <c r="AY110" s="24">
        <v>0.34967999999999999</v>
      </c>
    </row>
    <row r="111" spans="1:51" x14ac:dyDescent="0.2">
      <c r="A111" s="22">
        <v>12.666666666666666</v>
      </c>
      <c r="B111" s="22">
        <v>1.34463</v>
      </c>
      <c r="C111" s="23">
        <v>1.35903</v>
      </c>
      <c r="D111" s="23">
        <v>1.3532299999999999</v>
      </c>
      <c r="E111" s="23">
        <v>1.3612299999999999</v>
      </c>
      <c r="F111" s="23">
        <v>1.3860299999999999</v>
      </c>
      <c r="G111" s="23">
        <v>1.05443</v>
      </c>
      <c r="H111" s="23">
        <v>1.08653</v>
      </c>
      <c r="I111" s="23">
        <v>1.0026299999999999</v>
      </c>
      <c r="J111" s="23">
        <v>1.08453</v>
      </c>
      <c r="K111" s="23">
        <v>1.1262300000000001</v>
      </c>
      <c r="L111" s="23">
        <v>1.04603</v>
      </c>
      <c r="M111" s="23">
        <v>1.0274300000000001</v>
      </c>
      <c r="N111" s="23">
        <v>1.06873</v>
      </c>
      <c r="O111" s="23">
        <v>1.01563</v>
      </c>
      <c r="P111" s="23">
        <v>1.14253</v>
      </c>
      <c r="Q111" s="23">
        <v>1.05803</v>
      </c>
      <c r="R111" s="23">
        <v>1.0375300000000001</v>
      </c>
      <c r="S111" s="23">
        <v>1.06223</v>
      </c>
      <c r="T111" s="23">
        <v>1.02593</v>
      </c>
      <c r="U111" s="24">
        <v>1.05423</v>
      </c>
      <c r="V111" s="22">
        <v>0.85433999999999999</v>
      </c>
      <c r="W111" s="23">
        <v>0.80984</v>
      </c>
      <c r="X111" s="23">
        <v>0.84784000000000004</v>
      </c>
      <c r="Y111" s="23">
        <v>0.76203999999999994</v>
      </c>
      <c r="Z111" s="23">
        <v>0.92283999999999988</v>
      </c>
      <c r="AA111" s="23">
        <v>7.3340000000000016E-2</v>
      </c>
      <c r="AB111" s="23">
        <v>6.2399999999999956E-3</v>
      </c>
      <c r="AC111" s="23">
        <v>8.7400000000000116E-3</v>
      </c>
      <c r="AD111" s="23">
        <v>1.1440000000000006E-2</v>
      </c>
      <c r="AE111" s="23">
        <v>0.18763999999999997</v>
      </c>
      <c r="AF111" s="23">
        <v>0.46123999999999993</v>
      </c>
      <c r="AG111" s="23">
        <v>0.51593999999999995</v>
      </c>
      <c r="AH111" s="23">
        <v>0.24034</v>
      </c>
      <c r="AI111" s="23">
        <v>0.43454000000000004</v>
      </c>
      <c r="AJ111" s="24">
        <v>0.26473999999999998</v>
      </c>
      <c r="AK111" s="23">
        <v>0.89454</v>
      </c>
      <c r="AL111" s="23">
        <v>0.81003999999999998</v>
      </c>
      <c r="AM111" s="23">
        <v>0.82813999999999999</v>
      </c>
      <c r="AN111" s="23">
        <v>0.84314</v>
      </c>
      <c r="AO111" s="23">
        <v>0.85404000000000002</v>
      </c>
      <c r="AP111" s="23">
        <v>0.17834</v>
      </c>
      <c r="AQ111" s="23">
        <v>0.19823999999999997</v>
      </c>
      <c r="AR111" s="23">
        <v>0.20173999999999997</v>
      </c>
      <c r="AS111" s="23">
        <v>0.15473999999999999</v>
      </c>
      <c r="AT111" s="23">
        <v>0.31483999999999995</v>
      </c>
      <c r="AU111" s="23">
        <v>0.43123999999999996</v>
      </c>
      <c r="AV111" s="23">
        <v>0.47643999999999997</v>
      </c>
      <c r="AW111" s="23">
        <v>0.41654000000000002</v>
      </c>
      <c r="AX111" s="23">
        <v>0.41833999999999993</v>
      </c>
      <c r="AY111" s="24">
        <v>0.35303999999999996</v>
      </c>
    </row>
    <row r="112" spans="1:51" x14ac:dyDescent="0.2">
      <c r="A112" s="22">
        <v>12.999999999999998</v>
      </c>
      <c r="B112" s="22">
        <v>1.3619400000000002</v>
      </c>
      <c r="C112" s="23">
        <v>1.37304</v>
      </c>
      <c r="D112" s="23">
        <v>1.3687400000000001</v>
      </c>
      <c r="E112" s="23">
        <v>1.37944</v>
      </c>
      <c r="F112" s="23">
        <v>1.39974</v>
      </c>
      <c r="G112" s="23">
        <v>1.07914</v>
      </c>
      <c r="H112" s="23">
        <v>1.10934</v>
      </c>
      <c r="I112" s="23">
        <v>1.0279400000000001</v>
      </c>
      <c r="J112" s="23">
        <v>1.10514</v>
      </c>
      <c r="K112" s="23">
        <v>1.14724</v>
      </c>
      <c r="L112" s="23">
        <v>1.06724</v>
      </c>
      <c r="M112" s="23">
        <v>1.05054</v>
      </c>
      <c r="N112" s="23">
        <v>1.08684</v>
      </c>
      <c r="O112" s="23">
        <v>1.0340400000000001</v>
      </c>
      <c r="P112" s="23">
        <v>1.1682399999999999</v>
      </c>
      <c r="Q112" s="23">
        <v>1.08114</v>
      </c>
      <c r="R112" s="23">
        <v>1.06674</v>
      </c>
      <c r="S112" s="23">
        <v>1.0844400000000001</v>
      </c>
      <c r="T112" s="23">
        <v>1.0460400000000001</v>
      </c>
      <c r="U112" s="24">
        <v>1.0782400000000001</v>
      </c>
      <c r="V112" s="22">
        <v>0.87409999999999999</v>
      </c>
      <c r="W112" s="23">
        <v>0.82980000000000009</v>
      </c>
      <c r="X112" s="23">
        <v>0.86990000000000001</v>
      </c>
      <c r="Y112" s="23">
        <v>0.78510000000000002</v>
      </c>
      <c r="Z112" s="23">
        <v>0.94200000000000006</v>
      </c>
      <c r="AA112" s="23">
        <v>9.3300000000000022E-2</v>
      </c>
      <c r="AB112" s="23">
        <v>7.3000000000000009E-3</v>
      </c>
      <c r="AC112" s="23">
        <v>1.0100000000000012E-2</v>
      </c>
      <c r="AD112" s="23">
        <v>1.2000000000000011E-2</v>
      </c>
      <c r="AE112" s="23">
        <v>0.23409999999999997</v>
      </c>
      <c r="AF112" s="23">
        <v>0.51380000000000003</v>
      </c>
      <c r="AG112" s="23">
        <v>0.53780000000000006</v>
      </c>
      <c r="AH112" s="23">
        <v>0.28210000000000002</v>
      </c>
      <c r="AI112" s="23">
        <v>0.46929999999999994</v>
      </c>
      <c r="AJ112" s="24">
        <v>0.30019999999999997</v>
      </c>
      <c r="AK112" s="23">
        <v>0.89080000000000004</v>
      </c>
      <c r="AL112" s="23">
        <v>0.81810000000000005</v>
      </c>
      <c r="AM112" s="23">
        <v>0.83300000000000007</v>
      </c>
      <c r="AN112" s="23">
        <v>0.83879999999999999</v>
      </c>
      <c r="AO112" s="23">
        <v>0.85420000000000007</v>
      </c>
      <c r="AP112" s="23">
        <v>0.20389999999999997</v>
      </c>
      <c r="AQ112" s="23">
        <v>0.20329999999999998</v>
      </c>
      <c r="AR112" s="23">
        <v>0.2077</v>
      </c>
      <c r="AS112" s="23">
        <v>0.16549999999999998</v>
      </c>
      <c r="AT112" s="23">
        <v>0.33629999999999999</v>
      </c>
      <c r="AU112" s="23">
        <v>0.44319999999999998</v>
      </c>
      <c r="AV112" s="23">
        <v>0.48079999999999995</v>
      </c>
      <c r="AW112" s="23">
        <v>0.42470000000000002</v>
      </c>
      <c r="AX112" s="23">
        <v>0.42680000000000001</v>
      </c>
      <c r="AY112" s="24">
        <v>0.36230000000000001</v>
      </c>
    </row>
    <row r="113" spans="1:51" x14ac:dyDescent="0.2">
      <c r="A113" s="22">
        <v>13.333333333333332</v>
      </c>
      <c r="B113" s="22">
        <v>1.3808800000000001</v>
      </c>
      <c r="C113" s="23">
        <v>1.38808</v>
      </c>
      <c r="D113" s="23">
        <v>1.3825800000000001</v>
      </c>
      <c r="E113" s="23">
        <v>1.39778</v>
      </c>
      <c r="F113" s="23">
        <v>1.4174800000000001</v>
      </c>
      <c r="G113" s="23">
        <v>1.09968</v>
      </c>
      <c r="H113" s="23">
        <v>1.1305800000000001</v>
      </c>
      <c r="I113" s="23">
        <v>1.0503800000000001</v>
      </c>
      <c r="J113" s="23">
        <v>1.1246800000000001</v>
      </c>
      <c r="K113" s="23">
        <v>1.1646799999999999</v>
      </c>
      <c r="L113" s="23">
        <v>1.0880799999999999</v>
      </c>
      <c r="M113" s="23">
        <v>1.0738799999999999</v>
      </c>
      <c r="N113" s="23">
        <v>1.10538</v>
      </c>
      <c r="O113" s="23">
        <v>1.05508</v>
      </c>
      <c r="P113" s="23">
        <v>1.19198</v>
      </c>
      <c r="Q113" s="23">
        <v>1.1067800000000001</v>
      </c>
      <c r="R113" s="23">
        <v>1.08978</v>
      </c>
      <c r="S113" s="23">
        <v>1.1083800000000001</v>
      </c>
      <c r="T113" s="23">
        <v>1.0763800000000001</v>
      </c>
      <c r="U113" s="24">
        <v>1.1043800000000001</v>
      </c>
      <c r="V113" s="22">
        <v>0.89478999999999986</v>
      </c>
      <c r="W113" s="23">
        <v>0.84909000000000001</v>
      </c>
      <c r="X113" s="23">
        <v>0.88668999999999998</v>
      </c>
      <c r="Y113" s="23">
        <v>0.80958999999999992</v>
      </c>
      <c r="Z113" s="23">
        <v>0.95779000000000003</v>
      </c>
      <c r="AA113" s="23">
        <v>0.11799000000000003</v>
      </c>
      <c r="AB113" s="23">
        <v>8.4900000000000114E-3</v>
      </c>
      <c r="AC113" s="23">
        <v>1.1890000000000012E-2</v>
      </c>
      <c r="AD113" s="23">
        <v>1.3190000000000007E-2</v>
      </c>
      <c r="AE113" s="23">
        <v>0.28858999999999996</v>
      </c>
      <c r="AF113" s="23">
        <v>0.55608999999999997</v>
      </c>
      <c r="AG113" s="23">
        <v>0.55708999999999997</v>
      </c>
      <c r="AH113" s="23">
        <v>0.33229000000000003</v>
      </c>
      <c r="AI113" s="23">
        <v>0.50399000000000005</v>
      </c>
      <c r="AJ113" s="24">
        <v>0.34409000000000001</v>
      </c>
      <c r="AK113" s="23">
        <v>0.89489000000000007</v>
      </c>
      <c r="AL113" s="23">
        <v>0.82508999999999999</v>
      </c>
      <c r="AM113" s="23">
        <v>0.82738999999999996</v>
      </c>
      <c r="AN113" s="23">
        <v>0.84788999999999992</v>
      </c>
      <c r="AO113" s="23">
        <v>0.85319</v>
      </c>
      <c r="AP113" s="23">
        <v>0.22779000000000002</v>
      </c>
      <c r="AQ113" s="23">
        <v>0.20559000000000002</v>
      </c>
      <c r="AR113" s="23">
        <v>0.21219000000000002</v>
      </c>
      <c r="AS113" s="23">
        <v>0.17669000000000001</v>
      </c>
      <c r="AT113" s="23">
        <v>0.36269000000000001</v>
      </c>
      <c r="AU113" s="23">
        <v>0.45438999999999996</v>
      </c>
      <c r="AV113" s="23">
        <v>0.48999000000000004</v>
      </c>
      <c r="AW113" s="23">
        <v>0.43708999999999998</v>
      </c>
      <c r="AX113" s="23">
        <v>0.43038999999999994</v>
      </c>
      <c r="AY113" s="24">
        <v>0.36468999999999996</v>
      </c>
    </row>
    <row r="114" spans="1:51" x14ac:dyDescent="0.2">
      <c r="A114" s="22">
        <v>13.666666666666664</v>
      </c>
      <c r="B114" s="22">
        <v>1.39557</v>
      </c>
      <c r="C114" s="23">
        <v>1.4027700000000001</v>
      </c>
      <c r="D114" s="23">
        <v>1.39767</v>
      </c>
      <c r="E114" s="23">
        <v>1.41167</v>
      </c>
      <c r="F114" s="23">
        <v>1.4286699999999999</v>
      </c>
      <c r="G114" s="23">
        <v>1.1166700000000001</v>
      </c>
      <c r="H114" s="23">
        <v>1.1499699999999999</v>
      </c>
      <c r="I114" s="23">
        <v>1.07637</v>
      </c>
      <c r="J114" s="23">
        <v>1.1379699999999999</v>
      </c>
      <c r="K114" s="23">
        <v>1.1808700000000001</v>
      </c>
      <c r="L114" s="23">
        <v>1.10697</v>
      </c>
      <c r="M114" s="23">
        <v>1.09457</v>
      </c>
      <c r="N114" s="23">
        <v>1.1280699999999999</v>
      </c>
      <c r="O114" s="23">
        <v>1.07317</v>
      </c>
      <c r="P114" s="23">
        <v>1.2133700000000001</v>
      </c>
      <c r="Q114" s="23">
        <v>1.12097</v>
      </c>
      <c r="R114" s="23">
        <v>1.10687</v>
      </c>
      <c r="S114" s="23">
        <v>1.1285700000000001</v>
      </c>
      <c r="T114" s="23">
        <v>1.09077</v>
      </c>
      <c r="U114" s="24">
        <v>1.1285700000000001</v>
      </c>
      <c r="V114" s="22">
        <v>0.91599999999999993</v>
      </c>
      <c r="W114" s="23">
        <v>0.86769999999999992</v>
      </c>
      <c r="X114" s="23">
        <v>0.90449999999999986</v>
      </c>
      <c r="Y114" s="23">
        <v>0.83699999999999997</v>
      </c>
      <c r="Z114" s="23">
        <v>0.97459999999999991</v>
      </c>
      <c r="AA114" s="23">
        <v>0.1482</v>
      </c>
      <c r="AB114" s="23">
        <v>9.6999999999999864E-3</v>
      </c>
      <c r="AC114" s="23">
        <v>1.3399999999999995E-2</v>
      </c>
      <c r="AD114" s="23">
        <v>1.4499999999999985E-2</v>
      </c>
      <c r="AE114" s="23">
        <v>0.3427</v>
      </c>
      <c r="AF114" s="23">
        <v>0.59709999999999996</v>
      </c>
      <c r="AG114" s="23">
        <v>0.58149999999999991</v>
      </c>
      <c r="AH114" s="23">
        <v>0.38550000000000001</v>
      </c>
      <c r="AI114" s="23">
        <v>0.54299999999999993</v>
      </c>
      <c r="AJ114" s="24">
        <v>0.38850000000000001</v>
      </c>
      <c r="AK114" s="23">
        <v>0.89600000000000002</v>
      </c>
      <c r="AL114" s="23">
        <v>0.82519999999999993</v>
      </c>
      <c r="AM114" s="23">
        <v>0.83409999999999995</v>
      </c>
      <c r="AN114" s="23">
        <v>0.83949999999999991</v>
      </c>
      <c r="AO114" s="23">
        <v>0.85299999999999998</v>
      </c>
      <c r="AP114" s="23">
        <v>0.24770000000000003</v>
      </c>
      <c r="AQ114" s="23">
        <v>0.20889999999999997</v>
      </c>
      <c r="AR114" s="23">
        <v>0.2152</v>
      </c>
      <c r="AS114" s="23">
        <v>0.18409999999999999</v>
      </c>
      <c r="AT114" s="23">
        <v>0.38529999999999998</v>
      </c>
      <c r="AU114" s="23">
        <v>0.46649999999999997</v>
      </c>
      <c r="AV114" s="23">
        <v>0.49430000000000002</v>
      </c>
      <c r="AW114" s="23">
        <v>0.45069999999999993</v>
      </c>
      <c r="AX114" s="23">
        <v>0.43649999999999994</v>
      </c>
      <c r="AY114" s="24">
        <v>0.371</v>
      </c>
    </row>
    <row r="115" spans="1:51" x14ac:dyDescent="0.2">
      <c r="A115" s="22">
        <v>13.999999999999998</v>
      </c>
      <c r="B115" s="22">
        <v>1.4127299999999998</v>
      </c>
      <c r="C115" s="23">
        <v>1.4166300000000001</v>
      </c>
      <c r="D115" s="23">
        <v>1.41283</v>
      </c>
      <c r="E115" s="23">
        <v>1.4259300000000001</v>
      </c>
      <c r="F115" s="23">
        <v>1.4417300000000002</v>
      </c>
      <c r="G115" s="23">
        <v>1.1354299999999999</v>
      </c>
      <c r="H115" s="23">
        <v>1.17313</v>
      </c>
      <c r="I115" s="23">
        <v>1.1016300000000001</v>
      </c>
      <c r="J115" s="23">
        <v>1.1582300000000001</v>
      </c>
      <c r="K115" s="23">
        <v>1.20133</v>
      </c>
      <c r="L115" s="23">
        <v>1.1296300000000001</v>
      </c>
      <c r="M115" s="23">
        <v>1.1155300000000001</v>
      </c>
      <c r="N115" s="23">
        <v>1.1549299999999998</v>
      </c>
      <c r="O115" s="23">
        <v>1.0940300000000001</v>
      </c>
      <c r="P115" s="23">
        <v>1.23753</v>
      </c>
      <c r="Q115" s="23">
        <v>1.14073</v>
      </c>
      <c r="R115" s="23">
        <v>1.1276299999999999</v>
      </c>
      <c r="S115" s="23">
        <v>1.1509299999999998</v>
      </c>
      <c r="T115" s="23">
        <v>1.1060300000000001</v>
      </c>
      <c r="U115" s="24">
        <v>1.14093</v>
      </c>
      <c r="V115" s="22">
        <v>0.93530999999999986</v>
      </c>
      <c r="W115" s="23">
        <v>0.88561000000000001</v>
      </c>
      <c r="X115" s="23">
        <v>0.92091000000000012</v>
      </c>
      <c r="Y115" s="23">
        <v>0.86400999999999994</v>
      </c>
      <c r="Z115" s="23">
        <v>0.98680999999999996</v>
      </c>
      <c r="AA115" s="23">
        <v>0.18531000000000003</v>
      </c>
      <c r="AB115" s="23">
        <v>1.1209999999999998E-2</v>
      </c>
      <c r="AC115" s="23">
        <v>1.5710000000000002E-2</v>
      </c>
      <c r="AD115" s="23">
        <v>1.5609999999999999E-2</v>
      </c>
      <c r="AE115" s="23">
        <v>0.41101000000000004</v>
      </c>
      <c r="AF115" s="23">
        <v>0.63431000000000004</v>
      </c>
      <c r="AG115" s="23">
        <v>0.60931000000000002</v>
      </c>
      <c r="AH115" s="23">
        <v>0.44701000000000007</v>
      </c>
      <c r="AI115" s="23">
        <v>0.58071000000000006</v>
      </c>
      <c r="AJ115" s="24">
        <v>0.41491</v>
      </c>
      <c r="AK115" s="23">
        <v>0.89721000000000006</v>
      </c>
      <c r="AL115" s="23">
        <v>0.83141000000000009</v>
      </c>
      <c r="AM115" s="23">
        <v>0.83681000000000005</v>
      </c>
      <c r="AN115" s="23">
        <v>0.84821000000000002</v>
      </c>
      <c r="AO115" s="23">
        <v>0.85031000000000001</v>
      </c>
      <c r="AP115" s="23">
        <v>0.26830999999999999</v>
      </c>
      <c r="AQ115" s="23">
        <v>0.21021000000000001</v>
      </c>
      <c r="AR115" s="23">
        <v>0.21851000000000004</v>
      </c>
      <c r="AS115" s="23">
        <v>0.18861</v>
      </c>
      <c r="AT115" s="23">
        <v>0.40831000000000001</v>
      </c>
      <c r="AU115" s="23">
        <v>0.47911000000000004</v>
      </c>
      <c r="AV115" s="23">
        <v>0.50211000000000006</v>
      </c>
      <c r="AW115" s="23">
        <v>0.46521000000000001</v>
      </c>
      <c r="AX115" s="23">
        <v>0.44061000000000006</v>
      </c>
      <c r="AY115" s="24">
        <v>0.37120999999999998</v>
      </c>
    </row>
    <row r="116" spans="1:51" x14ac:dyDescent="0.2">
      <c r="A116" s="22">
        <v>14.333333333333332</v>
      </c>
      <c r="B116" s="22">
        <v>1.42757</v>
      </c>
      <c r="C116" s="23">
        <v>1.4309699999999999</v>
      </c>
      <c r="D116" s="23">
        <v>1.43177</v>
      </c>
      <c r="E116" s="23">
        <v>1.4452700000000001</v>
      </c>
      <c r="F116" s="23">
        <v>1.45607</v>
      </c>
      <c r="G116" s="23">
        <v>1.1564699999999999</v>
      </c>
      <c r="H116" s="23">
        <v>1.1884699999999999</v>
      </c>
      <c r="I116" s="23">
        <v>1.12517</v>
      </c>
      <c r="J116" s="23">
        <v>1.17527</v>
      </c>
      <c r="K116" s="23">
        <v>1.21997</v>
      </c>
      <c r="L116" s="23">
        <v>1.1518699999999999</v>
      </c>
      <c r="M116" s="23">
        <v>1.1408700000000001</v>
      </c>
      <c r="N116" s="23">
        <v>1.18327</v>
      </c>
      <c r="O116" s="23">
        <v>1.11467</v>
      </c>
      <c r="P116" s="23">
        <v>1.2610699999999999</v>
      </c>
      <c r="Q116" s="23">
        <v>1.1599699999999999</v>
      </c>
      <c r="R116" s="23">
        <v>1.1499699999999999</v>
      </c>
      <c r="S116" s="23">
        <v>1.16737</v>
      </c>
      <c r="T116" s="23">
        <v>1.12107</v>
      </c>
      <c r="U116" s="24">
        <v>1.1662699999999999</v>
      </c>
      <c r="V116" s="22">
        <v>0.95490999999999993</v>
      </c>
      <c r="W116" s="23">
        <v>0.90271000000000001</v>
      </c>
      <c r="X116" s="23">
        <v>0.93751000000000007</v>
      </c>
      <c r="Y116" s="23">
        <v>0.89200999999999997</v>
      </c>
      <c r="Z116" s="23">
        <v>1.0014100000000001</v>
      </c>
      <c r="AA116" s="23">
        <v>0.22781000000000001</v>
      </c>
      <c r="AB116" s="23">
        <v>1.3310000000000002E-2</v>
      </c>
      <c r="AC116" s="23">
        <v>1.841000000000001E-2</v>
      </c>
      <c r="AD116" s="23">
        <v>1.7510000000000012E-2</v>
      </c>
      <c r="AE116" s="23">
        <v>0.46881</v>
      </c>
      <c r="AF116" s="23">
        <v>0.67501000000000011</v>
      </c>
      <c r="AG116" s="23">
        <v>0.64241000000000004</v>
      </c>
      <c r="AH116" s="23">
        <v>0.50141000000000013</v>
      </c>
      <c r="AI116" s="23">
        <v>0.62341000000000002</v>
      </c>
      <c r="AJ116" s="24">
        <v>0.44621</v>
      </c>
      <c r="AK116" s="23">
        <v>0.89311000000000007</v>
      </c>
      <c r="AL116" s="23">
        <v>0.83711000000000002</v>
      </c>
      <c r="AM116" s="23">
        <v>0.83721000000000001</v>
      </c>
      <c r="AN116" s="23">
        <v>0.84271000000000007</v>
      </c>
      <c r="AO116" s="23">
        <v>0.85171000000000008</v>
      </c>
      <c r="AP116" s="23">
        <v>0.29051000000000005</v>
      </c>
      <c r="AQ116" s="23">
        <v>0.21001</v>
      </c>
      <c r="AR116" s="23">
        <v>0.21851000000000001</v>
      </c>
      <c r="AS116" s="23">
        <v>0.19431000000000004</v>
      </c>
      <c r="AT116" s="23">
        <v>0.43351000000000001</v>
      </c>
      <c r="AU116" s="23">
        <v>0.49211000000000005</v>
      </c>
      <c r="AV116" s="23">
        <v>0.50821000000000005</v>
      </c>
      <c r="AW116" s="23">
        <v>0.48150999999999999</v>
      </c>
      <c r="AX116" s="23">
        <v>0.44730999999999999</v>
      </c>
      <c r="AY116" s="24">
        <v>0.37661</v>
      </c>
    </row>
    <row r="117" spans="1:51" x14ac:dyDescent="0.2">
      <c r="A117" s="22">
        <v>14.666666666666664</v>
      </c>
      <c r="B117" s="22">
        <v>1.43591</v>
      </c>
      <c r="C117" s="23">
        <v>1.4413099999999999</v>
      </c>
      <c r="D117" s="23">
        <v>1.44401</v>
      </c>
      <c r="E117" s="23">
        <v>1.45581</v>
      </c>
      <c r="F117" s="23">
        <v>1.4674099999999999</v>
      </c>
      <c r="G117" s="23">
        <v>1.1725099999999999</v>
      </c>
      <c r="H117" s="23">
        <v>1.2014099999999999</v>
      </c>
      <c r="I117" s="23">
        <v>1.1391099999999998</v>
      </c>
      <c r="J117" s="23">
        <v>1.1893099999999999</v>
      </c>
      <c r="K117" s="23">
        <v>1.2335099999999999</v>
      </c>
      <c r="L117" s="23">
        <v>1.1671099999999999</v>
      </c>
      <c r="M117" s="23">
        <v>1.1604099999999999</v>
      </c>
      <c r="N117" s="23">
        <v>1.20801</v>
      </c>
      <c r="O117" s="23">
        <v>1.1352100000000001</v>
      </c>
      <c r="P117" s="23">
        <v>1.28261</v>
      </c>
      <c r="Q117" s="23">
        <v>1.1787099999999999</v>
      </c>
      <c r="R117" s="23">
        <v>1.1626099999999999</v>
      </c>
      <c r="S117" s="23">
        <v>1.1846099999999999</v>
      </c>
      <c r="T117" s="23">
        <v>1.1322099999999999</v>
      </c>
      <c r="U117" s="24">
        <v>1.18381</v>
      </c>
      <c r="V117" s="22">
        <v>0.9704299999999999</v>
      </c>
      <c r="W117" s="23">
        <v>0.91912999999999989</v>
      </c>
      <c r="X117" s="23">
        <v>0.95412999999999992</v>
      </c>
      <c r="Y117" s="23">
        <v>0.91732999999999987</v>
      </c>
      <c r="Z117" s="23">
        <v>1.0130299999999999</v>
      </c>
      <c r="AA117" s="23">
        <v>0.27643000000000001</v>
      </c>
      <c r="AB117" s="23">
        <v>1.4130000000000004E-2</v>
      </c>
      <c r="AC117" s="23">
        <v>2.1830000000000002E-2</v>
      </c>
      <c r="AD117" s="23">
        <v>1.9729999999999998E-2</v>
      </c>
      <c r="AE117" s="23">
        <v>0.51493000000000011</v>
      </c>
      <c r="AF117" s="23">
        <v>0.71313000000000004</v>
      </c>
      <c r="AG117" s="23">
        <v>0.67403000000000002</v>
      </c>
      <c r="AH117" s="23">
        <v>0.53553000000000006</v>
      </c>
      <c r="AI117" s="23">
        <v>0.66693000000000013</v>
      </c>
      <c r="AJ117" s="24">
        <v>0.47742999999999997</v>
      </c>
      <c r="AK117" s="23">
        <v>0.88953000000000004</v>
      </c>
      <c r="AL117" s="23">
        <v>0.83633000000000002</v>
      </c>
      <c r="AM117" s="23">
        <v>0.83243</v>
      </c>
      <c r="AN117" s="23">
        <v>0.84462999999999988</v>
      </c>
      <c r="AO117" s="23">
        <v>0.85063</v>
      </c>
      <c r="AP117" s="23">
        <v>0.32163000000000003</v>
      </c>
      <c r="AQ117" s="23">
        <v>0.21272999999999997</v>
      </c>
      <c r="AR117" s="23">
        <v>0.22193000000000002</v>
      </c>
      <c r="AS117" s="23">
        <v>0.19652999999999998</v>
      </c>
      <c r="AT117" s="23">
        <v>0.45582999999999996</v>
      </c>
      <c r="AU117" s="23">
        <v>0.50952999999999993</v>
      </c>
      <c r="AV117" s="23">
        <v>0.51302999999999999</v>
      </c>
      <c r="AW117" s="23">
        <v>0.49542999999999993</v>
      </c>
      <c r="AX117" s="23">
        <v>0.45263000000000003</v>
      </c>
      <c r="AY117" s="24">
        <v>0.38102999999999998</v>
      </c>
    </row>
    <row r="118" spans="1:51" x14ac:dyDescent="0.2">
      <c r="A118" s="22">
        <v>14.999999999999998</v>
      </c>
      <c r="B118" s="22">
        <v>1.4471000000000001</v>
      </c>
      <c r="C118" s="23">
        <v>1.4515</v>
      </c>
      <c r="D118" s="23">
        <v>1.4539</v>
      </c>
      <c r="E118" s="23">
        <v>1.466</v>
      </c>
      <c r="F118" s="23">
        <v>1.4757</v>
      </c>
      <c r="G118" s="23">
        <v>1.1872</v>
      </c>
      <c r="H118" s="23">
        <v>1.2135</v>
      </c>
      <c r="I118" s="23">
        <v>1.1543000000000001</v>
      </c>
      <c r="J118" s="23">
        <v>1.2039</v>
      </c>
      <c r="K118" s="23">
        <v>1.2465999999999999</v>
      </c>
      <c r="L118" s="23">
        <v>1.1847000000000001</v>
      </c>
      <c r="M118" s="23">
        <v>1.1803999999999999</v>
      </c>
      <c r="N118" s="23">
        <v>1.2299</v>
      </c>
      <c r="O118" s="23">
        <v>1.1507000000000001</v>
      </c>
      <c r="P118" s="23">
        <v>1.3028999999999999</v>
      </c>
      <c r="Q118" s="23">
        <v>1.1987000000000001</v>
      </c>
      <c r="R118" s="23">
        <v>1.1787000000000001</v>
      </c>
      <c r="S118" s="23">
        <v>1.1997</v>
      </c>
      <c r="T118" s="23">
        <v>1.1426000000000001</v>
      </c>
      <c r="U118" s="24">
        <v>1.2004999999999999</v>
      </c>
      <c r="V118" s="22">
        <v>0.98699999999999988</v>
      </c>
      <c r="W118" s="23">
        <v>0.93600000000000005</v>
      </c>
      <c r="X118" s="23">
        <v>0.96849999999999992</v>
      </c>
      <c r="Y118" s="23">
        <v>0.94209999999999983</v>
      </c>
      <c r="Z118" s="23">
        <v>1.0259</v>
      </c>
      <c r="AA118" s="23">
        <v>0.33720000000000006</v>
      </c>
      <c r="AB118" s="23">
        <v>1.89E-2</v>
      </c>
      <c r="AC118" s="23">
        <v>2.6999999999999996E-2</v>
      </c>
      <c r="AD118" s="23">
        <v>2.2800000000000001E-2</v>
      </c>
      <c r="AE118" s="23">
        <v>0.56410000000000005</v>
      </c>
      <c r="AF118" s="23">
        <v>0.74129999999999996</v>
      </c>
      <c r="AG118" s="23">
        <v>0.70629999999999993</v>
      </c>
      <c r="AH118" s="23">
        <v>0.5734999999999999</v>
      </c>
      <c r="AI118" s="23">
        <v>0.70879999999999999</v>
      </c>
      <c r="AJ118" s="24">
        <v>0.51119999999999999</v>
      </c>
      <c r="AK118" s="23">
        <v>0.88949999999999996</v>
      </c>
      <c r="AL118" s="23">
        <v>0.83689999999999998</v>
      </c>
      <c r="AM118" s="23">
        <v>0.83379999999999999</v>
      </c>
      <c r="AN118" s="23">
        <v>0.84879999999999989</v>
      </c>
      <c r="AO118" s="23">
        <v>0.8518</v>
      </c>
      <c r="AP118" s="23">
        <v>0.33350000000000002</v>
      </c>
      <c r="AQ118" s="23">
        <v>0.21340000000000003</v>
      </c>
      <c r="AR118" s="23">
        <v>0.22300000000000003</v>
      </c>
      <c r="AS118" s="23">
        <v>0.20340000000000003</v>
      </c>
      <c r="AT118" s="23">
        <v>0.4882999999999999</v>
      </c>
      <c r="AU118" s="23">
        <v>0.52629999999999999</v>
      </c>
      <c r="AV118" s="23">
        <v>0.52499999999999991</v>
      </c>
      <c r="AW118" s="23">
        <v>0.51709999999999989</v>
      </c>
      <c r="AX118" s="23">
        <v>0.46559999999999996</v>
      </c>
      <c r="AY118" s="24">
        <v>0.38680000000000003</v>
      </c>
    </row>
    <row r="119" spans="1:51" x14ac:dyDescent="0.2">
      <c r="A119" s="22">
        <v>15.333333333333332</v>
      </c>
      <c r="B119" s="22">
        <v>1.45912</v>
      </c>
      <c r="C119" s="23">
        <v>1.4576199999999999</v>
      </c>
      <c r="D119" s="23">
        <v>1.46502</v>
      </c>
      <c r="E119" s="23">
        <v>1.47742</v>
      </c>
      <c r="F119" s="23">
        <v>1.4862199999999999</v>
      </c>
      <c r="G119" s="23">
        <v>1.2020200000000001</v>
      </c>
      <c r="H119" s="23">
        <v>1.2277200000000001</v>
      </c>
      <c r="I119" s="23">
        <v>1.1715200000000001</v>
      </c>
      <c r="J119" s="23">
        <v>1.2191200000000002</v>
      </c>
      <c r="K119" s="23">
        <v>1.2576200000000002</v>
      </c>
      <c r="L119" s="23">
        <v>1.2067199999999998</v>
      </c>
      <c r="M119" s="23">
        <v>1.19922</v>
      </c>
      <c r="N119" s="23">
        <v>1.24742</v>
      </c>
      <c r="O119" s="23">
        <v>1.1808200000000002</v>
      </c>
      <c r="P119" s="23">
        <v>1.32402</v>
      </c>
      <c r="Q119" s="23">
        <v>1.21292</v>
      </c>
      <c r="R119" s="23">
        <v>1.1922199999999998</v>
      </c>
      <c r="S119" s="23">
        <v>1.2163200000000001</v>
      </c>
      <c r="T119" s="23">
        <v>1.1578200000000001</v>
      </c>
      <c r="U119" s="24">
        <v>1.2175199999999999</v>
      </c>
      <c r="V119" s="22">
        <v>1.0003199999999999</v>
      </c>
      <c r="W119" s="23">
        <v>0.95151999999999992</v>
      </c>
      <c r="X119" s="23">
        <v>0.98251999999999995</v>
      </c>
      <c r="Y119" s="23">
        <v>0.96391999999999989</v>
      </c>
      <c r="Z119" s="23">
        <v>1.0407199999999999</v>
      </c>
      <c r="AA119" s="23">
        <v>0.39312000000000002</v>
      </c>
      <c r="AB119" s="23">
        <v>2.2519999999999984E-2</v>
      </c>
      <c r="AC119" s="23">
        <v>3.2119999999999982E-2</v>
      </c>
      <c r="AD119" s="23">
        <v>2.5919999999999985E-2</v>
      </c>
      <c r="AE119" s="23">
        <v>0.61932000000000009</v>
      </c>
      <c r="AF119" s="23">
        <v>0.77102000000000004</v>
      </c>
      <c r="AG119" s="23">
        <v>0.73492000000000002</v>
      </c>
      <c r="AH119" s="23">
        <v>0.61942000000000008</v>
      </c>
      <c r="AI119" s="23">
        <v>0.74582000000000004</v>
      </c>
      <c r="AJ119" s="24">
        <v>0.54681999999999997</v>
      </c>
      <c r="AK119" s="23">
        <v>0.88882000000000005</v>
      </c>
      <c r="AL119" s="23">
        <v>0.83932000000000007</v>
      </c>
      <c r="AM119" s="23">
        <v>0.83262000000000003</v>
      </c>
      <c r="AN119" s="23">
        <v>0.85211999999999999</v>
      </c>
      <c r="AO119" s="23">
        <v>0.85172000000000003</v>
      </c>
      <c r="AP119" s="23">
        <v>0.35542000000000001</v>
      </c>
      <c r="AQ119" s="23">
        <v>0.21251999999999999</v>
      </c>
      <c r="AR119" s="23">
        <v>0.22111999999999998</v>
      </c>
      <c r="AS119" s="23">
        <v>0.20401999999999998</v>
      </c>
      <c r="AT119" s="23">
        <v>0.50082000000000004</v>
      </c>
      <c r="AU119" s="23">
        <v>0.54391999999999996</v>
      </c>
      <c r="AV119" s="23">
        <v>0.53461999999999998</v>
      </c>
      <c r="AW119" s="23">
        <v>0.53522000000000003</v>
      </c>
      <c r="AX119" s="23">
        <v>0.47211999999999998</v>
      </c>
      <c r="AY119" s="24">
        <v>0.39161999999999997</v>
      </c>
    </row>
    <row r="120" spans="1:51" x14ac:dyDescent="0.2">
      <c r="A120" s="22">
        <v>15.666666666666664</v>
      </c>
      <c r="B120" s="22">
        <v>1.47045</v>
      </c>
      <c r="C120" s="23">
        <v>1.4675500000000001</v>
      </c>
      <c r="D120" s="23">
        <v>1.4796500000000001</v>
      </c>
      <c r="E120" s="23">
        <v>1.4922500000000001</v>
      </c>
      <c r="F120" s="23">
        <v>1.4996500000000001</v>
      </c>
      <c r="G120" s="23">
        <v>1.2198500000000001</v>
      </c>
      <c r="H120" s="23">
        <v>1.2424500000000001</v>
      </c>
      <c r="I120" s="23">
        <v>1.1929500000000002</v>
      </c>
      <c r="J120" s="23">
        <v>1.2331500000000002</v>
      </c>
      <c r="K120" s="23">
        <v>1.27295</v>
      </c>
      <c r="L120" s="23">
        <v>1.22475</v>
      </c>
      <c r="M120" s="23">
        <v>1.21665</v>
      </c>
      <c r="N120" s="23">
        <v>1.2655500000000002</v>
      </c>
      <c r="O120" s="23">
        <v>1.1919500000000001</v>
      </c>
      <c r="P120" s="23">
        <v>1.3346500000000001</v>
      </c>
      <c r="Q120" s="23">
        <v>1.2295500000000001</v>
      </c>
      <c r="R120" s="23">
        <v>1.2150500000000002</v>
      </c>
      <c r="S120" s="23">
        <v>1.2352500000000002</v>
      </c>
      <c r="T120" s="23">
        <v>1.1759500000000001</v>
      </c>
      <c r="U120" s="24">
        <v>1.2443500000000001</v>
      </c>
      <c r="V120" s="22">
        <v>1.0163800000000001</v>
      </c>
      <c r="W120" s="23">
        <v>0.96688000000000007</v>
      </c>
      <c r="X120" s="23">
        <v>0.99727999999999994</v>
      </c>
      <c r="Y120" s="23">
        <v>0.9865799999999999</v>
      </c>
      <c r="Z120" s="23">
        <v>1.0582800000000001</v>
      </c>
      <c r="AA120" s="23">
        <v>0.43017999999999995</v>
      </c>
      <c r="AB120" s="23">
        <v>2.6779999999999998E-2</v>
      </c>
      <c r="AC120" s="23">
        <v>4.0480000000000016E-2</v>
      </c>
      <c r="AD120" s="23">
        <v>3.0880000000000005E-2</v>
      </c>
      <c r="AE120" s="23">
        <v>0.67048000000000008</v>
      </c>
      <c r="AF120" s="23">
        <v>0.79858000000000007</v>
      </c>
      <c r="AG120" s="23">
        <v>0.76318000000000008</v>
      </c>
      <c r="AH120" s="23">
        <v>0.65948000000000007</v>
      </c>
      <c r="AI120" s="23">
        <v>0.77998000000000012</v>
      </c>
      <c r="AJ120" s="24">
        <v>0.58218000000000003</v>
      </c>
      <c r="AK120" s="23">
        <v>0.88758000000000004</v>
      </c>
      <c r="AL120" s="23">
        <v>0.83888000000000007</v>
      </c>
      <c r="AM120" s="23">
        <v>0.83068000000000008</v>
      </c>
      <c r="AN120" s="23">
        <v>0.84928000000000003</v>
      </c>
      <c r="AO120" s="23">
        <v>0.85188000000000008</v>
      </c>
      <c r="AP120" s="23">
        <v>0.38078000000000001</v>
      </c>
      <c r="AQ120" s="23">
        <v>0.21167999999999998</v>
      </c>
      <c r="AR120" s="23">
        <v>0.22287999999999997</v>
      </c>
      <c r="AS120" s="23">
        <v>0.20598</v>
      </c>
      <c r="AT120" s="23">
        <v>0.53478000000000003</v>
      </c>
      <c r="AU120" s="23">
        <v>0.56288000000000005</v>
      </c>
      <c r="AV120" s="23">
        <v>0.54578000000000004</v>
      </c>
      <c r="AW120" s="23">
        <v>0.55618000000000001</v>
      </c>
      <c r="AX120" s="23">
        <v>0.48037999999999997</v>
      </c>
      <c r="AY120" s="24">
        <v>0.39698</v>
      </c>
    </row>
    <row r="121" spans="1:51" x14ac:dyDescent="0.2">
      <c r="A121" s="22">
        <v>15.999999999999998</v>
      </c>
      <c r="B121" s="22">
        <v>1.4843300000000001</v>
      </c>
      <c r="C121" s="23">
        <v>1.4789300000000001</v>
      </c>
      <c r="D121" s="23">
        <v>1.4908300000000001</v>
      </c>
      <c r="E121" s="23">
        <v>1.5064300000000002</v>
      </c>
      <c r="F121" s="23">
        <v>1.5112300000000001</v>
      </c>
      <c r="G121" s="23">
        <v>1.22753</v>
      </c>
      <c r="H121" s="23">
        <v>1.2589300000000001</v>
      </c>
      <c r="I121" s="23">
        <v>1.2124300000000001</v>
      </c>
      <c r="J121" s="23">
        <v>1.2450300000000001</v>
      </c>
      <c r="K121" s="23">
        <v>1.2853300000000001</v>
      </c>
      <c r="L121" s="23">
        <v>1.2391300000000001</v>
      </c>
      <c r="M121" s="23">
        <v>1.2352300000000001</v>
      </c>
      <c r="N121" s="23">
        <v>1.2834300000000001</v>
      </c>
      <c r="O121" s="23">
        <v>1.2103300000000001</v>
      </c>
      <c r="P121" s="23">
        <v>1.35253</v>
      </c>
      <c r="Q121" s="23">
        <v>1.2409300000000001</v>
      </c>
      <c r="R121" s="23">
        <v>1.2284300000000001</v>
      </c>
      <c r="S121" s="23">
        <v>1.2532300000000001</v>
      </c>
      <c r="T121" s="23">
        <v>1.1867300000000001</v>
      </c>
      <c r="U121" s="24">
        <v>1.2582300000000002</v>
      </c>
      <c r="V121" s="22">
        <v>1.02891</v>
      </c>
      <c r="W121" s="23">
        <v>0.97891000000000006</v>
      </c>
      <c r="X121" s="23">
        <v>1.00881</v>
      </c>
      <c r="Y121" s="23">
        <v>1.00421</v>
      </c>
      <c r="Z121" s="23">
        <v>1.0683100000000001</v>
      </c>
      <c r="AA121" s="23">
        <v>0.47081000000000006</v>
      </c>
      <c r="AB121" s="23">
        <v>3.3210000000000003E-2</v>
      </c>
      <c r="AC121" s="23">
        <v>4.9510000000000012E-2</v>
      </c>
      <c r="AD121" s="23">
        <v>3.5810000000000008E-2</v>
      </c>
      <c r="AE121" s="23">
        <v>0.7275100000000001</v>
      </c>
      <c r="AF121" s="23">
        <v>0.82581000000000004</v>
      </c>
      <c r="AG121" s="23">
        <v>0.78861000000000003</v>
      </c>
      <c r="AH121" s="23">
        <v>0.69201000000000001</v>
      </c>
      <c r="AI121" s="23">
        <v>0.81001000000000001</v>
      </c>
      <c r="AJ121" s="24">
        <v>0.61870999999999998</v>
      </c>
      <c r="AK121" s="23">
        <v>0.88991000000000009</v>
      </c>
      <c r="AL121" s="23">
        <v>0.84131000000000011</v>
      </c>
      <c r="AM121" s="23">
        <v>0.83181000000000005</v>
      </c>
      <c r="AN121" s="23">
        <v>0.85650999999999999</v>
      </c>
      <c r="AO121" s="23">
        <v>0.85291000000000006</v>
      </c>
      <c r="AP121" s="23">
        <v>0.39231000000000005</v>
      </c>
      <c r="AQ121" s="23">
        <v>0.21131000000000003</v>
      </c>
      <c r="AR121" s="23">
        <v>0.22251000000000001</v>
      </c>
      <c r="AS121" s="23">
        <v>0.20641000000000004</v>
      </c>
      <c r="AT121" s="23">
        <v>0.5551100000000001</v>
      </c>
      <c r="AU121" s="23">
        <v>0.57981000000000005</v>
      </c>
      <c r="AV121" s="23">
        <v>0.55991000000000002</v>
      </c>
      <c r="AW121" s="23">
        <v>0.57681000000000004</v>
      </c>
      <c r="AX121" s="23">
        <v>0.48960999999999999</v>
      </c>
      <c r="AY121" s="24">
        <v>0.39990999999999999</v>
      </c>
    </row>
    <row r="122" spans="1:51" x14ac:dyDescent="0.2">
      <c r="A122" s="22">
        <v>16.333333333333332</v>
      </c>
      <c r="B122" s="22">
        <v>1.49556</v>
      </c>
      <c r="C122" s="23">
        <v>1.48536</v>
      </c>
      <c r="D122" s="23">
        <v>1.50156</v>
      </c>
      <c r="E122" s="23">
        <v>1.51576</v>
      </c>
      <c r="F122" s="23">
        <v>1.5186600000000001</v>
      </c>
      <c r="G122" s="23">
        <v>1.2408600000000001</v>
      </c>
      <c r="H122" s="23">
        <v>1.27176</v>
      </c>
      <c r="I122" s="23">
        <v>1.22916</v>
      </c>
      <c r="J122" s="23">
        <v>1.25566</v>
      </c>
      <c r="K122" s="23">
        <v>1.2985600000000002</v>
      </c>
      <c r="L122" s="23">
        <v>1.2529600000000001</v>
      </c>
      <c r="M122" s="23">
        <v>1.25126</v>
      </c>
      <c r="N122" s="23">
        <v>1.3012600000000001</v>
      </c>
      <c r="O122" s="23">
        <v>1.2280600000000002</v>
      </c>
      <c r="P122" s="23">
        <v>1.3637600000000001</v>
      </c>
      <c r="Q122" s="23">
        <v>1.2541600000000002</v>
      </c>
      <c r="R122" s="23">
        <v>1.24386</v>
      </c>
      <c r="S122" s="23">
        <v>1.2726600000000001</v>
      </c>
      <c r="T122" s="23">
        <v>1.2004600000000001</v>
      </c>
      <c r="U122" s="24">
        <v>1.27356</v>
      </c>
      <c r="V122" s="22">
        <v>1.0530299999999999</v>
      </c>
      <c r="W122" s="23">
        <v>0.99112999999999996</v>
      </c>
      <c r="X122" s="23">
        <v>1.02033</v>
      </c>
      <c r="Y122" s="23">
        <v>1.0209300000000001</v>
      </c>
      <c r="Z122" s="23">
        <v>1.06873</v>
      </c>
      <c r="AA122" s="23">
        <v>0.50722999999999996</v>
      </c>
      <c r="AB122" s="23">
        <v>4.1330000000000033E-2</v>
      </c>
      <c r="AC122" s="23">
        <v>6.1030000000000029E-2</v>
      </c>
      <c r="AD122" s="23">
        <v>4.2430000000000009E-2</v>
      </c>
      <c r="AE122" s="23">
        <v>0.77903</v>
      </c>
      <c r="AF122" s="23">
        <v>0.85243000000000002</v>
      </c>
      <c r="AG122" s="23">
        <v>0.81523000000000001</v>
      </c>
      <c r="AH122" s="23">
        <v>0.72493000000000007</v>
      </c>
      <c r="AI122" s="23">
        <v>0.84453</v>
      </c>
      <c r="AJ122" s="24">
        <v>0.65072999999999992</v>
      </c>
      <c r="AK122" s="23">
        <v>0.89243000000000006</v>
      </c>
      <c r="AL122" s="23">
        <v>0.83693000000000006</v>
      </c>
      <c r="AM122" s="23">
        <v>0.83092999999999995</v>
      </c>
      <c r="AN122" s="23">
        <v>0.86463000000000001</v>
      </c>
      <c r="AO122" s="23">
        <v>0.85403000000000007</v>
      </c>
      <c r="AP122" s="23">
        <v>0.42172999999999999</v>
      </c>
      <c r="AQ122" s="23">
        <v>0.21203000000000005</v>
      </c>
      <c r="AR122" s="23">
        <v>0.22243000000000002</v>
      </c>
      <c r="AS122" s="23">
        <v>0.20543</v>
      </c>
      <c r="AT122" s="23">
        <v>0.57523000000000002</v>
      </c>
      <c r="AU122" s="23">
        <v>0.60053000000000001</v>
      </c>
      <c r="AV122" s="23">
        <v>0.57003000000000004</v>
      </c>
      <c r="AW122" s="23">
        <v>0.60422999999999993</v>
      </c>
      <c r="AX122" s="23">
        <v>0.50012999999999996</v>
      </c>
      <c r="AY122" s="24">
        <v>0.40893000000000007</v>
      </c>
    </row>
    <row r="123" spans="1:51" x14ac:dyDescent="0.2">
      <c r="A123" s="22">
        <v>16.666666666666664</v>
      </c>
      <c r="B123" s="22">
        <v>1.5027000000000001</v>
      </c>
      <c r="C123" s="23">
        <v>1.4949000000000001</v>
      </c>
      <c r="D123" s="23">
        <v>1.5117</v>
      </c>
      <c r="E123" s="23">
        <v>1.5262</v>
      </c>
      <c r="F123" s="23">
        <v>1.5292000000000001</v>
      </c>
      <c r="G123" s="23">
        <v>1.2549000000000001</v>
      </c>
      <c r="H123" s="23">
        <v>1.2836000000000001</v>
      </c>
      <c r="I123" s="23">
        <v>1.2463000000000002</v>
      </c>
      <c r="J123" s="23">
        <v>1.2670000000000001</v>
      </c>
      <c r="K123" s="23">
        <v>1.3118000000000001</v>
      </c>
      <c r="L123" s="23">
        <v>1.2718</v>
      </c>
      <c r="M123" s="23">
        <v>1.2697000000000001</v>
      </c>
      <c r="N123" s="23">
        <v>1.3172000000000001</v>
      </c>
      <c r="O123" s="23">
        <v>1.2432000000000001</v>
      </c>
      <c r="P123" s="23">
        <v>1.3776000000000002</v>
      </c>
      <c r="Q123" s="23">
        <v>1.2716000000000001</v>
      </c>
      <c r="R123" s="23">
        <v>1.2567000000000002</v>
      </c>
      <c r="S123" s="23">
        <v>1.2872000000000001</v>
      </c>
      <c r="T123" s="23">
        <v>1.2130000000000001</v>
      </c>
      <c r="U123" s="24">
        <v>1.2911000000000001</v>
      </c>
      <c r="V123" s="22">
        <v>1.06511</v>
      </c>
      <c r="W123" s="23">
        <v>1.0054099999999999</v>
      </c>
      <c r="X123" s="23">
        <v>1.0384100000000001</v>
      </c>
      <c r="Y123" s="23">
        <v>1.03871</v>
      </c>
      <c r="Z123" s="23">
        <v>1.0719099999999999</v>
      </c>
      <c r="AA123" s="23">
        <v>0.5531100000000001</v>
      </c>
      <c r="AB123" s="23">
        <v>4.9110000000000001E-2</v>
      </c>
      <c r="AC123" s="23">
        <v>7.7010000000000009E-2</v>
      </c>
      <c r="AD123" s="23">
        <v>5.2010000000000001E-2</v>
      </c>
      <c r="AE123" s="23">
        <v>0.82251000000000007</v>
      </c>
      <c r="AF123" s="23">
        <v>0.87141000000000013</v>
      </c>
      <c r="AG123" s="23">
        <v>0.83911000000000002</v>
      </c>
      <c r="AH123" s="23">
        <v>0.75490999999999997</v>
      </c>
      <c r="AI123" s="23">
        <v>0.86971000000000009</v>
      </c>
      <c r="AJ123" s="24">
        <v>0.68271000000000004</v>
      </c>
      <c r="AK123" s="23">
        <v>0.89641000000000004</v>
      </c>
      <c r="AL123" s="23">
        <v>0.83981000000000006</v>
      </c>
      <c r="AM123" s="23">
        <v>0.83340999999999998</v>
      </c>
      <c r="AN123" s="23">
        <v>0.86870999999999998</v>
      </c>
      <c r="AO123" s="23">
        <v>0.85871000000000008</v>
      </c>
      <c r="AP123" s="23">
        <v>0.42691000000000001</v>
      </c>
      <c r="AQ123" s="23">
        <v>0.20951</v>
      </c>
      <c r="AR123" s="23">
        <v>0.22141000000000002</v>
      </c>
      <c r="AS123" s="23">
        <v>0.20801000000000003</v>
      </c>
      <c r="AT123" s="23">
        <v>0.6126100000000001</v>
      </c>
      <c r="AU123" s="23">
        <v>0.62101000000000006</v>
      </c>
      <c r="AV123" s="23">
        <v>0.58011000000000001</v>
      </c>
      <c r="AW123" s="23">
        <v>0.62651000000000001</v>
      </c>
      <c r="AX123" s="23">
        <v>0.51080999999999999</v>
      </c>
      <c r="AY123" s="24">
        <v>0.41800999999999999</v>
      </c>
    </row>
    <row r="124" spans="1:51" x14ac:dyDescent="0.2">
      <c r="A124" s="22">
        <v>17</v>
      </c>
      <c r="B124" s="22">
        <v>1.5115499999999999</v>
      </c>
      <c r="C124" s="23">
        <v>1.5015500000000002</v>
      </c>
      <c r="D124" s="23">
        <v>1.51705</v>
      </c>
      <c r="E124" s="23">
        <v>1.5341500000000001</v>
      </c>
      <c r="F124" s="23">
        <v>1.53325</v>
      </c>
      <c r="G124" s="23">
        <v>1.26085</v>
      </c>
      <c r="H124" s="23">
        <v>1.2927500000000001</v>
      </c>
      <c r="I124" s="23">
        <v>1.2536500000000002</v>
      </c>
      <c r="J124" s="23">
        <v>1.2779500000000001</v>
      </c>
      <c r="K124" s="23">
        <v>1.32115</v>
      </c>
      <c r="L124" s="23">
        <v>1.2843500000000001</v>
      </c>
      <c r="M124" s="23">
        <v>1.28365</v>
      </c>
      <c r="N124" s="23">
        <v>1.3370500000000001</v>
      </c>
      <c r="O124" s="23">
        <v>1.2621500000000001</v>
      </c>
      <c r="P124" s="23">
        <v>1.39455</v>
      </c>
      <c r="Q124" s="23">
        <v>1.28315</v>
      </c>
      <c r="R124" s="23">
        <v>1.2602500000000001</v>
      </c>
      <c r="S124" s="23">
        <v>1.3002500000000001</v>
      </c>
      <c r="T124" s="23">
        <v>1.2218500000000001</v>
      </c>
      <c r="U124" s="24">
        <v>1.3081500000000001</v>
      </c>
      <c r="V124" s="22">
        <v>1.0679699999999999</v>
      </c>
      <c r="W124" s="23">
        <v>1.0175699999999999</v>
      </c>
      <c r="X124" s="23">
        <v>1.0512699999999999</v>
      </c>
      <c r="Y124" s="23">
        <v>1.0598700000000001</v>
      </c>
      <c r="Z124" s="23">
        <v>1.0716699999999999</v>
      </c>
      <c r="AA124" s="23">
        <v>0.59316999999999998</v>
      </c>
      <c r="AB124" s="23">
        <v>6.316999999999999E-2</v>
      </c>
      <c r="AC124" s="23">
        <v>9.8570000000000005E-2</v>
      </c>
      <c r="AD124" s="23">
        <v>6.3969999999999999E-2</v>
      </c>
      <c r="AE124" s="23">
        <v>0.86087000000000002</v>
      </c>
      <c r="AF124" s="23">
        <v>0.89177000000000006</v>
      </c>
      <c r="AG124" s="23">
        <v>0.86297000000000001</v>
      </c>
      <c r="AH124" s="23">
        <v>0.78456999999999999</v>
      </c>
      <c r="AI124" s="23">
        <v>0.89056999999999997</v>
      </c>
      <c r="AJ124" s="24">
        <v>0.71426999999999996</v>
      </c>
      <c r="AK124" s="23">
        <v>0.89856999999999998</v>
      </c>
      <c r="AL124" s="23">
        <v>0.83477000000000001</v>
      </c>
      <c r="AM124" s="23">
        <v>0.83787</v>
      </c>
      <c r="AN124" s="23">
        <v>0.87107000000000001</v>
      </c>
      <c r="AO124" s="23">
        <v>0.86546999999999996</v>
      </c>
      <c r="AP124" s="23">
        <v>0.46277000000000001</v>
      </c>
      <c r="AQ124" s="23">
        <v>0.20916999999999999</v>
      </c>
      <c r="AR124" s="23">
        <v>0.21976999999999999</v>
      </c>
      <c r="AS124" s="23">
        <v>0.20757000000000003</v>
      </c>
      <c r="AT124" s="23">
        <v>0.63177000000000005</v>
      </c>
      <c r="AU124" s="23">
        <v>0.64036999999999999</v>
      </c>
      <c r="AV124" s="23">
        <v>0.59916999999999998</v>
      </c>
      <c r="AW124" s="23">
        <v>0.65096999999999994</v>
      </c>
      <c r="AX124" s="23">
        <v>0.52066999999999997</v>
      </c>
      <c r="AY124" s="24">
        <v>0.42366999999999999</v>
      </c>
    </row>
    <row r="125" spans="1:51" x14ac:dyDescent="0.2">
      <c r="A125" s="22">
        <v>17.333333333333332</v>
      </c>
      <c r="B125" s="22">
        <v>1.5210599999999999</v>
      </c>
      <c r="C125" s="23">
        <v>1.50976</v>
      </c>
      <c r="D125" s="23">
        <v>1.5255599999999998</v>
      </c>
      <c r="E125" s="23">
        <v>1.53796</v>
      </c>
      <c r="F125" s="23">
        <v>1.5413599999999998</v>
      </c>
      <c r="G125" s="23">
        <v>1.2708599999999999</v>
      </c>
      <c r="H125" s="23">
        <v>1.3030599999999999</v>
      </c>
      <c r="I125" s="23">
        <v>1.2632599999999998</v>
      </c>
      <c r="J125" s="23">
        <v>1.2855599999999998</v>
      </c>
      <c r="K125" s="23">
        <v>1.3318599999999998</v>
      </c>
      <c r="L125" s="23">
        <v>1.29826</v>
      </c>
      <c r="M125" s="23">
        <v>1.2973599999999998</v>
      </c>
      <c r="N125" s="23">
        <v>1.3512599999999999</v>
      </c>
      <c r="O125" s="23">
        <v>1.2790599999999999</v>
      </c>
      <c r="P125" s="23">
        <v>1.40666</v>
      </c>
      <c r="Q125" s="23">
        <v>1.2933599999999998</v>
      </c>
      <c r="R125" s="23">
        <v>1.2754599999999998</v>
      </c>
      <c r="S125" s="23">
        <v>1.31596</v>
      </c>
      <c r="T125" s="23">
        <v>1.23186</v>
      </c>
      <c r="U125" s="24">
        <v>1.3255599999999998</v>
      </c>
      <c r="V125" s="22">
        <v>1.0704100000000001</v>
      </c>
      <c r="W125" s="23">
        <v>1.03331</v>
      </c>
      <c r="X125" s="23">
        <v>1.0581100000000001</v>
      </c>
      <c r="Y125" s="23">
        <v>1.0744100000000001</v>
      </c>
      <c r="Z125" s="23">
        <v>1.07141</v>
      </c>
      <c r="AA125" s="23">
        <v>0.62761</v>
      </c>
      <c r="AB125" s="23">
        <v>7.7910000000000021E-2</v>
      </c>
      <c r="AC125" s="23">
        <v>0.12541000000000002</v>
      </c>
      <c r="AD125" s="23">
        <v>7.9310000000000019E-2</v>
      </c>
      <c r="AE125" s="23">
        <v>0.88701000000000008</v>
      </c>
      <c r="AF125" s="23">
        <v>0.91171000000000002</v>
      </c>
      <c r="AG125" s="23">
        <v>0.88151000000000002</v>
      </c>
      <c r="AH125" s="23">
        <v>0.81011000000000011</v>
      </c>
      <c r="AI125" s="23">
        <v>0.91251000000000004</v>
      </c>
      <c r="AJ125" s="24">
        <v>0.75211000000000006</v>
      </c>
      <c r="AK125" s="23">
        <v>0.9039100000000001</v>
      </c>
      <c r="AL125" s="23">
        <v>0.83491000000000004</v>
      </c>
      <c r="AM125" s="23">
        <v>0.84201000000000004</v>
      </c>
      <c r="AN125" s="23">
        <v>0.86401000000000006</v>
      </c>
      <c r="AO125" s="23">
        <v>0.87081000000000008</v>
      </c>
      <c r="AP125" s="23">
        <v>0.46040999999999999</v>
      </c>
      <c r="AQ125" s="23">
        <v>0.20410999999999999</v>
      </c>
      <c r="AR125" s="23">
        <v>0.21471000000000004</v>
      </c>
      <c r="AS125" s="23">
        <v>0.20601000000000003</v>
      </c>
      <c r="AT125" s="23">
        <v>0.6620100000000001</v>
      </c>
      <c r="AU125" s="23">
        <v>0.66241000000000005</v>
      </c>
      <c r="AV125" s="23">
        <v>0.61331000000000002</v>
      </c>
      <c r="AW125" s="23">
        <v>0.67520999999999998</v>
      </c>
      <c r="AX125" s="23">
        <v>0.53111000000000008</v>
      </c>
      <c r="AY125" s="24">
        <v>0.43561000000000005</v>
      </c>
    </row>
    <row r="126" spans="1:51" x14ac:dyDescent="0.2">
      <c r="A126" s="22">
        <v>17.666666666666664</v>
      </c>
      <c r="B126" s="22">
        <v>1.5293099999999999</v>
      </c>
      <c r="C126" s="23">
        <v>1.51511</v>
      </c>
      <c r="D126" s="23">
        <v>1.5358099999999999</v>
      </c>
      <c r="E126" s="23">
        <v>1.5458099999999999</v>
      </c>
      <c r="F126" s="23">
        <v>1.5501099999999999</v>
      </c>
      <c r="G126" s="23">
        <v>1.2837099999999999</v>
      </c>
      <c r="H126" s="23">
        <v>1.3138099999999999</v>
      </c>
      <c r="I126" s="23">
        <v>1.2760099999999999</v>
      </c>
      <c r="J126" s="23">
        <v>1.2960099999999999</v>
      </c>
      <c r="K126" s="23">
        <v>1.3438099999999999</v>
      </c>
      <c r="L126" s="23">
        <v>1.31141</v>
      </c>
      <c r="M126" s="23">
        <v>1.3121099999999999</v>
      </c>
      <c r="N126" s="23">
        <v>1.36341</v>
      </c>
      <c r="O126" s="23">
        <v>1.2944099999999998</v>
      </c>
      <c r="P126" s="23">
        <v>1.42191</v>
      </c>
      <c r="Q126" s="23">
        <v>1.3036099999999999</v>
      </c>
      <c r="R126" s="23">
        <v>1.2860099999999999</v>
      </c>
      <c r="S126" s="23">
        <v>1.3302099999999999</v>
      </c>
      <c r="T126" s="23">
        <v>1.24431</v>
      </c>
      <c r="U126" s="24">
        <v>1.3446099999999999</v>
      </c>
      <c r="V126" s="22">
        <v>1.0739699999999999</v>
      </c>
      <c r="W126" s="23">
        <v>1.0484699999999998</v>
      </c>
      <c r="X126" s="23">
        <v>1.0612699999999999</v>
      </c>
      <c r="Y126" s="23">
        <v>1.07507</v>
      </c>
      <c r="Z126" s="23">
        <v>1.06887</v>
      </c>
      <c r="AA126" s="23">
        <v>0.65876999999999997</v>
      </c>
      <c r="AB126" s="23">
        <v>9.8970000000000002E-2</v>
      </c>
      <c r="AC126" s="23">
        <v>0.16006999999999999</v>
      </c>
      <c r="AD126" s="23">
        <v>9.9970000000000017E-2</v>
      </c>
      <c r="AE126" s="23">
        <v>0.92137000000000002</v>
      </c>
      <c r="AF126" s="23">
        <v>0.93337000000000003</v>
      </c>
      <c r="AG126" s="23">
        <v>0.90106999999999993</v>
      </c>
      <c r="AH126" s="23">
        <v>0.83746999999999994</v>
      </c>
      <c r="AI126" s="23">
        <v>0.93407000000000007</v>
      </c>
      <c r="AJ126" s="24">
        <v>0.78076999999999996</v>
      </c>
      <c r="AK126" s="23">
        <v>0.91266999999999998</v>
      </c>
      <c r="AL126" s="23">
        <v>0.83777000000000001</v>
      </c>
      <c r="AM126" s="23">
        <v>0.84946999999999995</v>
      </c>
      <c r="AN126" s="23">
        <v>0.8791699999999999</v>
      </c>
      <c r="AO126" s="23">
        <v>0.88166999999999995</v>
      </c>
      <c r="AP126" s="23">
        <v>0.50336999999999998</v>
      </c>
      <c r="AQ126" s="23">
        <v>0.20446999999999999</v>
      </c>
      <c r="AR126" s="23">
        <v>0.21557000000000004</v>
      </c>
      <c r="AS126" s="23">
        <v>0.20477000000000001</v>
      </c>
      <c r="AT126" s="23">
        <v>0.69147000000000003</v>
      </c>
      <c r="AU126" s="23">
        <v>0.68386999999999998</v>
      </c>
      <c r="AV126" s="23">
        <v>0.63976999999999995</v>
      </c>
      <c r="AW126" s="23">
        <v>0.69986999999999999</v>
      </c>
      <c r="AX126" s="23">
        <v>0.54136999999999991</v>
      </c>
      <c r="AY126" s="24">
        <v>0.44327</v>
      </c>
    </row>
    <row r="127" spans="1:51" x14ac:dyDescent="0.2">
      <c r="A127" s="22">
        <v>18</v>
      </c>
      <c r="B127" s="22">
        <v>1.5363199999999999</v>
      </c>
      <c r="C127" s="23">
        <v>1.5224199999999999</v>
      </c>
      <c r="D127" s="23">
        <v>1.5422199999999999</v>
      </c>
      <c r="E127" s="23">
        <v>1.5531200000000001</v>
      </c>
      <c r="F127" s="23">
        <v>1.5527199999999999</v>
      </c>
      <c r="G127" s="23">
        <v>1.2927199999999999</v>
      </c>
      <c r="H127" s="23">
        <v>1.32372</v>
      </c>
      <c r="I127" s="23">
        <v>1.2849200000000001</v>
      </c>
      <c r="J127" s="23">
        <v>1.30582</v>
      </c>
      <c r="K127" s="23">
        <v>1.3513199999999999</v>
      </c>
      <c r="L127" s="23">
        <v>1.32582</v>
      </c>
      <c r="M127" s="23">
        <v>1.3272199999999998</v>
      </c>
      <c r="N127" s="23">
        <v>1.37832</v>
      </c>
      <c r="O127" s="23">
        <v>1.30972</v>
      </c>
      <c r="P127" s="23">
        <v>1.43662</v>
      </c>
      <c r="Q127" s="23">
        <v>1.3165199999999999</v>
      </c>
      <c r="R127" s="23">
        <v>1.29552</v>
      </c>
      <c r="S127" s="23">
        <v>1.3433199999999998</v>
      </c>
      <c r="T127" s="23">
        <v>1.25142</v>
      </c>
      <c r="U127" s="24">
        <v>1.36452</v>
      </c>
      <c r="V127" s="22">
        <v>1.0726500000000001</v>
      </c>
      <c r="W127" s="23">
        <v>1.0564499999999999</v>
      </c>
      <c r="X127" s="23">
        <v>1.0605500000000001</v>
      </c>
      <c r="Y127" s="23">
        <v>1.0697500000000002</v>
      </c>
      <c r="Z127" s="23">
        <v>1.0608500000000001</v>
      </c>
      <c r="AA127" s="23">
        <v>0.68335000000000001</v>
      </c>
      <c r="AB127" s="23">
        <v>0.12574999999999997</v>
      </c>
      <c r="AC127" s="23">
        <v>0.20045000000000002</v>
      </c>
      <c r="AD127" s="23">
        <v>0.12814999999999999</v>
      </c>
      <c r="AE127" s="23">
        <v>0.94424999999999992</v>
      </c>
      <c r="AF127" s="23">
        <v>0.95165</v>
      </c>
      <c r="AG127" s="23">
        <v>0.91854999999999998</v>
      </c>
      <c r="AH127" s="23">
        <v>0.86314999999999986</v>
      </c>
      <c r="AI127" s="23">
        <v>0.95534999999999992</v>
      </c>
      <c r="AJ127" s="24">
        <v>0.80394999999999994</v>
      </c>
      <c r="AK127" s="23">
        <v>0.92165000000000008</v>
      </c>
      <c r="AL127" s="23">
        <v>0.84775</v>
      </c>
      <c r="AM127" s="23">
        <v>0.85434999999999994</v>
      </c>
      <c r="AN127" s="23">
        <v>0.87834999999999996</v>
      </c>
      <c r="AO127" s="23">
        <v>0.88624999999999998</v>
      </c>
      <c r="AP127" s="23">
        <v>0.51974999999999993</v>
      </c>
      <c r="AQ127" s="23">
        <v>0.20285</v>
      </c>
      <c r="AR127" s="23">
        <v>0.21435000000000001</v>
      </c>
      <c r="AS127" s="23">
        <v>0.20684999999999998</v>
      </c>
      <c r="AT127" s="23">
        <v>0.72585</v>
      </c>
      <c r="AU127" s="23">
        <v>0.70524999999999993</v>
      </c>
      <c r="AV127" s="23">
        <v>0.65715000000000001</v>
      </c>
      <c r="AW127" s="23">
        <v>0.72644999999999993</v>
      </c>
      <c r="AX127" s="23">
        <v>0.55184999999999995</v>
      </c>
      <c r="AY127" s="24">
        <v>0.44964999999999999</v>
      </c>
    </row>
    <row r="128" spans="1:51" x14ac:dyDescent="0.2">
      <c r="A128" s="22">
        <v>18.333333333333332</v>
      </c>
      <c r="B128" s="22">
        <v>1.54125</v>
      </c>
      <c r="C128" s="23">
        <v>1.5285500000000001</v>
      </c>
      <c r="D128" s="23">
        <v>1.55335</v>
      </c>
      <c r="E128" s="23">
        <v>1.55945</v>
      </c>
      <c r="F128" s="23">
        <v>1.5609500000000001</v>
      </c>
      <c r="G128" s="23">
        <v>1.29955</v>
      </c>
      <c r="H128" s="23">
        <v>1.3310500000000001</v>
      </c>
      <c r="I128" s="23">
        <v>1.2928500000000001</v>
      </c>
      <c r="J128" s="23">
        <v>1.31315</v>
      </c>
      <c r="K128" s="23">
        <v>1.3605499999999999</v>
      </c>
      <c r="L128" s="23">
        <v>1.3361499999999999</v>
      </c>
      <c r="M128" s="23">
        <v>1.3386499999999999</v>
      </c>
      <c r="N128" s="23">
        <v>1.39225</v>
      </c>
      <c r="O128" s="23">
        <v>1.32545</v>
      </c>
      <c r="P128" s="23">
        <v>1.4454499999999999</v>
      </c>
      <c r="Q128" s="23">
        <v>1.32745</v>
      </c>
      <c r="R128" s="23">
        <v>1.3047500000000001</v>
      </c>
      <c r="S128" s="23">
        <v>1.35765</v>
      </c>
      <c r="T128" s="23">
        <v>1.25905</v>
      </c>
      <c r="U128" s="24">
        <v>1.3828499999999999</v>
      </c>
      <c r="V128" s="22">
        <v>1.0712999999999999</v>
      </c>
      <c r="W128" s="23">
        <v>1.0578999999999998</v>
      </c>
      <c r="X128" s="23">
        <v>1.0591999999999999</v>
      </c>
      <c r="Y128" s="23">
        <v>1.0630999999999999</v>
      </c>
      <c r="Z128" s="23">
        <v>1.0543</v>
      </c>
      <c r="AA128" s="23">
        <v>0.71849999999999992</v>
      </c>
      <c r="AB128" s="23">
        <v>0.16190000000000004</v>
      </c>
      <c r="AC128" s="23">
        <v>0.24890000000000001</v>
      </c>
      <c r="AD128" s="23">
        <v>0.16500000000000001</v>
      </c>
      <c r="AE128" s="23">
        <v>0.96859999999999991</v>
      </c>
      <c r="AF128" s="23">
        <v>0.97229999999999994</v>
      </c>
      <c r="AG128" s="23">
        <v>0.93799999999999983</v>
      </c>
      <c r="AH128" s="23">
        <v>0.88819999999999988</v>
      </c>
      <c r="AI128" s="23">
        <v>0.97539999999999993</v>
      </c>
      <c r="AJ128" s="24">
        <v>0.82610000000000006</v>
      </c>
      <c r="AK128" s="23">
        <v>0.92970000000000008</v>
      </c>
      <c r="AL128" s="23">
        <v>0.85470000000000002</v>
      </c>
      <c r="AM128" s="23">
        <v>0.86640000000000006</v>
      </c>
      <c r="AN128" s="23">
        <v>0.89089999999999991</v>
      </c>
      <c r="AO128" s="23">
        <v>0.90349999999999997</v>
      </c>
      <c r="AP128" s="23">
        <v>0.54030000000000011</v>
      </c>
      <c r="AQ128" s="23">
        <v>0.20350000000000001</v>
      </c>
      <c r="AR128" s="23">
        <v>0.21310000000000001</v>
      </c>
      <c r="AS128" s="23">
        <v>0.20729999999999998</v>
      </c>
      <c r="AT128" s="23">
        <v>0.75910000000000011</v>
      </c>
      <c r="AU128" s="23">
        <v>0.7256999999999999</v>
      </c>
      <c r="AV128" s="23">
        <v>0.69059999999999999</v>
      </c>
      <c r="AW128" s="23">
        <v>0.75430000000000008</v>
      </c>
      <c r="AX128" s="23">
        <v>0.56500000000000006</v>
      </c>
      <c r="AY128" s="24">
        <v>0.46139999999999998</v>
      </c>
    </row>
    <row r="129" spans="1:51" x14ac:dyDescent="0.2">
      <c r="A129" s="22">
        <v>18.666666666666664</v>
      </c>
      <c r="B129" s="22">
        <v>1.5478799999999999</v>
      </c>
      <c r="C129" s="23">
        <v>1.5342800000000001</v>
      </c>
      <c r="D129" s="23">
        <v>1.55888</v>
      </c>
      <c r="E129" s="23">
        <v>1.56748</v>
      </c>
      <c r="F129" s="23">
        <v>1.5667800000000001</v>
      </c>
      <c r="G129" s="23">
        <v>1.3077799999999999</v>
      </c>
      <c r="H129" s="23">
        <v>1.33708</v>
      </c>
      <c r="I129" s="23">
        <v>1.30148</v>
      </c>
      <c r="J129" s="23">
        <v>1.31968</v>
      </c>
      <c r="K129" s="23">
        <v>1.3686800000000001</v>
      </c>
      <c r="L129" s="23">
        <v>1.3443799999999999</v>
      </c>
      <c r="M129" s="23">
        <v>1.3500799999999999</v>
      </c>
      <c r="N129" s="23">
        <v>1.4011800000000001</v>
      </c>
      <c r="O129" s="23">
        <v>1.3386800000000001</v>
      </c>
      <c r="P129" s="23">
        <v>1.4559800000000001</v>
      </c>
      <c r="Q129" s="23">
        <v>1.33988</v>
      </c>
      <c r="R129" s="23">
        <v>1.3119799999999999</v>
      </c>
      <c r="S129" s="23">
        <v>1.3688800000000001</v>
      </c>
      <c r="T129" s="23">
        <v>1.27268</v>
      </c>
      <c r="U129" s="24">
        <v>1.3946799999999999</v>
      </c>
      <c r="V129" s="22">
        <v>1.0674399999999999</v>
      </c>
      <c r="W129" s="23">
        <v>1.05884</v>
      </c>
      <c r="X129" s="23">
        <v>1.0561400000000001</v>
      </c>
      <c r="Y129" s="23">
        <v>1.0512400000000002</v>
      </c>
      <c r="Z129" s="23">
        <v>1.0500400000000001</v>
      </c>
      <c r="AA129" s="23">
        <v>0.76174000000000008</v>
      </c>
      <c r="AB129" s="23">
        <v>0.20274000000000003</v>
      </c>
      <c r="AC129" s="23">
        <v>0.30143999999999999</v>
      </c>
      <c r="AD129" s="23">
        <v>0.21084</v>
      </c>
      <c r="AE129" s="23">
        <v>0.99314000000000013</v>
      </c>
      <c r="AF129" s="23">
        <v>0.98994000000000004</v>
      </c>
      <c r="AG129" s="23">
        <v>0.95504</v>
      </c>
      <c r="AH129" s="23">
        <v>0.91304000000000007</v>
      </c>
      <c r="AI129" s="23">
        <v>0.99553999999999998</v>
      </c>
      <c r="AJ129" s="24">
        <v>0.84974000000000005</v>
      </c>
      <c r="AK129" s="23">
        <v>0.93204000000000009</v>
      </c>
      <c r="AL129" s="23">
        <v>0.86064000000000007</v>
      </c>
      <c r="AM129" s="23">
        <v>0.87553999999999998</v>
      </c>
      <c r="AN129" s="23">
        <v>0.90254000000000001</v>
      </c>
      <c r="AO129" s="23">
        <v>0.91173999999999999</v>
      </c>
      <c r="AP129" s="23">
        <v>0.56624000000000008</v>
      </c>
      <c r="AQ129" s="23">
        <v>0.20124000000000003</v>
      </c>
      <c r="AR129" s="23">
        <v>0.21124000000000004</v>
      </c>
      <c r="AS129" s="23">
        <v>0.20784000000000002</v>
      </c>
      <c r="AT129" s="23">
        <v>0.79314000000000007</v>
      </c>
      <c r="AU129" s="23">
        <v>0.74834000000000001</v>
      </c>
      <c r="AV129" s="23">
        <v>0.71244000000000007</v>
      </c>
      <c r="AW129" s="23">
        <v>0.78383999999999998</v>
      </c>
      <c r="AX129" s="23">
        <v>0.57174000000000003</v>
      </c>
      <c r="AY129" s="24">
        <v>0.46823999999999999</v>
      </c>
    </row>
    <row r="130" spans="1:51" x14ac:dyDescent="0.2">
      <c r="A130" s="22">
        <v>19</v>
      </c>
      <c r="B130" s="22">
        <v>1.5557399999999999</v>
      </c>
      <c r="C130" s="23">
        <v>1.5417399999999999</v>
      </c>
      <c r="D130" s="23">
        <v>1.56524</v>
      </c>
      <c r="E130" s="23">
        <v>1.57264</v>
      </c>
      <c r="F130" s="23">
        <v>1.56934</v>
      </c>
      <c r="G130" s="23">
        <v>1.3157399999999999</v>
      </c>
      <c r="H130" s="23">
        <v>1.34474</v>
      </c>
      <c r="I130" s="23">
        <v>1.3096399999999999</v>
      </c>
      <c r="J130" s="23">
        <v>1.32714</v>
      </c>
      <c r="K130" s="23">
        <v>1.3760399999999999</v>
      </c>
      <c r="L130" s="23">
        <v>1.3561399999999999</v>
      </c>
      <c r="M130" s="23">
        <v>1.36104</v>
      </c>
      <c r="N130" s="23">
        <v>1.40954</v>
      </c>
      <c r="O130" s="23">
        <v>1.35304</v>
      </c>
      <c r="P130" s="23">
        <v>1.46774</v>
      </c>
      <c r="Q130" s="23">
        <v>1.34964</v>
      </c>
      <c r="R130" s="23">
        <v>1.3236399999999999</v>
      </c>
      <c r="S130" s="23">
        <v>1.3804399999999999</v>
      </c>
      <c r="T130" s="23">
        <v>1.2814399999999999</v>
      </c>
      <c r="U130" s="24">
        <v>1.4090399999999998</v>
      </c>
      <c r="V130" s="22">
        <v>1.0600999999999998</v>
      </c>
      <c r="W130" s="23">
        <v>1.0578999999999998</v>
      </c>
      <c r="X130" s="23">
        <v>1.0518999999999998</v>
      </c>
      <c r="Y130" s="23">
        <v>1.0395000000000001</v>
      </c>
      <c r="Z130" s="23">
        <v>1.0458999999999998</v>
      </c>
      <c r="AA130" s="23">
        <v>0.78130000000000011</v>
      </c>
      <c r="AB130" s="23">
        <v>0.24809999999999999</v>
      </c>
      <c r="AC130" s="23">
        <v>0.35799999999999998</v>
      </c>
      <c r="AD130" s="23">
        <v>0.26290000000000002</v>
      </c>
      <c r="AE130" s="23">
        <v>1.0143</v>
      </c>
      <c r="AF130" s="23">
        <v>1.0093000000000001</v>
      </c>
      <c r="AG130" s="23">
        <v>0.97439999999999993</v>
      </c>
      <c r="AH130" s="23">
        <v>0.93650000000000011</v>
      </c>
      <c r="AI130" s="23">
        <v>1.0139999999999998</v>
      </c>
      <c r="AJ130" s="24">
        <v>0.876</v>
      </c>
      <c r="AK130" s="23">
        <v>0.94010000000000016</v>
      </c>
      <c r="AL130" s="23">
        <v>0.8711000000000001</v>
      </c>
      <c r="AM130" s="23">
        <v>0.89100000000000001</v>
      </c>
      <c r="AN130" s="23">
        <v>0.91050000000000009</v>
      </c>
      <c r="AO130" s="23">
        <v>0.92200000000000004</v>
      </c>
      <c r="AP130" s="23">
        <v>0.59310000000000007</v>
      </c>
      <c r="AQ130" s="23">
        <v>0.20039999999999997</v>
      </c>
      <c r="AR130" s="23">
        <v>0.21000000000000002</v>
      </c>
      <c r="AS130" s="23">
        <v>0.20809999999999995</v>
      </c>
      <c r="AT130" s="23">
        <v>0.82830000000000015</v>
      </c>
      <c r="AU130" s="23">
        <v>0.77190000000000003</v>
      </c>
      <c r="AV130" s="23">
        <v>0.73820000000000008</v>
      </c>
      <c r="AW130" s="23">
        <v>0.81240000000000001</v>
      </c>
      <c r="AX130" s="23">
        <v>0.58410000000000006</v>
      </c>
      <c r="AY130" s="24">
        <v>0.48389999999999994</v>
      </c>
    </row>
    <row r="131" spans="1:51" x14ac:dyDescent="0.2">
      <c r="A131" s="22">
        <v>19.333333333333332</v>
      </c>
      <c r="B131" s="22">
        <v>1.55871</v>
      </c>
      <c r="C131" s="23">
        <v>1.5465100000000001</v>
      </c>
      <c r="D131" s="23">
        <v>1.57111</v>
      </c>
      <c r="E131" s="23">
        <v>1.57931</v>
      </c>
      <c r="F131" s="23">
        <v>1.5719099999999999</v>
      </c>
      <c r="G131" s="23">
        <v>1.32541</v>
      </c>
      <c r="H131" s="23">
        <v>1.35171</v>
      </c>
      <c r="I131" s="23">
        <v>1.31881</v>
      </c>
      <c r="J131" s="23">
        <v>1.3319099999999999</v>
      </c>
      <c r="K131" s="23">
        <v>1.3846099999999999</v>
      </c>
      <c r="L131" s="23">
        <v>1.36581</v>
      </c>
      <c r="M131" s="23">
        <v>1.37161</v>
      </c>
      <c r="N131" s="23">
        <v>1.42371</v>
      </c>
      <c r="O131" s="23">
        <v>1.3687099999999999</v>
      </c>
      <c r="P131" s="23">
        <v>1.47871</v>
      </c>
      <c r="Q131" s="23">
        <v>1.3605099999999999</v>
      </c>
      <c r="R131" s="23">
        <v>1.33561</v>
      </c>
      <c r="S131" s="23">
        <v>1.3888099999999999</v>
      </c>
      <c r="T131" s="23">
        <v>1.2980099999999999</v>
      </c>
      <c r="U131" s="24">
        <v>1.42591</v>
      </c>
      <c r="V131" s="22">
        <v>1.04748</v>
      </c>
      <c r="W131" s="23">
        <v>1.0564799999999999</v>
      </c>
      <c r="X131" s="23">
        <v>1.04508</v>
      </c>
      <c r="Y131" s="23">
        <v>1.0272800000000002</v>
      </c>
      <c r="Z131" s="23">
        <v>1.04068</v>
      </c>
      <c r="AA131" s="23">
        <v>0.80177999999999994</v>
      </c>
      <c r="AB131" s="23">
        <v>0.30158000000000001</v>
      </c>
      <c r="AC131" s="23">
        <v>0.39338000000000001</v>
      </c>
      <c r="AD131" s="23">
        <v>0.32108000000000003</v>
      </c>
      <c r="AE131" s="23">
        <v>1.03288</v>
      </c>
      <c r="AF131" s="23">
        <v>1.0238800000000001</v>
      </c>
      <c r="AG131" s="23">
        <v>0.99058000000000013</v>
      </c>
      <c r="AH131" s="23">
        <v>0.95848</v>
      </c>
      <c r="AI131" s="23">
        <v>1.0295799999999999</v>
      </c>
      <c r="AJ131" s="24">
        <v>0.8990800000000001</v>
      </c>
      <c r="AK131" s="23">
        <v>0.94508000000000003</v>
      </c>
      <c r="AL131" s="23">
        <v>0.88047999999999993</v>
      </c>
      <c r="AM131" s="23">
        <v>0.90047999999999995</v>
      </c>
      <c r="AN131" s="23">
        <v>0.91648000000000007</v>
      </c>
      <c r="AO131" s="23">
        <v>0.92918000000000012</v>
      </c>
      <c r="AP131" s="23">
        <v>0.62628000000000006</v>
      </c>
      <c r="AQ131" s="23">
        <v>0.20007999999999998</v>
      </c>
      <c r="AR131" s="23">
        <v>0.20907999999999999</v>
      </c>
      <c r="AS131" s="23">
        <v>0.20638000000000001</v>
      </c>
      <c r="AT131" s="23">
        <v>0.85607999999999995</v>
      </c>
      <c r="AU131" s="23">
        <v>0.79358000000000006</v>
      </c>
      <c r="AV131" s="23">
        <v>0.76657999999999993</v>
      </c>
      <c r="AW131" s="23">
        <v>0.84147999999999989</v>
      </c>
      <c r="AX131" s="23">
        <v>0.59557999999999989</v>
      </c>
      <c r="AY131" s="24">
        <v>0.49537999999999999</v>
      </c>
    </row>
    <row r="132" spans="1:51" x14ac:dyDescent="0.2">
      <c r="A132" s="22">
        <v>19.666666666666664</v>
      </c>
      <c r="B132" s="22">
        <v>1.5633600000000001</v>
      </c>
      <c r="C132" s="23">
        <v>1.5505599999999999</v>
      </c>
      <c r="D132" s="23">
        <v>1.57826</v>
      </c>
      <c r="E132" s="23">
        <v>1.58596</v>
      </c>
      <c r="F132" s="23">
        <v>1.57986</v>
      </c>
      <c r="G132" s="23">
        <v>1.33626</v>
      </c>
      <c r="H132" s="23">
        <v>1.35856</v>
      </c>
      <c r="I132" s="23">
        <v>1.32576</v>
      </c>
      <c r="J132" s="23">
        <v>1.33826</v>
      </c>
      <c r="K132" s="23">
        <v>1.3914599999999999</v>
      </c>
      <c r="L132" s="23">
        <v>1.3774599999999999</v>
      </c>
      <c r="M132" s="23">
        <v>1.3819600000000001</v>
      </c>
      <c r="N132" s="23">
        <v>1.4324600000000001</v>
      </c>
      <c r="O132" s="23">
        <v>1.3819600000000001</v>
      </c>
      <c r="P132" s="23">
        <v>1.48726</v>
      </c>
      <c r="Q132" s="23">
        <v>1.37236</v>
      </c>
      <c r="R132" s="23">
        <v>1.3472600000000001</v>
      </c>
      <c r="S132" s="23">
        <v>1.40036</v>
      </c>
      <c r="T132" s="23">
        <v>1.3133600000000001</v>
      </c>
      <c r="U132" s="24">
        <v>1.4396599999999999</v>
      </c>
      <c r="V132" s="22">
        <v>1.0346500000000001</v>
      </c>
      <c r="W132" s="23">
        <v>1.0479499999999999</v>
      </c>
      <c r="X132" s="23">
        <v>1.0374500000000002</v>
      </c>
      <c r="Y132" s="23">
        <v>1.0180500000000001</v>
      </c>
      <c r="Z132" s="23">
        <v>1.03695</v>
      </c>
      <c r="AA132" s="23">
        <v>0.82445000000000002</v>
      </c>
      <c r="AB132" s="23">
        <v>0.35935</v>
      </c>
      <c r="AC132" s="23">
        <v>0.42884999999999995</v>
      </c>
      <c r="AD132" s="23">
        <v>0.38354999999999995</v>
      </c>
      <c r="AE132" s="23">
        <v>1.0505500000000001</v>
      </c>
      <c r="AF132" s="23">
        <v>1.0382500000000001</v>
      </c>
      <c r="AG132" s="23">
        <v>1.0055500000000002</v>
      </c>
      <c r="AH132" s="23">
        <v>0.97924999999999995</v>
      </c>
      <c r="AI132" s="23">
        <v>1.0420499999999999</v>
      </c>
      <c r="AJ132" s="24">
        <v>0.92275000000000007</v>
      </c>
      <c r="AK132" s="23">
        <v>0.95114999999999994</v>
      </c>
      <c r="AL132" s="23">
        <v>0.88924999999999998</v>
      </c>
      <c r="AM132" s="23">
        <v>0.91265000000000007</v>
      </c>
      <c r="AN132" s="23">
        <v>0.92775000000000007</v>
      </c>
      <c r="AO132" s="23">
        <v>0.93895000000000006</v>
      </c>
      <c r="AP132" s="23">
        <v>0.64954999999999996</v>
      </c>
      <c r="AQ132" s="23">
        <v>0.20024999999999998</v>
      </c>
      <c r="AR132" s="23">
        <v>0.20944999999999997</v>
      </c>
      <c r="AS132" s="23">
        <v>0.20824999999999999</v>
      </c>
      <c r="AT132" s="23">
        <v>0.88724999999999998</v>
      </c>
      <c r="AU132" s="23">
        <v>0.82064999999999999</v>
      </c>
      <c r="AV132" s="23">
        <v>0.79425000000000001</v>
      </c>
      <c r="AW132" s="23">
        <v>0.87095</v>
      </c>
      <c r="AX132" s="23">
        <v>0.61154999999999993</v>
      </c>
      <c r="AY132" s="24">
        <v>0.50944999999999996</v>
      </c>
    </row>
    <row r="133" spans="1:51" x14ac:dyDescent="0.2">
      <c r="A133" s="22">
        <v>20</v>
      </c>
      <c r="B133" s="22">
        <v>1.56769</v>
      </c>
      <c r="C133" s="23">
        <v>1.5532900000000001</v>
      </c>
      <c r="D133" s="23">
        <v>1.58389</v>
      </c>
      <c r="E133" s="23">
        <v>1.59019</v>
      </c>
      <c r="F133" s="23">
        <v>1.58229</v>
      </c>
      <c r="G133" s="23">
        <v>1.3412899999999999</v>
      </c>
      <c r="H133" s="23">
        <v>1.36449</v>
      </c>
      <c r="I133" s="23">
        <v>1.33229</v>
      </c>
      <c r="J133" s="23">
        <v>1.3429899999999999</v>
      </c>
      <c r="K133" s="23">
        <v>1.39839</v>
      </c>
      <c r="L133" s="23">
        <v>1.38439</v>
      </c>
      <c r="M133" s="23">
        <v>1.3915899999999999</v>
      </c>
      <c r="N133" s="23">
        <v>1.44309</v>
      </c>
      <c r="O133" s="23">
        <v>1.39449</v>
      </c>
      <c r="P133" s="23">
        <v>1.4980899999999999</v>
      </c>
      <c r="Q133" s="23">
        <v>1.3797900000000001</v>
      </c>
      <c r="R133" s="23">
        <v>1.35649</v>
      </c>
      <c r="S133" s="23">
        <v>1.4061900000000001</v>
      </c>
      <c r="T133" s="23">
        <v>1.3191900000000001</v>
      </c>
      <c r="U133" s="24">
        <v>1.45099</v>
      </c>
      <c r="V133" s="22">
        <v>1.02735</v>
      </c>
      <c r="W133" s="23">
        <v>1.0439499999999999</v>
      </c>
      <c r="X133" s="23">
        <v>1.0325500000000001</v>
      </c>
      <c r="Y133" s="23">
        <v>1.0112500000000002</v>
      </c>
      <c r="Z133" s="23">
        <v>1.0323500000000001</v>
      </c>
      <c r="AA133" s="23">
        <v>0.85275000000000001</v>
      </c>
      <c r="AB133" s="23">
        <v>0.40175</v>
      </c>
      <c r="AC133" s="23">
        <v>0.46174999999999999</v>
      </c>
      <c r="AD133" s="23">
        <v>0.42664999999999997</v>
      </c>
      <c r="AE133" s="23">
        <v>1.0705500000000001</v>
      </c>
      <c r="AF133" s="23">
        <v>1.0526500000000001</v>
      </c>
      <c r="AG133" s="23">
        <v>1.0191500000000002</v>
      </c>
      <c r="AH133" s="23">
        <v>1.00095</v>
      </c>
      <c r="AI133" s="23">
        <v>1.05545</v>
      </c>
      <c r="AJ133" s="24">
        <v>0.94774999999999998</v>
      </c>
      <c r="AK133" s="23">
        <v>0.95835000000000004</v>
      </c>
      <c r="AL133" s="23">
        <v>0.90174999999999994</v>
      </c>
      <c r="AM133" s="23">
        <v>0.91634999999999989</v>
      </c>
      <c r="AN133" s="23">
        <v>0.93274999999999997</v>
      </c>
      <c r="AO133" s="23">
        <v>0.94475000000000009</v>
      </c>
      <c r="AP133" s="23">
        <v>0.68974999999999997</v>
      </c>
      <c r="AQ133" s="23">
        <v>0.19905000000000003</v>
      </c>
      <c r="AR133" s="23">
        <v>0.20965000000000003</v>
      </c>
      <c r="AS133" s="23">
        <v>0.20755000000000001</v>
      </c>
      <c r="AT133" s="23">
        <v>0.91925000000000001</v>
      </c>
      <c r="AU133" s="23">
        <v>0.84614999999999996</v>
      </c>
      <c r="AV133" s="23">
        <v>0.81635000000000002</v>
      </c>
      <c r="AW133" s="23">
        <v>0.90044999999999997</v>
      </c>
      <c r="AX133" s="23">
        <v>0.62134999999999996</v>
      </c>
      <c r="AY133" s="24">
        <v>0.52454999999999996</v>
      </c>
    </row>
    <row r="134" spans="1:51" x14ac:dyDescent="0.2">
      <c r="A134" s="22">
        <v>20.333333333333332</v>
      </c>
      <c r="B134" s="22">
        <v>1.5741700000000001</v>
      </c>
      <c r="C134" s="23">
        <v>1.5573700000000001</v>
      </c>
      <c r="D134" s="23">
        <v>1.59057</v>
      </c>
      <c r="E134" s="23">
        <v>1.5944700000000001</v>
      </c>
      <c r="F134" s="23">
        <v>1.5861700000000001</v>
      </c>
      <c r="G134" s="23">
        <v>1.3500700000000001</v>
      </c>
      <c r="H134" s="23">
        <v>1.36757</v>
      </c>
      <c r="I134" s="23">
        <v>1.3399700000000001</v>
      </c>
      <c r="J134" s="23">
        <v>1.3501700000000001</v>
      </c>
      <c r="K134" s="23">
        <v>1.40587</v>
      </c>
      <c r="L134" s="23">
        <v>1.3927700000000001</v>
      </c>
      <c r="M134" s="23">
        <v>1.3987700000000001</v>
      </c>
      <c r="N134" s="23">
        <v>1.45177</v>
      </c>
      <c r="O134" s="23">
        <v>1.4068700000000001</v>
      </c>
      <c r="P134" s="23">
        <v>1.5049700000000001</v>
      </c>
      <c r="Q134" s="23">
        <v>1.3906700000000001</v>
      </c>
      <c r="R134" s="23">
        <v>1.36707</v>
      </c>
      <c r="S134" s="23">
        <v>1.4125700000000001</v>
      </c>
      <c r="T134" s="23">
        <v>1.32927</v>
      </c>
      <c r="U134" s="24">
        <v>1.46767</v>
      </c>
      <c r="V134" s="22">
        <v>1.0210599999999999</v>
      </c>
      <c r="W134" s="23">
        <v>1.0350599999999999</v>
      </c>
      <c r="X134" s="23">
        <v>1.02346</v>
      </c>
      <c r="Y134" s="23">
        <v>1.0049600000000001</v>
      </c>
      <c r="Z134" s="23">
        <v>1.0303599999999999</v>
      </c>
      <c r="AA134" s="23">
        <v>0.87686000000000008</v>
      </c>
      <c r="AB134" s="23">
        <v>0.43976000000000004</v>
      </c>
      <c r="AC134" s="23">
        <v>0.49216000000000004</v>
      </c>
      <c r="AD134" s="23">
        <v>0.47295999999999994</v>
      </c>
      <c r="AE134" s="23">
        <v>1.08826</v>
      </c>
      <c r="AF134" s="23">
        <v>1.0655600000000001</v>
      </c>
      <c r="AG134" s="23">
        <v>1.0330600000000001</v>
      </c>
      <c r="AH134" s="23">
        <v>1.0202599999999999</v>
      </c>
      <c r="AI134" s="23">
        <v>1.0663599999999998</v>
      </c>
      <c r="AJ134" s="24">
        <v>0.97265999999999997</v>
      </c>
      <c r="AK134" s="23">
        <v>0.96586000000000016</v>
      </c>
      <c r="AL134" s="23">
        <v>0.91226000000000018</v>
      </c>
      <c r="AM134" s="23">
        <v>0.92726000000000008</v>
      </c>
      <c r="AN134" s="23">
        <v>0.94386000000000014</v>
      </c>
      <c r="AO134" s="23">
        <v>0.95576000000000005</v>
      </c>
      <c r="AP134" s="23">
        <v>0.72036</v>
      </c>
      <c r="AQ134" s="23">
        <v>0.20145999999999997</v>
      </c>
      <c r="AR134" s="23">
        <v>0.21195999999999998</v>
      </c>
      <c r="AS134" s="23">
        <v>0.20976</v>
      </c>
      <c r="AT134" s="23">
        <v>0.94256000000000018</v>
      </c>
      <c r="AU134" s="23">
        <v>0.86856000000000011</v>
      </c>
      <c r="AV134" s="23">
        <v>0.83586000000000005</v>
      </c>
      <c r="AW134" s="23">
        <v>0.92755999999999994</v>
      </c>
      <c r="AX134" s="23">
        <v>0.63796000000000008</v>
      </c>
      <c r="AY134" s="24">
        <v>0.53916000000000008</v>
      </c>
    </row>
    <row r="135" spans="1:51" x14ac:dyDescent="0.2">
      <c r="A135" s="22">
        <v>20.666666666666664</v>
      </c>
      <c r="B135" s="22">
        <v>1.5766100000000001</v>
      </c>
      <c r="C135" s="23">
        <v>1.5574100000000002</v>
      </c>
      <c r="D135" s="23">
        <v>1.59521</v>
      </c>
      <c r="E135" s="23">
        <v>1.5998100000000002</v>
      </c>
      <c r="F135" s="23">
        <v>1.58921</v>
      </c>
      <c r="G135" s="23">
        <v>1.3558100000000002</v>
      </c>
      <c r="H135" s="23">
        <v>1.37131</v>
      </c>
      <c r="I135" s="23">
        <v>1.34311</v>
      </c>
      <c r="J135" s="23">
        <v>1.35121</v>
      </c>
      <c r="K135" s="23">
        <v>1.4099100000000002</v>
      </c>
      <c r="L135" s="23">
        <v>1.4031100000000001</v>
      </c>
      <c r="M135" s="23">
        <v>1.4071100000000001</v>
      </c>
      <c r="N135" s="23">
        <v>1.4624100000000002</v>
      </c>
      <c r="O135" s="23">
        <v>1.4224100000000002</v>
      </c>
      <c r="P135" s="23">
        <v>1.51441</v>
      </c>
      <c r="Q135" s="23">
        <v>1.4023100000000002</v>
      </c>
      <c r="R135" s="23">
        <v>1.3758100000000002</v>
      </c>
      <c r="S135" s="23">
        <v>1.41571</v>
      </c>
      <c r="T135" s="23">
        <v>1.3384100000000001</v>
      </c>
      <c r="U135" s="24">
        <v>1.4789100000000002</v>
      </c>
      <c r="V135" s="22">
        <v>1.0173699999999999</v>
      </c>
      <c r="W135" s="23">
        <v>1.0296699999999999</v>
      </c>
      <c r="X135" s="23">
        <v>1.0168699999999999</v>
      </c>
      <c r="Y135" s="23">
        <v>1.0009700000000001</v>
      </c>
      <c r="Z135" s="23">
        <v>1.02877</v>
      </c>
      <c r="AA135" s="23">
        <v>0.9065700000000001</v>
      </c>
      <c r="AB135" s="23">
        <v>0.47576999999999997</v>
      </c>
      <c r="AC135" s="23">
        <v>0.52286999999999995</v>
      </c>
      <c r="AD135" s="23">
        <v>0.51756999999999997</v>
      </c>
      <c r="AE135" s="23">
        <v>1.1035699999999999</v>
      </c>
      <c r="AF135" s="23">
        <v>1.07877</v>
      </c>
      <c r="AG135" s="23">
        <v>1.04457</v>
      </c>
      <c r="AH135" s="23">
        <v>1.0397699999999999</v>
      </c>
      <c r="AI135" s="23">
        <v>1.0759699999999999</v>
      </c>
      <c r="AJ135" s="24">
        <v>0.99656999999999996</v>
      </c>
      <c r="AK135" s="23">
        <v>0.97687000000000002</v>
      </c>
      <c r="AL135" s="23">
        <v>0.92107000000000006</v>
      </c>
      <c r="AM135" s="23">
        <v>0.93557000000000001</v>
      </c>
      <c r="AN135" s="23">
        <v>0.95487</v>
      </c>
      <c r="AO135" s="23">
        <v>0.96636999999999995</v>
      </c>
      <c r="AP135" s="23">
        <v>0.75346999999999997</v>
      </c>
      <c r="AQ135" s="23">
        <v>0.20476999999999998</v>
      </c>
      <c r="AR135" s="23">
        <v>0.21527000000000004</v>
      </c>
      <c r="AS135" s="23">
        <v>0.20927000000000001</v>
      </c>
      <c r="AT135" s="23">
        <v>0.96826999999999996</v>
      </c>
      <c r="AU135" s="23">
        <v>0.89556999999999998</v>
      </c>
      <c r="AV135" s="23">
        <v>0.85887000000000002</v>
      </c>
      <c r="AW135" s="23">
        <v>0.95306999999999997</v>
      </c>
      <c r="AX135" s="23">
        <v>0.65276999999999996</v>
      </c>
      <c r="AY135" s="24">
        <v>0.55516999999999994</v>
      </c>
    </row>
    <row r="136" spans="1:51" x14ac:dyDescent="0.2">
      <c r="A136" s="22">
        <v>21</v>
      </c>
      <c r="B136" s="22">
        <v>1.5794000000000001</v>
      </c>
      <c r="C136" s="23">
        <v>1.5598000000000001</v>
      </c>
      <c r="D136" s="23">
        <v>1.5984</v>
      </c>
      <c r="E136" s="23">
        <v>1.6005</v>
      </c>
      <c r="F136" s="23">
        <v>1.5891999999999999</v>
      </c>
      <c r="G136" s="23">
        <v>1.3613999999999999</v>
      </c>
      <c r="H136" s="23">
        <v>1.3791</v>
      </c>
      <c r="I136" s="23">
        <v>1.3467</v>
      </c>
      <c r="J136" s="23">
        <v>1.3540000000000001</v>
      </c>
      <c r="K136" s="23">
        <v>1.4131</v>
      </c>
      <c r="L136" s="23">
        <v>1.4112</v>
      </c>
      <c r="M136" s="23">
        <v>1.4143000000000001</v>
      </c>
      <c r="N136" s="23">
        <v>1.4711000000000001</v>
      </c>
      <c r="O136" s="23">
        <v>1.4311</v>
      </c>
      <c r="P136" s="23">
        <v>1.5185999999999999</v>
      </c>
      <c r="Q136" s="23">
        <v>1.4092</v>
      </c>
      <c r="R136" s="23">
        <v>1.3797000000000001</v>
      </c>
      <c r="S136" s="23">
        <v>1.4165000000000001</v>
      </c>
      <c r="T136" s="23">
        <v>1.3415000000000001</v>
      </c>
      <c r="U136" s="24">
        <v>1.4895</v>
      </c>
      <c r="V136" s="22">
        <v>1.01318</v>
      </c>
      <c r="W136" s="23">
        <v>1.02258</v>
      </c>
      <c r="X136" s="23">
        <v>1.0139800000000001</v>
      </c>
      <c r="Y136" s="23">
        <v>0.9968800000000001</v>
      </c>
      <c r="Z136" s="23">
        <v>1.0238800000000001</v>
      </c>
      <c r="AA136" s="23">
        <v>0.92898000000000014</v>
      </c>
      <c r="AB136" s="23">
        <v>0.51217999999999997</v>
      </c>
      <c r="AC136" s="23">
        <v>0.55288000000000004</v>
      </c>
      <c r="AD136" s="23">
        <v>0.56218000000000012</v>
      </c>
      <c r="AE136" s="23">
        <v>1.1158800000000002</v>
      </c>
      <c r="AF136" s="23">
        <v>1.0945800000000001</v>
      </c>
      <c r="AG136" s="23">
        <v>1.0564800000000001</v>
      </c>
      <c r="AH136" s="23">
        <v>1.05548</v>
      </c>
      <c r="AI136" s="23">
        <v>1.08308</v>
      </c>
      <c r="AJ136" s="24">
        <v>1.0179800000000001</v>
      </c>
      <c r="AK136" s="23">
        <v>0.98658000000000012</v>
      </c>
      <c r="AL136" s="23">
        <v>0.93208000000000002</v>
      </c>
      <c r="AM136" s="23">
        <v>0.94818000000000002</v>
      </c>
      <c r="AN136" s="23">
        <v>0.96718000000000004</v>
      </c>
      <c r="AO136" s="23">
        <v>0.97828000000000004</v>
      </c>
      <c r="AP136" s="23">
        <v>0.79908000000000001</v>
      </c>
      <c r="AQ136" s="23">
        <v>0.20698</v>
      </c>
      <c r="AR136" s="23">
        <v>0.22038000000000002</v>
      </c>
      <c r="AS136" s="23">
        <v>0.21127999999999997</v>
      </c>
      <c r="AT136" s="23">
        <v>1.00078</v>
      </c>
      <c r="AU136" s="23">
        <v>0.91658000000000006</v>
      </c>
      <c r="AV136" s="23">
        <v>0.88188000000000011</v>
      </c>
      <c r="AW136" s="23">
        <v>0.97318000000000005</v>
      </c>
      <c r="AX136" s="23">
        <v>0.67308000000000001</v>
      </c>
      <c r="AY136" s="24">
        <v>0.57058000000000009</v>
      </c>
    </row>
    <row r="137" spans="1:51" x14ac:dyDescent="0.2">
      <c r="A137" s="22">
        <v>21.333333333333332</v>
      </c>
      <c r="B137" s="22">
        <v>1.5812200000000001</v>
      </c>
      <c r="C137" s="23">
        <v>1.56332</v>
      </c>
      <c r="D137" s="23">
        <v>1.5986199999999999</v>
      </c>
      <c r="E137" s="23">
        <v>1.60372</v>
      </c>
      <c r="F137" s="23">
        <v>1.5924199999999999</v>
      </c>
      <c r="G137" s="23">
        <v>1.3667199999999999</v>
      </c>
      <c r="H137" s="23">
        <v>1.38032</v>
      </c>
      <c r="I137" s="23">
        <v>1.3493200000000001</v>
      </c>
      <c r="J137" s="23">
        <v>1.35832</v>
      </c>
      <c r="K137" s="23">
        <v>1.4155199999999999</v>
      </c>
      <c r="L137" s="23">
        <v>1.4151199999999999</v>
      </c>
      <c r="M137" s="23">
        <v>1.4218200000000001</v>
      </c>
      <c r="N137" s="23">
        <v>1.4796199999999999</v>
      </c>
      <c r="O137" s="23">
        <v>1.43482</v>
      </c>
      <c r="P137" s="23">
        <v>1.52362</v>
      </c>
      <c r="Q137" s="23">
        <v>1.41662</v>
      </c>
      <c r="R137" s="23">
        <v>1.3851199999999999</v>
      </c>
      <c r="S137" s="23">
        <v>1.4211199999999999</v>
      </c>
      <c r="T137" s="23">
        <v>1.3475200000000001</v>
      </c>
      <c r="U137" s="24">
        <v>1.49952</v>
      </c>
      <c r="V137" s="22">
        <v>1.01031</v>
      </c>
      <c r="W137" s="23">
        <v>1.01471</v>
      </c>
      <c r="X137" s="23">
        <v>1.00701</v>
      </c>
      <c r="Y137" s="23">
        <v>0.99420999999999993</v>
      </c>
      <c r="Z137" s="23">
        <v>1.0236100000000001</v>
      </c>
      <c r="AA137" s="23">
        <v>0.96240999999999999</v>
      </c>
      <c r="AB137" s="23">
        <v>0.54860999999999993</v>
      </c>
      <c r="AC137" s="23">
        <v>0.58311000000000002</v>
      </c>
      <c r="AD137" s="23">
        <v>0.61051000000000011</v>
      </c>
      <c r="AE137" s="23">
        <v>1.1311100000000001</v>
      </c>
      <c r="AF137" s="23">
        <v>1.10751</v>
      </c>
      <c r="AG137" s="23">
        <v>1.0656100000000002</v>
      </c>
      <c r="AH137" s="23">
        <v>1.0705100000000001</v>
      </c>
      <c r="AI137" s="23">
        <v>1.09901</v>
      </c>
      <c r="AJ137" s="24">
        <v>1.0361100000000001</v>
      </c>
      <c r="AK137" s="23">
        <v>0.99441000000000013</v>
      </c>
      <c r="AL137" s="23">
        <v>0.93731000000000009</v>
      </c>
      <c r="AM137" s="23">
        <v>0.95860999999999996</v>
      </c>
      <c r="AN137" s="23">
        <v>0.97701000000000005</v>
      </c>
      <c r="AO137" s="23">
        <v>0.9907100000000002</v>
      </c>
      <c r="AP137" s="23">
        <v>0.81890999999999992</v>
      </c>
      <c r="AQ137" s="23">
        <v>0.20861000000000002</v>
      </c>
      <c r="AR137" s="23">
        <v>0.22921000000000002</v>
      </c>
      <c r="AS137" s="23">
        <v>0.21590999999999999</v>
      </c>
      <c r="AT137" s="23">
        <v>1.0292100000000002</v>
      </c>
      <c r="AU137" s="23">
        <v>0.94150999999999996</v>
      </c>
      <c r="AV137" s="23">
        <v>0.90001000000000009</v>
      </c>
      <c r="AW137" s="23">
        <v>0.99101000000000006</v>
      </c>
      <c r="AX137" s="23">
        <v>0.68960999999999995</v>
      </c>
      <c r="AY137" s="24">
        <v>0.58790999999999993</v>
      </c>
    </row>
    <row r="138" spans="1:51" x14ac:dyDescent="0.2">
      <c r="A138" s="22">
        <v>21.666666666666664</v>
      </c>
      <c r="B138" s="22">
        <v>1.5847199999999999</v>
      </c>
      <c r="C138" s="23">
        <v>1.56532</v>
      </c>
      <c r="D138" s="23">
        <v>1.6011200000000001</v>
      </c>
      <c r="E138" s="23">
        <v>1.60792</v>
      </c>
      <c r="F138" s="23">
        <v>1.5928199999999999</v>
      </c>
      <c r="G138" s="23">
        <v>1.36972</v>
      </c>
      <c r="H138" s="23">
        <v>1.3852200000000001</v>
      </c>
      <c r="I138" s="23">
        <v>1.3547199999999999</v>
      </c>
      <c r="J138" s="23">
        <v>1.3626199999999999</v>
      </c>
      <c r="K138" s="23">
        <v>1.42082</v>
      </c>
      <c r="L138" s="23">
        <v>1.4241200000000001</v>
      </c>
      <c r="M138" s="23">
        <v>1.43042</v>
      </c>
      <c r="N138" s="23">
        <v>1.48682</v>
      </c>
      <c r="O138" s="23">
        <v>1.4458200000000001</v>
      </c>
      <c r="P138" s="23">
        <v>1.5323199999999999</v>
      </c>
      <c r="Q138" s="23">
        <v>1.4232199999999999</v>
      </c>
      <c r="R138" s="23">
        <v>1.3954200000000001</v>
      </c>
      <c r="S138" s="23">
        <v>1.4320200000000001</v>
      </c>
      <c r="T138" s="23">
        <v>1.3567199999999999</v>
      </c>
      <c r="U138" s="24">
        <v>1.50972</v>
      </c>
      <c r="V138" s="22">
        <v>1.00962</v>
      </c>
      <c r="W138" s="23">
        <v>1.00902</v>
      </c>
      <c r="X138" s="23">
        <v>1.0018200000000002</v>
      </c>
      <c r="Y138" s="23">
        <v>0.99092000000000013</v>
      </c>
      <c r="Z138" s="23">
        <v>1.02152</v>
      </c>
      <c r="AA138" s="23">
        <v>0.9930199999999999</v>
      </c>
      <c r="AB138" s="23">
        <v>0.5848199999999999</v>
      </c>
      <c r="AC138" s="23">
        <v>0.61002000000000001</v>
      </c>
      <c r="AD138" s="23">
        <v>0.65361999999999998</v>
      </c>
      <c r="AE138" s="23">
        <v>1.1416200000000001</v>
      </c>
      <c r="AF138" s="23">
        <v>1.1122200000000002</v>
      </c>
      <c r="AG138" s="23">
        <v>1.0734200000000003</v>
      </c>
      <c r="AH138" s="23">
        <v>1.0853200000000001</v>
      </c>
      <c r="AI138" s="23">
        <v>1.10562</v>
      </c>
      <c r="AJ138" s="24">
        <v>1.0566200000000001</v>
      </c>
      <c r="AK138" s="23">
        <v>1.0024200000000001</v>
      </c>
      <c r="AL138" s="23">
        <v>0.94882000000000011</v>
      </c>
      <c r="AM138" s="23">
        <v>0.97101999999999988</v>
      </c>
      <c r="AN138" s="23">
        <v>0.99072000000000005</v>
      </c>
      <c r="AO138" s="23">
        <v>1.0012200000000002</v>
      </c>
      <c r="AP138" s="23">
        <v>0.86761999999999995</v>
      </c>
      <c r="AQ138" s="23">
        <v>0.21471999999999999</v>
      </c>
      <c r="AR138" s="23">
        <v>0.24142000000000002</v>
      </c>
      <c r="AS138" s="23">
        <v>0.21812000000000004</v>
      </c>
      <c r="AT138" s="23">
        <v>1.0493200000000003</v>
      </c>
      <c r="AU138" s="23">
        <v>0.95971999999999991</v>
      </c>
      <c r="AV138" s="23">
        <v>0.92252000000000001</v>
      </c>
      <c r="AW138" s="23">
        <v>1.0091200000000002</v>
      </c>
      <c r="AX138" s="23">
        <v>0.70601999999999998</v>
      </c>
      <c r="AY138" s="24">
        <v>0.60502</v>
      </c>
    </row>
    <row r="139" spans="1:51" x14ac:dyDescent="0.2">
      <c r="A139" s="22">
        <v>21.999999999999996</v>
      </c>
      <c r="B139" s="22">
        <v>1.58507</v>
      </c>
      <c r="C139" s="23">
        <v>1.5678699999999999</v>
      </c>
      <c r="D139" s="23">
        <v>1.60277</v>
      </c>
      <c r="E139" s="23">
        <v>1.61147</v>
      </c>
      <c r="F139" s="23">
        <v>1.59487</v>
      </c>
      <c r="G139" s="23">
        <v>1.37497</v>
      </c>
      <c r="H139" s="23">
        <v>1.3868699999999998</v>
      </c>
      <c r="I139" s="23">
        <v>1.3607699999999998</v>
      </c>
      <c r="J139" s="23">
        <v>1.3664699999999999</v>
      </c>
      <c r="K139" s="23">
        <v>1.4250699999999998</v>
      </c>
      <c r="L139" s="23">
        <v>1.42997</v>
      </c>
      <c r="M139" s="23">
        <v>1.4353699999999998</v>
      </c>
      <c r="N139" s="23">
        <v>1.49397</v>
      </c>
      <c r="O139" s="23">
        <v>1.4523699999999999</v>
      </c>
      <c r="P139" s="23">
        <v>1.53467</v>
      </c>
      <c r="Q139" s="23">
        <v>1.42937</v>
      </c>
      <c r="R139" s="23">
        <v>1.4022699999999999</v>
      </c>
      <c r="S139" s="23">
        <v>1.43587</v>
      </c>
      <c r="T139" s="23">
        <v>1.36537</v>
      </c>
      <c r="U139" s="24">
        <v>1.51827</v>
      </c>
      <c r="V139" s="22">
        <v>1.0098399999999998</v>
      </c>
      <c r="W139" s="23">
        <v>1.0050399999999999</v>
      </c>
      <c r="X139" s="23">
        <v>0.99503999999999992</v>
      </c>
      <c r="Y139" s="23">
        <v>0.98843999999999987</v>
      </c>
      <c r="Z139" s="23">
        <v>1.0172399999999999</v>
      </c>
      <c r="AA139" s="23">
        <v>1.0252399999999999</v>
      </c>
      <c r="AB139" s="23">
        <v>0.61553999999999998</v>
      </c>
      <c r="AC139" s="23">
        <v>0.63944000000000001</v>
      </c>
      <c r="AD139" s="23">
        <v>0.69274000000000002</v>
      </c>
      <c r="AE139" s="23">
        <v>1.1522399999999999</v>
      </c>
      <c r="AF139" s="23">
        <v>1.11974</v>
      </c>
      <c r="AG139" s="23">
        <v>1.0804400000000001</v>
      </c>
      <c r="AH139" s="23">
        <v>1.10144</v>
      </c>
      <c r="AI139" s="23">
        <v>1.10944</v>
      </c>
      <c r="AJ139" s="24">
        <v>1.07544</v>
      </c>
      <c r="AK139" s="23">
        <v>1.0075399999999999</v>
      </c>
      <c r="AL139" s="23">
        <v>0.95944000000000007</v>
      </c>
      <c r="AM139" s="23">
        <v>0.98184000000000005</v>
      </c>
      <c r="AN139" s="23">
        <v>0.99914000000000003</v>
      </c>
      <c r="AO139" s="23">
        <v>1.0074400000000001</v>
      </c>
      <c r="AP139" s="23">
        <v>0.89014000000000004</v>
      </c>
      <c r="AQ139" s="23">
        <v>0.21743999999999997</v>
      </c>
      <c r="AR139" s="23">
        <v>0.25844</v>
      </c>
      <c r="AS139" s="23">
        <v>0.22283999999999998</v>
      </c>
      <c r="AT139" s="23">
        <v>1.07714</v>
      </c>
      <c r="AU139" s="23">
        <v>0.97983999999999993</v>
      </c>
      <c r="AV139" s="23">
        <v>0.93493999999999999</v>
      </c>
      <c r="AW139" s="23">
        <v>1.0237400000000001</v>
      </c>
      <c r="AX139" s="23">
        <v>0.72443999999999997</v>
      </c>
      <c r="AY139" s="24">
        <v>0.62534000000000001</v>
      </c>
    </row>
    <row r="140" spans="1:51" x14ac:dyDescent="0.2">
      <c r="A140" s="22">
        <v>22.333333333333332</v>
      </c>
      <c r="B140" s="22">
        <v>1.5871600000000001</v>
      </c>
      <c r="C140" s="23">
        <v>1.5676600000000001</v>
      </c>
      <c r="D140" s="23">
        <v>1.6034600000000001</v>
      </c>
      <c r="E140" s="23">
        <v>1.6151600000000002</v>
      </c>
      <c r="F140" s="23">
        <v>1.59606</v>
      </c>
      <c r="G140" s="23">
        <v>1.37866</v>
      </c>
      <c r="H140" s="23">
        <v>1.39036</v>
      </c>
      <c r="I140" s="23">
        <v>1.36276</v>
      </c>
      <c r="J140" s="23">
        <v>1.36836</v>
      </c>
      <c r="K140" s="23">
        <v>1.4261600000000001</v>
      </c>
      <c r="L140" s="23">
        <v>1.43276</v>
      </c>
      <c r="M140" s="23">
        <v>1.4424600000000001</v>
      </c>
      <c r="N140" s="23">
        <v>1.49776</v>
      </c>
      <c r="O140" s="23">
        <v>1.4585600000000001</v>
      </c>
      <c r="P140" s="23">
        <v>1.5429600000000001</v>
      </c>
      <c r="Q140" s="23">
        <v>1.4355600000000002</v>
      </c>
      <c r="R140" s="23">
        <v>1.4100600000000001</v>
      </c>
      <c r="S140" s="23">
        <v>1.44346</v>
      </c>
      <c r="T140" s="23">
        <v>1.3716600000000001</v>
      </c>
      <c r="U140" s="24">
        <v>1.5288600000000001</v>
      </c>
      <c r="V140" s="22">
        <v>1.0068699999999999</v>
      </c>
      <c r="W140" s="23">
        <v>0.99976999999999994</v>
      </c>
      <c r="X140" s="23">
        <v>0.99347000000000008</v>
      </c>
      <c r="Y140" s="23">
        <v>0.98507</v>
      </c>
      <c r="Z140" s="23">
        <v>1.0148699999999999</v>
      </c>
      <c r="AA140" s="23">
        <v>1.0497700000000001</v>
      </c>
      <c r="AB140" s="23">
        <v>0.64237</v>
      </c>
      <c r="AC140" s="23">
        <v>0.67727000000000004</v>
      </c>
      <c r="AD140" s="23">
        <v>0.73067000000000004</v>
      </c>
      <c r="AE140" s="23">
        <v>1.1609700000000001</v>
      </c>
      <c r="AF140" s="23">
        <v>1.11907</v>
      </c>
      <c r="AG140" s="23">
        <v>1.0957700000000001</v>
      </c>
      <c r="AH140" s="23">
        <v>1.1136699999999999</v>
      </c>
      <c r="AI140" s="23">
        <v>1.1098699999999999</v>
      </c>
      <c r="AJ140" s="24">
        <v>1.10287</v>
      </c>
      <c r="AK140" s="23">
        <v>1.01397</v>
      </c>
      <c r="AL140" s="23">
        <v>0.97046999999999994</v>
      </c>
      <c r="AM140" s="23">
        <v>0.98757000000000006</v>
      </c>
      <c r="AN140" s="23">
        <v>1.0068700000000002</v>
      </c>
      <c r="AO140" s="23">
        <v>1.01607</v>
      </c>
      <c r="AP140" s="23">
        <v>0.93767000000000011</v>
      </c>
      <c r="AQ140" s="23">
        <v>0.22406999999999999</v>
      </c>
      <c r="AR140" s="23">
        <v>0.28047</v>
      </c>
      <c r="AS140" s="23">
        <v>0.22666999999999998</v>
      </c>
      <c r="AT140" s="23">
        <v>1.0936700000000001</v>
      </c>
      <c r="AU140" s="23">
        <v>0.99786999999999992</v>
      </c>
      <c r="AV140" s="23">
        <v>0.94946999999999993</v>
      </c>
      <c r="AW140" s="23">
        <v>1.0408700000000002</v>
      </c>
      <c r="AX140" s="23">
        <v>0.74756999999999996</v>
      </c>
      <c r="AY140" s="24">
        <v>0.64637</v>
      </c>
    </row>
    <row r="141" spans="1:51" x14ac:dyDescent="0.2">
      <c r="A141" s="22">
        <v>22.666666666666664</v>
      </c>
      <c r="B141" s="22">
        <v>1.5912600000000001</v>
      </c>
      <c r="C141" s="23">
        <v>1.5731600000000001</v>
      </c>
      <c r="D141" s="23">
        <v>1.6054600000000001</v>
      </c>
      <c r="E141" s="23">
        <v>1.61426</v>
      </c>
      <c r="F141" s="23">
        <v>1.6010600000000001</v>
      </c>
      <c r="G141" s="23">
        <v>1.38886</v>
      </c>
      <c r="H141" s="23">
        <v>1.3980600000000001</v>
      </c>
      <c r="I141" s="23">
        <v>1.3716600000000001</v>
      </c>
      <c r="J141" s="23">
        <v>1.3752600000000001</v>
      </c>
      <c r="K141" s="23">
        <v>1.4323600000000001</v>
      </c>
      <c r="L141" s="23">
        <v>1.4413600000000002</v>
      </c>
      <c r="M141" s="23">
        <v>1.44876</v>
      </c>
      <c r="N141" s="23">
        <v>1.50766</v>
      </c>
      <c r="O141" s="23">
        <v>1.4703600000000001</v>
      </c>
      <c r="P141" s="23">
        <v>1.54786</v>
      </c>
      <c r="Q141" s="23">
        <v>1.44476</v>
      </c>
      <c r="R141" s="23">
        <v>1.4178600000000001</v>
      </c>
      <c r="S141" s="23">
        <v>1.4521600000000001</v>
      </c>
      <c r="T141" s="23">
        <v>1.3780600000000001</v>
      </c>
      <c r="U141" s="24">
        <v>1.5383600000000002</v>
      </c>
      <c r="V141" s="22">
        <v>1.0074099999999999</v>
      </c>
      <c r="W141" s="23">
        <v>0.99521000000000004</v>
      </c>
      <c r="X141" s="23">
        <v>0.98851</v>
      </c>
      <c r="Y141" s="23">
        <v>0.98400999999999994</v>
      </c>
      <c r="Z141" s="23">
        <v>1.01511</v>
      </c>
      <c r="AA141" s="23">
        <v>1.07921</v>
      </c>
      <c r="AB141" s="23">
        <v>0.67110999999999998</v>
      </c>
      <c r="AC141" s="23">
        <v>0.69981000000000004</v>
      </c>
      <c r="AD141" s="23">
        <v>0.77090999999999998</v>
      </c>
      <c r="AE141" s="23">
        <v>1.16991</v>
      </c>
      <c r="AF141" s="23">
        <v>1.11731</v>
      </c>
      <c r="AG141" s="23">
        <v>1.0978100000000002</v>
      </c>
      <c r="AH141" s="23">
        <v>1.13201</v>
      </c>
      <c r="AI141" s="23">
        <v>1.10761</v>
      </c>
      <c r="AJ141" s="24">
        <v>1.11941</v>
      </c>
      <c r="AK141" s="23">
        <v>1.0218099999999999</v>
      </c>
      <c r="AL141" s="23">
        <v>0.98131000000000013</v>
      </c>
      <c r="AM141" s="23">
        <v>0.99690999999999996</v>
      </c>
      <c r="AN141" s="23">
        <v>1.0136100000000001</v>
      </c>
      <c r="AO141" s="23">
        <v>1.0241100000000001</v>
      </c>
      <c r="AP141" s="23">
        <v>0.97421000000000013</v>
      </c>
      <c r="AQ141" s="23">
        <v>0.22891</v>
      </c>
      <c r="AR141" s="23">
        <v>0.31091000000000002</v>
      </c>
      <c r="AS141" s="23">
        <v>0.23091</v>
      </c>
      <c r="AT141" s="23">
        <v>1.1122100000000001</v>
      </c>
      <c r="AU141" s="23">
        <v>1.0158100000000001</v>
      </c>
      <c r="AV141" s="23">
        <v>0.9624100000000001</v>
      </c>
      <c r="AW141" s="23">
        <v>1.0585100000000001</v>
      </c>
      <c r="AX141" s="23">
        <v>0.76670999999999989</v>
      </c>
      <c r="AY141" s="24">
        <v>0.66991000000000001</v>
      </c>
    </row>
    <row r="142" spans="1:51" x14ac:dyDescent="0.2">
      <c r="A142" s="22">
        <v>22.999999999999996</v>
      </c>
      <c r="B142" s="22">
        <v>1.58806</v>
      </c>
      <c r="C142" s="23">
        <v>1.5725600000000002</v>
      </c>
      <c r="D142" s="23">
        <v>1.6034600000000001</v>
      </c>
      <c r="E142" s="23">
        <v>1.61456</v>
      </c>
      <c r="F142" s="23">
        <v>1.6010600000000001</v>
      </c>
      <c r="G142" s="23">
        <v>1.38676</v>
      </c>
      <c r="H142" s="23">
        <v>1.39856</v>
      </c>
      <c r="I142" s="23">
        <v>1.3770600000000002</v>
      </c>
      <c r="J142" s="23">
        <v>1.3755600000000001</v>
      </c>
      <c r="K142" s="23">
        <v>1.4342600000000001</v>
      </c>
      <c r="L142" s="23">
        <v>1.44496</v>
      </c>
      <c r="M142" s="23">
        <v>1.4505600000000001</v>
      </c>
      <c r="N142" s="23">
        <v>1.51166</v>
      </c>
      <c r="O142" s="23">
        <v>1.47336</v>
      </c>
      <c r="P142" s="23">
        <v>1.5493600000000001</v>
      </c>
      <c r="Q142" s="23">
        <v>1.4476600000000002</v>
      </c>
      <c r="R142" s="23">
        <v>1.41886</v>
      </c>
      <c r="S142" s="23">
        <v>1.4517600000000002</v>
      </c>
      <c r="T142" s="23">
        <v>1.38256</v>
      </c>
      <c r="U142" s="24">
        <v>1.5446600000000001</v>
      </c>
      <c r="V142" s="22">
        <v>1.0085200000000001</v>
      </c>
      <c r="W142" s="23">
        <v>0.98962000000000006</v>
      </c>
      <c r="X142" s="23">
        <v>0.98121999999999998</v>
      </c>
      <c r="Y142" s="23">
        <v>0.98282000000000014</v>
      </c>
      <c r="Z142" s="23">
        <v>1.01112</v>
      </c>
      <c r="AA142" s="23">
        <v>1.1043200000000002</v>
      </c>
      <c r="AB142" s="23">
        <v>0.70752000000000004</v>
      </c>
      <c r="AC142" s="23">
        <v>0.71751999999999994</v>
      </c>
      <c r="AD142" s="23">
        <v>0.80462000000000011</v>
      </c>
      <c r="AE142" s="23">
        <v>1.1853200000000002</v>
      </c>
      <c r="AF142" s="23">
        <v>1.11602</v>
      </c>
      <c r="AG142" s="23">
        <v>1.1024200000000002</v>
      </c>
      <c r="AH142" s="23">
        <v>1.14422</v>
      </c>
      <c r="AI142" s="23">
        <v>1.1067199999999999</v>
      </c>
      <c r="AJ142" s="24">
        <v>1.12802</v>
      </c>
      <c r="AK142" s="23">
        <v>1.0280199999999999</v>
      </c>
      <c r="AL142" s="23">
        <v>0.98952000000000018</v>
      </c>
      <c r="AM142" s="23">
        <v>1.00552</v>
      </c>
      <c r="AN142" s="23">
        <v>1.0217200000000002</v>
      </c>
      <c r="AO142" s="23">
        <v>1.03112</v>
      </c>
      <c r="AP142" s="23">
        <v>0.9892200000000001</v>
      </c>
      <c r="AQ142" s="23">
        <v>0.23762</v>
      </c>
      <c r="AR142" s="23">
        <v>0.35072000000000003</v>
      </c>
      <c r="AS142" s="23">
        <v>0.23881999999999998</v>
      </c>
      <c r="AT142" s="23">
        <v>1.1292200000000001</v>
      </c>
      <c r="AU142" s="23">
        <v>1.03552</v>
      </c>
      <c r="AV142" s="23">
        <v>0.97102000000000011</v>
      </c>
      <c r="AW142" s="23">
        <v>1.0714200000000003</v>
      </c>
      <c r="AX142" s="23">
        <v>0.78671999999999997</v>
      </c>
      <c r="AY142" s="24">
        <v>0.69592000000000009</v>
      </c>
    </row>
    <row r="143" spans="1:51" x14ac:dyDescent="0.2">
      <c r="A143" s="22">
        <v>23.333333333333332</v>
      </c>
      <c r="B143" s="22">
        <v>1.5914900000000001</v>
      </c>
      <c r="C143" s="23">
        <v>1.5732900000000001</v>
      </c>
      <c r="D143" s="23">
        <v>1.60209</v>
      </c>
      <c r="E143" s="23">
        <v>1.61859</v>
      </c>
      <c r="F143" s="23">
        <v>1.6013900000000001</v>
      </c>
      <c r="G143" s="23">
        <v>1.3911899999999999</v>
      </c>
      <c r="H143" s="23">
        <v>1.4013900000000001</v>
      </c>
      <c r="I143" s="23">
        <v>1.3816900000000001</v>
      </c>
      <c r="J143" s="23">
        <v>1.3791900000000001</v>
      </c>
      <c r="K143" s="23">
        <v>1.4379900000000001</v>
      </c>
      <c r="L143" s="23">
        <v>1.45129</v>
      </c>
      <c r="M143" s="23">
        <v>1.4556899999999999</v>
      </c>
      <c r="N143" s="23">
        <v>1.5207900000000001</v>
      </c>
      <c r="O143" s="23">
        <v>1.4859899999999999</v>
      </c>
      <c r="P143" s="23">
        <v>1.5573900000000001</v>
      </c>
      <c r="Q143" s="23">
        <v>1.4519900000000001</v>
      </c>
      <c r="R143" s="23">
        <v>1.42719</v>
      </c>
      <c r="S143" s="23">
        <v>1.45909</v>
      </c>
      <c r="T143" s="23">
        <v>1.39009</v>
      </c>
      <c r="U143" s="24">
        <v>1.5512900000000001</v>
      </c>
      <c r="V143" s="22">
        <v>1.0075299999999998</v>
      </c>
      <c r="W143" s="23">
        <v>0.98502999999999996</v>
      </c>
      <c r="X143" s="23">
        <v>0.98123000000000005</v>
      </c>
      <c r="Y143" s="23">
        <v>0.9804299999999998</v>
      </c>
      <c r="Z143" s="23">
        <v>1.01413</v>
      </c>
      <c r="AA143" s="23">
        <v>1.1420299999999999</v>
      </c>
      <c r="AB143" s="23">
        <v>0.73233000000000004</v>
      </c>
      <c r="AC143" s="23">
        <v>0.73832999999999993</v>
      </c>
      <c r="AD143" s="23">
        <v>0.83292999999999995</v>
      </c>
      <c r="AE143" s="23">
        <v>1.18713</v>
      </c>
      <c r="AF143" s="23">
        <v>1.1112299999999999</v>
      </c>
      <c r="AG143" s="23">
        <v>1.09843</v>
      </c>
      <c r="AH143" s="23">
        <v>1.1480299999999999</v>
      </c>
      <c r="AI143" s="23">
        <v>1.1032299999999999</v>
      </c>
      <c r="AJ143" s="24">
        <v>1.13533</v>
      </c>
      <c r="AK143" s="23">
        <v>1.0337299999999998</v>
      </c>
      <c r="AL143" s="23">
        <v>0.99672999999999989</v>
      </c>
      <c r="AM143" s="23">
        <v>1.01163</v>
      </c>
      <c r="AN143" s="23">
        <v>1.0311300000000001</v>
      </c>
      <c r="AO143" s="23">
        <v>1.0412299999999999</v>
      </c>
      <c r="AP143" s="23">
        <v>1.0383299999999998</v>
      </c>
      <c r="AQ143" s="23">
        <v>0.24792999999999998</v>
      </c>
      <c r="AR143" s="23">
        <v>0.39683000000000002</v>
      </c>
      <c r="AS143" s="23">
        <v>0.24352999999999997</v>
      </c>
      <c r="AT143" s="23">
        <v>1.1464300000000001</v>
      </c>
      <c r="AU143" s="23">
        <v>1.0499299999999998</v>
      </c>
      <c r="AV143" s="23">
        <v>0.98053000000000001</v>
      </c>
      <c r="AW143" s="23">
        <v>1.0872300000000001</v>
      </c>
      <c r="AX143" s="23">
        <v>0.80352999999999997</v>
      </c>
      <c r="AY143" s="24">
        <v>0.71762999999999999</v>
      </c>
    </row>
    <row r="144" spans="1:51" x14ac:dyDescent="0.2">
      <c r="A144" s="22">
        <v>23.666666666666664</v>
      </c>
      <c r="B144" s="22">
        <v>1.59293</v>
      </c>
      <c r="C144" s="23">
        <v>1.5734300000000001</v>
      </c>
      <c r="D144" s="23">
        <v>1.6053299999999999</v>
      </c>
      <c r="E144" s="23">
        <v>1.6206299999999998</v>
      </c>
      <c r="F144" s="23">
        <v>1.6016300000000001</v>
      </c>
      <c r="G144" s="23">
        <v>1.39663</v>
      </c>
      <c r="H144" s="23">
        <v>1.4044300000000001</v>
      </c>
      <c r="I144" s="23">
        <v>1.3855300000000002</v>
      </c>
      <c r="J144" s="23">
        <v>1.3830300000000002</v>
      </c>
      <c r="K144" s="23">
        <v>1.4413300000000002</v>
      </c>
      <c r="L144" s="23">
        <v>1.4544299999999999</v>
      </c>
      <c r="M144" s="23">
        <v>1.4608300000000001</v>
      </c>
      <c r="N144" s="23">
        <v>1.5274299999999998</v>
      </c>
      <c r="O144" s="23">
        <v>1.4893299999999998</v>
      </c>
      <c r="P144" s="23">
        <v>1.5571299999999999</v>
      </c>
      <c r="Q144" s="23">
        <v>1.45513</v>
      </c>
      <c r="R144" s="23">
        <v>1.4340299999999999</v>
      </c>
      <c r="S144" s="23">
        <v>1.4628299999999999</v>
      </c>
      <c r="T144" s="23">
        <v>1.40313</v>
      </c>
      <c r="U144" s="24">
        <v>1.5547300000000002</v>
      </c>
      <c r="V144" s="22">
        <v>1.0063500000000001</v>
      </c>
      <c r="W144" s="23">
        <v>0.98255000000000003</v>
      </c>
      <c r="X144" s="23">
        <v>0.98024999999999995</v>
      </c>
      <c r="Y144" s="23">
        <v>0.98104999999999998</v>
      </c>
      <c r="Z144" s="23">
        <v>1.0115500000000002</v>
      </c>
      <c r="AA144" s="23">
        <v>1.1546500000000002</v>
      </c>
      <c r="AB144" s="23">
        <v>0.74964999999999993</v>
      </c>
      <c r="AC144" s="23">
        <v>0.76024999999999998</v>
      </c>
      <c r="AD144" s="23">
        <v>0.86014999999999997</v>
      </c>
      <c r="AE144" s="23">
        <v>1.1876500000000001</v>
      </c>
      <c r="AF144" s="23">
        <v>1.1068500000000001</v>
      </c>
      <c r="AG144" s="23">
        <v>1.0966500000000001</v>
      </c>
      <c r="AH144" s="23">
        <v>1.1490500000000001</v>
      </c>
      <c r="AI144" s="23">
        <v>1.10145</v>
      </c>
      <c r="AJ144" s="24">
        <v>1.1350500000000001</v>
      </c>
      <c r="AK144" s="23">
        <v>1.0398499999999999</v>
      </c>
      <c r="AL144" s="23">
        <v>1.00295</v>
      </c>
      <c r="AM144" s="23">
        <v>1.0164500000000001</v>
      </c>
      <c r="AN144" s="23">
        <v>1.0387500000000001</v>
      </c>
      <c r="AO144" s="23">
        <v>1.0484500000000001</v>
      </c>
      <c r="AP144" s="23">
        <v>1.0461499999999999</v>
      </c>
      <c r="AQ144" s="23">
        <v>0.26054999999999995</v>
      </c>
      <c r="AR144" s="23">
        <v>0.44234999999999997</v>
      </c>
      <c r="AS144" s="23">
        <v>0.24825000000000003</v>
      </c>
      <c r="AT144" s="23">
        <v>1.15805</v>
      </c>
      <c r="AU144" s="23">
        <v>1.0677500000000002</v>
      </c>
      <c r="AV144" s="23">
        <v>0.99014999999999986</v>
      </c>
      <c r="AW144" s="23">
        <v>1.1032500000000001</v>
      </c>
      <c r="AX144" s="23">
        <v>0.82824999999999993</v>
      </c>
      <c r="AY144" s="24">
        <v>0.74395</v>
      </c>
    </row>
    <row r="145" spans="1:51" x14ac:dyDescent="0.2">
      <c r="A145" s="22">
        <v>23.999999999999996</v>
      </c>
      <c r="B145" s="22">
        <v>1.5929600000000002</v>
      </c>
      <c r="C145" s="23">
        <v>1.5771600000000001</v>
      </c>
      <c r="D145" s="23">
        <v>1.6048600000000002</v>
      </c>
      <c r="E145" s="23">
        <v>1.6195600000000001</v>
      </c>
      <c r="F145" s="23">
        <v>1.60616</v>
      </c>
      <c r="G145" s="23">
        <v>1.4017600000000001</v>
      </c>
      <c r="H145" s="23">
        <v>1.41106</v>
      </c>
      <c r="I145" s="23">
        <v>1.3929600000000002</v>
      </c>
      <c r="J145" s="23">
        <v>1.38856</v>
      </c>
      <c r="K145" s="23">
        <v>1.4484600000000001</v>
      </c>
      <c r="L145" s="23">
        <v>1.4586600000000001</v>
      </c>
      <c r="M145" s="23">
        <v>1.46346</v>
      </c>
      <c r="N145" s="23">
        <v>1.5323600000000002</v>
      </c>
      <c r="O145" s="23">
        <v>1.49736</v>
      </c>
      <c r="P145" s="23">
        <v>1.5629600000000001</v>
      </c>
      <c r="Q145" s="23">
        <v>1.46316</v>
      </c>
      <c r="R145" s="23">
        <v>1.4395600000000002</v>
      </c>
      <c r="S145" s="23">
        <v>1.4695600000000002</v>
      </c>
      <c r="T145" s="23">
        <v>1.4094600000000002</v>
      </c>
      <c r="U145" s="24">
        <v>1.5605600000000002</v>
      </c>
      <c r="V145" s="22">
        <v>1.0058400000000001</v>
      </c>
      <c r="W145" s="23">
        <v>0.97583999999999993</v>
      </c>
      <c r="X145" s="23">
        <v>0.97423999999999999</v>
      </c>
      <c r="Y145" s="23">
        <v>0.98044000000000009</v>
      </c>
      <c r="Z145" s="23">
        <v>1.0097400000000001</v>
      </c>
      <c r="AA145" s="23">
        <v>1.16154</v>
      </c>
      <c r="AB145" s="23">
        <v>0.77464</v>
      </c>
      <c r="AC145" s="23">
        <v>0.78444000000000003</v>
      </c>
      <c r="AD145" s="23">
        <v>0.88584000000000007</v>
      </c>
      <c r="AE145" s="23">
        <v>1.18624</v>
      </c>
      <c r="AF145" s="23">
        <v>1.09894</v>
      </c>
      <c r="AG145" s="23">
        <v>1.0917400000000002</v>
      </c>
      <c r="AH145" s="23">
        <v>1.14724</v>
      </c>
      <c r="AI145" s="23">
        <v>1.09924</v>
      </c>
      <c r="AJ145" s="24">
        <v>1.1324400000000001</v>
      </c>
      <c r="AK145" s="23">
        <v>1.0455399999999999</v>
      </c>
      <c r="AL145" s="23">
        <v>1.0079400000000001</v>
      </c>
      <c r="AM145" s="23">
        <v>1.0255400000000001</v>
      </c>
      <c r="AN145" s="23">
        <v>1.0449400000000002</v>
      </c>
      <c r="AO145" s="23">
        <v>1.0577400000000001</v>
      </c>
      <c r="AP145" s="23">
        <v>1.0867399999999998</v>
      </c>
      <c r="AQ145" s="23">
        <v>0.27413999999999994</v>
      </c>
      <c r="AR145" s="23">
        <v>0.49393999999999999</v>
      </c>
      <c r="AS145" s="23">
        <v>0.25684000000000001</v>
      </c>
      <c r="AT145" s="23">
        <v>1.1749400000000001</v>
      </c>
      <c r="AU145" s="23">
        <v>1.0841400000000001</v>
      </c>
      <c r="AV145" s="23">
        <v>0.99834000000000012</v>
      </c>
      <c r="AW145" s="23">
        <v>1.1160400000000001</v>
      </c>
      <c r="AX145" s="23">
        <v>0.84923999999999999</v>
      </c>
      <c r="AY145" s="24">
        <v>0.76924000000000003</v>
      </c>
    </row>
    <row r="146" spans="1:51" x14ac:dyDescent="0.2">
      <c r="A146" s="22">
        <v>24.333333333333332</v>
      </c>
      <c r="B146" s="22">
        <v>1.5922499999999999</v>
      </c>
      <c r="C146" s="23">
        <v>1.5790500000000001</v>
      </c>
      <c r="D146" s="23">
        <v>1.60785</v>
      </c>
      <c r="E146" s="23">
        <v>1.62005</v>
      </c>
      <c r="F146" s="23">
        <v>1.60395</v>
      </c>
      <c r="G146" s="23">
        <v>1.40805</v>
      </c>
      <c r="H146" s="23">
        <v>1.4134500000000001</v>
      </c>
      <c r="I146" s="23">
        <v>1.40055</v>
      </c>
      <c r="J146" s="23">
        <v>1.3914500000000001</v>
      </c>
      <c r="K146" s="23">
        <v>1.4493500000000001</v>
      </c>
      <c r="L146" s="23">
        <v>1.46105</v>
      </c>
      <c r="M146" s="23">
        <v>1.46905</v>
      </c>
      <c r="N146" s="23">
        <v>1.53485</v>
      </c>
      <c r="O146" s="23">
        <v>1.50305</v>
      </c>
      <c r="P146" s="23">
        <v>1.5701499999999999</v>
      </c>
      <c r="Q146" s="23">
        <v>1.4654500000000001</v>
      </c>
      <c r="R146" s="23">
        <v>1.4438500000000001</v>
      </c>
      <c r="S146" s="23">
        <v>1.4714500000000001</v>
      </c>
      <c r="T146" s="23">
        <v>1.4170500000000001</v>
      </c>
      <c r="U146" s="24">
        <v>1.56525</v>
      </c>
      <c r="V146" s="22">
        <v>1.0039</v>
      </c>
      <c r="W146" s="23">
        <v>0.9728</v>
      </c>
      <c r="X146" s="23">
        <v>0.97239999999999993</v>
      </c>
      <c r="Y146" s="23">
        <v>0.97899999999999998</v>
      </c>
      <c r="Z146" s="23">
        <v>1.0066999999999999</v>
      </c>
      <c r="AA146" s="23">
        <v>1.1707000000000001</v>
      </c>
      <c r="AB146" s="23">
        <v>0.79490000000000005</v>
      </c>
      <c r="AC146" s="23">
        <v>0.8076000000000001</v>
      </c>
      <c r="AD146" s="23">
        <v>0.90969999999999995</v>
      </c>
      <c r="AE146" s="23">
        <v>1.1789000000000001</v>
      </c>
      <c r="AF146" s="23">
        <v>1.0951</v>
      </c>
      <c r="AG146" s="23">
        <v>1.0880000000000001</v>
      </c>
      <c r="AH146" s="23">
        <v>1.1481999999999999</v>
      </c>
      <c r="AI146" s="23">
        <v>1.0974999999999999</v>
      </c>
      <c r="AJ146" s="24">
        <v>1.1296999999999999</v>
      </c>
      <c r="AK146" s="23">
        <v>1.0525</v>
      </c>
      <c r="AL146" s="23">
        <v>1.0162</v>
      </c>
      <c r="AM146" s="23">
        <v>1.0319</v>
      </c>
      <c r="AN146" s="23">
        <v>1.0543</v>
      </c>
      <c r="AO146" s="23">
        <v>1.0639000000000001</v>
      </c>
      <c r="AP146" s="23">
        <v>1.1103000000000001</v>
      </c>
      <c r="AQ146" s="23">
        <v>0.29430000000000001</v>
      </c>
      <c r="AR146" s="23">
        <v>0.53239999999999998</v>
      </c>
      <c r="AS146" s="23">
        <v>0.26450000000000001</v>
      </c>
      <c r="AT146" s="23">
        <v>1.1866000000000001</v>
      </c>
      <c r="AU146" s="23">
        <v>1.1053999999999999</v>
      </c>
      <c r="AV146" s="23">
        <v>1.0055000000000001</v>
      </c>
      <c r="AW146" s="23">
        <v>1.1333</v>
      </c>
      <c r="AX146" s="23">
        <v>0.87009999999999998</v>
      </c>
      <c r="AY146" s="24">
        <v>0.79469999999999996</v>
      </c>
    </row>
    <row r="147" spans="1:51" ht="17" thickBot="1" x14ac:dyDescent="0.25">
      <c r="A147" s="25">
        <v>24.666666666666664</v>
      </c>
      <c r="B147" s="25">
        <v>1.5917299999999999</v>
      </c>
      <c r="C147" s="26">
        <v>1.5773299999999999</v>
      </c>
      <c r="D147" s="26">
        <v>1.60503</v>
      </c>
      <c r="E147" s="26">
        <v>1.6222299999999998</v>
      </c>
      <c r="F147" s="26">
        <v>1.6036299999999999</v>
      </c>
      <c r="G147" s="26">
        <v>1.4102299999999999</v>
      </c>
      <c r="H147" s="26">
        <v>1.41923</v>
      </c>
      <c r="I147" s="26">
        <v>1.4043299999999999</v>
      </c>
      <c r="J147" s="26">
        <v>1.3954299999999999</v>
      </c>
      <c r="K147" s="26">
        <v>1.4519299999999999</v>
      </c>
      <c r="L147" s="26">
        <v>1.4641299999999999</v>
      </c>
      <c r="M147" s="26">
        <v>1.4705299999999999</v>
      </c>
      <c r="N147" s="26">
        <v>1.54223</v>
      </c>
      <c r="O147" s="26">
        <v>1.5093300000000001</v>
      </c>
      <c r="P147" s="26">
        <v>1.5715299999999999</v>
      </c>
      <c r="Q147" s="26">
        <v>1.4701299999999999</v>
      </c>
      <c r="R147" s="26">
        <v>1.4467299999999998</v>
      </c>
      <c r="S147" s="26">
        <v>1.4730299999999998</v>
      </c>
      <c r="T147" s="26">
        <v>1.4219299999999999</v>
      </c>
      <c r="U147" s="27">
        <v>1.56993</v>
      </c>
      <c r="V147" s="25">
        <v>1.00444</v>
      </c>
      <c r="W147" s="26">
        <v>0.97004000000000012</v>
      </c>
      <c r="X147" s="26">
        <v>0.96774000000000004</v>
      </c>
      <c r="Y147" s="26">
        <v>0.97864000000000007</v>
      </c>
      <c r="Z147" s="26">
        <v>1.0075400000000001</v>
      </c>
      <c r="AA147" s="26">
        <v>1.1872400000000001</v>
      </c>
      <c r="AB147" s="26">
        <v>0.82143999999999995</v>
      </c>
      <c r="AC147" s="26">
        <v>0.83523999999999998</v>
      </c>
      <c r="AD147" s="26">
        <v>0.93584000000000001</v>
      </c>
      <c r="AE147" s="26">
        <v>1.1709400000000001</v>
      </c>
      <c r="AF147" s="26">
        <v>1.0902400000000001</v>
      </c>
      <c r="AG147" s="26">
        <v>1.0854400000000002</v>
      </c>
      <c r="AH147" s="26">
        <v>1.1487399999999999</v>
      </c>
      <c r="AI147" s="26">
        <v>1.09734</v>
      </c>
      <c r="AJ147" s="27">
        <v>1.12584</v>
      </c>
      <c r="AK147" s="26">
        <v>1.05924</v>
      </c>
      <c r="AL147" s="26">
        <v>1.0211400000000002</v>
      </c>
      <c r="AM147" s="26">
        <v>1.0398400000000001</v>
      </c>
      <c r="AN147" s="26">
        <v>1.0611400000000002</v>
      </c>
      <c r="AO147" s="26">
        <v>1.0717400000000001</v>
      </c>
      <c r="AP147" s="26">
        <v>1.1189399999999998</v>
      </c>
      <c r="AQ147" s="26">
        <v>0.31324000000000002</v>
      </c>
      <c r="AR147" s="26">
        <v>0.57723999999999998</v>
      </c>
      <c r="AS147" s="26">
        <v>0.27333999999999997</v>
      </c>
      <c r="AT147" s="26">
        <v>1.2013400000000001</v>
      </c>
      <c r="AU147" s="26">
        <v>1.1172400000000002</v>
      </c>
      <c r="AV147" s="26">
        <v>1.0192399999999999</v>
      </c>
      <c r="AW147" s="26">
        <v>1.1446400000000001</v>
      </c>
      <c r="AX147" s="26">
        <v>0.88634000000000002</v>
      </c>
      <c r="AY147" s="27">
        <v>0.82574000000000003</v>
      </c>
    </row>
    <row r="152" spans="1:51" ht="24" x14ac:dyDescent="0.3">
      <c r="A152" s="3" t="s">
        <v>74</v>
      </c>
    </row>
    <row r="153" spans="1:51" ht="17" thickBot="1" x14ac:dyDescent="0.25"/>
    <row r="154" spans="1:51" ht="17" thickBot="1" x14ac:dyDescent="0.25">
      <c r="A154" s="33" t="s">
        <v>55</v>
      </c>
      <c r="B154" s="34" t="s">
        <v>75</v>
      </c>
      <c r="C154" s="35" t="s">
        <v>76</v>
      </c>
    </row>
    <row r="155" spans="1:51" x14ac:dyDescent="0.2">
      <c r="A155" s="22">
        <v>0.47332397332397336</v>
      </c>
      <c r="B155" s="23">
        <v>5.4227272727272728E-2</v>
      </c>
      <c r="C155" s="24">
        <v>1.2388888888888889</v>
      </c>
    </row>
    <row r="156" spans="1:51" x14ac:dyDescent="0.2">
      <c r="A156" s="22">
        <v>0.48548265460030166</v>
      </c>
      <c r="B156" s="23">
        <v>0.10051282051282051</v>
      </c>
      <c r="C156" s="24">
        <v>0.45</v>
      </c>
    </row>
    <row r="157" spans="1:51" ht="17" thickBot="1" x14ac:dyDescent="0.25">
      <c r="A157" s="25">
        <v>0.78333333333333333</v>
      </c>
      <c r="B157" s="26">
        <v>8.1785714285714295E-2</v>
      </c>
      <c r="C157" s="27">
        <v>7.9318181818181815E-2</v>
      </c>
    </row>
    <row r="161" spans="1:3" ht="24" x14ac:dyDescent="0.3">
      <c r="A161" s="3" t="s">
        <v>77</v>
      </c>
    </row>
    <row r="162" spans="1:3" ht="17" thickBot="1" x14ac:dyDescent="0.25"/>
    <row r="163" spans="1:3" ht="17" thickBot="1" x14ac:dyDescent="0.25">
      <c r="A163" s="33" t="s">
        <v>55</v>
      </c>
      <c r="B163" s="34" t="s">
        <v>75</v>
      </c>
      <c r="C163" s="35" t="s">
        <v>76</v>
      </c>
    </row>
    <row r="164" spans="1:3" x14ac:dyDescent="0.2">
      <c r="A164" s="22">
        <v>0.60021060021060024</v>
      </c>
      <c r="B164" s="23">
        <v>5.7113636363636359E-3</v>
      </c>
      <c r="C164" s="24">
        <v>3.888888888888889E-2</v>
      </c>
    </row>
    <row r="165" spans="1:3" x14ac:dyDescent="0.2">
      <c r="A165" s="22">
        <v>0.73058069381598789</v>
      </c>
      <c r="B165" s="23">
        <v>1.0756410256410255E-2</v>
      </c>
      <c r="C165" s="24">
        <v>0.08</v>
      </c>
    </row>
    <row r="166" spans="1:3" ht="17" thickBot="1" x14ac:dyDescent="0.25">
      <c r="A166" s="25">
        <v>1.5583333333333331</v>
      </c>
      <c r="B166" s="26">
        <v>8.0669642857142849E-3</v>
      </c>
      <c r="C166" s="27">
        <v>0.10590909090909091</v>
      </c>
    </row>
  </sheetData>
  <mergeCells count="27">
    <mergeCell ref="AP72:AT72"/>
    <mergeCell ref="AU72:AY72"/>
    <mergeCell ref="AK71:AY71"/>
    <mergeCell ref="V72:Z72"/>
    <mergeCell ref="AA72:AE72"/>
    <mergeCell ref="AF72:AJ72"/>
    <mergeCell ref="V71:AJ71"/>
    <mergeCell ref="AK72:AO72"/>
    <mergeCell ref="B72:K72"/>
    <mergeCell ref="L72:P72"/>
    <mergeCell ref="Q72:U72"/>
    <mergeCell ref="B71:U71"/>
    <mergeCell ref="A71:A72"/>
    <mergeCell ref="A37:R37"/>
    <mergeCell ref="A38:C38"/>
    <mergeCell ref="D38:F38"/>
    <mergeCell ref="G38:I38"/>
    <mergeCell ref="J38:L38"/>
    <mergeCell ref="M38:O38"/>
    <mergeCell ref="P38:R38"/>
    <mergeCell ref="P4:R4"/>
    <mergeCell ref="A3:R3"/>
    <mergeCell ref="A4:C4"/>
    <mergeCell ref="D4:F4"/>
    <mergeCell ref="G4:I4"/>
    <mergeCell ref="J4:L4"/>
    <mergeCell ref="M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2EFAB-1025-0F4F-A901-293C492F09C3}">
  <dimension ref="A1:DQ189"/>
  <sheetViews>
    <sheetView tabSelected="1" topLeftCell="A125" zoomScale="50" workbookViewId="0">
      <selection activeCell="P190" sqref="P190"/>
    </sheetView>
  </sheetViews>
  <sheetFormatPr baseColWidth="10" defaultColWidth="11" defaultRowHeight="16" x14ac:dyDescent="0.2"/>
  <sheetData>
    <row r="1" spans="1:97" ht="24" x14ac:dyDescent="0.3">
      <c r="A1" s="3" t="s">
        <v>0</v>
      </c>
    </row>
    <row r="3" spans="1:97" ht="17" thickBot="1" x14ac:dyDescent="0.25"/>
    <row r="4" spans="1:97" x14ac:dyDescent="0.2">
      <c r="A4" s="94" t="s">
        <v>1</v>
      </c>
      <c r="B4" s="89" t="s">
        <v>2</v>
      </c>
      <c r="C4" s="90"/>
      <c r="D4" s="90"/>
      <c r="E4" s="90"/>
      <c r="F4" s="90"/>
      <c r="G4" s="90"/>
      <c r="H4" s="90"/>
      <c r="I4" s="90"/>
      <c r="J4" s="90"/>
      <c r="K4" s="90"/>
      <c r="L4" s="90"/>
      <c r="M4" s="90"/>
      <c r="N4" s="90"/>
      <c r="O4" s="90"/>
      <c r="P4" s="90"/>
      <c r="Q4" s="90"/>
      <c r="R4" s="90"/>
      <c r="S4" s="90"/>
      <c r="T4" s="90"/>
      <c r="U4" s="90"/>
      <c r="V4" s="90"/>
      <c r="W4" s="90"/>
      <c r="X4" s="90"/>
      <c r="Y4" s="91"/>
      <c r="Z4" s="89" t="s">
        <v>81</v>
      </c>
      <c r="AA4" s="90"/>
      <c r="AB4" s="90"/>
      <c r="AC4" s="90"/>
      <c r="AD4" s="90"/>
      <c r="AE4" s="90"/>
      <c r="AF4" s="90"/>
      <c r="AG4" s="90"/>
      <c r="AH4" s="90"/>
      <c r="AI4" s="90"/>
      <c r="AJ4" s="90"/>
      <c r="AK4" s="90"/>
      <c r="AL4" s="90"/>
      <c r="AM4" s="90"/>
      <c r="AN4" s="90"/>
      <c r="AO4" s="90"/>
      <c r="AP4" s="90"/>
      <c r="AQ4" s="90"/>
      <c r="AR4" s="90"/>
      <c r="AS4" s="90"/>
      <c r="AT4" s="90"/>
      <c r="AU4" s="90"/>
      <c r="AV4" s="90"/>
      <c r="AW4" s="91"/>
      <c r="AX4" s="89" t="s">
        <v>79</v>
      </c>
      <c r="AY4" s="90"/>
      <c r="AZ4" s="90"/>
      <c r="BA4" s="90"/>
      <c r="BB4" s="90"/>
      <c r="BC4" s="90"/>
      <c r="BD4" s="90"/>
      <c r="BE4" s="90"/>
      <c r="BF4" s="90"/>
      <c r="BG4" s="90"/>
      <c r="BH4" s="90"/>
      <c r="BI4" s="90"/>
      <c r="BJ4" s="90"/>
      <c r="BK4" s="90"/>
      <c r="BL4" s="90"/>
      <c r="BM4" s="90"/>
      <c r="BN4" s="90"/>
      <c r="BO4" s="90"/>
      <c r="BP4" s="90"/>
      <c r="BQ4" s="90"/>
      <c r="BR4" s="90"/>
      <c r="BS4" s="90"/>
      <c r="BT4" s="90"/>
      <c r="BU4" s="91"/>
      <c r="BV4" s="89" t="s">
        <v>82</v>
      </c>
      <c r="BW4" s="90"/>
      <c r="BX4" s="90"/>
      <c r="BY4" s="90"/>
      <c r="BZ4" s="90"/>
      <c r="CA4" s="90"/>
      <c r="CB4" s="90"/>
      <c r="CC4" s="90"/>
      <c r="CD4" s="90"/>
      <c r="CE4" s="90"/>
      <c r="CF4" s="90"/>
      <c r="CG4" s="90"/>
      <c r="CH4" s="90"/>
      <c r="CI4" s="90"/>
      <c r="CJ4" s="90"/>
      <c r="CK4" s="90"/>
      <c r="CL4" s="90"/>
      <c r="CM4" s="90"/>
      <c r="CN4" s="90"/>
      <c r="CO4" s="90"/>
      <c r="CP4" s="90"/>
      <c r="CQ4" s="90"/>
      <c r="CR4" s="90"/>
      <c r="CS4" s="91"/>
    </row>
    <row r="5" spans="1:97" ht="17" thickBot="1" x14ac:dyDescent="0.25">
      <c r="A5" s="95"/>
      <c r="B5" s="86" t="s">
        <v>3</v>
      </c>
      <c r="C5" s="87"/>
      <c r="D5" s="87"/>
      <c r="E5" s="87"/>
      <c r="F5" s="87" t="s">
        <v>4</v>
      </c>
      <c r="G5" s="87"/>
      <c r="H5" s="87"/>
      <c r="I5" s="87"/>
      <c r="J5" s="87" t="s">
        <v>5</v>
      </c>
      <c r="K5" s="87"/>
      <c r="L5" s="87"/>
      <c r="M5" s="87"/>
      <c r="N5" s="87" t="s">
        <v>6</v>
      </c>
      <c r="O5" s="87"/>
      <c r="P5" s="87"/>
      <c r="Q5" s="87"/>
      <c r="R5" s="87" t="s">
        <v>7</v>
      </c>
      <c r="S5" s="87"/>
      <c r="T5" s="87"/>
      <c r="U5" s="87"/>
      <c r="V5" s="87" t="s">
        <v>8</v>
      </c>
      <c r="W5" s="87"/>
      <c r="X5" s="87"/>
      <c r="Y5" s="88"/>
      <c r="Z5" s="86" t="s">
        <v>3</v>
      </c>
      <c r="AA5" s="87"/>
      <c r="AB5" s="87"/>
      <c r="AC5" s="87"/>
      <c r="AD5" s="87" t="s">
        <v>4</v>
      </c>
      <c r="AE5" s="87"/>
      <c r="AF5" s="87"/>
      <c r="AG5" s="87"/>
      <c r="AH5" s="87" t="s">
        <v>5</v>
      </c>
      <c r="AI5" s="87"/>
      <c r="AJ5" s="87"/>
      <c r="AK5" s="87"/>
      <c r="AL5" s="87" t="s">
        <v>6</v>
      </c>
      <c r="AM5" s="87"/>
      <c r="AN5" s="87"/>
      <c r="AO5" s="87"/>
      <c r="AP5" s="87" t="s">
        <v>7</v>
      </c>
      <c r="AQ5" s="87"/>
      <c r="AR5" s="87"/>
      <c r="AS5" s="87"/>
      <c r="AT5" s="87" t="s">
        <v>8</v>
      </c>
      <c r="AU5" s="87"/>
      <c r="AV5" s="87"/>
      <c r="AW5" s="88"/>
      <c r="AX5" s="86" t="s">
        <v>3</v>
      </c>
      <c r="AY5" s="87"/>
      <c r="AZ5" s="87"/>
      <c r="BA5" s="87"/>
      <c r="BB5" s="87" t="s">
        <v>4</v>
      </c>
      <c r="BC5" s="87"/>
      <c r="BD5" s="87"/>
      <c r="BE5" s="87"/>
      <c r="BF5" s="87" t="s">
        <v>5</v>
      </c>
      <c r="BG5" s="87"/>
      <c r="BH5" s="87"/>
      <c r="BI5" s="87"/>
      <c r="BJ5" s="87" t="s">
        <v>6</v>
      </c>
      <c r="BK5" s="87"/>
      <c r="BL5" s="87"/>
      <c r="BM5" s="87"/>
      <c r="BN5" s="87" t="s">
        <v>7</v>
      </c>
      <c r="BO5" s="87"/>
      <c r="BP5" s="87"/>
      <c r="BQ5" s="87"/>
      <c r="BR5" s="87" t="s">
        <v>8</v>
      </c>
      <c r="BS5" s="87"/>
      <c r="BT5" s="87"/>
      <c r="BU5" s="88"/>
      <c r="BV5" s="86" t="s">
        <v>3</v>
      </c>
      <c r="BW5" s="87"/>
      <c r="BX5" s="87"/>
      <c r="BY5" s="87"/>
      <c r="BZ5" s="87" t="s">
        <v>4</v>
      </c>
      <c r="CA5" s="87"/>
      <c r="CB5" s="87"/>
      <c r="CC5" s="87"/>
      <c r="CD5" s="87" t="s">
        <v>5</v>
      </c>
      <c r="CE5" s="87"/>
      <c r="CF5" s="87"/>
      <c r="CG5" s="87"/>
      <c r="CH5" s="87" t="s">
        <v>6</v>
      </c>
      <c r="CI5" s="87"/>
      <c r="CJ5" s="87"/>
      <c r="CK5" s="87"/>
      <c r="CL5" s="87" t="s">
        <v>7</v>
      </c>
      <c r="CM5" s="87"/>
      <c r="CN5" s="87"/>
      <c r="CO5" s="87"/>
      <c r="CP5" s="87" t="s">
        <v>8</v>
      </c>
      <c r="CQ5" s="87"/>
      <c r="CR5" s="87"/>
      <c r="CS5" s="88"/>
    </row>
    <row r="6" spans="1:97" ht="17" thickTop="1" x14ac:dyDescent="0.2">
      <c r="A6" s="22">
        <v>0</v>
      </c>
      <c r="B6" s="22">
        <f>[1]Sheet5!AY4</f>
        <v>0</v>
      </c>
      <c r="C6" s="23">
        <f>[1]Sheet5!AZ4</f>
        <v>0</v>
      </c>
      <c r="D6" s="23">
        <f>[1]Sheet5!BA4</f>
        <v>0</v>
      </c>
      <c r="E6" s="23">
        <f>[1]Sheet5!BB4</f>
        <v>0</v>
      </c>
      <c r="F6" s="23">
        <v>0</v>
      </c>
      <c r="G6" s="23">
        <v>0</v>
      </c>
      <c r="H6" s="23">
        <v>0</v>
      </c>
      <c r="I6" s="23">
        <v>0</v>
      </c>
      <c r="J6" s="23">
        <v>0</v>
      </c>
      <c r="K6" s="23">
        <v>0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  <c r="Q6" s="23">
        <v>0</v>
      </c>
      <c r="R6" s="23">
        <v>0</v>
      </c>
      <c r="S6" s="23">
        <v>0</v>
      </c>
      <c r="T6" s="23">
        <v>0</v>
      </c>
      <c r="U6" s="23">
        <v>0</v>
      </c>
      <c r="V6" s="23">
        <v>0</v>
      </c>
      <c r="W6" s="23">
        <v>0</v>
      </c>
      <c r="X6" s="23">
        <v>0</v>
      </c>
      <c r="Y6" s="24">
        <v>0</v>
      </c>
      <c r="Z6" s="22">
        <v>0</v>
      </c>
      <c r="AA6" s="23">
        <v>0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23">
        <v>0</v>
      </c>
      <c r="AH6" s="23">
        <v>0</v>
      </c>
      <c r="AI6" s="23">
        <v>0</v>
      </c>
      <c r="AJ6" s="23">
        <v>0</v>
      </c>
      <c r="AK6" s="23">
        <v>0</v>
      </c>
      <c r="AL6" s="23">
        <v>0</v>
      </c>
      <c r="AM6" s="23">
        <v>0</v>
      </c>
      <c r="AN6" s="23">
        <v>0</v>
      </c>
      <c r="AO6" s="23">
        <v>0</v>
      </c>
      <c r="AP6" s="23">
        <v>0</v>
      </c>
      <c r="AQ6" s="23">
        <v>0</v>
      </c>
      <c r="AR6" s="23">
        <v>0</v>
      </c>
      <c r="AS6" s="23">
        <v>0</v>
      </c>
      <c r="AT6" s="23">
        <v>0</v>
      </c>
      <c r="AU6" s="23">
        <v>0</v>
      </c>
      <c r="AV6" s="23">
        <v>0</v>
      </c>
      <c r="AW6" s="24">
        <v>0</v>
      </c>
      <c r="AX6" s="22">
        <v>0</v>
      </c>
      <c r="AY6" s="23">
        <v>0</v>
      </c>
      <c r="AZ6" s="23">
        <v>0</v>
      </c>
      <c r="BA6" s="23">
        <v>0</v>
      </c>
      <c r="BB6" s="23">
        <v>0</v>
      </c>
      <c r="BC6" s="23">
        <v>0</v>
      </c>
      <c r="BD6" s="23">
        <v>0</v>
      </c>
      <c r="BE6" s="23">
        <v>0</v>
      </c>
      <c r="BF6" s="23">
        <v>0</v>
      </c>
      <c r="BG6" s="23">
        <v>0</v>
      </c>
      <c r="BH6" s="23">
        <v>0</v>
      </c>
      <c r="BI6" s="23">
        <v>0</v>
      </c>
      <c r="BJ6" s="23">
        <v>0</v>
      </c>
      <c r="BK6" s="23">
        <v>0</v>
      </c>
      <c r="BL6" s="23">
        <v>0</v>
      </c>
      <c r="BM6" s="23">
        <v>0</v>
      </c>
      <c r="BN6" s="23">
        <v>0</v>
      </c>
      <c r="BO6" s="23">
        <v>0</v>
      </c>
      <c r="BP6" s="23">
        <v>0</v>
      </c>
      <c r="BQ6" s="23">
        <v>0</v>
      </c>
      <c r="BR6" s="23">
        <v>0</v>
      </c>
      <c r="BS6" s="23">
        <v>0</v>
      </c>
      <c r="BT6" s="23">
        <v>0</v>
      </c>
      <c r="BU6" s="24">
        <v>0</v>
      </c>
      <c r="BV6" s="22">
        <v>0</v>
      </c>
      <c r="BW6" s="23">
        <v>0</v>
      </c>
      <c r="BX6" s="23">
        <v>0</v>
      </c>
      <c r="BY6" s="23">
        <v>0</v>
      </c>
      <c r="BZ6" s="23">
        <v>0</v>
      </c>
      <c r="CA6" s="23">
        <v>0</v>
      </c>
      <c r="CB6" s="23">
        <v>0</v>
      </c>
      <c r="CC6" s="23">
        <v>0</v>
      </c>
      <c r="CD6" s="23">
        <v>0</v>
      </c>
      <c r="CE6" s="23">
        <v>0</v>
      </c>
      <c r="CF6" s="23">
        <v>0</v>
      </c>
      <c r="CG6" s="23">
        <v>0</v>
      </c>
      <c r="CH6" s="23">
        <v>0</v>
      </c>
      <c r="CI6" s="23">
        <v>0</v>
      </c>
      <c r="CJ6" s="23">
        <v>0</v>
      </c>
      <c r="CK6" s="23">
        <v>0</v>
      </c>
      <c r="CL6" s="23">
        <v>0</v>
      </c>
      <c r="CM6" s="23">
        <v>0</v>
      </c>
      <c r="CN6" s="23">
        <v>0</v>
      </c>
      <c r="CO6" s="23">
        <v>0</v>
      </c>
      <c r="CP6" s="23">
        <v>0</v>
      </c>
      <c r="CQ6" s="23">
        <v>0</v>
      </c>
      <c r="CR6" s="23">
        <v>0</v>
      </c>
      <c r="CS6" s="24">
        <v>0</v>
      </c>
    </row>
    <row r="7" spans="1:97" x14ac:dyDescent="0.2">
      <c r="A7" s="22">
        <v>0.33333333333333331</v>
      </c>
      <c r="B7" s="22">
        <f>[1]Sheet5!AY5</f>
        <v>4.2999999999999844E-3</v>
      </c>
      <c r="C7" s="23">
        <f>[1]Sheet5!AZ5</f>
        <v>4.699999999999982E-3</v>
      </c>
      <c r="D7" s="23">
        <f>[1]Sheet5!BA5</f>
        <v>8.199999999999999E-3</v>
      </c>
      <c r="E7" s="23">
        <f>[1]Sheet5!BB5</f>
        <v>7.6999999999999846E-3</v>
      </c>
      <c r="F7" s="23">
        <v>1.3700000000000004E-2</v>
      </c>
      <c r="G7" s="23">
        <v>1.84E-2</v>
      </c>
      <c r="H7" s="23">
        <v>1.2399999999999994E-2</v>
      </c>
      <c r="I7" s="23">
        <v>1.4099999999999974E-2</v>
      </c>
      <c r="J7" s="23">
        <v>2.6499999999999996E-2</v>
      </c>
      <c r="K7" s="23">
        <v>8.9999999999999941E-3</v>
      </c>
      <c r="L7" s="23">
        <v>5.7999999999999996E-3</v>
      </c>
      <c r="M7" s="23">
        <v>1.3600000000000001E-2</v>
      </c>
      <c r="N7" s="23">
        <v>4.6999999999999958E-3</v>
      </c>
      <c r="O7" s="23">
        <v>-9.900000000000006E-3</v>
      </c>
      <c r="P7" s="23">
        <v>-4.4000000000000011E-3</v>
      </c>
      <c r="Q7" s="23">
        <v>1.6199999999999992E-2</v>
      </c>
      <c r="R7" s="23">
        <v>3.3500000000000002E-2</v>
      </c>
      <c r="S7" s="23">
        <v>2.6600000000000013E-2</v>
      </c>
      <c r="T7" s="23">
        <v>7.8999999999999904E-3</v>
      </c>
      <c r="U7" s="23">
        <v>4.3199999999999988E-2</v>
      </c>
      <c r="V7" s="23">
        <v>2.2599999999999995E-2</v>
      </c>
      <c r="W7" s="23">
        <v>2.0999999999999908E-3</v>
      </c>
      <c r="X7" s="23">
        <v>3.5899999999999987E-2</v>
      </c>
      <c r="Y7" s="24">
        <v>-6.0799999999999993E-2</v>
      </c>
      <c r="Z7" s="22">
        <v>8.0999999999999961E-3</v>
      </c>
      <c r="AA7" s="23">
        <v>1.5499999999999986E-2</v>
      </c>
      <c r="AB7" s="23">
        <v>1.1999999999999997E-2</v>
      </c>
      <c r="AC7" s="23">
        <v>1.3700000000000004E-2</v>
      </c>
      <c r="AD7" s="23">
        <v>6.6999999999999837E-3</v>
      </c>
      <c r="AE7" s="23">
        <v>2.0099999999999993E-2</v>
      </c>
      <c r="AF7" s="23">
        <v>6.1999999999999972E-3</v>
      </c>
      <c r="AG7" s="23">
        <v>1.6100000000000003E-2</v>
      </c>
      <c r="AH7" s="23">
        <v>1.8600000000000005E-2</v>
      </c>
      <c r="AI7" s="23">
        <v>1.4100000000000001E-2</v>
      </c>
      <c r="AJ7" s="23">
        <v>1.4100000000000001E-2</v>
      </c>
      <c r="AK7" s="23">
        <v>8.7999999999999884E-3</v>
      </c>
      <c r="AL7" s="23">
        <v>5.6999999999999967E-3</v>
      </c>
      <c r="AM7" s="23">
        <v>6.4999999999999919E-3</v>
      </c>
      <c r="AN7" s="23">
        <v>7.2999999999999871E-3</v>
      </c>
      <c r="AO7" s="23">
        <v>8.8999999999999913E-3</v>
      </c>
      <c r="AP7" s="23">
        <v>2.3700000000000013E-2</v>
      </c>
      <c r="AQ7" s="23">
        <v>2.5199999999999986E-2</v>
      </c>
      <c r="AR7" s="23">
        <v>2.4999999999999994E-2</v>
      </c>
      <c r="AS7" s="23">
        <v>1.6899999999999998E-2</v>
      </c>
      <c r="AT7" s="23">
        <v>1.7699999999999994E-2</v>
      </c>
      <c r="AU7" s="23">
        <v>2.1600000000000008E-2</v>
      </c>
      <c r="AV7" s="23">
        <v>4.4999999999999998E-2</v>
      </c>
      <c r="AW7" s="24">
        <v>-9.4000000000000195E-3</v>
      </c>
      <c r="AX7" s="22">
        <v>7.0999999999999952E-3</v>
      </c>
      <c r="AY7" s="23">
        <v>6.8999999999999895E-3</v>
      </c>
      <c r="AZ7" s="23">
        <v>7.1999999999999981E-3</v>
      </c>
      <c r="BA7" s="23">
        <v>1.8699999999999981E-2</v>
      </c>
      <c r="BB7" s="23">
        <v>9.2999999999999888E-3</v>
      </c>
      <c r="BC7" s="23">
        <v>1.5299999999999994E-2</v>
      </c>
      <c r="BD7" s="23">
        <v>9.4999999999999807E-3</v>
      </c>
      <c r="BE7" s="23">
        <v>2.2400000000000003E-2</v>
      </c>
      <c r="BF7" s="23">
        <v>2.1799999999999986E-2</v>
      </c>
      <c r="BG7" s="23">
        <v>2.2699999999999998E-2</v>
      </c>
      <c r="BH7" s="23">
        <v>3.4600000000000006E-2</v>
      </c>
      <c r="BI7" s="23">
        <v>2.52E-2</v>
      </c>
      <c r="BJ7" s="23">
        <v>6.0000000000000053E-3</v>
      </c>
      <c r="BK7" s="23">
        <v>1.1099999999999999E-2</v>
      </c>
      <c r="BL7" s="23">
        <v>1.5399999999999997E-2</v>
      </c>
      <c r="BM7" s="23">
        <v>4.6299999999999994E-2</v>
      </c>
      <c r="BN7" s="23">
        <v>3.6199999999999996E-2</v>
      </c>
      <c r="BO7" s="23">
        <v>4.0099999999999997E-2</v>
      </c>
      <c r="BP7" s="23">
        <v>6.7799999999999999E-2</v>
      </c>
      <c r="BQ7" s="23">
        <v>3.8300000000000001E-2</v>
      </c>
      <c r="BR7" s="23">
        <v>3.7699999999999997E-2</v>
      </c>
      <c r="BS7" s="23">
        <v>1.2199999999999989E-2</v>
      </c>
      <c r="BT7" s="23">
        <v>4.3799999999999978E-2</v>
      </c>
      <c r="BU7" s="24">
        <v>1.7599999999999949E-2</v>
      </c>
      <c r="BV7" s="22">
        <v>2.8700000000000003E-2</v>
      </c>
      <c r="BW7" s="23">
        <v>-8.0000000000000071E-3</v>
      </c>
      <c r="BX7" s="23">
        <v>2.5299999999999989E-2</v>
      </c>
      <c r="BY7" s="23">
        <v>3.1400000000000011E-2</v>
      </c>
      <c r="BZ7" s="23">
        <v>1.2899999999999995E-2</v>
      </c>
      <c r="CA7" s="23">
        <v>3.5099999999999992E-2</v>
      </c>
      <c r="CB7" s="23">
        <v>3.15E-2</v>
      </c>
      <c r="CC7" s="23">
        <v>2.2900000000000031E-2</v>
      </c>
      <c r="CD7" s="23">
        <v>2.9799999999999993E-2</v>
      </c>
      <c r="CE7" s="23">
        <v>1.1499999999999982E-2</v>
      </c>
      <c r="CF7" s="23">
        <v>7.5599999999999987E-2</v>
      </c>
      <c r="CG7" s="23">
        <v>8.5999999999999965E-3</v>
      </c>
      <c r="CH7" s="23">
        <v>4.2000000000000093E-3</v>
      </c>
      <c r="CI7" s="23">
        <v>-2.7755575615628914E-17</v>
      </c>
      <c r="CJ7" s="23">
        <v>1.0499999999999982E-2</v>
      </c>
      <c r="CK7" s="23">
        <v>1.3299999999999979E-2</v>
      </c>
      <c r="CL7" s="23">
        <v>5.8999999999999886E-3</v>
      </c>
      <c r="CM7" s="23">
        <v>-1.2500000000000011E-2</v>
      </c>
      <c r="CN7" s="23">
        <v>-6.3700000000000007E-2</v>
      </c>
      <c r="CO7" s="23">
        <v>1.4800000000000008E-2</v>
      </c>
      <c r="CP7" s="23">
        <v>2.6400000000000007E-2</v>
      </c>
      <c r="CQ7" s="23">
        <v>-5.6100000000000011E-2</v>
      </c>
      <c r="CR7" s="23">
        <v>7.7000000000000124E-3</v>
      </c>
      <c r="CS7" s="24">
        <v>2.9999999999999472E-4</v>
      </c>
    </row>
    <row r="8" spans="1:97" x14ac:dyDescent="0.2">
      <c r="A8" s="22">
        <v>0.66666666666666663</v>
      </c>
      <c r="B8" s="22">
        <f>[1]Sheet5!AY6</f>
        <v>7.4999999999999928E-3</v>
      </c>
      <c r="C8" s="23">
        <f>[1]Sheet5!AZ6</f>
        <v>9.6999999999999864E-3</v>
      </c>
      <c r="D8" s="23">
        <f>[1]Sheet5!BA6</f>
        <v>1.3799999999999993E-2</v>
      </c>
      <c r="E8" s="23">
        <f>[1]Sheet5!BB6</f>
        <v>1.1599999999999999E-2</v>
      </c>
      <c r="F8" s="23">
        <v>1.7699999999999994E-2</v>
      </c>
      <c r="G8" s="23">
        <v>2.6499999999999996E-2</v>
      </c>
      <c r="H8" s="23">
        <v>1.8599999999999992E-2</v>
      </c>
      <c r="I8" s="23">
        <v>2.109999999999998E-2</v>
      </c>
      <c r="J8" s="23">
        <v>3.5899999999999987E-2</v>
      </c>
      <c r="K8" s="23">
        <v>1.8399999999999986E-2</v>
      </c>
      <c r="L8" s="23">
        <v>1.419999999999999E-2</v>
      </c>
      <c r="M8" s="23">
        <v>0.03</v>
      </c>
      <c r="N8" s="23">
        <v>2.1999999999999992E-2</v>
      </c>
      <c r="O8" s="23">
        <v>-7.1999999999999981E-3</v>
      </c>
      <c r="P8" s="23">
        <v>-2.5000000000000022E-3</v>
      </c>
      <c r="Q8" s="23">
        <v>2.4399999999999991E-2</v>
      </c>
      <c r="R8" s="23">
        <v>4.2999999999999983E-2</v>
      </c>
      <c r="S8" s="23">
        <v>4.0899999999999992E-2</v>
      </c>
      <c r="T8" s="23">
        <v>1.3100000000000001E-2</v>
      </c>
      <c r="U8" s="23">
        <v>4.8399999999999971E-2</v>
      </c>
      <c r="V8" s="23">
        <v>4.1899999999999993E-2</v>
      </c>
      <c r="W8" s="23">
        <v>2.2999999999999687E-3</v>
      </c>
      <c r="X8" s="23">
        <v>4.4899999999999995E-2</v>
      </c>
      <c r="Y8" s="24">
        <v>-6.2600000000000017E-2</v>
      </c>
      <c r="Z8" s="22">
        <v>1.1499999999999996E-2</v>
      </c>
      <c r="AA8" s="23">
        <v>2.0299999999999985E-2</v>
      </c>
      <c r="AB8" s="23">
        <v>1.6100000000000003E-2</v>
      </c>
      <c r="AC8" s="23">
        <v>2.0799999999999999E-2</v>
      </c>
      <c r="AD8" s="23">
        <v>1.0399999999999993E-2</v>
      </c>
      <c r="AE8" s="23">
        <v>2.8399999999999995E-2</v>
      </c>
      <c r="AF8" s="23">
        <v>9.199999999999986E-3</v>
      </c>
      <c r="AG8" s="23">
        <v>2.7499999999999997E-2</v>
      </c>
      <c r="AH8" s="23">
        <v>2.7200000000000002E-2</v>
      </c>
      <c r="AI8" s="23">
        <v>2.289999999999999E-2</v>
      </c>
      <c r="AJ8" s="23">
        <v>2.2400000000000003E-2</v>
      </c>
      <c r="AK8" s="23">
        <v>1.419999999999999E-2</v>
      </c>
      <c r="AL8" s="23">
        <v>8.6999999999999994E-3</v>
      </c>
      <c r="AM8" s="23">
        <v>1.0499999999999995E-2</v>
      </c>
      <c r="AN8" s="23">
        <v>1.0999999999999982E-2</v>
      </c>
      <c r="AO8" s="23">
        <v>1.1999999999999983E-2</v>
      </c>
      <c r="AP8" s="23">
        <v>3.8799999999999987E-2</v>
      </c>
      <c r="AQ8" s="23">
        <v>4.6299999999999994E-2</v>
      </c>
      <c r="AR8" s="23">
        <v>5.6299999999999989E-2</v>
      </c>
      <c r="AS8" s="23">
        <v>2.3599999999999996E-2</v>
      </c>
      <c r="AT8" s="23">
        <v>5.0599999999999978E-2</v>
      </c>
      <c r="AU8" s="23">
        <v>2.2900000000000004E-2</v>
      </c>
      <c r="AV8" s="23">
        <v>7.3499999999999996E-2</v>
      </c>
      <c r="AW8" s="24">
        <v>-1.0000000000000009E-2</v>
      </c>
      <c r="AX8" s="22">
        <v>1.0599999999999998E-2</v>
      </c>
      <c r="AY8" s="23">
        <v>1.0199999999999987E-2</v>
      </c>
      <c r="AZ8" s="23">
        <v>9.7999999999999893E-3</v>
      </c>
      <c r="BA8" s="23">
        <v>2.5799999999999976E-2</v>
      </c>
      <c r="BB8" s="23">
        <v>1.2599999999999986E-2</v>
      </c>
      <c r="BC8" s="23">
        <v>2.8899999999999995E-2</v>
      </c>
      <c r="BD8" s="23">
        <v>1.2099999999999986E-2</v>
      </c>
      <c r="BE8" s="23">
        <v>4.0899999999999992E-2</v>
      </c>
      <c r="BF8" s="23">
        <v>3.3299999999999982E-2</v>
      </c>
      <c r="BG8" s="23">
        <v>4.3499999999999983E-2</v>
      </c>
      <c r="BH8" s="23">
        <v>5.1500000000000004E-2</v>
      </c>
      <c r="BI8" s="23">
        <v>4.2099999999999999E-2</v>
      </c>
      <c r="BJ8" s="23">
        <v>9.8000000000000032E-3</v>
      </c>
      <c r="BK8" s="23">
        <v>1.4100000000000001E-2</v>
      </c>
      <c r="BL8" s="23">
        <v>1.9599999999999992E-2</v>
      </c>
      <c r="BM8" s="23">
        <v>7.9699999999999979E-2</v>
      </c>
      <c r="BN8" s="23">
        <v>6.6399999999999973E-2</v>
      </c>
      <c r="BO8" s="23">
        <v>7.8299999999999981E-2</v>
      </c>
      <c r="BP8" s="23">
        <v>8.09E-2</v>
      </c>
      <c r="BQ8" s="23">
        <v>9.8899999999999988E-2</v>
      </c>
      <c r="BR8" s="23">
        <v>6.4799999999999983E-2</v>
      </c>
      <c r="BS8" s="23">
        <v>1.5699999999999992E-2</v>
      </c>
      <c r="BT8" s="23">
        <v>7.2599999999999998E-2</v>
      </c>
      <c r="BU8" s="24">
        <v>2.0999999999999991E-2</v>
      </c>
      <c r="BV8" s="22">
        <v>3.8099999999999995E-2</v>
      </c>
      <c r="BW8" s="23">
        <v>2.0000000000000573E-4</v>
      </c>
      <c r="BX8" s="23">
        <v>3.6299999999999999E-2</v>
      </c>
      <c r="BY8" s="23">
        <v>4.2599999999999999E-2</v>
      </c>
      <c r="BZ8" s="23">
        <v>1.7199999999999993E-2</v>
      </c>
      <c r="CA8" s="23">
        <v>4.2899999999999966E-2</v>
      </c>
      <c r="CB8" s="23">
        <v>4.1899999999999993E-2</v>
      </c>
      <c r="CC8" s="23">
        <v>2.7600000000000041E-2</v>
      </c>
      <c r="CD8" s="23">
        <v>3.7000000000000005E-2</v>
      </c>
      <c r="CE8" s="23">
        <v>1.8999999999999989E-2</v>
      </c>
      <c r="CF8" s="23">
        <v>8.7499999999999981E-2</v>
      </c>
      <c r="CG8" s="23">
        <v>1.2100000000000027E-2</v>
      </c>
      <c r="CH8" s="23">
        <v>7.8000000000000014E-3</v>
      </c>
      <c r="CI8" s="23">
        <v>3.999999999999837E-4</v>
      </c>
      <c r="CJ8" s="23">
        <v>1.3299999999999979E-2</v>
      </c>
      <c r="CK8" s="23">
        <v>1.8599999999999978E-2</v>
      </c>
      <c r="CL8" s="23">
        <v>1.2199999999999989E-2</v>
      </c>
      <c r="CM8" s="23">
        <v>-8.2000000000000128E-3</v>
      </c>
      <c r="CN8" s="23">
        <v>-6.5299999999999997E-2</v>
      </c>
      <c r="CO8" s="23">
        <v>2.0600000000000007E-2</v>
      </c>
      <c r="CP8" s="23">
        <v>3.5199999999999981E-2</v>
      </c>
      <c r="CQ8" s="23">
        <v>-5.8700000000000002E-2</v>
      </c>
      <c r="CR8" s="23">
        <v>1.3000000000000012E-2</v>
      </c>
      <c r="CS8" s="24">
        <v>8.1999999999999851E-3</v>
      </c>
    </row>
    <row r="9" spans="1:97" x14ac:dyDescent="0.2">
      <c r="A9" s="22">
        <v>1</v>
      </c>
      <c r="B9" s="22">
        <f>[1]Sheet5!AY7</f>
        <v>8.4999999999999937E-3</v>
      </c>
      <c r="C9" s="23">
        <f>[1]Sheet5!AZ7</f>
        <v>8.4999999999999798E-3</v>
      </c>
      <c r="D9" s="23">
        <f>[1]Sheet5!BA7</f>
        <v>1.3999999999999999E-2</v>
      </c>
      <c r="E9" s="23">
        <f>[1]Sheet5!BB7</f>
        <v>1.1499999999999982E-2</v>
      </c>
      <c r="F9" s="23">
        <v>1.8699999999999994E-2</v>
      </c>
      <c r="G9" s="23">
        <v>2.8099999999999986E-2</v>
      </c>
      <c r="H9" s="23">
        <v>2.0900000000000002E-2</v>
      </c>
      <c r="I9" s="23">
        <v>2.4399999999999977E-2</v>
      </c>
      <c r="J9" s="23">
        <v>4.0300000000000002E-2</v>
      </c>
      <c r="K9" s="23">
        <v>2.1899999999999989E-2</v>
      </c>
      <c r="L9" s="23">
        <v>1.4300000000000007E-2</v>
      </c>
      <c r="M9" s="23">
        <v>4.1800000000000004E-2</v>
      </c>
      <c r="N9" s="23">
        <v>2.2400000000000003E-2</v>
      </c>
      <c r="O9" s="23">
        <v>-7.0999999999999952E-3</v>
      </c>
      <c r="P9" s="23">
        <v>-2.5000000000000022E-3</v>
      </c>
      <c r="Q9" s="23">
        <v>2.9799999999999979E-2</v>
      </c>
      <c r="R9" s="23">
        <v>4.4800000000000006E-2</v>
      </c>
      <c r="S9" s="23">
        <v>4.41E-2</v>
      </c>
      <c r="T9" s="23">
        <v>1.0999999999999982E-2</v>
      </c>
      <c r="U9" s="23">
        <v>5.0799999999999984E-2</v>
      </c>
      <c r="V9" s="23">
        <v>4.2099999999999999E-2</v>
      </c>
      <c r="W9" s="23">
        <v>2.9999999999999749E-3</v>
      </c>
      <c r="X9" s="23">
        <v>4.8600000000000004E-2</v>
      </c>
      <c r="Y9" s="24">
        <v>-6.4200000000000007E-2</v>
      </c>
      <c r="Z9" s="22">
        <v>1.1599999999999999E-2</v>
      </c>
      <c r="AA9" s="23">
        <v>1.999999999999999E-2</v>
      </c>
      <c r="AB9" s="23">
        <v>1.6399999999999998E-2</v>
      </c>
      <c r="AC9" s="23">
        <v>2.1699999999999997E-2</v>
      </c>
      <c r="AD9" s="23">
        <v>8.9999999999999941E-3</v>
      </c>
      <c r="AE9" s="23">
        <v>3.0600000000000002E-2</v>
      </c>
      <c r="AF9" s="23">
        <v>8.2999999999999879E-3</v>
      </c>
      <c r="AG9" s="23">
        <v>2.86E-2</v>
      </c>
      <c r="AH9" s="23">
        <v>2.8900000000000009E-2</v>
      </c>
      <c r="AI9" s="23">
        <v>3.0399999999999996E-2</v>
      </c>
      <c r="AJ9" s="23">
        <v>2.6700000000000002E-2</v>
      </c>
      <c r="AK9" s="23">
        <v>1.4399999999999996E-2</v>
      </c>
      <c r="AL9" s="23">
        <v>8.6999999999999994E-3</v>
      </c>
      <c r="AM9" s="23">
        <v>9.5999999999999974E-3</v>
      </c>
      <c r="AN9" s="23">
        <v>1.1299999999999991E-2</v>
      </c>
      <c r="AO9" s="23">
        <v>1.3599999999999987E-2</v>
      </c>
      <c r="AP9" s="23">
        <v>4.1400000000000006E-2</v>
      </c>
      <c r="AQ9" s="23">
        <v>5.0699999999999981E-2</v>
      </c>
      <c r="AR9" s="23">
        <v>8.1799999999999984E-2</v>
      </c>
      <c r="AS9" s="23">
        <v>2.4999999999999994E-2</v>
      </c>
      <c r="AT9" s="23">
        <v>5.099999999999999E-2</v>
      </c>
      <c r="AU9" s="23">
        <v>2.2100000000000009E-2</v>
      </c>
      <c r="AV9" s="23">
        <v>7.4799999999999991E-2</v>
      </c>
      <c r="AW9" s="24">
        <v>-9.000000000000008E-3</v>
      </c>
      <c r="AX9" s="22">
        <v>1.0300000000000004E-2</v>
      </c>
      <c r="AY9" s="23">
        <v>9.8999999999999921E-3</v>
      </c>
      <c r="AZ9" s="23">
        <v>9.999999999999995E-3</v>
      </c>
      <c r="BA9" s="23">
        <v>2.6699999999999988E-2</v>
      </c>
      <c r="BB9" s="23">
        <v>1.3099999999999987E-2</v>
      </c>
      <c r="BC9" s="23">
        <v>3.3600000000000005E-2</v>
      </c>
      <c r="BD9" s="23">
        <v>1.2499999999999983E-2</v>
      </c>
      <c r="BE9" s="23">
        <v>4.5699999999999991E-2</v>
      </c>
      <c r="BF9" s="23">
        <v>4.2199999999999988E-2</v>
      </c>
      <c r="BG9" s="23">
        <v>5.4699999999999999E-2</v>
      </c>
      <c r="BH9" s="23">
        <v>5.9899999999999995E-2</v>
      </c>
      <c r="BI9" s="23">
        <v>5.2600000000000008E-2</v>
      </c>
      <c r="BJ9" s="23">
        <v>9.999999999999995E-3</v>
      </c>
      <c r="BK9" s="23">
        <v>1.4699999999999991E-2</v>
      </c>
      <c r="BL9" s="23">
        <v>2.1099999999999994E-2</v>
      </c>
      <c r="BM9" s="23">
        <v>9.1399999999999995E-2</v>
      </c>
      <c r="BN9" s="23">
        <v>6.699999999999999E-2</v>
      </c>
      <c r="BO9" s="23">
        <v>0.1046</v>
      </c>
      <c r="BP9" s="23">
        <v>8.5600000000000009E-2</v>
      </c>
      <c r="BQ9" s="23">
        <v>0.10100000000000001</v>
      </c>
      <c r="BR9" s="23">
        <v>6.5699999999999995E-2</v>
      </c>
      <c r="BS9" s="23">
        <v>1.7000000000000015E-2</v>
      </c>
      <c r="BT9" s="23">
        <v>7.2999999999999982E-2</v>
      </c>
      <c r="BU9" s="24">
        <v>2.1299999999999986E-2</v>
      </c>
      <c r="BV9" s="22">
        <v>3.9399999999999991E-2</v>
      </c>
      <c r="BW9" s="23">
        <v>1.2000000000000066E-3</v>
      </c>
      <c r="BX9" s="23">
        <v>5.8499999999999996E-2</v>
      </c>
      <c r="BY9" s="23">
        <v>4.5700000000000018E-2</v>
      </c>
      <c r="BZ9" s="23">
        <v>1.8500000000000003E-2</v>
      </c>
      <c r="CA9" s="23">
        <v>4.519999999999999E-2</v>
      </c>
      <c r="CB9" s="23">
        <v>4.2499999999999982E-2</v>
      </c>
      <c r="CC9" s="23">
        <v>2.9200000000000004E-2</v>
      </c>
      <c r="CD9" s="23">
        <v>3.9699999999999985E-2</v>
      </c>
      <c r="CE9" s="23">
        <v>2.0400000000000001E-2</v>
      </c>
      <c r="CF9" s="23">
        <v>8.8299999999999976E-2</v>
      </c>
      <c r="CG9" s="23">
        <v>2.4799999999999989E-2</v>
      </c>
      <c r="CH9" s="23">
        <v>6.8000000000000005E-3</v>
      </c>
      <c r="CI9" s="23">
        <v>6.9999999999997842E-4</v>
      </c>
      <c r="CJ9" s="23">
        <v>1.2999999999999984E-2</v>
      </c>
      <c r="CK9" s="23">
        <v>1.5499999999999986E-2</v>
      </c>
      <c r="CL9" s="23">
        <v>1.3899999999999996E-2</v>
      </c>
      <c r="CM9" s="23">
        <v>-5.1000000000000212E-3</v>
      </c>
      <c r="CN9" s="23">
        <v>-6.7699999999999982E-2</v>
      </c>
      <c r="CO9" s="23">
        <v>2.410000000000001E-2</v>
      </c>
      <c r="CP9" s="23">
        <v>4.2300000000000004E-2</v>
      </c>
      <c r="CQ9" s="23">
        <v>-6.1099999999999988E-2</v>
      </c>
      <c r="CR9" s="23">
        <v>1.5600000000000003E-2</v>
      </c>
      <c r="CS9" s="24">
        <v>1.369999999999999E-2</v>
      </c>
    </row>
    <row r="10" spans="1:97" x14ac:dyDescent="0.2">
      <c r="A10" s="22">
        <v>1.3333333333333333</v>
      </c>
      <c r="B10" s="22">
        <f>[1]Sheet5!AY8</f>
        <v>8.199999999999999E-3</v>
      </c>
      <c r="C10" s="23">
        <f>[1]Sheet5!AZ8</f>
        <v>8.3000000000000018E-3</v>
      </c>
      <c r="D10" s="23">
        <f>[1]Sheet5!BA8</f>
        <v>1.3800000000000007E-2</v>
      </c>
      <c r="E10" s="23">
        <f>[1]Sheet5!BB8</f>
        <v>1.26E-2</v>
      </c>
      <c r="F10" s="23">
        <v>1.8100000000000005E-2</v>
      </c>
      <c r="G10" s="23">
        <v>2.9599999999999987E-2</v>
      </c>
      <c r="H10" s="23">
        <v>2.2700000000000012E-2</v>
      </c>
      <c r="I10" s="23">
        <v>2.5299999999999989E-2</v>
      </c>
      <c r="J10" s="23">
        <v>4.2800000000000005E-2</v>
      </c>
      <c r="K10" s="23">
        <v>2.4600000000000011E-2</v>
      </c>
      <c r="L10" s="23">
        <v>1.5700000000000019E-2</v>
      </c>
      <c r="M10" s="23">
        <v>4.2800000000000005E-2</v>
      </c>
      <c r="N10" s="23">
        <v>2.2300000000000014E-2</v>
      </c>
      <c r="O10" s="23">
        <v>-7.8999999999999904E-3</v>
      </c>
      <c r="P10" s="23">
        <v>-3.699999999999995E-3</v>
      </c>
      <c r="Q10" s="23">
        <v>4.4400000000000009E-2</v>
      </c>
      <c r="R10" s="23">
        <v>4.5200000000000018E-2</v>
      </c>
      <c r="S10" s="23">
        <v>4.2400000000000021E-2</v>
      </c>
      <c r="T10" s="23">
        <v>1.0300000000000004E-2</v>
      </c>
      <c r="U10" s="23">
        <v>5.1699999999999996E-2</v>
      </c>
      <c r="V10" s="23">
        <v>4.2599999999999999E-2</v>
      </c>
      <c r="W10" s="23">
        <v>2.5999999999999912E-3</v>
      </c>
      <c r="X10" s="23">
        <v>4.7399999999999998E-2</v>
      </c>
      <c r="Y10" s="24">
        <v>-6.5299999999999997E-2</v>
      </c>
      <c r="Z10" s="22">
        <v>1.0700000000000001E-2</v>
      </c>
      <c r="AA10" s="23">
        <v>2.0300000000000012E-2</v>
      </c>
      <c r="AB10" s="23">
        <v>1.6900000000000012E-2</v>
      </c>
      <c r="AC10" s="23">
        <v>2.2100000000000009E-2</v>
      </c>
      <c r="AD10" s="23">
        <v>8.0999999999999961E-3</v>
      </c>
      <c r="AE10" s="23">
        <v>3.1600000000000003E-2</v>
      </c>
      <c r="AF10" s="23">
        <v>7.6000000000000095E-3</v>
      </c>
      <c r="AG10" s="23">
        <v>2.9200000000000018E-2</v>
      </c>
      <c r="AH10" s="23">
        <v>2.7600000000000013E-2</v>
      </c>
      <c r="AI10" s="23">
        <v>3.1600000000000003E-2</v>
      </c>
      <c r="AJ10" s="23">
        <v>4.5400000000000024E-2</v>
      </c>
      <c r="AK10" s="23">
        <v>1.4200000000000004E-2</v>
      </c>
      <c r="AL10" s="23">
        <v>7.4000000000000038E-3</v>
      </c>
      <c r="AM10" s="23">
        <v>1.0000000000000009E-2</v>
      </c>
      <c r="AN10" s="23">
        <v>9.4000000000000056E-3</v>
      </c>
      <c r="AO10" s="23">
        <v>1.3399999999999995E-2</v>
      </c>
      <c r="AP10" s="23">
        <v>4.430000000000002E-2</v>
      </c>
      <c r="AQ10" s="23">
        <v>4.9799999999999997E-2</v>
      </c>
      <c r="AR10" s="23">
        <v>8.2100000000000006E-2</v>
      </c>
      <c r="AS10" s="23">
        <v>2.4500000000000008E-2</v>
      </c>
      <c r="AT10" s="23">
        <v>5.149999999999999E-2</v>
      </c>
      <c r="AU10" s="23">
        <v>2.3699999999999999E-2</v>
      </c>
      <c r="AV10" s="23">
        <v>7.580000000000002E-2</v>
      </c>
      <c r="AW10" s="24">
        <v>-9.3999999999999917E-3</v>
      </c>
      <c r="AX10" s="22">
        <v>9.5000000000000084E-3</v>
      </c>
      <c r="AY10" s="23">
        <v>8.6999999999999994E-3</v>
      </c>
      <c r="AZ10" s="23">
        <v>9.6000000000000113E-3</v>
      </c>
      <c r="BA10" s="23">
        <v>2.8199999999999989E-2</v>
      </c>
      <c r="BB10" s="23">
        <v>1.21E-2</v>
      </c>
      <c r="BC10" s="23">
        <v>3.6999999999999991E-2</v>
      </c>
      <c r="BD10" s="23">
        <v>1.0499999999999995E-2</v>
      </c>
      <c r="BE10" s="23">
        <v>5.3100000000000008E-2</v>
      </c>
      <c r="BF10" s="23">
        <v>5.2199999999999996E-2</v>
      </c>
      <c r="BG10" s="23">
        <v>0.06</v>
      </c>
      <c r="BH10" s="23">
        <v>6.2399999999999997E-2</v>
      </c>
      <c r="BI10" s="23">
        <v>6.3700000000000007E-2</v>
      </c>
      <c r="BJ10" s="23">
        <v>1.0200000000000015E-2</v>
      </c>
      <c r="BK10" s="23">
        <v>1.2800000000000006E-2</v>
      </c>
      <c r="BL10" s="23">
        <v>1.9700000000000009E-2</v>
      </c>
      <c r="BM10" s="23">
        <v>9.6500000000000016E-2</v>
      </c>
      <c r="BN10" s="23">
        <v>6.699999999999999E-2</v>
      </c>
      <c r="BO10" s="23">
        <v>0.10550000000000001</v>
      </c>
      <c r="BP10" s="23">
        <v>8.6699999999999999E-2</v>
      </c>
      <c r="BQ10" s="23">
        <v>9.9900000000000017E-2</v>
      </c>
      <c r="BR10" s="23">
        <v>6.7900000000000002E-2</v>
      </c>
      <c r="BS10" s="23">
        <v>1.9100000000000006E-2</v>
      </c>
      <c r="BT10" s="23">
        <v>7.3200000000000015E-2</v>
      </c>
      <c r="BU10" s="24">
        <v>2.0999999999999963E-2</v>
      </c>
      <c r="BV10" s="22">
        <v>3.9900000000000019E-2</v>
      </c>
      <c r="BW10" s="23">
        <v>1.2999999999999956E-3</v>
      </c>
      <c r="BX10" s="23">
        <v>5.7400000000000007E-2</v>
      </c>
      <c r="BY10" s="23">
        <v>4.7000000000000014E-2</v>
      </c>
      <c r="BZ10" s="23">
        <v>1.8500000000000003E-2</v>
      </c>
      <c r="CA10" s="23">
        <v>4.5999999999999985E-2</v>
      </c>
      <c r="CB10" s="23">
        <v>4.1599999999999998E-2</v>
      </c>
      <c r="CC10" s="23">
        <v>3.240000000000004E-2</v>
      </c>
      <c r="CD10" s="23">
        <v>3.9200000000000013E-2</v>
      </c>
      <c r="CE10" s="23">
        <v>1.8500000000000016E-2</v>
      </c>
      <c r="CF10" s="23">
        <v>8.6899999999999991E-2</v>
      </c>
      <c r="CG10" s="23">
        <v>1.369999999999999E-2</v>
      </c>
      <c r="CH10" s="23">
        <v>7.100000000000023E-3</v>
      </c>
      <c r="CI10" s="23">
        <v>9.9999999999988987E-5</v>
      </c>
      <c r="CJ10" s="23">
        <v>1.3100000000000001E-2</v>
      </c>
      <c r="CK10" s="23">
        <v>1.26E-2</v>
      </c>
      <c r="CL10" s="23">
        <v>1.5100000000000002E-2</v>
      </c>
      <c r="CM10" s="23">
        <v>-7.0999999999999952E-3</v>
      </c>
      <c r="CN10" s="23">
        <v>-7.1099999999999997E-2</v>
      </c>
      <c r="CO10" s="23">
        <v>2.7800000000000019E-2</v>
      </c>
      <c r="CP10" s="23">
        <v>4.4500000000000012E-2</v>
      </c>
      <c r="CQ10" s="23">
        <v>-5.9699999999999975E-2</v>
      </c>
      <c r="CR10" s="23">
        <v>2.0800000000000013E-2</v>
      </c>
      <c r="CS10" s="24">
        <v>1.5300000000000008E-2</v>
      </c>
    </row>
    <row r="11" spans="1:97" x14ac:dyDescent="0.2">
      <c r="A11" s="22">
        <v>1.6666666666666665</v>
      </c>
      <c r="B11" s="22">
        <f>[1]Sheet5!AY9</f>
        <v>1.0399999999999993E-2</v>
      </c>
      <c r="C11" s="23">
        <f>[1]Sheet5!AZ9</f>
        <v>1.0799999999999976E-2</v>
      </c>
      <c r="D11" s="23">
        <f>[1]Sheet5!BA9</f>
        <v>1.5899999999999997E-2</v>
      </c>
      <c r="E11" s="23">
        <f>[1]Sheet5!BB9</f>
        <v>1.369999999999999E-2</v>
      </c>
      <c r="F11" s="23">
        <v>1.8100000000000005E-2</v>
      </c>
      <c r="G11" s="23">
        <v>3.1799999999999995E-2</v>
      </c>
      <c r="H11" s="23">
        <v>2.7199999999999988E-2</v>
      </c>
      <c r="I11" s="23">
        <v>2.7299999999999991E-2</v>
      </c>
      <c r="J11" s="23">
        <v>4.0300000000000002E-2</v>
      </c>
      <c r="K11" s="23">
        <v>2.5999999999999995E-2</v>
      </c>
      <c r="L11" s="23">
        <v>1.7199999999999993E-2</v>
      </c>
      <c r="M11" s="23">
        <v>4.3899999999999995E-2</v>
      </c>
      <c r="N11" s="23">
        <v>2.3400000000000004E-2</v>
      </c>
      <c r="O11" s="23">
        <v>-8.0999999999999961E-3</v>
      </c>
      <c r="P11" s="23">
        <v>-4.6000000000000069E-3</v>
      </c>
      <c r="Q11" s="23">
        <v>6.4199999999999993E-2</v>
      </c>
      <c r="R11" s="23">
        <v>4.9399999999999999E-2</v>
      </c>
      <c r="S11" s="23">
        <v>4.3099999999999999E-2</v>
      </c>
      <c r="T11" s="23">
        <v>1.0999999999999982E-2</v>
      </c>
      <c r="U11" s="23">
        <v>5.3299999999999986E-2</v>
      </c>
      <c r="V11" s="23">
        <v>4.1999999999999982E-2</v>
      </c>
      <c r="W11" s="23">
        <v>1.2999999999999678E-3</v>
      </c>
      <c r="X11" s="23">
        <v>4.629999999999998E-2</v>
      </c>
      <c r="Y11" s="24">
        <v>-7.0300000000000001E-2</v>
      </c>
      <c r="Z11" s="22">
        <v>1.1199999999999988E-2</v>
      </c>
      <c r="AA11" s="23">
        <v>2.049999999999999E-2</v>
      </c>
      <c r="AB11" s="23">
        <v>1.7100000000000004E-2</v>
      </c>
      <c r="AC11" s="23">
        <v>2.4199999999999999E-2</v>
      </c>
      <c r="AD11" s="23">
        <v>9.0999999999999831E-3</v>
      </c>
      <c r="AE11" s="23">
        <v>3.2499999999999987E-2</v>
      </c>
      <c r="AF11" s="23">
        <v>7.3999999999999899E-3</v>
      </c>
      <c r="AG11" s="23">
        <v>2.9999999999999985E-2</v>
      </c>
      <c r="AH11" s="23">
        <v>2.8799999999999992E-2</v>
      </c>
      <c r="AI11" s="23">
        <v>3.2699999999999993E-2</v>
      </c>
      <c r="AJ11" s="23">
        <v>5.5400000000000005E-2</v>
      </c>
      <c r="AK11" s="23">
        <v>1.4699999999999991E-2</v>
      </c>
      <c r="AL11" s="23">
        <v>6.3E-3</v>
      </c>
      <c r="AM11" s="23">
        <v>8.0999999999999961E-3</v>
      </c>
      <c r="AN11" s="23">
        <v>9.9999999999999811E-3</v>
      </c>
      <c r="AO11" s="23">
        <v>1.2499999999999983E-2</v>
      </c>
      <c r="AP11" s="23">
        <v>4.4499999999999998E-2</v>
      </c>
      <c r="AQ11" s="23">
        <v>5.0399999999999986E-2</v>
      </c>
      <c r="AR11" s="23">
        <v>8.3600000000000008E-2</v>
      </c>
      <c r="AS11" s="23">
        <v>2.5800000000000003E-2</v>
      </c>
      <c r="AT11" s="23">
        <v>4.9699999999999994E-2</v>
      </c>
      <c r="AU11" s="23">
        <v>2.2900000000000004E-2</v>
      </c>
      <c r="AV11" s="23">
        <v>7.4600000000000014E-2</v>
      </c>
      <c r="AW11" s="24">
        <v>-1.0000000000000009E-2</v>
      </c>
      <c r="AX11" s="22">
        <v>1.1200000000000002E-2</v>
      </c>
      <c r="AY11" s="23">
        <v>9.5999999999999835E-3</v>
      </c>
      <c r="AZ11" s="23">
        <v>1.0099999999999998E-2</v>
      </c>
      <c r="BA11" s="23">
        <v>2.8699999999999989E-2</v>
      </c>
      <c r="BB11" s="23">
        <v>1.2999999999999998E-2</v>
      </c>
      <c r="BC11" s="23">
        <v>4.0400000000000005E-2</v>
      </c>
      <c r="BD11" s="23">
        <v>1.1699999999999988E-2</v>
      </c>
      <c r="BE11" s="23">
        <v>5.7200000000000001E-2</v>
      </c>
      <c r="BF11" s="23">
        <v>5.6099999999999983E-2</v>
      </c>
      <c r="BG11" s="23">
        <v>6.3799999999999996E-2</v>
      </c>
      <c r="BH11" s="23">
        <v>6.5300000000000011E-2</v>
      </c>
      <c r="BI11" s="23">
        <v>7.1699999999999986E-2</v>
      </c>
      <c r="BJ11" s="23">
        <v>8.6999999999999994E-3</v>
      </c>
      <c r="BK11" s="23">
        <v>1.2799999999999978E-2</v>
      </c>
      <c r="BL11" s="23">
        <v>1.8799999999999997E-2</v>
      </c>
      <c r="BM11" s="23">
        <v>9.64E-2</v>
      </c>
      <c r="BN11" s="23">
        <v>6.8499999999999991E-2</v>
      </c>
      <c r="BO11" s="23">
        <v>0.1081</v>
      </c>
      <c r="BP11" s="23">
        <v>8.77E-2</v>
      </c>
      <c r="BQ11" s="23">
        <v>9.9899999999999989E-2</v>
      </c>
      <c r="BR11" s="23">
        <v>6.6400000000000001E-2</v>
      </c>
      <c r="BS11" s="23">
        <v>1.9100000000000006E-2</v>
      </c>
      <c r="BT11" s="23">
        <v>7.2399999999999992E-2</v>
      </c>
      <c r="BU11" s="24">
        <v>1.8999999999999961E-2</v>
      </c>
      <c r="BV11" s="22">
        <v>4.0699999999999986E-2</v>
      </c>
      <c r="BW11" s="23">
        <v>1.899999999999985E-3</v>
      </c>
      <c r="BX11" s="23">
        <v>5.9200000000000003E-2</v>
      </c>
      <c r="BY11" s="23">
        <v>4.8399999999999999E-2</v>
      </c>
      <c r="BZ11" s="23">
        <v>1.8599999999999992E-2</v>
      </c>
      <c r="CA11" s="23">
        <v>4.6499999999999986E-2</v>
      </c>
      <c r="CB11" s="23">
        <v>4.2599999999999999E-2</v>
      </c>
      <c r="CC11" s="23">
        <v>3.4299999999999997E-2</v>
      </c>
      <c r="CD11" s="23">
        <v>3.9399999999999991E-2</v>
      </c>
      <c r="CE11" s="23">
        <v>2.0199999999999996E-2</v>
      </c>
      <c r="CF11" s="23">
        <v>8.7899999999999992E-2</v>
      </c>
      <c r="CG11" s="23">
        <v>1.6199999999999992E-2</v>
      </c>
      <c r="CH11" s="23">
        <v>9.3000000000000027E-3</v>
      </c>
      <c r="CI11" s="23">
        <v>8.9999999999998415E-4</v>
      </c>
      <c r="CJ11" s="23">
        <v>1.1999999999999983E-2</v>
      </c>
      <c r="CK11" s="23">
        <v>1.2399999999999994E-2</v>
      </c>
      <c r="CL11" s="23">
        <v>1.6600000000000004E-2</v>
      </c>
      <c r="CM11" s="23">
        <v>-8.2000000000000128E-3</v>
      </c>
      <c r="CN11" s="23">
        <v>-7.5300000000000006E-2</v>
      </c>
      <c r="CO11" s="23">
        <v>3.1E-2</v>
      </c>
      <c r="CP11" s="23">
        <v>4.9299999999999983E-2</v>
      </c>
      <c r="CQ11" s="23">
        <v>-6.090000000000001E-2</v>
      </c>
      <c r="CR11" s="23">
        <v>2.1300000000000013E-2</v>
      </c>
      <c r="CS11" s="24">
        <v>1.8299999999999983E-2</v>
      </c>
    </row>
    <row r="12" spans="1:97" x14ac:dyDescent="0.2">
      <c r="A12" s="22">
        <v>2</v>
      </c>
      <c r="B12" s="22">
        <f>[1]Sheet5!AY10</f>
        <v>1.6799999999999982E-2</v>
      </c>
      <c r="C12" s="23">
        <f>[1]Sheet5!AZ10</f>
        <v>1.4099999999999974E-2</v>
      </c>
      <c r="D12" s="23">
        <f>[1]Sheet5!BA10</f>
        <v>1.949999999999999E-2</v>
      </c>
      <c r="E12" s="23">
        <f>[1]Sheet5!BB10</f>
        <v>1.4699999999999991E-2</v>
      </c>
      <c r="F12" s="23">
        <v>2.049999999999999E-2</v>
      </c>
      <c r="G12" s="23">
        <v>3.5199999999999981E-2</v>
      </c>
      <c r="H12" s="23">
        <v>2.9799999999999979E-2</v>
      </c>
      <c r="I12" s="23">
        <v>3.1199999999999978E-2</v>
      </c>
      <c r="J12" s="23">
        <v>4.3599999999999972E-2</v>
      </c>
      <c r="K12" s="23">
        <v>3.0599999999999988E-2</v>
      </c>
      <c r="L12" s="23">
        <v>2.0299999999999985E-2</v>
      </c>
      <c r="M12" s="23">
        <v>4.6699999999999992E-2</v>
      </c>
      <c r="N12" s="23">
        <v>2.4899999999999978E-2</v>
      </c>
      <c r="O12" s="23">
        <v>-5.5000000000000049E-3</v>
      </c>
      <c r="P12" s="23">
        <v>-3.1000000000000194E-3</v>
      </c>
      <c r="Q12" s="23">
        <v>6.5999999999999989E-2</v>
      </c>
      <c r="R12" s="23">
        <v>4.8099999999999976E-2</v>
      </c>
      <c r="S12" s="23">
        <v>4.41E-2</v>
      </c>
      <c r="T12" s="23">
        <v>1.2599999999999972E-2</v>
      </c>
      <c r="U12" s="23">
        <v>5.4099999999999981E-2</v>
      </c>
      <c r="V12" s="23">
        <v>4.5499999999999985E-2</v>
      </c>
      <c r="W12" s="23">
        <v>-4.0000000000003921E-4</v>
      </c>
      <c r="X12" s="23">
        <v>4.6799999999999981E-2</v>
      </c>
      <c r="Y12" s="24">
        <v>-6.8300000000000027E-2</v>
      </c>
      <c r="Z12" s="22">
        <v>1.189999999999998E-2</v>
      </c>
      <c r="AA12" s="23">
        <v>2.1299999999999986E-2</v>
      </c>
      <c r="AB12" s="23">
        <v>1.8599999999999992E-2</v>
      </c>
      <c r="AC12" s="23">
        <v>2.4199999999999985E-2</v>
      </c>
      <c r="AD12" s="23">
        <v>9.1999999999999721E-3</v>
      </c>
      <c r="AE12" s="23">
        <v>3.3099999999999977E-2</v>
      </c>
      <c r="AF12" s="23">
        <v>7.7999999999999736E-3</v>
      </c>
      <c r="AG12" s="23">
        <v>3.1499999999999986E-2</v>
      </c>
      <c r="AH12" s="23">
        <v>2.9499999999999998E-2</v>
      </c>
      <c r="AI12" s="23">
        <v>3.4799999999999984E-2</v>
      </c>
      <c r="AJ12" s="23">
        <v>6.0999999999999999E-2</v>
      </c>
      <c r="AK12" s="23">
        <v>1.6099999999999975E-2</v>
      </c>
      <c r="AL12" s="23">
        <v>5.7999999999999857E-3</v>
      </c>
      <c r="AM12" s="23">
        <v>7.9999999999999793E-3</v>
      </c>
      <c r="AN12" s="23">
        <v>9.9999999999999811E-3</v>
      </c>
      <c r="AO12" s="23">
        <v>1.2099999999999972E-2</v>
      </c>
      <c r="AP12" s="23">
        <v>4.7299999999999995E-2</v>
      </c>
      <c r="AQ12" s="23">
        <v>5.0099999999999992E-2</v>
      </c>
      <c r="AR12" s="23">
        <v>8.2599999999999979E-2</v>
      </c>
      <c r="AS12" s="23">
        <v>2.6899999999999993E-2</v>
      </c>
      <c r="AT12" s="23">
        <v>5.0499999999999989E-2</v>
      </c>
      <c r="AU12" s="23">
        <v>2.3999999999999994E-2</v>
      </c>
      <c r="AV12" s="23">
        <v>7.5099999999999986E-2</v>
      </c>
      <c r="AW12" s="24">
        <v>-1.0200000000000015E-2</v>
      </c>
      <c r="AX12" s="22">
        <v>1.2499999999999983E-2</v>
      </c>
      <c r="AY12" s="23">
        <v>1.0499999999999982E-2</v>
      </c>
      <c r="AZ12" s="23">
        <v>1.2299999999999978E-2</v>
      </c>
      <c r="BA12" s="23">
        <v>2.919999999999999E-2</v>
      </c>
      <c r="BB12" s="23">
        <v>1.3299999999999979E-2</v>
      </c>
      <c r="BC12" s="23">
        <v>4.1499999999999967E-2</v>
      </c>
      <c r="BD12" s="23">
        <v>1.139999999999998E-2</v>
      </c>
      <c r="BE12" s="23">
        <v>5.8699999999999974E-2</v>
      </c>
      <c r="BF12" s="23">
        <v>5.7699999999999974E-2</v>
      </c>
      <c r="BG12" s="23">
        <v>6.7099999999999965E-2</v>
      </c>
      <c r="BH12" s="23">
        <v>6.7399999999999974E-2</v>
      </c>
      <c r="BI12" s="23">
        <v>7.46E-2</v>
      </c>
      <c r="BJ12" s="23">
        <v>8.3999999999999908E-3</v>
      </c>
      <c r="BK12" s="23">
        <v>1.2499999999999983E-2</v>
      </c>
      <c r="BL12" s="23">
        <v>1.9199999999999981E-2</v>
      </c>
      <c r="BM12" s="23">
        <v>9.7699999999999995E-2</v>
      </c>
      <c r="BN12" s="23">
        <v>6.9399999999999976E-2</v>
      </c>
      <c r="BO12" s="23">
        <v>0.10659999999999997</v>
      </c>
      <c r="BP12" s="23">
        <v>8.7699999999999972E-2</v>
      </c>
      <c r="BQ12" s="23">
        <v>0.10089999999999999</v>
      </c>
      <c r="BR12" s="23">
        <v>6.5499999999999989E-2</v>
      </c>
      <c r="BS12" s="23">
        <v>1.6699999999999993E-2</v>
      </c>
      <c r="BT12" s="23">
        <v>7.3199999999999987E-2</v>
      </c>
      <c r="BU12" s="24">
        <v>1.7799999999999983E-2</v>
      </c>
      <c r="BV12" s="22">
        <v>4.0099999999999969E-2</v>
      </c>
      <c r="BW12" s="23">
        <v>3.3999999999999864E-3</v>
      </c>
      <c r="BX12" s="23">
        <v>5.9699999999999975E-2</v>
      </c>
      <c r="BY12" s="23">
        <v>5.0499999999999989E-2</v>
      </c>
      <c r="BZ12" s="23">
        <v>2.0599999999999979E-2</v>
      </c>
      <c r="CA12" s="23">
        <v>4.8599999999999977E-2</v>
      </c>
      <c r="CB12" s="23">
        <v>4.7799999999999981E-2</v>
      </c>
      <c r="CC12" s="23">
        <v>3.1600000000000017E-2</v>
      </c>
      <c r="CD12" s="23">
        <v>4.2199999999999988E-2</v>
      </c>
      <c r="CE12" s="23">
        <v>2.1299999999999986E-2</v>
      </c>
      <c r="CF12" s="23">
        <v>8.7899999999999964E-2</v>
      </c>
      <c r="CG12" s="23">
        <v>1.639999999999997E-2</v>
      </c>
      <c r="CH12" s="23">
        <v>1.1299999999999977E-2</v>
      </c>
      <c r="CI12" s="23">
        <v>4.3999999999999595E-3</v>
      </c>
      <c r="CJ12" s="23">
        <v>1.2899999999999967E-2</v>
      </c>
      <c r="CK12" s="23">
        <v>1.1599999999999971E-2</v>
      </c>
      <c r="CL12" s="23">
        <v>1.7799999999999983E-2</v>
      </c>
      <c r="CM12" s="23">
        <v>-7.2000000000000397E-3</v>
      </c>
      <c r="CN12" s="23">
        <v>-7.6100000000000001E-2</v>
      </c>
      <c r="CO12" s="23">
        <v>3.4999999999999976E-2</v>
      </c>
      <c r="CP12" s="23">
        <v>5.2699999999999969E-2</v>
      </c>
      <c r="CQ12" s="23">
        <v>-6.4100000000000018E-2</v>
      </c>
      <c r="CR12" s="23">
        <v>2.1400000000000002E-2</v>
      </c>
      <c r="CS12" s="24">
        <v>2.4399999999999977E-2</v>
      </c>
    </row>
    <row r="13" spans="1:97" x14ac:dyDescent="0.2">
      <c r="A13" s="22">
        <v>2.333333333333333</v>
      </c>
      <c r="B13" s="22">
        <f>[1]Sheet5!AY11</f>
        <v>2.9499999999999971E-2</v>
      </c>
      <c r="C13" s="23">
        <f>[1]Sheet5!AZ11</f>
        <v>1.8899999999999972E-2</v>
      </c>
      <c r="D13" s="23">
        <f>[1]Sheet5!BA11</f>
        <v>2.6199999999999987E-2</v>
      </c>
      <c r="E13" s="23">
        <f>[1]Sheet5!BB11</f>
        <v>1.7699999999999994E-2</v>
      </c>
      <c r="F13" s="23">
        <v>2.3099999999999996E-2</v>
      </c>
      <c r="G13" s="23">
        <v>3.8599999999999968E-2</v>
      </c>
      <c r="H13" s="23">
        <v>3.2399999999999998E-2</v>
      </c>
      <c r="I13" s="23">
        <v>3.1499999999999972E-2</v>
      </c>
      <c r="J13" s="23">
        <v>4.6399999999999969E-2</v>
      </c>
      <c r="K13" s="23">
        <v>3.2199999999999979E-2</v>
      </c>
      <c r="L13" s="23">
        <v>1.949999999999999E-2</v>
      </c>
      <c r="M13" s="23">
        <v>4.9299999999999983E-2</v>
      </c>
      <c r="N13" s="23">
        <v>3.1E-2</v>
      </c>
      <c r="O13" s="23">
        <v>-1.8000000000000238E-3</v>
      </c>
      <c r="P13" s="23">
        <v>-2.8000000000000247E-3</v>
      </c>
      <c r="Q13" s="23">
        <v>6.5399999999999972E-2</v>
      </c>
      <c r="R13" s="23">
        <v>5.1199999999999996E-2</v>
      </c>
      <c r="S13" s="23">
        <v>4.5300000000000007E-2</v>
      </c>
      <c r="T13" s="23">
        <v>1.1199999999999988E-2</v>
      </c>
      <c r="U13" s="23">
        <v>5.4099999999999981E-2</v>
      </c>
      <c r="V13" s="23">
        <v>4.6899999999999997E-2</v>
      </c>
      <c r="W13" s="23">
        <v>-2.0000000000003348E-4</v>
      </c>
      <c r="X13" s="23">
        <v>4.7699999999999992E-2</v>
      </c>
      <c r="Y13" s="24">
        <v>-6.9300000000000028E-2</v>
      </c>
      <c r="Z13" s="22">
        <v>1.2599999999999986E-2</v>
      </c>
      <c r="AA13" s="23">
        <v>1.8999999999999989E-2</v>
      </c>
      <c r="AB13" s="23">
        <v>2.0199999999999996E-2</v>
      </c>
      <c r="AC13" s="23">
        <v>2.2999999999999979E-2</v>
      </c>
      <c r="AD13" s="23">
        <v>9.6999999999999864E-3</v>
      </c>
      <c r="AE13" s="23">
        <v>3.239999999999997E-2</v>
      </c>
      <c r="AF13" s="23">
        <v>7.2999999999999871E-3</v>
      </c>
      <c r="AG13" s="23">
        <v>3.1999999999999987E-2</v>
      </c>
      <c r="AH13" s="23">
        <v>2.8099999999999986E-2</v>
      </c>
      <c r="AI13" s="23">
        <v>3.4699999999999995E-2</v>
      </c>
      <c r="AJ13" s="23">
        <v>6.1700000000000005E-2</v>
      </c>
      <c r="AK13" s="23">
        <v>1.4999999999999986E-2</v>
      </c>
      <c r="AL13" s="23">
        <v>4.599999999999993E-3</v>
      </c>
      <c r="AM13" s="23">
        <v>6.5999999999999809E-3</v>
      </c>
      <c r="AN13" s="23">
        <v>1.0199999999999973E-2</v>
      </c>
      <c r="AO13" s="23">
        <v>1.2199999999999975E-2</v>
      </c>
      <c r="AP13" s="23">
        <v>4.2799999999999991E-2</v>
      </c>
      <c r="AQ13" s="23">
        <v>4.9599999999999991E-2</v>
      </c>
      <c r="AR13" s="23">
        <v>8.3899999999999975E-2</v>
      </c>
      <c r="AS13" s="23">
        <v>2.7999999999999983E-2</v>
      </c>
      <c r="AT13" s="23">
        <v>4.7999999999999987E-2</v>
      </c>
      <c r="AU13" s="23">
        <v>2.1199999999999997E-2</v>
      </c>
      <c r="AV13" s="23">
        <v>7.3599999999999985E-2</v>
      </c>
      <c r="AW13" s="24">
        <v>-1.0700000000000015E-2</v>
      </c>
      <c r="AX13" s="22">
        <v>1.5399999999999983E-2</v>
      </c>
      <c r="AY13" s="23">
        <v>1.0199999999999973E-2</v>
      </c>
      <c r="AZ13" s="23">
        <v>1.3599999999999987E-2</v>
      </c>
      <c r="BA13" s="23">
        <v>2.8099999999999972E-2</v>
      </c>
      <c r="BB13" s="23">
        <v>1.3899999999999982E-2</v>
      </c>
      <c r="BC13" s="23">
        <v>4.3099999999999986E-2</v>
      </c>
      <c r="BD13" s="23">
        <v>1.2099999999999972E-2</v>
      </c>
      <c r="BE13" s="23">
        <v>6.2099999999999989E-2</v>
      </c>
      <c r="BF13" s="23">
        <v>5.7999999999999968E-2</v>
      </c>
      <c r="BG13" s="23">
        <v>6.989999999999999E-2</v>
      </c>
      <c r="BH13" s="23">
        <v>6.5699999999999995E-2</v>
      </c>
      <c r="BI13" s="23">
        <v>7.7399999999999997E-2</v>
      </c>
      <c r="BJ13" s="23">
        <v>7.9999999999999932E-3</v>
      </c>
      <c r="BK13" s="23">
        <v>1.1899999999999994E-2</v>
      </c>
      <c r="BL13" s="23">
        <v>1.7799999999999996E-2</v>
      </c>
      <c r="BM13" s="23">
        <v>9.9899999999999975E-2</v>
      </c>
      <c r="BN13" s="23">
        <v>6.8499999999999991E-2</v>
      </c>
      <c r="BO13" s="23">
        <v>0.11089999999999997</v>
      </c>
      <c r="BP13" s="23">
        <v>9.1699999999999976E-2</v>
      </c>
      <c r="BQ13" s="23">
        <v>0.10299999999999998</v>
      </c>
      <c r="BR13" s="23">
        <v>6.5599999999999978E-2</v>
      </c>
      <c r="BS13" s="23">
        <v>1.7600000000000005E-2</v>
      </c>
      <c r="BT13" s="23">
        <v>7.2699999999999987E-2</v>
      </c>
      <c r="BU13" s="24">
        <v>1.8099999999999977E-2</v>
      </c>
      <c r="BV13" s="22">
        <v>4.1899999999999993E-2</v>
      </c>
      <c r="BW13" s="23">
        <v>4.599999999999993E-3</v>
      </c>
      <c r="BX13" s="23">
        <v>6.1499999999999999E-2</v>
      </c>
      <c r="BY13" s="23">
        <v>5.1299999999999985E-2</v>
      </c>
      <c r="BZ13" s="23">
        <v>2.1399999999999988E-2</v>
      </c>
      <c r="CA13" s="23">
        <v>5.0199999999999967E-2</v>
      </c>
      <c r="CB13" s="23">
        <v>4.8499999999999988E-2</v>
      </c>
      <c r="CC13" s="23">
        <v>3.3800000000000024E-2</v>
      </c>
      <c r="CD13" s="23">
        <v>4.6399999999999997E-2</v>
      </c>
      <c r="CE13" s="23">
        <v>2.3099999999999982E-2</v>
      </c>
      <c r="CF13" s="23">
        <v>8.7499999999999981E-2</v>
      </c>
      <c r="CG13" s="23">
        <v>1.5200000000000019E-2</v>
      </c>
      <c r="CH13" s="23">
        <v>1.6899999999999998E-2</v>
      </c>
      <c r="CI13" s="23">
        <v>7.3999999999999622E-3</v>
      </c>
      <c r="CJ13" s="23">
        <v>1.1899999999999994E-2</v>
      </c>
      <c r="CK13" s="23">
        <v>1.1899999999999994E-2</v>
      </c>
      <c r="CL13" s="23">
        <v>1.9299999999999984E-2</v>
      </c>
      <c r="CM13" s="23">
        <v>-4.6000000000000207E-3</v>
      </c>
      <c r="CN13" s="23">
        <v>-7.8200000000000019E-2</v>
      </c>
      <c r="CO13" s="23">
        <v>4.0599999999999997E-2</v>
      </c>
      <c r="CP13" s="23">
        <v>5.2999999999999992E-2</v>
      </c>
      <c r="CQ13" s="23">
        <v>-6.660000000000002E-2</v>
      </c>
      <c r="CR13" s="23">
        <v>2.2400000000000003E-2</v>
      </c>
      <c r="CS13" s="24">
        <v>2.9599999999999987E-2</v>
      </c>
    </row>
    <row r="14" spans="1:97" x14ac:dyDescent="0.2">
      <c r="A14" s="22">
        <v>2.6666666666666665</v>
      </c>
      <c r="B14" s="22">
        <f>[1]Sheet5!AY12</f>
        <v>6.3399999999999984E-2</v>
      </c>
      <c r="C14" s="23">
        <f>[1]Sheet5!AZ12</f>
        <v>3.7599999999999967E-2</v>
      </c>
      <c r="D14" s="23">
        <f>[1]Sheet5!BA12</f>
        <v>4.5899999999999996E-2</v>
      </c>
      <c r="E14" s="23">
        <f>[1]Sheet5!BB12</f>
        <v>2.9699999999999976E-2</v>
      </c>
      <c r="F14" s="23">
        <v>3.4000000000000002E-2</v>
      </c>
      <c r="G14" s="23">
        <v>5.1799999999999985E-2</v>
      </c>
      <c r="H14" s="23">
        <v>4.4299999999999992E-2</v>
      </c>
      <c r="I14" s="23">
        <v>4.0199999999999986E-2</v>
      </c>
      <c r="J14" s="23">
        <v>5.6899999999999978E-2</v>
      </c>
      <c r="K14" s="23">
        <v>4.8499999999999988E-2</v>
      </c>
      <c r="L14" s="23">
        <v>2.8999999999999998E-2</v>
      </c>
      <c r="M14" s="23">
        <v>6.2E-2</v>
      </c>
      <c r="N14" s="23">
        <v>4.2599999999999999E-2</v>
      </c>
      <c r="O14" s="23">
        <v>7.6999999999999846E-3</v>
      </c>
      <c r="P14" s="23">
        <v>2.0999999999999908E-3</v>
      </c>
      <c r="Q14" s="23">
        <v>7.3599999999999985E-2</v>
      </c>
      <c r="R14" s="23">
        <v>5.839999999999998E-2</v>
      </c>
      <c r="S14" s="23">
        <v>5.2499999999999991E-2</v>
      </c>
      <c r="T14" s="23">
        <v>1.6999999999999987E-2</v>
      </c>
      <c r="U14" s="23">
        <v>5.9799999999999992E-2</v>
      </c>
      <c r="V14" s="23">
        <v>5.4899999999999977E-2</v>
      </c>
      <c r="W14" s="23">
        <v>6.599999999999967E-3</v>
      </c>
      <c r="X14" s="23">
        <v>5.2899999999999975E-2</v>
      </c>
      <c r="Y14" s="24">
        <v>-6.0800000000000021E-2</v>
      </c>
      <c r="Z14" s="22">
        <v>1.949999999999999E-2</v>
      </c>
      <c r="AA14" s="23">
        <v>2.0799999999999985E-2</v>
      </c>
      <c r="AB14" s="23">
        <v>2.6999999999999996E-2</v>
      </c>
      <c r="AC14" s="23">
        <v>2.5999999999999981E-2</v>
      </c>
      <c r="AD14" s="23">
        <v>1.3799999999999979E-2</v>
      </c>
      <c r="AE14" s="23">
        <v>3.49E-2</v>
      </c>
      <c r="AF14" s="23">
        <v>9.8999999999999921E-3</v>
      </c>
      <c r="AG14" s="23">
        <v>3.7299999999999986E-2</v>
      </c>
      <c r="AH14" s="23">
        <v>2.9700000000000004E-2</v>
      </c>
      <c r="AI14" s="23">
        <v>4.1599999999999984E-2</v>
      </c>
      <c r="AJ14" s="23">
        <v>6.3500000000000001E-2</v>
      </c>
      <c r="AK14" s="23">
        <v>1.999999999999999E-2</v>
      </c>
      <c r="AL14" s="23">
        <v>4.8999999999999877E-3</v>
      </c>
      <c r="AM14" s="23">
        <v>6.9999999999999923E-3</v>
      </c>
      <c r="AN14" s="23">
        <v>1.2099999999999986E-2</v>
      </c>
      <c r="AO14" s="23">
        <v>1.5499999999999986E-2</v>
      </c>
      <c r="AP14" s="23">
        <v>4.3999999999999997E-2</v>
      </c>
      <c r="AQ14" s="23">
        <v>5.2099999999999994E-2</v>
      </c>
      <c r="AR14" s="23">
        <v>8.6799999999999988E-2</v>
      </c>
      <c r="AS14" s="23">
        <v>2.9800000000000007E-2</v>
      </c>
      <c r="AT14" s="23">
        <v>5.1099999999999979E-2</v>
      </c>
      <c r="AU14" s="23">
        <v>2.52E-2</v>
      </c>
      <c r="AV14" s="23">
        <v>7.6700000000000004E-2</v>
      </c>
      <c r="AW14" s="24">
        <v>-4.9000000000000155E-3</v>
      </c>
      <c r="AX14" s="22">
        <v>2.5299999999999989E-2</v>
      </c>
      <c r="AY14" s="23">
        <v>1.529999999999998E-2</v>
      </c>
      <c r="AZ14" s="23">
        <v>2.0699999999999996E-2</v>
      </c>
      <c r="BA14" s="23">
        <v>3.3099999999999977E-2</v>
      </c>
      <c r="BB14" s="23">
        <v>1.9199999999999981E-2</v>
      </c>
      <c r="BC14" s="23">
        <v>4.919999999999998E-2</v>
      </c>
      <c r="BD14" s="23">
        <v>1.6799999999999982E-2</v>
      </c>
      <c r="BE14" s="23">
        <v>7.1899999999999992E-2</v>
      </c>
      <c r="BF14" s="23">
        <v>6.2199999999999978E-2</v>
      </c>
      <c r="BG14" s="23">
        <v>7.9399999999999998E-2</v>
      </c>
      <c r="BH14" s="23">
        <v>6.9199999999999998E-2</v>
      </c>
      <c r="BI14" s="23">
        <v>8.4499999999999992E-2</v>
      </c>
      <c r="BJ14" s="23">
        <v>8.9999999999999941E-3</v>
      </c>
      <c r="BK14" s="23">
        <v>1.5599999999999975E-2</v>
      </c>
      <c r="BL14" s="23">
        <v>2.0999999999999977E-2</v>
      </c>
      <c r="BM14" s="23">
        <v>0.1042</v>
      </c>
      <c r="BN14" s="23">
        <v>7.0899999999999977E-2</v>
      </c>
      <c r="BO14" s="23">
        <v>0.11399999999999999</v>
      </c>
      <c r="BP14" s="23">
        <v>9.7799999999999998E-2</v>
      </c>
      <c r="BQ14" s="23">
        <v>0.10339999999999999</v>
      </c>
      <c r="BR14" s="23">
        <v>6.7299999999999985E-2</v>
      </c>
      <c r="BS14" s="23">
        <v>1.999999999999999E-2</v>
      </c>
      <c r="BT14" s="23">
        <v>7.4199999999999988E-2</v>
      </c>
      <c r="BU14" s="24">
        <v>2.0999999999999963E-2</v>
      </c>
      <c r="BV14" s="22">
        <v>5.1400000000000001E-2</v>
      </c>
      <c r="BW14" s="23">
        <v>1.0399999999999993E-2</v>
      </c>
      <c r="BX14" s="23">
        <v>6.9199999999999984E-2</v>
      </c>
      <c r="BY14" s="23">
        <v>5.4199999999999998E-2</v>
      </c>
      <c r="BZ14" s="23">
        <v>2.7300000000000005E-2</v>
      </c>
      <c r="CA14" s="23">
        <v>5.1199999999999968E-2</v>
      </c>
      <c r="CB14" s="23">
        <v>5.1299999999999985E-2</v>
      </c>
      <c r="CC14" s="23">
        <v>3.8600000000000023E-2</v>
      </c>
      <c r="CD14" s="23">
        <v>5.6299999999999989E-2</v>
      </c>
      <c r="CE14" s="23">
        <v>2.4799999999999989E-2</v>
      </c>
      <c r="CF14" s="23">
        <v>9.3099999999999974E-2</v>
      </c>
      <c r="CG14" s="23">
        <v>1.9399999999999973E-2</v>
      </c>
      <c r="CH14" s="23">
        <v>2.9200000000000004E-2</v>
      </c>
      <c r="CI14" s="23">
        <v>1.9199999999999967E-2</v>
      </c>
      <c r="CJ14" s="23">
        <v>1.8899999999999972E-2</v>
      </c>
      <c r="CK14" s="23">
        <v>1.9399999999999973E-2</v>
      </c>
      <c r="CL14" s="23">
        <v>2.7700000000000002E-2</v>
      </c>
      <c r="CM14" s="23">
        <v>6.6999999999999837E-3</v>
      </c>
      <c r="CN14" s="23">
        <v>-7.7600000000000002E-2</v>
      </c>
      <c r="CO14" s="23">
        <v>5.4999999999999993E-2</v>
      </c>
      <c r="CP14" s="23">
        <v>6.1299999999999993E-2</v>
      </c>
      <c r="CQ14" s="23">
        <v>-6.1600000000000016E-2</v>
      </c>
      <c r="CR14" s="23">
        <v>2.7400000000000008E-2</v>
      </c>
      <c r="CS14" s="24">
        <v>3.7399999999999989E-2</v>
      </c>
    </row>
    <row r="15" spans="1:97" x14ac:dyDescent="0.2">
      <c r="A15" s="22">
        <v>3</v>
      </c>
      <c r="B15" s="22">
        <f>[1]Sheet5!AY13</f>
        <v>0.11149999999999999</v>
      </c>
      <c r="C15" s="23">
        <f>[1]Sheet5!AZ13</f>
        <v>6.7299999999999971E-2</v>
      </c>
      <c r="D15" s="23">
        <f>[1]Sheet5!BA13</f>
        <v>8.1799999999999984E-2</v>
      </c>
      <c r="E15" s="23">
        <f>[1]Sheet5!BB13</f>
        <v>5.0099999999999978E-2</v>
      </c>
      <c r="F15" s="23">
        <v>5.57E-2</v>
      </c>
      <c r="G15" s="23">
        <v>7.1899999999999992E-2</v>
      </c>
      <c r="H15" s="23">
        <v>6.3899999999999998E-2</v>
      </c>
      <c r="I15" s="23">
        <v>5.5599999999999983E-2</v>
      </c>
      <c r="J15" s="23">
        <v>7.4699999999999989E-2</v>
      </c>
      <c r="K15" s="23">
        <v>7.4199999999999988E-2</v>
      </c>
      <c r="L15" s="23">
        <v>4.2700000000000016E-2</v>
      </c>
      <c r="M15" s="23">
        <v>8.6499999999999994E-2</v>
      </c>
      <c r="N15" s="23">
        <v>6.4500000000000002E-2</v>
      </c>
      <c r="O15" s="23">
        <v>2.7200000000000002E-2</v>
      </c>
      <c r="P15" s="23">
        <v>1.0800000000000004E-2</v>
      </c>
      <c r="Q15" s="23">
        <v>8.649999999999998E-2</v>
      </c>
      <c r="R15" s="23">
        <v>7.0099999999999996E-2</v>
      </c>
      <c r="S15" s="23">
        <v>6.1600000000000016E-2</v>
      </c>
      <c r="T15" s="23">
        <v>2.5099999999999983E-2</v>
      </c>
      <c r="U15" s="23">
        <v>7.0199999999999985E-2</v>
      </c>
      <c r="V15" s="23">
        <v>6.9199999999999984E-2</v>
      </c>
      <c r="W15" s="23">
        <v>1.589999999999997E-2</v>
      </c>
      <c r="X15" s="23">
        <v>5.8799999999999991E-2</v>
      </c>
      <c r="Y15" s="24">
        <v>-5.0400000000000028E-2</v>
      </c>
      <c r="Z15" s="22">
        <v>3.0699999999999991E-2</v>
      </c>
      <c r="AA15" s="23">
        <v>2.5400000000000006E-2</v>
      </c>
      <c r="AB15" s="23">
        <v>4.07E-2</v>
      </c>
      <c r="AC15" s="23">
        <v>2.9899999999999996E-2</v>
      </c>
      <c r="AD15" s="23">
        <v>2.109999999999998E-2</v>
      </c>
      <c r="AE15" s="23">
        <v>3.8699999999999998E-2</v>
      </c>
      <c r="AF15" s="23">
        <v>1.5199999999999977E-2</v>
      </c>
      <c r="AG15" s="23">
        <v>4.5599999999999988E-2</v>
      </c>
      <c r="AH15" s="23">
        <v>3.259999999999999E-2</v>
      </c>
      <c r="AI15" s="23">
        <v>5.2500000000000005E-2</v>
      </c>
      <c r="AJ15" s="23">
        <v>7.2000000000000008E-2</v>
      </c>
      <c r="AK15" s="23">
        <v>2.6799999999999977E-2</v>
      </c>
      <c r="AL15" s="23">
        <v>5.2999999999999992E-3</v>
      </c>
      <c r="AM15" s="23">
        <v>7.4999999999999928E-3</v>
      </c>
      <c r="AN15" s="23">
        <v>1.5999999999999986E-2</v>
      </c>
      <c r="AO15" s="23">
        <v>1.8899999999999986E-2</v>
      </c>
      <c r="AP15" s="23">
        <v>0.05</v>
      </c>
      <c r="AQ15" s="23">
        <v>5.7199999999999987E-2</v>
      </c>
      <c r="AR15" s="23">
        <v>8.9799999999999991E-2</v>
      </c>
      <c r="AS15" s="23">
        <v>3.330000000000001E-2</v>
      </c>
      <c r="AT15" s="23">
        <v>5.2999999999999992E-2</v>
      </c>
      <c r="AU15" s="23">
        <v>2.8200000000000003E-2</v>
      </c>
      <c r="AV15" s="23">
        <v>8.0099999999999991E-2</v>
      </c>
      <c r="AW15" s="24">
        <v>-7.0000000000000617E-4</v>
      </c>
      <c r="AX15" s="22">
        <v>4.4999999999999998E-2</v>
      </c>
      <c r="AY15" s="23">
        <v>2.3199999999999985E-2</v>
      </c>
      <c r="AZ15" s="23">
        <v>3.4099999999999991E-2</v>
      </c>
      <c r="BA15" s="23">
        <v>4.0399999999999978E-2</v>
      </c>
      <c r="BB15" s="23">
        <v>2.7999999999999983E-2</v>
      </c>
      <c r="BC15" s="23">
        <v>5.7399999999999993E-2</v>
      </c>
      <c r="BD15" s="23">
        <v>2.2999999999999993E-2</v>
      </c>
      <c r="BE15" s="23">
        <v>8.5699999999999998E-2</v>
      </c>
      <c r="BF15" s="23">
        <v>6.9299999999999973E-2</v>
      </c>
      <c r="BG15" s="23">
        <v>9.2999999999999999E-2</v>
      </c>
      <c r="BH15" s="23">
        <v>7.5099999999999986E-2</v>
      </c>
      <c r="BI15" s="23">
        <v>9.459999999999999E-2</v>
      </c>
      <c r="BJ15" s="23">
        <v>1.2000000000000011E-2</v>
      </c>
      <c r="BK15" s="23">
        <v>1.8799999999999983E-2</v>
      </c>
      <c r="BL15" s="23">
        <v>2.4999999999999981E-2</v>
      </c>
      <c r="BM15" s="23">
        <v>0.10989999999999998</v>
      </c>
      <c r="BN15" s="23">
        <v>7.4199999999999974E-2</v>
      </c>
      <c r="BO15" s="23">
        <v>0.124</v>
      </c>
      <c r="BP15" s="23">
        <v>0.1043</v>
      </c>
      <c r="BQ15" s="23">
        <v>0.10919999999999999</v>
      </c>
      <c r="BR15" s="23">
        <v>7.1999999999999995E-2</v>
      </c>
      <c r="BS15" s="23">
        <v>2.7200000000000002E-2</v>
      </c>
      <c r="BT15" s="23">
        <v>7.8299999999999981E-2</v>
      </c>
      <c r="BU15" s="24">
        <v>2.3999999999999938E-2</v>
      </c>
      <c r="BV15" s="22">
        <v>6.9999999999999979E-2</v>
      </c>
      <c r="BW15" s="23">
        <v>2.1699999999999997E-2</v>
      </c>
      <c r="BX15" s="23">
        <v>8.3199999999999996E-2</v>
      </c>
      <c r="BY15" s="23">
        <v>6.0700000000000004E-2</v>
      </c>
      <c r="BZ15" s="23">
        <v>3.7900000000000003E-2</v>
      </c>
      <c r="CA15" s="23">
        <v>6.2799999999999967E-2</v>
      </c>
      <c r="CB15" s="23">
        <v>5.6900000000000006E-2</v>
      </c>
      <c r="CC15" s="23">
        <v>4.3400000000000022E-2</v>
      </c>
      <c r="CD15" s="23">
        <v>7.51E-2</v>
      </c>
      <c r="CE15" s="23">
        <v>3.6099999999999993E-2</v>
      </c>
      <c r="CF15" s="23">
        <v>9.909999999999998E-2</v>
      </c>
      <c r="CG15" s="23">
        <v>2.9699999999999976E-2</v>
      </c>
      <c r="CH15" s="23">
        <v>5.3299999999999986E-2</v>
      </c>
      <c r="CI15" s="23">
        <v>3.839999999999999E-2</v>
      </c>
      <c r="CJ15" s="23">
        <v>2.8199999999999975E-2</v>
      </c>
      <c r="CK15" s="23">
        <v>3.0799999999999994E-2</v>
      </c>
      <c r="CL15" s="23">
        <v>4.1000000000000009E-2</v>
      </c>
      <c r="CM15" s="23">
        <v>2.109999999999998E-2</v>
      </c>
      <c r="CN15" s="23">
        <v>-7.1300000000000002E-2</v>
      </c>
      <c r="CO15" s="23">
        <v>8.5900000000000004E-2</v>
      </c>
      <c r="CP15" s="23">
        <v>7.1599999999999997E-2</v>
      </c>
      <c r="CQ15" s="23">
        <v>-5.5799999999999988E-2</v>
      </c>
      <c r="CR15" s="23">
        <v>3.4400000000000014E-2</v>
      </c>
      <c r="CS15" s="24">
        <v>5.6199999999999972E-2</v>
      </c>
    </row>
    <row r="16" spans="1:97" x14ac:dyDescent="0.2">
      <c r="A16" s="22">
        <v>3.333333333333333</v>
      </c>
      <c r="B16" s="22">
        <f>[1]Sheet5!AY14</f>
        <v>0.17729999999999996</v>
      </c>
      <c r="C16" s="23">
        <f>[1]Sheet5!AZ14</f>
        <v>0.11449999999999999</v>
      </c>
      <c r="D16" s="23">
        <f>[1]Sheet5!BA14</f>
        <v>0.1351</v>
      </c>
      <c r="E16" s="23">
        <f>[1]Sheet5!BB14</f>
        <v>8.7199999999999972E-2</v>
      </c>
      <c r="F16" s="23">
        <v>9.5399999999999985E-2</v>
      </c>
      <c r="G16" s="23">
        <v>0.11089999999999997</v>
      </c>
      <c r="H16" s="23">
        <v>0.1007</v>
      </c>
      <c r="I16" s="23">
        <v>8.7299999999999961E-2</v>
      </c>
      <c r="J16" s="23">
        <v>0.11209999999999998</v>
      </c>
      <c r="K16" s="23">
        <v>0.11989999999999998</v>
      </c>
      <c r="L16" s="23">
        <v>7.2299999999999975E-2</v>
      </c>
      <c r="M16" s="23">
        <v>0.1298</v>
      </c>
      <c r="N16" s="23">
        <v>0.10499999999999998</v>
      </c>
      <c r="O16" s="23">
        <v>6.2099999999999989E-2</v>
      </c>
      <c r="P16" s="23">
        <v>3.0599999999999988E-2</v>
      </c>
      <c r="Q16" s="23">
        <v>0.11649999999999998</v>
      </c>
      <c r="R16" s="23">
        <v>9.7199999999999981E-2</v>
      </c>
      <c r="S16" s="23">
        <v>8.1799999999999984E-2</v>
      </c>
      <c r="T16" s="23">
        <v>4.4399999999999995E-2</v>
      </c>
      <c r="U16" s="23">
        <v>9.0700000000000003E-2</v>
      </c>
      <c r="V16" s="23">
        <v>9.6599999999999991E-2</v>
      </c>
      <c r="W16" s="23">
        <v>3.5999999999999976E-2</v>
      </c>
      <c r="X16" s="23">
        <v>7.0099999999999996E-2</v>
      </c>
      <c r="Y16" s="24">
        <v>-2.9200000000000004E-2</v>
      </c>
      <c r="Z16" s="22">
        <v>5.5099999999999996E-2</v>
      </c>
      <c r="AA16" s="23">
        <v>3.7099999999999994E-2</v>
      </c>
      <c r="AB16" s="23">
        <v>6.649999999999999E-2</v>
      </c>
      <c r="AC16" s="23">
        <v>4.1200000000000001E-2</v>
      </c>
      <c r="AD16" s="23">
        <v>3.839999999999999E-2</v>
      </c>
      <c r="AE16" s="23">
        <v>4.5199999999999976E-2</v>
      </c>
      <c r="AF16" s="23">
        <v>2.8799999999999978E-2</v>
      </c>
      <c r="AG16" s="23">
        <v>6.4099999999999976E-2</v>
      </c>
      <c r="AH16" s="23">
        <v>4.3300000000000005E-2</v>
      </c>
      <c r="AI16" s="23">
        <v>7.2999999999999995E-2</v>
      </c>
      <c r="AJ16" s="23">
        <v>8.9099999999999985E-2</v>
      </c>
      <c r="AK16" s="23">
        <v>4.1199999999999973E-2</v>
      </c>
      <c r="AL16" s="23">
        <v>9.5999999999999974E-3</v>
      </c>
      <c r="AM16" s="23">
        <v>1.2199999999999975E-2</v>
      </c>
      <c r="AN16" s="23">
        <v>2.5299999999999989E-2</v>
      </c>
      <c r="AO16" s="23">
        <v>2.8099999999999972E-2</v>
      </c>
      <c r="AP16" s="23">
        <v>5.1999999999999977E-2</v>
      </c>
      <c r="AQ16" s="23">
        <v>6.6399999999999973E-2</v>
      </c>
      <c r="AR16" s="23">
        <v>0.10339999999999999</v>
      </c>
      <c r="AS16" s="23">
        <v>4.4499999999999998E-2</v>
      </c>
      <c r="AT16" s="23">
        <v>5.5499999999999994E-2</v>
      </c>
      <c r="AU16" s="23">
        <v>3.7099999999999994E-2</v>
      </c>
      <c r="AV16" s="23">
        <v>8.3199999999999982E-2</v>
      </c>
      <c r="AW16" s="24">
        <v>7.8999999999999904E-3</v>
      </c>
      <c r="AX16" s="22">
        <v>7.85E-2</v>
      </c>
      <c r="AY16" s="23">
        <v>4.2799999999999977E-2</v>
      </c>
      <c r="AZ16" s="23">
        <v>6.1799999999999994E-2</v>
      </c>
      <c r="BA16" s="23">
        <v>5.5899999999999991E-2</v>
      </c>
      <c r="BB16" s="23">
        <v>4.5399999999999982E-2</v>
      </c>
      <c r="BC16" s="23">
        <v>7.9899999999999985E-2</v>
      </c>
      <c r="BD16" s="23">
        <v>4.049999999999998E-2</v>
      </c>
      <c r="BE16" s="23">
        <v>0.11419999999999997</v>
      </c>
      <c r="BF16" s="23">
        <v>8.4899999999999975E-2</v>
      </c>
      <c r="BG16" s="23">
        <v>0.12339999999999998</v>
      </c>
      <c r="BH16" s="23">
        <v>8.7300000000000003E-2</v>
      </c>
      <c r="BI16" s="23">
        <v>0.1179</v>
      </c>
      <c r="BJ16" s="23">
        <v>2.0599999999999979E-2</v>
      </c>
      <c r="BK16" s="23">
        <v>3.0299999999999994E-2</v>
      </c>
      <c r="BL16" s="23">
        <v>3.5199999999999995E-2</v>
      </c>
      <c r="BM16" s="23">
        <v>0.12149999999999998</v>
      </c>
      <c r="BN16" s="23">
        <v>8.4699999999999984E-2</v>
      </c>
      <c r="BO16" s="23">
        <v>0.14149999999999996</v>
      </c>
      <c r="BP16" s="23">
        <v>0.12479999999999999</v>
      </c>
      <c r="BQ16" s="23">
        <v>0.12109999999999999</v>
      </c>
      <c r="BR16" s="23">
        <v>8.3199999999999982E-2</v>
      </c>
      <c r="BS16" s="23">
        <v>4.1800000000000004E-2</v>
      </c>
      <c r="BT16" s="23">
        <v>8.6899999999999977E-2</v>
      </c>
      <c r="BU16" s="24">
        <v>3.7299999999999944E-2</v>
      </c>
      <c r="BV16" s="22">
        <v>9.7000000000000003E-2</v>
      </c>
      <c r="BW16" s="23">
        <v>4.6199999999999991E-2</v>
      </c>
      <c r="BX16" s="23">
        <v>0.11069999999999999</v>
      </c>
      <c r="BY16" s="23">
        <v>8.1199999999999994E-2</v>
      </c>
      <c r="BZ16" s="23">
        <v>5.7899999999999993E-2</v>
      </c>
      <c r="CA16" s="23">
        <v>7.6199999999999962E-2</v>
      </c>
      <c r="CB16" s="23">
        <v>7.4999999999999983E-2</v>
      </c>
      <c r="CC16" s="23">
        <v>5.8999999999999997E-2</v>
      </c>
      <c r="CD16" s="23">
        <v>0.10949999999999999</v>
      </c>
      <c r="CE16" s="23">
        <v>5.7299999999999962E-2</v>
      </c>
      <c r="CF16" s="23">
        <v>0.11919999999999999</v>
      </c>
      <c r="CG16" s="23">
        <v>5.0900000000000001E-2</v>
      </c>
      <c r="CH16" s="23">
        <v>9.8599999999999993E-2</v>
      </c>
      <c r="CI16" s="23">
        <v>7.0199999999999985E-2</v>
      </c>
      <c r="CJ16" s="23">
        <v>4.9099999999999977E-2</v>
      </c>
      <c r="CK16" s="23">
        <v>5.259999999999998E-2</v>
      </c>
      <c r="CL16" s="23">
        <v>6.7899999999999988E-2</v>
      </c>
      <c r="CM16" s="23">
        <v>4.9799999999999983E-2</v>
      </c>
      <c r="CN16" s="23">
        <v>-5.8300000000000018E-2</v>
      </c>
      <c r="CO16" s="23">
        <v>0.12559999999999999</v>
      </c>
      <c r="CP16" s="23">
        <v>9.1999999999999998E-2</v>
      </c>
      <c r="CQ16" s="23">
        <v>-4.3800000000000006E-2</v>
      </c>
      <c r="CR16" s="23">
        <v>4.7300000000000009E-2</v>
      </c>
      <c r="CS16" s="24">
        <v>8.5999999999999993E-2</v>
      </c>
    </row>
    <row r="17" spans="1:97" x14ac:dyDescent="0.2">
      <c r="A17" s="22">
        <v>3.6666666666666665</v>
      </c>
      <c r="B17" s="22">
        <f>[1]Sheet5!AY15</f>
        <v>0.25970000000000004</v>
      </c>
      <c r="C17" s="23">
        <f>[1]Sheet5!AZ15</f>
        <v>0.18139999999999998</v>
      </c>
      <c r="D17" s="23">
        <f>[1]Sheet5!BA15</f>
        <v>0.19990000000000002</v>
      </c>
      <c r="E17" s="23">
        <f>[1]Sheet5!BB15</f>
        <v>0.15089999999999998</v>
      </c>
      <c r="F17" s="23">
        <v>0.15139999999999998</v>
      </c>
      <c r="G17" s="23">
        <v>0.17029999999999998</v>
      </c>
      <c r="H17" s="23">
        <v>0.15799999999999997</v>
      </c>
      <c r="I17" s="23">
        <v>0.14080000000000001</v>
      </c>
      <c r="J17" s="23">
        <v>0.17019999999999999</v>
      </c>
      <c r="K17" s="23">
        <v>0.1883</v>
      </c>
      <c r="L17" s="23">
        <v>0.11979999999999999</v>
      </c>
      <c r="M17" s="23">
        <v>0.1961</v>
      </c>
      <c r="N17" s="23">
        <v>0.1668</v>
      </c>
      <c r="O17" s="23">
        <v>0.1164</v>
      </c>
      <c r="P17" s="23">
        <v>6.6099999999999992E-2</v>
      </c>
      <c r="Q17" s="23">
        <v>0.16169999999999995</v>
      </c>
      <c r="R17" s="23">
        <v>0.14030000000000001</v>
      </c>
      <c r="S17" s="23">
        <v>0.1222</v>
      </c>
      <c r="T17" s="23">
        <v>7.9599999999999976E-2</v>
      </c>
      <c r="U17" s="23">
        <v>0.12499999999999997</v>
      </c>
      <c r="V17" s="23">
        <v>0.14400000000000002</v>
      </c>
      <c r="W17" s="23">
        <v>6.6999999999999976E-2</v>
      </c>
      <c r="X17" s="23">
        <v>9.4399999999999984E-2</v>
      </c>
      <c r="Y17" s="24">
        <v>2.3999999999999855E-3</v>
      </c>
      <c r="Z17" s="22">
        <v>9.0199999999999989E-2</v>
      </c>
      <c r="AA17" s="23">
        <v>5.7100000000000012E-2</v>
      </c>
      <c r="AB17" s="23">
        <v>0.10310000000000001</v>
      </c>
      <c r="AC17" s="23">
        <v>6.2300000000000008E-2</v>
      </c>
      <c r="AD17" s="23">
        <v>6.4899999999999985E-2</v>
      </c>
      <c r="AE17" s="23">
        <v>6.0500000000000012E-2</v>
      </c>
      <c r="AF17" s="23">
        <v>4.9799999999999997E-2</v>
      </c>
      <c r="AG17" s="23">
        <v>9.3600000000000003E-2</v>
      </c>
      <c r="AH17" s="23">
        <v>5.8800000000000019E-2</v>
      </c>
      <c r="AI17" s="23">
        <v>0.10510000000000001</v>
      </c>
      <c r="AJ17" s="23">
        <v>0.11180000000000001</v>
      </c>
      <c r="AK17" s="23">
        <v>6.3999999999999987E-2</v>
      </c>
      <c r="AL17" s="23">
        <v>1.730000000000001E-2</v>
      </c>
      <c r="AM17" s="23">
        <v>2.0000000000000004E-2</v>
      </c>
      <c r="AN17" s="23">
        <v>4.0599999999999997E-2</v>
      </c>
      <c r="AO17" s="23">
        <v>4.3400000000000008E-2</v>
      </c>
      <c r="AP17" s="23">
        <v>6.3600000000000004E-2</v>
      </c>
      <c r="AQ17" s="23">
        <v>8.4700000000000011E-2</v>
      </c>
      <c r="AR17" s="23">
        <v>0.11910000000000001</v>
      </c>
      <c r="AS17" s="23">
        <v>6.0100000000000001E-2</v>
      </c>
      <c r="AT17" s="23">
        <v>6.5000000000000002E-2</v>
      </c>
      <c r="AU17" s="23">
        <v>5.3400000000000003E-2</v>
      </c>
      <c r="AV17" s="23">
        <v>8.9099999999999999E-2</v>
      </c>
      <c r="AW17" s="24">
        <v>2.2199999999999998E-2</v>
      </c>
      <c r="AX17" s="22">
        <v>0.1241</v>
      </c>
      <c r="AY17" s="23">
        <v>7.3899999999999993E-2</v>
      </c>
      <c r="AZ17" s="23">
        <v>0.10050000000000001</v>
      </c>
      <c r="BA17" s="23">
        <v>8.0700000000000008E-2</v>
      </c>
      <c r="BB17" s="23">
        <v>7.5299999999999992E-2</v>
      </c>
      <c r="BC17" s="23">
        <v>0.1138</v>
      </c>
      <c r="BD17" s="23">
        <v>6.93E-2</v>
      </c>
      <c r="BE17" s="23">
        <v>0.15539999999999998</v>
      </c>
      <c r="BF17" s="23">
        <v>0.11019999999999999</v>
      </c>
      <c r="BG17" s="23">
        <v>0.1668</v>
      </c>
      <c r="BH17" s="23">
        <v>0.10840000000000001</v>
      </c>
      <c r="BI17" s="23">
        <v>0.15420000000000003</v>
      </c>
      <c r="BJ17" s="23">
        <v>3.6500000000000005E-2</v>
      </c>
      <c r="BK17" s="23">
        <v>5.0699999999999995E-2</v>
      </c>
      <c r="BL17" s="23">
        <v>5.3700000000000012E-2</v>
      </c>
      <c r="BM17" s="23">
        <v>0.14179999999999998</v>
      </c>
      <c r="BN17" s="23">
        <v>0.10329999999999999</v>
      </c>
      <c r="BO17" s="23">
        <v>0.16950000000000001</v>
      </c>
      <c r="BP17" s="23">
        <v>0.15580000000000002</v>
      </c>
      <c r="BQ17" s="23">
        <v>0.13910000000000003</v>
      </c>
      <c r="BR17" s="23">
        <v>9.7100000000000006E-2</v>
      </c>
      <c r="BS17" s="23">
        <v>6.0899999999999982E-2</v>
      </c>
      <c r="BT17" s="23">
        <v>0.10270000000000001</v>
      </c>
      <c r="BU17" s="24">
        <v>5.4699999999999999E-2</v>
      </c>
      <c r="BV17" s="22">
        <v>0.13</v>
      </c>
      <c r="BW17" s="23">
        <v>8.3699999999999997E-2</v>
      </c>
      <c r="BX17" s="23">
        <v>0.15009999999999998</v>
      </c>
      <c r="BY17" s="23">
        <v>0.11300000000000002</v>
      </c>
      <c r="BZ17" s="23">
        <v>9.0800000000000006E-2</v>
      </c>
      <c r="CA17" s="23">
        <v>0.11119999999999997</v>
      </c>
      <c r="CB17" s="23">
        <v>0.10420000000000001</v>
      </c>
      <c r="CC17" s="23">
        <v>8.7900000000000006E-2</v>
      </c>
      <c r="CD17" s="23">
        <v>0.15719999999999998</v>
      </c>
      <c r="CE17" s="23">
        <v>9.3800000000000022E-2</v>
      </c>
      <c r="CF17" s="23">
        <v>0.15189999999999998</v>
      </c>
      <c r="CG17" s="23">
        <v>8.6600000000000038E-2</v>
      </c>
      <c r="CH17" s="23">
        <v>0.14740000000000003</v>
      </c>
      <c r="CI17" s="23">
        <v>0.12</v>
      </c>
      <c r="CJ17" s="23">
        <v>8.4400000000000003E-2</v>
      </c>
      <c r="CK17" s="23">
        <v>8.7199999999999972E-2</v>
      </c>
      <c r="CL17" s="23">
        <v>0.1099</v>
      </c>
      <c r="CM17" s="23">
        <v>9.3799999999999994E-2</v>
      </c>
      <c r="CN17" s="23">
        <v>-3.419999999999998E-2</v>
      </c>
      <c r="CO17" s="23">
        <v>0.17510000000000001</v>
      </c>
      <c r="CP17" s="23">
        <v>0.12659999999999999</v>
      </c>
      <c r="CQ17" s="23">
        <v>-2.0999999999999991E-2</v>
      </c>
      <c r="CR17" s="23">
        <v>6.8599999999999994E-2</v>
      </c>
      <c r="CS17" s="24">
        <v>0.12830000000000003</v>
      </c>
    </row>
    <row r="18" spans="1:97" x14ac:dyDescent="0.2">
      <c r="A18" s="22">
        <v>4</v>
      </c>
      <c r="B18" s="22">
        <f>[1]Sheet5!AY16</f>
        <v>0.35829999999999995</v>
      </c>
      <c r="C18" s="23">
        <f>[1]Sheet5!AZ16</f>
        <v>0.25990000000000002</v>
      </c>
      <c r="D18" s="23">
        <f>[1]Sheet5!BA16</f>
        <v>0.26940000000000003</v>
      </c>
      <c r="E18" s="23">
        <f>[1]Sheet5!BB16</f>
        <v>0.23630000000000001</v>
      </c>
      <c r="F18" s="23">
        <v>0.22220000000000001</v>
      </c>
      <c r="G18" s="23">
        <v>0.24760000000000001</v>
      </c>
      <c r="H18" s="23">
        <v>0.2263</v>
      </c>
      <c r="I18" s="23">
        <v>0.20159999999999997</v>
      </c>
      <c r="J18" s="23">
        <v>0.23629999999999998</v>
      </c>
      <c r="K18" s="23">
        <v>0.27290000000000003</v>
      </c>
      <c r="L18" s="23">
        <v>0.17860000000000001</v>
      </c>
      <c r="M18" s="23">
        <v>0.27779999999999999</v>
      </c>
      <c r="N18" s="23">
        <v>0.2419</v>
      </c>
      <c r="O18" s="23">
        <v>0.1875</v>
      </c>
      <c r="P18" s="23">
        <v>0.11610000000000004</v>
      </c>
      <c r="Q18" s="23">
        <v>0.22559999999999997</v>
      </c>
      <c r="R18" s="23">
        <v>0.1968</v>
      </c>
      <c r="S18" s="23">
        <v>0.17700000000000002</v>
      </c>
      <c r="T18" s="23">
        <v>0.12939999999999999</v>
      </c>
      <c r="U18" s="23">
        <v>0.17510000000000001</v>
      </c>
      <c r="V18" s="23">
        <v>0.20040000000000002</v>
      </c>
      <c r="W18" s="23">
        <v>0.11260000000000001</v>
      </c>
      <c r="X18" s="23">
        <v>0.13899999999999998</v>
      </c>
      <c r="Y18" s="24">
        <v>4.7000000000000014E-2</v>
      </c>
      <c r="Z18" s="22">
        <v>0.1351</v>
      </c>
      <c r="AA18" s="23">
        <v>9.0200000000000002E-2</v>
      </c>
      <c r="AB18" s="23">
        <v>0.14590000000000003</v>
      </c>
      <c r="AC18" s="23">
        <v>9.5700000000000021E-2</v>
      </c>
      <c r="AD18" s="23">
        <v>0.1013</v>
      </c>
      <c r="AE18" s="23">
        <v>8.5000000000000006E-2</v>
      </c>
      <c r="AF18" s="23">
        <v>8.0400000000000013E-2</v>
      </c>
      <c r="AG18" s="23">
        <v>0.1366</v>
      </c>
      <c r="AH18" s="23">
        <v>8.4100000000000008E-2</v>
      </c>
      <c r="AI18" s="23">
        <v>0.14980000000000004</v>
      </c>
      <c r="AJ18" s="23">
        <v>0.1497</v>
      </c>
      <c r="AK18" s="23">
        <v>9.4699999999999993E-2</v>
      </c>
      <c r="AL18" s="23">
        <v>3.2700000000000007E-2</v>
      </c>
      <c r="AM18" s="23">
        <v>3.5900000000000001E-2</v>
      </c>
      <c r="AN18" s="23">
        <v>6.7000000000000004E-2</v>
      </c>
      <c r="AO18" s="23">
        <v>6.7900000000000002E-2</v>
      </c>
      <c r="AP18" s="23">
        <v>8.0100000000000018E-2</v>
      </c>
      <c r="AQ18" s="23">
        <v>0.1113</v>
      </c>
      <c r="AR18" s="23">
        <v>0.14729999999999999</v>
      </c>
      <c r="AS18" s="23">
        <v>8.2800000000000026E-2</v>
      </c>
      <c r="AT18" s="23">
        <v>8.0600000000000005E-2</v>
      </c>
      <c r="AU18" s="23">
        <v>7.7300000000000008E-2</v>
      </c>
      <c r="AV18" s="23">
        <v>0.10450000000000002</v>
      </c>
      <c r="AW18" s="24">
        <v>4.7800000000000009E-2</v>
      </c>
      <c r="AX18" s="22">
        <v>0.18509999999999999</v>
      </c>
      <c r="AY18" s="23">
        <v>0.1205</v>
      </c>
      <c r="AZ18" s="23">
        <v>0.15210000000000001</v>
      </c>
      <c r="BA18" s="23">
        <v>0.1234</v>
      </c>
      <c r="BB18" s="23">
        <v>0.1191</v>
      </c>
      <c r="BC18" s="23">
        <v>0.16820000000000002</v>
      </c>
      <c r="BD18" s="23">
        <v>0.11560000000000001</v>
      </c>
      <c r="BE18" s="23">
        <v>0.21750000000000003</v>
      </c>
      <c r="BF18" s="23">
        <v>0.1517</v>
      </c>
      <c r="BG18" s="23">
        <v>0.23299999999999998</v>
      </c>
      <c r="BH18" s="23">
        <v>0.14460000000000001</v>
      </c>
      <c r="BI18" s="23">
        <v>0.20949999999999999</v>
      </c>
      <c r="BJ18" s="23">
        <v>6.3300000000000023E-2</v>
      </c>
      <c r="BK18" s="23">
        <v>8.3000000000000018E-2</v>
      </c>
      <c r="BL18" s="23">
        <v>8.5400000000000018E-2</v>
      </c>
      <c r="BM18" s="23">
        <v>0.1789</v>
      </c>
      <c r="BN18" s="23">
        <v>0.13219999999999998</v>
      </c>
      <c r="BO18" s="23">
        <v>0.2165</v>
      </c>
      <c r="BP18" s="23">
        <v>0.20970000000000003</v>
      </c>
      <c r="BQ18" s="23">
        <v>0.17380000000000004</v>
      </c>
      <c r="BR18" s="23">
        <v>0.12680000000000002</v>
      </c>
      <c r="BS18" s="23">
        <v>9.9599999999999994E-2</v>
      </c>
      <c r="BT18" s="23">
        <v>0.1285</v>
      </c>
      <c r="BU18" s="24">
        <v>8.8900000000000007E-2</v>
      </c>
      <c r="BV18" s="22">
        <v>0.17080000000000001</v>
      </c>
      <c r="BW18" s="23">
        <v>0.13250000000000001</v>
      </c>
      <c r="BX18" s="23">
        <v>0.20260000000000003</v>
      </c>
      <c r="BY18" s="23">
        <v>0.14970000000000003</v>
      </c>
      <c r="BZ18" s="23">
        <v>0.13200000000000001</v>
      </c>
      <c r="CA18" s="23">
        <v>0.14910000000000001</v>
      </c>
      <c r="CB18" s="23">
        <v>0.14240000000000003</v>
      </c>
      <c r="CC18" s="23">
        <v>0.11750000000000002</v>
      </c>
      <c r="CD18" s="23">
        <v>0.22109999999999999</v>
      </c>
      <c r="CE18" s="23">
        <v>0.14380000000000001</v>
      </c>
      <c r="CF18" s="23">
        <v>0.19169999999999998</v>
      </c>
      <c r="CG18" s="23">
        <v>0.13360000000000002</v>
      </c>
      <c r="CH18" s="23">
        <v>0.2046</v>
      </c>
      <c r="CI18" s="23">
        <v>0.1593</v>
      </c>
      <c r="CJ18" s="23">
        <v>0.11910000000000001</v>
      </c>
      <c r="CK18" s="23">
        <v>0.12439999999999998</v>
      </c>
      <c r="CL18" s="23">
        <v>0.15510000000000002</v>
      </c>
      <c r="CM18" s="23">
        <v>0.1411</v>
      </c>
      <c r="CN18" s="23">
        <v>1.2000000000000066E-3</v>
      </c>
      <c r="CO18" s="23">
        <v>0.22259999999999999</v>
      </c>
      <c r="CP18" s="23">
        <v>0.17520000000000002</v>
      </c>
      <c r="CQ18" s="23">
        <v>1.350000000000004E-2</v>
      </c>
      <c r="CR18" s="23">
        <v>0.1048</v>
      </c>
      <c r="CS18" s="24">
        <v>0.18330000000000002</v>
      </c>
    </row>
    <row r="19" spans="1:97" x14ac:dyDescent="0.2">
      <c r="A19" s="22">
        <v>4.333333333333333</v>
      </c>
      <c r="B19" s="22">
        <f>[1]Sheet5!AY17</f>
        <v>0.45009999999999994</v>
      </c>
      <c r="C19" s="23">
        <f>[1]Sheet5!AZ17</f>
        <v>0.35049999999999992</v>
      </c>
      <c r="D19" s="23">
        <f>[1]Sheet5!BA17</f>
        <v>0.34759999999999996</v>
      </c>
      <c r="E19" s="23">
        <f>[1]Sheet5!BB17</f>
        <v>0.35039999999999999</v>
      </c>
      <c r="F19" s="23">
        <v>0.31329999999999997</v>
      </c>
      <c r="G19" s="23">
        <v>0.34919999999999995</v>
      </c>
      <c r="H19" s="23">
        <v>0.31449999999999995</v>
      </c>
      <c r="I19" s="23">
        <v>0.27789999999999992</v>
      </c>
      <c r="J19" s="23">
        <v>0.32650000000000001</v>
      </c>
      <c r="K19" s="23">
        <v>0.38669999999999993</v>
      </c>
      <c r="L19" s="23">
        <v>0.26049999999999995</v>
      </c>
      <c r="M19" s="23">
        <v>0.38690000000000002</v>
      </c>
      <c r="N19" s="23">
        <v>0.35109999999999997</v>
      </c>
      <c r="O19" s="23">
        <v>0.28189999999999998</v>
      </c>
      <c r="P19" s="23">
        <v>0.188</v>
      </c>
      <c r="Q19" s="23">
        <v>0.31969999999999998</v>
      </c>
      <c r="R19" s="23">
        <v>0.27539999999999998</v>
      </c>
      <c r="S19" s="23">
        <v>0.25180000000000002</v>
      </c>
      <c r="T19" s="23">
        <v>0.20009999999999997</v>
      </c>
      <c r="U19" s="23">
        <v>0.24459999999999996</v>
      </c>
      <c r="V19" s="23">
        <v>0.27329999999999999</v>
      </c>
      <c r="W19" s="23">
        <v>0.17649999999999996</v>
      </c>
      <c r="X19" s="23">
        <v>0.19249999999999998</v>
      </c>
      <c r="Y19" s="24">
        <v>0.10889999999999997</v>
      </c>
      <c r="Z19" s="22">
        <v>0.18559999999999999</v>
      </c>
      <c r="AA19" s="23">
        <v>0.1346</v>
      </c>
      <c r="AB19" s="23">
        <v>0.19290000000000002</v>
      </c>
      <c r="AC19" s="23">
        <v>0.13719999999999999</v>
      </c>
      <c r="AD19" s="23">
        <v>0.15029999999999999</v>
      </c>
      <c r="AE19" s="23">
        <v>0.12139999999999999</v>
      </c>
      <c r="AF19" s="23">
        <v>0.12389999999999997</v>
      </c>
      <c r="AG19" s="23">
        <v>0.1905</v>
      </c>
      <c r="AH19" s="23">
        <v>0.12479999999999997</v>
      </c>
      <c r="AI19" s="23">
        <v>0.20269999999999999</v>
      </c>
      <c r="AJ19" s="23">
        <v>0.19519999999999998</v>
      </c>
      <c r="AK19" s="23">
        <v>0.13339999999999996</v>
      </c>
      <c r="AL19" s="23">
        <v>5.2899999999999975E-2</v>
      </c>
      <c r="AM19" s="23">
        <v>5.9399999999999994E-2</v>
      </c>
      <c r="AN19" s="23">
        <v>0.10079999999999997</v>
      </c>
      <c r="AO19" s="23">
        <v>9.8799999999999985E-2</v>
      </c>
      <c r="AP19" s="23">
        <v>0.111</v>
      </c>
      <c r="AQ19" s="23">
        <v>0.15109999999999996</v>
      </c>
      <c r="AR19" s="23">
        <v>0.18240000000000001</v>
      </c>
      <c r="AS19" s="23">
        <v>0.1166</v>
      </c>
      <c r="AT19" s="23">
        <v>0.10759999999999997</v>
      </c>
      <c r="AU19" s="23">
        <v>0.1079</v>
      </c>
      <c r="AV19" s="23">
        <v>0.12809999999999999</v>
      </c>
      <c r="AW19" s="24">
        <v>7.6799999999999979E-2</v>
      </c>
      <c r="AX19" s="22">
        <v>0.2626</v>
      </c>
      <c r="AY19" s="23">
        <v>0.1862</v>
      </c>
      <c r="AZ19" s="23">
        <v>0.21499999999999997</v>
      </c>
      <c r="BA19" s="23">
        <v>0.19129999999999997</v>
      </c>
      <c r="BB19" s="23">
        <v>0.18809999999999999</v>
      </c>
      <c r="BC19" s="23">
        <v>0.24249999999999999</v>
      </c>
      <c r="BD19" s="23">
        <v>0.18129999999999996</v>
      </c>
      <c r="BE19" s="23">
        <v>0.29859999999999998</v>
      </c>
      <c r="BF19" s="23">
        <v>0.21509999999999996</v>
      </c>
      <c r="BG19" s="23">
        <v>0.32569999999999999</v>
      </c>
      <c r="BH19" s="23">
        <v>0.20190000000000002</v>
      </c>
      <c r="BI19" s="23">
        <v>0.2853</v>
      </c>
      <c r="BJ19" s="23">
        <v>0.10589999999999999</v>
      </c>
      <c r="BK19" s="23">
        <v>0.13779999999999998</v>
      </c>
      <c r="BL19" s="23">
        <v>0.1356</v>
      </c>
      <c r="BM19" s="23">
        <v>0.23359999999999997</v>
      </c>
      <c r="BN19" s="23">
        <v>0.17869999999999997</v>
      </c>
      <c r="BO19" s="23">
        <v>0.29110000000000003</v>
      </c>
      <c r="BP19" s="23">
        <v>0.27979999999999994</v>
      </c>
      <c r="BQ19" s="23">
        <v>0.2266</v>
      </c>
      <c r="BR19" s="23">
        <v>0.16870000000000002</v>
      </c>
      <c r="BS19" s="23">
        <v>0.16119999999999998</v>
      </c>
      <c r="BT19" s="23">
        <v>0.17469999999999997</v>
      </c>
      <c r="BU19" s="24">
        <v>0.13639999999999994</v>
      </c>
      <c r="BV19" s="22">
        <v>0.23480000000000001</v>
      </c>
      <c r="BW19" s="23">
        <v>0.20350000000000001</v>
      </c>
      <c r="BX19" s="23">
        <v>0.27700000000000002</v>
      </c>
      <c r="BY19" s="23">
        <v>0.2064</v>
      </c>
      <c r="BZ19" s="23">
        <v>0.187</v>
      </c>
      <c r="CA19" s="23">
        <v>0.21709999999999996</v>
      </c>
      <c r="CB19" s="23">
        <v>0.1976</v>
      </c>
      <c r="CC19" s="23">
        <v>0.17490000000000003</v>
      </c>
      <c r="CD19" s="23">
        <v>0.30199999999999994</v>
      </c>
      <c r="CE19" s="23">
        <v>0.2104</v>
      </c>
      <c r="CF19" s="23">
        <v>0.25659999999999994</v>
      </c>
      <c r="CG19" s="23">
        <v>0.21259999999999998</v>
      </c>
      <c r="CH19" s="23">
        <v>0.2979</v>
      </c>
      <c r="CI19" s="23">
        <v>0.23809999999999998</v>
      </c>
      <c r="CJ19" s="23">
        <v>0.1726</v>
      </c>
      <c r="CK19" s="23">
        <v>0.18199999999999997</v>
      </c>
      <c r="CL19" s="23">
        <v>0.20810000000000001</v>
      </c>
      <c r="CM19" s="23">
        <v>0.20219999999999999</v>
      </c>
      <c r="CN19" s="23">
        <v>4.300000000000001E-2</v>
      </c>
      <c r="CO19" s="23">
        <v>0.30520000000000003</v>
      </c>
      <c r="CP19" s="23">
        <v>0.22199999999999998</v>
      </c>
      <c r="CQ19" s="23">
        <v>5.6999999999999967E-2</v>
      </c>
      <c r="CR19" s="23">
        <v>0.15100000000000002</v>
      </c>
      <c r="CS19" s="24">
        <v>0.26619999999999999</v>
      </c>
    </row>
    <row r="20" spans="1:97" x14ac:dyDescent="0.2">
      <c r="A20" s="22">
        <v>4.6666666666666661</v>
      </c>
      <c r="B20" s="22">
        <f>[1]Sheet5!AY18</f>
        <v>0.55120000000000002</v>
      </c>
      <c r="C20" s="23">
        <f>[1]Sheet5!AZ18</f>
        <v>0.45019999999999993</v>
      </c>
      <c r="D20" s="23">
        <f>[1]Sheet5!BA18</f>
        <v>0.40610000000000002</v>
      </c>
      <c r="E20" s="23">
        <f>[1]Sheet5!BB18</f>
        <v>0.46429999999999999</v>
      </c>
      <c r="F20" s="23">
        <v>0.42869999999999997</v>
      </c>
      <c r="G20" s="23">
        <v>0.47560000000000002</v>
      </c>
      <c r="H20" s="23">
        <v>0.43279999999999996</v>
      </c>
      <c r="I20" s="23">
        <v>0.37150000000000005</v>
      </c>
      <c r="J20" s="23">
        <v>0.44279999999999997</v>
      </c>
      <c r="K20" s="23">
        <v>0.52300000000000002</v>
      </c>
      <c r="L20" s="23">
        <v>0.35780000000000001</v>
      </c>
      <c r="M20" s="23">
        <v>0.51380000000000003</v>
      </c>
      <c r="N20" s="23">
        <v>0.48500000000000004</v>
      </c>
      <c r="O20" s="23">
        <v>0.39880000000000004</v>
      </c>
      <c r="P20" s="23">
        <v>0.28620000000000001</v>
      </c>
      <c r="Q20" s="23">
        <v>0.44939999999999997</v>
      </c>
      <c r="R20" s="23">
        <v>0.36949999999999994</v>
      </c>
      <c r="S20" s="23">
        <v>0.34770000000000001</v>
      </c>
      <c r="T20" s="23">
        <v>0.28720000000000001</v>
      </c>
      <c r="U20" s="23">
        <v>0.33250000000000002</v>
      </c>
      <c r="V20" s="23">
        <v>0.37309999999999999</v>
      </c>
      <c r="W20" s="23">
        <v>0.27539999999999998</v>
      </c>
      <c r="X20" s="23">
        <v>0.27159999999999995</v>
      </c>
      <c r="Y20" s="24">
        <v>0.19539999999999999</v>
      </c>
      <c r="Z20" s="22">
        <v>0.24419999999999997</v>
      </c>
      <c r="AA20" s="23">
        <v>0.18609999999999999</v>
      </c>
      <c r="AB20" s="23">
        <v>0.24280000000000002</v>
      </c>
      <c r="AC20" s="23">
        <v>0.18730000000000002</v>
      </c>
      <c r="AD20" s="23">
        <v>0.20479999999999998</v>
      </c>
      <c r="AE20" s="23">
        <v>0.16050000000000003</v>
      </c>
      <c r="AF20" s="23">
        <v>0.1739</v>
      </c>
      <c r="AG20" s="23">
        <v>0.25900000000000001</v>
      </c>
      <c r="AH20" s="23">
        <v>0.16660000000000003</v>
      </c>
      <c r="AI20" s="23">
        <v>0.2747</v>
      </c>
      <c r="AJ20" s="23">
        <v>0.25320000000000004</v>
      </c>
      <c r="AK20" s="23">
        <v>0.18609999999999999</v>
      </c>
      <c r="AL20" s="23">
        <v>8.2400000000000001E-2</v>
      </c>
      <c r="AM20" s="23">
        <v>9.0000000000000011E-2</v>
      </c>
      <c r="AN20" s="23">
        <v>0.1363</v>
      </c>
      <c r="AO20" s="23">
        <v>0.1341</v>
      </c>
      <c r="AP20" s="23">
        <v>0.14979999999999999</v>
      </c>
      <c r="AQ20" s="23">
        <v>0.20379999999999998</v>
      </c>
      <c r="AR20" s="23">
        <v>0.23049999999999998</v>
      </c>
      <c r="AS20" s="23">
        <v>0.15789999999999998</v>
      </c>
      <c r="AT20" s="23">
        <v>0.14430000000000001</v>
      </c>
      <c r="AU20" s="23">
        <v>0.15579999999999999</v>
      </c>
      <c r="AV20" s="23">
        <v>0.15599999999999997</v>
      </c>
      <c r="AW20" s="24">
        <v>0.11320000000000002</v>
      </c>
      <c r="AX20" s="22">
        <v>0.3372</v>
      </c>
      <c r="AY20" s="23">
        <v>0.26949999999999996</v>
      </c>
      <c r="AZ20" s="23">
        <v>0.28129999999999999</v>
      </c>
      <c r="BA20" s="23">
        <v>0.2772</v>
      </c>
      <c r="BB20" s="23">
        <v>0.27330000000000004</v>
      </c>
      <c r="BC20" s="23">
        <v>0.33889999999999998</v>
      </c>
      <c r="BD20" s="23">
        <v>0.27079999999999999</v>
      </c>
      <c r="BE20" s="23">
        <v>0.4002</v>
      </c>
      <c r="BF20" s="23">
        <v>0.29659999999999997</v>
      </c>
      <c r="BG20" s="23">
        <v>0.43629999999999997</v>
      </c>
      <c r="BH20" s="23">
        <v>0.27960000000000002</v>
      </c>
      <c r="BI20" s="23">
        <v>0.38719999999999999</v>
      </c>
      <c r="BJ20" s="23">
        <v>0.17099999999999999</v>
      </c>
      <c r="BK20" s="23">
        <v>0.22139999999999999</v>
      </c>
      <c r="BL20" s="23">
        <v>0.21330000000000005</v>
      </c>
      <c r="BM20" s="23">
        <v>0.31129999999999997</v>
      </c>
      <c r="BN20" s="23">
        <v>0.24919999999999998</v>
      </c>
      <c r="BO20" s="23">
        <v>0.38009999999999999</v>
      </c>
      <c r="BP20" s="23">
        <v>0.36870000000000003</v>
      </c>
      <c r="BQ20" s="23">
        <v>0.29800000000000004</v>
      </c>
      <c r="BR20" s="23">
        <v>0.2324</v>
      </c>
      <c r="BS20" s="23">
        <v>0.25419999999999998</v>
      </c>
      <c r="BT20" s="23">
        <v>0.24049999999999999</v>
      </c>
      <c r="BU20" s="24">
        <v>0.21609999999999999</v>
      </c>
      <c r="BV20" s="22">
        <v>0.29510000000000003</v>
      </c>
      <c r="BW20" s="23">
        <v>0.2898</v>
      </c>
      <c r="BX20" s="23">
        <v>0.35099999999999998</v>
      </c>
      <c r="BY20" s="23">
        <v>0.27980000000000005</v>
      </c>
      <c r="BZ20" s="23">
        <v>0.27579999999999999</v>
      </c>
      <c r="CA20" s="23">
        <v>0.28609999999999997</v>
      </c>
      <c r="CB20" s="23">
        <v>0.26690000000000003</v>
      </c>
      <c r="CC20" s="23">
        <v>0.2447</v>
      </c>
      <c r="CD20" s="23">
        <v>0.36839999999999995</v>
      </c>
      <c r="CE20" s="23">
        <v>0.29359999999999997</v>
      </c>
      <c r="CF20" s="23">
        <v>0.33729999999999999</v>
      </c>
      <c r="CG20" s="23">
        <v>0.29510000000000003</v>
      </c>
      <c r="CH20" s="23">
        <v>0.38800000000000007</v>
      </c>
      <c r="CI20" s="23">
        <v>0.3306</v>
      </c>
      <c r="CJ20" s="23">
        <v>0.25439999999999996</v>
      </c>
      <c r="CK20" s="23">
        <v>0.26759999999999995</v>
      </c>
      <c r="CL20" s="23">
        <v>0.29520000000000002</v>
      </c>
      <c r="CM20" s="23">
        <v>0.29739999999999994</v>
      </c>
      <c r="CN20" s="23">
        <v>0.1036</v>
      </c>
      <c r="CO20" s="23">
        <v>0.3921</v>
      </c>
      <c r="CP20" s="23">
        <v>0.29089999999999999</v>
      </c>
      <c r="CQ20" s="23">
        <v>0.12850000000000003</v>
      </c>
      <c r="CR20" s="23">
        <v>0.22300000000000003</v>
      </c>
      <c r="CS20" s="24">
        <v>0.35890000000000005</v>
      </c>
    </row>
    <row r="21" spans="1:97" x14ac:dyDescent="0.2">
      <c r="A21" s="22">
        <v>5</v>
      </c>
      <c r="B21" s="22">
        <f>[1]Sheet5!AY19</f>
        <v>0.64660000000000006</v>
      </c>
      <c r="C21" s="23">
        <f>[1]Sheet5!AZ19</f>
        <v>0.55420000000000003</v>
      </c>
      <c r="D21" s="23">
        <f>[1]Sheet5!BA19</f>
        <v>0.45570000000000005</v>
      </c>
      <c r="E21" s="23">
        <f>[1]Sheet5!BB19</f>
        <v>0.5615</v>
      </c>
      <c r="F21" s="23">
        <v>0.54089999999999994</v>
      </c>
      <c r="G21" s="23">
        <v>0.56709999999999994</v>
      </c>
      <c r="H21" s="23">
        <v>0.54490000000000005</v>
      </c>
      <c r="I21" s="23">
        <v>0.44999999999999996</v>
      </c>
      <c r="J21" s="23">
        <v>0.5374000000000001</v>
      </c>
      <c r="K21" s="23">
        <v>0.62820000000000009</v>
      </c>
      <c r="L21" s="23">
        <v>0.44450000000000012</v>
      </c>
      <c r="M21" s="23">
        <v>0.62450000000000006</v>
      </c>
      <c r="N21" s="23">
        <v>0.59689999999999999</v>
      </c>
      <c r="O21" s="23">
        <v>0.51690000000000014</v>
      </c>
      <c r="P21" s="23">
        <v>0.38920000000000005</v>
      </c>
      <c r="Q21" s="23">
        <v>0.57030000000000003</v>
      </c>
      <c r="R21" s="23">
        <v>0.46830000000000005</v>
      </c>
      <c r="S21" s="23">
        <v>0.4637</v>
      </c>
      <c r="T21" s="23">
        <v>0.40370000000000006</v>
      </c>
      <c r="U21" s="23">
        <v>0.43889999999999996</v>
      </c>
      <c r="V21" s="23">
        <v>0.49050000000000005</v>
      </c>
      <c r="W21" s="23">
        <v>0.38150000000000006</v>
      </c>
      <c r="X21" s="23">
        <v>0.37530000000000008</v>
      </c>
      <c r="Y21" s="24">
        <v>0.29559999999999997</v>
      </c>
      <c r="Z21" s="22">
        <v>0.29430000000000001</v>
      </c>
      <c r="AA21" s="23">
        <v>0.23650000000000002</v>
      </c>
      <c r="AB21" s="23">
        <v>0.28789999999999999</v>
      </c>
      <c r="AC21" s="23">
        <v>0.23799999999999999</v>
      </c>
      <c r="AD21" s="23">
        <v>0.27169999999999994</v>
      </c>
      <c r="AE21" s="23">
        <v>0.21639999999999998</v>
      </c>
      <c r="AF21" s="23">
        <v>0.23579999999999995</v>
      </c>
      <c r="AG21" s="23">
        <v>0.3251</v>
      </c>
      <c r="AH21" s="23">
        <v>0.22840000000000002</v>
      </c>
      <c r="AI21" s="23">
        <v>0.34239999999999998</v>
      </c>
      <c r="AJ21" s="23">
        <v>0.31059999999999999</v>
      </c>
      <c r="AK21" s="23">
        <v>0.24049999999999999</v>
      </c>
      <c r="AL21" s="23">
        <v>0.12949999999999998</v>
      </c>
      <c r="AM21" s="23">
        <v>0.14090000000000003</v>
      </c>
      <c r="AN21" s="23">
        <v>0.18579999999999997</v>
      </c>
      <c r="AO21" s="23">
        <v>0.17830000000000001</v>
      </c>
      <c r="AP21" s="23">
        <v>0.19390000000000002</v>
      </c>
      <c r="AQ21" s="23">
        <v>0.26929999999999998</v>
      </c>
      <c r="AR21" s="23">
        <v>0.2883</v>
      </c>
      <c r="AS21" s="23">
        <v>0.2172</v>
      </c>
      <c r="AT21" s="23">
        <v>0.18829999999999997</v>
      </c>
      <c r="AU21" s="23">
        <v>0.2049</v>
      </c>
      <c r="AV21" s="23">
        <v>0.19380000000000003</v>
      </c>
      <c r="AW21" s="24">
        <v>0.15219999999999997</v>
      </c>
      <c r="AX21" s="22">
        <v>0.4012</v>
      </c>
      <c r="AY21" s="23">
        <v>0.35599999999999998</v>
      </c>
      <c r="AZ21" s="23">
        <v>0.34049999999999997</v>
      </c>
      <c r="BA21" s="23">
        <v>0.35649999999999993</v>
      </c>
      <c r="BB21" s="23">
        <v>0.37140000000000006</v>
      </c>
      <c r="BC21" s="23">
        <v>0.43229999999999996</v>
      </c>
      <c r="BD21" s="23">
        <v>0.373</v>
      </c>
      <c r="BE21" s="23">
        <v>0.49390000000000006</v>
      </c>
      <c r="BF21" s="23">
        <v>0.39030000000000004</v>
      </c>
      <c r="BG21" s="23">
        <v>0.54390000000000005</v>
      </c>
      <c r="BH21" s="23">
        <v>0.36640000000000006</v>
      </c>
      <c r="BI21" s="23">
        <v>0.48280000000000001</v>
      </c>
      <c r="BJ21" s="23">
        <v>0.26639999999999997</v>
      </c>
      <c r="BK21" s="23">
        <v>0.32200000000000001</v>
      </c>
      <c r="BL21" s="23">
        <v>0.30330000000000001</v>
      </c>
      <c r="BM21" s="23">
        <v>0.39950000000000002</v>
      </c>
      <c r="BN21" s="23">
        <v>0.34379999999999999</v>
      </c>
      <c r="BO21" s="23">
        <v>0.47150000000000003</v>
      </c>
      <c r="BP21" s="23">
        <v>0.45440000000000003</v>
      </c>
      <c r="BQ21" s="23">
        <v>0.39139999999999997</v>
      </c>
      <c r="BR21" s="23">
        <v>0.31340000000000007</v>
      </c>
      <c r="BS21" s="23">
        <v>0.35140000000000005</v>
      </c>
      <c r="BT21" s="23">
        <v>0.32930000000000004</v>
      </c>
      <c r="BU21" s="24">
        <v>0.29139999999999999</v>
      </c>
      <c r="BV21" s="22">
        <v>0.35250000000000004</v>
      </c>
      <c r="BW21" s="23">
        <v>0.34610000000000007</v>
      </c>
      <c r="BX21" s="23">
        <v>0.42069999999999996</v>
      </c>
      <c r="BY21" s="23">
        <v>0.3236</v>
      </c>
      <c r="BZ21" s="23">
        <v>0.38129999999999997</v>
      </c>
      <c r="CA21" s="23">
        <v>0.3599</v>
      </c>
      <c r="CB21" s="23">
        <v>0.33420000000000005</v>
      </c>
      <c r="CC21" s="23">
        <v>0.32010000000000005</v>
      </c>
      <c r="CD21" s="23">
        <v>0.44430000000000003</v>
      </c>
      <c r="CE21" s="23">
        <v>0.35719999999999996</v>
      </c>
      <c r="CF21" s="23">
        <v>0.4007</v>
      </c>
      <c r="CG21" s="23">
        <v>0.34610000000000007</v>
      </c>
      <c r="CH21" s="23">
        <v>0.4647</v>
      </c>
      <c r="CI21" s="23">
        <v>0.4098</v>
      </c>
      <c r="CJ21" s="23">
        <v>0.33640000000000003</v>
      </c>
      <c r="CK21" s="23">
        <v>0.3449000000000001</v>
      </c>
      <c r="CL21" s="23">
        <v>0.3831</v>
      </c>
      <c r="CM21" s="23">
        <v>0.39360000000000006</v>
      </c>
      <c r="CN21" s="23">
        <v>0.18249999999999997</v>
      </c>
      <c r="CO21" s="23">
        <v>0.45180000000000009</v>
      </c>
      <c r="CP21" s="23">
        <v>0.37080000000000002</v>
      </c>
      <c r="CQ21" s="23">
        <v>0.20780000000000001</v>
      </c>
      <c r="CR21" s="23">
        <v>0.30409999999999998</v>
      </c>
      <c r="CS21" s="24">
        <v>0.42180000000000006</v>
      </c>
    </row>
    <row r="22" spans="1:97" x14ac:dyDescent="0.2">
      <c r="A22" s="22">
        <v>5.333333333333333</v>
      </c>
      <c r="B22" s="22">
        <f>[1]Sheet5!AY20</f>
        <v>0.7349</v>
      </c>
      <c r="C22" s="23">
        <f>[1]Sheet5!AZ20</f>
        <v>0.68030000000000002</v>
      </c>
      <c r="D22" s="23">
        <f>[1]Sheet5!BA20</f>
        <v>0.51279999999999992</v>
      </c>
      <c r="E22" s="23">
        <f>[1]Sheet5!BB20</f>
        <v>0.66069999999999995</v>
      </c>
      <c r="F22" s="23">
        <v>0.6339999999999999</v>
      </c>
      <c r="G22" s="23">
        <v>0.6583</v>
      </c>
      <c r="H22" s="23">
        <v>0.66280000000000006</v>
      </c>
      <c r="I22" s="23">
        <v>0.54379999999999995</v>
      </c>
      <c r="J22" s="23">
        <v>0.63570000000000004</v>
      </c>
      <c r="K22" s="23">
        <v>0.71950000000000003</v>
      </c>
      <c r="L22" s="23">
        <v>0.54070000000000007</v>
      </c>
      <c r="M22" s="23">
        <v>0.72029999999999994</v>
      </c>
      <c r="N22" s="23">
        <v>0.69769999999999999</v>
      </c>
      <c r="O22" s="23">
        <v>0.64129999999999998</v>
      </c>
      <c r="P22" s="23">
        <v>0.49869999999999998</v>
      </c>
      <c r="Q22" s="23">
        <v>0.67289999999999994</v>
      </c>
      <c r="R22" s="23">
        <v>0.55530000000000002</v>
      </c>
      <c r="S22" s="23">
        <v>0.56950000000000001</v>
      </c>
      <c r="T22" s="23">
        <v>0.51900000000000002</v>
      </c>
      <c r="U22" s="23">
        <v>0.52819999999999989</v>
      </c>
      <c r="V22" s="23">
        <v>0.59389999999999998</v>
      </c>
      <c r="W22" s="23">
        <v>0.495</v>
      </c>
      <c r="X22" s="23">
        <v>0.49370000000000003</v>
      </c>
      <c r="Y22" s="24">
        <v>0.40529999999999999</v>
      </c>
      <c r="Z22" s="22">
        <v>0.33219999999999994</v>
      </c>
      <c r="AA22" s="23">
        <v>0.27749999999999997</v>
      </c>
      <c r="AB22" s="23">
        <v>0.32700000000000001</v>
      </c>
      <c r="AC22" s="23">
        <v>0.27830000000000005</v>
      </c>
      <c r="AD22" s="23">
        <v>0.33140000000000003</v>
      </c>
      <c r="AE22" s="23">
        <v>0.26689999999999997</v>
      </c>
      <c r="AF22" s="23">
        <v>0.30080000000000001</v>
      </c>
      <c r="AG22" s="23">
        <v>0.39069999999999999</v>
      </c>
      <c r="AH22" s="23">
        <v>0.28509999999999996</v>
      </c>
      <c r="AI22" s="23">
        <v>0.40650000000000003</v>
      </c>
      <c r="AJ22" s="23">
        <v>0.37039999999999995</v>
      </c>
      <c r="AK22" s="23">
        <v>0.29470000000000002</v>
      </c>
      <c r="AL22" s="23">
        <v>0.17030000000000003</v>
      </c>
      <c r="AM22" s="23">
        <v>0.18099999999999999</v>
      </c>
      <c r="AN22" s="23">
        <v>0.23149999999999998</v>
      </c>
      <c r="AO22" s="23">
        <v>0.22300000000000003</v>
      </c>
      <c r="AP22" s="23">
        <v>0.24460000000000004</v>
      </c>
      <c r="AQ22" s="23">
        <v>0.33649999999999997</v>
      </c>
      <c r="AR22" s="23">
        <v>0.34490000000000004</v>
      </c>
      <c r="AS22" s="23">
        <v>0.2767</v>
      </c>
      <c r="AT22" s="23">
        <v>0.247</v>
      </c>
      <c r="AU22" s="23">
        <v>0.25009999999999999</v>
      </c>
      <c r="AV22" s="23">
        <v>0.23710000000000003</v>
      </c>
      <c r="AW22" s="24">
        <v>0.19980000000000001</v>
      </c>
      <c r="AX22" s="22">
        <v>0.46299999999999997</v>
      </c>
      <c r="AY22" s="23">
        <v>0.44479999999999997</v>
      </c>
      <c r="AZ22" s="23">
        <v>0.40019999999999994</v>
      </c>
      <c r="BA22" s="23">
        <v>0.44469999999999998</v>
      </c>
      <c r="BB22" s="23">
        <v>0.47740000000000005</v>
      </c>
      <c r="BC22" s="23">
        <v>0.53190000000000004</v>
      </c>
      <c r="BD22" s="23">
        <v>0.47929999999999995</v>
      </c>
      <c r="BE22" s="23">
        <v>0.59640000000000004</v>
      </c>
      <c r="BF22" s="23">
        <v>0.48830000000000001</v>
      </c>
      <c r="BG22" s="23">
        <v>0.64129999999999998</v>
      </c>
      <c r="BH22" s="23">
        <v>0.45420000000000005</v>
      </c>
      <c r="BI22" s="23">
        <v>0.58009999999999995</v>
      </c>
      <c r="BJ22" s="23">
        <v>0.35920000000000002</v>
      </c>
      <c r="BK22" s="23">
        <v>0.43919999999999998</v>
      </c>
      <c r="BL22" s="23">
        <v>0.40639999999999998</v>
      </c>
      <c r="BM22" s="23">
        <v>0.4904</v>
      </c>
      <c r="BN22" s="23">
        <v>0.42979999999999996</v>
      </c>
      <c r="BO22" s="23">
        <v>0.58240000000000003</v>
      </c>
      <c r="BP22" s="23">
        <v>0.53420000000000001</v>
      </c>
      <c r="BQ22" s="23">
        <v>0.47859999999999991</v>
      </c>
      <c r="BR22" s="23">
        <v>0.40760000000000002</v>
      </c>
      <c r="BS22" s="23">
        <v>0.45920000000000005</v>
      </c>
      <c r="BT22" s="23">
        <v>0.41199999999999992</v>
      </c>
      <c r="BU22" s="24">
        <v>0.38029999999999997</v>
      </c>
      <c r="BV22" s="22">
        <v>0.43049999999999999</v>
      </c>
      <c r="BW22" s="23">
        <v>0.43979999999999997</v>
      </c>
      <c r="BX22" s="23">
        <v>0.50409999999999999</v>
      </c>
      <c r="BY22" s="23">
        <v>0.38979999999999992</v>
      </c>
      <c r="BZ22" s="23">
        <v>0.51359999999999995</v>
      </c>
      <c r="CA22" s="23">
        <v>0.42799999999999994</v>
      </c>
      <c r="CB22" s="23">
        <v>0.41000000000000003</v>
      </c>
      <c r="CC22" s="23">
        <v>0.40359999999999996</v>
      </c>
      <c r="CD22" s="23">
        <v>0.54139999999999999</v>
      </c>
      <c r="CE22" s="23">
        <v>0.42759999999999998</v>
      </c>
      <c r="CF22" s="23">
        <v>0.47969999999999996</v>
      </c>
      <c r="CG22" s="23">
        <v>0.42210000000000003</v>
      </c>
      <c r="CH22" s="23">
        <v>0.56840000000000002</v>
      </c>
      <c r="CI22" s="23">
        <v>0.51029999999999998</v>
      </c>
      <c r="CJ22" s="23">
        <v>0.4212999999999999</v>
      </c>
      <c r="CK22" s="23">
        <v>0.44530000000000003</v>
      </c>
      <c r="CL22" s="23">
        <v>0.4577</v>
      </c>
      <c r="CM22" s="23">
        <v>0.49249999999999994</v>
      </c>
      <c r="CN22" s="23">
        <v>0.25560000000000005</v>
      </c>
      <c r="CO22" s="23">
        <v>0.53059999999999996</v>
      </c>
      <c r="CP22" s="23">
        <v>0.4516</v>
      </c>
      <c r="CQ22" s="23">
        <v>0.26899999999999991</v>
      </c>
      <c r="CR22" s="23">
        <v>0.37499999999999994</v>
      </c>
      <c r="CS22" s="24">
        <v>0.51719999999999999</v>
      </c>
    </row>
    <row r="23" spans="1:97" x14ac:dyDescent="0.2">
      <c r="A23" s="22">
        <v>5.6666666666666661</v>
      </c>
      <c r="B23" s="22">
        <f>[1]Sheet5!AY21</f>
        <v>0.81579999999999997</v>
      </c>
      <c r="C23" s="23">
        <f>[1]Sheet5!AZ21</f>
        <v>0.78339999999999999</v>
      </c>
      <c r="D23" s="23">
        <f>[1]Sheet5!BA21</f>
        <v>0.57919999999999994</v>
      </c>
      <c r="E23" s="23">
        <f>[1]Sheet5!BB21</f>
        <v>0.74940000000000007</v>
      </c>
      <c r="F23" s="23">
        <v>0.74</v>
      </c>
      <c r="G23" s="23">
        <v>0.75480000000000003</v>
      </c>
      <c r="H23" s="23">
        <v>0.75569999999999993</v>
      </c>
      <c r="I23" s="23">
        <v>0.63560000000000005</v>
      </c>
      <c r="J23" s="23">
        <v>0.7350000000000001</v>
      </c>
      <c r="K23" s="23">
        <v>0.80009999999999992</v>
      </c>
      <c r="L23" s="23">
        <v>0.63990000000000002</v>
      </c>
      <c r="M23" s="23">
        <v>0.80200000000000005</v>
      </c>
      <c r="N23" s="23">
        <v>0.7834000000000001</v>
      </c>
      <c r="O23" s="23">
        <v>0.76319999999999988</v>
      </c>
      <c r="P23" s="23">
        <v>0.61280000000000001</v>
      </c>
      <c r="Q23" s="23">
        <v>0.75609999999999988</v>
      </c>
      <c r="R23" s="23">
        <v>0.6513000000000001</v>
      </c>
      <c r="S23" s="23">
        <v>0.68079999999999996</v>
      </c>
      <c r="T23" s="23">
        <v>0.64590000000000003</v>
      </c>
      <c r="U23" s="23">
        <v>0.62219999999999998</v>
      </c>
      <c r="V23" s="23">
        <v>0.70079999999999998</v>
      </c>
      <c r="W23" s="23">
        <v>0.60459999999999992</v>
      </c>
      <c r="X23" s="23">
        <v>0.61180000000000001</v>
      </c>
      <c r="Y23" s="24">
        <v>0.51219999999999999</v>
      </c>
      <c r="Z23" s="22">
        <v>0.38519999999999999</v>
      </c>
      <c r="AA23" s="23">
        <v>0.32119999999999999</v>
      </c>
      <c r="AB23" s="23">
        <v>0.38119999999999998</v>
      </c>
      <c r="AC23" s="23">
        <v>0.31989999999999996</v>
      </c>
      <c r="AD23" s="23">
        <v>0.38089999999999996</v>
      </c>
      <c r="AE23" s="23">
        <v>0.30859999999999999</v>
      </c>
      <c r="AF23" s="23">
        <v>0.35489999999999999</v>
      </c>
      <c r="AG23" s="23">
        <v>0.44640000000000002</v>
      </c>
      <c r="AH23" s="23">
        <v>0.33250000000000002</v>
      </c>
      <c r="AI23" s="23">
        <v>0.4677</v>
      </c>
      <c r="AJ23" s="23">
        <v>0.43009999999999998</v>
      </c>
      <c r="AK23" s="23">
        <v>0.34419999999999995</v>
      </c>
      <c r="AL23" s="23">
        <v>0.20800000000000002</v>
      </c>
      <c r="AM23" s="23">
        <v>0.22959999999999997</v>
      </c>
      <c r="AN23" s="23">
        <v>0.27459999999999996</v>
      </c>
      <c r="AO23" s="23">
        <v>0.26589999999999997</v>
      </c>
      <c r="AP23" s="23">
        <v>0.2979</v>
      </c>
      <c r="AQ23" s="23">
        <v>0.39969999999999994</v>
      </c>
      <c r="AR23" s="23">
        <v>0.38649999999999995</v>
      </c>
      <c r="AS23" s="23">
        <v>0.32089999999999996</v>
      </c>
      <c r="AT23" s="23">
        <v>0.30930000000000002</v>
      </c>
      <c r="AU23" s="23">
        <v>0.30219999999999997</v>
      </c>
      <c r="AV23" s="23">
        <v>0.28489999999999999</v>
      </c>
      <c r="AW23" s="24">
        <v>0.24229999999999996</v>
      </c>
      <c r="AX23" s="22">
        <v>0.51850000000000007</v>
      </c>
      <c r="AY23" s="23">
        <v>0.52159999999999995</v>
      </c>
      <c r="AZ23" s="23">
        <v>0.45660000000000001</v>
      </c>
      <c r="BA23" s="23">
        <v>0.51360000000000006</v>
      </c>
      <c r="BB23" s="23">
        <v>0.57419999999999993</v>
      </c>
      <c r="BC23" s="23">
        <v>0.62459999999999993</v>
      </c>
      <c r="BD23" s="23">
        <v>0.57859999999999989</v>
      </c>
      <c r="BE23" s="23">
        <v>0.68689999999999984</v>
      </c>
      <c r="BF23" s="23">
        <v>0.58689999999999998</v>
      </c>
      <c r="BG23" s="23">
        <v>0.71789999999999998</v>
      </c>
      <c r="BH23" s="23">
        <v>0.5383</v>
      </c>
      <c r="BI23" s="23">
        <v>0.66699999999999993</v>
      </c>
      <c r="BJ23" s="23">
        <v>0.47609999999999997</v>
      </c>
      <c r="BK23" s="23">
        <v>0.55530000000000013</v>
      </c>
      <c r="BL23" s="23">
        <v>0.52089999999999992</v>
      </c>
      <c r="BM23" s="23">
        <v>0.56940000000000013</v>
      </c>
      <c r="BN23" s="23">
        <v>0.52770000000000006</v>
      </c>
      <c r="BO23" s="23">
        <v>0.67719999999999991</v>
      </c>
      <c r="BP23" s="23">
        <v>0.63509999999999989</v>
      </c>
      <c r="BQ23" s="23">
        <v>0.57820000000000005</v>
      </c>
      <c r="BR23" s="23">
        <v>0.496</v>
      </c>
      <c r="BS23" s="23">
        <v>0.53270000000000006</v>
      </c>
      <c r="BT23" s="23">
        <v>0.504</v>
      </c>
      <c r="BU23" s="24">
        <v>0.4444999999999999</v>
      </c>
      <c r="BV23" s="22">
        <v>0.51669999999999994</v>
      </c>
      <c r="BW23" s="23">
        <v>0.55720000000000003</v>
      </c>
      <c r="BX23" s="23">
        <v>0.59199999999999986</v>
      </c>
      <c r="BY23" s="23">
        <v>0.46789999999999998</v>
      </c>
      <c r="BZ23" s="23">
        <v>0.64500000000000002</v>
      </c>
      <c r="CA23" s="23">
        <v>0.52</v>
      </c>
      <c r="CB23" s="23">
        <v>0.5102000000000001</v>
      </c>
      <c r="CC23" s="23">
        <v>0.50689999999999991</v>
      </c>
      <c r="CD23" s="23">
        <v>0.65349999999999997</v>
      </c>
      <c r="CE23" s="23">
        <v>0.51959999999999995</v>
      </c>
      <c r="CF23" s="23">
        <v>0.57289999999999996</v>
      </c>
      <c r="CG23" s="23">
        <v>0.50959999999999994</v>
      </c>
      <c r="CH23" s="23">
        <v>0.67599999999999993</v>
      </c>
      <c r="CI23" s="23">
        <v>0.61509999999999998</v>
      </c>
      <c r="CJ23" s="23">
        <v>0.52090000000000003</v>
      </c>
      <c r="CK23" s="23">
        <v>0.55830000000000002</v>
      </c>
      <c r="CL23" s="23">
        <v>0.54339999999999999</v>
      </c>
      <c r="CM23" s="23">
        <v>0.60750000000000004</v>
      </c>
      <c r="CN23" s="23">
        <v>0.33150000000000002</v>
      </c>
      <c r="CO23" s="23">
        <v>0.6140000000000001</v>
      </c>
      <c r="CP23" s="23">
        <v>0.53590000000000004</v>
      </c>
      <c r="CQ23" s="23">
        <v>0.35740000000000005</v>
      </c>
      <c r="CR23" s="23">
        <v>0.45279999999999998</v>
      </c>
      <c r="CS23" s="24">
        <v>0.61420000000000008</v>
      </c>
    </row>
    <row r="24" spans="1:97" x14ac:dyDescent="0.2">
      <c r="A24" s="22">
        <v>6</v>
      </c>
      <c r="B24" s="22">
        <f>[1]Sheet5!AY22</f>
        <v>0.89219999999999999</v>
      </c>
      <c r="C24" s="23">
        <f>[1]Sheet5!AZ22</f>
        <v>0.88049999999999995</v>
      </c>
      <c r="D24" s="23">
        <f>[1]Sheet5!BA22</f>
        <v>0.63230000000000008</v>
      </c>
      <c r="E24" s="23">
        <f>[1]Sheet5!BB22</f>
        <v>0.8378000000000001</v>
      </c>
      <c r="F24" s="23">
        <v>0.82440000000000002</v>
      </c>
      <c r="G24" s="23">
        <v>0.86019999999999996</v>
      </c>
      <c r="H24" s="23">
        <v>0.83630000000000004</v>
      </c>
      <c r="I24" s="23">
        <v>0.73009999999999997</v>
      </c>
      <c r="J24" s="23">
        <v>0.83620000000000005</v>
      </c>
      <c r="K24" s="23">
        <v>0.87750000000000006</v>
      </c>
      <c r="L24" s="23">
        <v>0.73970000000000002</v>
      </c>
      <c r="M24" s="23">
        <v>0.8629</v>
      </c>
      <c r="N24" s="23">
        <v>0.85460000000000003</v>
      </c>
      <c r="O24" s="23">
        <v>0.86189999999999989</v>
      </c>
      <c r="P24" s="23">
        <v>0.72049999999999992</v>
      </c>
      <c r="Q24" s="23">
        <v>0.83479999999999999</v>
      </c>
      <c r="R24" s="23">
        <v>0.74650000000000005</v>
      </c>
      <c r="S24" s="23">
        <v>0.7883</v>
      </c>
      <c r="T24" s="23">
        <v>0.7671</v>
      </c>
      <c r="U24" s="23">
        <v>0.72509999999999997</v>
      </c>
      <c r="V24" s="23">
        <v>0.79320000000000002</v>
      </c>
      <c r="W24" s="23">
        <v>0.69530000000000003</v>
      </c>
      <c r="X24" s="23">
        <v>0.72830000000000006</v>
      </c>
      <c r="Y24" s="24">
        <v>0.60960000000000003</v>
      </c>
      <c r="Z24" s="22">
        <v>0.43730000000000002</v>
      </c>
      <c r="AA24" s="23">
        <v>0.38260000000000005</v>
      </c>
      <c r="AB24" s="23">
        <v>0.44060000000000005</v>
      </c>
      <c r="AC24" s="23">
        <v>0.38530000000000003</v>
      </c>
      <c r="AD24" s="23">
        <v>0.44869999999999999</v>
      </c>
      <c r="AE24" s="23">
        <v>0.37130000000000002</v>
      </c>
      <c r="AF24" s="23">
        <v>0.41039999999999999</v>
      </c>
      <c r="AG24" s="23">
        <v>0.51100000000000001</v>
      </c>
      <c r="AH24" s="23">
        <v>0.39879999999999999</v>
      </c>
      <c r="AI24" s="23">
        <v>0.53639999999999999</v>
      </c>
      <c r="AJ24" s="23">
        <v>0.50360000000000005</v>
      </c>
      <c r="AK24" s="23">
        <v>0.40839999999999999</v>
      </c>
      <c r="AL24" s="23">
        <v>0.26769999999999994</v>
      </c>
      <c r="AM24" s="23">
        <v>0.32559999999999995</v>
      </c>
      <c r="AN24" s="23">
        <v>0.34379999999999999</v>
      </c>
      <c r="AO24" s="23">
        <v>0.33189999999999997</v>
      </c>
      <c r="AP24" s="23">
        <v>0.35139999999999993</v>
      </c>
      <c r="AQ24" s="23">
        <v>0.46710000000000002</v>
      </c>
      <c r="AR24" s="23">
        <v>0.44419999999999998</v>
      </c>
      <c r="AS24" s="23">
        <v>0.37749999999999995</v>
      </c>
      <c r="AT24" s="23">
        <v>0.35839999999999994</v>
      </c>
      <c r="AU24" s="23">
        <v>0.37459999999999999</v>
      </c>
      <c r="AV24" s="23">
        <v>0.3322</v>
      </c>
      <c r="AW24" s="24">
        <v>0.31559999999999999</v>
      </c>
      <c r="AX24" s="22">
        <v>0.56779999999999997</v>
      </c>
      <c r="AY24" s="23">
        <v>0.58820000000000006</v>
      </c>
      <c r="AZ24" s="23">
        <v>0.50100000000000011</v>
      </c>
      <c r="BA24" s="23">
        <v>0.58089999999999997</v>
      </c>
      <c r="BB24" s="23">
        <v>0.67310000000000003</v>
      </c>
      <c r="BC24" s="23">
        <v>0.71190000000000009</v>
      </c>
      <c r="BD24" s="23">
        <v>0.66839999999999999</v>
      </c>
      <c r="BE24" s="23">
        <v>0.76819999999999999</v>
      </c>
      <c r="BF24" s="23">
        <v>0.67749999999999999</v>
      </c>
      <c r="BG24" s="23">
        <v>0.77680000000000005</v>
      </c>
      <c r="BH24" s="23">
        <v>0.60620000000000007</v>
      </c>
      <c r="BI24" s="23">
        <v>0.74449999999999994</v>
      </c>
      <c r="BJ24" s="23">
        <v>0.59250000000000003</v>
      </c>
      <c r="BK24" s="23">
        <v>0.66599999999999993</v>
      </c>
      <c r="BL24" s="23">
        <v>0.63600000000000001</v>
      </c>
      <c r="BM24" s="23">
        <v>0.629</v>
      </c>
      <c r="BN24" s="23">
        <v>0.61139999999999994</v>
      </c>
      <c r="BO24" s="23">
        <v>0.76030000000000009</v>
      </c>
      <c r="BP24" s="23">
        <v>0.72550000000000003</v>
      </c>
      <c r="BQ24" s="23">
        <v>0.66549999999999998</v>
      </c>
      <c r="BR24" s="23">
        <v>0.58329999999999993</v>
      </c>
      <c r="BS24" s="23">
        <v>0.60060000000000002</v>
      </c>
      <c r="BT24" s="23">
        <v>0.58660000000000001</v>
      </c>
      <c r="BU24" s="24">
        <v>0.50519999999999998</v>
      </c>
      <c r="BV24" s="22">
        <v>0.59420000000000006</v>
      </c>
      <c r="BW24" s="23">
        <v>0.64610000000000001</v>
      </c>
      <c r="BX24" s="23">
        <v>0.65769999999999995</v>
      </c>
      <c r="BY24" s="23">
        <v>0.55589999999999995</v>
      </c>
      <c r="BZ24" s="23">
        <v>0.76219999999999999</v>
      </c>
      <c r="CA24" s="23">
        <v>0.61439999999999995</v>
      </c>
      <c r="CB24" s="23">
        <v>0.61029999999999995</v>
      </c>
      <c r="CC24" s="23">
        <v>0.60550000000000004</v>
      </c>
      <c r="CD24" s="23">
        <v>0.73460000000000003</v>
      </c>
      <c r="CE24" s="23">
        <v>0.60980000000000001</v>
      </c>
      <c r="CF24" s="23">
        <v>0.65460000000000007</v>
      </c>
      <c r="CG24" s="23">
        <v>0.59550000000000003</v>
      </c>
      <c r="CH24" s="23">
        <v>0.77149999999999996</v>
      </c>
      <c r="CI24" s="23">
        <v>0.71730000000000005</v>
      </c>
      <c r="CJ24" s="23">
        <v>0.624</v>
      </c>
      <c r="CK24" s="23">
        <v>0.66539999999999999</v>
      </c>
      <c r="CL24" s="23">
        <v>0.62390000000000001</v>
      </c>
      <c r="CM24" s="23">
        <v>0.70050000000000001</v>
      </c>
      <c r="CN24" s="23">
        <v>0.42600000000000005</v>
      </c>
      <c r="CO24" s="23">
        <v>0.69280000000000008</v>
      </c>
      <c r="CP24" s="23">
        <v>0.60909999999999997</v>
      </c>
      <c r="CQ24" s="23">
        <v>0.44950000000000001</v>
      </c>
      <c r="CR24" s="23">
        <v>0.54210000000000003</v>
      </c>
      <c r="CS24" s="24">
        <v>0.69469999999999998</v>
      </c>
    </row>
    <row r="25" spans="1:97" x14ac:dyDescent="0.2">
      <c r="A25" s="22">
        <v>6.333333333333333</v>
      </c>
      <c r="B25" s="22">
        <f>[1]Sheet5!AY23</f>
        <v>0.96200000000000008</v>
      </c>
      <c r="C25" s="23">
        <f>[1]Sheet5!AZ23</f>
        <v>0.9598000000000001</v>
      </c>
      <c r="D25" s="23">
        <f>[1]Sheet5!BA23</f>
        <v>0.67460000000000009</v>
      </c>
      <c r="E25" s="23">
        <f>[1]Sheet5!BB23</f>
        <v>0.90300000000000002</v>
      </c>
      <c r="F25" s="23">
        <v>0.89349999999999996</v>
      </c>
      <c r="G25" s="23">
        <v>0.95640000000000003</v>
      </c>
      <c r="H25" s="23">
        <v>0.91770000000000007</v>
      </c>
      <c r="I25" s="23">
        <v>0.8256</v>
      </c>
      <c r="J25" s="23">
        <v>0.93650000000000011</v>
      </c>
      <c r="K25" s="23">
        <v>0.95099999999999996</v>
      </c>
      <c r="L25" s="23">
        <v>0.83050000000000013</v>
      </c>
      <c r="M25" s="23">
        <v>0.92270000000000008</v>
      </c>
      <c r="N25" s="23">
        <v>0.92920000000000003</v>
      </c>
      <c r="O25" s="23">
        <v>0.94720000000000004</v>
      </c>
      <c r="P25" s="23">
        <v>0.81899999999999995</v>
      </c>
      <c r="Q25" s="23">
        <v>0.91079999999999994</v>
      </c>
      <c r="R25" s="23">
        <v>0.84589999999999999</v>
      </c>
      <c r="S25" s="23">
        <v>0.88730000000000009</v>
      </c>
      <c r="T25" s="23">
        <v>0.86880000000000013</v>
      </c>
      <c r="U25" s="23">
        <v>0.82979999999999998</v>
      </c>
      <c r="V25" s="23">
        <v>0.88540000000000008</v>
      </c>
      <c r="W25" s="23">
        <v>0.77359999999999995</v>
      </c>
      <c r="X25" s="23">
        <v>0.83770000000000011</v>
      </c>
      <c r="Y25" s="24">
        <v>0.69369999999999998</v>
      </c>
      <c r="Z25" s="22">
        <v>0.48950000000000005</v>
      </c>
      <c r="AA25" s="23">
        <v>0.4395</v>
      </c>
      <c r="AB25" s="23">
        <v>0.49900000000000005</v>
      </c>
      <c r="AC25" s="23">
        <v>0.45329999999999998</v>
      </c>
      <c r="AD25" s="23">
        <v>0.52829999999999999</v>
      </c>
      <c r="AE25" s="23">
        <v>0.4471</v>
      </c>
      <c r="AF25" s="23">
        <v>0.47850000000000004</v>
      </c>
      <c r="AG25" s="23">
        <v>0.57900000000000007</v>
      </c>
      <c r="AH25" s="23">
        <v>0.47839999999999999</v>
      </c>
      <c r="AI25" s="23">
        <v>0.60419999999999996</v>
      </c>
      <c r="AJ25" s="23">
        <v>0.58050000000000002</v>
      </c>
      <c r="AK25" s="23">
        <v>0.4849</v>
      </c>
      <c r="AL25" s="23">
        <v>0.35130000000000006</v>
      </c>
      <c r="AM25" s="23">
        <v>0.43629999999999997</v>
      </c>
      <c r="AN25" s="23">
        <v>0.41520000000000001</v>
      </c>
      <c r="AO25" s="23">
        <v>0.40720000000000001</v>
      </c>
      <c r="AP25" s="23">
        <v>0.42080000000000006</v>
      </c>
      <c r="AQ25" s="23">
        <v>0.54590000000000005</v>
      </c>
      <c r="AR25" s="23">
        <v>0.51770000000000005</v>
      </c>
      <c r="AS25" s="23">
        <v>0.44840000000000002</v>
      </c>
      <c r="AT25" s="23">
        <v>0.42620000000000002</v>
      </c>
      <c r="AU25" s="23">
        <v>0.45229999999999998</v>
      </c>
      <c r="AV25" s="23">
        <v>0.40379999999999999</v>
      </c>
      <c r="AW25" s="24">
        <v>0.40270000000000006</v>
      </c>
      <c r="AX25" s="22">
        <v>0.61070000000000002</v>
      </c>
      <c r="AY25" s="23">
        <v>0.66500000000000004</v>
      </c>
      <c r="AZ25" s="23">
        <v>0.55370000000000008</v>
      </c>
      <c r="BA25" s="23">
        <v>0.63</v>
      </c>
      <c r="BB25" s="23">
        <v>0.76290000000000002</v>
      </c>
      <c r="BC25" s="23">
        <v>0.78460000000000008</v>
      </c>
      <c r="BD25" s="23">
        <v>0.75240000000000007</v>
      </c>
      <c r="BE25" s="23">
        <v>0.82919999999999994</v>
      </c>
      <c r="BF25" s="23">
        <v>0.75130000000000008</v>
      </c>
      <c r="BG25" s="23">
        <v>0.82310000000000005</v>
      </c>
      <c r="BH25" s="23">
        <v>0.6695000000000001</v>
      </c>
      <c r="BI25" s="23">
        <v>0.80249999999999999</v>
      </c>
      <c r="BJ25" s="23">
        <v>0.68959999999999999</v>
      </c>
      <c r="BK25" s="23">
        <v>0.76710000000000012</v>
      </c>
      <c r="BL25" s="23">
        <v>0.73260000000000003</v>
      </c>
      <c r="BM25" s="23">
        <v>0.68410000000000004</v>
      </c>
      <c r="BN25" s="23">
        <v>0.6895</v>
      </c>
      <c r="BO25" s="23">
        <v>0.8427</v>
      </c>
      <c r="BP25" s="23">
        <v>0.8024</v>
      </c>
      <c r="BQ25" s="23">
        <v>0.746</v>
      </c>
      <c r="BR25" s="23">
        <v>0.65959999999999996</v>
      </c>
      <c r="BS25" s="23">
        <v>0.66700000000000004</v>
      </c>
      <c r="BT25" s="23">
        <v>0.66039999999999999</v>
      </c>
      <c r="BU25" s="24">
        <v>0.57179999999999997</v>
      </c>
      <c r="BV25" s="22">
        <v>0.66810000000000003</v>
      </c>
      <c r="BW25" s="23">
        <v>0.72270000000000001</v>
      </c>
      <c r="BX25" s="23">
        <v>0.7288</v>
      </c>
      <c r="BY25" s="23">
        <v>0.63390000000000002</v>
      </c>
      <c r="BZ25" s="23">
        <v>0.84889999999999999</v>
      </c>
      <c r="CA25" s="23">
        <v>0.70300000000000007</v>
      </c>
      <c r="CB25" s="23">
        <v>0.69190000000000007</v>
      </c>
      <c r="CC25" s="23">
        <v>0.69400000000000006</v>
      </c>
      <c r="CD25" s="23">
        <v>0.8176000000000001</v>
      </c>
      <c r="CE25" s="23">
        <v>0.67969999999999997</v>
      </c>
      <c r="CF25" s="23">
        <v>0.72710000000000008</v>
      </c>
      <c r="CG25" s="23">
        <v>0.68280000000000007</v>
      </c>
      <c r="CH25" s="23">
        <v>0.83440000000000003</v>
      </c>
      <c r="CI25" s="23">
        <v>0.78859999999999997</v>
      </c>
      <c r="CJ25" s="23">
        <v>0.70340000000000003</v>
      </c>
      <c r="CK25" s="23">
        <v>0.74480000000000002</v>
      </c>
      <c r="CL25" s="23">
        <v>0.70100000000000007</v>
      </c>
      <c r="CM25" s="23">
        <v>0.77650000000000008</v>
      </c>
      <c r="CN25" s="23">
        <v>0.51810000000000012</v>
      </c>
      <c r="CO25" s="23">
        <v>0.75390000000000001</v>
      </c>
      <c r="CP25" s="23">
        <v>0.68030000000000002</v>
      </c>
      <c r="CQ25" s="23">
        <v>0.54080000000000006</v>
      </c>
      <c r="CR25" s="23">
        <v>0.62939999999999996</v>
      </c>
      <c r="CS25" s="24">
        <v>0.7571</v>
      </c>
    </row>
    <row r="26" spans="1:97" x14ac:dyDescent="0.2">
      <c r="A26" s="22">
        <v>6.6666666666666661</v>
      </c>
      <c r="B26" s="22">
        <f>[1]Sheet5!AY24</f>
        <v>1.0152999999999999</v>
      </c>
      <c r="C26" s="23">
        <f>[1]Sheet5!AZ24</f>
        <v>1.0199999999999998</v>
      </c>
      <c r="D26" s="23">
        <f>[1]Sheet5!BA24</f>
        <v>0.70750000000000002</v>
      </c>
      <c r="E26" s="23">
        <f>[1]Sheet5!BB24</f>
        <v>0.96069999999999989</v>
      </c>
      <c r="F26" s="23">
        <v>0.94909999999999983</v>
      </c>
      <c r="G26" s="23">
        <v>1.0379</v>
      </c>
      <c r="H26" s="23">
        <v>0.9857999999999999</v>
      </c>
      <c r="I26" s="23">
        <v>0.92199999999999982</v>
      </c>
      <c r="J26" s="23">
        <v>1.0405</v>
      </c>
      <c r="K26" s="23">
        <v>1.0196999999999998</v>
      </c>
      <c r="L26" s="23">
        <v>0.92319999999999991</v>
      </c>
      <c r="M26" s="23">
        <v>0.97520000000000007</v>
      </c>
      <c r="N26" s="23">
        <v>0.99409999999999998</v>
      </c>
      <c r="O26" s="23">
        <v>1.0150999999999999</v>
      </c>
      <c r="P26" s="23">
        <v>0.91029999999999989</v>
      </c>
      <c r="Q26" s="23">
        <v>0.97929999999999995</v>
      </c>
      <c r="R26" s="23">
        <v>0.95319999999999994</v>
      </c>
      <c r="S26" s="23">
        <v>0.97799999999999987</v>
      </c>
      <c r="T26" s="23">
        <v>0.96000000000000008</v>
      </c>
      <c r="U26" s="23">
        <v>0.93479999999999996</v>
      </c>
      <c r="V26" s="23">
        <v>0.97419999999999984</v>
      </c>
      <c r="W26" s="23">
        <v>0.8417</v>
      </c>
      <c r="X26" s="23">
        <v>0.93790000000000007</v>
      </c>
      <c r="Y26" s="24">
        <v>0.76649999999999996</v>
      </c>
      <c r="Z26" s="22">
        <v>0.53210000000000002</v>
      </c>
      <c r="AA26" s="23">
        <v>0.49249999999999999</v>
      </c>
      <c r="AB26" s="23">
        <v>0.5494</v>
      </c>
      <c r="AC26" s="23">
        <v>0.52849999999999997</v>
      </c>
      <c r="AD26" s="23">
        <v>0.60429999999999995</v>
      </c>
      <c r="AE26" s="23">
        <v>0.52090000000000003</v>
      </c>
      <c r="AF26" s="23">
        <v>0.55019999999999991</v>
      </c>
      <c r="AG26" s="23">
        <v>0.64190000000000003</v>
      </c>
      <c r="AH26" s="23">
        <v>0.5616000000000001</v>
      </c>
      <c r="AI26" s="23">
        <v>0.66659999999999986</v>
      </c>
      <c r="AJ26" s="23">
        <v>0.65270000000000006</v>
      </c>
      <c r="AK26" s="23">
        <v>0.56369999999999998</v>
      </c>
      <c r="AL26" s="23">
        <v>0.44280000000000003</v>
      </c>
      <c r="AM26" s="23">
        <v>0.51059999999999994</v>
      </c>
      <c r="AN26" s="23">
        <v>0.49219999999999997</v>
      </c>
      <c r="AO26" s="23">
        <v>0.48810000000000003</v>
      </c>
      <c r="AP26" s="23">
        <v>0.503</v>
      </c>
      <c r="AQ26" s="23">
        <v>0.62360000000000004</v>
      </c>
      <c r="AR26" s="23">
        <v>0.59640000000000004</v>
      </c>
      <c r="AS26" s="23">
        <v>0.53040000000000009</v>
      </c>
      <c r="AT26" s="23">
        <v>0.5171</v>
      </c>
      <c r="AU26" s="23">
        <v>0.52300000000000013</v>
      </c>
      <c r="AV26" s="23">
        <v>0.48780000000000001</v>
      </c>
      <c r="AW26" s="24">
        <v>0.47709999999999997</v>
      </c>
      <c r="AX26" s="22">
        <v>0.64329999999999998</v>
      </c>
      <c r="AY26" s="23">
        <v>0.73140000000000005</v>
      </c>
      <c r="AZ26" s="23">
        <v>0.6028</v>
      </c>
      <c r="BA26" s="23">
        <v>0.69349999999999989</v>
      </c>
      <c r="BB26" s="23">
        <v>0.85980000000000001</v>
      </c>
      <c r="BC26" s="23">
        <v>0.85240000000000016</v>
      </c>
      <c r="BD26" s="23">
        <v>0.85239999999999994</v>
      </c>
      <c r="BE26" s="23">
        <v>0.877</v>
      </c>
      <c r="BF26" s="23">
        <v>0.81799999999999984</v>
      </c>
      <c r="BG26" s="23">
        <v>0.86979999999999991</v>
      </c>
      <c r="BH26" s="23">
        <v>0.72789999999999999</v>
      </c>
      <c r="BI26" s="23">
        <v>0.83750000000000002</v>
      </c>
      <c r="BJ26" s="23">
        <v>0.80230000000000001</v>
      </c>
      <c r="BK26" s="23">
        <v>0.86119999999999997</v>
      </c>
      <c r="BL26" s="23">
        <v>0.83289999999999997</v>
      </c>
      <c r="BM26" s="23">
        <v>0.74280000000000013</v>
      </c>
      <c r="BN26" s="23">
        <v>0.76640000000000008</v>
      </c>
      <c r="BO26" s="23">
        <v>0.92030000000000001</v>
      </c>
      <c r="BP26" s="23">
        <v>0.86570000000000003</v>
      </c>
      <c r="BQ26" s="23">
        <v>0.82010000000000005</v>
      </c>
      <c r="BR26" s="23">
        <v>0.75819999999999987</v>
      </c>
      <c r="BS26" s="23">
        <v>0.73360000000000014</v>
      </c>
      <c r="BT26" s="23">
        <v>0.7339</v>
      </c>
      <c r="BU26" s="24">
        <v>0.64029999999999987</v>
      </c>
      <c r="BV26" s="22">
        <v>0.73910000000000009</v>
      </c>
      <c r="BW26" s="23">
        <v>0.79599999999999993</v>
      </c>
      <c r="BX26" s="23">
        <v>0.79580000000000006</v>
      </c>
      <c r="BY26" s="23">
        <v>0.70269999999999999</v>
      </c>
      <c r="BZ26" s="23">
        <v>0.93699999999999983</v>
      </c>
      <c r="CA26" s="23">
        <v>0.77390000000000003</v>
      </c>
      <c r="CB26" s="23">
        <v>0.76680000000000004</v>
      </c>
      <c r="CC26" s="23">
        <v>0.76899999999999991</v>
      </c>
      <c r="CD26" s="23">
        <v>0.88539999999999996</v>
      </c>
      <c r="CE26" s="23">
        <v>0.753</v>
      </c>
      <c r="CF26" s="23">
        <v>0.79530000000000012</v>
      </c>
      <c r="CG26" s="23">
        <v>0.75579999999999992</v>
      </c>
      <c r="CH26" s="23">
        <v>0.91249999999999987</v>
      </c>
      <c r="CI26" s="23">
        <v>0.87049999999999983</v>
      </c>
      <c r="CJ26" s="23">
        <v>0.78660000000000008</v>
      </c>
      <c r="CK26" s="23">
        <v>0.83569999999999989</v>
      </c>
      <c r="CL26" s="23">
        <v>0.77280000000000004</v>
      </c>
      <c r="CM26" s="23">
        <v>0.84150000000000003</v>
      </c>
      <c r="CN26" s="23">
        <v>0.59509999999999996</v>
      </c>
      <c r="CO26" s="23">
        <v>0.82650000000000001</v>
      </c>
      <c r="CP26" s="23">
        <v>0.74829999999999997</v>
      </c>
      <c r="CQ26" s="23">
        <v>0.60489999999999999</v>
      </c>
      <c r="CR26" s="23">
        <v>0.70079999999999987</v>
      </c>
      <c r="CS26" s="24">
        <v>0.81279999999999997</v>
      </c>
    </row>
    <row r="27" spans="1:97" x14ac:dyDescent="0.2">
      <c r="A27" s="22">
        <v>7</v>
      </c>
      <c r="B27" s="22">
        <f>[1]Sheet5!AY25</f>
        <v>1.0608999999999997</v>
      </c>
      <c r="C27" s="23">
        <f>[1]Sheet5!AZ25</f>
        <v>1.0757999999999999</v>
      </c>
      <c r="D27" s="23">
        <f>[1]Sheet5!BA25</f>
        <v>0.74130000000000007</v>
      </c>
      <c r="E27" s="23">
        <f>[1]Sheet5!BB25</f>
        <v>1.0082</v>
      </c>
      <c r="F27" s="23">
        <v>0.99720000000000009</v>
      </c>
      <c r="G27" s="23">
        <v>1.1031000000000002</v>
      </c>
      <c r="H27" s="23">
        <v>1.0335000000000001</v>
      </c>
      <c r="I27" s="23">
        <v>1.0047999999999999</v>
      </c>
      <c r="J27" s="23">
        <v>1.1183999999999998</v>
      </c>
      <c r="K27" s="23">
        <v>1.0744</v>
      </c>
      <c r="L27" s="23">
        <v>0.99680000000000024</v>
      </c>
      <c r="M27" s="23">
        <v>1.0270999999999999</v>
      </c>
      <c r="N27" s="23">
        <v>1.0520999999999998</v>
      </c>
      <c r="O27" s="23">
        <v>1.0666</v>
      </c>
      <c r="P27" s="23">
        <v>0.99160000000000004</v>
      </c>
      <c r="Q27" s="23">
        <v>1.0383</v>
      </c>
      <c r="R27" s="23">
        <v>1.0506999999999997</v>
      </c>
      <c r="S27" s="23">
        <v>1.0525000000000002</v>
      </c>
      <c r="T27" s="23">
        <v>1.0336999999999998</v>
      </c>
      <c r="U27" s="23">
        <v>1.0246000000000002</v>
      </c>
      <c r="V27" s="23">
        <v>1.0529999999999999</v>
      </c>
      <c r="W27" s="23">
        <v>0.89969999999999994</v>
      </c>
      <c r="X27" s="23">
        <v>1.0306999999999999</v>
      </c>
      <c r="Y27" s="24">
        <v>0.82690000000000008</v>
      </c>
      <c r="Z27" s="22">
        <v>0.57399999999999995</v>
      </c>
      <c r="AA27" s="23">
        <v>0.53810000000000002</v>
      </c>
      <c r="AB27" s="23">
        <v>0.59489999999999998</v>
      </c>
      <c r="AC27" s="23">
        <v>0.60120000000000007</v>
      </c>
      <c r="AD27" s="23">
        <v>0.67220000000000002</v>
      </c>
      <c r="AE27" s="23">
        <v>0.58839999999999992</v>
      </c>
      <c r="AF27" s="23">
        <v>0.624</v>
      </c>
      <c r="AG27" s="23">
        <v>0.70530000000000004</v>
      </c>
      <c r="AH27" s="23">
        <v>0.63519999999999999</v>
      </c>
      <c r="AI27" s="23">
        <v>0.72539999999999993</v>
      </c>
      <c r="AJ27" s="23">
        <v>0.71789999999999998</v>
      </c>
      <c r="AK27" s="23">
        <v>0.64029999999999998</v>
      </c>
      <c r="AL27" s="23">
        <v>0.52729999999999999</v>
      </c>
      <c r="AM27" s="23">
        <v>0.5696</v>
      </c>
      <c r="AN27" s="23">
        <v>0.56690000000000007</v>
      </c>
      <c r="AO27" s="23">
        <v>0.5615</v>
      </c>
      <c r="AP27" s="23">
        <v>0.57240000000000002</v>
      </c>
      <c r="AQ27" s="23">
        <v>0.70320000000000005</v>
      </c>
      <c r="AR27" s="23">
        <v>0.66690000000000005</v>
      </c>
      <c r="AS27" s="23">
        <v>0.61439999999999995</v>
      </c>
      <c r="AT27" s="23">
        <v>0.62029999999999996</v>
      </c>
      <c r="AU27" s="23">
        <v>0.58410000000000006</v>
      </c>
      <c r="AV27" s="23">
        <v>0.56690000000000007</v>
      </c>
      <c r="AW27" s="24">
        <v>0.53739999999999999</v>
      </c>
      <c r="AX27" s="22">
        <v>0.67810000000000004</v>
      </c>
      <c r="AY27" s="23">
        <v>0.78780000000000006</v>
      </c>
      <c r="AZ27" s="23">
        <v>0.65860000000000007</v>
      </c>
      <c r="BA27" s="23">
        <v>0.75639999999999996</v>
      </c>
      <c r="BB27" s="23">
        <v>0.94130000000000003</v>
      </c>
      <c r="BC27" s="23">
        <v>0.90630000000000011</v>
      </c>
      <c r="BD27" s="23">
        <v>0.93890000000000007</v>
      </c>
      <c r="BE27" s="23">
        <v>0.91949999999999998</v>
      </c>
      <c r="BF27" s="23">
        <v>0.87650000000000006</v>
      </c>
      <c r="BG27" s="23">
        <v>0.91990000000000005</v>
      </c>
      <c r="BH27" s="23">
        <v>0.78949999999999998</v>
      </c>
      <c r="BI27" s="23">
        <v>0.87929999999999997</v>
      </c>
      <c r="BJ27" s="23">
        <v>0.90890000000000004</v>
      </c>
      <c r="BK27" s="23">
        <v>0.94179999999999997</v>
      </c>
      <c r="BL27" s="23">
        <v>0.9275000000000001</v>
      </c>
      <c r="BM27" s="23">
        <v>0.80990000000000006</v>
      </c>
      <c r="BN27" s="23">
        <v>0.83209999999999995</v>
      </c>
      <c r="BO27" s="23">
        <v>0.98419999999999996</v>
      </c>
      <c r="BP27" s="23">
        <v>0.91470000000000007</v>
      </c>
      <c r="BQ27" s="23">
        <v>0.87990000000000002</v>
      </c>
      <c r="BR27" s="23">
        <v>0.86850000000000005</v>
      </c>
      <c r="BS27" s="23">
        <v>0.79679999999999995</v>
      </c>
      <c r="BT27" s="23">
        <v>0.80889999999999995</v>
      </c>
      <c r="BU27" s="24">
        <v>0.70639999999999992</v>
      </c>
      <c r="BV27" s="22">
        <v>0.81090000000000007</v>
      </c>
      <c r="BW27" s="23">
        <v>0.86109999999999998</v>
      </c>
      <c r="BX27" s="23">
        <v>0.8649</v>
      </c>
      <c r="BY27" s="23">
        <v>0.77829999999999999</v>
      </c>
      <c r="BZ27" s="23">
        <v>1.0130000000000001</v>
      </c>
      <c r="CA27" s="23">
        <v>0.83900000000000008</v>
      </c>
      <c r="CB27" s="23">
        <v>0.83309999999999995</v>
      </c>
      <c r="CC27" s="23">
        <v>0.83789999999999998</v>
      </c>
      <c r="CD27" s="23">
        <v>0.94640000000000002</v>
      </c>
      <c r="CE27" s="23">
        <v>0.82569999999999988</v>
      </c>
      <c r="CF27" s="23">
        <v>0.85950000000000004</v>
      </c>
      <c r="CG27" s="23">
        <v>0.81</v>
      </c>
      <c r="CH27" s="23">
        <v>0.97539999999999993</v>
      </c>
      <c r="CI27" s="23">
        <v>0.94020000000000015</v>
      </c>
      <c r="CJ27" s="23">
        <v>0.86369999999999991</v>
      </c>
      <c r="CK27" s="23">
        <v>0.90849999999999997</v>
      </c>
      <c r="CL27" s="23">
        <v>0.83990000000000009</v>
      </c>
      <c r="CM27" s="23">
        <v>0.90480000000000005</v>
      </c>
      <c r="CN27" s="23">
        <v>0.67070000000000007</v>
      </c>
      <c r="CO27" s="23">
        <v>0.8901</v>
      </c>
      <c r="CP27" s="23">
        <v>0.81410000000000005</v>
      </c>
      <c r="CQ27" s="23">
        <v>0.68479999999999996</v>
      </c>
      <c r="CR27" s="23">
        <v>0.76689999999999992</v>
      </c>
      <c r="CS27" s="24">
        <v>0.87249999999999994</v>
      </c>
    </row>
    <row r="28" spans="1:97" x14ac:dyDescent="0.2">
      <c r="A28" s="22">
        <v>7.333333333333333</v>
      </c>
      <c r="B28" s="22">
        <f>[1]Sheet5!AY26</f>
        <v>1.1045999999999998</v>
      </c>
      <c r="C28" s="23">
        <f>[1]Sheet5!AZ26</f>
        <v>1.1097999999999999</v>
      </c>
      <c r="D28" s="23">
        <f>[1]Sheet5!BA26</f>
        <v>0.76759999999999984</v>
      </c>
      <c r="E28" s="23">
        <f>[1]Sheet5!BB26</f>
        <v>1.0383</v>
      </c>
      <c r="F28" s="23">
        <v>1.0389999999999999</v>
      </c>
      <c r="G28" s="23">
        <v>1.1415999999999999</v>
      </c>
      <c r="H28" s="23">
        <v>1.0689</v>
      </c>
      <c r="I28" s="23">
        <v>1.0603</v>
      </c>
      <c r="J28" s="23">
        <v>1.1595</v>
      </c>
      <c r="K28" s="23">
        <v>1.1210999999999998</v>
      </c>
      <c r="L28" s="23">
        <v>1.0423999999999998</v>
      </c>
      <c r="M28" s="23">
        <v>1.0740000000000001</v>
      </c>
      <c r="N28" s="23">
        <v>1.0867</v>
      </c>
      <c r="O28" s="23">
        <v>1.0997999999999999</v>
      </c>
      <c r="P28" s="23">
        <v>1.0572999999999999</v>
      </c>
      <c r="Q28" s="23">
        <v>1.0841000000000001</v>
      </c>
      <c r="R28" s="23">
        <v>1.1138999999999999</v>
      </c>
      <c r="S28" s="23">
        <v>1.1052999999999999</v>
      </c>
      <c r="T28" s="23">
        <v>1.0922999999999998</v>
      </c>
      <c r="U28" s="23">
        <v>1.0840000000000001</v>
      </c>
      <c r="V28" s="23">
        <v>1.1074999999999999</v>
      </c>
      <c r="W28" s="23">
        <v>0.94600000000000006</v>
      </c>
      <c r="X28" s="23">
        <v>1.0955999999999999</v>
      </c>
      <c r="Y28" s="24">
        <v>0.86699999999999999</v>
      </c>
      <c r="Z28" s="22">
        <v>0.60929999999999995</v>
      </c>
      <c r="AA28" s="23">
        <v>0.56500000000000006</v>
      </c>
      <c r="AB28" s="23">
        <v>0.63359999999999994</v>
      </c>
      <c r="AC28" s="23">
        <v>0.65959999999999996</v>
      </c>
      <c r="AD28" s="23">
        <v>0.72519999999999996</v>
      </c>
      <c r="AE28" s="23">
        <v>0.63519999999999999</v>
      </c>
      <c r="AF28" s="23">
        <v>0.68169999999999997</v>
      </c>
      <c r="AG28" s="23">
        <v>0.75749999999999995</v>
      </c>
      <c r="AH28" s="23">
        <v>0.68730000000000002</v>
      </c>
      <c r="AI28" s="23">
        <v>0.77360000000000007</v>
      </c>
      <c r="AJ28" s="23">
        <v>0.7733000000000001</v>
      </c>
      <c r="AK28" s="23">
        <v>0.70109999999999995</v>
      </c>
      <c r="AL28" s="23">
        <v>0.59309999999999996</v>
      </c>
      <c r="AM28" s="23">
        <v>0.63180000000000014</v>
      </c>
      <c r="AN28" s="23">
        <v>0.62529999999999997</v>
      </c>
      <c r="AO28" s="23">
        <v>0.62609999999999999</v>
      </c>
      <c r="AP28" s="23">
        <v>0.63760000000000006</v>
      </c>
      <c r="AQ28" s="23">
        <v>0.77080000000000004</v>
      </c>
      <c r="AR28" s="23">
        <v>0.72309999999999985</v>
      </c>
      <c r="AS28" s="23">
        <v>0.68319999999999992</v>
      </c>
      <c r="AT28" s="23">
        <v>0.70609999999999995</v>
      </c>
      <c r="AU28" s="23">
        <v>0.6411</v>
      </c>
      <c r="AV28" s="23">
        <v>0.62539999999999996</v>
      </c>
      <c r="AW28" s="24">
        <v>0.58930000000000005</v>
      </c>
      <c r="AX28" s="22">
        <v>0.70530000000000004</v>
      </c>
      <c r="AY28" s="23">
        <v>0.83240000000000003</v>
      </c>
      <c r="AZ28" s="23">
        <v>0.70140000000000002</v>
      </c>
      <c r="BA28" s="23">
        <v>0.81310000000000004</v>
      </c>
      <c r="BB28" s="23">
        <v>1.0042999999999997</v>
      </c>
      <c r="BC28" s="23">
        <v>0.95089999999999997</v>
      </c>
      <c r="BD28" s="23">
        <v>1.0004</v>
      </c>
      <c r="BE28" s="23">
        <v>0.95979999999999999</v>
      </c>
      <c r="BF28" s="23">
        <v>0.92889999999999984</v>
      </c>
      <c r="BG28" s="23">
        <v>0.9605999999999999</v>
      </c>
      <c r="BH28" s="23">
        <v>0.84759999999999991</v>
      </c>
      <c r="BI28" s="23">
        <v>0.93169999999999986</v>
      </c>
      <c r="BJ28" s="23">
        <v>0.9896999999999998</v>
      </c>
      <c r="BK28" s="23">
        <v>1.0021</v>
      </c>
      <c r="BL28" s="23">
        <v>0.99129999999999985</v>
      </c>
      <c r="BM28" s="23">
        <v>0.86719999999999997</v>
      </c>
      <c r="BN28" s="23">
        <v>0.88590000000000002</v>
      </c>
      <c r="BO28" s="23">
        <v>1.0359999999999998</v>
      </c>
      <c r="BP28" s="23">
        <v>0.96499999999999997</v>
      </c>
      <c r="BQ28" s="23">
        <v>0.92579999999999996</v>
      </c>
      <c r="BR28" s="23">
        <v>0.94929999999999992</v>
      </c>
      <c r="BS28" s="23">
        <v>0.84829999999999994</v>
      </c>
      <c r="BT28" s="23">
        <v>0.87339999999999995</v>
      </c>
      <c r="BU28" s="24">
        <v>0.75929999999999986</v>
      </c>
      <c r="BV28" s="22">
        <v>0.87660000000000005</v>
      </c>
      <c r="BW28" s="23">
        <v>0.91839999999999999</v>
      </c>
      <c r="BX28" s="23">
        <v>0.91889999999999983</v>
      </c>
      <c r="BY28" s="23">
        <v>0.83989999999999998</v>
      </c>
      <c r="BZ28" s="23">
        <v>1.0785</v>
      </c>
      <c r="CA28" s="23">
        <v>0.89249999999999985</v>
      </c>
      <c r="CB28" s="23">
        <v>0.8909999999999999</v>
      </c>
      <c r="CC28" s="23">
        <v>0.8931</v>
      </c>
      <c r="CD28" s="23">
        <v>1.0005999999999999</v>
      </c>
      <c r="CE28" s="23">
        <v>0.88659999999999994</v>
      </c>
      <c r="CF28" s="23">
        <v>0.92019999999999991</v>
      </c>
      <c r="CG28" s="23">
        <v>0.85849999999999993</v>
      </c>
      <c r="CH28" s="23">
        <v>1.0281</v>
      </c>
      <c r="CI28" s="23">
        <v>1.0017999999999998</v>
      </c>
      <c r="CJ28" s="23">
        <v>0.93069999999999997</v>
      </c>
      <c r="CK28" s="23">
        <v>0.97140000000000004</v>
      </c>
      <c r="CL28" s="23">
        <v>0.90249999999999997</v>
      </c>
      <c r="CM28" s="23">
        <v>0.96389999999999987</v>
      </c>
      <c r="CN28" s="23">
        <v>0.74609999999999999</v>
      </c>
      <c r="CO28" s="23">
        <v>0.94779999999999998</v>
      </c>
      <c r="CP28" s="23">
        <v>0.87529999999999997</v>
      </c>
      <c r="CQ28" s="23">
        <v>0.75339999999999985</v>
      </c>
      <c r="CR28" s="23">
        <v>0.82919999999999994</v>
      </c>
      <c r="CS28" s="24">
        <v>0.9242999999999999</v>
      </c>
    </row>
    <row r="29" spans="1:97" x14ac:dyDescent="0.2">
      <c r="A29" s="22">
        <v>7.6666666666666661</v>
      </c>
      <c r="B29" s="22">
        <f>[1]Sheet5!AY27</f>
        <v>1.1463000000000001</v>
      </c>
      <c r="C29" s="23">
        <f>[1]Sheet5!AZ27</f>
        <v>1.1458999999999999</v>
      </c>
      <c r="D29" s="23">
        <f>[1]Sheet5!BA27</f>
        <v>0.78780000000000006</v>
      </c>
      <c r="E29" s="23">
        <f>[1]Sheet5!BB27</f>
        <v>1.0737000000000001</v>
      </c>
      <c r="F29" s="23">
        <v>1.0765</v>
      </c>
      <c r="G29" s="23">
        <v>1.1794</v>
      </c>
      <c r="H29" s="23">
        <v>1.0997999999999999</v>
      </c>
      <c r="I29" s="23">
        <v>1.1093999999999999</v>
      </c>
      <c r="J29" s="23">
        <v>1.1960999999999999</v>
      </c>
      <c r="K29" s="23">
        <v>1.1573999999999998</v>
      </c>
      <c r="L29" s="23">
        <v>1.0811999999999997</v>
      </c>
      <c r="M29" s="23">
        <v>1.1095999999999999</v>
      </c>
      <c r="N29" s="23">
        <v>1.1234000000000002</v>
      </c>
      <c r="O29" s="23">
        <v>1.1340000000000001</v>
      </c>
      <c r="P29" s="23">
        <v>1.1027</v>
      </c>
      <c r="Q29" s="23">
        <v>1.1176999999999999</v>
      </c>
      <c r="R29" s="23">
        <v>1.1600999999999997</v>
      </c>
      <c r="S29" s="23">
        <v>1.1486000000000001</v>
      </c>
      <c r="T29" s="23">
        <v>1.1409</v>
      </c>
      <c r="U29" s="23">
        <v>1.1251</v>
      </c>
      <c r="V29" s="23">
        <v>1.1447000000000003</v>
      </c>
      <c r="W29" s="23">
        <v>0.98599999999999988</v>
      </c>
      <c r="X29" s="23">
        <v>1.1524000000000001</v>
      </c>
      <c r="Y29" s="24">
        <v>0.90010000000000012</v>
      </c>
      <c r="Z29" s="22">
        <v>0.64729999999999999</v>
      </c>
      <c r="AA29" s="23">
        <v>0.58809999999999996</v>
      </c>
      <c r="AB29" s="23">
        <v>0.67699999999999994</v>
      </c>
      <c r="AC29" s="23">
        <v>0.71289999999999998</v>
      </c>
      <c r="AD29" s="23">
        <v>0.77869999999999995</v>
      </c>
      <c r="AE29" s="23">
        <v>0.68219999999999992</v>
      </c>
      <c r="AF29" s="23">
        <v>0.73709999999999998</v>
      </c>
      <c r="AG29" s="23">
        <v>0.80940000000000001</v>
      </c>
      <c r="AH29" s="23">
        <v>0.73340000000000005</v>
      </c>
      <c r="AI29" s="23">
        <v>0.8224999999999999</v>
      </c>
      <c r="AJ29" s="23">
        <v>0.81899999999999995</v>
      </c>
      <c r="AK29" s="23">
        <v>0.76169999999999993</v>
      </c>
      <c r="AL29" s="23">
        <v>0.65100000000000002</v>
      </c>
      <c r="AM29" s="23">
        <v>0.70030000000000003</v>
      </c>
      <c r="AN29" s="23">
        <v>0.68210000000000004</v>
      </c>
      <c r="AO29" s="23">
        <v>0.68399999999999994</v>
      </c>
      <c r="AP29" s="23">
        <v>0.68659999999999999</v>
      </c>
      <c r="AQ29" s="23">
        <v>0.83069999999999999</v>
      </c>
      <c r="AR29" s="23">
        <v>0.77540000000000009</v>
      </c>
      <c r="AS29" s="23">
        <v>0.74649999999999994</v>
      </c>
      <c r="AT29" s="23">
        <v>0.77429999999999999</v>
      </c>
      <c r="AU29" s="23">
        <v>0.69290000000000007</v>
      </c>
      <c r="AV29" s="23">
        <v>0.67559999999999998</v>
      </c>
      <c r="AW29" s="24">
        <v>0.65259999999999996</v>
      </c>
      <c r="AX29" s="22">
        <v>0.73519999999999996</v>
      </c>
      <c r="AY29" s="23">
        <v>0.87890000000000001</v>
      </c>
      <c r="AZ29" s="23">
        <v>0.73540000000000005</v>
      </c>
      <c r="BA29" s="23">
        <v>0.87270000000000003</v>
      </c>
      <c r="BB29" s="23">
        <v>1.0543</v>
      </c>
      <c r="BC29" s="23">
        <v>0.99990000000000001</v>
      </c>
      <c r="BD29" s="23">
        <v>1.0561000000000003</v>
      </c>
      <c r="BE29" s="23">
        <v>0.99720000000000009</v>
      </c>
      <c r="BF29" s="23">
        <v>0.98039999999999994</v>
      </c>
      <c r="BG29" s="23">
        <v>1.0049000000000001</v>
      </c>
      <c r="BH29" s="23">
        <v>0.91370000000000007</v>
      </c>
      <c r="BI29" s="23">
        <v>0.98009999999999997</v>
      </c>
      <c r="BJ29" s="23">
        <v>1.0502</v>
      </c>
      <c r="BK29" s="23">
        <v>1.0502000000000002</v>
      </c>
      <c r="BL29" s="23">
        <v>1.0447</v>
      </c>
      <c r="BM29" s="23">
        <v>0.92390000000000005</v>
      </c>
      <c r="BN29" s="23">
        <v>0.93369999999999997</v>
      </c>
      <c r="BO29" s="23">
        <v>1.0829</v>
      </c>
      <c r="BP29" s="23">
        <v>1.0170999999999999</v>
      </c>
      <c r="BQ29" s="23">
        <v>0.97060000000000002</v>
      </c>
      <c r="BR29" s="23">
        <v>1.0172999999999999</v>
      </c>
      <c r="BS29" s="23">
        <v>0.89769999999999994</v>
      </c>
      <c r="BT29" s="23">
        <v>0.93210000000000004</v>
      </c>
      <c r="BU29" s="24">
        <v>0.81029999999999991</v>
      </c>
      <c r="BV29" s="22">
        <v>0.93859999999999999</v>
      </c>
      <c r="BW29" s="23">
        <v>0.97279999999999989</v>
      </c>
      <c r="BX29" s="23">
        <v>0.97809999999999986</v>
      </c>
      <c r="BY29" s="23">
        <v>0.90019999999999989</v>
      </c>
      <c r="BZ29" s="23">
        <v>1.1341000000000001</v>
      </c>
      <c r="CA29" s="23">
        <v>0.94709999999999994</v>
      </c>
      <c r="CB29" s="23">
        <v>0.94669999999999987</v>
      </c>
      <c r="CC29" s="23">
        <v>0.94749999999999979</v>
      </c>
      <c r="CD29" s="23">
        <v>1.0535000000000001</v>
      </c>
      <c r="CE29" s="23">
        <v>0.94799999999999995</v>
      </c>
      <c r="CF29" s="23">
        <v>0.97519999999999996</v>
      </c>
      <c r="CG29" s="23">
        <v>0.9085000000000002</v>
      </c>
      <c r="CH29" s="23">
        <v>1.0781999999999998</v>
      </c>
      <c r="CI29" s="23">
        <v>1.0542</v>
      </c>
      <c r="CJ29" s="23">
        <v>0.98839999999999995</v>
      </c>
      <c r="CK29" s="23">
        <v>1.0249999999999999</v>
      </c>
      <c r="CL29" s="23">
        <v>0.96</v>
      </c>
      <c r="CM29" s="23">
        <v>1.0180000000000002</v>
      </c>
      <c r="CN29" s="23">
        <v>0.81229999999999991</v>
      </c>
      <c r="CO29" s="23">
        <v>1.0049000000000001</v>
      </c>
      <c r="CP29" s="23">
        <v>0.93640000000000001</v>
      </c>
      <c r="CQ29" s="23">
        <v>0.81679999999999986</v>
      </c>
      <c r="CR29" s="23">
        <v>0.89000000000000012</v>
      </c>
      <c r="CS29" s="24">
        <v>0.97749999999999981</v>
      </c>
    </row>
    <row r="30" spans="1:97" x14ac:dyDescent="0.2">
      <c r="A30" s="22">
        <v>8</v>
      </c>
      <c r="B30" s="22">
        <f>[1]Sheet5!AY28</f>
        <v>1.1778</v>
      </c>
      <c r="C30" s="23">
        <f>[1]Sheet5!AZ28</f>
        <v>1.1765999999999999</v>
      </c>
      <c r="D30" s="23">
        <f>[1]Sheet5!BA28</f>
        <v>0.80580000000000007</v>
      </c>
      <c r="E30" s="23">
        <f>[1]Sheet5!BB28</f>
        <v>1.1088999999999998</v>
      </c>
      <c r="F30" s="23">
        <v>1.1144999999999998</v>
      </c>
      <c r="G30" s="23">
        <v>1.2066999999999999</v>
      </c>
      <c r="H30" s="23">
        <v>1.1300000000000001</v>
      </c>
      <c r="I30" s="23">
        <v>1.1553</v>
      </c>
      <c r="J30" s="23">
        <v>1.2225000000000001</v>
      </c>
      <c r="K30" s="23">
        <v>1.1859</v>
      </c>
      <c r="L30" s="23">
        <v>1.1188999999999998</v>
      </c>
      <c r="M30" s="23">
        <v>1.1454</v>
      </c>
      <c r="N30" s="23">
        <v>1.153</v>
      </c>
      <c r="O30" s="23">
        <v>1.1592999999999998</v>
      </c>
      <c r="P30" s="23">
        <v>1.1446000000000001</v>
      </c>
      <c r="Q30" s="23">
        <v>1.1465000000000003</v>
      </c>
      <c r="R30" s="23">
        <v>1.2013999999999998</v>
      </c>
      <c r="S30" s="23">
        <v>1.1833</v>
      </c>
      <c r="T30" s="23">
        <v>1.1697999999999997</v>
      </c>
      <c r="U30" s="23">
        <v>1.1554</v>
      </c>
      <c r="V30" s="23">
        <v>1.1725000000000003</v>
      </c>
      <c r="W30" s="23">
        <v>1.0217000000000001</v>
      </c>
      <c r="X30" s="23">
        <v>1.1924999999999999</v>
      </c>
      <c r="Y30" s="24">
        <v>0.93619999999999992</v>
      </c>
      <c r="Z30" s="22">
        <v>0.67749999999999999</v>
      </c>
      <c r="AA30" s="23">
        <v>0.61280000000000001</v>
      </c>
      <c r="AB30" s="23">
        <v>0.71089999999999998</v>
      </c>
      <c r="AC30" s="23">
        <v>0.75700000000000001</v>
      </c>
      <c r="AD30" s="23">
        <v>0.81989999999999996</v>
      </c>
      <c r="AE30" s="23">
        <v>0.72789999999999999</v>
      </c>
      <c r="AF30" s="23">
        <v>0.78500000000000003</v>
      </c>
      <c r="AG30" s="23">
        <v>0.85250000000000004</v>
      </c>
      <c r="AH30" s="23">
        <v>0.77740000000000009</v>
      </c>
      <c r="AI30" s="23">
        <v>0.86069999999999991</v>
      </c>
      <c r="AJ30" s="23">
        <v>0.85659999999999992</v>
      </c>
      <c r="AK30" s="23">
        <v>0.81430000000000002</v>
      </c>
      <c r="AL30" s="23">
        <v>0.70930000000000004</v>
      </c>
      <c r="AM30" s="23">
        <v>0.76619999999999999</v>
      </c>
      <c r="AN30" s="23">
        <v>0.74460000000000004</v>
      </c>
      <c r="AO30" s="23">
        <v>0.75</v>
      </c>
      <c r="AP30" s="23">
        <v>0.73499999999999999</v>
      </c>
      <c r="AQ30" s="23">
        <v>0.87969999999999993</v>
      </c>
      <c r="AR30" s="23">
        <v>0.82210000000000005</v>
      </c>
      <c r="AS30" s="23">
        <v>0.80379999999999996</v>
      </c>
      <c r="AT30" s="23">
        <v>0.83479999999999999</v>
      </c>
      <c r="AU30" s="23">
        <v>0.74350000000000005</v>
      </c>
      <c r="AV30" s="23">
        <v>0.72930000000000006</v>
      </c>
      <c r="AW30" s="24">
        <v>0.69389999999999996</v>
      </c>
      <c r="AX30" s="22">
        <v>0.75690000000000002</v>
      </c>
      <c r="AY30" s="23">
        <v>0.92610000000000003</v>
      </c>
      <c r="AZ30" s="23">
        <v>0.76469999999999994</v>
      </c>
      <c r="BA30" s="23">
        <v>0.92409999999999992</v>
      </c>
      <c r="BB30" s="23">
        <v>1.0909</v>
      </c>
      <c r="BC30" s="23">
        <v>1.0318000000000001</v>
      </c>
      <c r="BD30" s="23">
        <v>1.0956000000000001</v>
      </c>
      <c r="BE30" s="23">
        <v>1.0252000000000001</v>
      </c>
      <c r="BF30" s="23">
        <v>1.0183</v>
      </c>
      <c r="BG30" s="23">
        <v>1.0375999999999999</v>
      </c>
      <c r="BH30" s="23">
        <v>0.97919999999999996</v>
      </c>
      <c r="BI30" s="23">
        <v>1.0143</v>
      </c>
      <c r="BJ30" s="23">
        <v>1.0947</v>
      </c>
      <c r="BK30" s="23">
        <v>1.0828000000000002</v>
      </c>
      <c r="BL30" s="23">
        <v>1.0852999999999999</v>
      </c>
      <c r="BM30" s="23">
        <v>0.97470000000000001</v>
      </c>
      <c r="BN30" s="23">
        <v>0.97849999999999993</v>
      </c>
      <c r="BO30" s="23">
        <v>1.1139999999999999</v>
      </c>
      <c r="BP30" s="23">
        <v>1.0602000000000003</v>
      </c>
      <c r="BQ30" s="23">
        <v>1.0149000000000001</v>
      </c>
      <c r="BR30" s="23">
        <v>1.0645</v>
      </c>
      <c r="BS30" s="23">
        <v>0.93419999999999992</v>
      </c>
      <c r="BT30" s="23">
        <v>0.98549999999999993</v>
      </c>
      <c r="BU30" s="24">
        <v>0.84799999999999998</v>
      </c>
      <c r="BV30" s="22">
        <v>0.98969999999999991</v>
      </c>
      <c r="BW30" s="23">
        <v>1.0198</v>
      </c>
      <c r="BX30" s="23">
        <v>1.0339</v>
      </c>
      <c r="BY30" s="23">
        <v>0.94589999999999996</v>
      </c>
      <c r="BZ30" s="23">
        <v>1.1791999999999998</v>
      </c>
      <c r="CA30" s="23">
        <v>0.99900000000000011</v>
      </c>
      <c r="CB30" s="23">
        <v>0.99619999999999986</v>
      </c>
      <c r="CC30" s="23">
        <v>0.99129999999999985</v>
      </c>
      <c r="CD30" s="23">
        <v>1.0943000000000001</v>
      </c>
      <c r="CE30" s="23">
        <v>1.0021</v>
      </c>
      <c r="CF30" s="23">
        <v>1.0242</v>
      </c>
      <c r="CG30" s="23">
        <v>0.95220000000000005</v>
      </c>
      <c r="CH30" s="23">
        <v>1.1246999999999998</v>
      </c>
      <c r="CI30" s="23">
        <v>1.1077999999999999</v>
      </c>
      <c r="CJ30" s="23">
        <v>1.048</v>
      </c>
      <c r="CK30" s="23">
        <v>1.0786000000000002</v>
      </c>
      <c r="CL30" s="23">
        <v>1.0158999999999998</v>
      </c>
      <c r="CM30" s="23">
        <v>1.0670999999999999</v>
      </c>
      <c r="CN30" s="23">
        <v>0.86920000000000008</v>
      </c>
      <c r="CO30" s="23">
        <v>1.0504000000000002</v>
      </c>
      <c r="CP30" s="23">
        <v>0.98820000000000008</v>
      </c>
      <c r="CQ30" s="23">
        <v>0.86540000000000006</v>
      </c>
      <c r="CR30" s="23">
        <v>0.94290000000000007</v>
      </c>
      <c r="CS30" s="24">
        <v>1.0267000000000002</v>
      </c>
    </row>
    <row r="31" spans="1:97" x14ac:dyDescent="0.2">
      <c r="A31" s="22">
        <v>8.3333333333333321</v>
      </c>
      <c r="B31" s="22">
        <f>[1]Sheet5!AY29</f>
        <v>1.2102999999999999</v>
      </c>
      <c r="C31" s="23">
        <f>[1]Sheet5!AZ29</f>
        <v>1.2055</v>
      </c>
      <c r="D31" s="23">
        <f>[1]Sheet5!BA29</f>
        <v>0.82499999999999996</v>
      </c>
      <c r="E31" s="23">
        <f>[1]Sheet5!BB29</f>
        <v>1.1467000000000001</v>
      </c>
      <c r="F31" s="23">
        <v>1.1524000000000001</v>
      </c>
      <c r="G31" s="23">
        <v>1.2321000000000002</v>
      </c>
      <c r="H31" s="23">
        <v>1.1579999999999999</v>
      </c>
      <c r="I31" s="23">
        <v>1.1994</v>
      </c>
      <c r="J31" s="23">
        <v>1.2538</v>
      </c>
      <c r="K31" s="23">
        <v>1.2153</v>
      </c>
      <c r="L31" s="23">
        <v>1.1526000000000001</v>
      </c>
      <c r="M31" s="23">
        <v>1.1761000000000001</v>
      </c>
      <c r="N31" s="23">
        <v>1.1831</v>
      </c>
      <c r="O31" s="23">
        <v>1.1829000000000001</v>
      </c>
      <c r="P31" s="23">
        <v>1.1796</v>
      </c>
      <c r="Q31" s="23">
        <v>1.1722000000000001</v>
      </c>
      <c r="R31" s="23">
        <v>1.2338</v>
      </c>
      <c r="S31" s="23">
        <v>1.2209000000000001</v>
      </c>
      <c r="T31" s="23">
        <v>1.2019</v>
      </c>
      <c r="U31" s="23">
        <v>1.1844000000000001</v>
      </c>
      <c r="V31" s="23">
        <v>1.2027999999999999</v>
      </c>
      <c r="W31" s="23">
        <v>1.0547</v>
      </c>
      <c r="X31" s="23">
        <v>1.2264999999999999</v>
      </c>
      <c r="Y31" s="24">
        <v>0.96500000000000008</v>
      </c>
      <c r="Z31" s="22">
        <v>0.70809999999999995</v>
      </c>
      <c r="AA31" s="23">
        <v>0.64889999999999992</v>
      </c>
      <c r="AB31" s="23">
        <v>0.74519999999999986</v>
      </c>
      <c r="AC31" s="23">
        <v>0.80899999999999994</v>
      </c>
      <c r="AD31" s="23">
        <v>0.86380000000000001</v>
      </c>
      <c r="AE31" s="23">
        <v>0.77980000000000005</v>
      </c>
      <c r="AF31" s="23">
        <v>0.83180000000000009</v>
      </c>
      <c r="AG31" s="23">
        <v>0.8962</v>
      </c>
      <c r="AH31" s="23">
        <v>0.83030000000000004</v>
      </c>
      <c r="AI31" s="23">
        <v>0.90060000000000007</v>
      </c>
      <c r="AJ31" s="23">
        <v>0.89970000000000017</v>
      </c>
      <c r="AK31" s="23">
        <v>0.86740000000000006</v>
      </c>
      <c r="AL31" s="23">
        <v>0.78489999999999993</v>
      </c>
      <c r="AM31" s="23">
        <v>0.82919999999999994</v>
      </c>
      <c r="AN31" s="23">
        <v>0.80610000000000004</v>
      </c>
      <c r="AO31" s="23">
        <v>0.81769999999999998</v>
      </c>
      <c r="AP31" s="23">
        <v>0.7841999999999999</v>
      </c>
      <c r="AQ31" s="23">
        <v>0.92280000000000018</v>
      </c>
      <c r="AR31" s="23">
        <v>0.86979999999999991</v>
      </c>
      <c r="AS31" s="23">
        <v>0.85750000000000004</v>
      </c>
      <c r="AT31" s="23">
        <v>0.88749999999999996</v>
      </c>
      <c r="AU31" s="23">
        <v>0.79760000000000009</v>
      </c>
      <c r="AV31" s="23">
        <v>0.78420000000000001</v>
      </c>
      <c r="AW31" s="24">
        <v>0.74460000000000004</v>
      </c>
      <c r="AX31" s="22">
        <v>0.77790000000000004</v>
      </c>
      <c r="AY31" s="23">
        <v>0.96010000000000018</v>
      </c>
      <c r="AZ31" s="23">
        <v>0.79109999999999991</v>
      </c>
      <c r="BA31" s="23">
        <v>0.98499999999999999</v>
      </c>
      <c r="BB31" s="23">
        <v>1.1215999999999999</v>
      </c>
      <c r="BC31" s="23">
        <v>1.0718000000000001</v>
      </c>
      <c r="BD31" s="23">
        <v>1.1307</v>
      </c>
      <c r="BE31" s="23">
        <v>1.0609999999999999</v>
      </c>
      <c r="BF31" s="23">
        <v>1.0539000000000001</v>
      </c>
      <c r="BG31" s="23">
        <v>1.0699000000000001</v>
      </c>
      <c r="BH31" s="23">
        <v>1.0358000000000001</v>
      </c>
      <c r="BI31" s="23">
        <v>1.0512000000000001</v>
      </c>
      <c r="BJ31" s="23">
        <v>1.1274</v>
      </c>
      <c r="BK31" s="23">
        <v>1.1233000000000002</v>
      </c>
      <c r="BL31" s="23">
        <v>1.1300000000000001</v>
      </c>
      <c r="BM31" s="23">
        <v>1.0249000000000001</v>
      </c>
      <c r="BN31" s="23">
        <v>1.0175000000000001</v>
      </c>
      <c r="BO31" s="23">
        <v>1.143</v>
      </c>
      <c r="BP31" s="23">
        <v>1.1079000000000001</v>
      </c>
      <c r="BQ31" s="23">
        <v>1.0495000000000001</v>
      </c>
      <c r="BR31" s="23">
        <v>1.1028000000000002</v>
      </c>
      <c r="BS31" s="23">
        <v>0.9699000000000001</v>
      </c>
      <c r="BT31" s="23">
        <v>1.0312000000000001</v>
      </c>
      <c r="BU31" s="24">
        <v>0.88569999999999993</v>
      </c>
      <c r="BV31" s="22">
        <v>1.048</v>
      </c>
      <c r="BW31" s="23">
        <v>1.0630999999999999</v>
      </c>
      <c r="BX31" s="23">
        <v>1.0872999999999999</v>
      </c>
      <c r="BY31" s="23">
        <v>0.9909</v>
      </c>
      <c r="BZ31" s="23">
        <v>1.2188000000000001</v>
      </c>
      <c r="CA31" s="23">
        <v>1.0476000000000001</v>
      </c>
      <c r="CB31" s="23">
        <v>1.0352999999999999</v>
      </c>
      <c r="CC31" s="23">
        <v>1.0323</v>
      </c>
      <c r="CD31" s="23">
        <v>1.1359000000000001</v>
      </c>
      <c r="CE31" s="23">
        <v>1.0504000000000002</v>
      </c>
      <c r="CF31" s="23">
        <v>1.0737000000000001</v>
      </c>
      <c r="CG31" s="23">
        <v>0.98980000000000012</v>
      </c>
      <c r="CH31" s="23">
        <v>1.1685000000000001</v>
      </c>
      <c r="CI31" s="23">
        <v>1.1514</v>
      </c>
      <c r="CJ31" s="23">
        <v>1.0966000000000002</v>
      </c>
      <c r="CK31" s="23">
        <v>1.1266</v>
      </c>
      <c r="CL31" s="23">
        <v>1.0645000000000002</v>
      </c>
      <c r="CM31" s="23">
        <v>1.1095000000000002</v>
      </c>
      <c r="CN31" s="23">
        <v>0.91830000000000012</v>
      </c>
      <c r="CO31" s="23">
        <v>1.0913000000000002</v>
      </c>
      <c r="CP31" s="23">
        <v>1.0355000000000001</v>
      </c>
      <c r="CQ31" s="23">
        <v>0.91090000000000004</v>
      </c>
      <c r="CR31" s="23">
        <v>0.99340000000000006</v>
      </c>
      <c r="CS31" s="24">
        <v>1.0692000000000002</v>
      </c>
    </row>
    <row r="32" spans="1:97" x14ac:dyDescent="0.2">
      <c r="A32" s="22">
        <v>8.6666666666666661</v>
      </c>
      <c r="B32" s="22">
        <f>[1]Sheet5!AY30</f>
        <v>1.2378</v>
      </c>
      <c r="C32" s="23">
        <f>[1]Sheet5!AZ30</f>
        <v>1.2276</v>
      </c>
      <c r="D32" s="23">
        <f>[1]Sheet5!BA30</f>
        <v>0.84309999999999996</v>
      </c>
      <c r="E32" s="23">
        <f>[1]Sheet5!BB30</f>
        <v>1.177</v>
      </c>
      <c r="F32" s="23">
        <v>1.1792</v>
      </c>
      <c r="G32" s="23">
        <v>1.2552000000000001</v>
      </c>
      <c r="H32" s="23">
        <v>1.1800999999999999</v>
      </c>
      <c r="I32" s="23">
        <v>1.2278</v>
      </c>
      <c r="J32" s="23">
        <v>1.2725</v>
      </c>
      <c r="K32" s="23">
        <v>1.2391999999999999</v>
      </c>
      <c r="L32" s="23">
        <v>1.1788000000000001</v>
      </c>
      <c r="M32" s="23">
        <v>1.2012</v>
      </c>
      <c r="N32" s="23">
        <v>1.2069000000000001</v>
      </c>
      <c r="O32" s="23">
        <v>1.2026999999999999</v>
      </c>
      <c r="P32" s="23">
        <v>1.2045999999999999</v>
      </c>
      <c r="Q32" s="23">
        <v>1.1935000000000002</v>
      </c>
      <c r="R32" s="23">
        <v>1.2611999999999999</v>
      </c>
      <c r="S32" s="23">
        <v>1.2485000000000002</v>
      </c>
      <c r="T32" s="23">
        <v>1.2244999999999999</v>
      </c>
      <c r="U32" s="23">
        <v>1.2064000000000001</v>
      </c>
      <c r="V32" s="23">
        <v>1.2271000000000001</v>
      </c>
      <c r="W32" s="23">
        <v>1.0789</v>
      </c>
      <c r="X32" s="23">
        <v>1.2519</v>
      </c>
      <c r="Y32" s="24">
        <v>0.98629999999999995</v>
      </c>
      <c r="Z32" s="22">
        <v>0.73960000000000004</v>
      </c>
      <c r="AA32" s="23">
        <v>0.68190000000000006</v>
      </c>
      <c r="AB32" s="23">
        <v>0.77899999999999991</v>
      </c>
      <c r="AC32" s="23">
        <v>0.8499000000000001</v>
      </c>
      <c r="AD32" s="23">
        <v>0.89950000000000008</v>
      </c>
      <c r="AE32" s="23">
        <v>0.82230000000000003</v>
      </c>
      <c r="AF32" s="23">
        <v>0.87380000000000013</v>
      </c>
      <c r="AG32" s="23">
        <v>0.93370000000000009</v>
      </c>
      <c r="AH32" s="23">
        <v>0.87180000000000013</v>
      </c>
      <c r="AI32" s="23">
        <v>0.93670000000000009</v>
      </c>
      <c r="AJ32" s="23">
        <v>0.93759999999999999</v>
      </c>
      <c r="AK32" s="23">
        <v>0.91249999999999998</v>
      </c>
      <c r="AL32" s="23">
        <v>0.8468</v>
      </c>
      <c r="AM32" s="23">
        <v>0.89670000000000005</v>
      </c>
      <c r="AN32" s="23">
        <v>0.86250000000000004</v>
      </c>
      <c r="AO32" s="23">
        <v>0.87770000000000004</v>
      </c>
      <c r="AP32" s="23">
        <v>0.82639999999999991</v>
      </c>
      <c r="AQ32" s="23">
        <v>0.95940000000000014</v>
      </c>
      <c r="AR32" s="23">
        <v>0.91639999999999988</v>
      </c>
      <c r="AS32" s="23">
        <v>0.89760000000000006</v>
      </c>
      <c r="AT32" s="23">
        <v>0.93080000000000007</v>
      </c>
      <c r="AU32" s="23">
        <v>0.83930000000000016</v>
      </c>
      <c r="AV32" s="23">
        <v>0.82950000000000013</v>
      </c>
      <c r="AW32" s="24">
        <v>0.78890000000000005</v>
      </c>
      <c r="AX32" s="22">
        <v>0.80020000000000002</v>
      </c>
      <c r="AY32" s="23">
        <v>0.98740000000000006</v>
      </c>
      <c r="AZ32" s="23">
        <v>0.81889999999999996</v>
      </c>
      <c r="BA32" s="23">
        <v>1.0288000000000002</v>
      </c>
      <c r="BB32" s="23">
        <v>1.1534</v>
      </c>
      <c r="BC32" s="23">
        <v>1.1040999999999999</v>
      </c>
      <c r="BD32" s="23">
        <v>1.1652</v>
      </c>
      <c r="BE32" s="23">
        <v>1.0902000000000001</v>
      </c>
      <c r="BF32" s="23">
        <v>1.0862000000000001</v>
      </c>
      <c r="BG32" s="23">
        <v>1.0978000000000001</v>
      </c>
      <c r="BH32" s="23">
        <v>1.0758000000000001</v>
      </c>
      <c r="BI32" s="23">
        <v>1.0812000000000002</v>
      </c>
      <c r="BJ32" s="23">
        <v>1.157</v>
      </c>
      <c r="BK32" s="23">
        <v>1.1591</v>
      </c>
      <c r="BL32" s="23">
        <v>1.1683000000000001</v>
      </c>
      <c r="BM32" s="23">
        <v>1.0637000000000001</v>
      </c>
      <c r="BN32" s="23">
        <v>1.0466000000000002</v>
      </c>
      <c r="BO32" s="23">
        <v>1.1671</v>
      </c>
      <c r="BP32" s="23">
        <v>1.1473000000000002</v>
      </c>
      <c r="BQ32" s="23">
        <v>1.0819000000000001</v>
      </c>
      <c r="BR32" s="23">
        <v>1.1315000000000002</v>
      </c>
      <c r="BS32" s="23">
        <v>0.99800000000000011</v>
      </c>
      <c r="BT32" s="23">
        <v>1.0706</v>
      </c>
      <c r="BU32" s="24">
        <v>0.91349999999999998</v>
      </c>
      <c r="BV32" s="22">
        <v>1.0869</v>
      </c>
      <c r="BW32" s="23">
        <v>1.0981000000000001</v>
      </c>
      <c r="BX32" s="23">
        <v>1.1268</v>
      </c>
      <c r="BY32" s="23">
        <v>1.0292000000000001</v>
      </c>
      <c r="BZ32" s="23">
        <v>1.2521</v>
      </c>
      <c r="CA32" s="23">
        <v>1.0849</v>
      </c>
      <c r="CB32" s="23">
        <v>1.0691999999999999</v>
      </c>
      <c r="CC32" s="23">
        <v>1.0663</v>
      </c>
      <c r="CD32" s="23">
        <v>1.1642000000000001</v>
      </c>
      <c r="CE32" s="23">
        <v>1.0849000000000002</v>
      </c>
      <c r="CF32" s="23">
        <v>1.1083000000000001</v>
      </c>
      <c r="CG32" s="23">
        <v>1.0216000000000001</v>
      </c>
      <c r="CH32" s="23">
        <v>1.2018</v>
      </c>
      <c r="CI32" s="23">
        <v>1.1861999999999999</v>
      </c>
      <c r="CJ32" s="23">
        <v>1.137</v>
      </c>
      <c r="CK32" s="23">
        <v>1.1633</v>
      </c>
      <c r="CL32" s="23">
        <v>1.1029</v>
      </c>
      <c r="CM32" s="23">
        <v>1.1442000000000001</v>
      </c>
      <c r="CN32" s="23">
        <v>0.96300000000000008</v>
      </c>
      <c r="CO32" s="23">
        <v>1.1275000000000002</v>
      </c>
      <c r="CP32" s="23">
        <v>1.0766</v>
      </c>
      <c r="CQ32" s="23">
        <v>0.95039999999999991</v>
      </c>
      <c r="CR32" s="23">
        <v>1.0352999999999999</v>
      </c>
      <c r="CS32" s="24">
        <v>1.1093</v>
      </c>
    </row>
    <row r="33" spans="1:97" x14ac:dyDescent="0.2">
      <c r="A33" s="22">
        <v>9</v>
      </c>
      <c r="B33" s="22">
        <f>[1]Sheet5!AY31</f>
        <v>1.2616999999999998</v>
      </c>
      <c r="C33" s="23">
        <f>[1]Sheet5!AZ31</f>
        <v>1.2497999999999998</v>
      </c>
      <c r="D33" s="23">
        <f>[1]Sheet5!BA31</f>
        <v>0.8637999999999999</v>
      </c>
      <c r="E33" s="23">
        <f>[1]Sheet5!BB31</f>
        <v>1.2074</v>
      </c>
      <c r="F33" s="23">
        <v>1.2081999999999999</v>
      </c>
      <c r="G33" s="23">
        <v>1.2762</v>
      </c>
      <c r="H33" s="23">
        <v>1.1999</v>
      </c>
      <c r="I33" s="23">
        <v>1.2538</v>
      </c>
      <c r="J33" s="23">
        <v>1.2903</v>
      </c>
      <c r="K33" s="23">
        <v>1.2595999999999998</v>
      </c>
      <c r="L33" s="23">
        <v>1.2009999999999998</v>
      </c>
      <c r="M33" s="23">
        <v>1.2233000000000001</v>
      </c>
      <c r="N33" s="23">
        <v>1.2264999999999999</v>
      </c>
      <c r="O33" s="23">
        <v>1.2208999999999999</v>
      </c>
      <c r="P33" s="23">
        <v>1.2263999999999999</v>
      </c>
      <c r="Q33" s="23">
        <v>1.2148000000000001</v>
      </c>
      <c r="R33" s="23">
        <v>1.2863</v>
      </c>
      <c r="S33" s="23">
        <v>1.2792000000000001</v>
      </c>
      <c r="T33" s="23">
        <v>1.2436999999999998</v>
      </c>
      <c r="U33" s="23">
        <v>1.2248000000000001</v>
      </c>
      <c r="V33" s="23">
        <v>1.2521</v>
      </c>
      <c r="W33" s="23">
        <v>1.1037999999999999</v>
      </c>
      <c r="X33" s="23">
        <v>1.2725</v>
      </c>
      <c r="Y33" s="24">
        <v>1.0108999999999999</v>
      </c>
      <c r="Z33" s="22">
        <v>0.77339999999999998</v>
      </c>
      <c r="AA33" s="23">
        <v>0.72399999999999998</v>
      </c>
      <c r="AB33" s="23">
        <v>0.81359999999999999</v>
      </c>
      <c r="AC33" s="23">
        <v>0.89860000000000007</v>
      </c>
      <c r="AD33" s="23">
        <v>0.93149999999999988</v>
      </c>
      <c r="AE33" s="23">
        <v>0.86239999999999983</v>
      </c>
      <c r="AF33" s="23">
        <v>0.91199999999999992</v>
      </c>
      <c r="AG33" s="23">
        <v>0.97089999999999999</v>
      </c>
      <c r="AH33" s="23">
        <v>0.9194</v>
      </c>
      <c r="AI33" s="23">
        <v>0.9718</v>
      </c>
      <c r="AJ33" s="23">
        <v>0.97570000000000001</v>
      </c>
      <c r="AK33" s="23">
        <v>0.95479999999999998</v>
      </c>
      <c r="AL33" s="23">
        <v>0.90510000000000002</v>
      </c>
      <c r="AM33" s="23">
        <v>0.94650000000000012</v>
      </c>
      <c r="AN33" s="23">
        <v>0.91829999999999989</v>
      </c>
      <c r="AO33" s="23">
        <v>0.93129999999999991</v>
      </c>
      <c r="AP33" s="23">
        <v>0.86940000000000006</v>
      </c>
      <c r="AQ33" s="23">
        <v>0.99339999999999995</v>
      </c>
      <c r="AR33" s="23">
        <v>0.95989999999999998</v>
      </c>
      <c r="AS33" s="23">
        <v>0.93659999999999999</v>
      </c>
      <c r="AT33" s="23">
        <v>0.97089999999999987</v>
      </c>
      <c r="AU33" s="23">
        <v>0.879</v>
      </c>
      <c r="AV33" s="23">
        <v>0.86109999999999998</v>
      </c>
      <c r="AW33" s="24">
        <v>0.85940000000000005</v>
      </c>
      <c r="AX33" s="22">
        <v>0.8206</v>
      </c>
      <c r="AY33" s="23">
        <v>1.0139</v>
      </c>
      <c r="AZ33" s="23">
        <v>0.84309999999999996</v>
      </c>
      <c r="BA33" s="23">
        <v>1.0790000000000002</v>
      </c>
      <c r="BB33" s="23">
        <v>1.1817</v>
      </c>
      <c r="BC33" s="23">
        <v>1.1318999999999999</v>
      </c>
      <c r="BD33" s="23">
        <v>1.1928999999999998</v>
      </c>
      <c r="BE33" s="23">
        <v>1.1171</v>
      </c>
      <c r="BF33" s="23">
        <v>1.117</v>
      </c>
      <c r="BG33" s="23">
        <v>1.1265000000000001</v>
      </c>
      <c r="BH33" s="23">
        <v>1.1154999999999999</v>
      </c>
      <c r="BI33" s="23">
        <v>1.1111</v>
      </c>
      <c r="BJ33" s="23">
        <v>1.1879999999999999</v>
      </c>
      <c r="BK33" s="23">
        <v>1.1910000000000001</v>
      </c>
      <c r="BL33" s="23">
        <v>1.2004999999999999</v>
      </c>
      <c r="BM33" s="23">
        <v>1.1032999999999999</v>
      </c>
      <c r="BN33" s="23">
        <v>1.0750000000000002</v>
      </c>
      <c r="BO33" s="23">
        <v>1.1879</v>
      </c>
      <c r="BP33" s="23">
        <v>1.1845000000000001</v>
      </c>
      <c r="BQ33" s="23">
        <v>1.1136999999999999</v>
      </c>
      <c r="BR33" s="23">
        <v>1.1616</v>
      </c>
      <c r="BS33" s="23">
        <v>1.0226999999999999</v>
      </c>
      <c r="BT33" s="23">
        <v>1.109</v>
      </c>
      <c r="BU33" s="24">
        <v>0.94229999999999992</v>
      </c>
      <c r="BV33" s="22">
        <v>1.1199999999999999</v>
      </c>
      <c r="BW33" s="23">
        <v>1.1307999999999998</v>
      </c>
      <c r="BX33" s="23">
        <v>1.1634</v>
      </c>
      <c r="BY33" s="23">
        <v>1.0645</v>
      </c>
      <c r="BZ33" s="23">
        <v>1.2847</v>
      </c>
      <c r="CA33" s="23">
        <v>1.1128</v>
      </c>
      <c r="CB33" s="23">
        <v>1.1042000000000001</v>
      </c>
      <c r="CC33" s="23">
        <v>1.1004</v>
      </c>
      <c r="CD33" s="23">
        <v>1.1910000000000001</v>
      </c>
      <c r="CE33" s="23">
        <v>1.1148</v>
      </c>
      <c r="CF33" s="23">
        <v>1.1425000000000001</v>
      </c>
      <c r="CG33" s="23">
        <v>1.0509999999999999</v>
      </c>
      <c r="CH33" s="23">
        <v>1.2354000000000001</v>
      </c>
      <c r="CI33" s="23">
        <v>1.2208999999999999</v>
      </c>
      <c r="CJ33" s="23">
        <v>1.1704000000000001</v>
      </c>
      <c r="CK33" s="23">
        <v>1.1983999999999999</v>
      </c>
      <c r="CL33" s="23">
        <v>1.1377999999999999</v>
      </c>
      <c r="CM33" s="23">
        <v>1.1778</v>
      </c>
      <c r="CN33" s="23">
        <v>1.0018</v>
      </c>
      <c r="CO33" s="23">
        <v>1.1608000000000001</v>
      </c>
      <c r="CP33" s="23">
        <v>1.1154999999999999</v>
      </c>
      <c r="CQ33" s="23">
        <v>0.98409999999999997</v>
      </c>
      <c r="CR33" s="23">
        <v>1.0765</v>
      </c>
      <c r="CS33" s="24">
        <v>1.1454</v>
      </c>
    </row>
    <row r="34" spans="1:97" x14ac:dyDescent="0.2">
      <c r="A34" s="22">
        <v>9.3333333333333321</v>
      </c>
      <c r="B34" s="22">
        <f>[1]Sheet5!AY32</f>
        <v>1.2829999999999999</v>
      </c>
      <c r="C34" s="23">
        <f>[1]Sheet5!AZ32</f>
        <v>1.2682</v>
      </c>
      <c r="D34" s="23">
        <f>[1]Sheet5!BA32</f>
        <v>0.88270000000000004</v>
      </c>
      <c r="E34" s="23">
        <f>[1]Sheet5!BB32</f>
        <v>1.2324999999999999</v>
      </c>
      <c r="F34" s="23">
        <v>1.2304000000000002</v>
      </c>
      <c r="G34" s="23">
        <v>1.2948999999999999</v>
      </c>
      <c r="H34" s="23">
        <v>1.2198999999999998</v>
      </c>
      <c r="I34" s="23">
        <v>1.2760000000000002</v>
      </c>
      <c r="J34" s="23">
        <v>1.3026</v>
      </c>
      <c r="K34" s="23">
        <v>1.2775999999999998</v>
      </c>
      <c r="L34" s="23">
        <v>1.2186000000000001</v>
      </c>
      <c r="M34" s="23">
        <v>1.2462</v>
      </c>
      <c r="N34" s="23">
        <v>1.2448000000000001</v>
      </c>
      <c r="O34" s="23">
        <v>1.2356999999999998</v>
      </c>
      <c r="P34" s="23">
        <v>1.2446999999999999</v>
      </c>
      <c r="Q34" s="23">
        <v>1.2322</v>
      </c>
      <c r="R34" s="23">
        <v>1.3089999999999999</v>
      </c>
      <c r="S34" s="23">
        <v>1.2953999999999999</v>
      </c>
      <c r="T34" s="23">
        <v>1.2586999999999999</v>
      </c>
      <c r="U34" s="23">
        <v>1.2419</v>
      </c>
      <c r="V34" s="23">
        <v>1.2742</v>
      </c>
      <c r="W34" s="23">
        <v>1.1229999999999998</v>
      </c>
      <c r="X34" s="23">
        <v>1.2892999999999999</v>
      </c>
      <c r="Y34" s="24">
        <v>1.0316999999999998</v>
      </c>
      <c r="Z34" s="22">
        <v>0.81340000000000001</v>
      </c>
      <c r="AA34" s="23">
        <v>0.7601</v>
      </c>
      <c r="AB34" s="23">
        <v>0.8518</v>
      </c>
      <c r="AC34" s="23">
        <v>0.93720000000000014</v>
      </c>
      <c r="AD34" s="23">
        <v>0.96520000000000006</v>
      </c>
      <c r="AE34" s="23">
        <v>0.89970000000000006</v>
      </c>
      <c r="AF34" s="23">
        <v>0.94719999999999993</v>
      </c>
      <c r="AG34" s="23">
        <v>1.0033000000000001</v>
      </c>
      <c r="AH34" s="23">
        <v>0.95579999999999998</v>
      </c>
      <c r="AI34" s="23">
        <v>1.0005000000000002</v>
      </c>
      <c r="AJ34" s="23">
        <v>1.0072000000000001</v>
      </c>
      <c r="AK34" s="23">
        <v>0.99360000000000004</v>
      </c>
      <c r="AL34" s="23">
        <v>0.95269999999999999</v>
      </c>
      <c r="AM34" s="23">
        <v>0.99400000000000011</v>
      </c>
      <c r="AN34" s="23">
        <v>0.97180000000000011</v>
      </c>
      <c r="AO34" s="23">
        <v>0.9839</v>
      </c>
      <c r="AP34" s="23">
        <v>0.90989999999999993</v>
      </c>
      <c r="AQ34" s="23">
        <v>1.0274000000000001</v>
      </c>
      <c r="AR34" s="23">
        <v>1.0008000000000001</v>
      </c>
      <c r="AS34" s="23">
        <v>0.97399999999999998</v>
      </c>
      <c r="AT34" s="23">
        <v>1.0079</v>
      </c>
      <c r="AU34" s="23">
        <v>0.92779999999999996</v>
      </c>
      <c r="AV34" s="23">
        <v>0.90190000000000003</v>
      </c>
      <c r="AW34" s="24">
        <v>0.90429999999999988</v>
      </c>
      <c r="AX34" s="22">
        <v>0.84160000000000001</v>
      </c>
      <c r="AY34" s="23">
        <v>1.0373999999999999</v>
      </c>
      <c r="AZ34" s="23">
        <v>0.86359999999999992</v>
      </c>
      <c r="BA34" s="23">
        <v>1.1146</v>
      </c>
      <c r="BB34" s="23">
        <v>1.2056</v>
      </c>
      <c r="BC34" s="23">
        <v>1.1568999999999998</v>
      </c>
      <c r="BD34" s="23">
        <v>1.2190000000000003</v>
      </c>
      <c r="BE34" s="23">
        <v>1.1408999999999998</v>
      </c>
      <c r="BF34" s="23">
        <v>1.1391</v>
      </c>
      <c r="BG34" s="23">
        <v>1.1496999999999999</v>
      </c>
      <c r="BH34" s="23">
        <v>1.1486999999999998</v>
      </c>
      <c r="BI34" s="23">
        <v>1.1305000000000003</v>
      </c>
      <c r="BJ34" s="23">
        <v>1.2115999999999998</v>
      </c>
      <c r="BK34" s="23">
        <v>1.2103000000000002</v>
      </c>
      <c r="BL34" s="23">
        <v>1.2259</v>
      </c>
      <c r="BM34" s="23">
        <v>1.1329000000000002</v>
      </c>
      <c r="BN34" s="23">
        <v>1.1025</v>
      </c>
      <c r="BO34" s="23">
        <v>1.2063999999999999</v>
      </c>
      <c r="BP34" s="23">
        <v>1.2146999999999999</v>
      </c>
      <c r="BQ34" s="23">
        <v>1.143</v>
      </c>
      <c r="BR34" s="23">
        <v>1.1885999999999999</v>
      </c>
      <c r="BS34" s="23">
        <v>1.0443</v>
      </c>
      <c r="BT34" s="23">
        <v>1.1445999999999998</v>
      </c>
      <c r="BU34" s="24">
        <v>0.96449999999999991</v>
      </c>
      <c r="BV34" s="22">
        <v>1.1546000000000001</v>
      </c>
      <c r="BW34" s="23">
        <v>1.1604000000000001</v>
      </c>
      <c r="BX34" s="23">
        <v>1.1945000000000001</v>
      </c>
      <c r="BY34" s="23">
        <v>1.1006</v>
      </c>
      <c r="BZ34" s="23">
        <v>1.3125</v>
      </c>
      <c r="CA34" s="23">
        <v>1.1429</v>
      </c>
      <c r="CB34" s="23">
        <v>1.1339000000000001</v>
      </c>
      <c r="CC34" s="23">
        <v>1.1284999999999998</v>
      </c>
      <c r="CD34" s="23">
        <v>1.2155</v>
      </c>
      <c r="CE34" s="23">
        <v>1.1475</v>
      </c>
      <c r="CF34" s="23">
        <v>1.173</v>
      </c>
      <c r="CG34" s="23">
        <v>1.0815000000000001</v>
      </c>
      <c r="CH34" s="23">
        <v>1.2671000000000001</v>
      </c>
      <c r="CI34" s="23">
        <v>1.2522999999999997</v>
      </c>
      <c r="CJ34" s="23">
        <v>1.2048000000000001</v>
      </c>
      <c r="CK34" s="23">
        <v>1.2263999999999999</v>
      </c>
      <c r="CL34" s="23">
        <v>1.1707999999999998</v>
      </c>
      <c r="CM34" s="23">
        <v>1.2065000000000001</v>
      </c>
      <c r="CN34" s="23">
        <v>1.0347000000000002</v>
      </c>
      <c r="CO34" s="23">
        <v>1.1869000000000001</v>
      </c>
      <c r="CP34" s="23">
        <v>1.1489999999999998</v>
      </c>
      <c r="CQ34" s="23">
        <v>1.0171999999999999</v>
      </c>
      <c r="CR34" s="23">
        <v>1.1079999999999999</v>
      </c>
      <c r="CS34" s="24">
        <v>1.1824000000000001</v>
      </c>
    </row>
    <row r="35" spans="1:97" x14ac:dyDescent="0.2">
      <c r="A35" s="22">
        <v>9.6666666666666661</v>
      </c>
      <c r="B35" s="22">
        <f>[1]Sheet5!AY33</f>
        <v>1.3036999999999999</v>
      </c>
      <c r="C35" s="23">
        <f>[1]Sheet5!AZ33</f>
        <v>1.2888999999999999</v>
      </c>
      <c r="D35" s="23">
        <f>[1]Sheet5!BA33</f>
        <v>0.90349999999999997</v>
      </c>
      <c r="E35" s="23">
        <f>[1]Sheet5!BB33</f>
        <v>1.26</v>
      </c>
      <c r="F35" s="23">
        <v>1.2552999999999999</v>
      </c>
      <c r="G35" s="23">
        <v>1.3134000000000001</v>
      </c>
      <c r="H35" s="23">
        <v>1.2392999999999998</v>
      </c>
      <c r="I35" s="23">
        <v>1.2958000000000001</v>
      </c>
      <c r="J35" s="23">
        <v>1.321</v>
      </c>
      <c r="K35" s="23">
        <v>1.2935999999999999</v>
      </c>
      <c r="L35" s="23">
        <v>1.2373999999999998</v>
      </c>
      <c r="M35" s="23">
        <v>1.2646999999999999</v>
      </c>
      <c r="N35" s="23">
        <v>1.2618</v>
      </c>
      <c r="O35" s="23">
        <v>1.2513999999999998</v>
      </c>
      <c r="P35" s="23">
        <v>1.2613999999999999</v>
      </c>
      <c r="Q35" s="23">
        <v>1.2484999999999999</v>
      </c>
      <c r="R35" s="23">
        <v>1.3270999999999999</v>
      </c>
      <c r="S35" s="23">
        <v>1.3090000000000002</v>
      </c>
      <c r="T35" s="23">
        <v>1.2709999999999999</v>
      </c>
      <c r="U35" s="23">
        <v>1.2548000000000001</v>
      </c>
      <c r="V35" s="23">
        <v>1.2942</v>
      </c>
      <c r="W35" s="23">
        <v>1.1425999999999998</v>
      </c>
      <c r="X35" s="23">
        <v>1.3041999999999998</v>
      </c>
      <c r="Y35" s="24">
        <v>1.0535999999999999</v>
      </c>
      <c r="Z35" s="22">
        <v>0.8498</v>
      </c>
      <c r="AA35" s="23">
        <v>0.80619999999999992</v>
      </c>
      <c r="AB35" s="23">
        <v>0.88839999999999986</v>
      </c>
      <c r="AC35" s="23">
        <v>0.97910000000000008</v>
      </c>
      <c r="AD35" s="23">
        <v>0.99749999999999994</v>
      </c>
      <c r="AE35" s="23">
        <v>0.94</v>
      </c>
      <c r="AF35" s="23">
        <v>0.98340000000000005</v>
      </c>
      <c r="AG35" s="23">
        <v>1.0386</v>
      </c>
      <c r="AH35" s="23">
        <v>0.99829999999999997</v>
      </c>
      <c r="AI35" s="23">
        <v>1.0282</v>
      </c>
      <c r="AJ35" s="23">
        <v>1.0397000000000001</v>
      </c>
      <c r="AK35" s="23">
        <v>1.0341</v>
      </c>
      <c r="AL35" s="23">
        <v>0.99879999999999991</v>
      </c>
      <c r="AM35" s="23">
        <v>1.0346</v>
      </c>
      <c r="AN35" s="23">
        <v>1.0234000000000001</v>
      </c>
      <c r="AO35" s="23">
        <v>1.0282</v>
      </c>
      <c r="AP35" s="23">
        <v>0.94830000000000003</v>
      </c>
      <c r="AQ35" s="23">
        <v>1.0621999999999998</v>
      </c>
      <c r="AR35" s="23">
        <v>1.0375999999999999</v>
      </c>
      <c r="AS35" s="23">
        <v>1.0095000000000001</v>
      </c>
      <c r="AT35" s="23">
        <v>1.0426</v>
      </c>
      <c r="AU35" s="23">
        <v>0.96839999999999993</v>
      </c>
      <c r="AV35" s="23">
        <v>0.94090000000000007</v>
      </c>
      <c r="AW35" s="24">
        <v>0.94279999999999997</v>
      </c>
      <c r="AX35" s="22">
        <v>0.8629</v>
      </c>
      <c r="AY35" s="23">
        <v>1.0609</v>
      </c>
      <c r="AZ35" s="23">
        <v>0.8871</v>
      </c>
      <c r="BA35" s="23">
        <v>1.1620000000000001</v>
      </c>
      <c r="BB35" s="23">
        <v>1.2270999999999999</v>
      </c>
      <c r="BC35" s="23">
        <v>1.1815</v>
      </c>
      <c r="BD35" s="23">
        <v>1.2429000000000001</v>
      </c>
      <c r="BE35" s="23">
        <v>1.1653</v>
      </c>
      <c r="BF35" s="23">
        <v>1.1607999999999998</v>
      </c>
      <c r="BG35" s="23">
        <v>1.1723999999999999</v>
      </c>
      <c r="BH35" s="23">
        <v>1.1819999999999999</v>
      </c>
      <c r="BI35" s="23">
        <v>1.1541000000000001</v>
      </c>
      <c r="BJ35" s="23">
        <v>1.2328999999999999</v>
      </c>
      <c r="BK35" s="23">
        <v>1.2291000000000001</v>
      </c>
      <c r="BL35" s="23">
        <v>1.2495000000000001</v>
      </c>
      <c r="BM35" s="23">
        <v>1.1597999999999999</v>
      </c>
      <c r="BN35" s="23">
        <v>1.1267</v>
      </c>
      <c r="BO35" s="23">
        <v>1.2229999999999999</v>
      </c>
      <c r="BP35" s="23">
        <v>1.2398</v>
      </c>
      <c r="BQ35" s="23">
        <v>1.1681999999999999</v>
      </c>
      <c r="BR35" s="23">
        <v>1.2095</v>
      </c>
      <c r="BS35" s="23">
        <v>1.0607</v>
      </c>
      <c r="BT35" s="23">
        <v>1.1739999999999999</v>
      </c>
      <c r="BU35" s="24">
        <v>0.98449999999999993</v>
      </c>
      <c r="BV35" s="22">
        <v>1.1851</v>
      </c>
      <c r="BW35" s="23">
        <v>1.1863000000000001</v>
      </c>
      <c r="BX35" s="23">
        <v>1.2254</v>
      </c>
      <c r="BY35" s="23">
        <v>1.1329</v>
      </c>
      <c r="BZ35" s="23">
        <v>1.3389</v>
      </c>
      <c r="CA35" s="23">
        <v>1.1686999999999999</v>
      </c>
      <c r="CB35" s="23">
        <v>1.1621000000000001</v>
      </c>
      <c r="CC35" s="23">
        <v>1.1571</v>
      </c>
      <c r="CD35" s="23">
        <v>1.2388999999999999</v>
      </c>
      <c r="CE35" s="23">
        <v>1.1775</v>
      </c>
      <c r="CF35" s="23">
        <v>1.1992</v>
      </c>
      <c r="CG35" s="23">
        <v>1.1067999999999998</v>
      </c>
      <c r="CH35" s="23">
        <v>1.2950999999999999</v>
      </c>
      <c r="CI35" s="23">
        <v>1.2781999999999998</v>
      </c>
      <c r="CJ35" s="23">
        <v>1.2338</v>
      </c>
      <c r="CK35" s="23">
        <v>1.2524</v>
      </c>
      <c r="CL35" s="23">
        <v>1.1932999999999998</v>
      </c>
      <c r="CM35" s="23">
        <v>1.2349000000000001</v>
      </c>
      <c r="CN35" s="23">
        <v>1.0649</v>
      </c>
      <c r="CO35" s="23">
        <v>1.2151000000000001</v>
      </c>
      <c r="CP35" s="23">
        <v>1.1756</v>
      </c>
      <c r="CQ35" s="23">
        <v>1.0435999999999999</v>
      </c>
      <c r="CR35" s="23">
        <v>1.1364999999999998</v>
      </c>
      <c r="CS35" s="24">
        <v>1.2086999999999999</v>
      </c>
    </row>
    <row r="36" spans="1:97" x14ac:dyDescent="0.2">
      <c r="A36" s="22">
        <v>10</v>
      </c>
      <c r="B36" s="22">
        <f>[1]Sheet5!AY34</f>
        <v>1.3224999999999998</v>
      </c>
      <c r="C36" s="23">
        <f>[1]Sheet5!AZ34</f>
        <v>1.3020999999999998</v>
      </c>
      <c r="D36" s="23">
        <f>[1]Sheet5!BA34</f>
        <v>0.9173</v>
      </c>
      <c r="E36" s="23">
        <f>[1]Sheet5!BB34</f>
        <v>1.2810999999999999</v>
      </c>
      <c r="F36" s="23">
        <v>1.2725</v>
      </c>
      <c r="G36" s="23">
        <v>1.3265</v>
      </c>
      <c r="H36" s="23">
        <v>1.2554999999999998</v>
      </c>
      <c r="I36" s="23">
        <v>1.3109999999999999</v>
      </c>
      <c r="J36" s="23">
        <v>1.3418000000000001</v>
      </c>
      <c r="K36" s="23">
        <v>1.3091999999999999</v>
      </c>
      <c r="L36" s="23">
        <v>1.2528999999999999</v>
      </c>
      <c r="M36" s="23">
        <v>1.2817000000000001</v>
      </c>
      <c r="N36" s="23">
        <v>1.2765</v>
      </c>
      <c r="O36" s="23">
        <v>1.262</v>
      </c>
      <c r="P36" s="23">
        <v>1.2768999999999999</v>
      </c>
      <c r="Q36" s="23">
        <v>1.2618</v>
      </c>
      <c r="R36" s="23">
        <v>1.3442999999999998</v>
      </c>
      <c r="S36" s="23">
        <v>1.3235000000000001</v>
      </c>
      <c r="T36" s="23">
        <v>1.2834999999999999</v>
      </c>
      <c r="U36" s="23">
        <v>1.2679</v>
      </c>
      <c r="V36" s="23">
        <v>1.3077000000000001</v>
      </c>
      <c r="W36" s="23">
        <v>1.1600999999999999</v>
      </c>
      <c r="X36" s="23">
        <v>1.3159999999999998</v>
      </c>
      <c r="Y36" s="24">
        <v>1.0703</v>
      </c>
      <c r="Z36" s="22">
        <v>0.88209999999999988</v>
      </c>
      <c r="AA36" s="23">
        <v>0.86120000000000008</v>
      </c>
      <c r="AB36" s="23">
        <v>0.92069999999999985</v>
      </c>
      <c r="AC36" s="23">
        <v>1.0283</v>
      </c>
      <c r="AD36" s="23">
        <v>1.0261</v>
      </c>
      <c r="AE36" s="23">
        <v>0.98560000000000003</v>
      </c>
      <c r="AF36" s="23">
        <v>1.0139</v>
      </c>
      <c r="AG36" s="23">
        <v>1.0785</v>
      </c>
      <c r="AH36" s="23">
        <v>1.0432000000000001</v>
      </c>
      <c r="AI36" s="23">
        <v>1.0555999999999999</v>
      </c>
      <c r="AJ36" s="23">
        <v>1.0787</v>
      </c>
      <c r="AK36" s="23">
        <v>1.0779000000000001</v>
      </c>
      <c r="AL36" s="23">
        <v>1.0434999999999999</v>
      </c>
      <c r="AM36" s="23">
        <v>1.077</v>
      </c>
      <c r="AN36" s="23">
        <v>1.0631999999999999</v>
      </c>
      <c r="AO36" s="23">
        <v>1.0680000000000001</v>
      </c>
      <c r="AP36" s="23">
        <v>0.99619999999999986</v>
      </c>
      <c r="AQ36" s="23">
        <v>1.0951</v>
      </c>
      <c r="AR36" s="23">
        <v>1.0761999999999998</v>
      </c>
      <c r="AS36" s="23">
        <v>1.0439000000000001</v>
      </c>
      <c r="AT36" s="23">
        <v>1.0794999999999999</v>
      </c>
      <c r="AU36" s="23">
        <v>1.0081</v>
      </c>
      <c r="AV36" s="23">
        <v>0.97710000000000008</v>
      </c>
      <c r="AW36" s="24">
        <v>0.97289999999999999</v>
      </c>
      <c r="AX36" s="22">
        <v>0.88529999999999998</v>
      </c>
      <c r="AY36" s="23">
        <v>1.0832999999999999</v>
      </c>
      <c r="AZ36" s="23">
        <v>0.90849999999999986</v>
      </c>
      <c r="BA36" s="23">
        <v>1.1920000000000002</v>
      </c>
      <c r="BB36" s="23">
        <v>1.2438999999999998</v>
      </c>
      <c r="BC36" s="23">
        <v>1.2023999999999999</v>
      </c>
      <c r="BD36" s="23">
        <v>1.2608999999999999</v>
      </c>
      <c r="BE36" s="23">
        <v>1.1870999999999998</v>
      </c>
      <c r="BF36" s="23">
        <v>1.1787999999999998</v>
      </c>
      <c r="BG36" s="23">
        <v>1.1952</v>
      </c>
      <c r="BH36" s="23">
        <v>1.2072000000000001</v>
      </c>
      <c r="BI36" s="23">
        <v>1.1775</v>
      </c>
      <c r="BJ36" s="23">
        <v>1.2530999999999999</v>
      </c>
      <c r="BK36" s="23">
        <v>1.2410000000000001</v>
      </c>
      <c r="BL36" s="23">
        <v>1.2709999999999999</v>
      </c>
      <c r="BM36" s="23">
        <v>1.1808000000000001</v>
      </c>
      <c r="BN36" s="23">
        <v>1.1487000000000001</v>
      </c>
      <c r="BO36" s="23">
        <v>1.238</v>
      </c>
      <c r="BP36" s="23">
        <v>1.2642</v>
      </c>
      <c r="BQ36" s="23">
        <v>1.1906999999999999</v>
      </c>
      <c r="BR36" s="23">
        <v>1.2271000000000001</v>
      </c>
      <c r="BS36" s="23">
        <v>1.079</v>
      </c>
      <c r="BT36" s="23">
        <v>1.1971000000000001</v>
      </c>
      <c r="BU36" s="24">
        <v>1.0039</v>
      </c>
      <c r="BV36" s="22">
        <v>1.2127999999999999</v>
      </c>
      <c r="BW36" s="23">
        <v>1.2155999999999998</v>
      </c>
      <c r="BX36" s="23">
        <v>1.2573999999999999</v>
      </c>
      <c r="BY36" s="23">
        <v>1.165</v>
      </c>
      <c r="BZ36" s="23">
        <v>1.3599999999999999</v>
      </c>
      <c r="CA36" s="23">
        <v>1.2011000000000001</v>
      </c>
      <c r="CB36" s="23">
        <v>1.1886999999999999</v>
      </c>
      <c r="CC36" s="23">
        <v>1.1822999999999999</v>
      </c>
      <c r="CD36" s="23">
        <v>1.2673000000000001</v>
      </c>
      <c r="CE36" s="23">
        <v>1.2132000000000001</v>
      </c>
      <c r="CF36" s="23">
        <v>1.2309000000000001</v>
      </c>
      <c r="CG36" s="23">
        <v>1.1295999999999999</v>
      </c>
      <c r="CH36" s="23">
        <v>1.3246</v>
      </c>
      <c r="CI36" s="23">
        <v>1.3060999999999998</v>
      </c>
      <c r="CJ36" s="23">
        <v>1.2683</v>
      </c>
      <c r="CK36" s="23">
        <v>1.2774000000000001</v>
      </c>
      <c r="CL36" s="23">
        <v>1.2187999999999999</v>
      </c>
      <c r="CM36" s="23">
        <v>1.2574999999999998</v>
      </c>
      <c r="CN36" s="23">
        <v>1.0860000000000001</v>
      </c>
      <c r="CO36" s="23">
        <v>1.2383999999999999</v>
      </c>
      <c r="CP36" s="23">
        <v>1.2030000000000001</v>
      </c>
      <c r="CQ36" s="23">
        <v>1.0693999999999999</v>
      </c>
      <c r="CR36" s="23">
        <v>1.1664999999999999</v>
      </c>
      <c r="CS36" s="24">
        <v>1.2370999999999999</v>
      </c>
    </row>
    <row r="37" spans="1:97" x14ac:dyDescent="0.2">
      <c r="A37" s="22">
        <v>10.333333333333332</v>
      </c>
      <c r="B37" s="22">
        <f>[1]Sheet5!AY35</f>
        <v>1.3399999999999999</v>
      </c>
      <c r="C37" s="23">
        <f>[1]Sheet5!AZ35</f>
        <v>1.3179999999999998</v>
      </c>
      <c r="D37" s="23">
        <f>[1]Sheet5!BA35</f>
        <v>0.9375</v>
      </c>
      <c r="E37" s="23">
        <f>[1]Sheet5!BB35</f>
        <v>1.3002</v>
      </c>
      <c r="F37" s="23">
        <v>1.2882</v>
      </c>
      <c r="G37" s="23">
        <v>1.3409</v>
      </c>
      <c r="H37" s="23">
        <v>1.2665</v>
      </c>
      <c r="I37" s="23">
        <v>1.3234000000000001</v>
      </c>
      <c r="J37" s="23">
        <v>1.3512999999999999</v>
      </c>
      <c r="K37" s="23">
        <v>1.3221999999999998</v>
      </c>
      <c r="L37" s="23">
        <v>1.2629999999999999</v>
      </c>
      <c r="M37" s="23">
        <v>1.2954000000000001</v>
      </c>
      <c r="N37" s="23">
        <v>1.2919</v>
      </c>
      <c r="O37" s="23">
        <v>1.2749999999999999</v>
      </c>
      <c r="P37" s="23">
        <v>1.2905</v>
      </c>
      <c r="Q37" s="23">
        <v>1.2741</v>
      </c>
      <c r="R37" s="23">
        <v>1.3623999999999998</v>
      </c>
      <c r="S37" s="23">
        <v>1.3309000000000002</v>
      </c>
      <c r="T37" s="23">
        <v>1.2913999999999999</v>
      </c>
      <c r="U37" s="23">
        <v>1.2761</v>
      </c>
      <c r="V37" s="23">
        <v>1.3191999999999999</v>
      </c>
      <c r="W37" s="23">
        <v>1.1757</v>
      </c>
      <c r="X37" s="23">
        <v>1.3289</v>
      </c>
      <c r="Y37" s="24">
        <v>1.0836999999999999</v>
      </c>
      <c r="Z37" s="22">
        <v>0.91949999999999998</v>
      </c>
      <c r="AA37" s="23">
        <v>0.9074000000000001</v>
      </c>
      <c r="AB37" s="23">
        <v>0.95459999999999989</v>
      </c>
      <c r="AC37" s="23">
        <v>1.0673000000000001</v>
      </c>
      <c r="AD37" s="23">
        <v>1.0596000000000001</v>
      </c>
      <c r="AE37" s="23">
        <v>1.0233999999999999</v>
      </c>
      <c r="AF37" s="23">
        <v>1.0518000000000001</v>
      </c>
      <c r="AG37" s="23">
        <v>1.1080999999999999</v>
      </c>
      <c r="AH37" s="23">
        <v>1.0714000000000001</v>
      </c>
      <c r="AI37" s="23">
        <v>1.0844</v>
      </c>
      <c r="AJ37" s="23">
        <v>1.1073999999999999</v>
      </c>
      <c r="AK37" s="23">
        <v>1.1099000000000001</v>
      </c>
      <c r="AL37" s="23">
        <v>1.0797000000000001</v>
      </c>
      <c r="AM37" s="23">
        <v>1.1103000000000001</v>
      </c>
      <c r="AN37" s="23">
        <v>1.0969</v>
      </c>
      <c r="AO37" s="23">
        <v>1.0989000000000002</v>
      </c>
      <c r="AP37" s="23">
        <v>1.0294000000000001</v>
      </c>
      <c r="AQ37" s="23">
        <v>1.1212</v>
      </c>
      <c r="AR37" s="23">
        <v>1.1081999999999999</v>
      </c>
      <c r="AS37" s="23">
        <v>1.0799000000000001</v>
      </c>
      <c r="AT37" s="23">
        <v>1.1073</v>
      </c>
      <c r="AU37" s="23">
        <v>1.0385</v>
      </c>
      <c r="AV37" s="23">
        <v>1.0082</v>
      </c>
      <c r="AW37" s="24">
        <v>1.0089999999999999</v>
      </c>
      <c r="AX37" s="22">
        <v>0.90450000000000008</v>
      </c>
      <c r="AY37" s="23">
        <v>1.1052</v>
      </c>
      <c r="AZ37" s="23">
        <v>0.92669999999999986</v>
      </c>
      <c r="BA37" s="23">
        <v>1.2191000000000001</v>
      </c>
      <c r="BB37" s="23">
        <v>1.26</v>
      </c>
      <c r="BC37" s="23">
        <v>1.2202</v>
      </c>
      <c r="BD37" s="23">
        <v>1.2789000000000001</v>
      </c>
      <c r="BE37" s="23">
        <v>1.2081999999999999</v>
      </c>
      <c r="BF37" s="23">
        <v>1.198</v>
      </c>
      <c r="BG37" s="23">
        <v>1.2091000000000001</v>
      </c>
      <c r="BH37" s="23">
        <v>1.2243999999999999</v>
      </c>
      <c r="BI37" s="23">
        <v>1.1925000000000001</v>
      </c>
      <c r="BJ37" s="23">
        <v>1.2688999999999999</v>
      </c>
      <c r="BK37" s="23">
        <v>1.2591000000000001</v>
      </c>
      <c r="BL37" s="23">
        <v>1.2884</v>
      </c>
      <c r="BM37" s="23">
        <v>1.2005000000000001</v>
      </c>
      <c r="BN37" s="23">
        <v>1.1678000000000002</v>
      </c>
      <c r="BO37" s="23">
        <v>1.2494999999999998</v>
      </c>
      <c r="BP37" s="23">
        <v>1.284</v>
      </c>
      <c r="BQ37" s="23">
        <v>1.2065999999999999</v>
      </c>
      <c r="BR37" s="23">
        <v>1.2404000000000002</v>
      </c>
      <c r="BS37" s="23">
        <v>1.0940999999999999</v>
      </c>
      <c r="BT37" s="23">
        <v>1.2181999999999999</v>
      </c>
      <c r="BU37" s="24">
        <v>1.0226999999999999</v>
      </c>
      <c r="BV37" s="22">
        <v>1.2324999999999999</v>
      </c>
      <c r="BW37" s="23">
        <v>1.2363</v>
      </c>
      <c r="BX37" s="23">
        <v>1.2806999999999999</v>
      </c>
      <c r="BY37" s="23">
        <v>1.1942000000000002</v>
      </c>
      <c r="BZ37" s="23">
        <v>1.3811</v>
      </c>
      <c r="CA37" s="23">
        <v>1.2208000000000001</v>
      </c>
      <c r="CB37" s="23">
        <v>1.2077</v>
      </c>
      <c r="CC37" s="23">
        <v>1.2008000000000001</v>
      </c>
      <c r="CD37" s="23">
        <v>1.2847</v>
      </c>
      <c r="CE37" s="23">
        <v>1.2356</v>
      </c>
      <c r="CF37" s="23">
        <v>1.2476</v>
      </c>
      <c r="CG37" s="23">
        <v>1.1496</v>
      </c>
      <c r="CH37" s="23">
        <v>1.3445</v>
      </c>
      <c r="CI37" s="23">
        <v>1.3270999999999999</v>
      </c>
      <c r="CJ37" s="23">
        <v>1.2887000000000002</v>
      </c>
      <c r="CK37" s="23">
        <v>1.2928999999999999</v>
      </c>
      <c r="CL37" s="23">
        <v>1.2343000000000002</v>
      </c>
      <c r="CM37" s="23">
        <v>1.2778</v>
      </c>
      <c r="CN37" s="23">
        <v>1.1040000000000001</v>
      </c>
      <c r="CO37" s="23">
        <v>1.2572000000000001</v>
      </c>
      <c r="CP37" s="23">
        <v>1.2242</v>
      </c>
      <c r="CQ37" s="23">
        <v>1.0896999999999999</v>
      </c>
      <c r="CR37" s="23">
        <v>1.1914</v>
      </c>
      <c r="CS37" s="24">
        <v>1.2572000000000001</v>
      </c>
    </row>
    <row r="38" spans="1:97" x14ac:dyDescent="0.2">
      <c r="A38" s="22">
        <v>10.666666666666666</v>
      </c>
      <c r="B38" s="22">
        <f>[1]Sheet5!AY36</f>
        <v>1.3580999999999999</v>
      </c>
      <c r="C38" s="23">
        <f>[1]Sheet5!AZ36</f>
        <v>1.3299999999999998</v>
      </c>
      <c r="D38" s="23">
        <f>[1]Sheet5!BA36</f>
        <v>0.9556</v>
      </c>
      <c r="E38" s="23">
        <f>[1]Sheet5!BB36</f>
        <v>1.3142</v>
      </c>
      <c r="F38" s="23">
        <v>1.3043</v>
      </c>
      <c r="G38" s="23">
        <v>1.3523000000000001</v>
      </c>
      <c r="H38" s="23">
        <v>1.2821</v>
      </c>
      <c r="I38" s="23">
        <v>1.3341000000000001</v>
      </c>
      <c r="J38" s="23">
        <v>1.3598000000000001</v>
      </c>
      <c r="K38" s="23">
        <v>1.335</v>
      </c>
      <c r="L38" s="23">
        <v>1.2741</v>
      </c>
      <c r="M38" s="23">
        <v>1.3088</v>
      </c>
      <c r="N38" s="23">
        <v>1.3039000000000001</v>
      </c>
      <c r="O38" s="23">
        <v>1.2851999999999999</v>
      </c>
      <c r="P38" s="23">
        <v>1.3019000000000001</v>
      </c>
      <c r="Q38" s="23">
        <v>1.2853000000000001</v>
      </c>
      <c r="R38" s="23">
        <v>1.3720999999999999</v>
      </c>
      <c r="S38" s="23">
        <v>1.3421000000000001</v>
      </c>
      <c r="T38" s="23">
        <v>1.3010999999999999</v>
      </c>
      <c r="U38" s="23">
        <v>1.2867000000000002</v>
      </c>
      <c r="V38" s="23">
        <v>1.3315999999999999</v>
      </c>
      <c r="W38" s="23">
        <v>1.1881999999999999</v>
      </c>
      <c r="X38" s="23">
        <v>1.3365</v>
      </c>
      <c r="Y38" s="24">
        <v>1.0975999999999999</v>
      </c>
      <c r="Z38" s="22">
        <v>0.95469999999999988</v>
      </c>
      <c r="AA38" s="23">
        <v>0.94650000000000001</v>
      </c>
      <c r="AB38" s="23">
        <v>0.98599999999999999</v>
      </c>
      <c r="AC38" s="23">
        <v>1.0997000000000001</v>
      </c>
      <c r="AD38" s="23">
        <v>1.0872000000000002</v>
      </c>
      <c r="AE38" s="23">
        <v>1.0543</v>
      </c>
      <c r="AF38" s="23">
        <v>1.0853999999999999</v>
      </c>
      <c r="AG38" s="23">
        <v>1.1355999999999999</v>
      </c>
      <c r="AH38" s="23">
        <v>1.1000000000000001</v>
      </c>
      <c r="AI38" s="23">
        <v>1.109</v>
      </c>
      <c r="AJ38" s="23">
        <v>1.1304000000000001</v>
      </c>
      <c r="AK38" s="23">
        <v>1.135</v>
      </c>
      <c r="AL38" s="23">
        <v>1.115</v>
      </c>
      <c r="AM38" s="23">
        <v>1.1436999999999999</v>
      </c>
      <c r="AN38" s="23">
        <v>1.1223000000000001</v>
      </c>
      <c r="AO38" s="23">
        <v>1.1207</v>
      </c>
      <c r="AP38" s="23">
        <v>1.0647000000000002</v>
      </c>
      <c r="AQ38" s="23">
        <v>1.1452</v>
      </c>
      <c r="AR38" s="23">
        <v>1.1368</v>
      </c>
      <c r="AS38" s="23">
        <v>1.1046</v>
      </c>
      <c r="AT38" s="23">
        <v>1.1338999999999999</v>
      </c>
      <c r="AU38" s="23">
        <v>1.0694000000000001</v>
      </c>
      <c r="AV38" s="23">
        <v>1.0364</v>
      </c>
      <c r="AW38" s="24">
        <v>1.0318000000000001</v>
      </c>
      <c r="AX38" s="22">
        <v>0.92769999999999997</v>
      </c>
      <c r="AY38" s="23">
        <v>1.1226</v>
      </c>
      <c r="AZ38" s="23">
        <v>0.94689999999999985</v>
      </c>
      <c r="BA38" s="23">
        <v>1.242</v>
      </c>
      <c r="BB38" s="23">
        <v>1.2752999999999999</v>
      </c>
      <c r="BC38" s="23">
        <v>1.2348999999999999</v>
      </c>
      <c r="BD38" s="23">
        <v>1.2930000000000001</v>
      </c>
      <c r="BE38" s="23">
        <v>1.2265999999999999</v>
      </c>
      <c r="BF38" s="23">
        <v>1.212</v>
      </c>
      <c r="BG38" s="23">
        <v>1.2230000000000001</v>
      </c>
      <c r="BH38" s="23">
        <v>1.2421</v>
      </c>
      <c r="BI38" s="23">
        <v>1.2070000000000001</v>
      </c>
      <c r="BJ38" s="23">
        <v>1.2824</v>
      </c>
      <c r="BK38" s="23">
        <v>1.2704</v>
      </c>
      <c r="BL38" s="23">
        <v>1.3033000000000001</v>
      </c>
      <c r="BM38" s="23">
        <v>1.2182999999999999</v>
      </c>
      <c r="BN38" s="23">
        <v>1.1811</v>
      </c>
      <c r="BO38" s="23">
        <v>1.2608999999999999</v>
      </c>
      <c r="BP38" s="23">
        <v>1.3013000000000001</v>
      </c>
      <c r="BQ38" s="23">
        <v>1.2239</v>
      </c>
      <c r="BR38" s="23">
        <v>1.2529000000000001</v>
      </c>
      <c r="BS38" s="23">
        <v>1.1071</v>
      </c>
      <c r="BT38" s="23">
        <v>1.236</v>
      </c>
      <c r="BU38" s="24">
        <v>1.038</v>
      </c>
      <c r="BV38" s="22">
        <v>1.2524</v>
      </c>
      <c r="BW38" s="23">
        <v>1.2568999999999999</v>
      </c>
      <c r="BX38" s="23">
        <v>1.3010999999999999</v>
      </c>
      <c r="BY38" s="23">
        <v>1.2262000000000002</v>
      </c>
      <c r="BZ38" s="23">
        <v>1.3978999999999999</v>
      </c>
      <c r="CA38" s="23">
        <v>1.2432000000000001</v>
      </c>
      <c r="CB38" s="23">
        <v>1.2290000000000001</v>
      </c>
      <c r="CC38" s="23">
        <v>1.2215</v>
      </c>
      <c r="CD38" s="23">
        <v>1.3044</v>
      </c>
      <c r="CE38" s="23">
        <v>1.2579</v>
      </c>
      <c r="CF38" s="23">
        <v>1.2678</v>
      </c>
      <c r="CG38" s="23">
        <v>1.1697</v>
      </c>
      <c r="CH38" s="23">
        <v>1.3660000000000001</v>
      </c>
      <c r="CI38" s="23">
        <v>1.3453999999999999</v>
      </c>
      <c r="CJ38" s="23">
        <v>1.3107</v>
      </c>
      <c r="CK38" s="23">
        <v>1.3096000000000001</v>
      </c>
      <c r="CL38" s="23">
        <v>1.2560000000000002</v>
      </c>
      <c r="CM38" s="23">
        <v>1.2951999999999999</v>
      </c>
      <c r="CN38" s="23">
        <v>1.1238000000000001</v>
      </c>
      <c r="CO38" s="23">
        <v>1.2738</v>
      </c>
      <c r="CP38" s="23">
        <v>1.2444</v>
      </c>
      <c r="CQ38" s="23">
        <v>1.1096999999999999</v>
      </c>
      <c r="CR38" s="23">
        <v>1.2147999999999999</v>
      </c>
      <c r="CS38" s="24">
        <v>1.2784</v>
      </c>
    </row>
    <row r="39" spans="1:97" x14ac:dyDescent="0.2">
      <c r="A39" s="22">
        <v>11</v>
      </c>
      <c r="B39" s="22">
        <f>[1]Sheet5!AY37</f>
        <v>1.3675999999999999</v>
      </c>
      <c r="C39" s="23">
        <f>[1]Sheet5!AZ37</f>
        <v>1.3426999999999998</v>
      </c>
      <c r="D39" s="23">
        <f>[1]Sheet5!BA37</f>
        <v>0.97300000000000009</v>
      </c>
      <c r="E39" s="23">
        <f>[1]Sheet5!BB37</f>
        <v>1.3306</v>
      </c>
      <c r="F39" s="23">
        <v>1.3210999999999999</v>
      </c>
      <c r="G39" s="23">
        <v>1.3644000000000001</v>
      </c>
      <c r="H39" s="23">
        <v>1.2940999999999998</v>
      </c>
      <c r="I39" s="23">
        <v>1.3449</v>
      </c>
      <c r="J39" s="23">
        <v>1.3706</v>
      </c>
      <c r="K39" s="23">
        <v>1.3459999999999999</v>
      </c>
      <c r="L39" s="23">
        <v>1.2832999999999999</v>
      </c>
      <c r="M39" s="23">
        <v>1.3209</v>
      </c>
      <c r="N39" s="23">
        <v>1.3169</v>
      </c>
      <c r="O39" s="23">
        <v>1.2950999999999999</v>
      </c>
      <c r="P39" s="23">
        <v>1.3147</v>
      </c>
      <c r="Q39" s="23">
        <v>1.2946</v>
      </c>
      <c r="R39" s="23">
        <v>1.3806999999999998</v>
      </c>
      <c r="S39" s="23">
        <v>1.3506</v>
      </c>
      <c r="T39" s="23">
        <v>1.3084999999999998</v>
      </c>
      <c r="U39" s="23">
        <v>1.2937000000000001</v>
      </c>
      <c r="V39" s="23">
        <v>1.3411999999999997</v>
      </c>
      <c r="W39" s="23">
        <v>1.2007999999999999</v>
      </c>
      <c r="X39" s="23">
        <v>1.3454999999999999</v>
      </c>
      <c r="Y39" s="24">
        <v>1.1133999999999999</v>
      </c>
      <c r="Z39" s="22">
        <v>0.98559999999999992</v>
      </c>
      <c r="AA39" s="23">
        <v>0.99130000000000007</v>
      </c>
      <c r="AB39" s="23">
        <v>1.0156000000000001</v>
      </c>
      <c r="AC39" s="23">
        <v>1.1367</v>
      </c>
      <c r="AD39" s="23">
        <v>1.1105</v>
      </c>
      <c r="AE39" s="23">
        <v>1.0882999999999998</v>
      </c>
      <c r="AF39" s="23">
        <v>1.1126</v>
      </c>
      <c r="AG39" s="23">
        <v>1.1546999999999998</v>
      </c>
      <c r="AH39" s="23">
        <v>1.1231</v>
      </c>
      <c r="AI39" s="23">
        <v>1.1301999999999999</v>
      </c>
      <c r="AJ39" s="23">
        <v>1.1555</v>
      </c>
      <c r="AK39" s="23">
        <v>1.1581000000000001</v>
      </c>
      <c r="AL39" s="23">
        <v>1.1391</v>
      </c>
      <c r="AM39" s="23">
        <v>1.1717</v>
      </c>
      <c r="AN39" s="23">
        <v>1.1451</v>
      </c>
      <c r="AO39" s="23">
        <v>1.1447000000000001</v>
      </c>
      <c r="AP39" s="23">
        <v>1.0974999999999999</v>
      </c>
      <c r="AQ39" s="23">
        <v>1.1649999999999998</v>
      </c>
      <c r="AR39" s="23">
        <v>1.1661999999999999</v>
      </c>
      <c r="AS39" s="23">
        <v>1.1268</v>
      </c>
      <c r="AT39" s="23">
        <v>1.1563999999999999</v>
      </c>
      <c r="AU39" s="23">
        <v>1.0917999999999999</v>
      </c>
      <c r="AV39" s="23">
        <v>1.0589</v>
      </c>
      <c r="AW39" s="24">
        <v>1.0638000000000001</v>
      </c>
      <c r="AX39" s="22">
        <v>0.95630000000000004</v>
      </c>
      <c r="AY39" s="23">
        <v>1.1391</v>
      </c>
      <c r="AZ39" s="23">
        <v>0.96640000000000015</v>
      </c>
      <c r="BA39" s="23">
        <v>1.2693000000000001</v>
      </c>
      <c r="BB39" s="23">
        <v>1.2877999999999998</v>
      </c>
      <c r="BC39" s="23">
        <v>1.2504</v>
      </c>
      <c r="BD39" s="23">
        <v>1.3073000000000001</v>
      </c>
      <c r="BE39" s="23">
        <v>1.2444</v>
      </c>
      <c r="BF39" s="23">
        <v>1.2271999999999998</v>
      </c>
      <c r="BG39" s="23">
        <v>1.2368999999999999</v>
      </c>
      <c r="BH39" s="23">
        <v>1.26</v>
      </c>
      <c r="BI39" s="23">
        <v>1.2221</v>
      </c>
      <c r="BJ39" s="23">
        <v>1.2962999999999998</v>
      </c>
      <c r="BK39" s="23">
        <v>1.2873999999999999</v>
      </c>
      <c r="BL39" s="23">
        <v>1.3150999999999999</v>
      </c>
      <c r="BM39" s="23">
        <v>1.2383</v>
      </c>
      <c r="BN39" s="23">
        <v>1.198</v>
      </c>
      <c r="BO39" s="23">
        <v>1.2729999999999999</v>
      </c>
      <c r="BP39" s="23">
        <v>1.3185</v>
      </c>
      <c r="BQ39" s="23">
        <v>1.2397999999999998</v>
      </c>
      <c r="BR39" s="23">
        <v>1.2665</v>
      </c>
      <c r="BS39" s="23">
        <v>1.1177999999999999</v>
      </c>
      <c r="BT39" s="23">
        <v>1.2524</v>
      </c>
      <c r="BU39" s="24">
        <v>1.0509999999999999</v>
      </c>
      <c r="BV39" s="22">
        <v>1.2693999999999999</v>
      </c>
      <c r="BW39" s="23">
        <v>1.2751999999999999</v>
      </c>
      <c r="BX39" s="23">
        <v>1.3213999999999999</v>
      </c>
      <c r="BY39" s="23">
        <v>1.2512000000000001</v>
      </c>
      <c r="BZ39" s="23">
        <v>1.4164999999999999</v>
      </c>
      <c r="CA39" s="23">
        <v>1.2630999999999999</v>
      </c>
      <c r="CB39" s="23">
        <v>1.2483999999999997</v>
      </c>
      <c r="CC39" s="23">
        <v>1.2412999999999998</v>
      </c>
      <c r="CD39" s="23">
        <v>1.321</v>
      </c>
      <c r="CE39" s="23">
        <v>1.2824</v>
      </c>
      <c r="CF39" s="23">
        <v>1.2866</v>
      </c>
      <c r="CG39" s="23">
        <v>1.1888999999999998</v>
      </c>
      <c r="CH39" s="23">
        <v>1.3817999999999999</v>
      </c>
      <c r="CI39" s="23">
        <v>1.3614999999999999</v>
      </c>
      <c r="CJ39" s="23">
        <v>1.3297000000000001</v>
      </c>
      <c r="CK39" s="23">
        <v>1.3238999999999999</v>
      </c>
      <c r="CL39" s="23">
        <v>1.2721999999999998</v>
      </c>
      <c r="CM39" s="23">
        <v>1.3098000000000001</v>
      </c>
      <c r="CN39" s="23">
        <v>1.1409</v>
      </c>
      <c r="CO39" s="23">
        <v>1.292</v>
      </c>
      <c r="CP39" s="23">
        <v>1.2625</v>
      </c>
      <c r="CQ39" s="23">
        <v>1.1283999999999998</v>
      </c>
      <c r="CR39" s="23">
        <v>1.2345999999999999</v>
      </c>
      <c r="CS39" s="24">
        <v>1.2962</v>
      </c>
    </row>
    <row r="40" spans="1:97" x14ac:dyDescent="0.2">
      <c r="A40" s="22">
        <v>11.333333333333332</v>
      </c>
      <c r="B40" s="22">
        <f>[1]Sheet5!AY38</f>
        <v>1.3818999999999999</v>
      </c>
      <c r="C40" s="23">
        <f>[1]Sheet5!AZ38</f>
        <v>1.353</v>
      </c>
      <c r="D40" s="23">
        <f>[1]Sheet5!BA38</f>
        <v>0.98809999999999998</v>
      </c>
      <c r="E40" s="23">
        <f>[1]Sheet5!BB38</f>
        <v>1.3414999999999999</v>
      </c>
      <c r="F40" s="23">
        <v>1.3354999999999999</v>
      </c>
      <c r="G40" s="23">
        <v>1.3757000000000001</v>
      </c>
      <c r="H40" s="23">
        <v>1.3086</v>
      </c>
      <c r="I40" s="23">
        <v>1.3540000000000001</v>
      </c>
      <c r="J40" s="23">
        <v>1.3783000000000001</v>
      </c>
      <c r="K40" s="23">
        <v>1.3581999999999999</v>
      </c>
      <c r="L40" s="23">
        <v>1.2934999999999999</v>
      </c>
      <c r="M40" s="23">
        <v>1.3339000000000001</v>
      </c>
      <c r="N40" s="23">
        <v>1.3274999999999999</v>
      </c>
      <c r="O40" s="23">
        <v>1.3031999999999999</v>
      </c>
      <c r="P40" s="23">
        <v>1.3251999999999999</v>
      </c>
      <c r="Q40" s="23">
        <v>1.304</v>
      </c>
      <c r="R40" s="23">
        <v>1.3846999999999998</v>
      </c>
      <c r="S40" s="23">
        <v>1.3579000000000001</v>
      </c>
      <c r="T40" s="23">
        <v>1.3147</v>
      </c>
      <c r="U40" s="23">
        <v>1.3017000000000001</v>
      </c>
      <c r="V40" s="23">
        <v>1.351</v>
      </c>
      <c r="W40" s="23">
        <v>1.2134999999999998</v>
      </c>
      <c r="X40" s="23">
        <v>1.3523999999999998</v>
      </c>
      <c r="Y40" s="24">
        <v>1.1266</v>
      </c>
      <c r="Z40" s="22">
        <v>1.016</v>
      </c>
      <c r="AA40" s="23">
        <v>1.0242999999999998</v>
      </c>
      <c r="AB40" s="23">
        <v>1.0436999999999999</v>
      </c>
      <c r="AC40" s="23">
        <v>1.1615</v>
      </c>
      <c r="AD40" s="23">
        <v>1.1316000000000002</v>
      </c>
      <c r="AE40" s="23">
        <v>1.1117999999999999</v>
      </c>
      <c r="AF40" s="23">
        <v>1.1342000000000001</v>
      </c>
      <c r="AG40" s="23">
        <v>1.1747999999999998</v>
      </c>
      <c r="AH40" s="23">
        <v>1.1488</v>
      </c>
      <c r="AI40" s="23">
        <v>1.1481999999999999</v>
      </c>
      <c r="AJ40" s="23">
        <v>1.1741999999999999</v>
      </c>
      <c r="AK40" s="23">
        <v>1.1788000000000001</v>
      </c>
      <c r="AL40" s="23">
        <v>1.1732</v>
      </c>
      <c r="AM40" s="23">
        <v>1.2058</v>
      </c>
      <c r="AN40" s="23">
        <v>1.1638999999999999</v>
      </c>
      <c r="AO40" s="23">
        <v>1.1608000000000001</v>
      </c>
      <c r="AP40" s="23">
        <v>1.1252</v>
      </c>
      <c r="AQ40" s="23">
        <v>1.1800999999999999</v>
      </c>
      <c r="AR40" s="23">
        <v>1.1862999999999999</v>
      </c>
      <c r="AS40" s="23">
        <v>1.1433</v>
      </c>
      <c r="AT40" s="23">
        <v>1.1774</v>
      </c>
      <c r="AU40" s="23">
        <v>1.1184000000000001</v>
      </c>
      <c r="AV40" s="23">
        <v>1.0877000000000001</v>
      </c>
      <c r="AW40" s="24">
        <v>1.0781000000000001</v>
      </c>
      <c r="AX40" s="22">
        <v>0.98299999999999987</v>
      </c>
      <c r="AY40" s="23">
        <v>1.1560999999999999</v>
      </c>
      <c r="AZ40" s="23">
        <v>1.0025999999999999</v>
      </c>
      <c r="BA40" s="23">
        <v>1.2822</v>
      </c>
      <c r="BB40" s="23">
        <v>1.3018999999999998</v>
      </c>
      <c r="BC40" s="23">
        <v>1.2643</v>
      </c>
      <c r="BD40" s="23">
        <v>1.3222</v>
      </c>
      <c r="BE40" s="23">
        <v>1.2612999999999999</v>
      </c>
      <c r="BF40" s="23">
        <v>1.2403</v>
      </c>
      <c r="BG40" s="23">
        <v>1.2504999999999999</v>
      </c>
      <c r="BH40" s="23">
        <v>1.2787999999999999</v>
      </c>
      <c r="BI40" s="23">
        <v>1.2359</v>
      </c>
      <c r="BJ40" s="23">
        <v>1.3057999999999998</v>
      </c>
      <c r="BK40" s="23">
        <v>1.2921</v>
      </c>
      <c r="BL40" s="23">
        <v>1.3274999999999999</v>
      </c>
      <c r="BM40" s="23">
        <v>1.2524</v>
      </c>
      <c r="BN40" s="23">
        <v>1.2095</v>
      </c>
      <c r="BO40" s="23">
        <v>1.2817999999999998</v>
      </c>
      <c r="BP40" s="23">
        <v>1.3331000000000002</v>
      </c>
      <c r="BQ40" s="23">
        <v>1.256</v>
      </c>
      <c r="BR40" s="23">
        <v>1.2752000000000001</v>
      </c>
      <c r="BS40" s="23">
        <v>1.1293</v>
      </c>
      <c r="BT40" s="23">
        <v>1.2687999999999999</v>
      </c>
      <c r="BU40" s="24">
        <v>1.0649999999999999</v>
      </c>
      <c r="BV40" s="22">
        <v>1.2908999999999999</v>
      </c>
      <c r="BW40" s="23">
        <v>1.2942999999999998</v>
      </c>
      <c r="BX40" s="23">
        <v>1.3385</v>
      </c>
      <c r="BY40" s="23">
        <v>1.2744</v>
      </c>
      <c r="BZ40" s="23">
        <v>1.4333</v>
      </c>
      <c r="CA40" s="23">
        <v>1.2866</v>
      </c>
      <c r="CB40" s="23">
        <v>1.2654000000000001</v>
      </c>
      <c r="CC40" s="23">
        <v>1.2563</v>
      </c>
      <c r="CD40" s="23">
        <v>1.339</v>
      </c>
      <c r="CE40" s="23">
        <v>1.3101</v>
      </c>
      <c r="CF40" s="23">
        <v>1.3025</v>
      </c>
      <c r="CG40" s="23">
        <v>1.2069999999999999</v>
      </c>
      <c r="CH40" s="23">
        <v>1.4036</v>
      </c>
      <c r="CI40" s="23">
        <v>1.3774</v>
      </c>
      <c r="CJ40" s="23">
        <v>1.3485</v>
      </c>
      <c r="CK40" s="23">
        <v>1.3386</v>
      </c>
      <c r="CL40" s="23">
        <v>1.2887</v>
      </c>
      <c r="CM40" s="23">
        <v>1.3220999999999998</v>
      </c>
      <c r="CN40" s="23">
        <v>1.1595</v>
      </c>
      <c r="CO40" s="23">
        <v>1.3044</v>
      </c>
      <c r="CP40" s="23">
        <v>1.2792999999999999</v>
      </c>
      <c r="CQ40" s="23">
        <v>1.139</v>
      </c>
      <c r="CR40" s="23">
        <v>1.2525999999999999</v>
      </c>
      <c r="CS40" s="24">
        <v>1.3131999999999999</v>
      </c>
    </row>
    <row r="41" spans="1:97" x14ac:dyDescent="0.2">
      <c r="A41" s="22">
        <v>11.666666666666666</v>
      </c>
      <c r="B41" s="22">
        <f>[1]Sheet5!AY39</f>
        <v>1.3952999999999998</v>
      </c>
      <c r="C41" s="23">
        <f>[1]Sheet5!AZ39</f>
        <v>1.3634999999999999</v>
      </c>
      <c r="D41" s="23">
        <f>[1]Sheet5!BA39</f>
        <v>1.0075999999999998</v>
      </c>
      <c r="E41" s="23">
        <f>[1]Sheet5!BB39</f>
        <v>1.357</v>
      </c>
      <c r="F41" s="23">
        <v>1.3473999999999999</v>
      </c>
      <c r="G41" s="23">
        <v>1.3829</v>
      </c>
      <c r="H41" s="23">
        <v>1.3178999999999998</v>
      </c>
      <c r="I41" s="23">
        <v>1.3627</v>
      </c>
      <c r="J41" s="23">
        <v>1.3837999999999999</v>
      </c>
      <c r="K41" s="23">
        <v>1.3676999999999999</v>
      </c>
      <c r="L41" s="23">
        <v>1.3016999999999999</v>
      </c>
      <c r="M41" s="23">
        <v>1.3438000000000001</v>
      </c>
      <c r="N41" s="23">
        <v>1.3351999999999999</v>
      </c>
      <c r="O41" s="23">
        <v>1.3109999999999999</v>
      </c>
      <c r="P41" s="23">
        <v>1.3394999999999999</v>
      </c>
      <c r="Q41" s="23">
        <v>1.3121</v>
      </c>
      <c r="R41" s="23">
        <v>1.3888999999999998</v>
      </c>
      <c r="S41" s="23">
        <v>1.3648</v>
      </c>
      <c r="T41" s="23">
        <v>1.3207999999999998</v>
      </c>
      <c r="U41" s="23">
        <v>1.3085</v>
      </c>
      <c r="V41" s="23">
        <v>1.359</v>
      </c>
      <c r="W41" s="23">
        <v>1.2233999999999998</v>
      </c>
      <c r="X41" s="23">
        <v>1.3599999999999999</v>
      </c>
      <c r="Y41" s="24">
        <v>1.1394</v>
      </c>
      <c r="Z41" s="22">
        <v>1.0494999999999999</v>
      </c>
      <c r="AA41" s="23">
        <v>1.0712999999999999</v>
      </c>
      <c r="AB41" s="23">
        <v>1.0750999999999999</v>
      </c>
      <c r="AC41" s="23">
        <v>1.1879999999999999</v>
      </c>
      <c r="AD41" s="23">
        <v>1.1499999999999999</v>
      </c>
      <c r="AE41" s="23">
        <v>1.1393</v>
      </c>
      <c r="AF41" s="23">
        <v>1.1533</v>
      </c>
      <c r="AG41" s="23">
        <v>1.1886999999999999</v>
      </c>
      <c r="AH41" s="23">
        <v>1.1684000000000001</v>
      </c>
      <c r="AI41" s="23">
        <v>1.1617</v>
      </c>
      <c r="AJ41" s="23">
        <v>1.1892</v>
      </c>
      <c r="AK41" s="23">
        <v>1.1961999999999999</v>
      </c>
      <c r="AL41" s="23">
        <v>1.1934</v>
      </c>
      <c r="AM41" s="23">
        <v>1.2286999999999999</v>
      </c>
      <c r="AN41" s="23">
        <v>1.1809000000000001</v>
      </c>
      <c r="AO41" s="23">
        <v>1.1787000000000001</v>
      </c>
      <c r="AP41" s="23">
        <v>1.1513</v>
      </c>
      <c r="AQ41" s="23">
        <v>1.1948999999999999</v>
      </c>
      <c r="AR41" s="23">
        <v>1.2066999999999999</v>
      </c>
      <c r="AS41" s="23">
        <v>1.1614</v>
      </c>
      <c r="AT41" s="23">
        <v>1.1947999999999999</v>
      </c>
      <c r="AU41" s="23">
        <v>1.1349</v>
      </c>
      <c r="AV41" s="23">
        <v>1.1073999999999999</v>
      </c>
      <c r="AW41" s="24">
        <v>1.1008999999999998</v>
      </c>
      <c r="AX41" s="22">
        <v>1.0067999999999999</v>
      </c>
      <c r="AY41" s="23">
        <v>1.1715</v>
      </c>
      <c r="AZ41" s="23">
        <v>1.0213999999999999</v>
      </c>
      <c r="BA41" s="23">
        <v>1.3030999999999999</v>
      </c>
      <c r="BB41" s="23">
        <v>1.3128999999999997</v>
      </c>
      <c r="BC41" s="23">
        <v>1.2769999999999999</v>
      </c>
      <c r="BD41" s="23">
        <v>1.3338000000000001</v>
      </c>
      <c r="BE41" s="23">
        <v>1.2771999999999999</v>
      </c>
      <c r="BF41" s="23">
        <v>1.2547999999999999</v>
      </c>
      <c r="BG41" s="23">
        <v>1.2614999999999998</v>
      </c>
      <c r="BH41" s="23">
        <v>1.2921</v>
      </c>
      <c r="BI41" s="23">
        <v>1.2483</v>
      </c>
      <c r="BJ41" s="23">
        <v>1.3153999999999999</v>
      </c>
      <c r="BK41" s="23">
        <v>1.3032999999999999</v>
      </c>
      <c r="BL41" s="23">
        <v>1.3388</v>
      </c>
      <c r="BM41" s="23">
        <v>1.2665999999999999</v>
      </c>
      <c r="BN41" s="23">
        <v>1.2242</v>
      </c>
      <c r="BO41" s="23">
        <v>1.2908999999999999</v>
      </c>
      <c r="BP41" s="23">
        <v>1.3499000000000001</v>
      </c>
      <c r="BQ41" s="23">
        <v>1.2704</v>
      </c>
      <c r="BR41" s="23">
        <v>1.2836000000000001</v>
      </c>
      <c r="BS41" s="23">
        <v>1.1363999999999999</v>
      </c>
      <c r="BT41" s="23">
        <v>1.2809999999999999</v>
      </c>
      <c r="BU41" s="24">
        <v>1.0743999999999998</v>
      </c>
      <c r="BV41" s="22">
        <v>1.3075999999999999</v>
      </c>
      <c r="BW41" s="23">
        <v>1.3163999999999998</v>
      </c>
      <c r="BX41" s="23">
        <v>1.3607</v>
      </c>
      <c r="BY41" s="23">
        <v>1.2974000000000001</v>
      </c>
      <c r="BZ41" s="23">
        <v>1.4534</v>
      </c>
      <c r="CA41" s="23">
        <v>1.3052999999999999</v>
      </c>
      <c r="CB41" s="23">
        <v>1.2827999999999999</v>
      </c>
      <c r="CC41" s="23">
        <v>1.2726</v>
      </c>
      <c r="CD41" s="23">
        <v>1.3574999999999999</v>
      </c>
      <c r="CE41" s="23">
        <v>1.3303</v>
      </c>
      <c r="CF41" s="23">
        <v>1.3233999999999999</v>
      </c>
      <c r="CG41" s="23">
        <v>1.2214999999999998</v>
      </c>
      <c r="CH41" s="23">
        <v>1.4222999999999999</v>
      </c>
      <c r="CI41" s="23">
        <v>1.3949999999999998</v>
      </c>
      <c r="CJ41" s="23">
        <v>1.3675999999999999</v>
      </c>
      <c r="CK41" s="23">
        <v>1.3489</v>
      </c>
      <c r="CL41" s="23">
        <v>1.3081999999999998</v>
      </c>
      <c r="CM41" s="23">
        <v>1.3342000000000001</v>
      </c>
      <c r="CN41" s="23">
        <v>1.1677999999999999</v>
      </c>
      <c r="CO41" s="23">
        <v>1.3119000000000001</v>
      </c>
      <c r="CP41" s="23">
        <v>1.2948999999999999</v>
      </c>
      <c r="CQ41" s="23">
        <v>1.1504999999999999</v>
      </c>
      <c r="CR41" s="23">
        <v>1.2731999999999999</v>
      </c>
      <c r="CS41" s="24">
        <v>1.3263</v>
      </c>
    </row>
    <row r="42" spans="1:97" x14ac:dyDescent="0.2">
      <c r="A42" s="22">
        <v>11.999999999999998</v>
      </c>
      <c r="B42" s="22">
        <f>[1]Sheet5!AY40</f>
        <v>1.4088000000000001</v>
      </c>
      <c r="C42" s="23">
        <f>[1]Sheet5!AZ40</f>
        <v>1.3758999999999999</v>
      </c>
      <c r="D42" s="23">
        <f>[1]Sheet5!BA40</f>
        <v>1.0253000000000001</v>
      </c>
      <c r="E42" s="23">
        <f>[1]Sheet5!BB40</f>
        <v>1.369</v>
      </c>
      <c r="F42" s="23">
        <v>1.361</v>
      </c>
      <c r="G42" s="23">
        <v>1.3948</v>
      </c>
      <c r="H42" s="23">
        <v>1.3289</v>
      </c>
      <c r="I42" s="23">
        <v>1.3721000000000001</v>
      </c>
      <c r="J42" s="23">
        <v>1.3918000000000001</v>
      </c>
      <c r="K42" s="23">
        <v>1.3777999999999999</v>
      </c>
      <c r="L42" s="23">
        <v>1.3103</v>
      </c>
      <c r="M42" s="23">
        <v>1.3550000000000002</v>
      </c>
      <c r="N42" s="23">
        <v>1.3465</v>
      </c>
      <c r="O42" s="23">
        <v>1.3210999999999999</v>
      </c>
      <c r="P42" s="23">
        <v>1.3454999999999999</v>
      </c>
      <c r="Q42" s="23">
        <v>1.3218000000000001</v>
      </c>
      <c r="R42" s="23">
        <v>1.3957999999999999</v>
      </c>
      <c r="S42" s="23">
        <v>1.3727000000000003</v>
      </c>
      <c r="T42" s="23">
        <v>1.3304</v>
      </c>
      <c r="U42" s="23">
        <v>1.3165000000000002</v>
      </c>
      <c r="V42" s="23">
        <v>1.3690000000000002</v>
      </c>
      <c r="W42" s="23">
        <v>1.2349999999999999</v>
      </c>
      <c r="X42" s="23">
        <v>1.3692</v>
      </c>
      <c r="Y42" s="24">
        <v>1.1474</v>
      </c>
      <c r="Z42" s="22">
        <v>1.0786</v>
      </c>
      <c r="AA42" s="23">
        <v>1.0947</v>
      </c>
      <c r="AB42" s="23">
        <v>1.1021000000000001</v>
      </c>
      <c r="AC42" s="23">
        <v>1.2052</v>
      </c>
      <c r="AD42" s="23">
        <v>1.1661999999999999</v>
      </c>
      <c r="AE42" s="23">
        <v>1.1627000000000001</v>
      </c>
      <c r="AF42" s="23">
        <v>1.1735</v>
      </c>
      <c r="AG42" s="23">
        <v>1.2078</v>
      </c>
      <c r="AH42" s="23">
        <v>1.1798000000000002</v>
      </c>
      <c r="AI42" s="23">
        <v>1.1779999999999999</v>
      </c>
      <c r="AJ42" s="23">
        <v>1.2039</v>
      </c>
      <c r="AK42" s="23">
        <v>1.2134000000000003</v>
      </c>
      <c r="AL42" s="23">
        <v>1.2191000000000001</v>
      </c>
      <c r="AM42" s="23">
        <v>1.2537</v>
      </c>
      <c r="AN42" s="23">
        <v>1.1973</v>
      </c>
      <c r="AO42" s="23">
        <v>1.1941000000000002</v>
      </c>
      <c r="AP42" s="23">
        <v>1.1749000000000001</v>
      </c>
      <c r="AQ42" s="23">
        <v>1.2092000000000001</v>
      </c>
      <c r="AR42" s="23">
        <v>1.2236</v>
      </c>
      <c r="AS42" s="23">
        <v>1.1735000000000002</v>
      </c>
      <c r="AT42" s="23">
        <v>1.2119</v>
      </c>
      <c r="AU42" s="23">
        <v>1.1560000000000001</v>
      </c>
      <c r="AV42" s="23">
        <v>1.1314000000000002</v>
      </c>
      <c r="AW42" s="24">
        <v>1.1191</v>
      </c>
      <c r="AX42" s="22">
        <v>1.0369000000000002</v>
      </c>
      <c r="AY42" s="23">
        <v>1.1869000000000001</v>
      </c>
      <c r="AZ42" s="23">
        <v>1.0374000000000001</v>
      </c>
      <c r="BA42" s="23">
        <v>1.3185000000000002</v>
      </c>
      <c r="BB42" s="23">
        <v>1.3251999999999999</v>
      </c>
      <c r="BC42" s="23">
        <v>1.2871999999999999</v>
      </c>
      <c r="BD42" s="23">
        <v>1.3473999999999999</v>
      </c>
      <c r="BE42" s="23">
        <v>1.2919</v>
      </c>
      <c r="BF42" s="23">
        <v>1.2665</v>
      </c>
      <c r="BG42" s="23">
        <v>1.2706</v>
      </c>
      <c r="BH42" s="23">
        <v>1.3013000000000001</v>
      </c>
      <c r="BI42" s="23">
        <v>1.2585000000000002</v>
      </c>
      <c r="BJ42" s="23">
        <v>1.3246</v>
      </c>
      <c r="BK42" s="23">
        <v>1.3107000000000002</v>
      </c>
      <c r="BL42" s="23">
        <v>1.3488</v>
      </c>
      <c r="BM42" s="23">
        <v>1.2791000000000001</v>
      </c>
      <c r="BN42" s="23">
        <v>1.2339000000000002</v>
      </c>
      <c r="BO42" s="23">
        <v>1.3</v>
      </c>
      <c r="BP42" s="23">
        <v>1.3630000000000002</v>
      </c>
      <c r="BQ42" s="23">
        <v>1.2817000000000001</v>
      </c>
      <c r="BR42" s="23">
        <v>1.2964000000000002</v>
      </c>
      <c r="BS42" s="23">
        <v>1.1492</v>
      </c>
      <c r="BT42" s="23">
        <v>1.2947</v>
      </c>
      <c r="BU42" s="24">
        <v>1.0878000000000001</v>
      </c>
      <c r="BV42" s="22">
        <v>1.3252000000000002</v>
      </c>
      <c r="BW42" s="23">
        <v>1.3292000000000002</v>
      </c>
      <c r="BX42" s="23">
        <v>1.3754</v>
      </c>
      <c r="BY42" s="23">
        <v>1.3183000000000002</v>
      </c>
      <c r="BZ42" s="23">
        <v>1.4729000000000001</v>
      </c>
      <c r="CA42" s="23">
        <v>1.3261000000000001</v>
      </c>
      <c r="CB42" s="23">
        <v>1.3006000000000002</v>
      </c>
      <c r="CC42" s="23">
        <v>1.2911000000000001</v>
      </c>
      <c r="CD42" s="23">
        <v>1.3754000000000002</v>
      </c>
      <c r="CE42" s="23">
        <v>1.3512000000000002</v>
      </c>
      <c r="CF42" s="23">
        <v>1.3349000000000002</v>
      </c>
      <c r="CG42" s="23">
        <v>1.24</v>
      </c>
      <c r="CH42" s="23">
        <v>1.4380000000000002</v>
      </c>
      <c r="CI42" s="23">
        <v>1.4080999999999999</v>
      </c>
      <c r="CJ42" s="23">
        <v>1.3789000000000002</v>
      </c>
      <c r="CK42" s="23">
        <v>1.3588</v>
      </c>
      <c r="CL42" s="23">
        <v>1.3191999999999999</v>
      </c>
      <c r="CM42" s="23">
        <v>1.3437999999999999</v>
      </c>
      <c r="CN42" s="23">
        <v>1.1796000000000002</v>
      </c>
      <c r="CO42" s="23">
        <v>1.3227</v>
      </c>
      <c r="CP42" s="23">
        <v>1.3082</v>
      </c>
      <c r="CQ42" s="23">
        <v>1.1602000000000001</v>
      </c>
      <c r="CR42" s="23">
        <v>1.2948</v>
      </c>
      <c r="CS42" s="24">
        <v>1.3421000000000001</v>
      </c>
    </row>
    <row r="43" spans="1:97" x14ac:dyDescent="0.2">
      <c r="A43" s="22">
        <v>12.333333333333332</v>
      </c>
      <c r="B43" s="22">
        <f>[1]Sheet5!AY41</f>
        <v>1.4214</v>
      </c>
      <c r="C43" s="23">
        <f>[1]Sheet5!AZ41</f>
        <v>1.3867</v>
      </c>
      <c r="D43" s="23">
        <f>[1]Sheet5!BA41</f>
        <v>1.0423</v>
      </c>
      <c r="E43" s="23">
        <f>[1]Sheet5!BB41</f>
        <v>1.3792</v>
      </c>
      <c r="F43" s="23">
        <v>1.3744000000000001</v>
      </c>
      <c r="G43" s="23">
        <v>1.4030000000000002</v>
      </c>
      <c r="H43" s="23">
        <v>1.341</v>
      </c>
      <c r="I43" s="23">
        <v>1.3800000000000001</v>
      </c>
      <c r="J43" s="23">
        <v>1.399</v>
      </c>
      <c r="K43" s="23">
        <v>1.3891</v>
      </c>
      <c r="L43" s="23">
        <v>1.3185</v>
      </c>
      <c r="M43" s="23">
        <v>1.3648000000000002</v>
      </c>
      <c r="N43" s="23">
        <v>1.3554000000000002</v>
      </c>
      <c r="O43" s="23">
        <v>1.3293999999999999</v>
      </c>
      <c r="P43" s="23">
        <v>1.3549</v>
      </c>
      <c r="Q43" s="23">
        <v>1.3296000000000001</v>
      </c>
      <c r="R43" s="23">
        <v>1.4034</v>
      </c>
      <c r="S43" s="23">
        <v>1.3777000000000001</v>
      </c>
      <c r="T43" s="23">
        <v>1.3372999999999999</v>
      </c>
      <c r="U43" s="23">
        <v>1.3241000000000001</v>
      </c>
      <c r="V43" s="23">
        <v>1.3761999999999999</v>
      </c>
      <c r="W43" s="23">
        <v>1.2444999999999999</v>
      </c>
      <c r="X43" s="23">
        <v>1.3749</v>
      </c>
      <c r="Y43" s="24">
        <v>1.1575</v>
      </c>
      <c r="Z43" s="22">
        <v>1.1041000000000001</v>
      </c>
      <c r="AA43" s="23">
        <v>1.1288</v>
      </c>
      <c r="AB43" s="23">
        <v>1.1267</v>
      </c>
      <c r="AC43" s="23">
        <v>1.2235</v>
      </c>
      <c r="AD43" s="23">
        <v>1.1817000000000002</v>
      </c>
      <c r="AE43" s="23">
        <v>1.1840999999999999</v>
      </c>
      <c r="AF43" s="23">
        <v>1.1921000000000002</v>
      </c>
      <c r="AG43" s="23">
        <v>1.2209000000000001</v>
      </c>
      <c r="AH43" s="23">
        <v>1.1963000000000001</v>
      </c>
      <c r="AI43" s="23">
        <v>1.1914</v>
      </c>
      <c r="AJ43" s="23">
        <v>1.2162000000000002</v>
      </c>
      <c r="AK43" s="23">
        <v>1.2264000000000002</v>
      </c>
      <c r="AL43" s="23">
        <v>1.2363000000000002</v>
      </c>
      <c r="AM43" s="23">
        <v>1.2764000000000002</v>
      </c>
      <c r="AN43" s="23">
        <v>1.2159000000000002</v>
      </c>
      <c r="AO43" s="23">
        <v>1.2118000000000002</v>
      </c>
      <c r="AP43" s="23">
        <v>1.1938000000000002</v>
      </c>
      <c r="AQ43" s="23">
        <v>1.2210000000000001</v>
      </c>
      <c r="AR43" s="23">
        <v>1.2374000000000001</v>
      </c>
      <c r="AS43" s="23">
        <v>1.1904000000000001</v>
      </c>
      <c r="AT43" s="23">
        <v>1.2258</v>
      </c>
      <c r="AU43" s="23">
        <v>1.1727000000000001</v>
      </c>
      <c r="AV43" s="23">
        <v>1.1456000000000002</v>
      </c>
      <c r="AW43" s="24">
        <v>1.1354000000000002</v>
      </c>
      <c r="AX43" s="22">
        <v>1.0583</v>
      </c>
      <c r="AY43" s="23">
        <v>1.1990000000000001</v>
      </c>
      <c r="AZ43" s="23">
        <v>1.0525</v>
      </c>
      <c r="BA43" s="23">
        <v>1.3339000000000001</v>
      </c>
      <c r="BB43" s="23">
        <v>1.3355999999999999</v>
      </c>
      <c r="BC43" s="23">
        <v>1.2988</v>
      </c>
      <c r="BD43" s="23">
        <v>1.3580999999999999</v>
      </c>
      <c r="BE43" s="23">
        <v>1.3041</v>
      </c>
      <c r="BF43" s="23">
        <v>1.2785</v>
      </c>
      <c r="BG43" s="23">
        <v>1.2805</v>
      </c>
      <c r="BH43" s="23">
        <v>1.3153000000000001</v>
      </c>
      <c r="BI43" s="23">
        <v>1.2711000000000001</v>
      </c>
      <c r="BJ43" s="23">
        <v>1.3316000000000001</v>
      </c>
      <c r="BK43" s="23">
        <v>1.3194000000000001</v>
      </c>
      <c r="BL43" s="23">
        <v>1.3591</v>
      </c>
      <c r="BM43" s="23">
        <v>1.2889000000000002</v>
      </c>
      <c r="BN43" s="23">
        <v>1.2461000000000002</v>
      </c>
      <c r="BO43" s="23">
        <v>1.3078000000000001</v>
      </c>
      <c r="BP43" s="23">
        <v>1.3757000000000001</v>
      </c>
      <c r="BQ43" s="23">
        <v>1.2902</v>
      </c>
      <c r="BR43" s="23">
        <v>1.3048000000000002</v>
      </c>
      <c r="BS43" s="23">
        <v>1.1554</v>
      </c>
      <c r="BT43" s="23">
        <v>1.3087</v>
      </c>
      <c r="BU43" s="24">
        <v>1.0953999999999999</v>
      </c>
      <c r="BV43" s="22">
        <v>1.3381000000000001</v>
      </c>
      <c r="BW43" s="23">
        <v>1.3410000000000002</v>
      </c>
      <c r="BX43" s="23">
        <v>1.3893</v>
      </c>
      <c r="BY43" s="23">
        <v>1.3337000000000001</v>
      </c>
      <c r="BZ43" s="23">
        <v>1.4875</v>
      </c>
      <c r="CA43" s="23">
        <v>1.3398000000000001</v>
      </c>
      <c r="CB43" s="23">
        <v>1.3164000000000002</v>
      </c>
      <c r="CC43" s="23">
        <v>1.3043</v>
      </c>
      <c r="CD43" s="23">
        <v>1.3879000000000001</v>
      </c>
      <c r="CE43" s="23">
        <v>1.3659000000000001</v>
      </c>
      <c r="CF43" s="23">
        <v>1.3466</v>
      </c>
      <c r="CG43" s="23">
        <v>1.2506999999999999</v>
      </c>
      <c r="CH43" s="23">
        <v>1.4479000000000002</v>
      </c>
      <c r="CI43" s="23">
        <v>1.4166000000000001</v>
      </c>
      <c r="CJ43" s="23">
        <v>1.3887</v>
      </c>
      <c r="CK43" s="23">
        <v>1.3656000000000001</v>
      </c>
      <c r="CL43" s="23">
        <v>1.3277000000000001</v>
      </c>
      <c r="CM43" s="23">
        <v>1.3521000000000001</v>
      </c>
      <c r="CN43" s="23">
        <v>1.1866000000000001</v>
      </c>
      <c r="CO43" s="23">
        <v>1.3275000000000001</v>
      </c>
      <c r="CP43" s="23">
        <v>1.3173000000000001</v>
      </c>
      <c r="CQ43" s="23">
        <v>1.1674</v>
      </c>
      <c r="CR43" s="23">
        <v>1.3071999999999999</v>
      </c>
      <c r="CS43" s="24">
        <v>1.3499000000000001</v>
      </c>
    </row>
    <row r="44" spans="1:97" x14ac:dyDescent="0.2">
      <c r="A44" s="22">
        <v>12.666666666666664</v>
      </c>
      <c r="B44" s="22">
        <f>[1]Sheet5!AY42</f>
        <v>1.4329999999999998</v>
      </c>
      <c r="C44" s="23">
        <f>[1]Sheet5!AZ42</f>
        <v>1.3962999999999999</v>
      </c>
      <c r="D44" s="23">
        <f>[1]Sheet5!BA42</f>
        <v>1.0606</v>
      </c>
      <c r="E44" s="23">
        <f>[1]Sheet5!BB42</f>
        <v>1.3884000000000001</v>
      </c>
      <c r="F44" s="23">
        <v>1.3849</v>
      </c>
      <c r="G44" s="23">
        <v>1.4120000000000001</v>
      </c>
      <c r="H44" s="23">
        <v>1.3492999999999999</v>
      </c>
      <c r="I44" s="23">
        <v>1.3887</v>
      </c>
      <c r="J44" s="23">
        <v>1.4073</v>
      </c>
      <c r="K44" s="23">
        <v>1.3978999999999999</v>
      </c>
      <c r="L44" s="23">
        <v>1.3257999999999999</v>
      </c>
      <c r="M44" s="23">
        <v>1.3740000000000001</v>
      </c>
      <c r="N44" s="23">
        <v>1.3625</v>
      </c>
      <c r="O44" s="23">
        <v>1.3362000000000001</v>
      </c>
      <c r="P44" s="23">
        <v>1.3649</v>
      </c>
      <c r="Q44" s="23">
        <v>1.3360000000000001</v>
      </c>
      <c r="R44" s="23">
        <v>1.4085999999999999</v>
      </c>
      <c r="S44" s="23">
        <v>1.3849</v>
      </c>
      <c r="T44" s="23">
        <v>1.3454999999999999</v>
      </c>
      <c r="U44" s="23">
        <v>1.3308000000000002</v>
      </c>
      <c r="V44" s="23">
        <v>1.3849</v>
      </c>
      <c r="W44" s="23">
        <v>1.2537</v>
      </c>
      <c r="X44" s="23">
        <v>1.3800999999999999</v>
      </c>
      <c r="Y44" s="24">
        <v>1.1656</v>
      </c>
      <c r="Z44" s="22">
        <v>1.1234999999999999</v>
      </c>
      <c r="AA44" s="23">
        <v>1.1583999999999999</v>
      </c>
      <c r="AB44" s="23">
        <v>1.1464000000000001</v>
      </c>
      <c r="AC44" s="23">
        <v>1.2389000000000001</v>
      </c>
      <c r="AD44" s="23">
        <v>1.1960999999999999</v>
      </c>
      <c r="AE44" s="23">
        <v>1.2045999999999999</v>
      </c>
      <c r="AF44" s="23">
        <v>1.2070000000000001</v>
      </c>
      <c r="AG44" s="23">
        <v>1.2317</v>
      </c>
      <c r="AH44" s="23">
        <v>1.2058</v>
      </c>
      <c r="AI44" s="23">
        <v>1.2041999999999999</v>
      </c>
      <c r="AJ44" s="23">
        <v>1.2246000000000001</v>
      </c>
      <c r="AK44" s="23">
        <v>1.2361000000000002</v>
      </c>
      <c r="AL44" s="23">
        <v>1.2510000000000001</v>
      </c>
      <c r="AM44" s="23">
        <v>1.2949000000000002</v>
      </c>
      <c r="AN44" s="23">
        <v>1.2287000000000001</v>
      </c>
      <c r="AO44" s="23">
        <v>1.2253000000000001</v>
      </c>
      <c r="AP44" s="23">
        <v>1.2138000000000002</v>
      </c>
      <c r="AQ44" s="23">
        <v>1.2319</v>
      </c>
      <c r="AR44" s="23">
        <v>1.2504999999999999</v>
      </c>
      <c r="AS44" s="23">
        <v>1.2021000000000002</v>
      </c>
      <c r="AT44" s="23">
        <v>1.2377</v>
      </c>
      <c r="AU44" s="23">
        <v>1.1896</v>
      </c>
      <c r="AV44" s="23">
        <v>1.1636</v>
      </c>
      <c r="AW44" s="24">
        <v>1.1482000000000001</v>
      </c>
      <c r="AX44" s="22">
        <v>1.08</v>
      </c>
      <c r="AY44" s="23">
        <v>1.2133</v>
      </c>
      <c r="AZ44" s="23">
        <v>1.069</v>
      </c>
      <c r="BA44" s="23">
        <v>1.3465</v>
      </c>
      <c r="BB44" s="23">
        <v>1.3453999999999999</v>
      </c>
      <c r="BC44" s="23">
        <v>1.3095999999999999</v>
      </c>
      <c r="BD44" s="23">
        <v>1.3692000000000002</v>
      </c>
      <c r="BE44" s="23">
        <v>1.3168</v>
      </c>
      <c r="BF44" s="23">
        <v>1.2888999999999999</v>
      </c>
      <c r="BG44" s="23">
        <v>1.2898000000000001</v>
      </c>
      <c r="BH44" s="23">
        <v>1.3260000000000001</v>
      </c>
      <c r="BI44" s="23">
        <v>1.2798</v>
      </c>
      <c r="BJ44" s="23">
        <v>1.3378999999999999</v>
      </c>
      <c r="BK44" s="23">
        <v>1.3257000000000001</v>
      </c>
      <c r="BL44" s="23">
        <v>1.3662000000000001</v>
      </c>
      <c r="BM44" s="23">
        <v>1.2991000000000001</v>
      </c>
      <c r="BN44" s="23">
        <v>1.2564000000000002</v>
      </c>
      <c r="BO44" s="23">
        <v>1.3150999999999999</v>
      </c>
      <c r="BP44" s="23">
        <v>1.3862000000000001</v>
      </c>
      <c r="BQ44" s="23">
        <v>1.3026</v>
      </c>
      <c r="BR44" s="23">
        <v>1.3110000000000002</v>
      </c>
      <c r="BS44" s="23">
        <v>1.1643999999999999</v>
      </c>
      <c r="BT44" s="23">
        <v>1.3201000000000001</v>
      </c>
      <c r="BU44" s="24">
        <v>1.107</v>
      </c>
      <c r="BV44" s="22">
        <v>1.3559000000000001</v>
      </c>
      <c r="BW44" s="23">
        <v>1.3588</v>
      </c>
      <c r="BX44" s="23">
        <v>1.4037999999999999</v>
      </c>
      <c r="BY44" s="23">
        <v>1.3521000000000001</v>
      </c>
      <c r="BZ44" s="23">
        <v>1.5067999999999999</v>
      </c>
      <c r="CA44" s="23">
        <v>1.3572</v>
      </c>
      <c r="CB44" s="23">
        <v>1.3311999999999999</v>
      </c>
      <c r="CC44" s="23">
        <v>1.3229</v>
      </c>
      <c r="CD44" s="23">
        <v>1.4034</v>
      </c>
      <c r="CE44" s="23">
        <v>1.3834000000000002</v>
      </c>
      <c r="CF44" s="23">
        <v>1.3604000000000001</v>
      </c>
      <c r="CG44" s="23">
        <v>1.2651999999999999</v>
      </c>
      <c r="CH44" s="23">
        <v>1.4597</v>
      </c>
      <c r="CI44" s="23">
        <v>1.425</v>
      </c>
      <c r="CJ44" s="23">
        <v>1.3949</v>
      </c>
      <c r="CK44" s="23">
        <v>1.3719000000000001</v>
      </c>
      <c r="CL44" s="23">
        <v>1.3351000000000002</v>
      </c>
      <c r="CM44" s="23">
        <v>1.3578999999999999</v>
      </c>
      <c r="CN44" s="23">
        <v>1.1946000000000001</v>
      </c>
      <c r="CO44" s="23">
        <v>1.3346</v>
      </c>
      <c r="CP44" s="23">
        <v>1.3248</v>
      </c>
      <c r="CQ44" s="23">
        <v>1.1738999999999999</v>
      </c>
      <c r="CR44" s="23">
        <v>1.3189</v>
      </c>
      <c r="CS44" s="24">
        <v>1.3583000000000001</v>
      </c>
    </row>
    <row r="45" spans="1:97" x14ac:dyDescent="0.2">
      <c r="A45" s="22">
        <v>12.999999999999998</v>
      </c>
      <c r="B45" s="22">
        <f>[1]Sheet5!AY43</f>
        <v>1.4390000000000001</v>
      </c>
      <c r="C45" s="23">
        <f>[1]Sheet5!AZ43</f>
        <v>1.4049</v>
      </c>
      <c r="D45" s="23">
        <f>[1]Sheet5!BA43</f>
        <v>1.0725</v>
      </c>
      <c r="E45" s="23">
        <f>[1]Sheet5!BB43</f>
        <v>1.3984000000000001</v>
      </c>
      <c r="F45" s="23">
        <v>1.3955</v>
      </c>
      <c r="G45" s="23">
        <v>1.4188000000000001</v>
      </c>
      <c r="H45" s="23">
        <v>1.3587</v>
      </c>
      <c r="I45" s="23">
        <v>1.3948</v>
      </c>
      <c r="J45" s="23">
        <v>1.4127000000000001</v>
      </c>
      <c r="K45" s="23">
        <v>1.4035</v>
      </c>
      <c r="L45" s="23">
        <v>1.3314999999999999</v>
      </c>
      <c r="M45" s="23">
        <v>1.3805000000000001</v>
      </c>
      <c r="N45" s="23">
        <v>1.3698000000000001</v>
      </c>
      <c r="O45" s="23">
        <v>1.3434999999999999</v>
      </c>
      <c r="P45" s="23">
        <v>1.3743000000000001</v>
      </c>
      <c r="Q45" s="23">
        <v>1.3405000000000002</v>
      </c>
      <c r="R45" s="23">
        <v>1.4080999999999999</v>
      </c>
      <c r="S45" s="23">
        <v>1.3888000000000003</v>
      </c>
      <c r="T45" s="23">
        <v>1.351</v>
      </c>
      <c r="U45" s="23">
        <v>1.3352000000000002</v>
      </c>
      <c r="V45" s="23">
        <v>1.391</v>
      </c>
      <c r="W45" s="23">
        <v>1.2617</v>
      </c>
      <c r="X45" s="23">
        <v>1.3838999999999999</v>
      </c>
      <c r="Y45" s="24">
        <v>1.1734</v>
      </c>
      <c r="Z45" s="22">
        <v>1.1406000000000001</v>
      </c>
      <c r="AA45" s="23">
        <v>1.1912000000000003</v>
      </c>
      <c r="AB45" s="23">
        <v>1.1656</v>
      </c>
      <c r="AC45" s="23">
        <v>1.2559</v>
      </c>
      <c r="AD45" s="23">
        <v>1.2071000000000001</v>
      </c>
      <c r="AE45" s="23">
        <v>1.2227000000000001</v>
      </c>
      <c r="AF45" s="23">
        <v>1.2193000000000001</v>
      </c>
      <c r="AG45" s="23">
        <v>1.2430000000000001</v>
      </c>
      <c r="AH45" s="23">
        <v>1.2139000000000002</v>
      </c>
      <c r="AI45" s="23">
        <v>1.2134</v>
      </c>
      <c r="AJ45" s="23">
        <v>1.2342000000000002</v>
      </c>
      <c r="AK45" s="23">
        <v>1.2445000000000002</v>
      </c>
      <c r="AL45" s="23">
        <v>1.2632000000000001</v>
      </c>
      <c r="AM45" s="23">
        <v>1.3098000000000001</v>
      </c>
      <c r="AN45" s="23">
        <v>1.2392000000000001</v>
      </c>
      <c r="AO45" s="23">
        <v>1.2354000000000001</v>
      </c>
      <c r="AP45" s="23">
        <v>1.2303000000000002</v>
      </c>
      <c r="AQ45" s="23">
        <v>1.2411000000000001</v>
      </c>
      <c r="AR45" s="23">
        <v>1.262</v>
      </c>
      <c r="AS45" s="23">
        <v>1.2149000000000001</v>
      </c>
      <c r="AT45" s="23">
        <v>1.2483</v>
      </c>
      <c r="AU45" s="23">
        <v>1.2046000000000001</v>
      </c>
      <c r="AV45" s="23">
        <v>1.1729000000000001</v>
      </c>
      <c r="AW45" s="24">
        <v>1.1611000000000002</v>
      </c>
      <c r="AX45" s="22">
        <v>1.0979000000000001</v>
      </c>
      <c r="AY45" s="23">
        <v>1.2243000000000002</v>
      </c>
      <c r="AZ45" s="23">
        <v>1.083</v>
      </c>
      <c r="BA45" s="23">
        <v>1.3587000000000002</v>
      </c>
      <c r="BB45" s="23">
        <v>1.3538999999999999</v>
      </c>
      <c r="BC45" s="23">
        <v>1.3150999999999999</v>
      </c>
      <c r="BD45" s="23">
        <v>1.3788</v>
      </c>
      <c r="BE45" s="23">
        <v>1.3261000000000001</v>
      </c>
      <c r="BF45" s="23">
        <v>1.2978000000000001</v>
      </c>
      <c r="BG45" s="23">
        <v>1.2974000000000001</v>
      </c>
      <c r="BH45" s="23">
        <v>1.3329000000000002</v>
      </c>
      <c r="BI45" s="23">
        <v>1.2891000000000001</v>
      </c>
      <c r="BJ45" s="23">
        <v>1.3428</v>
      </c>
      <c r="BK45" s="23">
        <v>1.3329000000000002</v>
      </c>
      <c r="BL45" s="23">
        <v>1.3731</v>
      </c>
      <c r="BM45" s="23">
        <v>1.3070000000000002</v>
      </c>
      <c r="BN45" s="23">
        <v>1.2658000000000003</v>
      </c>
      <c r="BO45" s="23">
        <v>1.3209</v>
      </c>
      <c r="BP45" s="23">
        <v>1.3966000000000001</v>
      </c>
      <c r="BQ45" s="23">
        <v>1.3116000000000001</v>
      </c>
      <c r="BR45" s="23">
        <v>1.3166000000000002</v>
      </c>
      <c r="BS45" s="23">
        <v>1.1687000000000001</v>
      </c>
      <c r="BT45" s="23">
        <v>1.3297000000000001</v>
      </c>
      <c r="BU45" s="24">
        <v>1.1107</v>
      </c>
      <c r="BV45" s="22">
        <v>1.3708</v>
      </c>
      <c r="BW45" s="23">
        <v>1.371</v>
      </c>
      <c r="BX45" s="23">
        <v>1.4168000000000001</v>
      </c>
      <c r="BY45" s="23">
        <v>1.3709000000000002</v>
      </c>
      <c r="BZ45" s="23">
        <v>1.5210000000000001</v>
      </c>
      <c r="CA45" s="23">
        <v>1.3718000000000001</v>
      </c>
      <c r="CB45" s="23">
        <v>1.3429000000000002</v>
      </c>
      <c r="CC45" s="23">
        <v>1.3334000000000001</v>
      </c>
      <c r="CD45" s="23">
        <v>1.415</v>
      </c>
      <c r="CE45" s="23">
        <v>1.3969000000000003</v>
      </c>
      <c r="CF45" s="23">
        <v>1.37</v>
      </c>
      <c r="CG45" s="23">
        <v>1.2766</v>
      </c>
      <c r="CH45" s="23">
        <v>1.4658</v>
      </c>
      <c r="CI45" s="23">
        <v>1.4301999999999999</v>
      </c>
      <c r="CJ45" s="23">
        <v>1.4016000000000002</v>
      </c>
      <c r="CK45" s="23">
        <v>1.375</v>
      </c>
      <c r="CL45" s="23">
        <v>1.3382000000000001</v>
      </c>
      <c r="CM45" s="23">
        <v>1.3605</v>
      </c>
      <c r="CN45" s="23">
        <v>1.1978000000000002</v>
      </c>
      <c r="CO45" s="23">
        <v>1.3377000000000001</v>
      </c>
      <c r="CP45" s="23">
        <v>1.3285</v>
      </c>
      <c r="CQ45" s="23">
        <v>1.1775</v>
      </c>
      <c r="CR45" s="23">
        <v>1.3214000000000001</v>
      </c>
      <c r="CS45" s="24">
        <v>1.3609</v>
      </c>
    </row>
    <row r="46" spans="1:97" x14ac:dyDescent="0.2">
      <c r="A46" s="22">
        <v>13.333333333333332</v>
      </c>
      <c r="B46" s="22">
        <f>[1]Sheet5!AY44</f>
        <v>1.4512</v>
      </c>
      <c r="C46" s="23">
        <f>[1]Sheet5!AZ44</f>
        <v>1.4149</v>
      </c>
      <c r="D46" s="23">
        <f>[1]Sheet5!BA44</f>
        <v>1.0924999999999998</v>
      </c>
      <c r="E46" s="23">
        <f>[1]Sheet5!BB44</f>
        <v>1.4074</v>
      </c>
      <c r="F46" s="23">
        <v>1.4031</v>
      </c>
      <c r="G46" s="23">
        <v>1.4256</v>
      </c>
      <c r="H46" s="23">
        <v>1.3655999999999999</v>
      </c>
      <c r="I46" s="23">
        <v>1.4037000000000002</v>
      </c>
      <c r="J46" s="23">
        <v>1.4197000000000002</v>
      </c>
      <c r="K46" s="23">
        <v>1.4113</v>
      </c>
      <c r="L46" s="23">
        <v>1.3383</v>
      </c>
      <c r="M46" s="23">
        <v>1.3902000000000001</v>
      </c>
      <c r="N46" s="23">
        <v>1.3750999999999998</v>
      </c>
      <c r="O46" s="23">
        <v>1.3492999999999997</v>
      </c>
      <c r="P46" s="23">
        <v>1.3805000000000001</v>
      </c>
      <c r="Q46" s="23">
        <v>1.3463000000000001</v>
      </c>
      <c r="R46" s="23">
        <v>1.4111999999999998</v>
      </c>
      <c r="S46" s="23">
        <v>1.3963000000000001</v>
      </c>
      <c r="T46" s="23">
        <v>1.3566</v>
      </c>
      <c r="U46" s="23">
        <v>1.3405000000000002</v>
      </c>
      <c r="V46" s="23">
        <v>1.3959000000000001</v>
      </c>
      <c r="W46" s="23">
        <v>1.2669999999999999</v>
      </c>
      <c r="X46" s="23">
        <v>1.3887</v>
      </c>
      <c r="Y46" s="24">
        <v>1.1823999999999999</v>
      </c>
      <c r="Z46" s="22">
        <v>1.1572</v>
      </c>
      <c r="AA46" s="23">
        <v>1.2125999999999997</v>
      </c>
      <c r="AB46" s="23">
        <v>1.1795999999999998</v>
      </c>
      <c r="AC46" s="23">
        <v>1.2675999999999998</v>
      </c>
      <c r="AD46" s="23">
        <v>1.2165999999999997</v>
      </c>
      <c r="AE46" s="23">
        <v>1.2394000000000001</v>
      </c>
      <c r="AF46" s="23">
        <v>1.2303999999999999</v>
      </c>
      <c r="AG46" s="23">
        <v>1.2521</v>
      </c>
      <c r="AH46" s="23">
        <v>1.2255000000000003</v>
      </c>
      <c r="AI46" s="23">
        <v>1.2235</v>
      </c>
      <c r="AJ46" s="23">
        <v>1.2441000000000002</v>
      </c>
      <c r="AK46" s="23">
        <v>1.2578</v>
      </c>
      <c r="AL46" s="23">
        <v>1.2760999999999998</v>
      </c>
      <c r="AM46" s="23">
        <v>1.3249000000000002</v>
      </c>
      <c r="AN46" s="23">
        <v>1.2525000000000002</v>
      </c>
      <c r="AO46" s="23">
        <v>1.2508000000000001</v>
      </c>
      <c r="AP46" s="23">
        <v>1.2433000000000003</v>
      </c>
      <c r="AQ46" s="23">
        <v>1.2511999999999999</v>
      </c>
      <c r="AR46" s="23">
        <v>1.2731999999999999</v>
      </c>
      <c r="AS46" s="23">
        <v>1.2256</v>
      </c>
      <c r="AT46" s="23">
        <v>1.2585</v>
      </c>
      <c r="AU46" s="23">
        <v>1.2178</v>
      </c>
      <c r="AV46" s="23">
        <v>1.1930000000000001</v>
      </c>
      <c r="AW46" s="24">
        <v>1.1799999999999997</v>
      </c>
      <c r="AX46" s="22">
        <v>1.1119000000000001</v>
      </c>
      <c r="AY46" s="23">
        <v>1.2355</v>
      </c>
      <c r="AZ46" s="23">
        <v>1.0981999999999998</v>
      </c>
      <c r="BA46" s="23">
        <v>1.369</v>
      </c>
      <c r="BB46" s="23">
        <v>1.3613</v>
      </c>
      <c r="BC46" s="23">
        <v>1.3239000000000001</v>
      </c>
      <c r="BD46" s="23">
        <v>1.3871000000000002</v>
      </c>
      <c r="BE46" s="23">
        <v>1.3355999999999999</v>
      </c>
      <c r="BF46" s="23">
        <v>1.3052000000000001</v>
      </c>
      <c r="BG46" s="23">
        <v>1.3072999999999999</v>
      </c>
      <c r="BH46" s="23">
        <v>1.3437999999999999</v>
      </c>
      <c r="BI46" s="23">
        <v>1.3009000000000002</v>
      </c>
      <c r="BJ46" s="23">
        <v>1.3485</v>
      </c>
      <c r="BK46" s="23">
        <v>1.3393999999999999</v>
      </c>
      <c r="BL46" s="23">
        <v>1.3798000000000001</v>
      </c>
      <c r="BM46" s="23">
        <v>1.3161999999999998</v>
      </c>
      <c r="BN46" s="23">
        <v>1.2756000000000003</v>
      </c>
      <c r="BO46" s="23">
        <v>1.3266</v>
      </c>
      <c r="BP46" s="23">
        <v>1.4071</v>
      </c>
      <c r="BQ46" s="23">
        <v>1.3198000000000001</v>
      </c>
      <c r="BR46" s="23">
        <v>1.325</v>
      </c>
      <c r="BS46" s="23">
        <v>1.1735999999999998</v>
      </c>
      <c r="BT46" s="23">
        <v>1.3373999999999999</v>
      </c>
      <c r="BU46" s="24">
        <v>1.1184999999999998</v>
      </c>
      <c r="BV46" s="22">
        <v>1.3842000000000001</v>
      </c>
      <c r="BW46" s="23">
        <v>1.3834</v>
      </c>
      <c r="BX46" s="23">
        <v>1.4281999999999999</v>
      </c>
      <c r="BY46" s="23">
        <v>1.3867000000000003</v>
      </c>
      <c r="BZ46" s="23">
        <v>1.5274000000000001</v>
      </c>
      <c r="CA46" s="23">
        <v>1.3853</v>
      </c>
      <c r="CB46" s="23">
        <v>1.3557000000000001</v>
      </c>
      <c r="CC46" s="23">
        <v>1.3450000000000002</v>
      </c>
      <c r="CD46" s="23">
        <v>1.4291</v>
      </c>
      <c r="CE46" s="23">
        <v>1.4102999999999999</v>
      </c>
      <c r="CF46" s="23">
        <v>1.3813</v>
      </c>
      <c r="CG46" s="23">
        <v>1.2873000000000001</v>
      </c>
      <c r="CH46" s="23">
        <v>1.4722</v>
      </c>
      <c r="CI46" s="23">
        <v>1.4353999999999998</v>
      </c>
      <c r="CJ46" s="23">
        <v>1.4072</v>
      </c>
      <c r="CK46" s="23">
        <v>1.3807999999999998</v>
      </c>
      <c r="CL46" s="23">
        <v>1.3422000000000001</v>
      </c>
      <c r="CM46" s="23">
        <v>1.3635999999999999</v>
      </c>
      <c r="CN46" s="23">
        <v>1.2013</v>
      </c>
      <c r="CO46" s="23">
        <v>1.3420999999999998</v>
      </c>
      <c r="CP46" s="23">
        <v>1.3343</v>
      </c>
      <c r="CQ46" s="23">
        <v>1.1837</v>
      </c>
      <c r="CR46" s="23">
        <v>1.3324</v>
      </c>
      <c r="CS46" s="24">
        <v>1.3676999999999999</v>
      </c>
    </row>
    <row r="47" spans="1:97" x14ac:dyDescent="0.2">
      <c r="A47" s="22">
        <v>13.666666666666664</v>
      </c>
      <c r="B47" s="22">
        <f>[1]Sheet5!AY45</f>
        <v>1.4638</v>
      </c>
      <c r="C47" s="23">
        <f>[1]Sheet5!AZ45</f>
        <v>1.4229999999999998</v>
      </c>
      <c r="D47" s="23">
        <f>[1]Sheet5!BA45</f>
        <v>1.1123000000000001</v>
      </c>
      <c r="E47" s="23">
        <f>[1]Sheet5!BB45</f>
        <v>1.4175</v>
      </c>
      <c r="F47" s="23">
        <v>1.4135</v>
      </c>
      <c r="G47" s="23">
        <v>1.4344000000000001</v>
      </c>
      <c r="H47" s="23">
        <v>1.3738999999999999</v>
      </c>
      <c r="I47" s="23">
        <v>1.4116000000000002</v>
      </c>
      <c r="J47" s="23">
        <v>1.4278</v>
      </c>
      <c r="K47" s="23">
        <v>1.4192</v>
      </c>
      <c r="L47" s="23">
        <v>1.3453999999999999</v>
      </c>
      <c r="M47" s="23">
        <v>1.3953</v>
      </c>
      <c r="N47" s="23">
        <v>1.3823000000000001</v>
      </c>
      <c r="O47" s="23">
        <v>1.3568</v>
      </c>
      <c r="P47" s="23">
        <v>1.3886000000000001</v>
      </c>
      <c r="Q47" s="23">
        <v>1.3544</v>
      </c>
      <c r="R47" s="23">
        <v>1.423</v>
      </c>
      <c r="S47" s="23">
        <v>1.4044000000000001</v>
      </c>
      <c r="T47" s="23">
        <v>1.365</v>
      </c>
      <c r="U47" s="23">
        <v>1.3482000000000001</v>
      </c>
      <c r="V47" s="23">
        <v>1.4039000000000001</v>
      </c>
      <c r="W47" s="23">
        <v>1.2748999999999999</v>
      </c>
      <c r="X47" s="23">
        <v>1.3957999999999999</v>
      </c>
      <c r="Y47" s="24">
        <v>1.1892</v>
      </c>
      <c r="Z47" s="22">
        <v>1.1738999999999999</v>
      </c>
      <c r="AA47" s="23">
        <v>1.2378</v>
      </c>
      <c r="AB47" s="23">
        <v>1.1933</v>
      </c>
      <c r="AC47" s="23">
        <v>1.282</v>
      </c>
      <c r="AD47" s="23">
        <v>1.2292999999999998</v>
      </c>
      <c r="AE47" s="23">
        <v>1.2547999999999999</v>
      </c>
      <c r="AF47" s="23">
        <v>1.2418</v>
      </c>
      <c r="AG47" s="23">
        <v>1.2636000000000001</v>
      </c>
      <c r="AH47" s="23">
        <v>1.2383000000000002</v>
      </c>
      <c r="AI47" s="23">
        <v>1.2339</v>
      </c>
      <c r="AJ47" s="23">
        <v>1.2516</v>
      </c>
      <c r="AK47" s="23">
        <v>1.2693000000000001</v>
      </c>
      <c r="AL47" s="23">
        <v>1.2908999999999999</v>
      </c>
      <c r="AM47" s="23">
        <v>1.3405</v>
      </c>
      <c r="AN47" s="23">
        <v>1.2656000000000001</v>
      </c>
      <c r="AO47" s="23">
        <v>1.2622000000000002</v>
      </c>
      <c r="AP47" s="23">
        <v>1.2595000000000001</v>
      </c>
      <c r="AQ47" s="23">
        <v>1.2628999999999999</v>
      </c>
      <c r="AR47" s="23">
        <v>1.2854999999999999</v>
      </c>
      <c r="AS47" s="23">
        <v>1.2389000000000001</v>
      </c>
      <c r="AT47" s="23">
        <v>1.2701</v>
      </c>
      <c r="AU47" s="23">
        <v>1.2319</v>
      </c>
      <c r="AV47" s="23">
        <v>1.2086000000000001</v>
      </c>
      <c r="AW47" s="24">
        <v>1.1916000000000002</v>
      </c>
      <c r="AX47" s="22">
        <v>1.1293</v>
      </c>
      <c r="AY47" s="23">
        <v>1.2452000000000001</v>
      </c>
      <c r="AZ47" s="23">
        <v>1.1128</v>
      </c>
      <c r="BA47" s="23">
        <v>1.3774000000000002</v>
      </c>
      <c r="BB47" s="23">
        <v>1.3726999999999998</v>
      </c>
      <c r="BC47" s="23">
        <v>1.3332999999999999</v>
      </c>
      <c r="BD47" s="23">
        <v>1.3959000000000001</v>
      </c>
      <c r="BE47" s="23">
        <v>1.3455999999999999</v>
      </c>
      <c r="BF47" s="23">
        <v>1.3169999999999999</v>
      </c>
      <c r="BG47" s="23">
        <v>1.3187</v>
      </c>
      <c r="BH47" s="23">
        <v>1.3547</v>
      </c>
      <c r="BI47" s="23">
        <v>1.3116000000000001</v>
      </c>
      <c r="BJ47" s="23">
        <v>1.3535999999999999</v>
      </c>
      <c r="BK47" s="23">
        <v>1.3433000000000002</v>
      </c>
      <c r="BL47" s="23">
        <v>1.3872</v>
      </c>
      <c r="BM47" s="23">
        <v>1.3263</v>
      </c>
      <c r="BN47" s="23">
        <v>1.2841</v>
      </c>
      <c r="BO47" s="23">
        <v>1.3348</v>
      </c>
      <c r="BP47" s="23">
        <v>1.4175000000000002</v>
      </c>
      <c r="BQ47" s="23">
        <v>1.3305</v>
      </c>
      <c r="BR47" s="23">
        <v>1.3309000000000002</v>
      </c>
      <c r="BS47" s="23">
        <v>1.1839</v>
      </c>
      <c r="BT47" s="23">
        <v>1.3484</v>
      </c>
      <c r="BU47" s="24">
        <v>1.1287</v>
      </c>
      <c r="BV47" s="22">
        <v>1.3993</v>
      </c>
      <c r="BW47" s="23">
        <v>1.3931</v>
      </c>
      <c r="BX47" s="23">
        <v>1.4379999999999999</v>
      </c>
      <c r="BY47" s="23">
        <v>1.403</v>
      </c>
      <c r="BZ47" s="23">
        <v>1.5366</v>
      </c>
      <c r="CA47" s="23">
        <v>1.3998999999999999</v>
      </c>
      <c r="CB47" s="23">
        <v>1.3647999999999998</v>
      </c>
      <c r="CC47" s="23">
        <v>1.3555999999999999</v>
      </c>
      <c r="CD47" s="23">
        <v>1.4414</v>
      </c>
      <c r="CE47" s="23">
        <v>1.4228000000000001</v>
      </c>
      <c r="CF47" s="23">
        <v>1.3925000000000001</v>
      </c>
      <c r="CG47" s="23">
        <v>1.3026</v>
      </c>
      <c r="CH47" s="23">
        <v>1.4798</v>
      </c>
      <c r="CI47" s="23">
        <v>1.4397</v>
      </c>
      <c r="CJ47" s="23">
        <v>1.4124000000000001</v>
      </c>
      <c r="CK47" s="23">
        <v>1.3835</v>
      </c>
      <c r="CL47" s="23">
        <v>1.3477000000000001</v>
      </c>
      <c r="CM47" s="23">
        <v>1.3668999999999998</v>
      </c>
      <c r="CN47" s="23">
        <v>1.2064000000000001</v>
      </c>
      <c r="CO47" s="23">
        <v>1.3446</v>
      </c>
      <c r="CP47" s="23">
        <v>1.339</v>
      </c>
      <c r="CQ47" s="23">
        <v>1.1876</v>
      </c>
      <c r="CR47" s="23">
        <v>1.3371</v>
      </c>
      <c r="CS47" s="24">
        <v>1.3721000000000001</v>
      </c>
    </row>
    <row r="48" spans="1:97" x14ac:dyDescent="0.2">
      <c r="A48" s="22">
        <v>13.999999999999998</v>
      </c>
      <c r="B48" s="22">
        <f>[1]Sheet5!AY46</f>
        <v>1.4706999999999999</v>
      </c>
      <c r="C48" s="23">
        <f>[1]Sheet5!AZ46</f>
        <v>1.4332</v>
      </c>
      <c r="D48" s="23">
        <f>[1]Sheet5!BA46</f>
        <v>1.1278999999999999</v>
      </c>
      <c r="E48" s="23">
        <f>[1]Sheet5!BB46</f>
        <v>1.4255</v>
      </c>
      <c r="F48" s="23">
        <v>1.4235</v>
      </c>
      <c r="G48" s="23">
        <v>1.4421999999999999</v>
      </c>
      <c r="H48" s="23">
        <v>1.3829</v>
      </c>
      <c r="I48" s="23">
        <v>1.4205999999999999</v>
      </c>
      <c r="J48" s="23">
        <v>1.4316</v>
      </c>
      <c r="K48" s="23">
        <v>1.4277999999999997</v>
      </c>
      <c r="L48" s="23">
        <v>1.3532</v>
      </c>
      <c r="M48" s="23">
        <v>1.4032</v>
      </c>
      <c r="N48" s="23">
        <v>1.3885999999999998</v>
      </c>
      <c r="O48" s="23">
        <v>1.3621999999999999</v>
      </c>
      <c r="P48" s="23">
        <v>1.3961999999999999</v>
      </c>
      <c r="Q48" s="23">
        <v>1.36</v>
      </c>
      <c r="R48" s="23">
        <v>1.4273999999999998</v>
      </c>
      <c r="S48" s="23">
        <v>1.4093</v>
      </c>
      <c r="T48" s="23">
        <v>1.3697999999999999</v>
      </c>
      <c r="U48" s="23">
        <v>1.3544000000000003</v>
      </c>
      <c r="V48" s="23">
        <v>1.4102000000000001</v>
      </c>
      <c r="W48" s="23">
        <v>1.2828999999999997</v>
      </c>
      <c r="X48" s="23">
        <v>1.4005000000000001</v>
      </c>
      <c r="Y48" s="24">
        <v>1.198</v>
      </c>
      <c r="Z48" s="22">
        <v>1.1859000000000002</v>
      </c>
      <c r="AA48" s="23">
        <v>1.2690999999999999</v>
      </c>
      <c r="AB48" s="23">
        <v>1.2054999999999998</v>
      </c>
      <c r="AC48" s="23">
        <v>1.2957000000000001</v>
      </c>
      <c r="AD48" s="23">
        <v>1.2384999999999997</v>
      </c>
      <c r="AE48" s="23">
        <v>1.2758</v>
      </c>
      <c r="AF48" s="23">
        <v>1.2526000000000002</v>
      </c>
      <c r="AG48" s="23">
        <v>1.2723</v>
      </c>
      <c r="AH48" s="23">
        <v>1.2464</v>
      </c>
      <c r="AI48" s="23">
        <v>1.2429000000000001</v>
      </c>
      <c r="AJ48" s="23">
        <v>1.2613000000000001</v>
      </c>
      <c r="AK48" s="23">
        <v>1.2789999999999999</v>
      </c>
      <c r="AL48" s="23">
        <v>1.3026000000000002</v>
      </c>
      <c r="AM48" s="23">
        <v>1.3539999999999999</v>
      </c>
      <c r="AN48" s="23">
        <v>1.2756999999999998</v>
      </c>
      <c r="AO48" s="23">
        <v>1.2712999999999999</v>
      </c>
      <c r="AP48" s="23">
        <v>1.2696000000000003</v>
      </c>
      <c r="AQ48" s="23">
        <v>1.2721</v>
      </c>
      <c r="AR48" s="23">
        <v>1.2927999999999999</v>
      </c>
      <c r="AS48" s="23">
        <v>1.2459000000000002</v>
      </c>
      <c r="AT48" s="23">
        <v>1.2794999999999999</v>
      </c>
      <c r="AU48" s="23">
        <v>1.2464</v>
      </c>
      <c r="AV48" s="23">
        <v>1.2255000000000003</v>
      </c>
      <c r="AW48" s="24">
        <v>1.2033</v>
      </c>
      <c r="AX48" s="22">
        <v>1.1426000000000001</v>
      </c>
      <c r="AY48" s="23">
        <v>1.2557999999999998</v>
      </c>
      <c r="AZ48" s="23">
        <v>1.1261000000000001</v>
      </c>
      <c r="BA48" s="23">
        <v>1.3889000000000002</v>
      </c>
      <c r="BB48" s="23">
        <v>1.3795999999999999</v>
      </c>
      <c r="BC48" s="23">
        <v>1.3397000000000001</v>
      </c>
      <c r="BD48" s="23">
        <v>1.4060000000000001</v>
      </c>
      <c r="BE48" s="23">
        <v>1.3536000000000001</v>
      </c>
      <c r="BF48" s="23">
        <v>1.3222</v>
      </c>
      <c r="BG48" s="23">
        <v>1.3251999999999999</v>
      </c>
      <c r="BH48" s="23">
        <v>1.3622999999999998</v>
      </c>
      <c r="BI48" s="23">
        <v>1.3198000000000001</v>
      </c>
      <c r="BJ48" s="23">
        <v>1.3580999999999999</v>
      </c>
      <c r="BK48" s="23">
        <v>1.3477000000000001</v>
      </c>
      <c r="BL48" s="23">
        <v>1.3941999999999999</v>
      </c>
      <c r="BM48" s="23">
        <v>1.3328000000000002</v>
      </c>
      <c r="BN48" s="23">
        <v>1.2941000000000003</v>
      </c>
      <c r="BO48" s="23">
        <v>1.3401999999999998</v>
      </c>
      <c r="BP48" s="23">
        <v>1.4237</v>
      </c>
      <c r="BQ48" s="23">
        <v>1.3362000000000001</v>
      </c>
      <c r="BR48" s="23">
        <v>1.3369000000000002</v>
      </c>
      <c r="BS48" s="23">
        <v>1.1902000000000001</v>
      </c>
      <c r="BT48" s="23">
        <v>1.3562999999999998</v>
      </c>
      <c r="BU48" s="24">
        <v>1.1327999999999998</v>
      </c>
      <c r="BV48" s="22">
        <v>1.4151</v>
      </c>
      <c r="BW48" s="23">
        <v>1.4062000000000001</v>
      </c>
      <c r="BX48" s="23">
        <v>1.4502000000000002</v>
      </c>
      <c r="BY48" s="23">
        <v>1.4196</v>
      </c>
      <c r="BZ48" s="23">
        <v>1.5430000000000001</v>
      </c>
      <c r="CA48" s="23">
        <v>1.4138000000000002</v>
      </c>
      <c r="CB48" s="23">
        <v>1.3734999999999999</v>
      </c>
      <c r="CC48" s="23">
        <v>1.3658000000000001</v>
      </c>
      <c r="CD48" s="23">
        <v>1.4537</v>
      </c>
      <c r="CE48" s="23">
        <v>1.4374000000000002</v>
      </c>
      <c r="CF48" s="23">
        <v>1.3992</v>
      </c>
      <c r="CG48" s="23">
        <v>1.3140999999999998</v>
      </c>
      <c r="CH48" s="23">
        <v>1.4849000000000001</v>
      </c>
      <c r="CI48" s="23">
        <v>1.4412999999999998</v>
      </c>
      <c r="CJ48" s="23">
        <v>1.4170000000000003</v>
      </c>
      <c r="CK48" s="23">
        <v>1.3866999999999998</v>
      </c>
      <c r="CL48" s="23">
        <v>1.3515999999999999</v>
      </c>
      <c r="CM48" s="23">
        <v>1.3701000000000003</v>
      </c>
      <c r="CN48" s="23">
        <v>1.2106000000000001</v>
      </c>
      <c r="CO48" s="23">
        <v>1.3498999999999999</v>
      </c>
      <c r="CP48" s="23">
        <v>1.3442999999999998</v>
      </c>
      <c r="CQ48" s="23">
        <v>1.1901000000000002</v>
      </c>
      <c r="CR48" s="23">
        <v>1.341</v>
      </c>
      <c r="CS48" s="24">
        <v>1.3739000000000001</v>
      </c>
    </row>
    <row r="49" spans="1:97" x14ac:dyDescent="0.2">
      <c r="A49" s="22">
        <v>14.333333333333332</v>
      </c>
      <c r="B49" s="22">
        <f>[1]Sheet5!AY47</f>
        <v>1.4798</v>
      </c>
      <c r="C49" s="23">
        <f>[1]Sheet5!AZ47</f>
        <v>1.4439</v>
      </c>
      <c r="D49" s="23">
        <f>[1]Sheet5!BA47</f>
        <v>1.1527000000000001</v>
      </c>
      <c r="E49" s="23">
        <f>[1]Sheet5!BB47</f>
        <v>1.4318000000000002</v>
      </c>
      <c r="F49" s="23">
        <v>1.4302000000000001</v>
      </c>
      <c r="G49" s="23">
        <v>1.4494000000000002</v>
      </c>
      <c r="H49" s="23">
        <v>1.3913</v>
      </c>
      <c r="I49" s="23">
        <v>1.4257000000000002</v>
      </c>
      <c r="J49" s="23">
        <v>1.4378000000000002</v>
      </c>
      <c r="K49" s="23">
        <v>1.4343999999999999</v>
      </c>
      <c r="L49" s="23">
        <v>1.3572</v>
      </c>
      <c r="M49" s="23">
        <v>1.4123000000000001</v>
      </c>
      <c r="N49" s="23">
        <v>1.3938000000000001</v>
      </c>
      <c r="O49" s="23">
        <v>1.3674999999999999</v>
      </c>
      <c r="P49" s="23">
        <v>1.4016</v>
      </c>
      <c r="Q49" s="23">
        <v>1.3655000000000002</v>
      </c>
      <c r="R49" s="23">
        <v>1.427</v>
      </c>
      <c r="S49" s="23">
        <v>1.4129000000000003</v>
      </c>
      <c r="T49" s="23">
        <v>1.3745000000000001</v>
      </c>
      <c r="U49" s="23">
        <v>1.3579000000000001</v>
      </c>
      <c r="V49" s="23">
        <v>1.4159999999999999</v>
      </c>
      <c r="W49" s="23">
        <v>1.2919</v>
      </c>
      <c r="X49" s="23">
        <v>1.405</v>
      </c>
      <c r="Y49" s="24">
        <v>1.2054</v>
      </c>
      <c r="Z49" s="22">
        <v>1.1992</v>
      </c>
      <c r="AA49" s="23">
        <v>1.2924000000000002</v>
      </c>
      <c r="AB49" s="23">
        <v>1.2176</v>
      </c>
      <c r="AC49" s="23">
        <v>1.3081</v>
      </c>
      <c r="AD49" s="23">
        <v>1.2459000000000002</v>
      </c>
      <c r="AE49" s="23">
        <v>1.2916000000000001</v>
      </c>
      <c r="AF49" s="23">
        <v>1.2612000000000001</v>
      </c>
      <c r="AG49" s="23">
        <v>1.2813000000000001</v>
      </c>
      <c r="AH49" s="23">
        <v>1.2533000000000001</v>
      </c>
      <c r="AI49" s="23">
        <v>1.2509000000000001</v>
      </c>
      <c r="AJ49" s="23">
        <v>1.268</v>
      </c>
      <c r="AK49" s="23">
        <v>1.2876000000000001</v>
      </c>
      <c r="AL49" s="23">
        <v>1.3109000000000002</v>
      </c>
      <c r="AM49" s="23">
        <v>1.3619000000000001</v>
      </c>
      <c r="AN49" s="23">
        <v>1.2848000000000002</v>
      </c>
      <c r="AO49" s="23">
        <v>1.2793000000000001</v>
      </c>
      <c r="AP49" s="23">
        <v>1.2795000000000001</v>
      </c>
      <c r="AQ49" s="23">
        <v>1.2778</v>
      </c>
      <c r="AR49" s="23">
        <v>1.3009999999999999</v>
      </c>
      <c r="AS49" s="23">
        <v>1.2540000000000002</v>
      </c>
      <c r="AT49" s="23">
        <v>1.2869000000000002</v>
      </c>
      <c r="AU49" s="23">
        <v>1.2582000000000002</v>
      </c>
      <c r="AV49" s="23">
        <v>1.2380000000000002</v>
      </c>
      <c r="AW49" s="24">
        <v>1.2134</v>
      </c>
      <c r="AX49" s="22">
        <v>1.1558000000000002</v>
      </c>
      <c r="AY49" s="23">
        <v>1.266</v>
      </c>
      <c r="AZ49" s="23">
        <v>1.1400000000000001</v>
      </c>
      <c r="BA49" s="23">
        <v>1.3975000000000002</v>
      </c>
      <c r="BB49" s="23">
        <v>1.3866000000000001</v>
      </c>
      <c r="BC49" s="23">
        <v>1.3480000000000001</v>
      </c>
      <c r="BD49" s="23">
        <v>1.4144000000000001</v>
      </c>
      <c r="BE49" s="23">
        <v>1.3609</v>
      </c>
      <c r="BF49" s="23">
        <v>1.3295000000000001</v>
      </c>
      <c r="BG49" s="23">
        <v>1.3320000000000001</v>
      </c>
      <c r="BH49" s="23">
        <v>1.3655000000000002</v>
      </c>
      <c r="BI49" s="23">
        <v>1.3263000000000003</v>
      </c>
      <c r="BJ49" s="23">
        <v>1.3611</v>
      </c>
      <c r="BK49" s="23">
        <v>1.3519000000000001</v>
      </c>
      <c r="BL49" s="23">
        <v>1.3984000000000001</v>
      </c>
      <c r="BM49" s="23">
        <v>1.3376000000000001</v>
      </c>
      <c r="BN49" s="23">
        <v>1.3034000000000001</v>
      </c>
      <c r="BO49" s="23">
        <v>1.3446</v>
      </c>
      <c r="BP49" s="23">
        <v>1.4313000000000002</v>
      </c>
      <c r="BQ49" s="23">
        <v>1.3415000000000001</v>
      </c>
      <c r="BR49" s="23">
        <v>1.3418000000000001</v>
      </c>
      <c r="BS49" s="23">
        <v>1.1936</v>
      </c>
      <c r="BT49" s="23">
        <v>1.3639000000000001</v>
      </c>
      <c r="BU49" s="24">
        <v>1.1400000000000001</v>
      </c>
      <c r="BV49" s="22">
        <v>1.4254</v>
      </c>
      <c r="BW49" s="23">
        <v>1.4182000000000001</v>
      </c>
      <c r="BX49" s="23">
        <v>1.4616</v>
      </c>
      <c r="BY49" s="23">
        <v>1.4363000000000001</v>
      </c>
      <c r="BZ49" s="23">
        <v>1.5553000000000001</v>
      </c>
      <c r="CA49" s="23">
        <v>1.4284000000000001</v>
      </c>
      <c r="CB49" s="23">
        <v>1.3832</v>
      </c>
      <c r="CC49" s="23">
        <v>1.375</v>
      </c>
      <c r="CD49" s="23">
        <v>1.4637</v>
      </c>
      <c r="CE49" s="23">
        <v>1.4449000000000001</v>
      </c>
      <c r="CF49" s="23">
        <v>1.4081000000000001</v>
      </c>
      <c r="CG49" s="23">
        <v>1.3245</v>
      </c>
      <c r="CH49" s="23">
        <v>1.4905000000000002</v>
      </c>
      <c r="CI49" s="23">
        <v>1.448</v>
      </c>
      <c r="CJ49" s="23">
        <v>1.4209000000000003</v>
      </c>
      <c r="CK49" s="23">
        <v>1.3905000000000001</v>
      </c>
      <c r="CL49" s="23">
        <v>1.3524000000000003</v>
      </c>
      <c r="CM49" s="23">
        <v>1.3704000000000001</v>
      </c>
      <c r="CN49" s="23">
        <v>1.2123000000000002</v>
      </c>
      <c r="CO49" s="23">
        <v>1.3491000000000002</v>
      </c>
      <c r="CP49" s="23">
        <v>1.3480000000000001</v>
      </c>
      <c r="CQ49" s="23">
        <v>1.1890000000000001</v>
      </c>
      <c r="CR49" s="23">
        <v>1.3460000000000001</v>
      </c>
      <c r="CS49" s="24">
        <v>1.3765000000000001</v>
      </c>
    </row>
    <row r="50" spans="1:97" x14ac:dyDescent="0.2">
      <c r="A50" s="22">
        <v>14.666666666666664</v>
      </c>
      <c r="B50" s="22">
        <f>[1]Sheet5!AY48</f>
        <v>1.4881999999999997</v>
      </c>
      <c r="C50" s="23">
        <f>[1]Sheet5!AZ48</f>
        <v>1.4501999999999997</v>
      </c>
      <c r="D50" s="23">
        <f>[1]Sheet5!BA48</f>
        <v>1.1830999999999998</v>
      </c>
      <c r="E50" s="23">
        <f>[1]Sheet5!BB48</f>
        <v>1.4403999999999999</v>
      </c>
      <c r="F50" s="23">
        <v>1.4374999999999998</v>
      </c>
      <c r="G50" s="23">
        <v>1.4526999999999999</v>
      </c>
      <c r="H50" s="23">
        <v>1.3955999999999997</v>
      </c>
      <c r="I50" s="23">
        <v>1.4318</v>
      </c>
      <c r="J50" s="23">
        <v>1.4439</v>
      </c>
      <c r="K50" s="23">
        <v>1.4387999999999999</v>
      </c>
      <c r="L50" s="23">
        <v>1.3660999999999999</v>
      </c>
      <c r="M50" s="23">
        <v>1.4160999999999999</v>
      </c>
      <c r="N50" s="23">
        <v>1.3977999999999999</v>
      </c>
      <c r="O50" s="23">
        <v>1.3716999999999999</v>
      </c>
      <c r="P50" s="23">
        <v>1.4073999999999998</v>
      </c>
      <c r="Q50" s="23">
        <v>1.3695999999999999</v>
      </c>
      <c r="R50" s="23">
        <v>1.4337999999999997</v>
      </c>
      <c r="S50" s="23">
        <v>1.4180999999999999</v>
      </c>
      <c r="T50" s="23">
        <v>1.3788999999999998</v>
      </c>
      <c r="U50" s="23">
        <v>1.3629</v>
      </c>
      <c r="V50" s="23">
        <v>1.4211</v>
      </c>
      <c r="W50" s="23">
        <v>1.3058999999999998</v>
      </c>
      <c r="X50" s="23">
        <v>1.4095999999999997</v>
      </c>
      <c r="Y50" s="24">
        <v>1.2109999999999999</v>
      </c>
      <c r="Z50" s="22">
        <v>1.208</v>
      </c>
      <c r="AA50" s="23">
        <v>1.3111999999999999</v>
      </c>
      <c r="AB50" s="23">
        <v>1.2277999999999998</v>
      </c>
      <c r="AC50" s="23">
        <v>1.3198999999999999</v>
      </c>
      <c r="AD50" s="23">
        <v>1.2566999999999999</v>
      </c>
      <c r="AE50" s="23">
        <v>1.3037999999999998</v>
      </c>
      <c r="AF50" s="23">
        <v>1.27</v>
      </c>
      <c r="AG50" s="23">
        <v>1.2885999999999997</v>
      </c>
      <c r="AH50" s="23">
        <v>1.258</v>
      </c>
      <c r="AI50" s="23">
        <v>1.2592999999999999</v>
      </c>
      <c r="AJ50" s="23">
        <v>1.2748999999999999</v>
      </c>
      <c r="AK50" s="23">
        <v>1.2979000000000001</v>
      </c>
      <c r="AL50" s="23">
        <v>1.3207</v>
      </c>
      <c r="AM50" s="23">
        <v>1.3739999999999999</v>
      </c>
      <c r="AN50" s="23">
        <v>1.2939999999999998</v>
      </c>
      <c r="AO50" s="23">
        <v>1.2872999999999999</v>
      </c>
      <c r="AP50" s="23">
        <v>1.2929999999999999</v>
      </c>
      <c r="AQ50" s="23">
        <v>1.2877999999999998</v>
      </c>
      <c r="AR50" s="23">
        <v>1.3084999999999998</v>
      </c>
      <c r="AS50" s="23">
        <v>1.2628999999999999</v>
      </c>
      <c r="AT50" s="23">
        <v>1.2956999999999999</v>
      </c>
      <c r="AU50" s="23">
        <v>1.2679</v>
      </c>
      <c r="AV50" s="23">
        <v>1.2539</v>
      </c>
      <c r="AW50" s="24">
        <v>1.2208999999999999</v>
      </c>
      <c r="AX50" s="22">
        <v>1.1667999999999998</v>
      </c>
      <c r="AY50" s="23">
        <v>1.2754999999999999</v>
      </c>
      <c r="AZ50" s="23">
        <v>1.1489999999999998</v>
      </c>
      <c r="BA50" s="23">
        <v>1.4075</v>
      </c>
      <c r="BB50" s="23">
        <v>1.3919999999999999</v>
      </c>
      <c r="BC50" s="23">
        <v>1.3525999999999998</v>
      </c>
      <c r="BD50" s="23">
        <v>1.4194</v>
      </c>
      <c r="BE50" s="23">
        <v>1.3664999999999998</v>
      </c>
      <c r="BF50" s="23">
        <v>1.3337999999999999</v>
      </c>
      <c r="BG50" s="23">
        <v>1.3374999999999999</v>
      </c>
      <c r="BH50" s="23">
        <v>1.3723999999999998</v>
      </c>
      <c r="BI50" s="23">
        <v>1.3331</v>
      </c>
      <c r="BJ50" s="23">
        <v>1.3669999999999998</v>
      </c>
      <c r="BK50" s="23">
        <v>1.3568</v>
      </c>
      <c r="BL50" s="23">
        <v>1.4046999999999998</v>
      </c>
      <c r="BM50" s="23">
        <v>1.3461999999999998</v>
      </c>
      <c r="BN50" s="23">
        <v>1.3088</v>
      </c>
      <c r="BO50" s="23">
        <v>1.3494999999999999</v>
      </c>
      <c r="BP50" s="23">
        <v>1.4356</v>
      </c>
      <c r="BQ50" s="23">
        <v>1.3477999999999999</v>
      </c>
      <c r="BR50" s="23">
        <v>1.3465</v>
      </c>
      <c r="BS50" s="23">
        <v>1.1989999999999998</v>
      </c>
      <c r="BT50" s="23">
        <v>1.3673999999999999</v>
      </c>
      <c r="BU50" s="24">
        <v>1.1428999999999998</v>
      </c>
      <c r="BV50" s="22">
        <v>1.4364999999999999</v>
      </c>
      <c r="BW50" s="23">
        <v>1.431</v>
      </c>
      <c r="BX50" s="23">
        <v>1.474</v>
      </c>
      <c r="BY50" s="23">
        <v>1.448</v>
      </c>
      <c r="BZ50" s="23">
        <v>1.5635999999999999</v>
      </c>
      <c r="CA50" s="23">
        <v>1.4384999999999999</v>
      </c>
      <c r="CB50" s="23">
        <v>1.3914999999999997</v>
      </c>
      <c r="CC50" s="23">
        <v>1.3839999999999999</v>
      </c>
      <c r="CD50" s="23">
        <v>1.4742999999999999</v>
      </c>
      <c r="CE50" s="23">
        <v>1.4546999999999999</v>
      </c>
      <c r="CF50" s="23">
        <v>1.4178999999999999</v>
      </c>
      <c r="CG50" s="23">
        <v>1.3325999999999998</v>
      </c>
      <c r="CH50" s="23">
        <v>1.4975999999999998</v>
      </c>
      <c r="CI50" s="23">
        <v>1.4515999999999998</v>
      </c>
      <c r="CJ50" s="23">
        <v>1.4272</v>
      </c>
      <c r="CK50" s="23">
        <v>1.3963999999999999</v>
      </c>
      <c r="CL50" s="23">
        <v>1.3542999999999998</v>
      </c>
      <c r="CM50" s="23">
        <v>1.3727999999999998</v>
      </c>
      <c r="CN50" s="23">
        <v>1.2150999999999998</v>
      </c>
      <c r="CO50" s="23">
        <v>1.3496999999999999</v>
      </c>
      <c r="CP50" s="23">
        <v>1.3507</v>
      </c>
      <c r="CQ50" s="23">
        <v>1.1898</v>
      </c>
      <c r="CR50" s="23">
        <v>1.3515999999999999</v>
      </c>
      <c r="CS50" s="24">
        <v>1.3789</v>
      </c>
    </row>
    <row r="51" spans="1:97" x14ac:dyDescent="0.2">
      <c r="A51" s="22">
        <v>14.999999999999998</v>
      </c>
      <c r="B51" s="22">
        <f>[1]Sheet5!AY49</f>
        <v>1.4970999999999999</v>
      </c>
      <c r="C51" s="23">
        <f>[1]Sheet5!AZ49</f>
        <v>1.4603999999999999</v>
      </c>
      <c r="D51" s="23">
        <f>[1]Sheet5!BA49</f>
        <v>1.1921999999999999</v>
      </c>
      <c r="E51" s="23">
        <f>[1]Sheet5!BB49</f>
        <v>1.4460999999999999</v>
      </c>
      <c r="F51" s="23">
        <v>1.4473</v>
      </c>
      <c r="G51" s="23">
        <v>1.4632000000000001</v>
      </c>
      <c r="H51" s="23">
        <v>1.4043999999999999</v>
      </c>
      <c r="I51" s="23">
        <v>1.4406000000000001</v>
      </c>
      <c r="J51" s="23">
        <v>1.4456</v>
      </c>
      <c r="K51" s="23">
        <v>1.4472999999999998</v>
      </c>
      <c r="L51" s="23">
        <v>1.3728</v>
      </c>
      <c r="M51" s="23">
        <v>1.4228000000000001</v>
      </c>
      <c r="N51" s="23">
        <v>1.4044000000000001</v>
      </c>
      <c r="O51" s="23">
        <v>1.3819999999999999</v>
      </c>
      <c r="P51" s="23">
        <v>1.4142999999999999</v>
      </c>
      <c r="Q51" s="23">
        <v>1.3733000000000002</v>
      </c>
      <c r="R51" s="23">
        <v>1.4330999999999998</v>
      </c>
      <c r="S51" s="23">
        <v>1.4246000000000001</v>
      </c>
      <c r="T51" s="23">
        <v>1.3857999999999999</v>
      </c>
      <c r="U51" s="23">
        <v>1.3703000000000001</v>
      </c>
      <c r="V51" s="23">
        <v>1.4272</v>
      </c>
      <c r="W51" s="23">
        <v>1.3134999999999999</v>
      </c>
      <c r="X51" s="23">
        <v>1.4156</v>
      </c>
      <c r="Y51" s="24">
        <v>1.2156</v>
      </c>
      <c r="Z51" s="22">
        <v>1.2206999999999999</v>
      </c>
      <c r="AA51" s="23">
        <v>1.3264999999999998</v>
      </c>
      <c r="AB51" s="23">
        <v>1.2376</v>
      </c>
      <c r="AC51" s="23">
        <v>1.3309</v>
      </c>
      <c r="AD51" s="23">
        <v>1.2663000000000002</v>
      </c>
      <c r="AE51" s="23">
        <v>1.3164</v>
      </c>
      <c r="AF51" s="23">
        <v>1.2821</v>
      </c>
      <c r="AG51" s="23">
        <v>1.3021</v>
      </c>
      <c r="AH51" s="23">
        <v>1.2657</v>
      </c>
      <c r="AI51" s="23">
        <v>1.2693999999999999</v>
      </c>
      <c r="AJ51" s="23">
        <v>1.2827999999999999</v>
      </c>
      <c r="AK51" s="23">
        <v>1.3073000000000001</v>
      </c>
      <c r="AL51" s="23">
        <v>1.3322000000000001</v>
      </c>
      <c r="AM51" s="23">
        <v>1.3828</v>
      </c>
      <c r="AN51" s="23">
        <v>1.3051999999999999</v>
      </c>
      <c r="AO51" s="23">
        <v>1.2953000000000001</v>
      </c>
      <c r="AP51" s="23">
        <v>1.2991000000000001</v>
      </c>
      <c r="AQ51" s="23">
        <v>1.2952999999999999</v>
      </c>
      <c r="AR51" s="23">
        <v>1.3134999999999999</v>
      </c>
      <c r="AS51" s="23">
        <v>1.2695000000000001</v>
      </c>
      <c r="AT51" s="23">
        <v>1.3024</v>
      </c>
      <c r="AU51" s="23">
        <v>1.2774000000000001</v>
      </c>
      <c r="AV51" s="23">
        <v>1.2626999999999999</v>
      </c>
      <c r="AW51" s="24">
        <v>1.2288000000000001</v>
      </c>
      <c r="AX51" s="22">
        <v>1.1795</v>
      </c>
      <c r="AY51" s="23">
        <v>1.2865</v>
      </c>
      <c r="AZ51" s="23">
        <v>1.1625999999999999</v>
      </c>
      <c r="BA51" s="23">
        <v>1.4154</v>
      </c>
      <c r="BB51" s="23">
        <v>1.4000999999999999</v>
      </c>
      <c r="BC51" s="23">
        <v>1.3613999999999999</v>
      </c>
      <c r="BD51" s="23">
        <v>1.4274</v>
      </c>
      <c r="BE51" s="23">
        <v>1.3757999999999999</v>
      </c>
      <c r="BF51" s="23">
        <v>1.3431999999999999</v>
      </c>
      <c r="BG51" s="23">
        <v>1.3452999999999999</v>
      </c>
      <c r="BH51" s="23">
        <v>1.3816999999999999</v>
      </c>
      <c r="BI51" s="23">
        <v>1.3423</v>
      </c>
      <c r="BJ51" s="23">
        <v>1.3726</v>
      </c>
      <c r="BK51" s="23">
        <v>1.3607</v>
      </c>
      <c r="BL51" s="23">
        <v>1.41</v>
      </c>
      <c r="BM51" s="23">
        <v>1.3529</v>
      </c>
      <c r="BN51" s="23">
        <v>1.3160000000000001</v>
      </c>
      <c r="BO51" s="23">
        <v>1.3564999999999998</v>
      </c>
      <c r="BP51" s="23">
        <v>1.4434</v>
      </c>
      <c r="BQ51" s="23">
        <v>1.3552</v>
      </c>
      <c r="BR51" s="23">
        <v>1.3539000000000001</v>
      </c>
      <c r="BS51" s="23">
        <v>1.2077</v>
      </c>
      <c r="BT51" s="23">
        <v>1.3774999999999999</v>
      </c>
      <c r="BU51" s="24">
        <v>1.1532</v>
      </c>
      <c r="BV51" s="22">
        <v>1.4480999999999999</v>
      </c>
      <c r="BW51" s="23">
        <v>1.4441000000000002</v>
      </c>
      <c r="BX51" s="23">
        <v>1.4874000000000001</v>
      </c>
      <c r="BY51" s="23">
        <v>1.4603000000000002</v>
      </c>
      <c r="BZ51" s="23">
        <v>1.5727</v>
      </c>
      <c r="CA51" s="23">
        <v>1.4493</v>
      </c>
      <c r="CB51" s="23">
        <v>1.3974000000000002</v>
      </c>
      <c r="CC51" s="23">
        <v>1.3895999999999999</v>
      </c>
      <c r="CD51" s="23">
        <v>1.4842</v>
      </c>
      <c r="CE51" s="23">
        <v>1.466</v>
      </c>
      <c r="CF51" s="23">
        <v>1.4247000000000001</v>
      </c>
      <c r="CG51" s="23">
        <v>1.3411</v>
      </c>
      <c r="CH51" s="23">
        <v>1.5028999999999999</v>
      </c>
      <c r="CI51" s="23">
        <v>1.4536</v>
      </c>
      <c r="CJ51" s="23">
        <v>1.4304000000000001</v>
      </c>
      <c r="CK51" s="23">
        <v>1.3951</v>
      </c>
      <c r="CL51" s="23">
        <v>1.3475999999999999</v>
      </c>
      <c r="CM51" s="23">
        <v>1.3738999999999999</v>
      </c>
      <c r="CN51" s="23">
        <v>1.2159</v>
      </c>
      <c r="CO51" s="23">
        <v>1.3483000000000001</v>
      </c>
      <c r="CP51" s="23">
        <v>1.3528</v>
      </c>
      <c r="CQ51" s="23">
        <v>1.1917</v>
      </c>
      <c r="CR51" s="23">
        <v>1.3531</v>
      </c>
      <c r="CS51" s="24">
        <v>1.3806</v>
      </c>
    </row>
    <row r="52" spans="1:97" x14ac:dyDescent="0.2">
      <c r="A52" s="22">
        <v>15.333333333333332</v>
      </c>
      <c r="B52" s="22">
        <f>[1]Sheet5!AY50</f>
        <v>1.5040999999999998</v>
      </c>
      <c r="C52" s="23">
        <f>[1]Sheet5!AZ50</f>
        <v>1.4679999999999997</v>
      </c>
      <c r="D52" s="23">
        <f>[1]Sheet5!BA50</f>
        <v>1.2025999999999999</v>
      </c>
      <c r="E52" s="23">
        <f>[1]Sheet5!BB50</f>
        <v>1.4535</v>
      </c>
      <c r="F52" s="23">
        <v>1.4560999999999999</v>
      </c>
      <c r="G52" s="23">
        <v>1.4679</v>
      </c>
      <c r="H52" s="23">
        <v>1.4109999999999998</v>
      </c>
      <c r="I52" s="23">
        <v>1.4445999999999999</v>
      </c>
      <c r="J52" s="23">
        <v>1.4527000000000001</v>
      </c>
      <c r="K52" s="23">
        <v>1.4511000000000001</v>
      </c>
      <c r="L52" s="23">
        <v>1.3785999999999998</v>
      </c>
      <c r="M52" s="23">
        <v>1.4281000000000001</v>
      </c>
      <c r="N52" s="23">
        <v>1.4112</v>
      </c>
      <c r="O52" s="23">
        <v>1.3869999999999998</v>
      </c>
      <c r="P52" s="23">
        <v>1.4209000000000001</v>
      </c>
      <c r="Q52" s="23">
        <v>1.3796000000000002</v>
      </c>
      <c r="R52" s="23">
        <v>1.4355</v>
      </c>
      <c r="S52" s="23">
        <v>1.4277000000000002</v>
      </c>
      <c r="T52" s="23">
        <v>1.3907</v>
      </c>
      <c r="U52" s="23">
        <v>1.3758999999999999</v>
      </c>
      <c r="V52" s="23">
        <v>1.4309000000000003</v>
      </c>
      <c r="W52" s="23">
        <v>1.3170999999999999</v>
      </c>
      <c r="X52" s="23">
        <v>1.4205999999999999</v>
      </c>
      <c r="Y52" s="24">
        <v>1.2235999999999998</v>
      </c>
      <c r="Z52" s="22">
        <v>1.2282999999999999</v>
      </c>
      <c r="AA52" s="23">
        <v>1.3431999999999999</v>
      </c>
      <c r="AB52" s="23">
        <v>1.2473000000000001</v>
      </c>
      <c r="AC52" s="23">
        <v>1.3404000000000003</v>
      </c>
      <c r="AD52" s="23">
        <v>1.2770999999999999</v>
      </c>
      <c r="AE52" s="23">
        <v>1.3276000000000001</v>
      </c>
      <c r="AF52" s="23">
        <v>1.2903000000000002</v>
      </c>
      <c r="AG52" s="23">
        <v>1.3087</v>
      </c>
      <c r="AH52" s="23">
        <v>1.2720000000000002</v>
      </c>
      <c r="AI52" s="23">
        <v>1.2772000000000001</v>
      </c>
      <c r="AJ52" s="23">
        <v>1.2885000000000002</v>
      </c>
      <c r="AK52" s="23">
        <v>1.3185000000000002</v>
      </c>
      <c r="AL52" s="23">
        <v>1.3396999999999999</v>
      </c>
      <c r="AM52" s="23">
        <v>1.3928</v>
      </c>
      <c r="AN52" s="23">
        <v>1.3112999999999999</v>
      </c>
      <c r="AO52" s="23">
        <v>1.3045000000000002</v>
      </c>
      <c r="AP52" s="23">
        <v>1.3089999999999999</v>
      </c>
      <c r="AQ52" s="23">
        <v>1.3037999999999998</v>
      </c>
      <c r="AR52" s="23">
        <v>1.3221999999999998</v>
      </c>
      <c r="AS52" s="23">
        <v>1.2802000000000002</v>
      </c>
      <c r="AT52" s="23">
        <v>1.3093000000000001</v>
      </c>
      <c r="AU52" s="23">
        <v>1.2882000000000002</v>
      </c>
      <c r="AV52" s="23">
        <v>1.2703000000000002</v>
      </c>
      <c r="AW52" s="24">
        <v>1.2378</v>
      </c>
      <c r="AX52" s="22">
        <v>1.1906999999999999</v>
      </c>
      <c r="AY52" s="23">
        <v>1.2949999999999999</v>
      </c>
      <c r="AZ52" s="23">
        <v>1.1732</v>
      </c>
      <c r="BA52" s="23">
        <v>1.4223999999999999</v>
      </c>
      <c r="BB52" s="23">
        <v>1.4081999999999999</v>
      </c>
      <c r="BC52" s="23">
        <v>1.3668</v>
      </c>
      <c r="BD52" s="23">
        <v>1.4334000000000002</v>
      </c>
      <c r="BE52" s="23">
        <v>1.3811</v>
      </c>
      <c r="BF52" s="23">
        <v>1.3477999999999999</v>
      </c>
      <c r="BG52" s="23">
        <v>1.3493000000000002</v>
      </c>
      <c r="BH52" s="23">
        <v>1.3847999999999998</v>
      </c>
      <c r="BI52" s="23">
        <v>1.3465</v>
      </c>
      <c r="BJ52" s="23">
        <v>1.3765000000000001</v>
      </c>
      <c r="BK52" s="23">
        <v>1.3648000000000002</v>
      </c>
      <c r="BL52" s="23">
        <v>1.4152000000000002</v>
      </c>
      <c r="BM52" s="23">
        <v>1.3585000000000003</v>
      </c>
      <c r="BN52" s="23">
        <v>1.3235000000000001</v>
      </c>
      <c r="BO52" s="23">
        <v>1.3626999999999998</v>
      </c>
      <c r="BP52" s="23">
        <v>1.4532</v>
      </c>
      <c r="BQ52" s="23">
        <v>1.3629</v>
      </c>
      <c r="BR52" s="23">
        <v>1.36</v>
      </c>
      <c r="BS52" s="23">
        <v>1.2120999999999997</v>
      </c>
      <c r="BT52" s="23">
        <v>1.3838999999999999</v>
      </c>
      <c r="BU52" s="24">
        <v>1.1584999999999999</v>
      </c>
      <c r="BV52" s="22">
        <v>1.4558000000000002</v>
      </c>
      <c r="BW52" s="23">
        <v>1.4546000000000001</v>
      </c>
      <c r="BX52" s="23">
        <v>1.4981</v>
      </c>
      <c r="BY52" s="23">
        <v>1.4678</v>
      </c>
      <c r="BZ52" s="23">
        <v>1.5764</v>
      </c>
      <c r="CA52" s="23">
        <v>1.4563999999999999</v>
      </c>
      <c r="CB52" s="23">
        <v>1.4016999999999999</v>
      </c>
      <c r="CC52" s="23">
        <v>1.3912</v>
      </c>
      <c r="CD52" s="23">
        <v>1.4929999999999999</v>
      </c>
      <c r="CE52" s="23">
        <v>1.4723999999999999</v>
      </c>
      <c r="CF52" s="23">
        <v>1.4293</v>
      </c>
      <c r="CG52" s="23">
        <v>1.3460999999999999</v>
      </c>
      <c r="CH52" s="23">
        <v>1.5059</v>
      </c>
      <c r="CI52" s="23">
        <v>1.4555999999999998</v>
      </c>
      <c r="CJ52" s="23">
        <v>1.4338000000000002</v>
      </c>
      <c r="CK52" s="23">
        <v>1.3974000000000002</v>
      </c>
      <c r="CL52" s="23">
        <v>1.3435999999999999</v>
      </c>
      <c r="CM52" s="23">
        <v>1.3742000000000001</v>
      </c>
      <c r="CN52" s="23">
        <v>1.2148000000000001</v>
      </c>
      <c r="CO52" s="23">
        <v>1.3475999999999999</v>
      </c>
      <c r="CP52" s="23">
        <v>1.3535999999999999</v>
      </c>
      <c r="CQ52" s="23">
        <v>1.1905000000000001</v>
      </c>
      <c r="CR52" s="23">
        <v>1.3554000000000002</v>
      </c>
      <c r="CS52" s="24">
        <v>1.3792000000000002</v>
      </c>
    </row>
    <row r="53" spans="1:97" x14ac:dyDescent="0.2">
      <c r="A53" s="22">
        <v>15.666666666666664</v>
      </c>
      <c r="B53" s="22">
        <f>[1]Sheet5!AY51</f>
        <v>1.5153999999999999</v>
      </c>
      <c r="C53" s="23">
        <f>[1]Sheet5!AZ51</f>
        <v>1.4738</v>
      </c>
      <c r="D53" s="23">
        <f>[1]Sheet5!BA51</f>
        <v>1.2128000000000001</v>
      </c>
      <c r="E53" s="23">
        <f>[1]Sheet5!BB51</f>
        <v>1.4612000000000001</v>
      </c>
      <c r="F53" s="23">
        <v>1.4622999999999999</v>
      </c>
      <c r="G53" s="23">
        <v>1.4743000000000002</v>
      </c>
      <c r="H53" s="23">
        <v>1.4189000000000001</v>
      </c>
      <c r="I53" s="23">
        <v>1.4524000000000001</v>
      </c>
      <c r="J53" s="23">
        <v>1.4570000000000001</v>
      </c>
      <c r="K53" s="23">
        <v>1.4599</v>
      </c>
      <c r="L53" s="23">
        <v>1.3848</v>
      </c>
      <c r="M53" s="23">
        <v>1.4337000000000002</v>
      </c>
      <c r="N53" s="23">
        <v>1.4135</v>
      </c>
      <c r="O53" s="23">
        <v>1.3908</v>
      </c>
      <c r="P53" s="23">
        <v>1.4339999999999999</v>
      </c>
      <c r="Q53" s="23">
        <v>1.3842000000000001</v>
      </c>
      <c r="R53" s="23">
        <v>1.4353</v>
      </c>
      <c r="S53" s="23">
        <v>1.4341000000000002</v>
      </c>
      <c r="T53" s="23">
        <v>1.3973</v>
      </c>
      <c r="U53" s="23">
        <v>1.3803000000000001</v>
      </c>
      <c r="V53" s="23">
        <v>1.4351000000000003</v>
      </c>
      <c r="W53" s="23">
        <v>1.3184</v>
      </c>
      <c r="X53" s="23">
        <v>1.4227000000000001</v>
      </c>
      <c r="Y53" s="24">
        <v>1.2359</v>
      </c>
      <c r="Z53" s="22">
        <v>1.2376</v>
      </c>
      <c r="AA53" s="23">
        <v>1.3569</v>
      </c>
      <c r="AB53" s="23">
        <v>1.2555000000000001</v>
      </c>
      <c r="AC53" s="23">
        <v>1.3489</v>
      </c>
      <c r="AD53" s="23">
        <v>1.2833000000000001</v>
      </c>
      <c r="AE53" s="23">
        <v>1.3354999999999999</v>
      </c>
      <c r="AF53" s="23">
        <v>1.2995000000000001</v>
      </c>
      <c r="AG53" s="23">
        <v>1.3174999999999999</v>
      </c>
      <c r="AH53" s="23">
        <v>1.2812000000000001</v>
      </c>
      <c r="AI53" s="23">
        <v>1.2855000000000001</v>
      </c>
      <c r="AJ53" s="23">
        <v>1.2953000000000001</v>
      </c>
      <c r="AK53" s="23">
        <v>1.3247000000000002</v>
      </c>
      <c r="AL53" s="23">
        <v>1.345</v>
      </c>
      <c r="AM53" s="23">
        <v>1.3978000000000002</v>
      </c>
      <c r="AN53" s="23">
        <v>1.3176000000000001</v>
      </c>
      <c r="AO53" s="23">
        <v>1.3102000000000003</v>
      </c>
      <c r="AP53" s="23">
        <v>1.3154000000000001</v>
      </c>
      <c r="AQ53" s="23">
        <v>1.31</v>
      </c>
      <c r="AR53" s="23">
        <v>1.3287</v>
      </c>
      <c r="AS53" s="23">
        <v>1.2867000000000002</v>
      </c>
      <c r="AT53" s="23">
        <v>1.3161</v>
      </c>
      <c r="AU53" s="23">
        <v>1.2971000000000001</v>
      </c>
      <c r="AV53" s="23">
        <v>1.2885000000000002</v>
      </c>
      <c r="AW53" s="24">
        <v>1.2448999999999999</v>
      </c>
      <c r="AX53" s="22">
        <v>1.2013</v>
      </c>
      <c r="AY53" s="23">
        <v>1.3041</v>
      </c>
      <c r="AZ53" s="23">
        <v>1.1846000000000001</v>
      </c>
      <c r="BA53" s="23">
        <v>1.4297000000000002</v>
      </c>
      <c r="BB53" s="23">
        <v>1.4131</v>
      </c>
      <c r="BC53" s="23">
        <v>1.3743000000000001</v>
      </c>
      <c r="BD53" s="23">
        <v>1.4398</v>
      </c>
      <c r="BE53" s="23">
        <v>1.3869</v>
      </c>
      <c r="BF53" s="23">
        <v>1.3545</v>
      </c>
      <c r="BG53" s="23">
        <v>1.3606</v>
      </c>
      <c r="BH53" s="23">
        <v>1.3947000000000001</v>
      </c>
      <c r="BI53" s="23">
        <v>1.3568000000000002</v>
      </c>
      <c r="BJ53" s="23">
        <v>1.3804000000000001</v>
      </c>
      <c r="BK53" s="23">
        <v>1.3692000000000002</v>
      </c>
      <c r="BL53" s="23">
        <v>1.4167000000000001</v>
      </c>
      <c r="BM53" s="23">
        <v>1.3637000000000001</v>
      </c>
      <c r="BN53" s="23">
        <v>1.3304000000000002</v>
      </c>
      <c r="BO53" s="23">
        <v>1.3668</v>
      </c>
      <c r="BP53" s="23">
        <v>1.4592000000000001</v>
      </c>
      <c r="BQ53" s="23">
        <v>1.3680000000000001</v>
      </c>
      <c r="BR53" s="23">
        <v>1.3636000000000001</v>
      </c>
      <c r="BS53" s="23">
        <v>1.2168999999999999</v>
      </c>
      <c r="BT53" s="23">
        <v>1.3872</v>
      </c>
      <c r="BU53" s="24">
        <v>1.1609</v>
      </c>
      <c r="BV53" s="22">
        <v>1.4699</v>
      </c>
      <c r="BW53" s="23">
        <v>1.4651000000000001</v>
      </c>
      <c r="BX53" s="23">
        <v>1.5059</v>
      </c>
      <c r="BY53" s="23">
        <v>1.4825000000000002</v>
      </c>
      <c r="BZ53" s="23">
        <v>1.585</v>
      </c>
      <c r="CA53" s="23">
        <v>1.4652000000000001</v>
      </c>
      <c r="CB53" s="23">
        <v>1.4097</v>
      </c>
      <c r="CC53" s="23">
        <v>1.3978000000000002</v>
      </c>
      <c r="CD53" s="23">
        <v>1.4993000000000001</v>
      </c>
      <c r="CE53" s="23">
        <v>1.4806000000000001</v>
      </c>
      <c r="CF53" s="23">
        <v>1.4361000000000002</v>
      </c>
      <c r="CG53" s="23">
        <v>1.3536999999999999</v>
      </c>
      <c r="CH53" s="23">
        <v>1.5113000000000001</v>
      </c>
      <c r="CI53" s="23">
        <v>1.4586999999999999</v>
      </c>
      <c r="CJ53" s="23">
        <v>1.4381000000000002</v>
      </c>
      <c r="CK53" s="23">
        <v>1.3985000000000001</v>
      </c>
      <c r="CL53" s="23">
        <v>1.3311999999999999</v>
      </c>
      <c r="CM53" s="23">
        <v>1.3753000000000002</v>
      </c>
      <c r="CN53" s="23">
        <v>1.2138</v>
      </c>
      <c r="CO53" s="23">
        <v>1.3474000000000002</v>
      </c>
      <c r="CP53" s="23">
        <v>1.3520000000000001</v>
      </c>
      <c r="CQ53" s="23">
        <v>1.1919</v>
      </c>
      <c r="CR53" s="23">
        <v>1.3542000000000001</v>
      </c>
      <c r="CS53" s="24">
        <v>1.3785000000000001</v>
      </c>
    </row>
    <row r="54" spans="1:97" x14ac:dyDescent="0.2">
      <c r="A54" s="22">
        <v>15.999999999999998</v>
      </c>
      <c r="B54" s="22">
        <f>[1]Sheet5!AY52</f>
        <v>1.5226999999999999</v>
      </c>
      <c r="C54" s="23">
        <f>[1]Sheet5!AZ52</f>
        <v>1.482</v>
      </c>
      <c r="D54" s="23">
        <f>[1]Sheet5!BA52</f>
        <v>1.2233000000000001</v>
      </c>
      <c r="E54" s="23">
        <f>[1]Sheet5!BB52</f>
        <v>1.4723999999999999</v>
      </c>
      <c r="F54" s="23">
        <v>1.4713999999999998</v>
      </c>
      <c r="G54" s="23">
        <v>1.4806999999999999</v>
      </c>
      <c r="H54" s="23">
        <v>1.4258</v>
      </c>
      <c r="I54" s="23">
        <v>1.4591000000000003</v>
      </c>
      <c r="J54" s="23">
        <v>1.4603000000000002</v>
      </c>
      <c r="K54" s="23">
        <v>1.4642999999999999</v>
      </c>
      <c r="L54" s="23">
        <v>1.3920000000000001</v>
      </c>
      <c r="M54" s="23">
        <v>1.4395000000000002</v>
      </c>
      <c r="N54" s="23">
        <v>1.4207000000000001</v>
      </c>
      <c r="O54" s="23">
        <v>1.3972999999999998</v>
      </c>
      <c r="P54" s="23">
        <v>1.4434</v>
      </c>
      <c r="Q54" s="23">
        <v>1.3880000000000001</v>
      </c>
      <c r="R54" s="23">
        <v>1.4378999999999997</v>
      </c>
      <c r="S54" s="23">
        <v>1.4393000000000002</v>
      </c>
      <c r="T54" s="23">
        <v>1.4033999999999998</v>
      </c>
      <c r="U54" s="23">
        <v>1.3865000000000001</v>
      </c>
      <c r="V54" s="23">
        <v>1.4410000000000003</v>
      </c>
      <c r="W54" s="23">
        <v>1.3218999999999999</v>
      </c>
      <c r="X54" s="23">
        <v>1.4297999999999997</v>
      </c>
      <c r="Y54" s="24">
        <v>1.2483</v>
      </c>
      <c r="Z54" s="22">
        <v>1.2475999999999998</v>
      </c>
      <c r="AA54" s="23">
        <v>1.3675999999999999</v>
      </c>
      <c r="AB54" s="23">
        <v>1.2688000000000001</v>
      </c>
      <c r="AC54" s="23">
        <v>1.3592</v>
      </c>
      <c r="AD54" s="23">
        <v>1.2927999999999997</v>
      </c>
      <c r="AE54" s="23">
        <v>1.3442000000000001</v>
      </c>
      <c r="AF54" s="23">
        <v>1.3087</v>
      </c>
      <c r="AG54" s="23">
        <v>1.3287</v>
      </c>
      <c r="AH54" s="23">
        <v>1.2873999999999999</v>
      </c>
      <c r="AI54" s="23">
        <v>1.2948</v>
      </c>
      <c r="AJ54" s="23">
        <v>1.3015000000000001</v>
      </c>
      <c r="AK54" s="23">
        <v>1.3329</v>
      </c>
      <c r="AL54" s="23">
        <v>1.3539000000000001</v>
      </c>
      <c r="AM54" s="23">
        <v>1.4030000000000002</v>
      </c>
      <c r="AN54" s="23">
        <v>1.3257999999999999</v>
      </c>
      <c r="AO54" s="23">
        <v>1.3141</v>
      </c>
      <c r="AP54" s="23">
        <v>1.3220000000000003</v>
      </c>
      <c r="AQ54" s="23">
        <v>1.3188999999999997</v>
      </c>
      <c r="AR54" s="23">
        <v>1.3358000000000001</v>
      </c>
      <c r="AS54" s="23">
        <v>1.2934000000000001</v>
      </c>
      <c r="AT54" s="23">
        <v>1.3246999999999998</v>
      </c>
      <c r="AU54" s="23">
        <v>1.3063000000000002</v>
      </c>
      <c r="AV54" s="23">
        <v>1.3014000000000001</v>
      </c>
      <c r="AW54" s="24">
        <v>1.2513999999999998</v>
      </c>
      <c r="AX54" s="22">
        <v>1.2121000000000002</v>
      </c>
      <c r="AY54" s="23">
        <v>1.3148</v>
      </c>
      <c r="AZ54" s="23">
        <v>1.1974</v>
      </c>
      <c r="BA54" s="23">
        <v>1.4375000000000002</v>
      </c>
      <c r="BB54" s="23">
        <v>1.4203000000000001</v>
      </c>
      <c r="BC54" s="23">
        <v>1.3801999999999999</v>
      </c>
      <c r="BD54" s="23">
        <v>1.4469000000000003</v>
      </c>
      <c r="BE54" s="23">
        <v>1.3936999999999999</v>
      </c>
      <c r="BF54" s="23">
        <v>1.3582999999999998</v>
      </c>
      <c r="BG54" s="23">
        <v>1.3636999999999999</v>
      </c>
      <c r="BH54" s="23">
        <v>1.3984000000000001</v>
      </c>
      <c r="BI54" s="23">
        <v>1.3615000000000002</v>
      </c>
      <c r="BJ54" s="23">
        <v>1.3845999999999998</v>
      </c>
      <c r="BK54" s="23">
        <v>1.3752</v>
      </c>
      <c r="BL54" s="23">
        <v>1.4261000000000001</v>
      </c>
      <c r="BM54" s="23">
        <v>1.3685</v>
      </c>
      <c r="BN54" s="23">
        <v>1.3391999999999999</v>
      </c>
      <c r="BO54" s="23">
        <v>1.3721000000000001</v>
      </c>
      <c r="BP54" s="23">
        <v>1.4639</v>
      </c>
      <c r="BQ54" s="23">
        <v>1.3739999999999999</v>
      </c>
      <c r="BR54" s="23">
        <v>1.3682000000000001</v>
      </c>
      <c r="BS54" s="23">
        <v>1.2251999999999998</v>
      </c>
      <c r="BT54" s="23">
        <v>1.3945999999999998</v>
      </c>
      <c r="BU54" s="24">
        <v>1.1655</v>
      </c>
      <c r="BV54" s="22">
        <v>1.478</v>
      </c>
      <c r="BW54" s="23">
        <v>1.4748999999999999</v>
      </c>
      <c r="BX54" s="23">
        <v>1.5158</v>
      </c>
      <c r="BY54" s="23">
        <v>1.4941</v>
      </c>
      <c r="BZ54" s="23">
        <v>1.5876000000000001</v>
      </c>
      <c r="CA54" s="23">
        <v>1.4702000000000002</v>
      </c>
      <c r="CB54" s="23">
        <v>1.4172000000000002</v>
      </c>
      <c r="CC54" s="23">
        <v>1.4047000000000001</v>
      </c>
      <c r="CD54" s="23">
        <v>1.5059</v>
      </c>
      <c r="CE54" s="23">
        <v>1.4876</v>
      </c>
      <c r="CF54" s="23">
        <v>1.4426000000000001</v>
      </c>
      <c r="CG54" s="23">
        <v>1.3611999999999997</v>
      </c>
      <c r="CH54" s="23">
        <v>1.5152000000000001</v>
      </c>
      <c r="CI54" s="23">
        <v>1.4591000000000001</v>
      </c>
      <c r="CJ54" s="23">
        <v>1.4384999999999999</v>
      </c>
      <c r="CK54" s="23">
        <v>1.3982000000000001</v>
      </c>
      <c r="CL54" s="23">
        <v>1.3075999999999999</v>
      </c>
      <c r="CM54" s="23">
        <v>1.3757999999999999</v>
      </c>
      <c r="CN54" s="23">
        <v>1.2148999999999999</v>
      </c>
      <c r="CO54" s="23">
        <v>1.3488000000000002</v>
      </c>
      <c r="CP54" s="23">
        <v>1.3524999999999998</v>
      </c>
      <c r="CQ54" s="23">
        <v>1.1905999999999999</v>
      </c>
      <c r="CR54" s="23">
        <v>1.3518999999999999</v>
      </c>
      <c r="CS54" s="24">
        <v>1.3751</v>
      </c>
    </row>
    <row r="55" spans="1:97" x14ac:dyDescent="0.2">
      <c r="A55" s="22">
        <v>16.333333333333332</v>
      </c>
      <c r="B55" s="22">
        <f>[1]Sheet5!AY53</f>
        <v>1.5266999999999999</v>
      </c>
      <c r="C55" s="23">
        <f>[1]Sheet5!AZ53</f>
        <v>1.4912999999999998</v>
      </c>
      <c r="D55" s="23">
        <f>[1]Sheet5!BA53</f>
        <v>1.2341</v>
      </c>
      <c r="E55" s="23">
        <f>[1]Sheet5!BB53</f>
        <v>1.4769999999999999</v>
      </c>
      <c r="F55" s="23">
        <v>1.4766999999999999</v>
      </c>
      <c r="G55" s="23">
        <v>1.4844999999999999</v>
      </c>
      <c r="H55" s="23">
        <v>1.43</v>
      </c>
      <c r="I55" s="23">
        <v>1.4631000000000001</v>
      </c>
      <c r="J55" s="23">
        <v>1.4661</v>
      </c>
      <c r="K55" s="23">
        <v>1.4679</v>
      </c>
      <c r="L55" s="23">
        <v>1.3978999999999999</v>
      </c>
      <c r="M55" s="23">
        <v>1.4425000000000001</v>
      </c>
      <c r="N55" s="23">
        <v>1.4272</v>
      </c>
      <c r="O55" s="23">
        <v>1.4025999999999998</v>
      </c>
      <c r="P55" s="23">
        <v>1.4475</v>
      </c>
      <c r="Q55" s="23">
        <v>1.3926000000000001</v>
      </c>
      <c r="R55" s="23">
        <v>1.4445999999999999</v>
      </c>
      <c r="S55" s="23">
        <v>1.4408000000000001</v>
      </c>
      <c r="T55" s="23">
        <v>1.4085999999999999</v>
      </c>
      <c r="U55" s="23">
        <v>1.3905000000000001</v>
      </c>
      <c r="V55" s="23">
        <v>1.4430999999999998</v>
      </c>
      <c r="W55" s="23">
        <v>1.3240999999999998</v>
      </c>
      <c r="X55" s="23">
        <v>1.4321999999999999</v>
      </c>
      <c r="Y55" s="24">
        <v>1.2502</v>
      </c>
      <c r="Z55" s="22">
        <v>1.2574999999999998</v>
      </c>
      <c r="AA55" s="23">
        <v>1.3746</v>
      </c>
      <c r="AB55" s="23">
        <v>1.2766999999999999</v>
      </c>
      <c r="AC55" s="23">
        <v>1.3667</v>
      </c>
      <c r="AD55" s="23">
        <v>1.3014000000000001</v>
      </c>
      <c r="AE55" s="23">
        <v>1.3512999999999999</v>
      </c>
      <c r="AF55" s="23">
        <v>1.3168</v>
      </c>
      <c r="AG55" s="23">
        <v>1.3335999999999999</v>
      </c>
      <c r="AH55" s="23">
        <v>1.2902</v>
      </c>
      <c r="AI55" s="23">
        <v>1.3018999999999998</v>
      </c>
      <c r="AJ55" s="23">
        <v>1.3080000000000001</v>
      </c>
      <c r="AK55" s="23">
        <v>1.3399000000000001</v>
      </c>
      <c r="AL55" s="23">
        <v>1.3583000000000001</v>
      </c>
      <c r="AM55" s="23">
        <v>1.4151</v>
      </c>
      <c r="AN55" s="23">
        <v>1.3301000000000001</v>
      </c>
      <c r="AO55" s="23">
        <v>1.3191000000000002</v>
      </c>
      <c r="AP55" s="23">
        <v>1.3277000000000001</v>
      </c>
      <c r="AQ55" s="23">
        <v>1.3252999999999999</v>
      </c>
      <c r="AR55" s="23">
        <v>1.3409</v>
      </c>
      <c r="AS55" s="23">
        <v>1.2988000000000002</v>
      </c>
      <c r="AT55" s="23">
        <v>1.329</v>
      </c>
      <c r="AU55" s="23">
        <v>1.3131999999999999</v>
      </c>
      <c r="AV55" s="23">
        <v>1.3079000000000001</v>
      </c>
      <c r="AW55" s="24">
        <v>1.2555999999999998</v>
      </c>
      <c r="AX55" s="22">
        <v>1.2228999999999999</v>
      </c>
      <c r="AY55" s="23">
        <v>1.3220000000000001</v>
      </c>
      <c r="AZ55" s="23">
        <v>1.2064999999999999</v>
      </c>
      <c r="BA55" s="23">
        <v>1.4435</v>
      </c>
      <c r="BB55" s="23">
        <v>1.4234999999999998</v>
      </c>
      <c r="BC55" s="23">
        <v>1.3838999999999999</v>
      </c>
      <c r="BD55" s="23">
        <v>1.4521999999999999</v>
      </c>
      <c r="BE55" s="23">
        <v>1.3987999999999998</v>
      </c>
      <c r="BF55" s="23">
        <v>1.3636999999999999</v>
      </c>
      <c r="BG55" s="23">
        <v>1.3675999999999999</v>
      </c>
      <c r="BH55" s="23">
        <v>1.4020999999999999</v>
      </c>
      <c r="BI55" s="23">
        <v>1.3653</v>
      </c>
      <c r="BJ55" s="23">
        <v>1.3871</v>
      </c>
      <c r="BK55" s="23">
        <v>1.3773</v>
      </c>
      <c r="BL55" s="23">
        <v>1.4281999999999999</v>
      </c>
      <c r="BM55" s="23">
        <v>1.3742000000000001</v>
      </c>
      <c r="BN55" s="23">
        <v>1.3411999999999999</v>
      </c>
      <c r="BO55" s="23">
        <v>1.3772</v>
      </c>
      <c r="BP55" s="23">
        <v>1.4687000000000001</v>
      </c>
      <c r="BQ55" s="23">
        <v>1.3788</v>
      </c>
      <c r="BR55" s="23">
        <v>1.3726</v>
      </c>
      <c r="BS55" s="23">
        <v>1.2251999999999998</v>
      </c>
      <c r="BT55" s="23">
        <v>1.3974</v>
      </c>
      <c r="BU55" s="24">
        <v>1.1672</v>
      </c>
      <c r="BV55" s="22">
        <v>1.4809999999999999</v>
      </c>
      <c r="BW55" s="23">
        <v>1.4826000000000001</v>
      </c>
      <c r="BX55" s="23">
        <v>1.5229999999999999</v>
      </c>
      <c r="BY55" s="23">
        <v>1.4992000000000001</v>
      </c>
      <c r="BZ55" s="23">
        <v>1.591</v>
      </c>
      <c r="CA55" s="23">
        <v>1.4751999999999998</v>
      </c>
      <c r="CB55" s="23">
        <v>1.4209000000000001</v>
      </c>
      <c r="CC55" s="23">
        <v>1.4093</v>
      </c>
      <c r="CD55" s="23">
        <v>1.5105999999999999</v>
      </c>
      <c r="CE55" s="23">
        <v>1.4918</v>
      </c>
      <c r="CF55" s="23">
        <v>1.4491000000000001</v>
      </c>
      <c r="CG55" s="23">
        <v>1.3609</v>
      </c>
      <c r="CH55" s="23">
        <v>1.5158</v>
      </c>
      <c r="CI55" s="23">
        <v>1.4579</v>
      </c>
      <c r="CJ55" s="23">
        <v>1.44</v>
      </c>
      <c r="CK55" s="23">
        <v>1.3957999999999999</v>
      </c>
      <c r="CL55" s="23">
        <v>1.3073999999999999</v>
      </c>
      <c r="CM55" s="23">
        <v>1.3736000000000002</v>
      </c>
      <c r="CN55" s="23">
        <v>1.2153</v>
      </c>
      <c r="CO55" s="23">
        <v>1.3466</v>
      </c>
      <c r="CP55" s="23">
        <v>1.3532999999999999</v>
      </c>
      <c r="CQ55" s="23">
        <v>1.1897</v>
      </c>
      <c r="CR55" s="23">
        <v>1.3508</v>
      </c>
      <c r="CS55" s="24">
        <v>1.3715999999999999</v>
      </c>
    </row>
    <row r="56" spans="1:97" x14ac:dyDescent="0.2">
      <c r="A56" s="22">
        <v>16.666666666666664</v>
      </c>
      <c r="B56" s="22">
        <f>[1]Sheet5!AY54</f>
        <v>1.5319999999999998</v>
      </c>
      <c r="C56" s="23">
        <f>[1]Sheet5!AZ54</f>
        <v>1.4981999999999998</v>
      </c>
      <c r="D56" s="23">
        <f>[1]Sheet5!BA54</f>
        <v>1.2376999999999998</v>
      </c>
      <c r="E56" s="23">
        <f>[1]Sheet5!BB54</f>
        <v>1.4810999999999999</v>
      </c>
      <c r="F56" s="23">
        <v>1.4816999999999998</v>
      </c>
      <c r="G56" s="23">
        <v>1.4911000000000001</v>
      </c>
      <c r="H56" s="23">
        <v>1.4347999999999999</v>
      </c>
      <c r="I56" s="23">
        <v>1.4684999999999999</v>
      </c>
      <c r="J56" s="23">
        <v>1.4709999999999999</v>
      </c>
      <c r="K56" s="23">
        <v>1.4742999999999999</v>
      </c>
      <c r="L56" s="23">
        <v>1.4023999999999999</v>
      </c>
      <c r="M56" s="23">
        <v>1.4476</v>
      </c>
      <c r="N56" s="23">
        <v>1.4327999999999999</v>
      </c>
      <c r="O56" s="23">
        <v>1.4071999999999998</v>
      </c>
      <c r="P56" s="23">
        <v>1.4515999999999998</v>
      </c>
      <c r="Q56" s="23">
        <v>1.3952</v>
      </c>
      <c r="R56" s="23">
        <v>1.4466999999999999</v>
      </c>
      <c r="S56" s="23">
        <v>1.4447000000000001</v>
      </c>
      <c r="T56" s="23">
        <v>1.4186999999999999</v>
      </c>
      <c r="U56" s="23">
        <v>1.3947000000000001</v>
      </c>
      <c r="V56" s="23">
        <v>1.4455</v>
      </c>
      <c r="W56" s="23">
        <v>1.3255999999999999</v>
      </c>
      <c r="X56" s="23">
        <v>1.4366999999999999</v>
      </c>
      <c r="Y56" s="24">
        <v>1.2522</v>
      </c>
      <c r="Z56" s="22">
        <v>1.2603</v>
      </c>
      <c r="AA56" s="23">
        <v>1.3824000000000001</v>
      </c>
      <c r="AB56" s="23">
        <v>1.2829999999999999</v>
      </c>
      <c r="AC56" s="23">
        <v>1.3725000000000001</v>
      </c>
      <c r="AD56" s="23">
        <v>1.3089999999999997</v>
      </c>
      <c r="AE56" s="23">
        <v>1.3579999999999999</v>
      </c>
      <c r="AF56" s="23">
        <v>1.3229</v>
      </c>
      <c r="AG56" s="23">
        <v>1.3417999999999999</v>
      </c>
      <c r="AH56" s="23">
        <v>1.2948999999999999</v>
      </c>
      <c r="AI56" s="23">
        <v>1.3080999999999998</v>
      </c>
      <c r="AJ56" s="23">
        <v>1.3109</v>
      </c>
      <c r="AK56" s="23">
        <v>1.3448</v>
      </c>
      <c r="AL56" s="23">
        <v>1.3613999999999999</v>
      </c>
      <c r="AM56" s="23">
        <v>1.4182999999999999</v>
      </c>
      <c r="AN56" s="23">
        <v>1.3331</v>
      </c>
      <c r="AO56" s="23">
        <v>1.3242</v>
      </c>
      <c r="AP56" s="23">
        <v>1.3308</v>
      </c>
      <c r="AQ56" s="23">
        <v>1.3300999999999998</v>
      </c>
      <c r="AR56" s="23">
        <v>1.3421999999999998</v>
      </c>
      <c r="AS56" s="23">
        <v>1.3063</v>
      </c>
      <c r="AT56" s="23">
        <v>1.3324999999999998</v>
      </c>
      <c r="AU56" s="23">
        <v>1.3199000000000001</v>
      </c>
      <c r="AV56" s="23">
        <v>1.3173999999999999</v>
      </c>
      <c r="AW56" s="24">
        <v>1.2595000000000001</v>
      </c>
      <c r="AX56" s="22">
        <v>1.23</v>
      </c>
      <c r="AY56" s="23">
        <v>1.3291999999999999</v>
      </c>
      <c r="AZ56" s="23">
        <v>1.2154999999999998</v>
      </c>
      <c r="BA56" s="23">
        <v>1.4460999999999999</v>
      </c>
      <c r="BB56" s="23">
        <v>1.4297999999999997</v>
      </c>
      <c r="BC56" s="23">
        <v>1.3889999999999998</v>
      </c>
      <c r="BD56" s="23">
        <v>1.456</v>
      </c>
      <c r="BE56" s="23">
        <v>1.4038999999999999</v>
      </c>
      <c r="BF56" s="23">
        <v>1.3691999999999998</v>
      </c>
      <c r="BG56" s="23">
        <v>1.3733</v>
      </c>
      <c r="BH56" s="23">
        <v>1.4073</v>
      </c>
      <c r="BI56" s="23">
        <v>1.3731</v>
      </c>
      <c r="BJ56" s="23">
        <v>1.3915999999999999</v>
      </c>
      <c r="BK56" s="23">
        <v>1.3803000000000001</v>
      </c>
      <c r="BL56" s="23">
        <v>1.4303999999999999</v>
      </c>
      <c r="BM56" s="23">
        <v>1.3765000000000001</v>
      </c>
      <c r="BN56" s="23">
        <v>1.3485</v>
      </c>
      <c r="BO56" s="23">
        <v>1.3804999999999998</v>
      </c>
      <c r="BP56" s="23">
        <v>1.4732000000000001</v>
      </c>
      <c r="BQ56" s="23">
        <v>1.3846999999999998</v>
      </c>
      <c r="BR56" s="23">
        <v>1.3766</v>
      </c>
      <c r="BS56" s="23">
        <v>1.2250999999999999</v>
      </c>
      <c r="BT56" s="23">
        <v>1.4017999999999999</v>
      </c>
      <c r="BU56" s="24">
        <v>1.1738999999999999</v>
      </c>
      <c r="BV56" s="22">
        <v>1.4930999999999999</v>
      </c>
      <c r="BW56" s="23">
        <v>1.4903</v>
      </c>
      <c r="BX56" s="23">
        <v>1.5334999999999999</v>
      </c>
      <c r="BY56" s="23">
        <v>1.5095000000000001</v>
      </c>
      <c r="BZ56" s="23">
        <v>1.5975999999999999</v>
      </c>
      <c r="CA56" s="23">
        <v>1.4809999999999999</v>
      </c>
      <c r="CB56" s="23">
        <v>1.4251</v>
      </c>
      <c r="CC56" s="23">
        <v>1.4181999999999999</v>
      </c>
      <c r="CD56" s="23">
        <v>1.5165999999999999</v>
      </c>
      <c r="CE56" s="23">
        <v>1.4971000000000001</v>
      </c>
      <c r="CF56" s="23">
        <v>1.4568999999999999</v>
      </c>
      <c r="CG56" s="23">
        <v>1.3720999999999999</v>
      </c>
      <c r="CH56" s="23">
        <v>1.5156999999999998</v>
      </c>
      <c r="CI56" s="23">
        <v>1.4566999999999999</v>
      </c>
      <c r="CJ56" s="23">
        <v>1.4406000000000001</v>
      </c>
      <c r="CK56" s="23">
        <v>1.3925999999999998</v>
      </c>
      <c r="CL56" s="23">
        <v>1.3073999999999999</v>
      </c>
      <c r="CM56" s="23">
        <v>1.3731999999999998</v>
      </c>
      <c r="CN56" s="23">
        <v>1.2138</v>
      </c>
      <c r="CO56" s="23">
        <v>1.3456999999999999</v>
      </c>
      <c r="CP56" s="23">
        <v>1.3539999999999999</v>
      </c>
      <c r="CQ56" s="23">
        <v>1.1886999999999999</v>
      </c>
      <c r="CR56" s="23">
        <v>1.3516999999999999</v>
      </c>
      <c r="CS56" s="24">
        <v>1.3703999999999998</v>
      </c>
    </row>
    <row r="57" spans="1:97" x14ac:dyDescent="0.2">
      <c r="A57" s="22">
        <v>17</v>
      </c>
      <c r="B57" s="22">
        <f>[1]Sheet5!AY55</f>
        <v>1.5363</v>
      </c>
      <c r="C57" s="23">
        <f>[1]Sheet5!AZ55</f>
        <v>1.5057</v>
      </c>
      <c r="D57" s="23">
        <f>[1]Sheet5!BA55</f>
        <v>1.2475000000000001</v>
      </c>
      <c r="E57" s="23">
        <f>[1]Sheet5!BB55</f>
        <v>1.4867000000000001</v>
      </c>
      <c r="F57" s="23">
        <v>1.4854000000000001</v>
      </c>
      <c r="G57" s="23">
        <v>1.4945000000000002</v>
      </c>
      <c r="H57" s="23">
        <v>1.4383999999999999</v>
      </c>
      <c r="I57" s="23">
        <v>1.4733000000000001</v>
      </c>
      <c r="J57" s="23">
        <v>1.4738</v>
      </c>
      <c r="K57" s="23">
        <v>1.4770999999999999</v>
      </c>
      <c r="L57" s="23">
        <v>1.4077999999999999</v>
      </c>
      <c r="M57" s="23">
        <v>1.4491000000000001</v>
      </c>
      <c r="N57" s="23">
        <v>1.4385000000000001</v>
      </c>
      <c r="O57" s="23">
        <v>1.4126000000000001</v>
      </c>
      <c r="P57" s="23">
        <v>1.4522999999999999</v>
      </c>
      <c r="Q57" s="23">
        <v>1.3976000000000002</v>
      </c>
      <c r="R57" s="23">
        <v>1.4498</v>
      </c>
      <c r="S57" s="23">
        <v>1.4485000000000001</v>
      </c>
      <c r="T57" s="23">
        <v>1.4258999999999999</v>
      </c>
      <c r="U57" s="23">
        <v>1.3985000000000001</v>
      </c>
      <c r="V57" s="23">
        <v>1.4516</v>
      </c>
      <c r="W57" s="23">
        <v>1.3295999999999999</v>
      </c>
      <c r="X57" s="23">
        <v>1.4399</v>
      </c>
      <c r="Y57" s="24">
        <v>1.2553000000000001</v>
      </c>
      <c r="Z57" s="22">
        <v>1.2706999999999999</v>
      </c>
      <c r="AA57" s="23">
        <v>1.3883999999999999</v>
      </c>
      <c r="AB57" s="23">
        <v>1.2917000000000001</v>
      </c>
      <c r="AC57" s="23">
        <v>1.3797000000000001</v>
      </c>
      <c r="AD57" s="23">
        <v>1.3147000000000002</v>
      </c>
      <c r="AE57" s="23">
        <v>1.3604000000000001</v>
      </c>
      <c r="AF57" s="23">
        <v>1.3288</v>
      </c>
      <c r="AG57" s="23">
        <v>1.3448</v>
      </c>
      <c r="AH57" s="23">
        <v>1.3032000000000001</v>
      </c>
      <c r="AI57" s="23">
        <v>1.3132999999999999</v>
      </c>
      <c r="AJ57" s="23">
        <v>1.3168</v>
      </c>
      <c r="AK57" s="23">
        <v>1.3516000000000001</v>
      </c>
      <c r="AL57" s="23">
        <v>1.3640000000000001</v>
      </c>
      <c r="AM57" s="23">
        <v>1.4191</v>
      </c>
      <c r="AN57" s="23">
        <v>1.3366</v>
      </c>
      <c r="AO57" s="23">
        <v>1.3268000000000002</v>
      </c>
      <c r="AP57" s="23">
        <v>1.3370000000000002</v>
      </c>
      <c r="AQ57" s="23">
        <v>1.3363</v>
      </c>
      <c r="AR57" s="23">
        <v>1.3479999999999999</v>
      </c>
      <c r="AS57" s="23">
        <v>1.3097000000000001</v>
      </c>
      <c r="AT57" s="23">
        <v>1.3374999999999999</v>
      </c>
      <c r="AU57" s="23">
        <v>1.3255000000000001</v>
      </c>
      <c r="AV57" s="23">
        <v>1.3214000000000001</v>
      </c>
      <c r="AW57" s="24">
        <v>1.2644000000000002</v>
      </c>
      <c r="AX57" s="22">
        <v>1.2389000000000001</v>
      </c>
      <c r="AY57" s="23">
        <v>1.3371</v>
      </c>
      <c r="AZ57" s="23">
        <v>1.2252000000000001</v>
      </c>
      <c r="BA57" s="23">
        <v>1.4525000000000001</v>
      </c>
      <c r="BB57" s="23">
        <v>1.4318</v>
      </c>
      <c r="BC57" s="23">
        <v>1.3949</v>
      </c>
      <c r="BD57" s="23">
        <v>1.4615</v>
      </c>
      <c r="BE57" s="23">
        <v>1.4093</v>
      </c>
      <c r="BF57" s="23">
        <v>1.3727</v>
      </c>
      <c r="BG57" s="23">
        <v>1.3787</v>
      </c>
      <c r="BH57" s="23">
        <v>1.4131</v>
      </c>
      <c r="BI57" s="23">
        <v>1.3786</v>
      </c>
      <c r="BJ57" s="23">
        <v>1.3933</v>
      </c>
      <c r="BK57" s="23">
        <v>1.3812</v>
      </c>
      <c r="BL57" s="23">
        <v>1.4339999999999999</v>
      </c>
      <c r="BM57" s="23">
        <v>1.3798000000000001</v>
      </c>
      <c r="BN57" s="23">
        <v>1.3539000000000001</v>
      </c>
      <c r="BO57" s="23">
        <v>1.385</v>
      </c>
      <c r="BP57" s="23">
        <v>1.4770000000000001</v>
      </c>
      <c r="BQ57" s="23">
        <v>1.3881000000000001</v>
      </c>
      <c r="BR57" s="23">
        <v>1.3811</v>
      </c>
      <c r="BS57" s="23">
        <v>1.2262999999999999</v>
      </c>
      <c r="BT57" s="23">
        <v>1.4083000000000001</v>
      </c>
      <c r="BU57" s="24">
        <v>1.1727000000000001</v>
      </c>
      <c r="BV57" s="22">
        <v>1.498</v>
      </c>
      <c r="BW57" s="23">
        <v>1.4954999999999998</v>
      </c>
      <c r="BX57" s="23">
        <v>1.5384</v>
      </c>
      <c r="BY57" s="23">
        <v>1.5145000000000002</v>
      </c>
      <c r="BZ57" s="23">
        <v>1.6008</v>
      </c>
      <c r="CA57" s="23">
        <v>1.4852000000000001</v>
      </c>
      <c r="CB57" s="23">
        <v>1.4287000000000001</v>
      </c>
      <c r="CC57" s="23">
        <v>1.4185000000000001</v>
      </c>
      <c r="CD57" s="23">
        <v>1.5190000000000001</v>
      </c>
      <c r="CE57" s="23">
        <v>1.5030000000000001</v>
      </c>
      <c r="CF57" s="23">
        <v>1.4608000000000001</v>
      </c>
      <c r="CG57" s="23">
        <v>1.3738999999999999</v>
      </c>
      <c r="CH57" s="23">
        <v>1.5145</v>
      </c>
      <c r="CI57" s="23">
        <v>1.4562999999999999</v>
      </c>
      <c r="CJ57" s="23">
        <v>1.4383000000000001</v>
      </c>
      <c r="CK57" s="23">
        <v>1.3872</v>
      </c>
      <c r="CL57" s="23">
        <v>1.3065000000000002</v>
      </c>
      <c r="CM57" s="23">
        <v>1.3721000000000001</v>
      </c>
      <c r="CN57" s="23">
        <v>1.212</v>
      </c>
      <c r="CO57" s="23">
        <v>1.3447</v>
      </c>
      <c r="CP57" s="23">
        <v>1.3502000000000001</v>
      </c>
      <c r="CQ57" s="23">
        <v>1.1882999999999999</v>
      </c>
      <c r="CR57" s="23">
        <v>1.347</v>
      </c>
      <c r="CS57" s="24">
        <v>1.3686</v>
      </c>
    </row>
    <row r="58" spans="1:97" x14ac:dyDescent="0.2">
      <c r="A58" s="22">
        <v>17.333333333333332</v>
      </c>
      <c r="B58" s="22">
        <f>[1]Sheet5!AY56</f>
        <v>1.5416000000000001</v>
      </c>
      <c r="C58" s="23">
        <f>[1]Sheet5!AZ56</f>
        <v>1.5104</v>
      </c>
      <c r="D58" s="23">
        <f>[1]Sheet5!BA56</f>
        <v>1.2566999999999999</v>
      </c>
      <c r="E58" s="23">
        <f>[1]Sheet5!BB56</f>
        <v>1.4906000000000001</v>
      </c>
      <c r="F58" s="23">
        <v>1.4913000000000001</v>
      </c>
      <c r="G58" s="23">
        <v>1.5009000000000001</v>
      </c>
      <c r="H58" s="23">
        <v>1.4427000000000001</v>
      </c>
      <c r="I58" s="23">
        <v>1.4791000000000001</v>
      </c>
      <c r="J58" s="23">
        <v>1.4789000000000001</v>
      </c>
      <c r="K58" s="23">
        <v>1.4843999999999999</v>
      </c>
      <c r="L58" s="23">
        <v>1.4131</v>
      </c>
      <c r="M58" s="23">
        <v>1.4539000000000002</v>
      </c>
      <c r="N58" s="23">
        <v>1.4455</v>
      </c>
      <c r="O58" s="23">
        <v>1.4186000000000001</v>
      </c>
      <c r="P58" s="23">
        <v>1.4536</v>
      </c>
      <c r="Q58" s="23">
        <v>1.4023000000000001</v>
      </c>
      <c r="R58" s="23">
        <v>1.4505999999999999</v>
      </c>
      <c r="S58" s="23">
        <v>1.4553000000000003</v>
      </c>
      <c r="T58" s="23">
        <v>1.4293</v>
      </c>
      <c r="U58" s="23">
        <v>1.4025000000000001</v>
      </c>
      <c r="V58" s="23">
        <v>1.4557000000000002</v>
      </c>
      <c r="W58" s="23">
        <v>1.3306</v>
      </c>
      <c r="X58" s="23">
        <v>1.4453</v>
      </c>
      <c r="Y58" s="24">
        <v>1.2585999999999999</v>
      </c>
      <c r="Z58" s="22">
        <v>1.2790000000000001</v>
      </c>
      <c r="AA58" s="23">
        <v>1.3952</v>
      </c>
      <c r="AB58" s="23">
        <v>1.2985</v>
      </c>
      <c r="AC58" s="23">
        <v>1.3851000000000002</v>
      </c>
      <c r="AD58" s="23">
        <v>1.3222</v>
      </c>
      <c r="AE58" s="23">
        <v>1.3672</v>
      </c>
      <c r="AF58" s="23">
        <v>1.3375000000000001</v>
      </c>
      <c r="AG58" s="23">
        <v>1.3522000000000001</v>
      </c>
      <c r="AH58" s="23">
        <v>1.3055000000000001</v>
      </c>
      <c r="AI58" s="23">
        <v>1.3197000000000001</v>
      </c>
      <c r="AJ58" s="23">
        <v>1.3223</v>
      </c>
      <c r="AK58" s="23">
        <v>1.3584000000000003</v>
      </c>
      <c r="AL58" s="23">
        <v>1.369</v>
      </c>
      <c r="AM58" s="23">
        <v>1.4242000000000001</v>
      </c>
      <c r="AN58" s="23">
        <v>1.3428</v>
      </c>
      <c r="AO58" s="23">
        <v>1.3333000000000002</v>
      </c>
      <c r="AP58" s="23">
        <v>1.3423000000000003</v>
      </c>
      <c r="AQ58" s="23">
        <v>1.3418000000000001</v>
      </c>
      <c r="AR58" s="23">
        <v>1.3524</v>
      </c>
      <c r="AS58" s="23">
        <v>1.3159000000000001</v>
      </c>
      <c r="AT58" s="23">
        <v>1.3431999999999999</v>
      </c>
      <c r="AU58" s="23">
        <v>1.3349000000000002</v>
      </c>
      <c r="AV58" s="23">
        <v>1.3423</v>
      </c>
      <c r="AW58" s="24">
        <v>1.2726000000000002</v>
      </c>
      <c r="AX58" s="22">
        <v>1.2481</v>
      </c>
      <c r="AY58" s="23">
        <v>1.3445</v>
      </c>
      <c r="AZ58" s="23">
        <v>1.2361</v>
      </c>
      <c r="BA58" s="23">
        <v>1.4569000000000001</v>
      </c>
      <c r="BB58" s="23">
        <v>1.4376</v>
      </c>
      <c r="BC58" s="23">
        <v>1.3996999999999999</v>
      </c>
      <c r="BD58" s="23">
        <v>1.4647000000000001</v>
      </c>
      <c r="BE58" s="23">
        <v>1.4137999999999999</v>
      </c>
      <c r="BF58" s="23">
        <v>1.3769</v>
      </c>
      <c r="BG58" s="23">
        <v>1.3834</v>
      </c>
      <c r="BH58" s="23">
        <v>1.4171</v>
      </c>
      <c r="BI58" s="23">
        <v>1.3821000000000001</v>
      </c>
      <c r="BJ58" s="23">
        <v>1.3973</v>
      </c>
      <c r="BK58" s="23">
        <v>1.3878000000000001</v>
      </c>
      <c r="BL58" s="23">
        <v>1.4372</v>
      </c>
      <c r="BM58" s="23">
        <v>1.3844000000000001</v>
      </c>
      <c r="BN58" s="23">
        <v>1.3573000000000002</v>
      </c>
      <c r="BO58" s="23">
        <v>1.3893</v>
      </c>
      <c r="BP58" s="23">
        <v>1.4845000000000002</v>
      </c>
      <c r="BQ58" s="23">
        <v>1.3943000000000001</v>
      </c>
      <c r="BR58" s="23">
        <v>1.3840000000000001</v>
      </c>
      <c r="BS58" s="23">
        <v>1.2276</v>
      </c>
      <c r="BT58" s="23">
        <v>1.4118000000000002</v>
      </c>
      <c r="BU58" s="24">
        <v>1.1727000000000001</v>
      </c>
      <c r="BV58" s="22">
        <v>1.5072000000000001</v>
      </c>
      <c r="BW58" s="23">
        <v>1.5005000000000002</v>
      </c>
      <c r="BX58" s="23">
        <v>1.5452000000000001</v>
      </c>
      <c r="BY58" s="23">
        <v>1.5176000000000001</v>
      </c>
      <c r="BZ58" s="23">
        <v>1.6013000000000002</v>
      </c>
      <c r="CA58" s="23">
        <v>1.4881</v>
      </c>
      <c r="CB58" s="23">
        <v>1.4311000000000003</v>
      </c>
      <c r="CC58" s="23">
        <v>1.4221000000000001</v>
      </c>
      <c r="CD58" s="23">
        <v>1.5238</v>
      </c>
      <c r="CE58" s="23">
        <v>1.5086000000000002</v>
      </c>
      <c r="CF58" s="23">
        <v>1.4646000000000001</v>
      </c>
      <c r="CG58" s="23">
        <v>1.3784000000000001</v>
      </c>
      <c r="CH58" s="23">
        <v>1.5171000000000001</v>
      </c>
      <c r="CI58" s="23">
        <v>1.4561999999999999</v>
      </c>
      <c r="CJ58" s="23">
        <v>1.4394000000000002</v>
      </c>
      <c r="CK58" s="23">
        <v>1.3817000000000002</v>
      </c>
      <c r="CL58" s="23">
        <v>1.3063000000000002</v>
      </c>
      <c r="CM58" s="23">
        <v>1.3726000000000003</v>
      </c>
      <c r="CN58" s="23">
        <v>1.2124000000000001</v>
      </c>
      <c r="CO58" s="23">
        <v>1.3451000000000002</v>
      </c>
      <c r="CP58" s="23">
        <v>1.3537000000000001</v>
      </c>
      <c r="CQ58" s="23">
        <v>1.1883000000000001</v>
      </c>
      <c r="CR58" s="23">
        <v>1.3469</v>
      </c>
      <c r="CS58" s="24">
        <v>1.3611</v>
      </c>
    </row>
    <row r="59" spans="1:97" x14ac:dyDescent="0.2">
      <c r="A59" s="22">
        <v>17.666666666666664</v>
      </c>
      <c r="B59" s="22">
        <f>[1]Sheet5!AY57</f>
        <v>1.5453999999999999</v>
      </c>
      <c r="C59" s="23">
        <f>[1]Sheet5!AZ57</f>
        <v>1.5145</v>
      </c>
      <c r="D59" s="23">
        <f>[1]Sheet5!BA57</f>
        <v>1.2645</v>
      </c>
      <c r="E59" s="23">
        <f>[1]Sheet5!BB57</f>
        <v>1.4938</v>
      </c>
      <c r="F59" s="23">
        <v>1.4966999999999999</v>
      </c>
      <c r="G59" s="23">
        <v>1.5117</v>
      </c>
      <c r="H59" s="23">
        <v>1.4474</v>
      </c>
      <c r="I59" s="23">
        <v>1.4915</v>
      </c>
      <c r="J59" s="23">
        <v>1.4823</v>
      </c>
      <c r="K59" s="23">
        <v>1.4867999999999999</v>
      </c>
      <c r="L59" s="23">
        <v>1.4256</v>
      </c>
      <c r="M59" s="23">
        <v>1.4597</v>
      </c>
      <c r="N59" s="23">
        <v>1.4567000000000001</v>
      </c>
      <c r="O59" s="23">
        <v>1.431</v>
      </c>
      <c r="P59" s="23">
        <v>1.4561999999999999</v>
      </c>
      <c r="Q59" s="23">
        <v>1.4051</v>
      </c>
      <c r="R59" s="23">
        <v>1.4618</v>
      </c>
      <c r="S59" s="23">
        <v>1.4627000000000001</v>
      </c>
      <c r="T59" s="23">
        <v>1.4306999999999999</v>
      </c>
      <c r="U59" s="23">
        <v>1.4093</v>
      </c>
      <c r="V59" s="23">
        <v>1.4620000000000002</v>
      </c>
      <c r="W59" s="23">
        <v>1.3348</v>
      </c>
      <c r="X59" s="23">
        <v>1.4509999999999998</v>
      </c>
      <c r="Y59" s="24">
        <v>1.2613000000000001</v>
      </c>
      <c r="Z59" s="22">
        <v>1.2857000000000001</v>
      </c>
      <c r="AA59" s="23">
        <v>1.4001999999999999</v>
      </c>
      <c r="AB59" s="23">
        <v>1.3066</v>
      </c>
      <c r="AC59" s="23">
        <v>1.3915</v>
      </c>
      <c r="AD59" s="23">
        <v>1.3298999999999999</v>
      </c>
      <c r="AE59" s="23">
        <v>1.3716999999999999</v>
      </c>
      <c r="AF59" s="23">
        <v>1.3431999999999999</v>
      </c>
      <c r="AG59" s="23">
        <v>1.3578999999999999</v>
      </c>
      <c r="AH59" s="23">
        <v>1.3125</v>
      </c>
      <c r="AI59" s="23">
        <v>1.3270999999999999</v>
      </c>
      <c r="AJ59" s="23">
        <v>1.3291999999999999</v>
      </c>
      <c r="AK59" s="23">
        <v>1.3630000000000002</v>
      </c>
      <c r="AL59" s="23">
        <v>1.3719000000000001</v>
      </c>
      <c r="AM59" s="23">
        <v>1.4231</v>
      </c>
      <c r="AN59" s="23">
        <v>1.3448</v>
      </c>
      <c r="AO59" s="23">
        <v>1.3335000000000001</v>
      </c>
      <c r="AP59" s="23">
        <v>1.3452000000000002</v>
      </c>
      <c r="AQ59" s="23">
        <v>1.3467</v>
      </c>
      <c r="AR59" s="23">
        <v>1.3558999999999999</v>
      </c>
      <c r="AS59" s="23">
        <v>1.3197000000000001</v>
      </c>
      <c r="AT59" s="23">
        <v>1.3492999999999999</v>
      </c>
      <c r="AU59" s="23">
        <v>1.3397000000000001</v>
      </c>
      <c r="AV59" s="23">
        <v>1.3485</v>
      </c>
      <c r="AW59" s="24">
        <v>1.2732000000000001</v>
      </c>
      <c r="AX59" s="22">
        <v>1.2567999999999999</v>
      </c>
      <c r="AY59" s="23">
        <v>1.3502000000000001</v>
      </c>
      <c r="AZ59" s="23">
        <v>1.2457</v>
      </c>
      <c r="BA59" s="23">
        <v>1.4622000000000002</v>
      </c>
      <c r="BB59" s="23">
        <v>1.4419</v>
      </c>
      <c r="BC59" s="23">
        <v>1.4041999999999999</v>
      </c>
      <c r="BD59" s="23">
        <v>1.4699</v>
      </c>
      <c r="BE59" s="23">
        <v>1.4180999999999999</v>
      </c>
      <c r="BF59" s="23">
        <v>1.3802999999999999</v>
      </c>
      <c r="BG59" s="23">
        <v>1.3893</v>
      </c>
      <c r="BH59" s="23">
        <v>1.4222000000000001</v>
      </c>
      <c r="BI59" s="23">
        <v>1.3885000000000001</v>
      </c>
      <c r="BJ59" s="23">
        <v>1.4002999999999999</v>
      </c>
      <c r="BK59" s="23">
        <v>1.3869</v>
      </c>
      <c r="BL59" s="23">
        <v>1.4398</v>
      </c>
      <c r="BM59" s="23">
        <v>1.3898000000000001</v>
      </c>
      <c r="BN59" s="23">
        <v>1.3619000000000001</v>
      </c>
      <c r="BO59" s="23">
        <v>1.3925999999999998</v>
      </c>
      <c r="BP59" s="23">
        <v>1.4881000000000002</v>
      </c>
      <c r="BQ59" s="23">
        <v>1.399</v>
      </c>
      <c r="BR59" s="23">
        <v>1.3884000000000001</v>
      </c>
      <c r="BS59" s="23">
        <v>1.2270999999999999</v>
      </c>
      <c r="BT59" s="23">
        <v>1.4165000000000001</v>
      </c>
      <c r="BU59" s="24">
        <v>1.1736</v>
      </c>
      <c r="BV59" s="22">
        <v>1.5154000000000001</v>
      </c>
      <c r="BW59" s="23">
        <v>1.5072999999999999</v>
      </c>
      <c r="BX59" s="23">
        <v>1.5502</v>
      </c>
      <c r="BY59" s="23">
        <v>1.5261</v>
      </c>
      <c r="BZ59" s="23">
        <v>1.6053999999999999</v>
      </c>
      <c r="CA59" s="23">
        <v>1.4902</v>
      </c>
      <c r="CB59" s="23">
        <v>1.4363999999999999</v>
      </c>
      <c r="CC59" s="23">
        <v>1.4275</v>
      </c>
      <c r="CD59" s="23">
        <v>1.5271000000000001</v>
      </c>
      <c r="CE59" s="23">
        <v>1.5106000000000002</v>
      </c>
      <c r="CF59" s="23">
        <v>1.4709000000000001</v>
      </c>
      <c r="CG59" s="23">
        <v>1.3844999999999998</v>
      </c>
      <c r="CH59" s="23">
        <v>1.5175000000000001</v>
      </c>
      <c r="CI59" s="23">
        <v>1.4560999999999999</v>
      </c>
      <c r="CJ59" s="23">
        <v>1.4366000000000001</v>
      </c>
      <c r="CK59" s="23">
        <v>1.3726</v>
      </c>
      <c r="CL59" s="23">
        <v>1.3052999999999999</v>
      </c>
      <c r="CM59" s="23">
        <v>1.3715000000000002</v>
      </c>
      <c r="CN59" s="23">
        <v>1.2119</v>
      </c>
      <c r="CO59" s="23">
        <v>1.3427</v>
      </c>
      <c r="CP59" s="23">
        <v>1.3512</v>
      </c>
      <c r="CQ59" s="23">
        <v>1.1859999999999999</v>
      </c>
      <c r="CR59" s="23">
        <v>1.343</v>
      </c>
      <c r="CS59" s="24">
        <v>1.3605</v>
      </c>
    </row>
    <row r="60" spans="1:97" x14ac:dyDescent="0.2">
      <c r="A60" s="22">
        <v>18</v>
      </c>
      <c r="B60" s="22">
        <f>[1]Sheet5!AY58</f>
        <v>1.5539999999999998</v>
      </c>
      <c r="C60" s="23">
        <f>[1]Sheet5!AZ58</f>
        <v>1.5175999999999998</v>
      </c>
      <c r="D60" s="23">
        <f>[1]Sheet5!BA58</f>
        <v>1.2717999999999998</v>
      </c>
      <c r="E60" s="23">
        <f>[1]Sheet5!BB58</f>
        <v>1.4968999999999999</v>
      </c>
      <c r="F60" s="23">
        <v>1.5030999999999999</v>
      </c>
      <c r="G60" s="23">
        <v>1.5170000000000001</v>
      </c>
      <c r="H60" s="23">
        <v>1.4522999999999999</v>
      </c>
      <c r="I60" s="23">
        <v>1.4992000000000001</v>
      </c>
      <c r="J60" s="23">
        <v>1.4884999999999999</v>
      </c>
      <c r="K60" s="23">
        <v>1.4924999999999999</v>
      </c>
      <c r="L60" s="23">
        <v>1.4353999999999998</v>
      </c>
      <c r="M60" s="23">
        <v>1.4642999999999999</v>
      </c>
      <c r="N60" s="23">
        <v>1.4622999999999999</v>
      </c>
      <c r="O60" s="23">
        <v>1.4365999999999999</v>
      </c>
      <c r="P60" s="23">
        <v>1.4598</v>
      </c>
      <c r="Q60" s="23">
        <v>1.4112</v>
      </c>
      <c r="R60" s="23">
        <v>1.4703999999999999</v>
      </c>
      <c r="S60" s="23">
        <v>1.4736</v>
      </c>
      <c r="T60" s="23">
        <v>1.4354999999999998</v>
      </c>
      <c r="U60" s="23">
        <v>1.4152</v>
      </c>
      <c r="V60" s="23">
        <v>1.476</v>
      </c>
      <c r="W60" s="23">
        <v>1.3352999999999999</v>
      </c>
      <c r="X60" s="23">
        <v>1.4629999999999999</v>
      </c>
      <c r="Y60" s="24">
        <v>1.2638</v>
      </c>
      <c r="Z60" s="22">
        <v>1.2914999999999999</v>
      </c>
      <c r="AA60" s="23">
        <v>1.4079000000000002</v>
      </c>
      <c r="AB60" s="23">
        <v>1.3134999999999999</v>
      </c>
      <c r="AC60" s="23">
        <v>1.3979999999999999</v>
      </c>
      <c r="AD60" s="23">
        <v>1.3353999999999999</v>
      </c>
      <c r="AE60" s="23">
        <v>1.3763999999999998</v>
      </c>
      <c r="AF60" s="23">
        <v>1.3507</v>
      </c>
      <c r="AG60" s="23">
        <v>1.3631</v>
      </c>
      <c r="AH60" s="23">
        <v>1.3155000000000001</v>
      </c>
      <c r="AI60" s="23">
        <v>1.3311999999999999</v>
      </c>
      <c r="AJ60" s="23">
        <v>1.3331999999999999</v>
      </c>
      <c r="AK60" s="23">
        <v>1.3697000000000001</v>
      </c>
      <c r="AL60" s="23">
        <v>1.3749</v>
      </c>
      <c r="AM60" s="23">
        <v>1.4277</v>
      </c>
      <c r="AN60" s="23">
        <v>1.3499999999999999</v>
      </c>
      <c r="AO60" s="23">
        <v>1.3411999999999999</v>
      </c>
      <c r="AP60" s="23">
        <v>1.3509</v>
      </c>
      <c r="AQ60" s="23">
        <v>1.3532999999999999</v>
      </c>
      <c r="AR60" s="23">
        <v>1.3615999999999999</v>
      </c>
      <c r="AS60" s="23">
        <v>1.3248</v>
      </c>
      <c r="AT60" s="23">
        <v>1.3540999999999999</v>
      </c>
      <c r="AU60" s="23">
        <v>1.3460000000000001</v>
      </c>
      <c r="AV60" s="23">
        <v>1.3544</v>
      </c>
      <c r="AW60" s="24">
        <v>1.2784</v>
      </c>
      <c r="AX60" s="22">
        <v>1.2639</v>
      </c>
      <c r="AY60" s="23">
        <v>1.3575999999999999</v>
      </c>
      <c r="AZ60" s="23">
        <v>1.2527999999999999</v>
      </c>
      <c r="BA60" s="23">
        <v>1.4650000000000001</v>
      </c>
      <c r="BB60" s="23">
        <v>1.4466999999999999</v>
      </c>
      <c r="BC60" s="23">
        <v>1.4102999999999999</v>
      </c>
      <c r="BD60" s="23">
        <v>1.4750999999999999</v>
      </c>
      <c r="BE60" s="23">
        <v>1.4238999999999999</v>
      </c>
      <c r="BF60" s="23">
        <v>1.3835999999999999</v>
      </c>
      <c r="BG60" s="23">
        <v>1.3939999999999999</v>
      </c>
      <c r="BH60" s="23">
        <v>1.4248000000000001</v>
      </c>
      <c r="BI60" s="23">
        <v>1.3929</v>
      </c>
      <c r="BJ60" s="23">
        <v>1.4074</v>
      </c>
      <c r="BK60" s="23">
        <v>1.3869</v>
      </c>
      <c r="BL60" s="23">
        <v>1.4424999999999999</v>
      </c>
      <c r="BM60" s="23">
        <v>1.3937999999999999</v>
      </c>
      <c r="BN60" s="23">
        <v>1.3686</v>
      </c>
      <c r="BO60" s="23">
        <v>1.3996</v>
      </c>
      <c r="BP60" s="23">
        <v>1.4944999999999999</v>
      </c>
      <c r="BQ60" s="23">
        <v>1.4042999999999999</v>
      </c>
      <c r="BR60" s="23">
        <v>1.3920000000000001</v>
      </c>
      <c r="BS60" s="23">
        <v>1.2266999999999999</v>
      </c>
      <c r="BT60" s="23">
        <v>1.4191</v>
      </c>
      <c r="BU60" s="24">
        <v>1.1720999999999999</v>
      </c>
      <c r="BV60" s="22">
        <v>1.5248999999999999</v>
      </c>
      <c r="BW60" s="23">
        <v>1.5131000000000001</v>
      </c>
      <c r="BX60" s="23">
        <v>1.5577999999999999</v>
      </c>
      <c r="BY60" s="23">
        <v>1.5347</v>
      </c>
      <c r="BZ60" s="23">
        <v>1.6081999999999999</v>
      </c>
      <c r="CA60" s="23">
        <v>1.4929999999999999</v>
      </c>
      <c r="CB60" s="23">
        <v>1.4401999999999999</v>
      </c>
      <c r="CC60" s="23">
        <v>1.4302999999999999</v>
      </c>
      <c r="CD60" s="23">
        <v>1.5294000000000001</v>
      </c>
      <c r="CE60" s="23">
        <v>1.5136000000000001</v>
      </c>
      <c r="CF60" s="23">
        <v>1.4784999999999999</v>
      </c>
      <c r="CG60" s="23">
        <v>1.3885999999999998</v>
      </c>
      <c r="CH60" s="23">
        <v>1.5157</v>
      </c>
      <c r="CI60" s="23">
        <v>1.4557</v>
      </c>
      <c r="CJ60" s="23">
        <v>1.4366000000000001</v>
      </c>
      <c r="CK60" s="23">
        <v>1.3591</v>
      </c>
      <c r="CL60" s="23">
        <v>1.3054000000000001</v>
      </c>
      <c r="CM60" s="23">
        <v>1.3683000000000001</v>
      </c>
      <c r="CN60" s="23">
        <v>1.2114</v>
      </c>
      <c r="CO60" s="23">
        <v>1.3424</v>
      </c>
      <c r="CP60" s="23">
        <v>1.3514999999999999</v>
      </c>
      <c r="CQ60" s="23">
        <v>1.1861999999999999</v>
      </c>
      <c r="CR60" s="23">
        <v>1.3419999999999999</v>
      </c>
      <c r="CS60" s="24">
        <v>1.3559999999999999</v>
      </c>
    </row>
    <row r="61" spans="1:97" x14ac:dyDescent="0.2">
      <c r="A61" s="22">
        <v>18.333333333333332</v>
      </c>
      <c r="B61" s="22">
        <f>[1]Sheet5!AY59</f>
        <v>1.5555999999999999</v>
      </c>
      <c r="C61" s="23">
        <f>[1]Sheet5!AZ59</f>
        <v>1.5195999999999998</v>
      </c>
      <c r="D61" s="23">
        <f>[1]Sheet5!BA59</f>
        <v>1.2808999999999999</v>
      </c>
      <c r="E61" s="23">
        <f>[1]Sheet5!BB59</f>
        <v>1.4964999999999999</v>
      </c>
      <c r="F61" s="23">
        <v>1.5086999999999999</v>
      </c>
      <c r="G61" s="23">
        <v>1.5216000000000001</v>
      </c>
      <c r="H61" s="23">
        <v>1.4564999999999999</v>
      </c>
      <c r="I61" s="23">
        <v>1.5024999999999999</v>
      </c>
      <c r="J61" s="23">
        <v>1.4984999999999999</v>
      </c>
      <c r="K61" s="23">
        <v>1.4971999999999999</v>
      </c>
      <c r="L61" s="23">
        <v>1.4397999999999997</v>
      </c>
      <c r="M61" s="23">
        <v>1.4679</v>
      </c>
      <c r="N61" s="23">
        <v>1.4648999999999999</v>
      </c>
      <c r="O61" s="23">
        <v>1.4405999999999999</v>
      </c>
      <c r="P61" s="23">
        <v>1.4602999999999999</v>
      </c>
      <c r="Q61" s="23">
        <v>1.4213</v>
      </c>
      <c r="R61" s="23">
        <v>1.4726999999999999</v>
      </c>
      <c r="S61" s="23">
        <v>1.4792000000000001</v>
      </c>
      <c r="T61" s="23">
        <v>1.4371999999999998</v>
      </c>
      <c r="U61" s="23">
        <v>1.4183999999999999</v>
      </c>
      <c r="V61" s="23">
        <v>1.4838999999999998</v>
      </c>
      <c r="W61" s="23">
        <v>1.3346999999999998</v>
      </c>
      <c r="X61" s="23">
        <v>1.4664999999999999</v>
      </c>
      <c r="Y61" s="24">
        <v>1.2658999999999998</v>
      </c>
      <c r="Z61" s="22">
        <v>1.3003999999999998</v>
      </c>
      <c r="AA61" s="23">
        <v>1.4129</v>
      </c>
      <c r="AB61" s="23">
        <v>1.3217999999999999</v>
      </c>
      <c r="AC61" s="23">
        <v>1.4038999999999999</v>
      </c>
      <c r="AD61" s="23">
        <v>1.3411999999999997</v>
      </c>
      <c r="AE61" s="23">
        <v>1.3801999999999999</v>
      </c>
      <c r="AF61" s="23">
        <v>1.3543999999999998</v>
      </c>
      <c r="AG61" s="23">
        <v>1.3663999999999998</v>
      </c>
      <c r="AH61" s="23">
        <v>1.3199000000000001</v>
      </c>
      <c r="AI61" s="23">
        <v>1.3368999999999998</v>
      </c>
      <c r="AJ61" s="23">
        <v>1.3347</v>
      </c>
      <c r="AK61" s="23">
        <v>1.3716999999999999</v>
      </c>
      <c r="AL61" s="23">
        <v>1.3757999999999999</v>
      </c>
      <c r="AM61" s="23">
        <v>1.4258</v>
      </c>
      <c r="AN61" s="23">
        <v>1.3523999999999998</v>
      </c>
      <c r="AO61" s="23">
        <v>1.3419000000000001</v>
      </c>
      <c r="AP61" s="23">
        <v>1.3518000000000001</v>
      </c>
      <c r="AQ61" s="23">
        <v>1.3568999999999998</v>
      </c>
      <c r="AR61" s="23">
        <v>1.3633999999999999</v>
      </c>
      <c r="AS61" s="23">
        <v>1.3289</v>
      </c>
      <c r="AT61" s="23">
        <v>1.3549999999999998</v>
      </c>
      <c r="AU61" s="23">
        <v>1.3488</v>
      </c>
      <c r="AV61" s="23">
        <v>1.3556999999999999</v>
      </c>
      <c r="AW61" s="24">
        <v>1.2793999999999999</v>
      </c>
      <c r="AX61" s="22">
        <v>1.2713999999999999</v>
      </c>
      <c r="AY61" s="23">
        <v>1.3641999999999999</v>
      </c>
      <c r="AZ61" s="23">
        <v>1.2626999999999999</v>
      </c>
      <c r="BA61" s="23">
        <v>1.4698</v>
      </c>
      <c r="BB61" s="23">
        <v>1.4517999999999998</v>
      </c>
      <c r="BC61" s="23">
        <v>1.4138999999999999</v>
      </c>
      <c r="BD61" s="23">
        <v>1.4790000000000001</v>
      </c>
      <c r="BE61" s="23">
        <v>1.4271999999999998</v>
      </c>
      <c r="BF61" s="23">
        <v>1.3867999999999998</v>
      </c>
      <c r="BG61" s="23">
        <v>1.3966999999999998</v>
      </c>
      <c r="BH61" s="23">
        <v>1.4288999999999998</v>
      </c>
      <c r="BI61" s="23">
        <v>1.3966000000000001</v>
      </c>
      <c r="BJ61" s="23">
        <v>1.4097999999999999</v>
      </c>
      <c r="BK61" s="23">
        <v>1.3835999999999999</v>
      </c>
      <c r="BL61" s="23">
        <v>1.4467999999999999</v>
      </c>
      <c r="BM61" s="23">
        <v>1.3961999999999999</v>
      </c>
      <c r="BN61" s="23">
        <v>1.3714999999999999</v>
      </c>
      <c r="BO61" s="23">
        <v>1.4003999999999999</v>
      </c>
      <c r="BP61" s="23">
        <v>1.4975000000000001</v>
      </c>
      <c r="BQ61" s="23">
        <v>1.4059999999999999</v>
      </c>
      <c r="BR61" s="23">
        <v>1.395</v>
      </c>
      <c r="BS61" s="23">
        <v>1.2259999999999998</v>
      </c>
      <c r="BT61" s="23">
        <v>1.4220999999999999</v>
      </c>
      <c r="BU61" s="24">
        <v>1.1701999999999999</v>
      </c>
      <c r="BV61" s="22">
        <v>1.5303</v>
      </c>
      <c r="BW61" s="23">
        <v>1.5183999999999997</v>
      </c>
      <c r="BX61" s="23">
        <v>1.5604999999999998</v>
      </c>
      <c r="BY61" s="23">
        <v>1.5387</v>
      </c>
      <c r="BZ61" s="23">
        <v>1.6093</v>
      </c>
      <c r="CA61" s="23">
        <v>1.4962</v>
      </c>
      <c r="CB61" s="23">
        <v>1.4417</v>
      </c>
      <c r="CC61" s="23">
        <v>1.4317</v>
      </c>
      <c r="CD61" s="23">
        <v>1.5310999999999999</v>
      </c>
      <c r="CE61" s="23">
        <v>1.5162</v>
      </c>
      <c r="CF61" s="23">
        <v>1.4823999999999999</v>
      </c>
      <c r="CG61" s="23">
        <v>1.3917999999999999</v>
      </c>
      <c r="CH61" s="23">
        <v>1.5143</v>
      </c>
      <c r="CI61" s="23">
        <v>1.4519999999999997</v>
      </c>
      <c r="CJ61" s="23">
        <v>1.4337</v>
      </c>
      <c r="CK61" s="23">
        <v>1.3233999999999999</v>
      </c>
      <c r="CL61" s="23">
        <v>1.3029999999999999</v>
      </c>
      <c r="CM61" s="23">
        <v>1.3654999999999999</v>
      </c>
      <c r="CN61" s="23">
        <v>1.2101</v>
      </c>
      <c r="CO61" s="23">
        <v>1.3414999999999999</v>
      </c>
      <c r="CP61" s="23">
        <v>1.3504999999999998</v>
      </c>
      <c r="CQ61" s="23">
        <v>1.1858</v>
      </c>
      <c r="CR61" s="23">
        <v>1.3397999999999999</v>
      </c>
      <c r="CS61" s="24">
        <v>1.3512999999999999</v>
      </c>
    </row>
    <row r="62" spans="1:97" x14ac:dyDescent="0.2">
      <c r="A62" s="22">
        <v>18.666666666666664</v>
      </c>
      <c r="B62" s="22">
        <f>[1]Sheet5!AY60</f>
        <v>1.5642999999999998</v>
      </c>
      <c r="C62" s="23">
        <f>[1]Sheet5!AZ60</f>
        <v>1.5253999999999999</v>
      </c>
      <c r="D62" s="23">
        <f>[1]Sheet5!BA60</f>
        <v>1.2892999999999999</v>
      </c>
      <c r="E62" s="23">
        <f>[1]Sheet5!BB60</f>
        <v>1.5018</v>
      </c>
      <c r="F62" s="23">
        <v>1.5128999999999999</v>
      </c>
      <c r="G62" s="23">
        <v>1.5236000000000001</v>
      </c>
      <c r="H62" s="23">
        <v>1.4617999999999998</v>
      </c>
      <c r="I62" s="23">
        <v>1.5051000000000001</v>
      </c>
      <c r="J62" s="23">
        <v>1.5053999999999998</v>
      </c>
      <c r="K62" s="23">
        <v>1.4998999999999998</v>
      </c>
      <c r="L62" s="23">
        <v>1.4451999999999998</v>
      </c>
      <c r="M62" s="23">
        <v>1.474</v>
      </c>
      <c r="N62" s="23">
        <v>1.4678</v>
      </c>
      <c r="O62" s="23">
        <v>1.4426999999999999</v>
      </c>
      <c r="P62" s="23">
        <v>1.4651999999999998</v>
      </c>
      <c r="Q62" s="23">
        <v>1.4301999999999999</v>
      </c>
      <c r="R62" s="23">
        <v>1.4729999999999999</v>
      </c>
      <c r="S62" s="23">
        <v>1.4821</v>
      </c>
      <c r="T62" s="23">
        <v>1.4401999999999999</v>
      </c>
      <c r="U62" s="23">
        <v>1.4328000000000001</v>
      </c>
      <c r="V62" s="23">
        <v>1.4887999999999999</v>
      </c>
      <c r="W62" s="23">
        <v>1.3345999999999998</v>
      </c>
      <c r="X62" s="23">
        <v>1.4710999999999999</v>
      </c>
      <c r="Y62" s="24">
        <v>1.2695999999999998</v>
      </c>
      <c r="Z62" s="22">
        <v>1.3071999999999999</v>
      </c>
      <c r="AA62" s="23">
        <v>1.4178999999999999</v>
      </c>
      <c r="AB62" s="23">
        <v>1.3275999999999999</v>
      </c>
      <c r="AC62" s="23">
        <v>1.4080999999999999</v>
      </c>
      <c r="AD62" s="23">
        <v>1.3472999999999997</v>
      </c>
      <c r="AE62" s="23">
        <v>1.3855999999999999</v>
      </c>
      <c r="AF62" s="23">
        <v>1.3607</v>
      </c>
      <c r="AG62" s="23">
        <v>1.3712</v>
      </c>
      <c r="AH62" s="23">
        <v>1.3254999999999999</v>
      </c>
      <c r="AI62" s="23">
        <v>1.3424999999999998</v>
      </c>
      <c r="AJ62" s="23">
        <v>1.3421999999999998</v>
      </c>
      <c r="AK62" s="23">
        <v>1.3798000000000001</v>
      </c>
      <c r="AL62" s="23">
        <v>1.3764999999999998</v>
      </c>
      <c r="AM62" s="23">
        <v>1.4271</v>
      </c>
      <c r="AN62" s="23">
        <v>1.3525</v>
      </c>
      <c r="AO62" s="23">
        <v>1.3440000000000001</v>
      </c>
      <c r="AP62" s="23">
        <v>1.3560000000000001</v>
      </c>
      <c r="AQ62" s="23">
        <v>1.3619999999999999</v>
      </c>
      <c r="AR62" s="23">
        <v>1.3694999999999999</v>
      </c>
      <c r="AS62" s="23">
        <v>1.3324</v>
      </c>
      <c r="AT62" s="23">
        <v>1.3585999999999998</v>
      </c>
      <c r="AU62" s="23">
        <v>1.3546</v>
      </c>
      <c r="AV62" s="23">
        <v>1.3662000000000001</v>
      </c>
      <c r="AW62" s="24">
        <v>1.2833000000000001</v>
      </c>
      <c r="AX62" s="22">
        <v>1.2805</v>
      </c>
      <c r="AY62" s="23">
        <v>1.3717999999999999</v>
      </c>
      <c r="AZ62" s="23">
        <v>1.2737999999999998</v>
      </c>
      <c r="BA62" s="23">
        <v>1.4755</v>
      </c>
      <c r="BB62" s="23">
        <v>1.4543999999999999</v>
      </c>
      <c r="BC62" s="23">
        <v>1.4190999999999998</v>
      </c>
      <c r="BD62" s="23">
        <v>1.4817</v>
      </c>
      <c r="BE62" s="23">
        <v>1.4307999999999998</v>
      </c>
      <c r="BF62" s="23">
        <v>1.3930999999999998</v>
      </c>
      <c r="BG62" s="23">
        <v>1.4036999999999999</v>
      </c>
      <c r="BH62" s="23">
        <v>1.4379</v>
      </c>
      <c r="BI62" s="23">
        <v>1.4039999999999999</v>
      </c>
      <c r="BJ62" s="23">
        <v>1.4174</v>
      </c>
      <c r="BK62" s="23">
        <v>1.3846000000000001</v>
      </c>
      <c r="BL62" s="23">
        <v>1.4509999999999998</v>
      </c>
      <c r="BM62" s="23">
        <v>1.4003999999999999</v>
      </c>
      <c r="BN62" s="23">
        <v>1.3776999999999999</v>
      </c>
      <c r="BO62" s="23">
        <v>1.4065999999999999</v>
      </c>
      <c r="BP62" s="23">
        <v>1.5043</v>
      </c>
      <c r="BQ62" s="23">
        <v>1.4130999999999998</v>
      </c>
      <c r="BR62" s="23">
        <v>1.4000999999999999</v>
      </c>
      <c r="BS62" s="23">
        <v>1.2286999999999999</v>
      </c>
      <c r="BT62" s="23">
        <v>1.4273</v>
      </c>
      <c r="BU62" s="24">
        <v>1.1721999999999999</v>
      </c>
      <c r="BV62" s="22">
        <v>1.5357999999999998</v>
      </c>
      <c r="BW62" s="23">
        <v>1.5204999999999997</v>
      </c>
      <c r="BX62" s="23">
        <v>1.5659999999999998</v>
      </c>
      <c r="BY62" s="23">
        <v>1.5474000000000001</v>
      </c>
      <c r="BZ62" s="23">
        <v>1.6133999999999999</v>
      </c>
      <c r="CA62" s="23">
        <v>1.4984999999999999</v>
      </c>
      <c r="CB62" s="23">
        <v>1.4434999999999998</v>
      </c>
      <c r="CC62" s="23">
        <v>1.4344999999999999</v>
      </c>
      <c r="CD62" s="23">
        <v>1.5363</v>
      </c>
      <c r="CE62" s="23">
        <v>1.5203</v>
      </c>
      <c r="CF62" s="23">
        <v>1.4844999999999999</v>
      </c>
      <c r="CG62" s="23">
        <v>1.3956999999999999</v>
      </c>
      <c r="CH62" s="23">
        <v>1.5165999999999999</v>
      </c>
      <c r="CI62" s="23">
        <v>1.4527999999999999</v>
      </c>
      <c r="CJ62" s="23">
        <v>1.4344000000000001</v>
      </c>
      <c r="CK62" s="23">
        <v>1.3256999999999999</v>
      </c>
      <c r="CL62" s="23">
        <v>1.3054999999999999</v>
      </c>
      <c r="CM62" s="23">
        <v>1.3685999999999998</v>
      </c>
      <c r="CN62" s="23">
        <v>1.2116</v>
      </c>
      <c r="CO62" s="23">
        <v>1.3412999999999999</v>
      </c>
      <c r="CP62" s="23">
        <v>1.353</v>
      </c>
      <c r="CQ62" s="23">
        <v>1.1850999999999998</v>
      </c>
      <c r="CR62" s="23">
        <v>1.3414999999999999</v>
      </c>
      <c r="CS62" s="24">
        <v>1.3492</v>
      </c>
    </row>
    <row r="63" spans="1:97" x14ac:dyDescent="0.2">
      <c r="A63" s="22">
        <v>19</v>
      </c>
      <c r="B63" s="22">
        <f>[1]Sheet5!AY61</f>
        <v>1.5684</v>
      </c>
      <c r="C63" s="23">
        <f>[1]Sheet5!AZ61</f>
        <v>1.5251999999999999</v>
      </c>
      <c r="D63" s="23">
        <f>[1]Sheet5!BA61</f>
        <v>1.2939000000000001</v>
      </c>
      <c r="E63" s="23">
        <f>[1]Sheet5!BB61</f>
        <v>1.5018</v>
      </c>
      <c r="F63" s="23">
        <v>1.5194000000000001</v>
      </c>
      <c r="G63" s="23">
        <v>1.5274000000000001</v>
      </c>
      <c r="H63" s="23">
        <v>1.466</v>
      </c>
      <c r="I63" s="23">
        <v>1.5063000000000002</v>
      </c>
      <c r="J63" s="23">
        <v>1.5078</v>
      </c>
      <c r="K63" s="23">
        <v>1.5028999999999999</v>
      </c>
      <c r="L63" s="23">
        <v>1.446</v>
      </c>
      <c r="M63" s="23">
        <v>1.4750000000000001</v>
      </c>
      <c r="N63" s="23">
        <v>1.4692000000000001</v>
      </c>
      <c r="O63" s="23">
        <v>1.4463999999999999</v>
      </c>
      <c r="P63" s="23">
        <v>1.4651000000000001</v>
      </c>
      <c r="Q63" s="23">
        <v>1.4318000000000002</v>
      </c>
      <c r="R63" s="23">
        <v>1.4736</v>
      </c>
      <c r="S63" s="23">
        <v>1.4792000000000001</v>
      </c>
      <c r="T63" s="23">
        <v>1.4402999999999999</v>
      </c>
      <c r="U63" s="23">
        <v>1.4360000000000002</v>
      </c>
      <c r="V63" s="23">
        <v>1.4933999999999998</v>
      </c>
      <c r="W63" s="23">
        <v>1.333</v>
      </c>
      <c r="X63" s="23">
        <v>1.4698</v>
      </c>
      <c r="Y63" s="24">
        <v>1.2685999999999999</v>
      </c>
      <c r="Z63" s="22">
        <v>1.3120000000000001</v>
      </c>
      <c r="AA63" s="23">
        <v>1.4220999999999999</v>
      </c>
      <c r="AB63" s="23">
        <v>1.3331999999999999</v>
      </c>
      <c r="AC63" s="23">
        <v>1.4112</v>
      </c>
      <c r="AD63" s="23">
        <v>1.3513999999999999</v>
      </c>
      <c r="AE63" s="23">
        <v>1.3878999999999999</v>
      </c>
      <c r="AF63" s="23">
        <v>1.3639000000000001</v>
      </c>
      <c r="AG63" s="23">
        <v>1.3756999999999999</v>
      </c>
      <c r="AH63" s="23">
        <v>1.3255000000000001</v>
      </c>
      <c r="AI63" s="23">
        <v>1.3456999999999999</v>
      </c>
      <c r="AJ63" s="23">
        <v>1.3429</v>
      </c>
      <c r="AK63" s="23">
        <v>1.3799000000000001</v>
      </c>
      <c r="AL63" s="23">
        <v>1.3775999999999999</v>
      </c>
      <c r="AM63" s="23">
        <v>1.4241000000000001</v>
      </c>
      <c r="AN63" s="23">
        <v>1.3529</v>
      </c>
      <c r="AO63" s="23">
        <v>1.3443000000000001</v>
      </c>
      <c r="AP63" s="23">
        <v>1.3520000000000001</v>
      </c>
      <c r="AQ63" s="23">
        <v>1.3632</v>
      </c>
      <c r="AR63" s="23">
        <v>1.3678999999999999</v>
      </c>
      <c r="AS63" s="23">
        <v>1.3349000000000002</v>
      </c>
      <c r="AT63" s="23">
        <v>1.3589</v>
      </c>
      <c r="AU63" s="23">
        <v>1.3569</v>
      </c>
      <c r="AV63" s="23">
        <v>1.3605</v>
      </c>
      <c r="AW63" s="24">
        <v>1.2812999999999999</v>
      </c>
      <c r="AX63" s="22">
        <v>1.2852000000000001</v>
      </c>
      <c r="AY63" s="23">
        <v>1.3772</v>
      </c>
      <c r="AZ63" s="23">
        <v>1.2799</v>
      </c>
      <c r="BA63" s="23">
        <v>1.4770000000000001</v>
      </c>
      <c r="BB63" s="23">
        <v>1.4584999999999999</v>
      </c>
      <c r="BC63" s="23">
        <v>1.4227000000000001</v>
      </c>
      <c r="BD63" s="23">
        <v>1.4826999999999999</v>
      </c>
      <c r="BE63" s="23">
        <v>1.4343999999999999</v>
      </c>
      <c r="BF63" s="23">
        <v>1.3927</v>
      </c>
      <c r="BG63" s="23">
        <v>1.4046000000000001</v>
      </c>
      <c r="BH63" s="23">
        <v>1.4349000000000001</v>
      </c>
      <c r="BI63" s="23">
        <v>1.4041000000000001</v>
      </c>
      <c r="BJ63" s="23">
        <v>1.4208000000000001</v>
      </c>
      <c r="BK63" s="23">
        <v>1.3815000000000002</v>
      </c>
      <c r="BL63" s="23">
        <v>1.4505000000000001</v>
      </c>
      <c r="BM63" s="23">
        <v>1.4014</v>
      </c>
      <c r="BN63" s="23">
        <v>1.3804000000000001</v>
      </c>
      <c r="BO63" s="23">
        <v>1.4087000000000001</v>
      </c>
      <c r="BP63" s="23">
        <v>1.5037</v>
      </c>
      <c r="BQ63" s="23">
        <v>1.4132</v>
      </c>
      <c r="BR63" s="23">
        <v>1.4026000000000001</v>
      </c>
      <c r="BS63" s="23">
        <v>1.2258</v>
      </c>
      <c r="BT63" s="23">
        <v>1.4308000000000001</v>
      </c>
      <c r="BU63" s="24">
        <v>1.1698999999999999</v>
      </c>
      <c r="BV63" s="22">
        <v>1.5390000000000001</v>
      </c>
      <c r="BW63" s="23">
        <v>1.5251999999999999</v>
      </c>
      <c r="BX63" s="23">
        <v>1.5674000000000001</v>
      </c>
      <c r="BY63" s="23">
        <v>1.5492000000000001</v>
      </c>
      <c r="BZ63" s="23">
        <v>1.6103000000000001</v>
      </c>
      <c r="CA63" s="23">
        <v>1.4995000000000001</v>
      </c>
      <c r="CB63" s="23">
        <v>1.4457</v>
      </c>
      <c r="CC63" s="23">
        <v>1.4358</v>
      </c>
      <c r="CD63" s="23">
        <v>1.5384</v>
      </c>
      <c r="CE63" s="23">
        <v>1.5225000000000002</v>
      </c>
      <c r="CF63" s="23">
        <v>1.4842000000000002</v>
      </c>
      <c r="CG63" s="23">
        <v>1.3972</v>
      </c>
      <c r="CH63" s="23">
        <v>1.5129000000000001</v>
      </c>
      <c r="CI63" s="23">
        <v>1.4466999999999999</v>
      </c>
      <c r="CJ63" s="23">
        <v>1.4285000000000001</v>
      </c>
      <c r="CK63" s="23">
        <v>1.3209</v>
      </c>
      <c r="CL63" s="23">
        <v>1.3018000000000001</v>
      </c>
      <c r="CM63" s="23">
        <v>1.3601999999999999</v>
      </c>
      <c r="CN63" s="23">
        <v>1.2078</v>
      </c>
      <c r="CO63" s="23">
        <v>1.3391000000000002</v>
      </c>
      <c r="CP63" s="23">
        <v>1.3489</v>
      </c>
      <c r="CQ63" s="23">
        <v>1.1745000000000001</v>
      </c>
      <c r="CR63" s="23">
        <v>1.3306</v>
      </c>
      <c r="CS63" s="24">
        <v>1.3429</v>
      </c>
    </row>
    <row r="64" spans="1:97" x14ac:dyDescent="0.2">
      <c r="A64" s="22">
        <v>19.333333333333332</v>
      </c>
      <c r="B64" s="22">
        <f>[1]Sheet5!AY62</f>
        <v>1.5718999999999999</v>
      </c>
      <c r="C64" s="23">
        <f>[1]Sheet5!AZ62</f>
        <v>1.5313000000000001</v>
      </c>
      <c r="D64" s="23">
        <f>[1]Sheet5!BA62</f>
        <v>1.3031999999999999</v>
      </c>
      <c r="E64" s="23">
        <f>[1]Sheet5!BB62</f>
        <v>1.5038</v>
      </c>
      <c r="F64" s="23">
        <v>1.5298</v>
      </c>
      <c r="G64" s="23">
        <v>1.5288000000000002</v>
      </c>
      <c r="H64" s="23">
        <v>1.4698</v>
      </c>
      <c r="I64" s="23">
        <v>1.5093999999999999</v>
      </c>
      <c r="J64" s="23">
        <v>1.5125000000000002</v>
      </c>
      <c r="K64" s="23">
        <v>1.5111000000000001</v>
      </c>
      <c r="L64" s="23">
        <v>1.4519</v>
      </c>
      <c r="M64" s="23">
        <v>1.4784999999999999</v>
      </c>
      <c r="N64" s="23">
        <v>1.4704000000000002</v>
      </c>
      <c r="O64" s="23">
        <v>1.4496999999999998</v>
      </c>
      <c r="P64" s="23">
        <v>1.4670999999999998</v>
      </c>
      <c r="Q64" s="23">
        <v>1.4341999999999999</v>
      </c>
      <c r="R64" s="23">
        <v>1.4738</v>
      </c>
      <c r="S64" s="23">
        <v>1.4875000000000003</v>
      </c>
      <c r="T64" s="23">
        <v>1.4419999999999999</v>
      </c>
      <c r="U64" s="23">
        <v>1.4425000000000001</v>
      </c>
      <c r="V64" s="23">
        <v>1.4976000000000003</v>
      </c>
      <c r="W64" s="23">
        <v>1.3342999999999998</v>
      </c>
      <c r="X64" s="23">
        <v>1.4727999999999999</v>
      </c>
      <c r="Y64" s="24">
        <v>1.2730000000000001</v>
      </c>
      <c r="Z64" s="22">
        <v>1.3186</v>
      </c>
      <c r="AA64" s="23">
        <v>1.4257999999999997</v>
      </c>
      <c r="AB64" s="23">
        <v>1.3399999999999999</v>
      </c>
      <c r="AC64" s="23">
        <v>1.4178999999999999</v>
      </c>
      <c r="AD64" s="23">
        <v>1.3554999999999997</v>
      </c>
      <c r="AE64" s="23">
        <v>1.3903000000000001</v>
      </c>
      <c r="AF64" s="23">
        <v>1.3687999999999998</v>
      </c>
      <c r="AG64" s="23">
        <v>1.3807999999999998</v>
      </c>
      <c r="AH64" s="23">
        <v>1.3322000000000003</v>
      </c>
      <c r="AI64" s="23">
        <v>1.3504</v>
      </c>
      <c r="AJ64" s="23">
        <v>1.3478000000000001</v>
      </c>
      <c r="AK64" s="23">
        <v>1.3858000000000001</v>
      </c>
      <c r="AL64" s="23">
        <v>1.3804000000000001</v>
      </c>
      <c r="AM64" s="23">
        <v>1.4263000000000001</v>
      </c>
      <c r="AN64" s="23">
        <v>1.3569000000000002</v>
      </c>
      <c r="AO64" s="23">
        <v>1.3469</v>
      </c>
      <c r="AP64" s="23">
        <v>1.3583000000000001</v>
      </c>
      <c r="AQ64" s="23">
        <v>1.37</v>
      </c>
      <c r="AR64" s="23">
        <v>1.3737000000000001</v>
      </c>
      <c r="AS64" s="23">
        <v>1.3399000000000001</v>
      </c>
      <c r="AT64" s="23">
        <v>1.3640000000000001</v>
      </c>
      <c r="AU64" s="23">
        <v>1.3612000000000002</v>
      </c>
      <c r="AV64" s="23">
        <v>1.3685</v>
      </c>
      <c r="AW64" s="24">
        <v>1.2837000000000001</v>
      </c>
      <c r="AX64" s="22">
        <v>1.2931000000000001</v>
      </c>
      <c r="AY64" s="23">
        <v>1.3835000000000002</v>
      </c>
      <c r="AZ64" s="23">
        <v>1.2873000000000001</v>
      </c>
      <c r="BA64" s="23">
        <v>1.4816</v>
      </c>
      <c r="BB64" s="23">
        <v>1.4638</v>
      </c>
      <c r="BC64" s="23">
        <v>1.4268999999999998</v>
      </c>
      <c r="BD64" s="23">
        <v>1.4879000000000002</v>
      </c>
      <c r="BE64" s="23">
        <v>1.4384000000000001</v>
      </c>
      <c r="BF64" s="23">
        <v>1.3978999999999999</v>
      </c>
      <c r="BG64" s="23">
        <v>1.4117</v>
      </c>
      <c r="BH64" s="23">
        <v>1.4430000000000001</v>
      </c>
      <c r="BI64" s="23">
        <v>1.4108000000000003</v>
      </c>
      <c r="BJ64" s="23">
        <v>1.4228000000000001</v>
      </c>
      <c r="BK64" s="23">
        <v>1.38</v>
      </c>
      <c r="BL64" s="23">
        <v>1.4549000000000001</v>
      </c>
      <c r="BM64" s="23">
        <v>1.4074</v>
      </c>
      <c r="BN64" s="23">
        <v>1.3850000000000002</v>
      </c>
      <c r="BO64" s="23">
        <v>1.4133</v>
      </c>
      <c r="BP64" s="23">
        <v>1.5104</v>
      </c>
      <c r="BQ64" s="23">
        <v>1.4183000000000001</v>
      </c>
      <c r="BR64" s="23">
        <v>1.4059999999999999</v>
      </c>
      <c r="BS64" s="23">
        <v>1.2282</v>
      </c>
      <c r="BT64" s="23">
        <v>1.4341000000000002</v>
      </c>
      <c r="BU64" s="24">
        <v>1.1706999999999999</v>
      </c>
      <c r="BV64" s="22">
        <v>1.5431000000000001</v>
      </c>
      <c r="BW64" s="23">
        <v>1.5297000000000001</v>
      </c>
      <c r="BX64" s="23">
        <v>1.5739999999999998</v>
      </c>
      <c r="BY64" s="23">
        <v>1.5554000000000001</v>
      </c>
      <c r="BZ64" s="23">
        <v>1.6091000000000002</v>
      </c>
      <c r="CA64" s="23">
        <v>1.5011999999999999</v>
      </c>
      <c r="CB64" s="23">
        <v>1.4488000000000003</v>
      </c>
      <c r="CC64" s="23">
        <v>1.4392999999999998</v>
      </c>
      <c r="CD64" s="23">
        <v>1.5385</v>
      </c>
      <c r="CE64" s="23">
        <v>1.5249999999999999</v>
      </c>
      <c r="CF64" s="23">
        <v>1.4900000000000002</v>
      </c>
      <c r="CG64" s="23">
        <v>1.3992999999999998</v>
      </c>
      <c r="CH64" s="23">
        <v>1.5127000000000002</v>
      </c>
      <c r="CI64" s="23">
        <v>1.4400999999999999</v>
      </c>
      <c r="CJ64" s="23">
        <v>1.4275000000000002</v>
      </c>
      <c r="CK64" s="23">
        <v>1.3226</v>
      </c>
      <c r="CL64" s="23">
        <v>1.3007999999999997</v>
      </c>
      <c r="CM64" s="23">
        <v>1.3573</v>
      </c>
      <c r="CN64" s="23">
        <v>1.2070000000000001</v>
      </c>
      <c r="CO64" s="23">
        <v>1.3353000000000002</v>
      </c>
      <c r="CP64" s="23">
        <v>1.3505999999999998</v>
      </c>
      <c r="CQ64" s="23">
        <v>1.1718999999999999</v>
      </c>
      <c r="CR64" s="23">
        <v>1.3303</v>
      </c>
      <c r="CS64" s="24">
        <v>1.3434000000000001</v>
      </c>
    </row>
    <row r="65" spans="1:97" x14ac:dyDescent="0.2">
      <c r="A65" s="22">
        <v>19.666666666666664</v>
      </c>
      <c r="B65" s="22">
        <f>[1]Sheet5!AY63</f>
        <v>1.5758000000000001</v>
      </c>
      <c r="C65" s="23">
        <f>[1]Sheet5!AZ63</f>
        <v>1.5351999999999999</v>
      </c>
      <c r="D65" s="23">
        <f>[1]Sheet5!BA63</f>
        <v>1.3083</v>
      </c>
      <c r="E65" s="23">
        <f>[1]Sheet5!BB63</f>
        <v>1.5064000000000002</v>
      </c>
      <c r="F65" s="23">
        <v>1.5344</v>
      </c>
      <c r="G65" s="23">
        <v>1.5313000000000001</v>
      </c>
      <c r="H65" s="23">
        <v>1.474</v>
      </c>
      <c r="I65" s="23">
        <v>1.5114999999999998</v>
      </c>
      <c r="J65" s="23">
        <v>1.5158</v>
      </c>
      <c r="K65" s="23">
        <v>1.5144999999999997</v>
      </c>
      <c r="L65" s="23">
        <v>1.4532</v>
      </c>
      <c r="M65" s="23">
        <v>1.4828000000000001</v>
      </c>
      <c r="N65" s="23">
        <v>1.4706999999999999</v>
      </c>
      <c r="O65" s="23">
        <v>1.4534</v>
      </c>
      <c r="P65" s="23">
        <v>1.4697999999999998</v>
      </c>
      <c r="Q65" s="23">
        <v>1.4385999999999999</v>
      </c>
      <c r="R65" s="23">
        <v>1.4762999999999999</v>
      </c>
      <c r="S65" s="23">
        <v>1.4878</v>
      </c>
      <c r="T65" s="23">
        <v>1.4456</v>
      </c>
      <c r="U65" s="23">
        <v>1.4451000000000003</v>
      </c>
      <c r="V65" s="23">
        <v>1.4977</v>
      </c>
      <c r="W65" s="23">
        <v>1.3340000000000001</v>
      </c>
      <c r="X65" s="23">
        <v>1.4735</v>
      </c>
      <c r="Y65" s="24">
        <v>1.2753999999999999</v>
      </c>
      <c r="Z65" s="22">
        <v>1.3252000000000002</v>
      </c>
      <c r="AA65" s="23">
        <v>1.4297</v>
      </c>
      <c r="AB65" s="23">
        <v>1.3460000000000001</v>
      </c>
      <c r="AC65" s="23">
        <v>1.4201000000000001</v>
      </c>
      <c r="AD65" s="23">
        <v>1.3601000000000001</v>
      </c>
      <c r="AE65" s="23">
        <v>1.3930999999999998</v>
      </c>
      <c r="AF65" s="23">
        <v>1.3721000000000001</v>
      </c>
      <c r="AG65" s="23">
        <v>1.3855999999999997</v>
      </c>
      <c r="AH65" s="23">
        <v>1.3331</v>
      </c>
      <c r="AI65" s="23">
        <v>1.3544999999999998</v>
      </c>
      <c r="AJ65" s="23">
        <v>1.3509</v>
      </c>
      <c r="AK65" s="23">
        <v>1.3873000000000002</v>
      </c>
      <c r="AL65" s="23">
        <v>1.3806</v>
      </c>
      <c r="AM65" s="23">
        <v>1.4259000000000002</v>
      </c>
      <c r="AN65" s="23">
        <v>1.3579000000000001</v>
      </c>
      <c r="AO65" s="23">
        <v>1.3484</v>
      </c>
      <c r="AP65" s="23">
        <v>1.3626000000000003</v>
      </c>
      <c r="AQ65" s="23">
        <v>1.3723999999999998</v>
      </c>
      <c r="AR65" s="23">
        <v>1.3787</v>
      </c>
      <c r="AS65" s="23">
        <v>1.3440000000000003</v>
      </c>
      <c r="AT65" s="23">
        <v>1.3659000000000001</v>
      </c>
      <c r="AU65" s="23">
        <v>1.3639000000000001</v>
      </c>
      <c r="AV65" s="23">
        <v>1.3805000000000001</v>
      </c>
      <c r="AW65" s="24">
        <v>1.2868999999999997</v>
      </c>
      <c r="AX65" s="22">
        <v>1.2996999999999999</v>
      </c>
      <c r="AY65" s="23">
        <v>1.3883999999999999</v>
      </c>
      <c r="AZ65" s="23">
        <v>1.2946</v>
      </c>
      <c r="BA65" s="23">
        <v>1.4844000000000002</v>
      </c>
      <c r="BB65" s="23">
        <v>1.4689999999999999</v>
      </c>
      <c r="BC65" s="23">
        <v>1.4291999999999998</v>
      </c>
      <c r="BD65" s="23">
        <v>1.4906999999999999</v>
      </c>
      <c r="BE65" s="23">
        <v>1.4407000000000001</v>
      </c>
      <c r="BF65" s="23">
        <v>1.4009999999999998</v>
      </c>
      <c r="BG65" s="23">
        <v>1.4124999999999999</v>
      </c>
      <c r="BH65" s="23">
        <v>1.4409000000000001</v>
      </c>
      <c r="BI65" s="23">
        <v>1.4115</v>
      </c>
      <c r="BJ65" s="23">
        <v>1.4207000000000001</v>
      </c>
      <c r="BK65" s="23">
        <v>1.3782000000000001</v>
      </c>
      <c r="BL65" s="23">
        <v>1.4560999999999999</v>
      </c>
      <c r="BM65" s="23">
        <v>1.4091</v>
      </c>
      <c r="BN65" s="23">
        <v>1.3884000000000003</v>
      </c>
      <c r="BO65" s="23">
        <v>1.4179999999999997</v>
      </c>
      <c r="BP65" s="23">
        <v>1.5126000000000002</v>
      </c>
      <c r="BQ65" s="23">
        <v>1.4240000000000002</v>
      </c>
      <c r="BR65" s="23">
        <v>1.4115</v>
      </c>
      <c r="BS65" s="23">
        <v>1.2284999999999997</v>
      </c>
      <c r="BT65" s="23">
        <v>1.4378</v>
      </c>
      <c r="BU65" s="24">
        <v>1.1702000000000001</v>
      </c>
      <c r="BV65" s="22">
        <v>1.5481</v>
      </c>
      <c r="BW65" s="23">
        <v>1.5343</v>
      </c>
      <c r="BX65" s="23">
        <v>1.5773999999999999</v>
      </c>
      <c r="BY65" s="23">
        <v>1.5579000000000001</v>
      </c>
      <c r="BZ65" s="23">
        <v>1.6084999999999998</v>
      </c>
      <c r="CA65" s="23">
        <v>1.5021</v>
      </c>
      <c r="CB65" s="23">
        <v>1.4508000000000001</v>
      </c>
      <c r="CC65" s="23">
        <v>1.4384000000000001</v>
      </c>
      <c r="CD65" s="23">
        <v>1.5411999999999999</v>
      </c>
      <c r="CE65" s="23">
        <v>1.5268000000000002</v>
      </c>
      <c r="CF65" s="23">
        <v>1.4922</v>
      </c>
      <c r="CG65" s="23">
        <v>1.4022000000000001</v>
      </c>
      <c r="CH65" s="23">
        <v>1.5129999999999999</v>
      </c>
      <c r="CI65" s="23">
        <v>1.4307999999999998</v>
      </c>
      <c r="CJ65" s="23">
        <v>1.4245000000000001</v>
      </c>
      <c r="CK65" s="23">
        <v>1.3209</v>
      </c>
      <c r="CL65" s="23">
        <v>1.3009999999999997</v>
      </c>
      <c r="CM65" s="23">
        <v>1.3557000000000001</v>
      </c>
      <c r="CN65" s="23">
        <v>1.2024000000000001</v>
      </c>
      <c r="CO65" s="23">
        <v>1.3279000000000001</v>
      </c>
      <c r="CP65" s="23">
        <v>1.3482000000000001</v>
      </c>
      <c r="CQ65" s="23">
        <v>1.1633</v>
      </c>
      <c r="CR65" s="23">
        <v>1.3282</v>
      </c>
      <c r="CS65" s="24">
        <v>1.3398000000000001</v>
      </c>
    </row>
    <row r="66" spans="1:97" x14ac:dyDescent="0.2">
      <c r="A66" s="22">
        <v>19.999999999999996</v>
      </c>
      <c r="B66" s="22">
        <f>[1]Sheet5!AY64</f>
        <v>1.577</v>
      </c>
      <c r="C66" s="23">
        <f>[1]Sheet5!AZ64</f>
        <v>1.5368999999999999</v>
      </c>
      <c r="D66" s="23">
        <f>[1]Sheet5!BA64</f>
        <v>1.3148999999999997</v>
      </c>
      <c r="E66" s="23">
        <f>[1]Sheet5!BB64</f>
        <v>1.5045999999999999</v>
      </c>
      <c r="F66" s="23">
        <v>1.5368000000000002</v>
      </c>
      <c r="G66" s="23">
        <v>1.5321</v>
      </c>
      <c r="H66" s="23">
        <v>1.4770000000000001</v>
      </c>
      <c r="I66" s="23">
        <v>1.5150999999999999</v>
      </c>
      <c r="J66" s="23">
        <v>1.5141</v>
      </c>
      <c r="K66" s="23">
        <v>1.5208999999999999</v>
      </c>
      <c r="L66" s="23">
        <v>1.4559</v>
      </c>
      <c r="M66" s="23">
        <v>1.4875000000000003</v>
      </c>
      <c r="N66" s="23">
        <v>1.4744000000000002</v>
      </c>
      <c r="O66" s="23">
        <v>1.4553999999999998</v>
      </c>
      <c r="P66" s="23">
        <v>1.4722</v>
      </c>
      <c r="Q66" s="23">
        <v>1.4410000000000001</v>
      </c>
      <c r="R66" s="23">
        <v>1.4799999999999998</v>
      </c>
      <c r="S66" s="23">
        <v>1.4906999999999999</v>
      </c>
      <c r="T66" s="23">
        <v>1.4461999999999999</v>
      </c>
      <c r="U66" s="23">
        <v>1.4463000000000001</v>
      </c>
      <c r="V66" s="23">
        <v>1.5003000000000002</v>
      </c>
      <c r="W66" s="23">
        <v>1.3325999999999998</v>
      </c>
      <c r="X66" s="23">
        <v>1.4752000000000001</v>
      </c>
      <c r="Y66" s="24">
        <v>1.2765</v>
      </c>
      <c r="Z66" s="22">
        <v>1.3287</v>
      </c>
      <c r="AA66" s="23">
        <v>1.4312</v>
      </c>
      <c r="AB66" s="23">
        <v>1.3508</v>
      </c>
      <c r="AC66" s="23">
        <v>1.4238</v>
      </c>
      <c r="AD66" s="23">
        <v>1.3641000000000001</v>
      </c>
      <c r="AE66" s="23">
        <v>1.3964999999999999</v>
      </c>
      <c r="AF66" s="23">
        <v>1.3751000000000002</v>
      </c>
      <c r="AG66" s="23">
        <v>1.3870999999999998</v>
      </c>
      <c r="AH66" s="23">
        <v>1.3367</v>
      </c>
      <c r="AI66" s="23">
        <v>1.3567999999999998</v>
      </c>
      <c r="AJ66" s="23">
        <v>1.3545999999999998</v>
      </c>
      <c r="AK66" s="23">
        <v>1.3917000000000002</v>
      </c>
      <c r="AL66" s="23">
        <v>1.3814</v>
      </c>
      <c r="AM66" s="23">
        <v>1.4253000000000002</v>
      </c>
      <c r="AN66" s="23">
        <v>1.3585999999999998</v>
      </c>
      <c r="AO66" s="23">
        <v>1.3495000000000001</v>
      </c>
      <c r="AP66" s="23">
        <v>1.3603000000000003</v>
      </c>
      <c r="AQ66" s="23">
        <v>1.3757999999999999</v>
      </c>
      <c r="AR66" s="23">
        <v>1.3754999999999999</v>
      </c>
      <c r="AS66" s="23">
        <v>1.3423000000000003</v>
      </c>
      <c r="AT66" s="23">
        <v>1.3680999999999999</v>
      </c>
      <c r="AU66" s="23">
        <v>1.3656999999999999</v>
      </c>
      <c r="AV66" s="23">
        <v>1.3736999999999999</v>
      </c>
      <c r="AW66" s="24">
        <v>1.2845</v>
      </c>
      <c r="AX66" s="22">
        <v>1.3055999999999999</v>
      </c>
      <c r="AY66" s="23">
        <v>1.3936000000000002</v>
      </c>
      <c r="AZ66" s="23">
        <v>1.2995000000000001</v>
      </c>
      <c r="BA66" s="23">
        <v>1.4883</v>
      </c>
      <c r="BB66" s="23">
        <v>1.4710999999999999</v>
      </c>
      <c r="BC66" s="23">
        <v>1.4331</v>
      </c>
      <c r="BD66" s="23">
        <v>1.4944999999999999</v>
      </c>
      <c r="BE66" s="23">
        <v>1.4466999999999999</v>
      </c>
      <c r="BF66" s="23">
        <v>1.4049</v>
      </c>
      <c r="BG66" s="23">
        <v>1.417</v>
      </c>
      <c r="BH66" s="23">
        <v>1.4481999999999999</v>
      </c>
      <c r="BI66" s="23">
        <v>1.4168000000000001</v>
      </c>
      <c r="BJ66" s="23">
        <v>1.4213999999999998</v>
      </c>
      <c r="BK66" s="23">
        <v>1.3788</v>
      </c>
      <c r="BL66" s="23">
        <v>1.4549999999999998</v>
      </c>
      <c r="BM66" s="23">
        <v>1.4108000000000001</v>
      </c>
      <c r="BN66" s="23">
        <v>1.3898000000000001</v>
      </c>
      <c r="BO66" s="23">
        <v>1.4201999999999999</v>
      </c>
      <c r="BP66" s="23">
        <v>1.5160000000000002</v>
      </c>
      <c r="BQ66" s="23">
        <v>1.4258</v>
      </c>
      <c r="BR66" s="23">
        <v>1.4129000000000003</v>
      </c>
      <c r="BS66" s="23">
        <v>1.2283999999999999</v>
      </c>
      <c r="BT66" s="23">
        <v>1.4412999999999998</v>
      </c>
      <c r="BU66" s="24">
        <v>1.1691</v>
      </c>
      <c r="BV66" s="22">
        <v>1.5519000000000001</v>
      </c>
      <c r="BW66" s="23">
        <v>1.5402999999999998</v>
      </c>
      <c r="BX66" s="23">
        <v>1.5827</v>
      </c>
      <c r="BY66" s="23">
        <v>1.5601000000000003</v>
      </c>
      <c r="BZ66" s="23">
        <v>1.6063999999999998</v>
      </c>
      <c r="CA66" s="23">
        <v>1.5028999999999999</v>
      </c>
      <c r="CB66" s="23">
        <v>1.4508000000000001</v>
      </c>
      <c r="CC66" s="23">
        <v>1.4405000000000001</v>
      </c>
      <c r="CD66" s="23">
        <v>1.5417999999999998</v>
      </c>
      <c r="CE66" s="23">
        <v>1.5270000000000001</v>
      </c>
      <c r="CF66" s="23">
        <v>1.4965999999999999</v>
      </c>
      <c r="CG66" s="23">
        <v>1.4051999999999998</v>
      </c>
      <c r="CH66" s="23">
        <v>1.5099</v>
      </c>
      <c r="CI66" s="23">
        <v>1.409</v>
      </c>
      <c r="CJ66" s="23">
        <v>1.4182999999999999</v>
      </c>
      <c r="CK66" s="23">
        <v>1.3174999999999999</v>
      </c>
      <c r="CL66" s="23">
        <v>1.2928999999999999</v>
      </c>
      <c r="CM66" s="23">
        <v>1.3508</v>
      </c>
      <c r="CN66" s="23">
        <v>1.1938000000000002</v>
      </c>
      <c r="CO66" s="23">
        <v>1.3199999999999998</v>
      </c>
      <c r="CP66" s="23">
        <v>1.3408</v>
      </c>
      <c r="CQ66" s="23">
        <v>1.1570999999999998</v>
      </c>
      <c r="CR66" s="23">
        <v>1.3232000000000002</v>
      </c>
      <c r="CS66" s="24">
        <v>1.3367000000000002</v>
      </c>
    </row>
    <row r="67" spans="1:97" x14ac:dyDescent="0.2">
      <c r="A67" s="22">
        <v>20.333333333333332</v>
      </c>
      <c r="B67" s="22">
        <f>[1]Sheet5!AY65</f>
        <v>1.5814999999999999</v>
      </c>
      <c r="C67" s="23">
        <f>[1]Sheet5!AZ65</f>
        <v>1.5376999999999998</v>
      </c>
      <c r="D67" s="23">
        <f>[1]Sheet5!BA65</f>
        <v>1.3226999999999998</v>
      </c>
      <c r="E67" s="23">
        <f>[1]Sheet5!BB65</f>
        <v>1.5047999999999999</v>
      </c>
      <c r="F67" s="23">
        <v>1.5376999999999998</v>
      </c>
      <c r="G67" s="23">
        <v>1.5345</v>
      </c>
      <c r="H67" s="23">
        <v>1.4804999999999999</v>
      </c>
      <c r="I67" s="23">
        <v>1.5145</v>
      </c>
      <c r="J67" s="23">
        <v>1.5177999999999998</v>
      </c>
      <c r="K67" s="23">
        <v>1.5286999999999997</v>
      </c>
      <c r="L67" s="23">
        <v>1.4575999999999998</v>
      </c>
      <c r="M67" s="23">
        <v>1.4899</v>
      </c>
      <c r="N67" s="23">
        <v>1.4749999999999999</v>
      </c>
      <c r="O67" s="23">
        <v>1.4590999999999998</v>
      </c>
      <c r="P67" s="23">
        <v>1.4748999999999999</v>
      </c>
      <c r="Q67" s="23">
        <v>1.4421999999999999</v>
      </c>
      <c r="R67" s="23">
        <v>1.4814999999999998</v>
      </c>
      <c r="S67" s="23">
        <v>1.4893000000000001</v>
      </c>
      <c r="T67" s="23">
        <v>1.4477999999999998</v>
      </c>
      <c r="U67" s="23">
        <v>1.4470000000000001</v>
      </c>
      <c r="V67" s="23">
        <v>1.5021999999999998</v>
      </c>
      <c r="W67" s="23">
        <v>1.3312999999999997</v>
      </c>
      <c r="X67" s="23">
        <v>1.4776999999999998</v>
      </c>
      <c r="Y67" s="24">
        <v>1.2758999999999998</v>
      </c>
      <c r="Z67" s="22">
        <v>1.3353999999999999</v>
      </c>
      <c r="AA67" s="23">
        <v>1.4335999999999998</v>
      </c>
      <c r="AB67" s="23">
        <v>1.3557999999999999</v>
      </c>
      <c r="AC67" s="23">
        <v>1.4279999999999999</v>
      </c>
      <c r="AD67" s="23">
        <v>1.3677999999999999</v>
      </c>
      <c r="AE67" s="23">
        <v>1.3960999999999999</v>
      </c>
      <c r="AF67" s="23">
        <v>1.3791</v>
      </c>
      <c r="AG67" s="23">
        <v>1.3884999999999998</v>
      </c>
      <c r="AH67" s="23">
        <v>1.3391999999999999</v>
      </c>
      <c r="AI67" s="23">
        <v>1.3599999999999999</v>
      </c>
      <c r="AJ67" s="23">
        <v>1.3560999999999999</v>
      </c>
      <c r="AK67" s="23">
        <v>1.3932</v>
      </c>
      <c r="AL67" s="23">
        <v>1.3800999999999999</v>
      </c>
      <c r="AM67" s="23">
        <v>1.4237</v>
      </c>
      <c r="AN67" s="23">
        <v>1.3598999999999999</v>
      </c>
      <c r="AO67" s="23">
        <v>1.3527</v>
      </c>
      <c r="AP67" s="23">
        <v>1.3593</v>
      </c>
      <c r="AQ67" s="23">
        <v>1.3770999999999998</v>
      </c>
      <c r="AR67" s="23">
        <v>1.3762999999999999</v>
      </c>
      <c r="AS67" s="23">
        <v>1.3453999999999999</v>
      </c>
      <c r="AT67" s="23">
        <v>1.3694</v>
      </c>
      <c r="AU67" s="23">
        <v>1.3681999999999999</v>
      </c>
      <c r="AV67" s="23">
        <v>1.3793</v>
      </c>
      <c r="AW67" s="24">
        <v>1.2856000000000001</v>
      </c>
      <c r="AX67" s="22">
        <v>1.3116999999999999</v>
      </c>
      <c r="AY67" s="23">
        <v>1.3966999999999998</v>
      </c>
      <c r="AZ67" s="23">
        <v>1.3053999999999999</v>
      </c>
      <c r="BA67" s="23">
        <v>1.4922</v>
      </c>
      <c r="BB67" s="23">
        <v>1.4741999999999997</v>
      </c>
      <c r="BC67" s="23">
        <v>1.4364999999999999</v>
      </c>
      <c r="BD67" s="23">
        <v>1.5021</v>
      </c>
      <c r="BE67" s="23">
        <v>1.4475999999999998</v>
      </c>
      <c r="BF67" s="23">
        <v>1.4059999999999999</v>
      </c>
      <c r="BG67" s="23">
        <v>1.4183999999999999</v>
      </c>
      <c r="BH67" s="23">
        <v>1.4458</v>
      </c>
      <c r="BI67" s="23">
        <v>1.4174</v>
      </c>
      <c r="BJ67" s="23">
        <v>1.4186999999999999</v>
      </c>
      <c r="BK67" s="23">
        <v>1.3768</v>
      </c>
      <c r="BL67" s="23">
        <v>1.4559</v>
      </c>
      <c r="BM67" s="23">
        <v>1.4131</v>
      </c>
      <c r="BN67" s="23">
        <v>1.3926000000000001</v>
      </c>
      <c r="BO67" s="23">
        <v>1.4215999999999998</v>
      </c>
      <c r="BP67" s="23">
        <v>1.5145999999999999</v>
      </c>
      <c r="BQ67" s="23">
        <v>1.4266999999999999</v>
      </c>
      <c r="BR67" s="23">
        <v>1.4147000000000001</v>
      </c>
      <c r="BS67" s="23">
        <v>1.2247999999999999</v>
      </c>
      <c r="BT67" s="23">
        <v>1.4433999999999998</v>
      </c>
      <c r="BU67" s="24">
        <v>1.1633999999999998</v>
      </c>
      <c r="BV67" s="22">
        <v>1.5559999999999998</v>
      </c>
      <c r="BW67" s="23">
        <v>1.5450999999999997</v>
      </c>
      <c r="BX67" s="23">
        <v>1.5871999999999999</v>
      </c>
      <c r="BY67" s="23">
        <v>1.5650999999999999</v>
      </c>
      <c r="BZ67" s="23">
        <v>1.6041999999999998</v>
      </c>
      <c r="CA67" s="23">
        <v>1.5019999999999998</v>
      </c>
      <c r="CB67" s="23">
        <v>1.4552</v>
      </c>
      <c r="CC67" s="23">
        <v>1.4430999999999998</v>
      </c>
      <c r="CD67" s="23">
        <v>1.542</v>
      </c>
      <c r="CE67" s="23">
        <v>1.5264</v>
      </c>
      <c r="CF67" s="23">
        <v>1.5010999999999999</v>
      </c>
      <c r="CG67" s="23">
        <v>1.4058999999999999</v>
      </c>
      <c r="CH67" s="23">
        <v>1.5070999999999999</v>
      </c>
      <c r="CI67" s="23">
        <v>1.3877999999999999</v>
      </c>
      <c r="CJ67" s="23">
        <v>1.4061999999999999</v>
      </c>
      <c r="CK67" s="23">
        <v>1.3089</v>
      </c>
      <c r="CL67" s="23">
        <v>1.2843999999999998</v>
      </c>
      <c r="CM67" s="23">
        <v>1.3430999999999997</v>
      </c>
      <c r="CN67" s="23">
        <v>1.1854</v>
      </c>
      <c r="CO67" s="23">
        <v>1.3102</v>
      </c>
      <c r="CP67" s="23">
        <v>1.3337999999999999</v>
      </c>
      <c r="CQ67" s="23">
        <v>1.1491999999999998</v>
      </c>
      <c r="CR67" s="23">
        <v>1.3172999999999999</v>
      </c>
      <c r="CS67" s="24">
        <v>1.3308</v>
      </c>
    </row>
    <row r="68" spans="1:97" x14ac:dyDescent="0.2">
      <c r="A68" s="22">
        <v>20.666666666666664</v>
      </c>
      <c r="B68" s="22">
        <f>[1]Sheet5!AY66</f>
        <v>1.5854999999999999</v>
      </c>
      <c r="C68" s="23">
        <f>[1]Sheet5!AZ66</f>
        <v>1.5398999999999998</v>
      </c>
      <c r="D68" s="23">
        <f>[1]Sheet5!BA66</f>
        <v>1.3278999999999999</v>
      </c>
      <c r="E68" s="23">
        <f>[1]Sheet5!BB66</f>
        <v>1.5054000000000001</v>
      </c>
      <c r="F68" s="23">
        <v>1.5435999999999999</v>
      </c>
      <c r="G68" s="23">
        <v>1.5375000000000001</v>
      </c>
      <c r="H68" s="23">
        <v>1.4859</v>
      </c>
      <c r="I68" s="23">
        <v>1.5165000000000002</v>
      </c>
      <c r="J68" s="23">
        <v>1.5214000000000001</v>
      </c>
      <c r="K68" s="23">
        <v>1.5358999999999998</v>
      </c>
      <c r="L68" s="23">
        <v>1.4601</v>
      </c>
      <c r="M68" s="23">
        <v>1.4945000000000002</v>
      </c>
      <c r="N68" s="23">
        <v>1.4795</v>
      </c>
      <c r="O68" s="23">
        <v>1.4598</v>
      </c>
      <c r="P68" s="23">
        <v>1.478</v>
      </c>
      <c r="Q68" s="23">
        <v>1.4437</v>
      </c>
      <c r="R68" s="23">
        <v>1.4819</v>
      </c>
      <c r="S68" s="23">
        <v>1.4959</v>
      </c>
      <c r="T68" s="23">
        <v>1.4492999999999998</v>
      </c>
      <c r="U68" s="23">
        <v>1.4498</v>
      </c>
      <c r="V68" s="23">
        <v>1.5043000000000002</v>
      </c>
      <c r="W68" s="23">
        <v>1.3323999999999998</v>
      </c>
      <c r="X68" s="23">
        <v>1.4783999999999999</v>
      </c>
      <c r="Y68" s="24">
        <v>1.276</v>
      </c>
      <c r="Z68" s="22">
        <v>1.3396999999999999</v>
      </c>
      <c r="AA68" s="23">
        <v>1.4382000000000001</v>
      </c>
      <c r="AB68" s="23">
        <v>1.3599999999999999</v>
      </c>
      <c r="AC68" s="23">
        <v>1.4315</v>
      </c>
      <c r="AD68" s="23">
        <v>1.3727999999999998</v>
      </c>
      <c r="AE68" s="23">
        <v>1.3995</v>
      </c>
      <c r="AF68" s="23">
        <v>1.3849</v>
      </c>
      <c r="AG68" s="23">
        <v>1.3938999999999999</v>
      </c>
      <c r="AH68" s="23">
        <v>1.3414000000000001</v>
      </c>
      <c r="AI68" s="23">
        <v>1.3633</v>
      </c>
      <c r="AJ68" s="23">
        <v>1.3589</v>
      </c>
      <c r="AK68" s="23">
        <v>1.3987000000000001</v>
      </c>
      <c r="AL68" s="23">
        <v>1.3795999999999999</v>
      </c>
      <c r="AM68" s="23">
        <v>1.4249000000000001</v>
      </c>
      <c r="AN68" s="23">
        <v>1.3609</v>
      </c>
      <c r="AO68" s="23">
        <v>1.3555000000000001</v>
      </c>
      <c r="AP68" s="23">
        <v>1.3656000000000001</v>
      </c>
      <c r="AQ68" s="23">
        <v>1.3803999999999998</v>
      </c>
      <c r="AR68" s="23">
        <v>1.3815999999999999</v>
      </c>
      <c r="AS68" s="23">
        <v>1.3482000000000001</v>
      </c>
      <c r="AT68" s="23">
        <v>1.3732</v>
      </c>
      <c r="AU68" s="23">
        <v>1.3696000000000002</v>
      </c>
      <c r="AV68" s="23">
        <v>1.3783000000000001</v>
      </c>
      <c r="AW68" s="24">
        <v>1.2854000000000001</v>
      </c>
      <c r="AX68" s="22">
        <v>1.3172999999999999</v>
      </c>
      <c r="AY68" s="23">
        <v>1.4023000000000001</v>
      </c>
      <c r="AZ68" s="23">
        <v>1.3128</v>
      </c>
      <c r="BA68" s="23">
        <v>1.4954000000000001</v>
      </c>
      <c r="BB68" s="23">
        <v>1.4793999999999998</v>
      </c>
      <c r="BC68" s="23">
        <v>1.4399</v>
      </c>
      <c r="BD68" s="23">
        <v>1.5049999999999999</v>
      </c>
      <c r="BE68" s="23">
        <v>1.4510999999999998</v>
      </c>
      <c r="BF68" s="23">
        <v>1.4091</v>
      </c>
      <c r="BG68" s="23">
        <v>1.4233</v>
      </c>
      <c r="BH68" s="23">
        <v>1.4515</v>
      </c>
      <c r="BI68" s="23">
        <v>1.4222000000000001</v>
      </c>
      <c r="BJ68" s="23">
        <v>1.4196</v>
      </c>
      <c r="BK68" s="23">
        <v>1.3748</v>
      </c>
      <c r="BL68" s="23">
        <v>1.4551000000000001</v>
      </c>
      <c r="BM68" s="23">
        <v>1.4155</v>
      </c>
      <c r="BN68" s="23">
        <v>1.3960000000000001</v>
      </c>
      <c r="BO68" s="23">
        <v>1.4265999999999999</v>
      </c>
      <c r="BP68" s="23">
        <v>1.5178</v>
      </c>
      <c r="BQ68" s="23">
        <v>1.4318</v>
      </c>
      <c r="BR68" s="23">
        <v>1.4176</v>
      </c>
      <c r="BS68" s="23">
        <v>1.2235</v>
      </c>
      <c r="BT68" s="23">
        <v>1.4478</v>
      </c>
      <c r="BU68" s="24">
        <v>1.1631</v>
      </c>
      <c r="BV68" s="22">
        <v>1.5569999999999999</v>
      </c>
      <c r="BW68" s="23">
        <v>1.5449000000000002</v>
      </c>
      <c r="BX68" s="23">
        <v>1.5902000000000001</v>
      </c>
      <c r="BY68" s="23">
        <v>1.5654000000000001</v>
      </c>
      <c r="BZ68" s="23">
        <v>1.6043000000000001</v>
      </c>
      <c r="CA68" s="23">
        <v>1.5037</v>
      </c>
      <c r="CB68" s="23">
        <v>1.4537</v>
      </c>
      <c r="CC68" s="23">
        <v>1.4439</v>
      </c>
      <c r="CD68" s="23">
        <v>1.5441</v>
      </c>
      <c r="CE68" s="23">
        <v>1.5285000000000002</v>
      </c>
      <c r="CF68" s="23">
        <v>1.5021</v>
      </c>
      <c r="CG68" s="23">
        <v>1.4049</v>
      </c>
      <c r="CH68" s="23">
        <v>1.5051000000000001</v>
      </c>
      <c r="CI68" s="23">
        <v>1.3662999999999998</v>
      </c>
      <c r="CJ68" s="23">
        <v>1.3860000000000001</v>
      </c>
      <c r="CK68" s="23">
        <v>1.3035000000000001</v>
      </c>
      <c r="CL68" s="23">
        <v>1.2787999999999999</v>
      </c>
      <c r="CM68" s="23">
        <v>1.3329</v>
      </c>
      <c r="CN68" s="23">
        <v>1.1787000000000001</v>
      </c>
      <c r="CO68" s="23">
        <v>1.3049999999999999</v>
      </c>
      <c r="CP68" s="23">
        <v>1.3283</v>
      </c>
      <c r="CQ68" s="23">
        <v>1.1435</v>
      </c>
      <c r="CR68" s="23">
        <v>1.3163</v>
      </c>
      <c r="CS68" s="24">
        <v>1.3267</v>
      </c>
    </row>
    <row r="69" spans="1:97" x14ac:dyDescent="0.2">
      <c r="A69" s="22">
        <v>20.999999999999996</v>
      </c>
      <c r="B69" s="22">
        <f>[1]Sheet5!AY67</f>
        <v>1.5888999999999998</v>
      </c>
      <c r="C69" s="23">
        <f>[1]Sheet5!AZ67</f>
        <v>1.5416000000000001</v>
      </c>
      <c r="D69" s="23">
        <f>[1]Sheet5!BA67</f>
        <v>1.3319999999999999</v>
      </c>
      <c r="E69" s="23">
        <f>[1]Sheet5!BB67</f>
        <v>1.5045999999999999</v>
      </c>
      <c r="F69" s="23">
        <v>1.5447</v>
      </c>
      <c r="G69" s="23">
        <v>1.5397000000000001</v>
      </c>
      <c r="H69" s="23">
        <v>1.4930999999999999</v>
      </c>
      <c r="I69" s="23">
        <v>1.5192000000000001</v>
      </c>
      <c r="J69" s="23">
        <v>1.5190999999999999</v>
      </c>
      <c r="K69" s="23">
        <v>1.5393000000000001</v>
      </c>
      <c r="L69" s="23">
        <v>1.4610999999999998</v>
      </c>
      <c r="M69" s="23">
        <v>1.5035000000000003</v>
      </c>
      <c r="N69" s="23">
        <v>1.4841000000000002</v>
      </c>
      <c r="O69" s="23">
        <v>1.4644999999999999</v>
      </c>
      <c r="P69" s="23">
        <v>1.48</v>
      </c>
      <c r="Q69" s="23">
        <v>1.4468000000000003</v>
      </c>
      <c r="R69" s="23">
        <v>1.4869999999999999</v>
      </c>
      <c r="S69" s="23">
        <v>1.4965999999999999</v>
      </c>
      <c r="T69" s="23">
        <v>1.4515</v>
      </c>
      <c r="U69" s="23">
        <v>1.4547000000000001</v>
      </c>
      <c r="V69" s="23">
        <v>1.5064000000000002</v>
      </c>
      <c r="W69" s="23">
        <v>1.3317999999999999</v>
      </c>
      <c r="X69" s="23">
        <v>1.4815999999999998</v>
      </c>
      <c r="Y69" s="24">
        <v>1.2782</v>
      </c>
      <c r="Z69" s="22">
        <v>1.3418000000000001</v>
      </c>
      <c r="AA69" s="23">
        <v>1.4388000000000001</v>
      </c>
      <c r="AB69" s="23">
        <v>1.3626999999999998</v>
      </c>
      <c r="AC69" s="23">
        <v>1.4325000000000001</v>
      </c>
      <c r="AD69" s="23">
        <v>1.3735999999999997</v>
      </c>
      <c r="AE69" s="23">
        <v>1.3996999999999999</v>
      </c>
      <c r="AF69" s="23">
        <v>1.3868999999999998</v>
      </c>
      <c r="AG69" s="23">
        <v>1.3975</v>
      </c>
      <c r="AH69" s="23">
        <v>1.3418000000000001</v>
      </c>
      <c r="AI69" s="23">
        <v>1.3672</v>
      </c>
      <c r="AJ69" s="23">
        <v>1.3590000000000002</v>
      </c>
      <c r="AK69" s="23">
        <v>1.3987000000000003</v>
      </c>
      <c r="AL69" s="23">
        <v>1.3804999999999998</v>
      </c>
      <c r="AM69" s="23">
        <v>1.4244999999999999</v>
      </c>
      <c r="AN69" s="23">
        <v>1.3623000000000001</v>
      </c>
      <c r="AO69" s="23">
        <v>1.3560000000000001</v>
      </c>
      <c r="AP69" s="23">
        <v>1.3643000000000003</v>
      </c>
      <c r="AQ69" s="23">
        <v>1.3820999999999999</v>
      </c>
      <c r="AR69" s="23">
        <v>1.3789999999999998</v>
      </c>
      <c r="AS69" s="23">
        <v>1.3513999999999999</v>
      </c>
      <c r="AT69" s="23">
        <v>1.3764999999999998</v>
      </c>
      <c r="AU69" s="23">
        <v>1.3725000000000001</v>
      </c>
      <c r="AV69" s="23">
        <v>1.3805000000000001</v>
      </c>
      <c r="AW69" s="24">
        <v>1.2885</v>
      </c>
      <c r="AX69" s="22">
        <v>1.3211000000000002</v>
      </c>
      <c r="AY69" s="23">
        <v>1.4045999999999998</v>
      </c>
      <c r="AZ69" s="23">
        <v>1.3186</v>
      </c>
      <c r="BA69" s="23">
        <v>1.4973000000000003</v>
      </c>
      <c r="BB69" s="23">
        <v>1.4760999999999997</v>
      </c>
      <c r="BC69" s="23">
        <v>1.4438999999999997</v>
      </c>
      <c r="BD69" s="23">
        <v>1.5026000000000002</v>
      </c>
      <c r="BE69" s="23">
        <v>1.4548999999999999</v>
      </c>
      <c r="BF69" s="23">
        <v>1.4119999999999999</v>
      </c>
      <c r="BG69" s="23">
        <v>1.4269000000000001</v>
      </c>
      <c r="BH69" s="23">
        <v>1.4542000000000002</v>
      </c>
      <c r="BI69" s="23">
        <v>1.4253000000000002</v>
      </c>
      <c r="BJ69" s="23">
        <v>1.4182999999999999</v>
      </c>
      <c r="BK69" s="23">
        <v>1.3754</v>
      </c>
      <c r="BL69" s="23">
        <v>1.4562000000000002</v>
      </c>
      <c r="BM69" s="23">
        <v>1.4201999999999999</v>
      </c>
      <c r="BN69" s="23">
        <v>1.4005000000000001</v>
      </c>
      <c r="BO69" s="23">
        <v>1.4299999999999997</v>
      </c>
      <c r="BP69" s="23">
        <v>1.5191999999999999</v>
      </c>
      <c r="BQ69" s="23">
        <v>1.4353</v>
      </c>
      <c r="BR69" s="23">
        <v>1.4223999999999999</v>
      </c>
      <c r="BS69" s="23">
        <v>1.2207000000000001</v>
      </c>
      <c r="BT69" s="23">
        <v>1.4484000000000001</v>
      </c>
      <c r="BU69" s="24">
        <v>1.1641000000000001</v>
      </c>
      <c r="BV69" s="22">
        <v>1.5555999999999999</v>
      </c>
      <c r="BW69" s="23">
        <v>1.5484999999999998</v>
      </c>
      <c r="BX69" s="23">
        <v>1.597</v>
      </c>
      <c r="BY69" s="23">
        <v>1.5670999999999999</v>
      </c>
      <c r="BZ69" s="23">
        <v>1.6048999999999998</v>
      </c>
      <c r="CA69" s="23">
        <v>1.5057</v>
      </c>
      <c r="CB69" s="23">
        <v>1.4546000000000001</v>
      </c>
      <c r="CC69" s="23">
        <v>1.4466999999999999</v>
      </c>
      <c r="CD69" s="23">
        <v>1.5455000000000001</v>
      </c>
      <c r="CE69" s="23">
        <v>1.5291000000000001</v>
      </c>
      <c r="CF69" s="23">
        <v>1.5017</v>
      </c>
      <c r="CG69" s="23">
        <v>1.4039000000000001</v>
      </c>
      <c r="CH69" s="23">
        <v>1.5022000000000002</v>
      </c>
      <c r="CI69" s="23">
        <v>1.3604000000000001</v>
      </c>
      <c r="CJ69" s="23">
        <v>1.3637999999999999</v>
      </c>
      <c r="CK69" s="23">
        <v>1.298</v>
      </c>
      <c r="CL69" s="23">
        <v>1.2715000000000001</v>
      </c>
      <c r="CM69" s="23">
        <v>1.3130999999999999</v>
      </c>
      <c r="CN69" s="23">
        <v>1.1708000000000001</v>
      </c>
      <c r="CO69" s="23">
        <v>1.2986</v>
      </c>
      <c r="CP69" s="23">
        <v>1.3226000000000002</v>
      </c>
      <c r="CQ69" s="23">
        <v>1.1385000000000001</v>
      </c>
      <c r="CR69" s="23">
        <v>1.3084</v>
      </c>
      <c r="CS69" s="24">
        <v>1.3228000000000002</v>
      </c>
    </row>
    <row r="70" spans="1:97" x14ac:dyDescent="0.2">
      <c r="A70" s="22">
        <v>21.333333333333332</v>
      </c>
      <c r="B70" s="22">
        <f>[1]Sheet5!AY68</f>
        <v>1.5929999999999997</v>
      </c>
      <c r="C70" s="23">
        <f>[1]Sheet5!AZ68</f>
        <v>1.5443999999999998</v>
      </c>
      <c r="D70" s="23">
        <f>[1]Sheet5!BA68</f>
        <v>1.3391</v>
      </c>
      <c r="E70" s="23">
        <f>[1]Sheet5!BB68</f>
        <v>1.506</v>
      </c>
      <c r="F70" s="23">
        <v>1.5470999999999999</v>
      </c>
      <c r="G70" s="23">
        <v>1.5399</v>
      </c>
      <c r="H70" s="23">
        <v>1.4986999999999999</v>
      </c>
      <c r="I70" s="23">
        <v>1.5191999999999999</v>
      </c>
      <c r="J70" s="23">
        <v>1.5217000000000001</v>
      </c>
      <c r="K70" s="23">
        <v>1.5398999999999998</v>
      </c>
      <c r="L70" s="23">
        <v>1.4631999999999998</v>
      </c>
      <c r="M70" s="23">
        <v>1.5095000000000001</v>
      </c>
      <c r="N70" s="23">
        <v>1.4839</v>
      </c>
      <c r="O70" s="23">
        <v>1.4645999999999999</v>
      </c>
      <c r="P70" s="23">
        <v>1.4771999999999998</v>
      </c>
      <c r="Q70" s="23">
        <v>1.4490000000000001</v>
      </c>
      <c r="R70" s="23">
        <v>1.4839999999999998</v>
      </c>
      <c r="S70" s="23">
        <v>1.4989000000000001</v>
      </c>
      <c r="T70" s="23">
        <v>1.4513999999999998</v>
      </c>
      <c r="U70" s="23">
        <v>1.4528000000000001</v>
      </c>
      <c r="V70" s="23">
        <v>1.5063999999999997</v>
      </c>
      <c r="W70" s="23">
        <v>1.3291999999999999</v>
      </c>
      <c r="X70" s="23">
        <v>1.4803999999999999</v>
      </c>
      <c r="Y70" s="24">
        <v>1.2759999999999998</v>
      </c>
      <c r="Z70" s="22">
        <v>1.3487</v>
      </c>
      <c r="AA70" s="23">
        <v>1.4422999999999999</v>
      </c>
      <c r="AB70" s="23">
        <v>1.3681999999999999</v>
      </c>
      <c r="AC70" s="23">
        <v>1.4359</v>
      </c>
      <c r="AD70" s="23">
        <v>1.3748</v>
      </c>
      <c r="AE70" s="23">
        <v>1.4017999999999999</v>
      </c>
      <c r="AF70" s="23">
        <v>1.3882999999999999</v>
      </c>
      <c r="AG70" s="23">
        <v>1.3953999999999998</v>
      </c>
      <c r="AH70" s="23">
        <v>1.3467</v>
      </c>
      <c r="AI70" s="23">
        <v>1.3671</v>
      </c>
      <c r="AJ70" s="23">
        <v>1.3613</v>
      </c>
      <c r="AK70" s="23">
        <v>1.3997999999999999</v>
      </c>
      <c r="AL70" s="23">
        <v>1.3774999999999999</v>
      </c>
      <c r="AM70" s="23">
        <v>1.4200999999999999</v>
      </c>
      <c r="AN70" s="23">
        <v>1.3593999999999999</v>
      </c>
      <c r="AO70" s="23">
        <v>1.3535999999999999</v>
      </c>
      <c r="AP70" s="23">
        <v>1.3689</v>
      </c>
      <c r="AQ70" s="23">
        <v>1.3844999999999998</v>
      </c>
      <c r="AR70" s="23">
        <v>1.3825999999999998</v>
      </c>
      <c r="AS70" s="23">
        <v>1.3517000000000001</v>
      </c>
      <c r="AT70" s="23">
        <v>1.3734999999999999</v>
      </c>
      <c r="AU70" s="23">
        <v>1.3714</v>
      </c>
      <c r="AV70" s="23">
        <v>1.3779999999999999</v>
      </c>
      <c r="AW70" s="24">
        <v>1.2856000000000001</v>
      </c>
      <c r="AX70" s="22">
        <v>1.3248</v>
      </c>
      <c r="AY70" s="23">
        <v>1.4091</v>
      </c>
      <c r="AZ70" s="23">
        <v>1.3238999999999999</v>
      </c>
      <c r="BA70" s="23">
        <v>1.5019</v>
      </c>
      <c r="BB70" s="23">
        <v>1.4736999999999998</v>
      </c>
      <c r="BC70" s="23">
        <v>1.4430999999999998</v>
      </c>
      <c r="BD70" s="23">
        <v>1.5023</v>
      </c>
      <c r="BE70" s="23">
        <v>1.4560999999999999</v>
      </c>
      <c r="BF70" s="23">
        <v>1.4146999999999998</v>
      </c>
      <c r="BG70" s="23">
        <v>1.4297</v>
      </c>
      <c r="BH70" s="23">
        <v>1.4568999999999999</v>
      </c>
      <c r="BI70" s="23">
        <v>1.4269000000000001</v>
      </c>
      <c r="BJ70" s="23">
        <v>1.4168999999999998</v>
      </c>
      <c r="BK70" s="23">
        <v>1.3719999999999999</v>
      </c>
      <c r="BL70" s="23">
        <v>1.4534</v>
      </c>
      <c r="BM70" s="23">
        <v>1.4223999999999999</v>
      </c>
      <c r="BN70" s="23">
        <v>1.4015</v>
      </c>
      <c r="BO70" s="23">
        <v>1.4332999999999998</v>
      </c>
      <c r="BP70" s="23">
        <v>1.5205</v>
      </c>
      <c r="BQ70" s="23">
        <v>1.4391999999999998</v>
      </c>
      <c r="BR70" s="23">
        <v>1.4237</v>
      </c>
      <c r="BS70" s="23">
        <v>1.2146999999999999</v>
      </c>
      <c r="BT70" s="23">
        <v>1.4496</v>
      </c>
      <c r="BU70" s="24">
        <v>1.1555</v>
      </c>
      <c r="BV70" s="22">
        <v>1.5528</v>
      </c>
      <c r="BW70" s="23">
        <v>1.5501999999999998</v>
      </c>
      <c r="BX70" s="23">
        <v>1.5964999999999998</v>
      </c>
      <c r="BY70" s="23">
        <v>1.5671999999999999</v>
      </c>
      <c r="BZ70" s="23">
        <v>1.6029</v>
      </c>
      <c r="CA70" s="23">
        <v>1.5041</v>
      </c>
      <c r="CB70" s="23">
        <v>1.4481999999999999</v>
      </c>
      <c r="CC70" s="23">
        <v>1.4440999999999999</v>
      </c>
      <c r="CD70" s="23">
        <v>1.5436999999999999</v>
      </c>
      <c r="CE70" s="23">
        <v>1.5286</v>
      </c>
      <c r="CF70" s="23">
        <v>1.4977</v>
      </c>
      <c r="CG70" s="23">
        <v>1.3983999999999999</v>
      </c>
      <c r="CH70" s="23">
        <v>1.4979</v>
      </c>
      <c r="CI70" s="23">
        <v>1.3521999999999998</v>
      </c>
      <c r="CJ70" s="23">
        <v>1.3339000000000001</v>
      </c>
      <c r="CK70" s="23">
        <v>1.2902</v>
      </c>
      <c r="CL70" s="23">
        <v>1.2625999999999999</v>
      </c>
      <c r="CM70" s="23">
        <v>1.2727999999999997</v>
      </c>
      <c r="CN70" s="23">
        <v>1.1627000000000001</v>
      </c>
      <c r="CO70" s="23">
        <v>1.2911999999999999</v>
      </c>
      <c r="CP70" s="23">
        <v>1.3154999999999999</v>
      </c>
      <c r="CQ70" s="23">
        <v>1.1299999999999999</v>
      </c>
      <c r="CR70" s="23">
        <v>1.3001999999999998</v>
      </c>
      <c r="CS70" s="24">
        <v>1.3155999999999999</v>
      </c>
    </row>
    <row r="71" spans="1:97" x14ac:dyDescent="0.2">
      <c r="A71" s="22">
        <v>21.666666666666664</v>
      </c>
      <c r="B71" s="22">
        <f>[1]Sheet5!AY69</f>
        <v>1.5944</v>
      </c>
      <c r="C71" s="23">
        <f>[1]Sheet5!AZ69</f>
        <v>1.5477000000000001</v>
      </c>
      <c r="D71" s="23">
        <f>[1]Sheet5!BA69</f>
        <v>1.3469</v>
      </c>
      <c r="E71" s="23">
        <f>[1]Sheet5!BB69</f>
        <v>1.5088000000000001</v>
      </c>
      <c r="F71" s="23">
        <v>1.5502</v>
      </c>
      <c r="G71" s="23">
        <v>1.5455000000000001</v>
      </c>
      <c r="H71" s="23">
        <v>1.506</v>
      </c>
      <c r="I71" s="23">
        <v>1.5235000000000001</v>
      </c>
      <c r="J71" s="23">
        <v>1.5262</v>
      </c>
      <c r="K71" s="23">
        <v>1.5436000000000001</v>
      </c>
      <c r="L71" s="23">
        <v>1.4668000000000001</v>
      </c>
      <c r="M71" s="23">
        <v>1.5129000000000001</v>
      </c>
      <c r="N71" s="23">
        <v>1.4873000000000001</v>
      </c>
      <c r="O71" s="23">
        <v>1.47</v>
      </c>
      <c r="P71" s="23">
        <v>1.4816</v>
      </c>
      <c r="Q71" s="23">
        <v>1.4523000000000001</v>
      </c>
      <c r="R71" s="23">
        <v>1.4905999999999999</v>
      </c>
      <c r="S71" s="23">
        <v>1.5020000000000002</v>
      </c>
      <c r="T71" s="23">
        <v>1.4555</v>
      </c>
      <c r="U71" s="23">
        <v>1.4572000000000001</v>
      </c>
      <c r="V71" s="23">
        <v>1.5125999999999999</v>
      </c>
      <c r="W71" s="23">
        <v>1.3309</v>
      </c>
      <c r="X71" s="23">
        <v>1.4833000000000001</v>
      </c>
      <c r="Y71" s="24">
        <v>1.2792000000000001</v>
      </c>
      <c r="Z71" s="22">
        <v>1.3535000000000001</v>
      </c>
      <c r="AA71" s="23">
        <v>1.4452000000000003</v>
      </c>
      <c r="AB71" s="23">
        <v>1.3743000000000001</v>
      </c>
      <c r="AC71" s="23">
        <v>1.4408000000000001</v>
      </c>
      <c r="AD71" s="23">
        <v>1.3785000000000003</v>
      </c>
      <c r="AE71" s="23">
        <v>1.405</v>
      </c>
      <c r="AF71" s="23">
        <v>1.3912</v>
      </c>
      <c r="AG71" s="23">
        <v>1.4007000000000001</v>
      </c>
      <c r="AH71" s="23">
        <v>1.3486000000000002</v>
      </c>
      <c r="AI71" s="23">
        <v>1.3699000000000001</v>
      </c>
      <c r="AJ71" s="23">
        <v>1.3655000000000002</v>
      </c>
      <c r="AK71" s="23">
        <v>1.4044000000000001</v>
      </c>
      <c r="AL71" s="23">
        <v>1.3804000000000001</v>
      </c>
      <c r="AM71" s="23">
        <v>1.4220000000000002</v>
      </c>
      <c r="AN71" s="23">
        <v>1.3650000000000002</v>
      </c>
      <c r="AO71" s="23">
        <v>1.3542000000000001</v>
      </c>
      <c r="AP71" s="23">
        <v>1.3664000000000003</v>
      </c>
      <c r="AQ71" s="23">
        <v>1.3873</v>
      </c>
      <c r="AR71" s="23">
        <v>1.3855999999999999</v>
      </c>
      <c r="AS71" s="23">
        <v>1.3557000000000001</v>
      </c>
      <c r="AT71" s="23">
        <v>1.3773</v>
      </c>
      <c r="AU71" s="23">
        <v>1.3740000000000001</v>
      </c>
      <c r="AV71" s="23">
        <v>1.3819000000000001</v>
      </c>
      <c r="AW71" s="24">
        <v>1.2883</v>
      </c>
      <c r="AX71" s="22">
        <v>1.333</v>
      </c>
      <c r="AY71" s="23">
        <v>1.4157000000000002</v>
      </c>
      <c r="AZ71" s="23">
        <v>1.3310999999999999</v>
      </c>
      <c r="BA71" s="23">
        <v>1.5082000000000002</v>
      </c>
      <c r="BB71" s="23">
        <v>1.4768999999999999</v>
      </c>
      <c r="BC71" s="23">
        <v>1.4496</v>
      </c>
      <c r="BD71" s="23">
        <v>1.5045999999999999</v>
      </c>
      <c r="BE71" s="23">
        <v>1.4615</v>
      </c>
      <c r="BF71" s="23">
        <v>1.4185000000000001</v>
      </c>
      <c r="BG71" s="23">
        <v>1.4330000000000001</v>
      </c>
      <c r="BH71" s="23">
        <v>1.4622000000000002</v>
      </c>
      <c r="BI71" s="23">
        <v>1.4304000000000001</v>
      </c>
      <c r="BJ71" s="23">
        <v>1.4164000000000001</v>
      </c>
      <c r="BK71" s="23">
        <v>1.3736000000000002</v>
      </c>
      <c r="BL71" s="23">
        <v>1.4544000000000001</v>
      </c>
      <c r="BM71" s="23">
        <v>1.4266000000000001</v>
      </c>
      <c r="BN71" s="23">
        <v>1.4059000000000001</v>
      </c>
      <c r="BO71" s="23">
        <v>1.4354</v>
      </c>
      <c r="BP71" s="23">
        <v>1.5205000000000002</v>
      </c>
      <c r="BQ71" s="23">
        <v>1.4424000000000001</v>
      </c>
      <c r="BR71" s="23">
        <v>1.4295000000000002</v>
      </c>
      <c r="BS71" s="23">
        <v>1.2135</v>
      </c>
      <c r="BT71" s="23">
        <v>1.4588000000000001</v>
      </c>
      <c r="BU71" s="24">
        <v>1.1553</v>
      </c>
      <c r="BV71" s="22">
        <v>1.5535000000000001</v>
      </c>
      <c r="BW71" s="23">
        <v>1.5541</v>
      </c>
      <c r="BX71" s="23">
        <v>1.6026</v>
      </c>
      <c r="BY71" s="23">
        <v>1.5721000000000003</v>
      </c>
      <c r="BZ71" s="23">
        <v>1.6035000000000001</v>
      </c>
      <c r="CA71" s="23">
        <v>1.5055000000000001</v>
      </c>
      <c r="CB71" s="23">
        <v>1.4487999999999999</v>
      </c>
      <c r="CC71" s="23">
        <v>1.4473</v>
      </c>
      <c r="CD71" s="23">
        <v>1.5467000000000002</v>
      </c>
      <c r="CE71" s="23">
        <v>1.5314000000000001</v>
      </c>
      <c r="CF71" s="23">
        <v>1.4983000000000002</v>
      </c>
      <c r="CG71" s="23">
        <v>1.3987000000000001</v>
      </c>
      <c r="CH71" s="23">
        <v>1.4926000000000001</v>
      </c>
      <c r="CI71" s="23">
        <v>1.3513999999999999</v>
      </c>
      <c r="CJ71" s="23">
        <v>1.3315000000000001</v>
      </c>
      <c r="CK71" s="23">
        <v>1.2855000000000001</v>
      </c>
      <c r="CL71" s="23">
        <v>1.2583000000000002</v>
      </c>
      <c r="CM71" s="23">
        <v>1.2678000000000003</v>
      </c>
      <c r="CN71" s="23">
        <v>1.1593000000000002</v>
      </c>
      <c r="CO71" s="23">
        <v>1.2867000000000002</v>
      </c>
      <c r="CP71" s="23">
        <v>1.3105</v>
      </c>
      <c r="CQ71" s="23">
        <v>1.1268</v>
      </c>
      <c r="CR71" s="23">
        <v>1.2973000000000001</v>
      </c>
      <c r="CS71" s="24">
        <v>1.3139000000000001</v>
      </c>
    </row>
    <row r="72" spans="1:97" x14ac:dyDescent="0.2">
      <c r="A72" s="22">
        <v>21.999999999999996</v>
      </c>
      <c r="B72" s="22">
        <f>[1]Sheet5!AY70</f>
        <v>1.5980999999999999</v>
      </c>
      <c r="C72" s="23">
        <f>[1]Sheet5!AZ70</f>
        <v>1.5474999999999999</v>
      </c>
      <c r="D72" s="23">
        <f>[1]Sheet5!BA70</f>
        <v>1.3511</v>
      </c>
      <c r="E72" s="23">
        <f>[1]Sheet5!BB70</f>
        <v>1.508</v>
      </c>
      <c r="F72" s="23">
        <v>1.5492999999999999</v>
      </c>
      <c r="G72" s="23">
        <v>1.5436000000000001</v>
      </c>
      <c r="H72" s="23">
        <v>1.5065999999999999</v>
      </c>
      <c r="I72" s="23">
        <v>1.5226999999999999</v>
      </c>
      <c r="J72" s="23">
        <v>1.5258</v>
      </c>
      <c r="K72" s="23">
        <v>1.5462999999999998</v>
      </c>
      <c r="L72" s="23">
        <v>1.464</v>
      </c>
      <c r="M72" s="23">
        <v>1.5144</v>
      </c>
      <c r="N72" s="23">
        <v>1.4870999999999999</v>
      </c>
      <c r="O72" s="23">
        <v>1.4695999999999998</v>
      </c>
      <c r="P72" s="23">
        <v>1.4790999999999999</v>
      </c>
      <c r="Q72" s="23">
        <v>1.4525000000000001</v>
      </c>
      <c r="R72" s="23">
        <v>1.4889999999999999</v>
      </c>
      <c r="S72" s="23">
        <v>1.5024</v>
      </c>
      <c r="T72" s="23">
        <v>1.4553999999999998</v>
      </c>
      <c r="U72" s="23">
        <v>1.4576</v>
      </c>
      <c r="V72" s="23">
        <v>1.5145</v>
      </c>
      <c r="W72" s="23">
        <v>1.3284999999999998</v>
      </c>
      <c r="X72" s="23">
        <v>1.4838999999999998</v>
      </c>
      <c r="Y72" s="24">
        <v>1.2776999999999998</v>
      </c>
      <c r="Z72" s="22">
        <v>1.3554999999999999</v>
      </c>
      <c r="AA72" s="23">
        <v>1.4451999999999998</v>
      </c>
      <c r="AB72" s="23">
        <v>1.3777999999999999</v>
      </c>
      <c r="AC72" s="23">
        <v>1.4440999999999999</v>
      </c>
      <c r="AD72" s="23">
        <v>1.3801999999999999</v>
      </c>
      <c r="AE72" s="23">
        <v>1.4045999999999998</v>
      </c>
      <c r="AF72" s="23">
        <v>1.3928</v>
      </c>
      <c r="AG72" s="23">
        <v>1.4011999999999998</v>
      </c>
      <c r="AH72" s="23">
        <v>1.3471</v>
      </c>
      <c r="AI72" s="23">
        <v>1.3711</v>
      </c>
      <c r="AJ72" s="23">
        <v>1.3641999999999999</v>
      </c>
      <c r="AK72" s="23">
        <v>1.4041000000000001</v>
      </c>
      <c r="AL72" s="23">
        <v>1.3774</v>
      </c>
      <c r="AM72" s="23">
        <v>1.4179999999999999</v>
      </c>
      <c r="AN72" s="23">
        <v>1.3617999999999999</v>
      </c>
      <c r="AO72" s="23">
        <v>1.3518000000000001</v>
      </c>
      <c r="AP72" s="23">
        <v>1.3672</v>
      </c>
      <c r="AQ72" s="23">
        <v>1.3876999999999999</v>
      </c>
      <c r="AR72" s="23">
        <v>1.3843999999999999</v>
      </c>
      <c r="AS72" s="23">
        <v>1.3541000000000001</v>
      </c>
      <c r="AT72" s="23">
        <v>1.3756999999999999</v>
      </c>
      <c r="AU72" s="23">
        <v>1.3721000000000001</v>
      </c>
      <c r="AV72" s="23">
        <v>1.3835999999999999</v>
      </c>
      <c r="AW72" s="24">
        <v>1.2902</v>
      </c>
      <c r="AX72" s="22">
        <v>1.3364</v>
      </c>
      <c r="AY72" s="23">
        <v>1.4183999999999999</v>
      </c>
      <c r="AZ72" s="23">
        <v>1.3365999999999998</v>
      </c>
      <c r="BA72" s="23">
        <v>1.5085999999999999</v>
      </c>
      <c r="BB72" s="23">
        <v>1.4732999999999998</v>
      </c>
      <c r="BC72" s="23">
        <v>1.4493999999999998</v>
      </c>
      <c r="BD72" s="23">
        <v>1.4981999999999998</v>
      </c>
      <c r="BE72" s="23">
        <v>1.4616999999999998</v>
      </c>
      <c r="BF72" s="23">
        <v>1.4189999999999998</v>
      </c>
      <c r="BG72" s="23">
        <v>1.4323999999999999</v>
      </c>
      <c r="BH72" s="23">
        <v>1.462</v>
      </c>
      <c r="BI72" s="23">
        <v>1.4295</v>
      </c>
      <c r="BJ72" s="23">
        <v>1.4154</v>
      </c>
      <c r="BK72" s="23">
        <v>1.3734999999999999</v>
      </c>
      <c r="BL72" s="23">
        <v>1.4520999999999999</v>
      </c>
      <c r="BM72" s="23">
        <v>1.4277</v>
      </c>
      <c r="BN72" s="23">
        <v>1.4079999999999999</v>
      </c>
      <c r="BO72" s="23">
        <v>1.4368999999999998</v>
      </c>
      <c r="BP72" s="23">
        <v>1.5204</v>
      </c>
      <c r="BQ72" s="23">
        <v>1.4418</v>
      </c>
      <c r="BR72" s="23">
        <v>1.4330000000000001</v>
      </c>
      <c r="BS72" s="23">
        <v>1.2072999999999998</v>
      </c>
      <c r="BT72" s="23">
        <v>1.4544999999999999</v>
      </c>
      <c r="BU72" s="24">
        <v>1.1474</v>
      </c>
      <c r="BV72" s="22">
        <v>1.5528999999999999</v>
      </c>
      <c r="BW72" s="23">
        <v>1.5533999999999999</v>
      </c>
      <c r="BX72" s="23">
        <v>1.6018999999999999</v>
      </c>
      <c r="BY72" s="23">
        <v>1.5703</v>
      </c>
      <c r="BZ72" s="23">
        <v>1.6053999999999999</v>
      </c>
      <c r="CA72" s="23">
        <v>1.5058</v>
      </c>
      <c r="CB72" s="23">
        <v>1.4459999999999997</v>
      </c>
      <c r="CC72" s="23">
        <v>1.4468999999999999</v>
      </c>
      <c r="CD72" s="23">
        <v>1.5450999999999999</v>
      </c>
      <c r="CE72" s="23">
        <v>1.5292000000000001</v>
      </c>
      <c r="CF72" s="23">
        <v>1.4947999999999999</v>
      </c>
      <c r="CG72" s="23">
        <v>1.3951999999999998</v>
      </c>
      <c r="CH72" s="23">
        <v>1.4802999999999999</v>
      </c>
      <c r="CI72" s="23">
        <v>1.3445999999999998</v>
      </c>
      <c r="CJ72" s="23">
        <v>1.3252999999999999</v>
      </c>
      <c r="CK72" s="23">
        <v>1.2782</v>
      </c>
      <c r="CL72" s="23">
        <v>1.2500999999999998</v>
      </c>
      <c r="CM72" s="23">
        <v>1.2616000000000001</v>
      </c>
      <c r="CN72" s="23">
        <v>1.1496999999999999</v>
      </c>
      <c r="CO72" s="23">
        <v>1.2771999999999999</v>
      </c>
      <c r="CP72" s="23">
        <v>1.3026</v>
      </c>
      <c r="CQ72" s="23">
        <v>1.1173</v>
      </c>
      <c r="CR72" s="23">
        <v>1.2888999999999999</v>
      </c>
      <c r="CS72" s="24">
        <v>1.3047</v>
      </c>
    </row>
    <row r="73" spans="1:97" x14ac:dyDescent="0.2">
      <c r="A73" s="22">
        <v>22.333333333333332</v>
      </c>
      <c r="B73" s="22">
        <f>[1]Sheet5!AY71</f>
        <v>1.5992999999999999</v>
      </c>
      <c r="C73" s="23">
        <f>[1]Sheet5!AZ71</f>
        <v>1.5477999999999998</v>
      </c>
      <c r="D73" s="23">
        <f>[1]Sheet5!BA71</f>
        <v>1.3571999999999997</v>
      </c>
      <c r="E73" s="23">
        <f>[1]Sheet5!BB71</f>
        <v>1.5087999999999999</v>
      </c>
      <c r="F73" s="23">
        <v>1.5540999999999998</v>
      </c>
      <c r="G73" s="23">
        <v>1.5463000000000002</v>
      </c>
      <c r="H73" s="23">
        <v>1.5092000000000001</v>
      </c>
      <c r="I73" s="23">
        <v>1.5255999999999998</v>
      </c>
      <c r="J73" s="23">
        <v>1.5249999999999999</v>
      </c>
      <c r="K73" s="23">
        <v>1.5483</v>
      </c>
      <c r="L73" s="23">
        <v>1.4698999999999998</v>
      </c>
      <c r="M73" s="23">
        <v>1.5178000000000003</v>
      </c>
      <c r="N73" s="23">
        <v>1.4900000000000002</v>
      </c>
      <c r="O73" s="23">
        <v>1.4724999999999999</v>
      </c>
      <c r="P73" s="23">
        <v>1.4813999999999998</v>
      </c>
      <c r="Q73" s="23">
        <v>1.4553</v>
      </c>
      <c r="R73" s="23">
        <v>1.4898</v>
      </c>
      <c r="S73" s="23">
        <v>1.5068999999999999</v>
      </c>
      <c r="T73" s="23">
        <v>1.4576</v>
      </c>
      <c r="U73" s="23">
        <v>1.4595</v>
      </c>
      <c r="V73" s="23">
        <v>1.5157000000000003</v>
      </c>
      <c r="W73" s="23">
        <v>1.3268999999999997</v>
      </c>
      <c r="X73" s="23">
        <v>1.4846999999999997</v>
      </c>
      <c r="Y73" s="24">
        <v>1.2782</v>
      </c>
      <c r="Z73" s="22">
        <v>1.3605</v>
      </c>
      <c r="AA73" s="23">
        <v>1.4459</v>
      </c>
      <c r="AB73" s="23">
        <v>1.3820999999999999</v>
      </c>
      <c r="AC73" s="23">
        <v>1.4462999999999999</v>
      </c>
      <c r="AD73" s="23">
        <v>1.3811</v>
      </c>
      <c r="AE73" s="23">
        <v>1.4065000000000001</v>
      </c>
      <c r="AF73" s="23">
        <v>1.3933</v>
      </c>
      <c r="AG73" s="23">
        <v>1.4043000000000001</v>
      </c>
      <c r="AH73" s="23">
        <v>1.3490000000000002</v>
      </c>
      <c r="AI73" s="23">
        <v>1.3740999999999999</v>
      </c>
      <c r="AJ73" s="23">
        <v>1.3667999999999998</v>
      </c>
      <c r="AK73" s="23">
        <v>1.4055</v>
      </c>
      <c r="AL73" s="23">
        <v>1.3783000000000001</v>
      </c>
      <c r="AM73" s="23">
        <v>1.421</v>
      </c>
      <c r="AN73" s="23">
        <v>1.3625</v>
      </c>
      <c r="AO73" s="23">
        <v>1.3551</v>
      </c>
      <c r="AP73" s="23">
        <v>1.3716999999999999</v>
      </c>
      <c r="AQ73" s="23">
        <v>1.3879000000000001</v>
      </c>
      <c r="AR73" s="23">
        <v>1.3863999999999999</v>
      </c>
      <c r="AS73" s="23">
        <v>1.3566000000000003</v>
      </c>
      <c r="AT73" s="23">
        <v>1.3791999999999998</v>
      </c>
      <c r="AU73" s="23">
        <v>1.3723000000000001</v>
      </c>
      <c r="AV73" s="23">
        <v>1.3837000000000002</v>
      </c>
      <c r="AW73" s="24">
        <v>1.2887</v>
      </c>
      <c r="AX73" s="22">
        <v>1.3421000000000001</v>
      </c>
      <c r="AY73" s="23">
        <v>1.4218000000000002</v>
      </c>
      <c r="AZ73" s="23">
        <v>1.3407</v>
      </c>
      <c r="BA73" s="23">
        <v>1.5059000000000002</v>
      </c>
      <c r="BB73" s="23">
        <v>1.4731999999999998</v>
      </c>
      <c r="BC73" s="23">
        <v>1.452</v>
      </c>
      <c r="BD73" s="23">
        <v>1.4984999999999999</v>
      </c>
      <c r="BE73" s="23">
        <v>1.4659</v>
      </c>
      <c r="BF73" s="23">
        <v>1.4222999999999999</v>
      </c>
      <c r="BG73" s="23">
        <v>1.4370999999999998</v>
      </c>
      <c r="BH73" s="23">
        <v>1.4653</v>
      </c>
      <c r="BI73" s="23">
        <v>1.4336</v>
      </c>
      <c r="BJ73" s="23">
        <v>1.4159000000000002</v>
      </c>
      <c r="BK73" s="23">
        <v>1.3738000000000001</v>
      </c>
      <c r="BL73" s="23">
        <v>1.4511000000000001</v>
      </c>
      <c r="BM73" s="23">
        <v>1.4297</v>
      </c>
      <c r="BN73" s="23">
        <v>1.4100999999999999</v>
      </c>
      <c r="BO73" s="23">
        <v>1.4413</v>
      </c>
      <c r="BP73" s="23">
        <v>1.5227000000000002</v>
      </c>
      <c r="BQ73" s="23">
        <v>1.4467000000000001</v>
      </c>
      <c r="BR73" s="23">
        <v>1.4334</v>
      </c>
      <c r="BS73" s="23">
        <v>1.204</v>
      </c>
      <c r="BT73" s="23">
        <v>1.4558000000000002</v>
      </c>
      <c r="BU73" s="24">
        <v>1.1426000000000001</v>
      </c>
      <c r="BV73" s="22">
        <v>1.5536999999999999</v>
      </c>
      <c r="BW73" s="23">
        <v>1.5543</v>
      </c>
      <c r="BX73" s="23">
        <v>1.6078999999999999</v>
      </c>
      <c r="BY73" s="23">
        <v>1.5739000000000001</v>
      </c>
      <c r="BZ73" s="23">
        <v>1.6027999999999998</v>
      </c>
      <c r="CA73" s="23">
        <v>1.5036</v>
      </c>
      <c r="CB73" s="23">
        <v>1.4466000000000001</v>
      </c>
      <c r="CC73" s="23">
        <v>1.4430999999999998</v>
      </c>
      <c r="CD73" s="23">
        <v>1.5465</v>
      </c>
      <c r="CE73" s="23">
        <v>1.5312999999999999</v>
      </c>
      <c r="CF73" s="23">
        <v>1.4986000000000002</v>
      </c>
      <c r="CG73" s="23">
        <v>1.3912</v>
      </c>
      <c r="CH73" s="23">
        <v>1.4506000000000001</v>
      </c>
      <c r="CI73" s="23">
        <v>1.3423</v>
      </c>
      <c r="CJ73" s="23">
        <v>1.3207</v>
      </c>
      <c r="CK73" s="23">
        <v>1.2722000000000002</v>
      </c>
      <c r="CL73" s="23">
        <v>1.2431999999999999</v>
      </c>
      <c r="CM73" s="23">
        <v>1.2535000000000003</v>
      </c>
      <c r="CN73" s="23">
        <v>1.1412000000000002</v>
      </c>
      <c r="CO73" s="23">
        <v>1.2698999999999998</v>
      </c>
      <c r="CP73" s="23">
        <v>1.2950999999999999</v>
      </c>
      <c r="CQ73" s="23">
        <v>1.1143000000000001</v>
      </c>
      <c r="CR73" s="23">
        <v>1.2815000000000001</v>
      </c>
      <c r="CS73" s="24">
        <v>1.2994999999999999</v>
      </c>
    </row>
    <row r="74" spans="1:97" x14ac:dyDescent="0.2">
      <c r="A74" s="22">
        <v>22.666666666666664</v>
      </c>
      <c r="B74" s="22">
        <f>[1]Sheet5!AY72</f>
        <v>1.6027</v>
      </c>
      <c r="C74" s="23">
        <f>[1]Sheet5!AZ72</f>
        <v>1.5492999999999999</v>
      </c>
      <c r="D74" s="23">
        <f>[1]Sheet5!BA72</f>
        <v>1.3624000000000001</v>
      </c>
      <c r="E74" s="23">
        <f>[1]Sheet5!BB72</f>
        <v>1.5079</v>
      </c>
      <c r="F74" s="23">
        <v>1.5541</v>
      </c>
      <c r="G74" s="23">
        <v>1.5494000000000001</v>
      </c>
      <c r="H74" s="23">
        <v>1.5132000000000001</v>
      </c>
      <c r="I74" s="23">
        <v>1.5275000000000001</v>
      </c>
      <c r="J74" s="23">
        <v>1.5284000000000002</v>
      </c>
      <c r="K74" s="23">
        <v>1.5504</v>
      </c>
      <c r="L74" s="23">
        <v>1.4682999999999999</v>
      </c>
      <c r="M74" s="23">
        <v>1.5205000000000002</v>
      </c>
      <c r="N74" s="23">
        <v>1.49</v>
      </c>
      <c r="O74" s="23">
        <v>1.4743999999999999</v>
      </c>
      <c r="P74" s="23">
        <v>1.4828000000000001</v>
      </c>
      <c r="Q74" s="23">
        <v>1.4560000000000002</v>
      </c>
      <c r="R74" s="23">
        <v>1.4911000000000001</v>
      </c>
      <c r="S74" s="23">
        <v>1.5056000000000003</v>
      </c>
      <c r="T74" s="23">
        <v>1.4579</v>
      </c>
      <c r="U74" s="23">
        <v>1.4613000000000003</v>
      </c>
      <c r="V74" s="23">
        <v>1.5192999999999999</v>
      </c>
      <c r="W74" s="23">
        <v>1.3261000000000001</v>
      </c>
      <c r="X74" s="23">
        <v>1.4864999999999999</v>
      </c>
      <c r="Y74" s="24">
        <v>1.2777000000000001</v>
      </c>
      <c r="Z74" s="22">
        <v>1.3619000000000001</v>
      </c>
      <c r="AA74" s="23">
        <v>1.4443999999999999</v>
      </c>
      <c r="AB74" s="23">
        <v>1.3847</v>
      </c>
      <c r="AC74" s="23">
        <v>1.4448000000000001</v>
      </c>
      <c r="AD74" s="23">
        <v>1.383</v>
      </c>
      <c r="AE74" s="23">
        <v>1.405</v>
      </c>
      <c r="AF74" s="23">
        <v>1.3949</v>
      </c>
      <c r="AG74" s="23">
        <v>1.4043000000000001</v>
      </c>
      <c r="AH74" s="23">
        <v>1.3486000000000002</v>
      </c>
      <c r="AI74" s="23">
        <v>1.3760000000000001</v>
      </c>
      <c r="AJ74" s="23">
        <v>1.3667</v>
      </c>
      <c r="AK74" s="23">
        <v>1.4070000000000003</v>
      </c>
      <c r="AL74" s="23">
        <v>1.3768</v>
      </c>
      <c r="AM74" s="23">
        <v>1.4171</v>
      </c>
      <c r="AN74" s="23">
        <v>1.3610000000000002</v>
      </c>
      <c r="AO74" s="23">
        <v>1.3540000000000001</v>
      </c>
      <c r="AP74" s="23">
        <v>1.3655000000000002</v>
      </c>
      <c r="AQ74" s="23">
        <v>1.3891</v>
      </c>
      <c r="AR74" s="23">
        <v>1.3823000000000001</v>
      </c>
      <c r="AS74" s="23">
        <v>1.3543000000000003</v>
      </c>
      <c r="AT74" s="23">
        <v>1.3774</v>
      </c>
      <c r="AU74" s="23">
        <v>1.3718000000000001</v>
      </c>
      <c r="AV74" s="23">
        <v>1.3860000000000001</v>
      </c>
      <c r="AW74" s="24">
        <v>1.2897000000000003</v>
      </c>
      <c r="AX74" s="22">
        <v>1.3449</v>
      </c>
      <c r="AY74" s="23">
        <v>1.4244000000000001</v>
      </c>
      <c r="AZ74" s="23">
        <v>1.3457000000000001</v>
      </c>
      <c r="BA74" s="23">
        <v>1.5074000000000003</v>
      </c>
      <c r="BB74" s="23">
        <v>1.4723999999999999</v>
      </c>
      <c r="BC74" s="23">
        <v>1.4570000000000001</v>
      </c>
      <c r="BD74" s="23">
        <v>1.4974000000000003</v>
      </c>
      <c r="BE74" s="23">
        <v>1.4654</v>
      </c>
      <c r="BF74" s="23">
        <v>1.4249000000000001</v>
      </c>
      <c r="BG74" s="23">
        <v>1.4392</v>
      </c>
      <c r="BH74" s="23">
        <v>1.4703000000000002</v>
      </c>
      <c r="BI74" s="23">
        <v>1.4362000000000001</v>
      </c>
      <c r="BJ74" s="23">
        <v>1.4138999999999999</v>
      </c>
      <c r="BK74" s="23">
        <v>1.3728000000000002</v>
      </c>
      <c r="BL74" s="23">
        <v>1.4502000000000002</v>
      </c>
      <c r="BM74" s="23">
        <v>1.4299000000000002</v>
      </c>
      <c r="BN74" s="23">
        <v>1.4098000000000002</v>
      </c>
      <c r="BO74" s="23">
        <v>1.4428000000000001</v>
      </c>
      <c r="BP74" s="23">
        <v>1.5233000000000001</v>
      </c>
      <c r="BQ74" s="23">
        <v>1.4449000000000001</v>
      </c>
      <c r="BR74" s="23">
        <v>1.4305000000000001</v>
      </c>
      <c r="BS74" s="23">
        <v>1.2009000000000001</v>
      </c>
      <c r="BT74" s="23">
        <v>1.4527000000000001</v>
      </c>
      <c r="BU74" s="24">
        <v>1.1369</v>
      </c>
      <c r="BV74" s="22">
        <v>1.5518000000000001</v>
      </c>
      <c r="BW74" s="23">
        <v>1.5540000000000003</v>
      </c>
      <c r="BX74" s="23">
        <v>1.6105</v>
      </c>
      <c r="BY74" s="23">
        <v>1.5722000000000003</v>
      </c>
      <c r="BZ74" s="23">
        <v>1.6012000000000002</v>
      </c>
      <c r="CA74" s="23">
        <v>1.5059</v>
      </c>
      <c r="CB74" s="23">
        <v>1.4450000000000003</v>
      </c>
      <c r="CC74" s="23">
        <v>1.4387000000000001</v>
      </c>
      <c r="CD74" s="23">
        <v>1.5464000000000002</v>
      </c>
      <c r="CE74" s="23">
        <v>1.5305000000000002</v>
      </c>
      <c r="CF74" s="23">
        <v>1.4950000000000001</v>
      </c>
      <c r="CG74" s="23">
        <v>1.3891</v>
      </c>
      <c r="CH74" s="23">
        <v>1.4166000000000001</v>
      </c>
      <c r="CI74" s="23">
        <v>1.3387</v>
      </c>
      <c r="CJ74" s="23">
        <v>1.3167000000000002</v>
      </c>
      <c r="CK74" s="23">
        <v>1.2679</v>
      </c>
      <c r="CL74" s="23">
        <v>1.2368999999999999</v>
      </c>
      <c r="CM74" s="23">
        <v>1.2480000000000002</v>
      </c>
      <c r="CN74" s="23">
        <v>1.1350000000000002</v>
      </c>
      <c r="CO74" s="23">
        <v>1.2651000000000001</v>
      </c>
      <c r="CP74" s="23">
        <v>1.2912000000000001</v>
      </c>
      <c r="CQ74" s="23">
        <v>1.107</v>
      </c>
      <c r="CR74" s="23">
        <v>1.2779</v>
      </c>
      <c r="CS74" s="24">
        <v>1.2984</v>
      </c>
    </row>
    <row r="75" spans="1:97" x14ac:dyDescent="0.2">
      <c r="A75" s="22">
        <v>22.999999999999996</v>
      </c>
      <c r="B75" s="22">
        <f>[1]Sheet5!AY73</f>
        <v>1.6008</v>
      </c>
      <c r="C75" s="23">
        <f>[1]Sheet5!AZ73</f>
        <v>1.5510999999999999</v>
      </c>
      <c r="D75" s="23">
        <f>[1]Sheet5!BA73</f>
        <v>1.3669</v>
      </c>
      <c r="E75" s="23">
        <f>[1]Sheet5!BB73</f>
        <v>1.5074000000000001</v>
      </c>
      <c r="F75" s="23">
        <v>1.5566</v>
      </c>
      <c r="G75" s="23">
        <v>1.5516000000000001</v>
      </c>
      <c r="H75" s="23">
        <v>1.516</v>
      </c>
      <c r="I75" s="23">
        <v>1.5288000000000002</v>
      </c>
      <c r="J75" s="23">
        <v>1.5315000000000001</v>
      </c>
      <c r="K75" s="23">
        <v>1.5518999999999998</v>
      </c>
      <c r="L75" s="23">
        <v>1.472</v>
      </c>
      <c r="M75" s="23">
        <v>1.5217000000000001</v>
      </c>
      <c r="N75" s="23">
        <v>1.4936</v>
      </c>
      <c r="O75" s="23">
        <v>1.4774</v>
      </c>
      <c r="P75" s="23">
        <v>1.4810999999999999</v>
      </c>
      <c r="Q75" s="23">
        <v>1.4594</v>
      </c>
      <c r="R75" s="23">
        <v>1.4932999999999998</v>
      </c>
      <c r="S75" s="23">
        <v>1.504</v>
      </c>
      <c r="T75" s="23">
        <v>1.4601999999999999</v>
      </c>
      <c r="U75" s="23">
        <v>1.4635</v>
      </c>
      <c r="V75" s="23">
        <v>1.5201000000000002</v>
      </c>
      <c r="W75" s="23">
        <v>1.3282999999999998</v>
      </c>
      <c r="X75" s="23">
        <v>1.4870999999999999</v>
      </c>
      <c r="Y75" s="24">
        <v>1.2779</v>
      </c>
      <c r="Z75" s="22">
        <v>1.3649</v>
      </c>
      <c r="AA75" s="23">
        <v>1.4445999999999999</v>
      </c>
      <c r="AB75" s="23">
        <v>1.3881999999999999</v>
      </c>
      <c r="AC75" s="23">
        <v>1.4451000000000001</v>
      </c>
      <c r="AD75" s="23">
        <v>1.3847999999999998</v>
      </c>
      <c r="AE75" s="23">
        <v>1.4066000000000001</v>
      </c>
      <c r="AF75" s="23">
        <v>1.3965000000000001</v>
      </c>
      <c r="AG75" s="23">
        <v>1.4011</v>
      </c>
      <c r="AH75" s="23">
        <v>1.3496000000000001</v>
      </c>
      <c r="AI75" s="23">
        <v>1.3754999999999999</v>
      </c>
      <c r="AJ75" s="23">
        <v>1.3671</v>
      </c>
      <c r="AK75" s="23">
        <v>1.4053000000000002</v>
      </c>
      <c r="AL75" s="23">
        <v>1.3749</v>
      </c>
      <c r="AM75" s="23">
        <v>1.4198</v>
      </c>
      <c r="AN75" s="23">
        <v>1.3593</v>
      </c>
      <c r="AO75" s="23">
        <v>1.3493000000000002</v>
      </c>
      <c r="AP75" s="23">
        <v>1.3677000000000001</v>
      </c>
      <c r="AQ75" s="23">
        <v>1.3900999999999999</v>
      </c>
      <c r="AR75" s="23">
        <v>1.3875999999999999</v>
      </c>
      <c r="AS75" s="23">
        <v>1.3547</v>
      </c>
      <c r="AT75" s="23">
        <v>1.3787</v>
      </c>
      <c r="AU75" s="23">
        <v>1.3726</v>
      </c>
      <c r="AV75" s="23">
        <v>1.3818000000000001</v>
      </c>
      <c r="AW75" s="24">
        <v>1.2883</v>
      </c>
      <c r="AX75" s="22">
        <v>1.3486</v>
      </c>
      <c r="AY75" s="23">
        <v>1.4263000000000001</v>
      </c>
      <c r="AZ75" s="23">
        <v>1.3480999999999999</v>
      </c>
      <c r="BA75" s="23">
        <v>1.5046000000000002</v>
      </c>
      <c r="BB75" s="23">
        <v>1.4706999999999999</v>
      </c>
      <c r="BC75" s="23">
        <v>1.4614</v>
      </c>
      <c r="BD75" s="23">
        <v>1.4956999999999998</v>
      </c>
      <c r="BE75" s="23">
        <v>1.4698</v>
      </c>
      <c r="BF75" s="23">
        <v>1.4280999999999999</v>
      </c>
      <c r="BG75" s="23">
        <v>1.44</v>
      </c>
      <c r="BH75" s="23">
        <v>1.4706000000000001</v>
      </c>
      <c r="BI75" s="23">
        <v>1.4360000000000002</v>
      </c>
      <c r="BJ75" s="23">
        <v>1.4131</v>
      </c>
      <c r="BK75" s="23">
        <v>1.3737000000000001</v>
      </c>
      <c r="BL75" s="23">
        <v>1.4497</v>
      </c>
      <c r="BM75" s="23">
        <v>1.4292</v>
      </c>
      <c r="BN75" s="23">
        <v>1.4108000000000001</v>
      </c>
      <c r="BO75" s="23">
        <v>1.4457</v>
      </c>
      <c r="BP75" s="23">
        <v>1.5243</v>
      </c>
      <c r="BQ75" s="23">
        <v>1.4479</v>
      </c>
      <c r="BR75" s="23">
        <v>1.4286000000000001</v>
      </c>
      <c r="BS75" s="23">
        <v>1.1988999999999999</v>
      </c>
      <c r="BT75" s="23">
        <v>1.4535</v>
      </c>
      <c r="BU75" s="24">
        <v>1.1371</v>
      </c>
      <c r="BV75" s="22">
        <v>1.5589999999999999</v>
      </c>
      <c r="BW75" s="23">
        <v>1.5545</v>
      </c>
      <c r="BX75" s="23">
        <v>1.6106</v>
      </c>
      <c r="BY75" s="23">
        <v>1.5762</v>
      </c>
      <c r="BZ75" s="23">
        <v>1.6025</v>
      </c>
      <c r="CA75" s="23">
        <v>1.5056</v>
      </c>
      <c r="CB75" s="23">
        <v>1.4462000000000002</v>
      </c>
      <c r="CC75" s="23">
        <v>1.4414</v>
      </c>
      <c r="CD75" s="23">
        <v>1.5539000000000001</v>
      </c>
      <c r="CE75" s="23">
        <v>1.5325000000000002</v>
      </c>
      <c r="CF75" s="23">
        <v>1.4979</v>
      </c>
      <c r="CG75" s="23">
        <v>1.3883999999999999</v>
      </c>
      <c r="CH75" s="23">
        <v>1.3956</v>
      </c>
      <c r="CI75" s="23">
        <v>1.3354999999999999</v>
      </c>
      <c r="CJ75" s="23">
        <v>1.3128000000000002</v>
      </c>
      <c r="CK75" s="23">
        <v>1.2635000000000001</v>
      </c>
      <c r="CL75" s="23">
        <v>1.2338</v>
      </c>
      <c r="CM75" s="23">
        <v>1.2450000000000001</v>
      </c>
      <c r="CN75" s="23">
        <v>1.1313</v>
      </c>
      <c r="CO75" s="23">
        <v>1.2627000000000002</v>
      </c>
      <c r="CP75" s="23">
        <v>1.2883</v>
      </c>
      <c r="CQ75" s="23">
        <v>1.1055999999999999</v>
      </c>
      <c r="CR75" s="23">
        <v>1.2771999999999999</v>
      </c>
      <c r="CS75" s="24">
        <v>1.2957000000000001</v>
      </c>
    </row>
    <row r="76" spans="1:97" ht="17" thickBot="1" x14ac:dyDescent="0.25">
      <c r="A76" s="25">
        <v>23.333333333333332</v>
      </c>
      <c r="B76" s="25">
        <f>[1]Sheet5!AY74</f>
        <v>1.6037999999999999</v>
      </c>
      <c r="C76" s="26">
        <f>[1]Sheet5!AZ74</f>
        <v>1.5504999999999998</v>
      </c>
      <c r="D76" s="26">
        <f>[1]Sheet5!BA74</f>
        <v>1.3731</v>
      </c>
      <c r="E76" s="26">
        <f>[1]Sheet5!BB74</f>
        <v>1.5077</v>
      </c>
      <c r="F76" s="26">
        <v>1.5615999999999999</v>
      </c>
      <c r="G76" s="26">
        <v>1.5551999999999999</v>
      </c>
      <c r="H76" s="26">
        <v>1.5186999999999999</v>
      </c>
      <c r="I76" s="26">
        <v>1.5322</v>
      </c>
      <c r="J76" s="26">
        <v>1.5342</v>
      </c>
      <c r="K76" s="26">
        <v>1.5559999999999998</v>
      </c>
      <c r="L76" s="26">
        <v>1.4741</v>
      </c>
      <c r="M76" s="26">
        <v>1.5246999999999999</v>
      </c>
      <c r="N76" s="26">
        <v>1.4964</v>
      </c>
      <c r="O76" s="26">
        <v>1.4796999999999998</v>
      </c>
      <c r="P76" s="26">
        <v>1.4843</v>
      </c>
      <c r="Q76" s="26">
        <v>1.4610000000000001</v>
      </c>
      <c r="R76" s="26">
        <v>1.4996999999999998</v>
      </c>
      <c r="S76" s="26">
        <v>1.51</v>
      </c>
      <c r="T76" s="26">
        <v>1.4626999999999999</v>
      </c>
      <c r="U76" s="26">
        <v>1.4679</v>
      </c>
      <c r="V76" s="26">
        <v>1.5270999999999999</v>
      </c>
      <c r="W76" s="26">
        <v>1.327</v>
      </c>
      <c r="X76" s="26">
        <v>1.4904999999999999</v>
      </c>
      <c r="Y76" s="27">
        <v>1.2808999999999999</v>
      </c>
      <c r="Z76" s="25">
        <v>1.3701999999999999</v>
      </c>
      <c r="AA76" s="26">
        <v>1.4457999999999998</v>
      </c>
      <c r="AB76" s="26">
        <v>1.3920999999999999</v>
      </c>
      <c r="AC76" s="26">
        <v>1.4463999999999999</v>
      </c>
      <c r="AD76" s="26">
        <v>1.3856000000000002</v>
      </c>
      <c r="AE76" s="26">
        <v>1.4087999999999998</v>
      </c>
      <c r="AF76" s="26">
        <v>1.3980999999999999</v>
      </c>
      <c r="AG76" s="26">
        <v>1.4058999999999999</v>
      </c>
      <c r="AH76" s="26">
        <v>1.351</v>
      </c>
      <c r="AI76" s="26">
        <v>1.3782999999999999</v>
      </c>
      <c r="AJ76" s="26">
        <v>1.3680999999999999</v>
      </c>
      <c r="AK76" s="26">
        <v>1.4093</v>
      </c>
      <c r="AL76" s="26">
        <v>1.3755999999999999</v>
      </c>
      <c r="AM76" s="26">
        <v>1.4217</v>
      </c>
      <c r="AN76" s="26">
        <v>1.3597999999999999</v>
      </c>
      <c r="AO76" s="26">
        <v>1.3527</v>
      </c>
      <c r="AP76" s="26">
        <v>1.367</v>
      </c>
      <c r="AQ76" s="26">
        <v>1.3914</v>
      </c>
      <c r="AR76" s="26">
        <v>1.3857999999999999</v>
      </c>
      <c r="AS76" s="26">
        <v>1.3575000000000002</v>
      </c>
      <c r="AT76" s="26">
        <v>1.3793</v>
      </c>
      <c r="AU76" s="26">
        <v>1.3733</v>
      </c>
      <c r="AV76" s="26">
        <v>1.3825000000000001</v>
      </c>
      <c r="AW76" s="27">
        <v>1.2892999999999999</v>
      </c>
      <c r="AX76" s="25">
        <v>1.3540999999999999</v>
      </c>
      <c r="AY76" s="26">
        <v>1.4314</v>
      </c>
      <c r="AZ76" s="26">
        <v>1.3526999999999998</v>
      </c>
      <c r="BA76" s="26">
        <v>1.5051000000000001</v>
      </c>
      <c r="BB76" s="26">
        <v>1.4705999999999999</v>
      </c>
      <c r="BC76" s="26">
        <v>1.4646999999999999</v>
      </c>
      <c r="BD76" s="26">
        <v>1.4960999999999998</v>
      </c>
      <c r="BE76" s="26">
        <v>1.4747999999999999</v>
      </c>
      <c r="BF76" s="26">
        <v>1.4369999999999998</v>
      </c>
      <c r="BG76" s="26">
        <v>1.4448999999999999</v>
      </c>
      <c r="BH76" s="26">
        <v>1.4731000000000001</v>
      </c>
      <c r="BI76" s="26">
        <v>1.4398</v>
      </c>
      <c r="BJ76" s="26">
        <v>1.4115</v>
      </c>
      <c r="BK76" s="26">
        <v>1.375</v>
      </c>
      <c r="BL76" s="26">
        <v>1.4518</v>
      </c>
      <c r="BM76" s="26">
        <v>1.4298</v>
      </c>
      <c r="BN76" s="26">
        <v>1.4183000000000001</v>
      </c>
      <c r="BO76" s="26">
        <v>1.4526999999999999</v>
      </c>
      <c r="BP76" s="26">
        <v>1.5263</v>
      </c>
      <c r="BQ76" s="26">
        <v>1.4500999999999999</v>
      </c>
      <c r="BR76" s="26">
        <v>1.4288000000000001</v>
      </c>
      <c r="BS76" s="26">
        <v>1.1963999999999999</v>
      </c>
      <c r="BT76" s="26">
        <v>1.4544999999999999</v>
      </c>
      <c r="BU76" s="27">
        <v>1.1340999999999999</v>
      </c>
      <c r="BV76" s="25">
        <v>1.5576999999999999</v>
      </c>
      <c r="BW76" s="26">
        <v>1.5543</v>
      </c>
      <c r="BX76" s="26">
        <v>1.6096999999999999</v>
      </c>
      <c r="BY76" s="26">
        <v>1.5741000000000001</v>
      </c>
      <c r="BZ76" s="26">
        <v>1.6032999999999999</v>
      </c>
      <c r="CA76" s="26">
        <v>1.5107999999999999</v>
      </c>
      <c r="CB76" s="26">
        <v>1.4449000000000001</v>
      </c>
      <c r="CC76" s="26">
        <v>1.4395</v>
      </c>
      <c r="CD76" s="26">
        <v>1.5551999999999999</v>
      </c>
      <c r="CE76" s="26">
        <v>1.5331000000000001</v>
      </c>
      <c r="CF76" s="26">
        <v>1.4962</v>
      </c>
      <c r="CG76" s="26">
        <v>1.3910999999999998</v>
      </c>
      <c r="CH76" s="26">
        <v>1.3920999999999999</v>
      </c>
      <c r="CI76" s="26">
        <v>1.3336999999999999</v>
      </c>
      <c r="CJ76" s="26">
        <v>1.3113000000000001</v>
      </c>
      <c r="CK76" s="26">
        <v>1.2603</v>
      </c>
      <c r="CL76" s="26">
        <v>1.2286999999999999</v>
      </c>
      <c r="CM76" s="26">
        <v>1.2406999999999999</v>
      </c>
      <c r="CN76" s="26">
        <v>1.1276999999999999</v>
      </c>
      <c r="CO76" s="26">
        <v>1.2567999999999999</v>
      </c>
      <c r="CP76" s="26">
        <v>1.2833999999999999</v>
      </c>
      <c r="CQ76" s="26">
        <v>1.0988</v>
      </c>
      <c r="CR76" s="26">
        <v>1.2698999999999998</v>
      </c>
      <c r="CS76" s="27">
        <v>1.2911999999999999</v>
      </c>
    </row>
    <row r="80" spans="1:97" ht="24" x14ac:dyDescent="0.3">
      <c r="A80" s="3" t="s">
        <v>44</v>
      </c>
    </row>
    <row r="82" spans="1:121" ht="17" thickBot="1" x14ac:dyDescent="0.25"/>
    <row r="83" spans="1:121" x14ac:dyDescent="0.2">
      <c r="A83" s="77" t="s">
        <v>87</v>
      </c>
      <c r="B83" s="78"/>
      <c r="C83" s="78"/>
      <c r="D83" s="78"/>
      <c r="E83" s="78"/>
      <c r="F83" s="78"/>
      <c r="G83" s="78"/>
      <c r="H83" s="78"/>
      <c r="I83" s="78"/>
      <c r="J83" s="78"/>
      <c r="K83" s="78"/>
      <c r="L83" s="79"/>
      <c r="M83" s="77" t="s">
        <v>78</v>
      </c>
      <c r="N83" s="78"/>
      <c r="O83" s="78"/>
      <c r="P83" s="78"/>
      <c r="Q83" s="78"/>
      <c r="R83" s="78"/>
      <c r="S83" s="78"/>
      <c r="T83" s="78"/>
      <c r="U83" s="78"/>
      <c r="V83" s="78"/>
      <c r="W83" s="78"/>
      <c r="X83" s="79"/>
      <c r="Y83" s="77" t="s">
        <v>79</v>
      </c>
      <c r="Z83" s="78"/>
      <c r="AA83" s="78"/>
      <c r="AB83" s="78"/>
      <c r="AC83" s="78"/>
      <c r="AD83" s="78"/>
      <c r="AE83" s="78"/>
      <c r="AF83" s="78"/>
      <c r="AG83" s="78"/>
      <c r="AH83" s="78"/>
      <c r="AI83" s="78"/>
      <c r="AJ83" s="79"/>
      <c r="AK83" s="77" t="s">
        <v>80</v>
      </c>
      <c r="AL83" s="78"/>
      <c r="AM83" s="78"/>
      <c r="AN83" s="78"/>
      <c r="AO83" s="78"/>
      <c r="AP83" s="78"/>
      <c r="AQ83" s="78"/>
      <c r="AR83" s="78"/>
      <c r="AS83" s="78"/>
      <c r="AT83" s="78"/>
      <c r="AU83" s="78"/>
      <c r="AV83" s="79"/>
    </row>
    <row r="84" spans="1:121" x14ac:dyDescent="0.2">
      <c r="A84" s="96" t="s">
        <v>83</v>
      </c>
      <c r="B84" s="97"/>
      <c r="C84" s="97"/>
      <c r="D84" s="97" t="s">
        <v>84</v>
      </c>
      <c r="E84" s="97"/>
      <c r="F84" s="97"/>
      <c r="G84" s="98" t="s">
        <v>85</v>
      </c>
      <c r="H84" s="98"/>
      <c r="I84" s="98"/>
      <c r="J84" s="98" t="s">
        <v>86</v>
      </c>
      <c r="K84" s="98"/>
      <c r="L84" s="99"/>
      <c r="M84" s="96" t="s">
        <v>83</v>
      </c>
      <c r="N84" s="97"/>
      <c r="O84" s="97"/>
      <c r="P84" s="97" t="s">
        <v>84</v>
      </c>
      <c r="Q84" s="97"/>
      <c r="R84" s="97"/>
      <c r="S84" s="98" t="s">
        <v>85</v>
      </c>
      <c r="T84" s="98"/>
      <c r="U84" s="98"/>
      <c r="V84" s="98" t="s">
        <v>86</v>
      </c>
      <c r="W84" s="98"/>
      <c r="X84" s="99"/>
      <c r="Y84" s="96" t="s">
        <v>83</v>
      </c>
      <c r="Z84" s="97"/>
      <c r="AA84" s="97"/>
      <c r="AB84" s="97" t="s">
        <v>84</v>
      </c>
      <c r="AC84" s="97"/>
      <c r="AD84" s="97"/>
      <c r="AE84" s="98" t="s">
        <v>85</v>
      </c>
      <c r="AF84" s="98"/>
      <c r="AG84" s="98"/>
      <c r="AH84" s="98" t="s">
        <v>86</v>
      </c>
      <c r="AI84" s="98"/>
      <c r="AJ84" s="99"/>
      <c r="AK84" s="96" t="s">
        <v>83</v>
      </c>
      <c r="AL84" s="97"/>
      <c r="AM84" s="97"/>
      <c r="AN84" s="97" t="s">
        <v>84</v>
      </c>
      <c r="AO84" s="97"/>
      <c r="AP84" s="97"/>
      <c r="AQ84" s="98" t="s">
        <v>85</v>
      </c>
      <c r="AR84" s="98"/>
      <c r="AS84" s="98"/>
      <c r="AT84" s="98" t="s">
        <v>86</v>
      </c>
      <c r="AU84" s="98"/>
      <c r="AV84" s="99"/>
    </row>
    <row r="85" spans="1:121" ht="17" thickBot="1" x14ac:dyDescent="0.25">
      <c r="A85" s="38" t="s">
        <v>11</v>
      </c>
      <c r="B85" s="39" t="s">
        <v>12</v>
      </c>
      <c r="C85" s="39" t="s">
        <v>13</v>
      </c>
      <c r="D85" s="39" t="s">
        <v>11</v>
      </c>
      <c r="E85" s="39" t="s">
        <v>12</v>
      </c>
      <c r="F85" s="39" t="s">
        <v>13</v>
      </c>
      <c r="G85" s="40" t="s">
        <v>11</v>
      </c>
      <c r="H85" s="40" t="s">
        <v>12</v>
      </c>
      <c r="I85" s="40" t="s">
        <v>13</v>
      </c>
      <c r="J85" s="40" t="s">
        <v>11</v>
      </c>
      <c r="K85" s="40" t="s">
        <v>12</v>
      </c>
      <c r="L85" s="41" t="s">
        <v>13</v>
      </c>
      <c r="M85" s="38" t="s">
        <v>11</v>
      </c>
      <c r="N85" s="39" t="s">
        <v>12</v>
      </c>
      <c r="O85" s="39" t="s">
        <v>13</v>
      </c>
      <c r="P85" s="39" t="s">
        <v>11</v>
      </c>
      <c r="Q85" s="39" t="s">
        <v>12</v>
      </c>
      <c r="R85" s="39" t="s">
        <v>13</v>
      </c>
      <c r="S85" s="40" t="s">
        <v>11</v>
      </c>
      <c r="T85" s="40" t="s">
        <v>12</v>
      </c>
      <c r="U85" s="40" t="s">
        <v>13</v>
      </c>
      <c r="V85" s="40" t="s">
        <v>11</v>
      </c>
      <c r="W85" s="40" t="s">
        <v>12</v>
      </c>
      <c r="X85" s="41" t="s">
        <v>13</v>
      </c>
      <c r="Y85" s="38" t="s">
        <v>11</v>
      </c>
      <c r="Z85" s="39" t="s">
        <v>12</v>
      </c>
      <c r="AA85" s="39" t="s">
        <v>13</v>
      </c>
      <c r="AB85" s="39" t="s">
        <v>11</v>
      </c>
      <c r="AC85" s="39" t="s">
        <v>12</v>
      </c>
      <c r="AD85" s="39" t="s">
        <v>13</v>
      </c>
      <c r="AE85" s="40" t="s">
        <v>11</v>
      </c>
      <c r="AF85" s="40" t="s">
        <v>12</v>
      </c>
      <c r="AG85" s="40" t="s">
        <v>13</v>
      </c>
      <c r="AH85" s="40" t="s">
        <v>11</v>
      </c>
      <c r="AI85" s="40" t="s">
        <v>12</v>
      </c>
      <c r="AJ85" s="41" t="s">
        <v>13</v>
      </c>
      <c r="AK85" s="38" t="s">
        <v>11</v>
      </c>
      <c r="AL85" s="39" t="s">
        <v>12</v>
      </c>
      <c r="AM85" s="39" t="s">
        <v>13</v>
      </c>
      <c r="AN85" s="39" t="s">
        <v>11</v>
      </c>
      <c r="AO85" s="39" t="s">
        <v>12</v>
      </c>
      <c r="AP85" s="39" t="s">
        <v>13</v>
      </c>
      <c r="AQ85" s="40" t="s">
        <v>11</v>
      </c>
      <c r="AR85" s="40" t="s">
        <v>12</v>
      </c>
      <c r="AS85" s="40" t="s">
        <v>13</v>
      </c>
      <c r="AT85" s="40" t="s">
        <v>11</v>
      </c>
      <c r="AU85" s="40" t="s">
        <v>12</v>
      </c>
      <c r="AV85" s="41" t="s">
        <v>13</v>
      </c>
    </row>
    <row r="86" spans="1:121" ht="17" thickTop="1" x14ac:dyDescent="0.2">
      <c r="A86" s="22">
        <v>1.0263564078578111</v>
      </c>
      <c r="B86" s="23">
        <v>0.97275491113189905</v>
      </c>
      <c r="C86" s="23">
        <v>0.95367165575304014</v>
      </c>
      <c r="D86" s="23">
        <v>1.0263564078578111</v>
      </c>
      <c r="E86" s="23">
        <v>0.96952759588400383</v>
      </c>
      <c r="F86" s="23">
        <v>0.97871842843779233</v>
      </c>
      <c r="G86" s="23">
        <v>1.0263564078578111</v>
      </c>
      <c r="H86" s="23">
        <v>0.95731992516370445</v>
      </c>
      <c r="I86" s="23">
        <v>1.0055893358278765</v>
      </c>
      <c r="J86" s="23">
        <v>1.0263564078578111</v>
      </c>
      <c r="K86" s="23">
        <v>0.96209073900841902</v>
      </c>
      <c r="L86" s="24">
        <v>1.0299345182413471</v>
      </c>
      <c r="M86" s="22">
        <v>1.0304770864796615</v>
      </c>
      <c r="N86" s="23">
        <v>0.93206407367978039</v>
      </c>
      <c r="O86" s="23">
        <v>0.87903245772573113</v>
      </c>
      <c r="P86" s="23">
        <v>1.0304770864796615</v>
      </c>
      <c r="Q86" s="23">
        <v>0.9098561560743732</v>
      </c>
      <c r="R86" s="23">
        <v>0.89604119729642762</v>
      </c>
      <c r="S86" s="23">
        <v>1.0304770864796615</v>
      </c>
      <c r="T86" s="23">
        <v>0.94446782699116161</v>
      </c>
      <c r="U86" s="23">
        <v>0.9264935257854473</v>
      </c>
      <c r="V86" s="23">
        <v>1.0304770864796615</v>
      </c>
      <c r="W86" s="23">
        <v>0.94186823797380614</v>
      </c>
      <c r="X86" s="24">
        <v>1.010274566116214</v>
      </c>
      <c r="Y86" s="22">
        <v>1.0264147985577676</v>
      </c>
      <c r="Z86" s="23">
        <v>5.2280921774572803E-2</v>
      </c>
      <c r="AA86" s="23">
        <v>0.95728170559648851</v>
      </c>
      <c r="AB86" s="23">
        <v>1.0264147985577676</v>
      </c>
      <c r="AC86" s="23">
        <v>0.99255369180122266</v>
      </c>
      <c r="AD86" s="23">
        <v>0.94066468098448019</v>
      </c>
      <c r="AE86" s="23">
        <v>1.0264147985577676</v>
      </c>
      <c r="AF86" s="23">
        <v>0.99905941370120699</v>
      </c>
      <c r="AG86" s="23">
        <v>0.96433610283743532</v>
      </c>
      <c r="AH86" s="23">
        <v>1.0264147985577676</v>
      </c>
      <c r="AI86" s="23">
        <v>0.93251293306160832</v>
      </c>
      <c r="AJ86" s="24">
        <v>0.97773945759523417</v>
      </c>
      <c r="AK86" s="22">
        <v>1.0304770864796615</v>
      </c>
      <c r="AL86" s="23">
        <v>0.93206407367978039</v>
      </c>
      <c r="AM86" s="23">
        <v>0.87903245772573113</v>
      </c>
      <c r="AN86" s="23">
        <v>1.0304770864796615</v>
      </c>
      <c r="AO86" s="23">
        <v>0.9098561560743732</v>
      </c>
      <c r="AP86" s="23">
        <v>0.89604119729642762</v>
      </c>
      <c r="AQ86" s="23">
        <v>1.0304770864796615</v>
      </c>
      <c r="AR86" s="23">
        <v>0.94446782699116161</v>
      </c>
      <c r="AS86" s="23">
        <v>0.9264935257854473</v>
      </c>
      <c r="AT86" s="23">
        <v>1.0304770864796615</v>
      </c>
      <c r="AU86" s="23">
        <v>0.94186823797380614</v>
      </c>
      <c r="AV86" s="24">
        <v>1.010274566116214</v>
      </c>
    </row>
    <row r="87" spans="1:121" x14ac:dyDescent="0.2">
      <c r="A87" s="22">
        <v>0.99148737137511689</v>
      </c>
      <c r="B87" s="23">
        <v>0.9818755846585594</v>
      </c>
      <c r="C87" s="23">
        <v>0.98545369504209546</v>
      </c>
      <c r="D87" s="23">
        <v>0.99148737137511689</v>
      </c>
      <c r="E87" s="23">
        <v>0.95254911131898978</v>
      </c>
      <c r="F87" s="23">
        <v>0.9811739943872777</v>
      </c>
      <c r="G87" s="23">
        <v>0.99148737137511689</v>
      </c>
      <c r="H87" s="23">
        <v>0.97408793264733384</v>
      </c>
      <c r="I87" s="23">
        <v>0.96980823199251642</v>
      </c>
      <c r="J87" s="23">
        <v>0.99148737137511689</v>
      </c>
      <c r="K87" s="23">
        <v>0.98475210477081376</v>
      </c>
      <c r="L87" s="24">
        <v>1.0074134705332085</v>
      </c>
      <c r="M87" s="22">
        <v>1.0078235250427077</v>
      </c>
      <c r="N87" s="23">
        <v>0.92003169022802112</v>
      </c>
      <c r="O87" s="23">
        <v>0.37478646233071722</v>
      </c>
      <c r="P87" s="23">
        <v>1.0078235250427077</v>
      </c>
      <c r="Q87" s="23">
        <v>0.93347527914634454</v>
      </c>
      <c r="R87" s="23">
        <v>0.9529350597905476</v>
      </c>
      <c r="S87" s="23">
        <v>1.0078235250427077</v>
      </c>
      <c r="T87" s="23">
        <v>0.94803297764353456</v>
      </c>
      <c r="U87" s="23">
        <v>0.22564432670644449</v>
      </c>
      <c r="V87" s="23">
        <v>1.0078235250427077</v>
      </c>
      <c r="W87" s="23">
        <v>0.95932262137604918</v>
      </c>
      <c r="X87" s="24">
        <v>0.98576415538114948</v>
      </c>
      <c r="Y87" s="22">
        <v>1.0230443643204263</v>
      </c>
      <c r="Z87" s="23">
        <v>3.4409782097507439E-2</v>
      </c>
      <c r="AA87" s="23">
        <v>0.48283430004702932</v>
      </c>
      <c r="AB87" s="23">
        <v>1.0230443643204263</v>
      </c>
      <c r="AC87" s="23">
        <v>0.9411349741338767</v>
      </c>
      <c r="AD87" s="23">
        <v>0.95116789465433449</v>
      </c>
      <c r="AE87" s="23">
        <v>1.0230443643204263</v>
      </c>
      <c r="AF87" s="23">
        <v>0.94811098918325754</v>
      </c>
      <c r="AG87" s="23">
        <v>0.57548205047813128</v>
      </c>
      <c r="AH87" s="23">
        <v>1.0230443643204263</v>
      </c>
      <c r="AI87" s="23">
        <v>0.98142342059883991</v>
      </c>
      <c r="AJ87" s="24">
        <v>0.94027277002664988</v>
      </c>
      <c r="AK87" s="22">
        <v>1.0078235250427077</v>
      </c>
      <c r="AL87" s="23">
        <v>0.92003169022802112</v>
      </c>
      <c r="AM87" s="23">
        <v>0.37478646233071722</v>
      </c>
      <c r="AN87" s="23">
        <v>1.0078235250427077</v>
      </c>
      <c r="AO87" s="23">
        <v>0.93347527914634454</v>
      </c>
      <c r="AP87" s="23">
        <v>0.9529350597905476</v>
      </c>
      <c r="AQ87" s="23">
        <v>1.0078235250427077</v>
      </c>
      <c r="AR87" s="23">
        <v>0.94803297764353456</v>
      </c>
      <c r="AS87" s="23">
        <v>0.22564432670644449</v>
      </c>
      <c r="AT87" s="23">
        <v>1.0078235250427077</v>
      </c>
      <c r="AU87" s="23">
        <v>0.95932262137604918</v>
      </c>
      <c r="AV87" s="24">
        <v>0.98576415538114948</v>
      </c>
    </row>
    <row r="88" spans="1:121" ht="17" thickBot="1" x14ac:dyDescent="0.25">
      <c r="A88" s="25">
        <v>0.98545369504209535</v>
      </c>
      <c r="B88" s="26">
        <v>1.0092376052385406</v>
      </c>
      <c r="C88" s="26">
        <v>0.94826941066417225</v>
      </c>
      <c r="D88" s="26">
        <v>0.98545369504209535</v>
      </c>
      <c r="E88" s="26">
        <v>1.021936389148737</v>
      </c>
      <c r="F88" s="26">
        <v>0.97696445275958843</v>
      </c>
      <c r="G88" s="26">
        <v>0.98545369504209535</v>
      </c>
      <c r="H88" s="26">
        <v>0.9623713751169316</v>
      </c>
      <c r="I88" s="26">
        <v>0.94890084190832558</v>
      </c>
      <c r="J88" s="26">
        <v>0.98545369504209535</v>
      </c>
      <c r="K88" s="26">
        <v>0.94686623012160909</v>
      </c>
      <c r="L88" s="27">
        <v>0.98826005612722156</v>
      </c>
      <c r="M88" s="25">
        <v>1.0220841276521997</v>
      </c>
      <c r="N88" s="26">
        <v>0.89552127949295646</v>
      </c>
      <c r="O88" s="26">
        <v>0.39803421554306662</v>
      </c>
      <c r="P88" s="26">
        <v>1.0220841276521997</v>
      </c>
      <c r="Q88" s="26">
        <v>0.95553464880790284</v>
      </c>
      <c r="R88" s="26">
        <v>0.9181748409299102</v>
      </c>
      <c r="S88" s="26">
        <v>1.0220841276521997</v>
      </c>
      <c r="T88" s="26">
        <v>0.99801936074868181</v>
      </c>
      <c r="U88" s="26">
        <v>0.25706221683048203</v>
      </c>
      <c r="V88" s="26">
        <v>1.0220841276521997</v>
      </c>
      <c r="W88" s="26">
        <v>1.0064123195761434</v>
      </c>
      <c r="X88" s="27">
        <v>0.96853259389467972</v>
      </c>
      <c r="Y88" s="25">
        <v>0.99623765480482829</v>
      </c>
      <c r="Z88" s="26">
        <v>0.38234833045931965</v>
      </c>
      <c r="AA88" s="26">
        <v>0.60362125725035265</v>
      </c>
      <c r="AB88" s="26">
        <v>0.99623765480482829</v>
      </c>
      <c r="AC88" s="26">
        <v>1.0262580341746355</v>
      </c>
      <c r="AD88" s="26">
        <v>0.96214140147358507</v>
      </c>
      <c r="AE88" s="26">
        <v>0.99623765480482829</v>
      </c>
      <c r="AF88" s="26">
        <v>1.0333124314155824</v>
      </c>
      <c r="AG88" s="26">
        <v>0.45297068506035432</v>
      </c>
      <c r="AH88" s="26">
        <v>0.99623765480482829</v>
      </c>
      <c r="AI88" s="26">
        <v>1.1415582379683336</v>
      </c>
      <c r="AJ88" s="27">
        <v>0.92686941526885092</v>
      </c>
      <c r="AK88" s="25">
        <v>1.0220841276521997</v>
      </c>
      <c r="AL88" s="26">
        <v>0.89552127949295646</v>
      </c>
      <c r="AM88" s="26">
        <v>0.39803421554306662</v>
      </c>
      <c r="AN88" s="26">
        <v>1.0220841276521997</v>
      </c>
      <c r="AO88" s="26">
        <v>0.95553464880790284</v>
      </c>
      <c r="AP88" s="26">
        <v>0.9181748409299102</v>
      </c>
      <c r="AQ88" s="26">
        <v>1.0220841276521997</v>
      </c>
      <c r="AR88" s="26">
        <v>0.99801936074868181</v>
      </c>
      <c r="AS88" s="26">
        <v>0.25706221683048203</v>
      </c>
      <c r="AT88" s="26">
        <v>1.0220841276521997</v>
      </c>
      <c r="AU88" s="26">
        <v>1.0064123195761434</v>
      </c>
      <c r="AV88" s="27">
        <v>0.96853259389467972</v>
      </c>
    </row>
    <row r="91" spans="1:121" ht="24" x14ac:dyDescent="0.3">
      <c r="A91" s="3" t="s">
        <v>407</v>
      </c>
    </row>
    <row r="93" spans="1:121" ht="17" thickBot="1" x14ac:dyDescent="0.25"/>
    <row r="94" spans="1:121" x14ac:dyDescent="0.2">
      <c r="A94" s="92" t="s">
        <v>1</v>
      </c>
      <c r="B94" s="89" t="s">
        <v>2</v>
      </c>
      <c r="C94" s="90"/>
      <c r="D94" s="90"/>
      <c r="E94" s="90"/>
      <c r="F94" s="90"/>
      <c r="G94" s="90"/>
      <c r="H94" s="90"/>
      <c r="I94" s="90"/>
      <c r="J94" s="90"/>
      <c r="K94" s="90"/>
      <c r="L94" s="90"/>
      <c r="M94" s="90"/>
      <c r="N94" s="90"/>
      <c r="O94" s="90"/>
      <c r="P94" s="90"/>
      <c r="Q94" s="90"/>
      <c r="R94" s="90"/>
      <c r="S94" s="90"/>
      <c r="T94" s="90"/>
      <c r="U94" s="90"/>
      <c r="V94" s="90"/>
      <c r="W94" s="90"/>
      <c r="X94" s="90"/>
      <c r="Y94" s="90"/>
      <c r="Z94" s="90"/>
      <c r="AA94" s="90"/>
      <c r="AB94" s="90"/>
      <c r="AC94" s="90"/>
      <c r="AD94" s="90"/>
      <c r="AE94" s="91"/>
      <c r="AF94" s="89" t="s">
        <v>81</v>
      </c>
      <c r="AG94" s="90"/>
      <c r="AH94" s="90"/>
      <c r="AI94" s="90"/>
      <c r="AJ94" s="90"/>
      <c r="AK94" s="90"/>
      <c r="AL94" s="90"/>
      <c r="AM94" s="90"/>
      <c r="AN94" s="90"/>
      <c r="AO94" s="90"/>
      <c r="AP94" s="90"/>
      <c r="AQ94" s="90"/>
      <c r="AR94" s="90"/>
      <c r="AS94" s="90"/>
      <c r="AT94" s="90"/>
      <c r="AU94" s="90"/>
      <c r="AV94" s="90"/>
      <c r="AW94" s="90"/>
      <c r="AX94" s="90"/>
      <c r="AY94" s="90"/>
      <c r="AZ94" s="90"/>
      <c r="BA94" s="90"/>
      <c r="BB94" s="90"/>
      <c r="BC94" s="90"/>
      <c r="BD94" s="90"/>
      <c r="BE94" s="90"/>
      <c r="BF94" s="90"/>
      <c r="BG94" s="90"/>
      <c r="BH94" s="90"/>
      <c r="BI94" s="91"/>
      <c r="BJ94" s="89" t="s">
        <v>416</v>
      </c>
      <c r="BK94" s="90"/>
      <c r="BL94" s="90"/>
      <c r="BM94" s="90"/>
      <c r="BN94" s="90"/>
      <c r="BO94" s="90"/>
      <c r="BP94" s="90"/>
      <c r="BQ94" s="90"/>
      <c r="BR94" s="90"/>
      <c r="BS94" s="90"/>
      <c r="BT94" s="90"/>
      <c r="BU94" s="90"/>
      <c r="BV94" s="90"/>
      <c r="BW94" s="90"/>
      <c r="BX94" s="90"/>
      <c r="BY94" s="90"/>
      <c r="BZ94" s="90"/>
      <c r="CA94" s="90"/>
      <c r="CB94" s="90"/>
      <c r="CC94" s="90"/>
      <c r="CD94" s="90"/>
      <c r="CE94" s="90"/>
      <c r="CF94" s="90"/>
      <c r="CG94" s="90"/>
      <c r="CH94" s="90"/>
      <c r="CI94" s="90"/>
      <c r="CJ94" s="90"/>
      <c r="CK94" s="90"/>
      <c r="CL94" s="90"/>
      <c r="CM94" s="91"/>
      <c r="CN94" s="89" t="s">
        <v>82</v>
      </c>
      <c r="CO94" s="90"/>
      <c r="CP94" s="90"/>
      <c r="CQ94" s="90"/>
      <c r="CR94" s="90"/>
      <c r="CS94" s="90"/>
      <c r="CT94" s="90"/>
      <c r="CU94" s="90"/>
      <c r="CV94" s="90"/>
      <c r="CW94" s="90"/>
      <c r="CX94" s="90"/>
      <c r="CY94" s="90"/>
      <c r="CZ94" s="90"/>
      <c r="DA94" s="90"/>
      <c r="DB94" s="90"/>
      <c r="DC94" s="90"/>
      <c r="DD94" s="90"/>
      <c r="DE94" s="90"/>
      <c r="DF94" s="90"/>
      <c r="DG94" s="90"/>
      <c r="DH94" s="90"/>
      <c r="DI94" s="90"/>
      <c r="DJ94" s="90"/>
      <c r="DK94" s="90"/>
      <c r="DL94" s="90"/>
      <c r="DM94" s="90"/>
      <c r="DN94" s="90"/>
      <c r="DO94" s="90"/>
      <c r="DP94" s="90"/>
      <c r="DQ94" s="91"/>
    </row>
    <row r="95" spans="1:121" ht="17" thickBot="1" x14ac:dyDescent="0.25">
      <c r="A95" s="93"/>
      <c r="B95" s="86" t="s">
        <v>69</v>
      </c>
      <c r="C95" s="87"/>
      <c r="D95" s="87"/>
      <c r="E95" s="87" t="s">
        <v>50</v>
      </c>
      <c r="F95" s="87"/>
      <c r="G95" s="87"/>
      <c r="H95" s="87" t="s">
        <v>408</v>
      </c>
      <c r="I95" s="87"/>
      <c r="J95" s="87"/>
      <c r="K95" s="87" t="s">
        <v>409</v>
      </c>
      <c r="L95" s="87"/>
      <c r="M95" s="87"/>
      <c r="N95" s="87" t="s">
        <v>410</v>
      </c>
      <c r="O95" s="87"/>
      <c r="P95" s="87"/>
      <c r="Q95" s="87" t="s">
        <v>411</v>
      </c>
      <c r="R95" s="87"/>
      <c r="S95" s="87"/>
      <c r="T95" s="87" t="s">
        <v>412</v>
      </c>
      <c r="U95" s="87"/>
      <c r="V95" s="87"/>
      <c r="W95" s="87" t="s">
        <v>413</v>
      </c>
      <c r="X95" s="87"/>
      <c r="Y95" s="87"/>
      <c r="Z95" s="87" t="s">
        <v>414</v>
      </c>
      <c r="AA95" s="87"/>
      <c r="AB95" s="87"/>
      <c r="AC95" s="87" t="s">
        <v>415</v>
      </c>
      <c r="AD95" s="87"/>
      <c r="AE95" s="88"/>
      <c r="AF95" s="86" t="s">
        <v>69</v>
      </c>
      <c r="AG95" s="87"/>
      <c r="AH95" s="87"/>
      <c r="AI95" s="87" t="s">
        <v>50</v>
      </c>
      <c r="AJ95" s="87"/>
      <c r="AK95" s="87"/>
      <c r="AL95" s="87" t="s">
        <v>408</v>
      </c>
      <c r="AM95" s="87"/>
      <c r="AN95" s="87"/>
      <c r="AO95" s="87" t="s">
        <v>409</v>
      </c>
      <c r="AP95" s="87"/>
      <c r="AQ95" s="87"/>
      <c r="AR95" s="87" t="s">
        <v>410</v>
      </c>
      <c r="AS95" s="87"/>
      <c r="AT95" s="87"/>
      <c r="AU95" s="87" t="s">
        <v>411</v>
      </c>
      <c r="AV95" s="87"/>
      <c r="AW95" s="87"/>
      <c r="AX95" s="87" t="s">
        <v>412</v>
      </c>
      <c r="AY95" s="87"/>
      <c r="AZ95" s="87"/>
      <c r="BA95" s="87" t="s">
        <v>413</v>
      </c>
      <c r="BB95" s="87"/>
      <c r="BC95" s="87"/>
      <c r="BD95" s="87" t="s">
        <v>414</v>
      </c>
      <c r="BE95" s="87"/>
      <c r="BF95" s="87"/>
      <c r="BG95" s="87" t="s">
        <v>415</v>
      </c>
      <c r="BH95" s="87"/>
      <c r="BI95" s="88"/>
      <c r="BJ95" s="86" t="s">
        <v>69</v>
      </c>
      <c r="BK95" s="87"/>
      <c r="BL95" s="87"/>
      <c r="BM95" s="87" t="s">
        <v>50</v>
      </c>
      <c r="BN95" s="87"/>
      <c r="BO95" s="87"/>
      <c r="BP95" s="87" t="s">
        <v>408</v>
      </c>
      <c r="BQ95" s="87"/>
      <c r="BR95" s="87"/>
      <c r="BS95" s="87" t="s">
        <v>409</v>
      </c>
      <c r="BT95" s="87"/>
      <c r="BU95" s="87"/>
      <c r="BV95" s="87" t="s">
        <v>410</v>
      </c>
      <c r="BW95" s="87"/>
      <c r="BX95" s="87"/>
      <c r="BY95" s="87" t="s">
        <v>411</v>
      </c>
      <c r="BZ95" s="87"/>
      <c r="CA95" s="87"/>
      <c r="CB95" s="87" t="s">
        <v>412</v>
      </c>
      <c r="CC95" s="87"/>
      <c r="CD95" s="87"/>
      <c r="CE95" s="87" t="s">
        <v>413</v>
      </c>
      <c r="CF95" s="87"/>
      <c r="CG95" s="87"/>
      <c r="CH95" s="87" t="s">
        <v>414</v>
      </c>
      <c r="CI95" s="87"/>
      <c r="CJ95" s="87"/>
      <c r="CK95" s="87" t="s">
        <v>415</v>
      </c>
      <c r="CL95" s="87"/>
      <c r="CM95" s="88"/>
      <c r="CN95" s="86" t="s">
        <v>69</v>
      </c>
      <c r="CO95" s="87"/>
      <c r="CP95" s="87"/>
      <c r="CQ95" s="87" t="s">
        <v>50</v>
      </c>
      <c r="CR95" s="87"/>
      <c r="CS95" s="87"/>
      <c r="CT95" s="87" t="s">
        <v>408</v>
      </c>
      <c r="CU95" s="87"/>
      <c r="CV95" s="87"/>
      <c r="CW95" s="87" t="s">
        <v>409</v>
      </c>
      <c r="CX95" s="87"/>
      <c r="CY95" s="87"/>
      <c r="CZ95" s="87" t="s">
        <v>410</v>
      </c>
      <c r="DA95" s="87"/>
      <c r="DB95" s="87"/>
      <c r="DC95" s="87" t="s">
        <v>411</v>
      </c>
      <c r="DD95" s="87"/>
      <c r="DE95" s="87"/>
      <c r="DF95" s="87" t="s">
        <v>412</v>
      </c>
      <c r="DG95" s="87"/>
      <c r="DH95" s="87"/>
      <c r="DI95" s="87" t="s">
        <v>413</v>
      </c>
      <c r="DJ95" s="87"/>
      <c r="DK95" s="87"/>
      <c r="DL95" s="87" t="s">
        <v>414</v>
      </c>
      <c r="DM95" s="87"/>
      <c r="DN95" s="87"/>
      <c r="DO95" s="87" t="s">
        <v>415</v>
      </c>
      <c r="DP95" s="87"/>
      <c r="DQ95" s="88"/>
    </row>
    <row r="96" spans="1:121" ht="17" thickTop="1" x14ac:dyDescent="0.2">
      <c r="A96" s="64">
        <v>0</v>
      </c>
      <c r="B96" s="22">
        <v>0</v>
      </c>
      <c r="C96" s="23">
        <v>0</v>
      </c>
      <c r="D96" s="23">
        <v>0</v>
      </c>
      <c r="E96" s="23">
        <v>0</v>
      </c>
      <c r="F96" s="23">
        <v>0</v>
      </c>
      <c r="G96" s="23">
        <v>0</v>
      </c>
      <c r="H96" s="23">
        <v>4.3800000000000006E-2</v>
      </c>
      <c r="I96" s="23">
        <v>1.9800000000000012E-2</v>
      </c>
      <c r="J96" s="23">
        <v>1.9800000000000012E-2</v>
      </c>
      <c r="K96" s="23">
        <v>0</v>
      </c>
      <c r="L96" s="23">
        <v>1.3600000000000001E-2</v>
      </c>
      <c r="M96" s="23">
        <v>0</v>
      </c>
      <c r="N96" s="23">
        <v>5.4899999999999977E-2</v>
      </c>
      <c r="O96" s="23">
        <v>6.2200000000000005E-2</v>
      </c>
      <c r="P96" s="23">
        <v>4.3700000000000017E-2</v>
      </c>
      <c r="Q96" s="23">
        <v>3.6299999999999999E-2</v>
      </c>
      <c r="R96" s="23">
        <v>3.9600000000000024E-2</v>
      </c>
      <c r="S96" s="23">
        <v>5.9600000000000014E-2</v>
      </c>
      <c r="T96" s="23">
        <v>2.3699999999999999E-2</v>
      </c>
      <c r="U96" s="23">
        <v>2.4599999999999983E-2</v>
      </c>
      <c r="V96" s="23">
        <v>2.1700000000000025E-2</v>
      </c>
      <c r="W96" s="23">
        <v>0</v>
      </c>
      <c r="X96" s="23">
        <v>5.0800000000000012E-2</v>
      </c>
      <c r="Y96" s="23">
        <v>0</v>
      </c>
      <c r="Z96" s="23">
        <v>0</v>
      </c>
      <c r="AA96" s="23">
        <v>6.2599999999999989E-2</v>
      </c>
      <c r="AB96" s="23">
        <v>3.4900000000000014E-2</v>
      </c>
      <c r="AC96" s="23">
        <v>2.0400000000000001E-2</v>
      </c>
      <c r="AD96" s="23">
        <v>5.3100000000000008E-2</v>
      </c>
      <c r="AE96" s="24">
        <v>4.3300000000000005E-2</v>
      </c>
      <c r="AF96" s="22">
        <v>0</v>
      </c>
      <c r="AG96" s="23">
        <v>0</v>
      </c>
      <c r="AH96" s="23">
        <v>0</v>
      </c>
      <c r="AI96" s="23">
        <v>0</v>
      </c>
      <c r="AJ96" s="23">
        <v>0</v>
      </c>
      <c r="AK96" s="23">
        <v>0</v>
      </c>
      <c r="AL96" s="23">
        <v>2.1499999999999991E-2</v>
      </c>
      <c r="AM96" s="23">
        <v>1.8199999999999994E-2</v>
      </c>
      <c r="AN96" s="23">
        <v>5.3299999999999986E-2</v>
      </c>
      <c r="AO96" s="23">
        <v>4.9199999999999994E-2</v>
      </c>
      <c r="AP96" s="23">
        <v>2.1400000000000002E-2</v>
      </c>
      <c r="AQ96" s="23">
        <v>0</v>
      </c>
      <c r="AR96" s="23">
        <v>4.7500000000000014E-2</v>
      </c>
      <c r="AS96" s="23">
        <v>4.0199999999999986E-2</v>
      </c>
      <c r="AT96" s="23">
        <v>4.0199999999999986E-2</v>
      </c>
      <c r="AU96" s="23">
        <v>2.2800000000000015E-2</v>
      </c>
      <c r="AV96" s="23">
        <v>2.8999999999999998E-2</v>
      </c>
      <c r="AW96" s="23">
        <v>1.040000000000002E-2</v>
      </c>
      <c r="AX96" s="23">
        <v>3.8500000000000006E-2</v>
      </c>
      <c r="AY96" s="23">
        <v>1.5699999999999992E-2</v>
      </c>
      <c r="AZ96" s="23">
        <v>6.3E-3</v>
      </c>
      <c r="BA96" s="23">
        <v>0</v>
      </c>
      <c r="BB96" s="23">
        <v>0</v>
      </c>
      <c r="BC96" s="23">
        <v>1.3000000000000012E-2</v>
      </c>
      <c r="BD96" s="23">
        <v>8.299999999999999E-2</v>
      </c>
      <c r="BE96" s="23">
        <v>0</v>
      </c>
      <c r="BF96" s="23">
        <v>0</v>
      </c>
      <c r="BG96" s="23">
        <v>0</v>
      </c>
      <c r="BH96" s="23">
        <v>4.4999999999999984E-2</v>
      </c>
      <c r="BI96" s="24">
        <v>2.2999999999999993E-2</v>
      </c>
      <c r="BJ96" s="22">
        <v>0</v>
      </c>
      <c r="BK96" s="23">
        <v>0</v>
      </c>
      <c r="BL96" s="23">
        <v>0</v>
      </c>
      <c r="BM96" s="23">
        <v>0</v>
      </c>
      <c r="BN96" s="23">
        <v>1.9999999999999879E-3</v>
      </c>
      <c r="BO96" s="23">
        <v>2.2000000000000075E-3</v>
      </c>
      <c r="BP96" s="23">
        <v>6.6699999999999982E-2</v>
      </c>
      <c r="BQ96" s="23">
        <v>4.3899999999999995E-2</v>
      </c>
      <c r="BR96" s="23">
        <v>4.6999999999999986E-2</v>
      </c>
      <c r="BS96" s="23">
        <v>0</v>
      </c>
      <c r="BT96" s="23">
        <v>3.4499999999999975E-2</v>
      </c>
      <c r="BU96" s="23">
        <v>5.0000000000000044E-3</v>
      </c>
      <c r="BV96" s="23">
        <v>6.1800000000000022E-2</v>
      </c>
      <c r="BW96" s="23">
        <v>0.11029999999999998</v>
      </c>
      <c r="BX96" s="23">
        <v>0.10569999999999999</v>
      </c>
      <c r="BY96" s="23">
        <v>0</v>
      </c>
      <c r="BZ96" s="23">
        <v>0</v>
      </c>
      <c r="CA96" s="23">
        <v>0</v>
      </c>
      <c r="CB96" s="23">
        <v>8.9999999999999802E-3</v>
      </c>
      <c r="CC96" s="23">
        <v>2.8000000000000247E-3</v>
      </c>
      <c r="CD96" s="23">
        <v>0</v>
      </c>
      <c r="CE96" s="23">
        <v>0</v>
      </c>
      <c r="CF96" s="23">
        <v>1.6199999999999992E-2</v>
      </c>
      <c r="CG96" s="23">
        <v>1.899999999999985E-3</v>
      </c>
      <c r="CH96" s="23">
        <v>4.4600000000000001E-2</v>
      </c>
      <c r="CI96" s="23">
        <v>0</v>
      </c>
      <c r="CJ96" s="23">
        <v>0</v>
      </c>
      <c r="CK96" s="23">
        <v>0</v>
      </c>
      <c r="CL96" s="23">
        <v>1.0499999999999982E-2</v>
      </c>
      <c r="CM96" s="24">
        <v>5.8000000000000274E-3</v>
      </c>
      <c r="CN96" s="22">
        <v>0</v>
      </c>
      <c r="CO96" s="23">
        <v>0</v>
      </c>
      <c r="CP96" s="23">
        <v>0</v>
      </c>
      <c r="CQ96" s="23">
        <v>0</v>
      </c>
      <c r="CR96" s="23">
        <v>0</v>
      </c>
      <c r="CS96" s="23">
        <v>0</v>
      </c>
      <c r="CT96" s="23">
        <v>2.1499999999999991E-2</v>
      </c>
      <c r="CU96" s="23">
        <v>1.8199999999999994E-2</v>
      </c>
      <c r="CV96" s="23">
        <v>5.3299999999999986E-2</v>
      </c>
      <c r="CW96" s="23">
        <v>4.9199999999999994E-2</v>
      </c>
      <c r="CX96" s="23">
        <v>2.1400000000000002E-2</v>
      </c>
      <c r="CY96" s="23">
        <v>0</v>
      </c>
      <c r="CZ96" s="23">
        <v>4.7500000000000014E-2</v>
      </c>
      <c r="DA96" s="23">
        <v>4.0199999999999986E-2</v>
      </c>
      <c r="DB96" s="23">
        <v>4.0199999999999986E-2</v>
      </c>
      <c r="DC96" s="23">
        <v>2.2800000000000015E-2</v>
      </c>
      <c r="DD96" s="23">
        <v>2.8999999999999998E-2</v>
      </c>
      <c r="DE96" s="23">
        <v>1.040000000000002E-2</v>
      </c>
      <c r="DF96" s="23">
        <v>3.8500000000000006E-2</v>
      </c>
      <c r="DG96" s="23">
        <v>1.5699999999999992E-2</v>
      </c>
      <c r="DH96" s="23">
        <v>6.3E-3</v>
      </c>
      <c r="DI96" s="23">
        <v>0</v>
      </c>
      <c r="DJ96" s="23">
        <v>0</v>
      </c>
      <c r="DK96" s="23">
        <v>1.3000000000000012E-2</v>
      </c>
      <c r="DL96" s="23">
        <v>8.299999999999999E-2</v>
      </c>
      <c r="DM96" s="23">
        <v>0</v>
      </c>
      <c r="DN96" s="23">
        <v>0</v>
      </c>
      <c r="DO96" s="23">
        <v>0</v>
      </c>
      <c r="DP96" s="23">
        <v>4.4999999999999984E-2</v>
      </c>
      <c r="DQ96" s="24">
        <v>2.2999999999999993E-2</v>
      </c>
    </row>
    <row r="97" spans="1:121" x14ac:dyDescent="0.2">
      <c r="A97" s="64">
        <v>0.33333333333333331</v>
      </c>
      <c r="B97" s="22">
        <v>5.499999999999991E-3</v>
      </c>
      <c r="C97" s="23">
        <v>3.4000000000000141E-3</v>
      </c>
      <c r="D97" s="23">
        <v>2.0000000000000018E-3</v>
      </c>
      <c r="E97" s="23">
        <v>1.1999999999999927E-3</v>
      </c>
      <c r="F97" s="23">
        <v>5.499999999999991E-3</v>
      </c>
      <c r="G97" s="23">
        <v>3.4000000000000141E-3</v>
      </c>
      <c r="H97" s="23">
        <v>3.15E-2</v>
      </c>
      <c r="I97" s="23">
        <v>4.2999999999999983E-3</v>
      </c>
      <c r="J97" s="23">
        <v>1.9500000000000017E-2</v>
      </c>
      <c r="K97" s="23">
        <v>2.8699999999999976E-2</v>
      </c>
      <c r="L97" s="23">
        <v>1.3200000000000017E-2</v>
      </c>
      <c r="M97" s="23">
        <v>1.9600000000000006E-2</v>
      </c>
      <c r="N97" s="23">
        <v>2.2399999999999975E-2</v>
      </c>
      <c r="O97" s="23">
        <v>3.4799999999999998E-2</v>
      </c>
      <c r="P97" s="23">
        <v>1.8600000000000005E-2</v>
      </c>
      <c r="Q97" s="23">
        <v>4.41E-2</v>
      </c>
      <c r="R97" s="23">
        <v>4.200000000000001E-2</v>
      </c>
      <c r="S97" s="23">
        <v>2.6699999999999974E-2</v>
      </c>
      <c r="T97" s="23">
        <v>3.7700000000000011E-2</v>
      </c>
      <c r="U97" s="23">
        <v>1.1399999999999993E-2</v>
      </c>
      <c r="V97" s="23">
        <v>0</v>
      </c>
      <c r="W97" s="23">
        <v>8.3999999999999908E-3</v>
      </c>
      <c r="X97" s="23">
        <v>5.7000000000000106E-3</v>
      </c>
      <c r="Y97" s="23">
        <v>1.4000000000000012E-2</v>
      </c>
      <c r="Z97" s="23">
        <v>1.5899999999999997E-2</v>
      </c>
      <c r="AA97" s="23">
        <v>3.3000000000000002E-2</v>
      </c>
      <c r="AB97" s="23">
        <v>1.2200000000000016E-2</v>
      </c>
      <c r="AC97" s="23">
        <v>1.8600000000000005E-2</v>
      </c>
      <c r="AD97" s="23">
        <v>4.5600000000000002E-2</v>
      </c>
      <c r="AE97" s="24">
        <v>2.1400000000000002E-2</v>
      </c>
      <c r="AF97" s="22">
        <v>1.2999999999999956E-3</v>
      </c>
      <c r="AG97" s="23">
        <v>2.0000000000000573E-4</v>
      </c>
      <c r="AH97" s="23">
        <v>6.0000000000000331E-4</v>
      </c>
      <c r="AI97" s="23">
        <v>1.4200000000000004E-2</v>
      </c>
      <c r="AJ97" s="23">
        <v>4.7000000000000097E-3</v>
      </c>
      <c r="AK97" s="23">
        <v>1.6600000000000004E-2</v>
      </c>
      <c r="AL97" s="23">
        <v>1.3500000000000012E-2</v>
      </c>
      <c r="AM97" s="23">
        <v>1.150000000000001E-2</v>
      </c>
      <c r="AN97" s="23">
        <v>2.4800000000000016E-2</v>
      </c>
      <c r="AO97" s="23">
        <v>3.2200000000000034E-2</v>
      </c>
      <c r="AP97" s="23">
        <v>2.1199999999999997E-2</v>
      </c>
      <c r="AQ97" s="23">
        <v>3.9000000000000146E-3</v>
      </c>
      <c r="AR97" s="23">
        <v>6.0999999999999943E-3</v>
      </c>
      <c r="AS97" s="23">
        <v>7.3999999999999899E-3</v>
      </c>
      <c r="AT97" s="23">
        <v>6.6999999999999837E-3</v>
      </c>
      <c r="AU97" s="23">
        <v>3.9900000000000019E-2</v>
      </c>
      <c r="AV97" s="23">
        <v>3.570000000000001E-2</v>
      </c>
      <c r="AW97" s="23">
        <v>1.6899999999999998E-2</v>
      </c>
      <c r="AX97" s="23">
        <v>1.8500000000000016E-2</v>
      </c>
      <c r="AY97" s="23">
        <v>3.7699999999999984E-2</v>
      </c>
      <c r="AZ97" s="23">
        <v>3.6399999999999988E-2</v>
      </c>
      <c r="BA97" s="23">
        <v>2.4199999999999999E-2</v>
      </c>
      <c r="BB97" s="23">
        <v>1.9000000000000128E-3</v>
      </c>
      <c r="BC97" s="23">
        <v>9.5000000000000084E-3</v>
      </c>
      <c r="BD97" s="23">
        <v>5.6299999999999989E-2</v>
      </c>
      <c r="BE97" s="23">
        <v>6.2E-2</v>
      </c>
      <c r="BF97" s="23">
        <v>4.6099999999999974E-2</v>
      </c>
      <c r="BG97" s="23">
        <v>3.3399999999999985E-2</v>
      </c>
      <c r="BH97" s="23">
        <v>2.6700000000000002E-2</v>
      </c>
      <c r="BI97" s="24">
        <v>3.0599999999999988E-2</v>
      </c>
      <c r="BJ97" s="22">
        <v>2.1999999999999936E-3</v>
      </c>
      <c r="BK97" s="23">
        <v>6.6999999999999976E-3</v>
      </c>
      <c r="BL97" s="23">
        <v>1.2999999999999956E-3</v>
      </c>
      <c r="BM97" s="23">
        <v>6.0000000000000053E-3</v>
      </c>
      <c r="BN97" s="23">
        <v>0</v>
      </c>
      <c r="BO97" s="23">
        <v>1.0000000000000009E-3</v>
      </c>
      <c r="BP97" s="23">
        <v>4.5899999999999996E-2</v>
      </c>
      <c r="BQ97" s="23">
        <v>2.0400000000000001E-2</v>
      </c>
      <c r="BR97" s="23">
        <v>9.4999999999999807E-3</v>
      </c>
      <c r="BS97" s="23">
        <v>6.8999999999999895E-3</v>
      </c>
      <c r="BT97" s="23">
        <v>1.699999999999996E-2</v>
      </c>
      <c r="BU97" s="23">
        <v>0</v>
      </c>
      <c r="BV97" s="23">
        <v>5.8800000000000019E-2</v>
      </c>
      <c r="BW97" s="23">
        <v>2.5799999999999962E-2</v>
      </c>
      <c r="BX97" s="23">
        <v>3.7099999999999994E-2</v>
      </c>
      <c r="BY97" s="23">
        <v>1.2899999999999995E-2</v>
      </c>
      <c r="BZ97" s="23">
        <v>1.5699999999999992E-2</v>
      </c>
      <c r="CA97" s="23">
        <v>1.2700000000000017E-2</v>
      </c>
      <c r="CB97" s="23">
        <v>1.1599999999999999E-2</v>
      </c>
      <c r="CC97" s="23">
        <v>3.0700000000000005E-2</v>
      </c>
      <c r="CD97" s="23">
        <v>5.8799999999999991E-2</v>
      </c>
      <c r="CE97" s="23">
        <v>1.8199999999999994E-2</v>
      </c>
      <c r="CF97" s="23">
        <v>9.5999999999999974E-3</v>
      </c>
      <c r="CG97" s="23">
        <v>0</v>
      </c>
      <c r="CH97" s="23">
        <v>3.1700000000000006E-2</v>
      </c>
      <c r="CI97" s="23">
        <v>6.1499999999999999E-2</v>
      </c>
      <c r="CJ97" s="23">
        <v>5.4900000000000004E-2</v>
      </c>
      <c r="CK97" s="23">
        <v>4.0999999999999925E-3</v>
      </c>
      <c r="CL97" s="23">
        <v>6.399999999999989E-3</v>
      </c>
      <c r="CM97" s="24">
        <v>5.1000000000000212E-3</v>
      </c>
      <c r="CN97" s="22">
        <v>1.2999999999999956E-3</v>
      </c>
      <c r="CO97" s="23">
        <v>2.0000000000000573E-4</v>
      </c>
      <c r="CP97" s="23">
        <v>6.0000000000000331E-4</v>
      </c>
      <c r="CQ97" s="23">
        <v>1.4200000000000004E-2</v>
      </c>
      <c r="CR97" s="23">
        <v>4.7000000000000097E-3</v>
      </c>
      <c r="CS97" s="23">
        <v>1.6600000000000004E-2</v>
      </c>
      <c r="CT97" s="23">
        <v>1.3500000000000012E-2</v>
      </c>
      <c r="CU97" s="23">
        <v>1.150000000000001E-2</v>
      </c>
      <c r="CV97" s="23">
        <v>2.4800000000000016E-2</v>
      </c>
      <c r="CW97" s="23">
        <v>3.2200000000000034E-2</v>
      </c>
      <c r="CX97" s="23">
        <v>2.1199999999999997E-2</v>
      </c>
      <c r="CY97" s="23">
        <v>3.9000000000000146E-3</v>
      </c>
      <c r="CZ97" s="23">
        <v>6.0999999999999943E-3</v>
      </c>
      <c r="DA97" s="23">
        <v>7.3999999999999899E-3</v>
      </c>
      <c r="DB97" s="23">
        <v>6.6999999999999837E-3</v>
      </c>
      <c r="DC97" s="23">
        <v>3.9900000000000019E-2</v>
      </c>
      <c r="DD97" s="23">
        <v>3.570000000000001E-2</v>
      </c>
      <c r="DE97" s="23">
        <v>1.6899999999999998E-2</v>
      </c>
      <c r="DF97" s="23">
        <v>1.8500000000000016E-2</v>
      </c>
      <c r="DG97" s="23">
        <v>3.7699999999999984E-2</v>
      </c>
      <c r="DH97" s="23">
        <v>3.6399999999999988E-2</v>
      </c>
      <c r="DI97" s="23">
        <v>2.4199999999999999E-2</v>
      </c>
      <c r="DJ97" s="23">
        <v>1.9000000000000128E-3</v>
      </c>
      <c r="DK97" s="23">
        <v>9.5000000000000084E-3</v>
      </c>
      <c r="DL97" s="23">
        <v>5.6299999999999989E-2</v>
      </c>
      <c r="DM97" s="23">
        <v>6.2E-2</v>
      </c>
      <c r="DN97" s="23">
        <v>4.6099999999999974E-2</v>
      </c>
      <c r="DO97" s="23">
        <v>3.3399999999999985E-2</v>
      </c>
      <c r="DP97" s="23">
        <v>2.6700000000000002E-2</v>
      </c>
      <c r="DQ97" s="24">
        <v>3.0599999999999988E-2</v>
      </c>
    </row>
    <row r="98" spans="1:121" x14ac:dyDescent="0.2">
      <c r="A98" s="64">
        <v>0.66666666666666663</v>
      </c>
      <c r="B98" s="22">
        <v>6.9000000000000034E-3</v>
      </c>
      <c r="C98" s="23">
        <v>5.0999999999999934E-3</v>
      </c>
      <c r="D98" s="23">
        <v>1.2999999999999956E-3</v>
      </c>
      <c r="E98" s="23">
        <v>3.3999999999999864E-3</v>
      </c>
      <c r="F98" s="23">
        <v>6.9000000000000034E-3</v>
      </c>
      <c r="G98" s="23">
        <v>5.0999999999999934E-3</v>
      </c>
      <c r="H98" s="23">
        <v>1.4100000000000001E-2</v>
      </c>
      <c r="I98" s="23">
        <v>7.100000000000023E-3</v>
      </c>
      <c r="J98" s="23">
        <v>1.5199999999999991E-2</v>
      </c>
      <c r="K98" s="23">
        <v>1.6199999999999992E-2</v>
      </c>
      <c r="L98" s="23">
        <v>6.3E-3</v>
      </c>
      <c r="M98" s="23">
        <v>2.5100000000000011E-2</v>
      </c>
      <c r="N98" s="23">
        <v>1.0599999999999998E-2</v>
      </c>
      <c r="O98" s="23">
        <v>1.0599999999999998E-2</v>
      </c>
      <c r="P98" s="23">
        <v>6.5000000000000058E-3</v>
      </c>
      <c r="Q98" s="23">
        <v>2.1900000000000003E-2</v>
      </c>
      <c r="R98" s="23">
        <v>1.1900000000000022E-2</v>
      </c>
      <c r="S98" s="23">
        <v>3.2999999999999974E-3</v>
      </c>
      <c r="T98" s="23">
        <v>1.730000000000001E-2</v>
      </c>
      <c r="U98" s="23">
        <v>1.4899999999999997E-2</v>
      </c>
      <c r="V98" s="23">
        <v>7.4000000000000177E-3</v>
      </c>
      <c r="W98" s="23">
        <v>6.3E-3</v>
      </c>
      <c r="X98" s="23">
        <v>4.500000000000004E-3</v>
      </c>
      <c r="Y98" s="23">
        <v>1.369999999999999E-2</v>
      </c>
      <c r="Z98" s="23">
        <v>1.8800000000000011E-2</v>
      </c>
      <c r="AA98" s="23">
        <v>1.8599999999999978E-2</v>
      </c>
      <c r="AB98" s="23">
        <v>1.1000000000000176E-3</v>
      </c>
      <c r="AC98" s="23">
        <v>7.6999999999999846E-3</v>
      </c>
      <c r="AD98" s="23">
        <v>1.4899999999999997E-2</v>
      </c>
      <c r="AE98" s="24">
        <v>9.3000000000000027E-3</v>
      </c>
      <c r="AF98" s="22">
        <v>2.1999999999999936E-3</v>
      </c>
      <c r="AG98" s="23">
        <v>1.2999999999999956E-3</v>
      </c>
      <c r="AH98" s="23">
        <v>1.8999999999999989E-3</v>
      </c>
      <c r="AI98" s="23">
        <v>1.5400000000000011E-2</v>
      </c>
      <c r="AJ98" s="23">
        <v>4.6000000000000207E-3</v>
      </c>
      <c r="AK98" s="23">
        <v>1.4000000000000012E-2</v>
      </c>
      <c r="AL98" s="23">
        <v>1.1300000000000004E-2</v>
      </c>
      <c r="AM98" s="23">
        <v>1.26E-2</v>
      </c>
      <c r="AN98" s="23">
        <v>1.1200000000000015E-2</v>
      </c>
      <c r="AO98" s="23">
        <v>1.4300000000000007E-2</v>
      </c>
      <c r="AP98" s="23">
        <v>3.1999999999999806E-3</v>
      </c>
      <c r="AQ98" s="23">
        <v>7.0000000000000617E-4</v>
      </c>
      <c r="AR98" s="23">
        <v>6.0000000000000053E-3</v>
      </c>
      <c r="AS98" s="23">
        <v>0</v>
      </c>
      <c r="AT98" s="23">
        <v>2.6999999999999802E-3</v>
      </c>
      <c r="AU98" s="23">
        <v>2.2499999999999992E-2</v>
      </c>
      <c r="AV98" s="23">
        <v>1.8499999999999989E-2</v>
      </c>
      <c r="AW98" s="23">
        <v>6.9000000000000172E-3</v>
      </c>
      <c r="AX98" s="23">
        <v>8.7000000000000133E-3</v>
      </c>
      <c r="AY98" s="23">
        <v>1.5499999999999986E-2</v>
      </c>
      <c r="AZ98" s="23">
        <v>1.5600000000000003E-2</v>
      </c>
      <c r="BA98" s="23">
        <v>3.7599999999999995E-2</v>
      </c>
      <c r="BB98" s="23">
        <v>9.5999999999999974E-3</v>
      </c>
      <c r="BC98" s="23">
        <v>0</v>
      </c>
      <c r="BD98" s="23">
        <v>4.0500000000000008E-2</v>
      </c>
      <c r="BE98" s="23">
        <v>8.6099999999999982E-2</v>
      </c>
      <c r="BF98" s="23">
        <v>5.3099999999999981E-2</v>
      </c>
      <c r="BG98" s="23">
        <v>1.8999999999999989E-2</v>
      </c>
      <c r="BH98" s="23">
        <v>1.1699999999999988E-2</v>
      </c>
      <c r="BI98" s="24">
        <v>1.2899999999999995E-2</v>
      </c>
      <c r="BJ98" s="22">
        <v>1.1999999999999927E-3</v>
      </c>
      <c r="BK98" s="23">
        <v>8.0999999999999961E-3</v>
      </c>
      <c r="BL98" s="23">
        <v>1.5000000000000013E-3</v>
      </c>
      <c r="BM98" s="23">
        <v>6.8000000000000005E-3</v>
      </c>
      <c r="BN98" s="23">
        <v>5.0000000000000044E-4</v>
      </c>
      <c r="BO98" s="23">
        <v>3.2000000000000084E-3</v>
      </c>
      <c r="BP98" s="23">
        <v>2.7299999999999991E-2</v>
      </c>
      <c r="BQ98" s="23">
        <v>1.6600000000000004E-2</v>
      </c>
      <c r="BR98" s="23">
        <v>1.5999999999999903E-3</v>
      </c>
      <c r="BS98" s="23">
        <v>3.8999999999999868E-3</v>
      </c>
      <c r="BT98" s="23">
        <v>6.5999999999999948E-3</v>
      </c>
      <c r="BU98" s="23">
        <v>6.0000000000001719E-4</v>
      </c>
      <c r="BV98" s="23">
        <v>2.2100000000000009E-2</v>
      </c>
      <c r="BW98" s="23">
        <v>4.0999999999999925E-3</v>
      </c>
      <c r="BX98" s="23">
        <v>9.2000000000000137E-3</v>
      </c>
      <c r="BY98" s="23">
        <v>2.2199999999999998E-2</v>
      </c>
      <c r="BZ98" s="23">
        <v>7.0000000000000062E-3</v>
      </c>
      <c r="CA98" s="23">
        <v>1.1900000000000022E-2</v>
      </c>
      <c r="CB98" s="23">
        <v>1.0599999999999998E-2</v>
      </c>
      <c r="CC98" s="23">
        <v>1.4900000000000024E-2</v>
      </c>
      <c r="CD98" s="23">
        <v>5.9600000000000014E-2</v>
      </c>
      <c r="CE98" s="23">
        <v>3.0499999999999999E-2</v>
      </c>
      <c r="CF98" s="23">
        <v>1.0499999999999982E-2</v>
      </c>
      <c r="CG98" s="23">
        <v>4.8999999999999877E-3</v>
      </c>
      <c r="CH98" s="23">
        <v>1.2399999999999994E-2</v>
      </c>
      <c r="CI98" s="23">
        <v>7.8299999999999981E-2</v>
      </c>
      <c r="CJ98" s="23">
        <v>7.0699999999999985E-2</v>
      </c>
      <c r="CK98" s="23">
        <v>8.5999999999999965E-3</v>
      </c>
      <c r="CL98" s="23">
        <v>5.1999999999999824E-3</v>
      </c>
      <c r="CM98" s="24">
        <v>6.7000000000000115E-3</v>
      </c>
      <c r="CN98" s="22">
        <v>2.1999999999999936E-3</v>
      </c>
      <c r="CO98" s="23">
        <v>1.2999999999999956E-3</v>
      </c>
      <c r="CP98" s="23">
        <v>1.8999999999999989E-3</v>
      </c>
      <c r="CQ98" s="23">
        <v>1.5400000000000011E-2</v>
      </c>
      <c r="CR98" s="23">
        <v>4.6000000000000207E-3</v>
      </c>
      <c r="CS98" s="23">
        <v>1.4000000000000012E-2</v>
      </c>
      <c r="CT98" s="23">
        <v>1.1300000000000004E-2</v>
      </c>
      <c r="CU98" s="23">
        <v>1.26E-2</v>
      </c>
      <c r="CV98" s="23">
        <v>1.1200000000000015E-2</v>
      </c>
      <c r="CW98" s="23">
        <v>1.4300000000000007E-2</v>
      </c>
      <c r="CX98" s="23">
        <v>3.1999999999999806E-3</v>
      </c>
      <c r="CY98" s="23">
        <v>7.0000000000000617E-4</v>
      </c>
      <c r="CZ98" s="23">
        <v>6.0000000000000053E-3</v>
      </c>
      <c r="DA98" s="23">
        <v>0</v>
      </c>
      <c r="DB98" s="23">
        <v>2.6999999999999802E-3</v>
      </c>
      <c r="DC98" s="23">
        <v>2.2499999999999992E-2</v>
      </c>
      <c r="DD98" s="23">
        <v>1.8499999999999989E-2</v>
      </c>
      <c r="DE98" s="23">
        <v>6.9000000000000172E-3</v>
      </c>
      <c r="DF98" s="23">
        <v>8.7000000000000133E-3</v>
      </c>
      <c r="DG98" s="23">
        <v>1.5499999999999986E-2</v>
      </c>
      <c r="DH98" s="23">
        <v>1.5600000000000003E-2</v>
      </c>
      <c r="DI98" s="23">
        <v>3.7599999999999995E-2</v>
      </c>
      <c r="DJ98" s="23">
        <v>9.5999999999999974E-3</v>
      </c>
      <c r="DK98" s="23">
        <v>0</v>
      </c>
      <c r="DL98" s="23">
        <v>4.0500000000000008E-2</v>
      </c>
      <c r="DM98" s="23">
        <v>8.6099999999999982E-2</v>
      </c>
      <c r="DN98" s="23">
        <v>5.3099999999999981E-2</v>
      </c>
      <c r="DO98" s="23">
        <v>1.8999999999999989E-2</v>
      </c>
      <c r="DP98" s="23">
        <v>1.1699999999999988E-2</v>
      </c>
      <c r="DQ98" s="24">
        <v>1.2899999999999995E-2</v>
      </c>
    </row>
    <row r="99" spans="1:121" x14ac:dyDescent="0.2">
      <c r="A99" s="64">
        <v>1</v>
      </c>
      <c r="B99" s="22">
        <v>7.9999999999999932E-3</v>
      </c>
      <c r="C99" s="23">
        <v>7.2000000000000119E-3</v>
      </c>
      <c r="D99" s="23">
        <v>3.7000000000000088E-3</v>
      </c>
      <c r="E99" s="23">
        <v>5.7999999999999996E-3</v>
      </c>
      <c r="F99" s="23">
        <v>7.9999999999999932E-3</v>
      </c>
      <c r="G99" s="23">
        <v>7.2000000000000119E-3</v>
      </c>
      <c r="H99" s="23">
        <v>1.0300000000000004E-2</v>
      </c>
      <c r="I99" s="23">
        <v>1.9000000000000128E-3</v>
      </c>
      <c r="J99" s="23">
        <v>6.2000000000000111E-3</v>
      </c>
      <c r="K99" s="23">
        <v>1.3999999999999985E-2</v>
      </c>
      <c r="L99" s="23">
        <v>2.5999999999999912E-3</v>
      </c>
      <c r="M99" s="23">
        <v>2.6100000000000012E-2</v>
      </c>
      <c r="N99" s="23">
        <v>6.1999999999999833E-3</v>
      </c>
      <c r="O99" s="23">
        <v>6.7000000000000115E-3</v>
      </c>
      <c r="P99" s="23">
        <v>2.2999999999999965E-3</v>
      </c>
      <c r="Q99" s="23">
        <v>1.1699999999999988E-2</v>
      </c>
      <c r="R99" s="23">
        <v>7.2000000000000119E-3</v>
      </c>
      <c r="S99" s="23">
        <v>4.7000000000000097E-3</v>
      </c>
      <c r="T99" s="23">
        <v>9.2000000000000137E-3</v>
      </c>
      <c r="U99" s="23">
        <v>6.5999999999999948E-3</v>
      </c>
      <c r="V99" s="23">
        <v>3.0000000000000027E-3</v>
      </c>
      <c r="W99" s="23">
        <v>6.2000000000000111E-3</v>
      </c>
      <c r="X99" s="23">
        <v>0</v>
      </c>
      <c r="Y99" s="23">
        <v>1.0099999999999998E-2</v>
      </c>
      <c r="Z99" s="23">
        <v>1.9699999999999995E-2</v>
      </c>
      <c r="AA99" s="23">
        <v>1.1199999999999988E-2</v>
      </c>
      <c r="AB99" s="23">
        <v>7.3000000000000009E-3</v>
      </c>
      <c r="AC99" s="23">
        <v>2.8999999999999859E-3</v>
      </c>
      <c r="AD99" s="23">
        <v>7.7000000000000124E-3</v>
      </c>
      <c r="AE99" s="24">
        <v>6.4000000000000168E-3</v>
      </c>
      <c r="AF99" s="22">
        <v>4.0000000000000036E-3</v>
      </c>
      <c r="AG99" s="23">
        <v>1.7000000000000071E-3</v>
      </c>
      <c r="AH99" s="23">
        <v>3.1999999999999945E-3</v>
      </c>
      <c r="AI99" s="23">
        <v>1.6500000000000001E-2</v>
      </c>
      <c r="AJ99" s="23">
        <v>2.7999999999999969E-3</v>
      </c>
      <c r="AK99" s="23">
        <v>1.5200000000000019E-2</v>
      </c>
      <c r="AL99" s="23">
        <v>3.9000000000000146E-3</v>
      </c>
      <c r="AM99" s="23">
        <v>7.2000000000000119E-3</v>
      </c>
      <c r="AN99" s="23">
        <v>7.0000000000000062E-3</v>
      </c>
      <c r="AO99" s="23">
        <v>1.3100000000000028E-2</v>
      </c>
      <c r="AP99" s="23">
        <v>2.3999999999999855E-3</v>
      </c>
      <c r="AQ99" s="23">
        <v>4.400000000000015E-3</v>
      </c>
      <c r="AR99" s="23">
        <v>7.5999999999999956E-3</v>
      </c>
      <c r="AS99" s="23">
        <v>4.1999999999999815E-3</v>
      </c>
      <c r="AT99" s="23">
        <v>5.0000000000000044E-4</v>
      </c>
      <c r="AU99" s="23">
        <v>1.1200000000000015E-2</v>
      </c>
      <c r="AV99" s="23">
        <v>1.1899999999999994E-2</v>
      </c>
      <c r="AW99" s="23">
        <v>4.500000000000004E-3</v>
      </c>
      <c r="AX99" s="23">
        <v>5.7000000000000106E-3</v>
      </c>
      <c r="AY99" s="23">
        <v>5.0999999999999934E-3</v>
      </c>
      <c r="AZ99" s="23">
        <v>5.5999999999999939E-3</v>
      </c>
      <c r="BA99" s="23">
        <v>3.6900000000000016E-2</v>
      </c>
      <c r="BB99" s="23">
        <v>1.8100000000000005E-2</v>
      </c>
      <c r="BC99" s="23">
        <v>4.599999999999993E-3</v>
      </c>
      <c r="BD99" s="23">
        <v>3.4400000000000014E-2</v>
      </c>
      <c r="BE99" s="23">
        <v>7.4800000000000005E-2</v>
      </c>
      <c r="BF99" s="23">
        <v>4.0500000000000008E-2</v>
      </c>
      <c r="BG99" s="23">
        <v>1.4599999999999974E-2</v>
      </c>
      <c r="BH99" s="23">
        <v>6.6999999999999837E-3</v>
      </c>
      <c r="BI99" s="24">
        <v>8.6999999999999855E-3</v>
      </c>
      <c r="BJ99" s="22">
        <v>2.8999999999999998E-3</v>
      </c>
      <c r="BK99" s="23">
        <v>9.3999999999999917E-3</v>
      </c>
      <c r="BL99" s="23">
        <v>1.0000000000000286E-4</v>
      </c>
      <c r="BM99" s="23">
        <v>9.8000000000000032E-3</v>
      </c>
      <c r="BN99" s="23">
        <v>1.2999999999999956E-3</v>
      </c>
      <c r="BO99" s="23">
        <v>1.0999999999999899E-3</v>
      </c>
      <c r="BP99" s="23">
        <v>1.8600000000000005E-2</v>
      </c>
      <c r="BQ99" s="23">
        <v>1.9900000000000001E-2</v>
      </c>
      <c r="BR99" s="23">
        <v>2.2999999999999965E-3</v>
      </c>
      <c r="BS99" s="23">
        <v>5.0000000000000044E-3</v>
      </c>
      <c r="BT99" s="23">
        <v>8.5999999999999965E-3</v>
      </c>
      <c r="BU99" s="23">
        <v>1.0099999999999998E-2</v>
      </c>
      <c r="BV99" s="23">
        <v>1.4600000000000002E-2</v>
      </c>
      <c r="BW99" s="23">
        <v>4.0999999999999925E-3</v>
      </c>
      <c r="BX99" s="23">
        <v>3.7000000000000088E-3</v>
      </c>
      <c r="BY99" s="23">
        <v>2.1300000000000013E-2</v>
      </c>
      <c r="BZ99" s="23">
        <v>3.5000000000000031E-3</v>
      </c>
      <c r="CA99" s="23">
        <v>7.5999999999999956E-3</v>
      </c>
      <c r="CB99" s="23">
        <v>4.3999999999999873E-3</v>
      </c>
      <c r="CC99" s="23">
        <v>4.2999999999999983E-3</v>
      </c>
      <c r="CD99" s="23">
        <v>5.4399999999999976E-2</v>
      </c>
      <c r="CE99" s="23">
        <v>3.7099999999999994E-2</v>
      </c>
      <c r="CF99" s="23">
        <v>5.8999999999999886E-3</v>
      </c>
      <c r="CG99" s="23">
        <v>5.5000000000000049E-3</v>
      </c>
      <c r="CH99" s="23">
        <v>5.5999999999999939E-3</v>
      </c>
      <c r="CI99" s="23">
        <v>6.7699999999999982E-2</v>
      </c>
      <c r="CJ99" s="23">
        <v>6.4400000000000013E-2</v>
      </c>
      <c r="CK99" s="23">
        <v>5.7999999999999996E-3</v>
      </c>
      <c r="CL99" s="23">
        <v>4.9999999999999767E-3</v>
      </c>
      <c r="CM99" s="24">
        <v>3.5000000000000031E-3</v>
      </c>
      <c r="CN99" s="22">
        <v>4.0000000000000036E-3</v>
      </c>
      <c r="CO99" s="23">
        <v>1.7000000000000071E-3</v>
      </c>
      <c r="CP99" s="23">
        <v>3.1999999999999945E-3</v>
      </c>
      <c r="CQ99" s="23">
        <v>1.6500000000000001E-2</v>
      </c>
      <c r="CR99" s="23">
        <v>2.7999999999999969E-3</v>
      </c>
      <c r="CS99" s="23">
        <v>1.5200000000000019E-2</v>
      </c>
      <c r="CT99" s="23">
        <v>3.9000000000000146E-3</v>
      </c>
      <c r="CU99" s="23">
        <v>7.2000000000000119E-3</v>
      </c>
      <c r="CV99" s="23">
        <v>7.0000000000000062E-3</v>
      </c>
      <c r="CW99" s="23">
        <v>1.3100000000000028E-2</v>
      </c>
      <c r="CX99" s="23">
        <v>2.3999999999999855E-3</v>
      </c>
      <c r="CY99" s="23">
        <v>4.400000000000015E-3</v>
      </c>
      <c r="CZ99" s="23">
        <v>7.5999999999999956E-3</v>
      </c>
      <c r="DA99" s="23">
        <v>4.1999999999999815E-3</v>
      </c>
      <c r="DB99" s="23">
        <v>5.0000000000000044E-4</v>
      </c>
      <c r="DC99" s="23">
        <v>1.1200000000000015E-2</v>
      </c>
      <c r="DD99" s="23">
        <v>1.1899999999999994E-2</v>
      </c>
      <c r="DE99" s="23">
        <v>4.500000000000004E-3</v>
      </c>
      <c r="DF99" s="23">
        <v>5.7000000000000106E-3</v>
      </c>
      <c r="DG99" s="23">
        <v>5.0999999999999934E-3</v>
      </c>
      <c r="DH99" s="23">
        <v>5.5999999999999939E-3</v>
      </c>
      <c r="DI99" s="23">
        <v>3.6900000000000016E-2</v>
      </c>
      <c r="DJ99" s="23">
        <v>1.8100000000000005E-2</v>
      </c>
      <c r="DK99" s="23">
        <v>4.599999999999993E-3</v>
      </c>
      <c r="DL99" s="23">
        <v>3.4400000000000014E-2</v>
      </c>
      <c r="DM99" s="23">
        <v>7.4800000000000005E-2</v>
      </c>
      <c r="DN99" s="23">
        <v>4.0500000000000008E-2</v>
      </c>
      <c r="DO99" s="23">
        <v>1.4599999999999974E-2</v>
      </c>
      <c r="DP99" s="23">
        <v>6.6999999999999837E-3</v>
      </c>
      <c r="DQ99" s="24">
        <v>8.6999999999999855E-3</v>
      </c>
    </row>
    <row r="100" spans="1:121" x14ac:dyDescent="0.2">
      <c r="A100" s="64">
        <v>1.3333333333333333</v>
      </c>
      <c r="B100" s="22">
        <v>8.4999999999999937E-3</v>
      </c>
      <c r="C100" s="23">
        <v>5.5999999999999939E-3</v>
      </c>
      <c r="D100" s="23">
        <v>5.400000000000002E-3</v>
      </c>
      <c r="E100" s="23">
        <v>1.6899999999999998E-2</v>
      </c>
      <c r="F100" s="23">
        <v>8.4999999999999937E-3</v>
      </c>
      <c r="G100" s="23">
        <v>5.5999999999999939E-3</v>
      </c>
      <c r="H100" s="23">
        <v>0</v>
      </c>
      <c r="I100" s="23">
        <v>3.0000000000002247E-4</v>
      </c>
      <c r="J100" s="23">
        <v>1.9000000000000128E-3</v>
      </c>
      <c r="K100" s="23">
        <v>1.1199999999999988E-2</v>
      </c>
      <c r="L100" s="23">
        <v>3.0000000000000027E-3</v>
      </c>
      <c r="M100" s="23">
        <v>2.4299999999999988E-2</v>
      </c>
      <c r="N100" s="23">
        <v>2.5999999999999912E-3</v>
      </c>
      <c r="O100" s="23">
        <v>3.0000000000000027E-3</v>
      </c>
      <c r="P100" s="23">
        <v>2.0000000000000018E-3</v>
      </c>
      <c r="Q100" s="23">
        <v>4.2999999999999983E-3</v>
      </c>
      <c r="R100" s="23">
        <v>3.9000000000000146E-3</v>
      </c>
      <c r="S100" s="23">
        <v>2.0000000000000573E-4</v>
      </c>
      <c r="T100" s="23">
        <v>2.5000000000000022E-3</v>
      </c>
      <c r="U100" s="23">
        <v>3.8999999999999868E-3</v>
      </c>
      <c r="V100" s="23">
        <v>1.1000000000000176E-3</v>
      </c>
      <c r="W100" s="23">
        <v>6.399999999999989E-3</v>
      </c>
      <c r="X100" s="23">
        <v>3.3999999999999864E-3</v>
      </c>
      <c r="Y100" s="23">
        <v>1.1200000000000015E-2</v>
      </c>
      <c r="Z100" s="23">
        <v>2.1300000000000013E-2</v>
      </c>
      <c r="AA100" s="23">
        <v>6.6999999999999837E-3</v>
      </c>
      <c r="AB100" s="23">
        <v>5.5000000000000049E-3</v>
      </c>
      <c r="AC100" s="23">
        <v>0</v>
      </c>
      <c r="AD100" s="23">
        <v>2.7000000000000079E-3</v>
      </c>
      <c r="AE100" s="24">
        <v>3.2000000000000084E-3</v>
      </c>
      <c r="AF100" s="22">
        <v>6.0999999999999943E-3</v>
      </c>
      <c r="AG100" s="23">
        <v>3.2999999999999974E-3</v>
      </c>
      <c r="AH100" s="23">
        <v>3.1999999999999945E-3</v>
      </c>
      <c r="AI100" s="23">
        <v>1.7200000000000007E-2</v>
      </c>
      <c r="AJ100" s="23">
        <v>5.6000000000000216E-3</v>
      </c>
      <c r="AK100" s="23">
        <v>1.5500000000000014E-2</v>
      </c>
      <c r="AL100" s="23">
        <v>1.5000000000000013E-3</v>
      </c>
      <c r="AM100" s="23">
        <v>2.5999999999999912E-3</v>
      </c>
      <c r="AN100" s="23">
        <v>2.0000000000000018E-3</v>
      </c>
      <c r="AO100" s="23">
        <v>0</v>
      </c>
      <c r="AP100" s="23">
        <v>1.0000000000000009E-3</v>
      </c>
      <c r="AQ100" s="23">
        <v>1.9000000000000128E-3</v>
      </c>
      <c r="AR100" s="23">
        <v>3.4000000000000141E-3</v>
      </c>
      <c r="AS100" s="23">
        <v>2.7999999999999969E-3</v>
      </c>
      <c r="AT100" s="23">
        <v>0</v>
      </c>
      <c r="AU100" s="23">
        <v>2.9000000000000137E-3</v>
      </c>
      <c r="AV100" s="23">
        <v>2.5000000000000022E-3</v>
      </c>
      <c r="AW100" s="23">
        <v>3.0000000000002247E-4</v>
      </c>
      <c r="AX100" s="23">
        <v>4.7000000000000097E-3</v>
      </c>
      <c r="AY100" s="23">
        <v>1.0999999999999899E-3</v>
      </c>
      <c r="AZ100" s="23">
        <v>1.0999999999999899E-3</v>
      </c>
      <c r="BA100" s="23">
        <v>4.5400000000000024E-2</v>
      </c>
      <c r="BB100" s="23">
        <v>1.6899999999999998E-2</v>
      </c>
      <c r="BC100" s="23">
        <v>5.0999999999999934E-3</v>
      </c>
      <c r="BD100" s="23">
        <v>2.6999999999999996E-2</v>
      </c>
      <c r="BE100" s="23">
        <v>6.6299999999999998E-2</v>
      </c>
      <c r="BF100" s="23">
        <v>3.2899999999999985E-2</v>
      </c>
      <c r="BG100" s="23">
        <v>1.2799999999999978E-2</v>
      </c>
      <c r="BH100" s="23">
        <v>2.7000000000000079E-3</v>
      </c>
      <c r="BI100" s="24">
        <v>2.7999999999999969E-3</v>
      </c>
      <c r="BJ100" s="22">
        <v>4.0000000000000036E-3</v>
      </c>
      <c r="BK100" s="23">
        <v>1.0200000000000001E-2</v>
      </c>
      <c r="BL100" s="23">
        <v>2.0000000000000018E-3</v>
      </c>
      <c r="BM100" s="23">
        <v>1.0900000000000007E-2</v>
      </c>
      <c r="BN100" s="23">
        <v>1.5000000000000013E-3</v>
      </c>
      <c r="BO100" s="23">
        <v>9.9999999999988987E-5</v>
      </c>
      <c r="BP100" s="23">
        <v>1.3499999999999984E-2</v>
      </c>
      <c r="BQ100" s="23">
        <v>1.6300000000000009E-2</v>
      </c>
      <c r="BR100" s="23">
        <v>1.0999999999999899E-3</v>
      </c>
      <c r="BS100" s="23">
        <v>4.8999999999999877E-3</v>
      </c>
      <c r="BT100" s="23">
        <v>0</v>
      </c>
      <c r="BU100" s="23">
        <v>9.5999999999999974E-3</v>
      </c>
      <c r="BV100" s="23">
        <v>1.0899999999999993E-2</v>
      </c>
      <c r="BW100" s="23">
        <v>2.0999999999999908E-3</v>
      </c>
      <c r="BX100" s="23">
        <v>0</v>
      </c>
      <c r="BY100" s="23">
        <v>1.7500000000000016E-2</v>
      </c>
      <c r="BZ100" s="23">
        <v>2.9999999999999472E-4</v>
      </c>
      <c r="CA100" s="23">
        <v>1.6100000000000003E-2</v>
      </c>
      <c r="CB100" s="23">
        <v>1.6999999999999793E-3</v>
      </c>
      <c r="CC100" s="23">
        <v>4.400000000000015E-3</v>
      </c>
      <c r="CD100" s="23">
        <v>5.4299999999999987E-2</v>
      </c>
      <c r="CE100" s="23">
        <v>3.9000000000000007E-2</v>
      </c>
      <c r="CF100" s="23">
        <v>3.8999999999999868E-3</v>
      </c>
      <c r="CG100" s="23">
        <v>5.8999999999999886E-3</v>
      </c>
      <c r="CH100" s="23">
        <v>3.8999999999999868E-3</v>
      </c>
      <c r="CI100" s="23">
        <v>6.2699999999999978E-2</v>
      </c>
      <c r="CJ100" s="23">
        <v>5.6499999999999995E-2</v>
      </c>
      <c r="CK100" s="23">
        <v>5.7999999999999996E-3</v>
      </c>
      <c r="CL100" s="23">
        <v>3.1999999999999806E-3</v>
      </c>
      <c r="CM100" s="24">
        <v>3.0000000000002247E-4</v>
      </c>
      <c r="CN100" s="22">
        <v>6.0999999999999943E-3</v>
      </c>
      <c r="CO100" s="23">
        <v>3.2999999999999974E-3</v>
      </c>
      <c r="CP100" s="23">
        <v>3.1999999999999945E-3</v>
      </c>
      <c r="CQ100" s="23">
        <v>1.7200000000000007E-2</v>
      </c>
      <c r="CR100" s="23">
        <v>5.6000000000000216E-3</v>
      </c>
      <c r="CS100" s="23">
        <v>1.5500000000000014E-2</v>
      </c>
      <c r="CT100" s="23">
        <v>1.5000000000000013E-3</v>
      </c>
      <c r="CU100" s="23">
        <v>2.5999999999999912E-3</v>
      </c>
      <c r="CV100" s="23">
        <v>2.0000000000000018E-3</v>
      </c>
      <c r="CW100" s="23">
        <v>0</v>
      </c>
      <c r="CX100" s="23">
        <v>1.0000000000000009E-3</v>
      </c>
      <c r="CY100" s="23">
        <v>1.9000000000000128E-3</v>
      </c>
      <c r="CZ100" s="23">
        <v>3.4000000000000141E-3</v>
      </c>
      <c r="DA100" s="23">
        <v>2.7999999999999969E-3</v>
      </c>
      <c r="DB100" s="23">
        <v>0</v>
      </c>
      <c r="DC100" s="23">
        <v>2.9000000000000137E-3</v>
      </c>
      <c r="DD100" s="23">
        <v>2.5000000000000022E-3</v>
      </c>
      <c r="DE100" s="23">
        <v>3.0000000000002247E-4</v>
      </c>
      <c r="DF100" s="23">
        <v>4.7000000000000097E-3</v>
      </c>
      <c r="DG100" s="23">
        <v>1.0999999999999899E-3</v>
      </c>
      <c r="DH100" s="23">
        <v>1.0999999999999899E-3</v>
      </c>
      <c r="DI100" s="23">
        <v>4.5400000000000024E-2</v>
      </c>
      <c r="DJ100" s="23">
        <v>1.6899999999999998E-2</v>
      </c>
      <c r="DK100" s="23">
        <v>5.0999999999999934E-3</v>
      </c>
      <c r="DL100" s="23">
        <v>2.6999999999999996E-2</v>
      </c>
      <c r="DM100" s="23">
        <v>6.6299999999999998E-2</v>
      </c>
      <c r="DN100" s="23">
        <v>3.2899999999999985E-2</v>
      </c>
      <c r="DO100" s="23">
        <v>1.2799999999999978E-2</v>
      </c>
      <c r="DP100" s="23">
        <v>2.7000000000000079E-3</v>
      </c>
      <c r="DQ100" s="24">
        <v>2.7999999999999969E-3</v>
      </c>
    </row>
    <row r="101" spans="1:121" x14ac:dyDescent="0.2">
      <c r="A101" s="64">
        <v>1.6666666666666665</v>
      </c>
      <c r="B101" s="22">
        <v>1.0600000000000012E-2</v>
      </c>
      <c r="C101" s="23">
        <v>6.2000000000000111E-3</v>
      </c>
      <c r="D101" s="23">
        <v>8.199999999999999E-3</v>
      </c>
      <c r="E101" s="23">
        <v>1.8499999999999989E-2</v>
      </c>
      <c r="F101" s="23">
        <v>1.0600000000000012E-2</v>
      </c>
      <c r="G101" s="23">
        <v>6.2000000000000111E-3</v>
      </c>
      <c r="H101" s="23">
        <v>3.999999999999837E-4</v>
      </c>
      <c r="I101" s="23">
        <v>0</v>
      </c>
      <c r="J101" s="23">
        <v>0</v>
      </c>
      <c r="K101" s="23">
        <v>8.0999999999999961E-3</v>
      </c>
      <c r="L101" s="23">
        <v>3.4000000000000141E-3</v>
      </c>
      <c r="M101" s="23">
        <v>2.579999999999999E-2</v>
      </c>
      <c r="N101" s="23">
        <v>2.9999999999999472E-4</v>
      </c>
      <c r="O101" s="23">
        <v>1.2000000000000066E-3</v>
      </c>
      <c r="P101" s="23">
        <v>0</v>
      </c>
      <c r="Q101" s="23">
        <v>7.9999999999999516E-4</v>
      </c>
      <c r="R101" s="23">
        <v>0</v>
      </c>
      <c r="S101" s="23">
        <v>0</v>
      </c>
      <c r="T101" s="23">
        <v>1.0000000000000009E-3</v>
      </c>
      <c r="U101" s="23">
        <v>2.3999999999999855E-3</v>
      </c>
      <c r="V101" s="23">
        <v>9.000000000000119E-4</v>
      </c>
      <c r="W101" s="23">
        <v>6.5000000000000058E-3</v>
      </c>
      <c r="X101" s="23">
        <v>2.8999999999999859E-3</v>
      </c>
      <c r="Y101" s="23">
        <v>1.0800000000000004E-2</v>
      </c>
      <c r="Z101" s="23">
        <v>1.9199999999999995E-2</v>
      </c>
      <c r="AA101" s="23">
        <v>4.0000000000000036E-3</v>
      </c>
      <c r="AB101" s="23">
        <v>2.5000000000000022E-3</v>
      </c>
      <c r="AC101" s="23">
        <v>1.0000000000000009E-3</v>
      </c>
      <c r="AD101" s="23">
        <v>3.0000000000002247E-4</v>
      </c>
      <c r="AE101" s="24">
        <v>0</v>
      </c>
      <c r="AF101" s="22">
        <v>6.0999999999999943E-3</v>
      </c>
      <c r="AG101" s="23">
        <v>4.1000000000000064E-3</v>
      </c>
      <c r="AH101" s="23">
        <v>3.2999999999999974E-3</v>
      </c>
      <c r="AI101" s="23">
        <v>1.8200000000000008E-2</v>
      </c>
      <c r="AJ101" s="23">
        <v>5.6000000000000216E-3</v>
      </c>
      <c r="AK101" s="23">
        <v>1.3800000000000007E-2</v>
      </c>
      <c r="AL101" s="23">
        <v>4.0000000000001146E-4</v>
      </c>
      <c r="AM101" s="23">
        <v>0</v>
      </c>
      <c r="AN101" s="23">
        <v>0</v>
      </c>
      <c r="AO101" s="23">
        <v>6.0000000000001719E-4</v>
      </c>
      <c r="AP101" s="23">
        <v>0</v>
      </c>
      <c r="AQ101" s="23">
        <v>2.1000000000000185E-3</v>
      </c>
      <c r="AR101" s="23">
        <v>0</v>
      </c>
      <c r="AS101" s="23">
        <v>3.0000000000000027E-3</v>
      </c>
      <c r="AT101" s="23">
        <v>6.0999999999999943E-3</v>
      </c>
      <c r="AU101" s="23">
        <v>1.4000000000000123E-3</v>
      </c>
      <c r="AV101" s="23">
        <v>2.2000000000000075E-3</v>
      </c>
      <c r="AW101" s="23">
        <v>0</v>
      </c>
      <c r="AX101" s="23">
        <v>2.2999999999999965E-3</v>
      </c>
      <c r="AY101" s="23">
        <v>0</v>
      </c>
      <c r="AZ101" s="23">
        <v>0</v>
      </c>
      <c r="BA101" s="23">
        <v>4.3099999999999999E-2</v>
      </c>
      <c r="BB101" s="23">
        <v>2.0400000000000001E-2</v>
      </c>
      <c r="BC101" s="23">
        <v>8.3999999999999908E-3</v>
      </c>
      <c r="BD101" s="23">
        <v>1.5399999999999997E-2</v>
      </c>
      <c r="BE101" s="23">
        <v>5.9899999999999981E-2</v>
      </c>
      <c r="BF101" s="23">
        <v>3.0899999999999983E-2</v>
      </c>
      <c r="BG101" s="23">
        <v>1.0699999999999987E-2</v>
      </c>
      <c r="BH101" s="23">
        <v>0</v>
      </c>
      <c r="BI101" s="24">
        <v>6.9999999999997842E-4</v>
      </c>
      <c r="BJ101" s="22">
        <v>3.4000000000000002E-3</v>
      </c>
      <c r="BK101" s="23">
        <v>1.1399999999999993E-2</v>
      </c>
      <c r="BL101" s="23">
        <v>3.4000000000000002E-3</v>
      </c>
      <c r="BM101" s="23">
        <v>1.1900000000000008E-2</v>
      </c>
      <c r="BN101" s="23">
        <v>0</v>
      </c>
      <c r="BO101" s="23">
        <v>7.0000000000000617E-4</v>
      </c>
      <c r="BP101" s="23">
        <v>1.0699999999999987E-2</v>
      </c>
      <c r="BQ101" s="23">
        <v>1.4000000000000012E-2</v>
      </c>
      <c r="BR101" s="23">
        <v>2.0999999999999908E-3</v>
      </c>
      <c r="BS101" s="23">
        <v>2.7999999999999969E-3</v>
      </c>
      <c r="BT101" s="23">
        <v>1.5000000000000013E-3</v>
      </c>
      <c r="BU101" s="23">
        <v>1.0200000000000015E-2</v>
      </c>
      <c r="BV101" s="23">
        <v>8.2000000000000128E-3</v>
      </c>
      <c r="BW101" s="23">
        <v>3.4999999999999754E-3</v>
      </c>
      <c r="BX101" s="23">
        <v>7.2000000000000119E-3</v>
      </c>
      <c r="BY101" s="23">
        <v>1.7200000000000021E-2</v>
      </c>
      <c r="BZ101" s="23">
        <v>1.0499999999999982E-2</v>
      </c>
      <c r="CA101" s="23">
        <v>3.7700000000000011E-2</v>
      </c>
      <c r="CB101" s="23">
        <v>8.9999999999998415E-4</v>
      </c>
      <c r="CC101" s="23">
        <v>2.7000000000000079E-3</v>
      </c>
      <c r="CD101" s="23">
        <v>5.2499999999999991E-2</v>
      </c>
      <c r="CE101" s="23">
        <v>4.2800000000000005E-2</v>
      </c>
      <c r="CF101" s="23">
        <v>2.1999999999999797E-3</v>
      </c>
      <c r="CG101" s="23">
        <v>6.3E-3</v>
      </c>
      <c r="CH101" s="23">
        <v>3.0000000000000027E-3</v>
      </c>
      <c r="CI101" s="23">
        <v>6.1399999999999982E-2</v>
      </c>
      <c r="CJ101" s="23">
        <v>5.4599999999999982E-2</v>
      </c>
      <c r="CK101" s="23">
        <v>4.3999999999999873E-3</v>
      </c>
      <c r="CL101" s="23">
        <v>8.9999999999998415E-4</v>
      </c>
      <c r="CM101" s="24">
        <v>1.0000000000001674E-4</v>
      </c>
      <c r="CN101" s="22">
        <v>6.0999999999999943E-3</v>
      </c>
      <c r="CO101" s="23">
        <v>4.1000000000000064E-3</v>
      </c>
      <c r="CP101" s="23">
        <v>3.2999999999999974E-3</v>
      </c>
      <c r="CQ101" s="23">
        <v>1.8200000000000008E-2</v>
      </c>
      <c r="CR101" s="23">
        <v>5.6000000000000216E-3</v>
      </c>
      <c r="CS101" s="23">
        <v>1.3800000000000007E-2</v>
      </c>
      <c r="CT101" s="23">
        <v>4.0000000000001146E-4</v>
      </c>
      <c r="CU101" s="23">
        <v>0</v>
      </c>
      <c r="CV101" s="23">
        <v>0</v>
      </c>
      <c r="CW101" s="23">
        <v>6.0000000000001719E-4</v>
      </c>
      <c r="CX101" s="23">
        <v>0</v>
      </c>
      <c r="CY101" s="23">
        <v>2.1000000000000185E-3</v>
      </c>
      <c r="CZ101" s="23">
        <v>0</v>
      </c>
      <c r="DA101" s="23">
        <v>3.0000000000000027E-3</v>
      </c>
      <c r="DB101" s="23">
        <v>6.0999999999999943E-3</v>
      </c>
      <c r="DC101" s="23">
        <v>1.4000000000000123E-3</v>
      </c>
      <c r="DD101" s="23">
        <v>2.2000000000000075E-3</v>
      </c>
      <c r="DE101" s="23">
        <v>0</v>
      </c>
      <c r="DF101" s="23">
        <v>2.2999999999999965E-3</v>
      </c>
      <c r="DG101" s="23">
        <v>0</v>
      </c>
      <c r="DH101" s="23">
        <v>0</v>
      </c>
      <c r="DI101" s="23">
        <v>4.3099999999999999E-2</v>
      </c>
      <c r="DJ101" s="23">
        <v>2.0400000000000001E-2</v>
      </c>
      <c r="DK101" s="23">
        <v>8.3999999999999908E-3</v>
      </c>
      <c r="DL101" s="23">
        <v>1.5399999999999997E-2</v>
      </c>
      <c r="DM101" s="23">
        <v>5.9899999999999981E-2</v>
      </c>
      <c r="DN101" s="23">
        <v>3.0899999999999983E-2</v>
      </c>
      <c r="DO101" s="23">
        <v>1.0699999999999987E-2</v>
      </c>
      <c r="DP101" s="23">
        <v>0</v>
      </c>
      <c r="DQ101" s="24">
        <v>6.9999999999997842E-4</v>
      </c>
    </row>
    <row r="102" spans="1:121" x14ac:dyDescent="0.2">
      <c r="A102" s="64">
        <v>2</v>
      </c>
      <c r="B102" s="22">
        <v>1.4200000000000004E-2</v>
      </c>
      <c r="C102" s="23">
        <v>1.0200000000000015E-2</v>
      </c>
      <c r="D102" s="23">
        <v>9.4000000000000056E-3</v>
      </c>
      <c r="E102" s="23">
        <v>2.049999999999999E-2</v>
      </c>
      <c r="F102" s="23">
        <v>1.4200000000000004E-2</v>
      </c>
      <c r="G102" s="23">
        <v>1.0200000000000015E-2</v>
      </c>
      <c r="H102" s="23">
        <v>1.0000000000000009E-3</v>
      </c>
      <c r="I102" s="23">
        <v>1.0000000000001674E-4</v>
      </c>
      <c r="J102" s="23">
        <v>0</v>
      </c>
      <c r="K102" s="23">
        <v>8.4999999999999798E-3</v>
      </c>
      <c r="L102" s="23">
        <v>2.5000000000000022E-3</v>
      </c>
      <c r="M102" s="23">
        <v>2.7799999999999991E-2</v>
      </c>
      <c r="N102" s="23">
        <v>0</v>
      </c>
      <c r="O102" s="23">
        <v>1.4000000000000123E-3</v>
      </c>
      <c r="P102" s="23">
        <v>2.2000000000000075E-3</v>
      </c>
      <c r="Q102" s="23">
        <v>1.5999999999999903E-3</v>
      </c>
      <c r="R102" s="23">
        <v>1.7000000000000071E-3</v>
      </c>
      <c r="S102" s="23">
        <v>2.0999999999999908E-3</v>
      </c>
      <c r="T102" s="23">
        <v>0</v>
      </c>
      <c r="U102" s="23">
        <v>0</v>
      </c>
      <c r="V102" s="23">
        <v>5.0000000000000044E-4</v>
      </c>
      <c r="W102" s="23">
        <v>6.0000000000000053E-3</v>
      </c>
      <c r="X102" s="23">
        <v>1.2999999999999956E-3</v>
      </c>
      <c r="Y102" s="23">
        <v>9.099999999999997E-3</v>
      </c>
      <c r="Z102" s="23">
        <v>1.9199999999999995E-2</v>
      </c>
      <c r="AA102" s="23">
        <v>0</v>
      </c>
      <c r="AB102" s="23">
        <v>0</v>
      </c>
      <c r="AC102" s="23">
        <v>1.799999999999996E-3</v>
      </c>
      <c r="AD102" s="23">
        <v>0</v>
      </c>
      <c r="AE102" s="24">
        <v>2.0000000000000573E-4</v>
      </c>
      <c r="AF102" s="22">
        <v>7.8000000000000014E-3</v>
      </c>
      <c r="AG102" s="23">
        <v>5.2999999999999992E-3</v>
      </c>
      <c r="AH102" s="23">
        <v>4.599999999999993E-3</v>
      </c>
      <c r="AI102" s="23">
        <v>1.9299999999999998E-2</v>
      </c>
      <c r="AJ102" s="23">
        <v>6.6000000000000225E-3</v>
      </c>
      <c r="AK102" s="23">
        <v>1.5100000000000002E-2</v>
      </c>
      <c r="AL102" s="23">
        <v>7.0000000000000617E-4</v>
      </c>
      <c r="AM102" s="23">
        <v>7.0000000000000617E-4</v>
      </c>
      <c r="AN102" s="23">
        <v>7.0000000000000617E-4</v>
      </c>
      <c r="AO102" s="23">
        <v>1.0000000000001674E-4</v>
      </c>
      <c r="AP102" s="23">
        <v>1.0000000000000009E-3</v>
      </c>
      <c r="AQ102" s="23">
        <v>3.9000000000000146E-3</v>
      </c>
      <c r="AR102" s="23">
        <v>5.0000000000000044E-4</v>
      </c>
      <c r="AS102" s="23">
        <v>2.2999999999999965E-3</v>
      </c>
      <c r="AT102" s="23">
        <v>6.8000000000000005E-3</v>
      </c>
      <c r="AU102" s="23">
        <v>1.799999999999996E-3</v>
      </c>
      <c r="AV102" s="23">
        <v>2.2999999999999965E-3</v>
      </c>
      <c r="AW102" s="23">
        <v>2.4000000000000132E-3</v>
      </c>
      <c r="AX102" s="23">
        <v>1.0000000000000009E-3</v>
      </c>
      <c r="AY102" s="23">
        <v>0</v>
      </c>
      <c r="AZ102" s="23">
        <v>7.9999999999999516E-4</v>
      </c>
      <c r="BA102" s="23">
        <v>4.200000000000001E-2</v>
      </c>
      <c r="BB102" s="23">
        <v>2.1999999999999992E-2</v>
      </c>
      <c r="BC102" s="23">
        <v>7.5999999999999956E-3</v>
      </c>
      <c r="BD102" s="23">
        <v>9.7000000000000142E-3</v>
      </c>
      <c r="BE102" s="23">
        <v>5.9599999999999986E-2</v>
      </c>
      <c r="BF102" s="23">
        <v>2.7799999999999991E-2</v>
      </c>
      <c r="BG102" s="23">
        <v>1.1999999999999983E-2</v>
      </c>
      <c r="BH102" s="23">
        <v>2.9999999999999472E-4</v>
      </c>
      <c r="BI102" s="24">
        <v>0</v>
      </c>
      <c r="BJ102" s="22">
        <v>5.0999999999999934E-3</v>
      </c>
      <c r="BK102" s="23">
        <v>1.1300000000000004E-2</v>
      </c>
      <c r="BL102" s="23">
        <v>4.1999999999999954E-3</v>
      </c>
      <c r="BM102" s="23">
        <v>1.3499999999999998E-2</v>
      </c>
      <c r="BN102" s="23">
        <v>2.3000000000000104E-3</v>
      </c>
      <c r="BO102" s="23">
        <v>0</v>
      </c>
      <c r="BP102" s="23">
        <v>1.1099999999999999E-2</v>
      </c>
      <c r="BQ102" s="23">
        <v>1.3600000000000001E-2</v>
      </c>
      <c r="BR102" s="23">
        <v>1.2999999999999956E-3</v>
      </c>
      <c r="BS102" s="23">
        <v>3.5000000000000031E-3</v>
      </c>
      <c r="BT102" s="23">
        <v>4.0000000000000036E-3</v>
      </c>
      <c r="BU102" s="23">
        <v>1.2300000000000005E-2</v>
      </c>
      <c r="BV102" s="23">
        <v>5.2000000000000102E-3</v>
      </c>
      <c r="BW102" s="23">
        <v>1.1299999999999977E-2</v>
      </c>
      <c r="BX102" s="23">
        <v>2.4499999999999994E-2</v>
      </c>
      <c r="BY102" s="23">
        <v>1.9199999999999995E-2</v>
      </c>
      <c r="BZ102" s="23">
        <v>2.0999999999999991E-2</v>
      </c>
      <c r="CA102" s="23">
        <v>5.2900000000000003E-2</v>
      </c>
      <c r="CB102" s="23">
        <v>0</v>
      </c>
      <c r="CC102" s="23">
        <v>1.6000000000000181E-3</v>
      </c>
      <c r="CD102" s="23">
        <v>4.99E-2</v>
      </c>
      <c r="CE102" s="23">
        <v>4.4600000000000001E-2</v>
      </c>
      <c r="CF102" s="23">
        <v>0</v>
      </c>
      <c r="CG102" s="23">
        <v>6.3E-3</v>
      </c>
      <c r="CH102" s="23">
        <v>1.5999999999999903E-3</v>
      </c>
      <c r="CI102" s="23">
        <v>6.0799999999999993E-2</v>
      </c>
      <c r="CJ102" s="23">
        <v>5.4599999999999982E-2</v>
      </c>
      <c r="CK102" s="23">
        <v>4.599999999999993E-3</v>
      </c>
      <c r="CL102" s="23">
        <v>0</v>
      </c>
      <c r="CM102" s="24">
        <v>0</v>
      </c>
      <c r="CN102" s="22">
        <v>7.8000000000000014E-3</v>
      </c>
      <c r="CO102" s="23">
        <v>5.2999999999999992E-3</v>
      </c>
      <c r="CP102" s="23">
        <v>4.599999999999993E-3</v>
      </c>
      <c r="CQ102" s="23">
        <v>1.9299999999999998E-2</v>
      </c>
      <c r="CR102" s="23">
        <v>6.6000000000000225E-3</v>
      </c>
      <c r="CS102" s="23">
        <v>1.5100000000000002E-2</v>
      </c>
      <c r="CT102" s="23">
        <v>7.0000000000000617E-4</v>
      </c>
      <c r="CU102" s="23">
        <v>7.0000000000000617E-4</v>
      </c>
      <c r="CV102" s="23">
        <v>7.0000000000000617E-4</v>
      </c>
      <c r="CW102" s="23">
        <v>1.0000000000001674E-4</v>
      </c>
      <c r="CX102" s="23">
        <v>1.0000000000000009E-3</v>
      </c>
      <c r="CY102" s="23">
        <v>3.9000000000000146E-3</v>
      </c>
      <c r="CZ102" s="23">
        <v>5.0000000000000044E-4</v>
      </c>
      <c r="DA102" s="23">
        <v>2.2999999999999965E-3</v>
      </c>
      <c r="DB102" s="23">
        <v>6.8000000000000005E-3</v>
      </c>
      <c r="DC102" s="23">
        <v>1.799999999999996E-3</v>
      </c>
      <c r="DD102" s="23">
        <v>2.2999999999999965E-3</v>
      </c>
      <c r="DE102" s="23">
        <v>2.4000000000000132E-3</v>
      </c>
      <c r="DF102" s="23">
        <v>1.0000000000000009E-3</v>
      </c>
      <c r="DG102" s="23">
        <v>0</v>
      </c>
      <c r="DH102" s="23">
        <v>7.9999999999999516E-4</v>
      </c>
      <c r="DI102" s="23">
        <v>4.200000000000001E-2</v>
      </c>
      <c r="DJ102" s="23">
        <v>2.1999999999999992E-2</v>
      </c>
      <c r="DK102" s="23">
        <v>7.5999999999999956E-3</v>
      </c>
      <c r="DL102" s="23">
        <v>9.7000000000000142E-3</v>
      </c>
      <c r="DM102" s="23">
        <v>5.9599999999999986E-2</v>
      </c>
      <c r="DN102" s="23">
        <v>2.7799999999999991E-2</v>
      </c>
      <c r="DO102" s="23">
        <v>1.1999999999999983E-2</v>
      </c>
      <c r="DP102" s="23">
        <v>2.9999999999999472E-4</v>
      </c>
      <c r="DQ102" s="24">
        <v>0</v>
      </c>
    </row>
    <row r="103" spans="1:121" x14ac:dyDescent="0.2">
      <c r="A103" s="64">
        <v>2.333333333333333</v>
      </c>
      <c r="B103" s="22">
        <v>2.1599999999999994E-2</v>
      </c>
      <c r="C103" s="23">
        <v>1.6899999999999998E-2</v>
      </c>
      <c r="D103" s="23">
        <v>1.5700000000000006E-2</v>
      </c>
      <c r="E103" s="23">
        <v>2.4799999999999989E-2</v>
      </c>
      <c r="F103" s="23">
        <v>2.1599999999999994E-2</v>
      </c>
      <c r="G103" s="23">
        <v>1.6899999999999998E-2</v>
      </c>
      <c r="H103" s="23">
        <v>2.6999999999999802E-3</v>
      </c>
      <c r="I103" s="23">
        <v>2.9000000000000137E-3</v>
      </c>
      <c r="J103" s="23">
        <v>1.6000000000000181E-3</v>
      </c>
      <c r="K103" s="23">
        <v>9.7999999999999754E-3</v>
      </c>
      <c r="L103" s="23">
        <v>0</v>
      </c>
      <c r="M103" s="23">
        <v>2.7900000000000008E-2</v>
      </c>
      <c r="N103" s="23">
        <v>3.999999999999837E-4</v>
      </c>
      <c r="O103" s="23">
        <v>0</v>
      </c>
      <c r="P103" s="23">
        <v>2.2999999999999965E-3</v>
      </c>
      <c r="Q103" s="23">
        <v>0</v>
      </c>
      <c r="R103" s="23">
        <v>2.2000000000000075E-3</v>
      </c>
      <c r="S103" s="23">
        <v>2.2999999999999965E-3</v>
      </c>
      <c r="T103" s="23">
        <v>1.5999999999999903E-3</v>
      </c>
      <c r="U103" s="23">
        <v>1.2000000000000066E-3</v>
      </c>
      <c r="V103" s="23">
        <v>2.7000000000000079E-3</v>
      </c>
      <c r="W103" s="23">
        <v>5.0000000000000044E-3</v>
      </c>
      <c r="X103" s="23">
        <v>2.5000000000000022E-3</v>
      </c>
      <c r="Y103" s="23">
        <v>8.5000000000000075E-3</v>
      </c>
      <c r="Z103" s="23">
        <v>2.2100000000000009E-2</v>
      </c>
      <c r="AA103" s="23">
        <v>2.0000000000000018E-3</v>
      </c>
      <c r="AB103" s="23">
        <v>4.0000000000001146E-4</v>
      </c>
      <c r="AC103" s="23">
        <v>5.0999999999999934E-3</v>
      </c>
      <c r="AD103" s="23">
        <v>2.1000000000000185E-3</v>
      </c>
      <c r="AE103" s="24">
        <v>4.0000000000001146E-4</v>
      </c>
      <c r="AF103" s="22">
        <v>9.4999999999999946E-3</v>
      </c>
      <c r="AG103" s="23">
        <v>7.6999999999999985E-3</v>
      </c>
      <c r="AH103" s="23">
        <v>7.0999999999999952E-3</v>
      </c>
      <c r="AI103" s="23">
        <v>2.1599999999999994E-2</v>
      </c>
      <c r="AJ103" s="23">
        <v>9.5000000000000084E-3</v>
      </c>
      <c r="AK103" s="23">
        <v>1.7600000000000005E-2</v>
      </c>
      <c r="AL103" s="23">
        <v>0</v>
      </c>
      <c r="AM103" s="23">
        <v>1.2000000000000066E-3</v>
      </c>
      <c r="AN103" s="23">
        <v>1.2999999999999956E-3</v>
      </c>
      <c r="AO103" s="23">
        <v>2.0000000000000573E-4</v>
      </c>
      <c r="AP103" s="23">
        <v>7.9999999999999516E-4</v>
      </c>
      <c r="AQ103" s="23">
        <v>3.2000000000000084E-3</v>
      </c>
      <c r="AR103" s="23">
        <v>5.9999999999998943E-4</v>
      </c>
      <c r="AS103" s="23">
        <v>3.1999999999999806E-3</v>
      </c>
      <c r="AT103" s="23">
        <v>8.8999999999999913E-3</v>
      </c>
      <c r="AU103" s="23">
        <v>0</v>
      </c>
      <c r="AV103" s="23">
        <v>0</v>
      </c>
      <c r="AW103" s="23">
        <v>3.0000000000002247E-4</v>
      </c>
      <c r="AX103" s="23">
        <v>0</v>
      </c>
      <c r="AY103" s="23">
        <v>0</v>
      </c>
      <c r="AZ103" s="23">
        <v>2.9999999999999472E-4</v>
      </c>
      <c r="BA103" s="23">
        <v>4.8600000000000004E-2</v>
      </c>
      <c r="BB103" s="23">
        <v>2.4300000000000016E-2</v>
      </c>
      <c r="BC103" s="23">
        <v>1.0200000000000015E-2</v>
      </c>
      <c r="BD103" s="23">
        <v>5.7999999999999996E-3</v>
      </c>
      <c r="BE103" s="23">
        <v>5.6400000000000006E-2</v>
      </c>
      <c r="BF103" s="23">
        <v>2.5999999999999995E-2</v>
      </c>
      <c r="BG103" s="23">
        <v>1.2499999999999983E-2</v>
      </c>
      <c r="BH103" s="23">
        <v>1.2999999999999956E-3</v>
      </c>
      <c r="BI103" s="24">
        <v>5.9999999999998943E-4</v>
      </c>
      <c r="BJ103" s="22">
        <v>8.0999999999999961E-3</v>
      </c>
      <c r="BK103" s="23">
        <v>1.3999999999999999E-2</v>
      </c>
      <c r="BL103" s="23">
        <v>6.8000000000000005E-3</v>
      </c>
      <c r="BM103" s="23">
        <v>1.6200000000000006E-2</v>
      </c>
      <c r="BN103" s="23">
        <v>4.8000000000000126E-3</v>
      </c>
      <c r="BO103" s="23">
        <v>4.7000000000000097E-3</v>
      </c>
      <c r="BP103" s="23">
        <v>1.0499999999999982E-2</v>
      </c>
      <c r="BQ103" s="23">
        <v>1.4300000000000007E-2</v>
      </c>
      <c r="BR103" s="23">
        <v>0</v>
      </c>
      <c r="BS103" s="23">
        <v>1.7000000000000071E-3</v>
      </c>
      <c r="BT103" s="23">
        <v>2.3999999999999577E-3</v>
      </c>
      <c r="BU103" s="23">
        <v>1.2700000000000017E-2</v>
      </c>
      <c r="BV103" s="23">
        <v>6.0000000000001719E-4</v>
      </c>
      <c r="BW103" s="23">
        <v>1.0199999999999987E-2</v>
      </c>
      <c r="BX103" s="23">
        <v>2.5999999999999995E-2</v>
      </c>
      <c r="BY103" s="23">
        <v>1.7399999999999999E-2</v>
      </c>
      <c r="BZ103" s="23">
        <v>2.1699999999999997E-2</v>
      </c>
      <c r="CA103" s="23">
        <v>6.2200000000000005E-2</v>
      </c>
      <c r="CB103" s="23">
        <v>5.9999999999998943E-4</v>
      </c>
      <c r="CC103" s="23">
        <v>1.9000000000000128E-3</v>
      </c>
      <c r="CD103" s="23">
        <v>4.8899999999999999E-2</v>
      </c>
      <c r="CE103" s="23">
        <v>4.6600000000000003E-2</v>
      </c>
      <c r="CF103" s="23">
        <v>1.799999999999996E-3</v>
      </c>
      <c r="CG103" s="23">
        <v>8.0999999999999961E-3</v>
      </c>
      <c r="CH103" s="23">
        <v>7.0000000000000617E-4</v>
      </c>
      <c r="CI103" s="23">
        <v>5.8200000000000002E-2</v>
      </c>
      <c r="CJ103" s="23">
        <v>5.1999999999999991E-2</v>
      </c>
      <c r="CK103" s="23">
        <v>4.9999999999999767E-3</v>
      </c>
      <c r="CL103" s="23">
        <v>2.9999999999999472E-4</v>
      </c>
      <c r="CM103" s="24">
        <v>6.0000000000001719E-4</v>
      </c>
      <c r="CN103" s="22">
        <v>9.4999999999999946E-3</v>
      </c>
      <c r="CO103" s="23">
        <v>7.6999999999999985E-3</v>
      </c>
      <c r="CP103" s="23">
        <v>7.0999999999999952E-3</v>
      </c>
      <c r="CQ103" s="23">
        <v>2.1599999999999994E-2</v>
      </c>
      <c r="CR103" s="23">
        <v>9.5000000000000084E-3</v>
      </c>
      <c r="CS103" s="23">
        <v>1.7600000000000005E-2</v>
      </c>
      <c r="CT103" s="23">
        <v>0</v>
      </c>
      <c r="CU103" s="23">
        <v>1.2000000000000066E-3</v>
      </c>
      <c r="CV103" s="23">
        <v>1.2999999999999956E-3</v>
      </c>
      <c r="CW103" s="23">
        <v>2.0000000000000573E-4</v>
      </c>
      <c r="CX103" s="23">
        <v>7.9999999999999516E-4</v>
      </c>
      <c r="CY103" s="23">
        <v>3.2000000000000084E-3</v>
      </c>
      <c r="CZ103" s="23">
        <v>5.9999999999998943E-4</v>
      </c>
      <c r="DA103" s="23">
        <v>3.1999999999999806E-3</v>
      </c>
      <c r="DB103" s="23">
        <v>8.8999999999999913E-3</v>
      </c>
      <c r="DC103" s="23">
        <v>0</v>
      </c>
      <c r="DD103" s="23">
        <v>0</v>
      </c>
      <c r="DE103" s="23">
        <v>3.0000000000002247E-4</v>
      </c>
      <c r="DF103" s="23">
        <v>0</v>
      </c>
      <c r="DG103" s="23">
        <v>0</v>
      </c>
      <c r="DH103" s="23">
        <v>2.9999999999999472E-4</v>
      </c>
      <c r="DI103" s="23">
        <v>4.8600000000000004E-2</v>
      </c>
      <c r="DJ103" s="23">
        <v>2.4300000000000016E-2</v>
      </c>
      <c r="DK103" s="23">
        <v>1.0200000000000015E-2</v>
      </c>
      <c r="DL103" s="23">
        <v>5.7999999999999996E-3</v>
      </c>
      <c r="DM103" s="23">
        <v>5.6400000000000006E-2</v>
      </c>
      <c r="DN103" s="23">
        <v>2.5999999999999995E-2</v>
      </c>
      <c r="DO103" s="23">
        <v>1.2499999999999983E-2</v>
      </c>
      <c r="DP103" s="23">
        <v>1.2999999999999956E-3</v>
      </c>
      <c r="DQ103" s="24">
        <v>5.9999999999998943E-4</v>
      </c>
    </row>
    <row r="104" spans="1:121" x14ac:dyDescent="0.2">
      <c r="A104" s="64">
        <v>2.6666666666666665</v>
      </c>
      <c r="B104" s="22">
        <v>3.7600000000000008E-2</v>
      </c>
      <c r="C104" s="23">
        <v>3.1700000000000006E-2</v>
      </c>
      <c r="D104" s="23">
        <v>2.5800000000000003E-2</v>
      </c>
      <c r="E104" s="23">
        <v>3.3399999999999985E-2</v>
      </c>
      <c r="F104" s="23">
        <v>3.7600000000000008E-2</v>
      </c>
      <c r="G104" s="23">
        <v>3.1700000000000006E-2</v>
      </c>
      <c r="H104" s="23">
        <v>5.0000000000000044E-3</v>
      </c>
      <c r="I104" s="23">
        <v>4.500000000000004E-3</v>
      </c>
      <c r="J104" s="23">
        <v>7.0999999999999952E-3</v>
      </c>
      <c r="K104" s="23">
        <v>1.0499999999999982E-2</v>
      </c>
      <c r="L104" s="23">
        <v>4.599999999999993E-3</v>
      </c>
      <c r="M104" s="23">
        <v>3.2200000000000006E-2</v>
      </c>
      <c r="N104" s="23">
        <v>1.799999999999996E-3</v>
      </c>
      <c r="O104" s="23">
        <v>2.4000000000000132E-3</v>
      </c>
      <c r="P104" s="23">
        <v>4.0999999999999925E-3</v>
      </c>
      <c r="Q104" s="23">
        <v>2.0000000000000018E-3</v>
      </c>
      <c r="R104" s="23">
        <v>4.400000000000015E-3</v>
      </c>
      <c r="S104" s="23">
        <v>4.7999999999999987E-3</v>
      </c>
      <c r="T104" s="23">
        <v>8.5000000000000075E-3</v>
      </c>
      <c r="U104" s="23">
        <v>5.8999999999999886E-3</v>
      </c>
      <c r="V104" s="23">
        <v>4.7999999999999987E-3</v>
      </c>
      <c r="W104" s="23">
        <v>9.3999999999999917E-3</v>
      </c>
      <c r="X104" s="23">
        <v>2.5000000000000022E-3</v>
      </c>
      <c r="Y104" s="23">
        <v>6.9000000000000172E-3</v>
      </c>
      <c r="Z104" s="23">
        <v>2.5400000000000006E-2</v>
      </c>
      <c r="AA104" s="23">
        <v>1.2999999999999956E-3</v>
      </c>
      <c r="AB104" s="23">
        <v>1.1000000000000176E-3</v>
      </c>
      <c r="AC104" s="23">
        <v>1.21E-2</v>
      </c>
      <c r="AD104" s="23">
        <v>4.7000000000000097E-3</v>
      </c>
      <c r="AE104" s="24">
        <v>4.6000000000000207E-3</v>
      </c>
      <c r="AF104" s="22">
        <v>1.3100000000000001E-2</v>
      </c>
      <c r="AG104" s="23">
        <v>1.1900000000000008E-2</v>
      </c>
      <c r="AH104" s="23">
        <v>1.0399999999999993E-2</v>
      </c>
      <c r="AI104" s="23">
        <v>2.8699999999999989E-2</v>
      </c>
      <c r="AJ104" s="23">
        <v>1.5399999999999997E-2</v>
      </c>
      <c r="AK104" s="23">
        <v>2.1100000000000008E-2</v>
      </c>
      <c r="AL104" s="23">
        <v>1.7000000000000071E-3</v>
      </c>
      <c r="AM104" s="23">
        <v>2.7000000000000079E-3</v>
      </c>
      <c r="AN104" s="23">
        <v>1.2000000000000066E-3</v>
      </c>
      <c r="AO104" s="23">
        <v>1.2999999999999956E-3</v>
      </c>
      <c r="AP104" s="23">
        <v>5.9999999999998943E-4</v>
      </c>
      <c r="AQ104" s="23">
        <v>1.5500000000000014E-2</v>
      </c>
      <c r="AR104" s="23">
        <v>1.2999999999999956E-3</v>
      </c>
      <c r="AS104" s="23">
        <v>3.6999999999999811E-3</v>
      </c>
      <c r="AT104" s="23">
        <v>1.0699999999999987E-2</v>
      </c>
      <c r="AU104" s="23">
        <v>2.7999999999999969E-3</v>
      </c>
      <c r="AV104" s="23">
        <v>7.0000000000000617E-4</v>
      </c>
      <c r="AW104" s="23">
        <v>4.500000000000004E-3</v>
      </c>
      <c r="AX104" s="23">
        <v>3.2000000000000084E-3</v>
      </c>
      <c r="AY104" s="23">
        <v>2.9999999999999472E-4</v>
      </c>
      <c r="AZ104" s="23">
        <v>5.9999999999998943E-4</v>
      </c>
      <c r="BA104" s="23">
        <v>4.519999999999999E-2</v>
      </c>
      <c r="BB104" s="23">
        <v>2.6499999999999996E-2</v>
      </c>
      <c r="BC104" s="23">
        <v>1.0200000000000015E-2</v>
      </c>
      <c r="BD104" s="23">
        <v>4.7999999999999987E-3</v>
      </c>
      <c r="BE104" s="23">
        <v>5.6099999999999983E-2</v>
      </c>
      <c r="BF104" s="23">
        <v>2.579999999999999E-2</v>
      </c>
      <c r="BG104" s="23">
        <v>1.3100000000000001E-2</v>
      </c>
      <c r="BH104" s="23">
        <v>3.7999999999999978E-3</v>
      </c>
      <c r="BI104" s="24">
        <v>2.0999999999999908E-3</v>
      </c>
      <c r="BJ104" s="22">
        <v>1.3300000000000006E-2</v>
      </c>
      <c r="BK104" s="23">
        <v>1.9399999999999987E-2</v>
      </c>
      <c r="BL104" s="23">
        <v>1.1399999999999993E-2</v>
      </c>
      <c r="BM104" s="23">
        <v>2.23E-2</v>
      </c>
      <c r="BN104" s="23">
        <v>8.7999999999999884E-3</v>
      </c>
      <c r="BO104" s="23">
        <v>8.1999999999999851E-3</v>
      </c>
      <c r="BP104" s="23">
        <v>9.4999999999999807E-3</v>
      </c>
      <c r="BQ104" s="23">
        <v>1.3500000000000012E-2</v>
      </c>
      <c r="BR104" s="23">
        <v>2.9999999999999472E-4</v>
      </c>
      <c r="BS104" s="23">
        <v>1.0000000000000009E-3</v>
      </c>
      <c r="BT104" s="23">
        <v>2.7999999999999692E-3</v>
      </c>
      <c r="BU104" s="23">
        <v>1.2200000000000016E-2</v>
      </c>
      <c r="BV104" s="23">
        <v>0</v>
      </c>
      <c r="BW104" s="23">
        <v>1.5999999999999903E-3</v>
      </c>
      <c r="BX104" s="23">
        <v>2.0000000000000018E-2</v>
      </c>
      <c r="BY104" s="23">
        <v>1.5200000000000019E-2</v>
      </c>
      <c r="BZ104" s="23">
        <v>1.7299999999999982E-2</v>
      </c>
      <c r="CA104" s="23">
        <v>6.9900000000000018E-2</v>
      </c>
      <c r="CB104" s="23">
        <v>1.799999999999996E-3</v>
      </c>
      <c r="CC104" s="23">
        <v>1.1000000000000176E-3</v>
      </c>
      <c r="CD104" s="23">
        <v>5.2999999999999992E-2</v>
      </c>
      <c r="CE104" s="23">
        <v>4.7500000000000014E-2</v>
      </c>
      <c r="CF104" s="23">
        <v>8.9999999999998415E-4</v>
      </c>
      <c r="CG104" s="23">
        <v>1.0099999999999998E-2</v>
      </c>
      <c r="CH104" s="23">
        <v>1.2999999999999956E-3</v>
      </c>
      <c r="CI104" s="23">
        <v>5.8499999999999996E-2</v>
      </c>
      <c r="CJ104" s="23">
        <v>5.3499999999999992E-2</v>
      </c>
      <c r="CK104" s="23">
        <v>5.3999999999999881E-3</v>
      </c>
      <c r="CL104" s="23">
        <v>7.9999999999999516E-4</v>
      </c>
      <c r="CM104" s="24">
        <v>5.0000000000000044E-4</v>
      </c>
      <c r="CN104" s="22">
        <v>1.3100000000000001E-2</v>
      </c>
      <c r="CO104" s="23">
        <v>1.1900000000000008E-2</v>
      </c>
      <c r="CP104" s="23">
        <v>1.0399999999999993E-2</v>
      </c>
      <c r="CQ104" s="23">
        <v>2.8699999999999989E-2</v>
      </c>
      <c r="CR104" s="23">
        <v>1.5399999999999997E-2</v>
      </c>
      <c r="CS104" s="23">
        <v>2.1100000000000008E-2</v>
      </c>
      <c r="CT104" s="23">
        <v>1.7000000000000071E-3</v>
      </c>
      <c r="CU104" s="23">
        <v>2.7000000000000079E-3</v>
      </c>
      <c r="CV104" s="23">
        <v>1.2000000000000066E-3</v>
      </c>
      <c r="CW104" s="23">
        <v>1.2999999999999956E-3</v>
      </c>
      <c r="CX104" s="23">
        <v>5.9999999999998943E-4</v>
      </c>
      <c r="CY104" s="23">
        <v>1.5500000000000014E-2</v>
      </c>
      <c r="CZ104" s="23">
        <v>1.2999999999999956E-3</v>
      </c>
      <c r="DA104" s="23">
        <v>3.6999999999999811E-3</v>
      </c>
      <c r="DB104" s="23">
        <v>1.0699999999999987E-2</v>
      </c>
      <c r="DC104" s="23">
        <v>2.7999999999999969E-3</v>
      </c>
      <c r="DD104" s="23">
        <v>7.0000000000000617E-4</v>
      </c>
      <c r="DE104" s="23">
        <v>4.500000000000004E-3</v>
      </c>
      <c r="DF104" s="23">
        <v>3.2000000000000084E-3</v>
      </c>
      <c r="DG104" s="23">
        <v>2.9999999999999472E-4</v>
      </c>
      <c r="DH104" s="23">
        <v>5.9999999999998943E-4</v>
      </c>
      <c r="DI104" s="23">
        <v>4.519999999999999E-2</v>
      </c>
      <c r="DJ104" s="23">
        <v>2.6499999999999996E-2</v>
      </c>
      <c r="DK104" s="23">
        <v>1.0200000000000015E-2</v>
      </c>
      <c r="DL104" s="23">
        <v>4.7999999999999987E-3</v>
      </c>
      <c r="DM104" s="23">
        <v>5.6099999999999983E-2</v>
      </c>
      <c r="DN104" s="23">
        <v>2.579999999999999E-2</v>
      </c>
      <c r="DO104" s="23">
        <v>1.3100000000000001E-2</v>
      </c>
      <c r="DP104" s="23">
        <v>3.7999999999999978E-3</v>
      </c>
      <c r="DQ104" s="24">
        <v>2.0999999999999908E-3</v>
      </c>
    </row>
    <row r="105" spans="1:121" x14ac:dyDescent="0.2">
      <c r="A105" s="64">
        <v>3</v>
      </c>
      <c r="B105" s="22">
        <v>6.6199999999999995E-2</v>
      </c>
      <c r="C105" s="23">
        <v>5.8300000000000018E-2</v>
      </c>
      <c r="D105" s="23">
        <v>4.6700000000000005E-2</v>
      </c>
      <c r="E105" s="23">
        <v>4.8499999999999988E-2</v>
      </c>
      <c r="F105" s="23">
        <v>6.6199999999999995E-2</v>
      </c>
      <c r="G105" s="23">
        <v>5.8300000000000018E-2</v>
      </c>
      <c r="H105" s="23">
        <v>9.6999999999999864E-3</v>
      </c>
      <c r="I105" s="23">
        <v>1.1400000000000021E-2</v>
      </c>
      <c r="J105" s="23">
        <v>1.84E-2</v>
      </c>
      <c r="K105" s="23">
        <v>1.6599999999999976E-2</v>
      </c>
      <c r="L105" s="23">
        <v>8.3999999999999908E-3</v>
      </c>
      <c r="M105" s="23">
        <v>3.73E-2</v>
      </c>
      <c r="N105" s="23">
        <v>5.4999999999999771E-3</v>
      </c>
      <c r="O105" s="23">
        <v>5.7999999999999996E-3</v>
      </c>
      <c r="P105" s="23">
        <v>8.7000000000000133E-3</v>
      </c>
      <c r="Q105" s="23">
        <v>7.0999999999999952E-3</v>
      </c>
      <c r="R105" s="23">
        <v>9.2000000000000137E-3</v>
      </c>
      <c r="S105" s="23">
        <v>1.1399999999999993E-2</v>
      </c>
      <c r="T105" s="23">
        <v>2.0699999999999996E-2</v>
      </c>
      <c r="U105" s="23">
        <v>1.3100000000000001E-2</v>
      </c>
      <c r="V105" s="23">
        <v>1.3600000000000001E-2</v>
      </c>
      <c r="W105" s="23">
        <v>1.6300000000000009E-2</v>
      </c>
      <c r="X105" s="23">
        <v>6.3E-3</v>
      </c>
      <c r="Y105" s="23">
        <v>7.0999999999999952E-3</v>
      </c>
      <c r="Z105" s="23">
        <v>3.620000000000001E-2</v>
      </c>
      <c r="AA105" s="23">
        <v>5.6999999999999829E-3</v>
      </c>
      <c r="AB105" s="23">
        <v>4.8000000000000265E-3</v>
      </c>
      <c r="AC105" s="23">
        <v>2.6200000000000001E-2</v>
      </c>
      <c r="AD105" s="23">
        <v>1.1099999999999999E-2</v>
      </c>
      <c r="AE105" s="24">
        <v>1.0800000000000004E-2</v>
      </c>
      <c r="AF105" s="22">
        <v>2.2000000000000006E-2</v>
      </c>
      <c r="AG105" s="23">
        <v>1.8500000000000003E-2</v>
      </c>
      <c r="AH105" s="23">
        <v>1.5799999999999995E-2</v>
      </c>
      <c r="AI105" s="23">
        <v>3.8900000000000004E-2</v>
      </c>
      <c r="AJ105" s="23">
        <v>2.4500000000000022E-2</v>
      </c>
      <c r="AK105" s="23">
        <v>2.8600000000000014E-2</v>
      </c>
      <c r="AL105" s="23">
        <v>4.400000000000015E-3</v>
      </c>
      <c r="AM105" s="23">
        <v>5.2000000000000102E-3</v>
      </c>
      <c r="AN105" s="23">
        <v>2.9000000000000137E-3</v>
      </c>
      <c r="AO105" s="23">
        <v>5.7999999999999996E-3</v>
      </c>
      <c r="AP105" s="23">
        <v>3.8999999999999868E-3</v>
      </c>
      <c r="AQ105" s="23">
        <v>2.3700000000000027E-2</v>
      </c>
      <c r="AR105" s="23">
        <v>3.4000000000000141E-3</v>
      </c>
      <c r="AS105" s="23">
        <v>6.1999999999999833E-3</v>
      </c>
      <c r="AT105" s="23">
        <v>1.6600000000000004E-2</v>
      </c>
      <c r="AU105" s="23">
        <v>4.0000000000000036E-3</v>
      </c>
      <c r="AV105" s="23">
        <v>2.5000000000000022E-3</v>
      </c>
      <c r="AW105" s="23">
        <v>8.0000000000000071E-3</v>
      </c>
      <c r="AX105" s="23">
        <v>3.4000000000000141E-3</v>
      </c>
      <c r="AY105" s="23">
        <v>4.0000000000000036E-3</v>
      </c>
      <c r="AZ105" s="23">
        <v>3.3999999999999864E-3</v>
      </c>
      <c r="BA105" s="23">
        <v>5.350000000000002E-2</v>
      </c>
      <c r="BB105" s="23">
        <v>2.8600000000000014E-2</v>
      </c>
      <c r="BC105" s="23">
        <v>1.2199999999999989E-2</v>
      </c>
      <c r="BD105" s="23">
        <v>4.7999999999999987E-3</v>
      </c>
      <c r="BE105" s="23">
        <v>5.4799999999999988E-2</v>
      </c>
      <c r="BF105" s="23">
        <v>2.3299999999999987E-2</v>
      </c>
      <c r="BG105" s="23">
        <v>1.4699999999999991E-2</v>
      </c>
      <c r="BH105" s="23">
        <v>6.8000000000000005E-3</v>
      </c>
      <c r="BI105" s="24">
        <v>3.0999999999999917E-3</v>
      </c>
      <c r="BJ105" s="22">
        <v>2.1599999999999994E-2</v>
      </c>
      <c r="BK105" s="23">
        <v>2.9399999999999996E-2</v>
      </c>
      <c r="BL105" s="23">
        <v>1.9900000000000001E-2</v>
      </c>
      <c r="BM105" s="23">
        <v>3.1700000000000006E-2</v>
      </c>
      <c r="BN105" s="23">
        <v>1.6799999999999995E-2</v>
      </c>
      <c r="BO105" s="23">
        <v>2.1999999999999992E-2</v>
      </c>
      <c r="BP105" s="23">
        <v>1.1099999999999999E-2</v>
      </c>
      <c r="BQ105" s="23">
        <v>1.5200000000000019E-2</v>
      </c>
      <c r="BR105" s="23">
        <v>2.0999999999999908E-3</v>
      </c>
      <c r="BS105" s="23">
        <v>9.000000000000119E-4</v>
      </c>
      <c r="BT105" s="23">
        <v>4.699999999999982E-3</v>
      </c>
      <c r="BU105" s="23">
        <v>1.4400000000000024E-2</v>
      </c>
      <c r="BV105" s="23">
        <v>2.0000000000000018E-3</v>
      </c>
      <c r="BW105" s="23">
        <v>2.7999999999999969E-3</v>
      </c>
      <c r="BX105" s="23">
        <v>2.6999999999999996E-2</v>
      </c>
      <c r="BY105" s="23">
        <v>1.9600000000000006E-2</v>
      </c>
      <c r="BZ105" s="23">
        <v>2.2699999999999998E-2</v>
      </c>
      <c r="CA105" s="23">
        <v>8.2100000000000006E-2</v>
      </c>
      <c r="CB105" s="23">
        <v>4.7999999999999987E-3</v>
      </c>
      <c r="CC105" s="23">
        <v>0</v>
      </c>
      <c r="CD105" s="23">
        <v>5.2199999999999996E-2</v>
      </c>
      <c r="CE105" s="23">
        <v>5.1900000000000002E-2</v>
      </c>
      <c r="CF105" s="23">
        <v>1.3999999999999846E-3</v>
      </c>
      <c r="CG105" s="23">
        <v>1.0300000000000004E-2</v>
      </c>
      <c r="CH105" s="23">
        <v>3.0999999999999917E-3</v>
      </c>
      <c r="CI105" s="23">
        <v>5.6799999999999989E-2</v>
      </c>
      <c r="CJ105" s="23">
        <v>5.099999999999999E-2</v>
      </c>
      <c r="CK105" s="23">
        <v>9.8999999999999921E-3</v>
      </c>
      <c r="CL105" s="23">
        <v>1.799999999999996E-3</v>
      </c>
      <c r="CM105" s="24">
        <v>6.0000000000001719E-4</v>
      </c>
      <c r="CN105" s="22">
        <v>2.2000000000000006E-2</v>
      </c>
      <c r="CO105" s="23">
        <v>1.8500000000000003E-2</v>
      </c>
      <c r="CP105" s="23">
        <v>1.5799999999999995E-2</v>
      </c>
      <c r="CQ105" s="23">
        <v>3.8900000000000004E-2</v>
      </c>
      <c r="CR105" s="23">
        <v>2.4500000000000022E-2</v>
      </c>
      <c r="CS105" s="23">
        <v>2.8600000000000014E-2</v>
      </c>
      <c r="CT105" s="23">
        <v>4.400000000000015E-3</v>
      </c>
      <c r="CU105" s="23">
        <v>5.2000000000000102E-3</v>
      </c>
      <c r="CV105" s="23">
        <v>2.9000000000000137E-3</v>
      </c>
      <c r="CW105" s="23">
        <v>5.7999999999999996E-3</v>
      </c>
      <c r="CX105" s="23">
        <v>3.8999999999999868E-3</v>
      </c>
      <c r="CY105" s="23">
        <v>2.3700000000000027E-2</v>
      </c>
      <c r="CZ105" s="23">
        <v>3.4000000000000141E-3</v>
      </c>
      <c r="DA105" s="23">
        <v>6.1999999999999833E-3</v>
      </c>
      <c r="DB105" s="23">
        <v>1.6600000000000004E-2</v>
      </c>
      <c r="DC105" s="23">
        <v>4.0000000000000036E-3</v>
      </c>
      <c r="DD105" s="23">
        <v>2.5000000000000022E-3</v>
      </c>
      <c r="DE105" s="23">
        <v>8.0000000000000071E-3</v>
      </c>
      <c r="DF105" s="23">
        <v>3.4000000000000141E-3</v>
      </c>
      <c r="DG105" s="23">
        <v>4.0000000000000036E-3</v>
      </c>
      <c r="DH105" s="23">
        <v>3.3999999999999864E-3</v>
      </c>
      <c r="DI105" s="23">
        <v>5.350000000000002E-2</v>
      </c>
      <c r="DJ105" s="23">
        <v>2.8600000000000014E-2</v>
      </c>
      <c r="DK105" s="23">
        <v>1.2199999999999989E-2</v>
      </c>
      <c r="DL105" s="23">
        <v>4.7999999999999987E-3</v>
      </c>
      <c r="DM105" s="23">
        <v>5.4799999999999988E-2</v>
      </c>
      <c r="DN105" s="23">
        <v>2.3299999999999987E-2</v>
      </c>
      <c r="DO105" s="23">
        <v>1.4699999999999991E-2</v>
      </c>
      <c r="DP105" s="23">
        <v>6.8000000000000005E-3</v>
      </c>
      <c r="DQ105" s="24">
        <v>3.0999999999999917E-3</v>
      </c>
    </row>
    <row r="106" spans="1:121" x14ac:dyDescent="0.2">
      <c r="A106" s="64">
        <v>3.333333333333333</v>
      </c>
      <c r="B106" s="22">
        <v>0.1095</v>
      </c>
      <c r="C106" s="23">
        <v>9.9500000000000005E-2</v>
      </c>
      <c r="D106" s="23">
        <v>7.9500000000000001E-2</v>
      </c>
      <c r="E106" s="23">
        <v>7.2800000000000004E-2</v>
      </c>
      <c r="F106" s="23">
        <v>0.1095</v>
      </c>
      <c r="G106" s="23">
        <v>9.9500000000000005E-2</v>
      </c>
      <c r="H106" s="23">
        <v>2.0999999999999991E-2</v>
      </c>
      <c r="I106" s="23">
        <v>2.0000000000000018E-2</v>
      </c>
      <c r="J106" s="23">
        <v>4.0000000000000008E-2</v>
      </c>
      <c r="K106" s="23">
        <v>2.3799999999999988E-2</v>
      </c>
      <c r="L106" s="23">
        <v>1.8100000000000005E-2</v>
      </c>
      <c r="M106" s="23">
        <v>4.8500000000000015E-2</v>
      </c>
      <c r="N106" s="23">
        <v>8.2999999999999741E-3</v>
      </c>
      <c r="O106" s="23">
        <v>1.150000000000001E-2</v>
      </c>
      <c r="P106" s="23">
        <v>1.5300000000000008E-2</v>
      </c>
      <c r="Q106" s="23">
        <v>1.3600000000000001E-2</v>
      </c>
      <c r="R106" s="23">
        <v>2.52E-2</v>
      </c>
      <c r="S106" s="23">
        <v>2.5099999999999983E-2</v>
      </c>
      <c r="T106" s="23">
        <v>4.1500000000000009E-2</v>
      </c>
      <c r="U106" s="23">
        <v>2.5299999999999989E-2</v>
      </c>
      <c r="V106" s="23">
        <v>2.7900000000000008E-2</v>
      </c>
      <c r="W106" s="23">
        <v>2.6600000000000013E-2</v>
      </c>
      <c r="X106" s="23">
        <v>1.6800000000000009E-2</v>
      </c>
      <c r="Y106" s="23">
        <v>1.0700000000000015E-2</v>
      </c>
      <c r="Z106" s="23">
        <v>5.5499999999999994E-2</v>
      </c>
      <c r="AA106" s="23">
        <v>1.1999999999999983E-2</v>
      </c>
      <c r="AB106" s="23">
        <v>1.0300000000000004E-2</v>
      </c>
      <c r="AC106" s="23">
        <v>5.04E-2</v>
      </c>
      <c r="AD106" s="23">
        <v>2.2100000000000009E-2</v>
      </c>
      <c r="AE106" s="24">
        <v>2.0000000000000018E-2</v>
      </c>
      <c r="AF106" s="22">
        <v>3.3599999999999991E-2</v>
      </c>
      <c r="AG106" s="23">
        <v>3.1300000000000008E-2</v>
      </c>
      <c r="AH106" s="23">
        <v>2.8300000000000006E-2</v>
      </c>
      <c r="AI106" s="23">
        <v>5.6300000000000003E-2</v>
      </c>
      <c r="AJ106" s="23">
        <v>3.9099999999999996E-2</v>
      </c>
      <c r="AK106" s="23">
        <v>3.8800000000000001E-2</v>
      </c>
      <c r="AL106" s="23">
        <v>3.7999999999999978E-3</v>
      </c>
      <c r="AM106" s="23">
        <v>5.2999999999999992E-3</v>
      </c>
      <c r="AN106" s="23">
        <v>2.7000000000000079E-3</v>
      </c>
      <c r="AO106" s="23">
        <v>6.0000000000000331E-3</v>
      </c>
      <c r="AP106" s="23">
        <v>7.3000000000000009E-3</v>
      </c>
      <c r="AQ106" s="23">
        <v>2.6500000000000024E-2</v>
      </c>
      <c r="AR106" s="23">
        <v>9.9999999999988987E-5</v>
      </c>
      <c r="AS106" s="23">
        <v>5.3999999999999881E-3</v>
      </c>
      <c r="AT106" s="23">
        <v>1.7899999999999999E-2</v>
      </c>
      <c r="AU106" s="23">
        <v>2.1000000000000185E-3</v>
      </c>
      <c r="AV106" s="23">
        <v>1.2000000000000066E-3</v>
      </c>
      <c r="AW106" s="23">
        <v>1.3100000000000001E-2</v>
      </c>
      <c r="AX106" s="23">
        <v>5.5000000000000049E-3</v>
      </c>
      <c r="AY106" s="23">
        <v>1.0199999999999987E-2</v>
      </c>
      <c r="AZ106" s="23">
        <v>9.5999999999999974E-3</v>
      </c>
      <c r="BA106" s="23">
        <v>5.4900000000000032E-2</v>
      </c>
      <c r="BB106" s="23">
        <v>3.8400000000000017E-2</v>
      </c>
      <c r="BC106" s="23">
        <v>1.8499999999999989E-2</v>
      </c>
      <c r="BD106" s="23">
        <v>1.5999999999999903E-3</v>
      </c>
      <c r="BE106" s="23">
        <v>5.3599999999999981E-2</v>
      </c>
      <c r="BF106" s="23">
        <v>2.3400000000000004E-2</v>
      </c>
      <c r="BG106" s="23">
        <v>1.9199999999999995E-2</v>
      </c>
      <c r="BH106" s="23">
        <v>1.0699999999999987E-2</v>
      </c>
      <c r="BI106" s="24">
        <v>5.4999999999999771E-3</v>
      </c>
      <c r="BJ106" s="22">
        <v>3.8900000000000004E-2</v>
      </c>
      <c r="BK106" s="23">
        <v>4.7200000000000006E-2</v>
      </c>
      <c r="BL106" s="23">
        <v>3.5099999999999992E-2</v>
      </c>
      <c r="BM106" s="23">
        <v>5.2100000000000007E-2</v>
      </c>
      <c r="BN106" s="23">
        <v>2.9800000000000007E-2</v>
      </c>
      <c r="BO106" s="23">
        <v>3.7599999999999995E-2</v>
      </c>
      <c r="BP106" s="23">
        <v>9.9999999999999811E-3</v>
      </c>
      <c r="BQ106" s="23">
        <v>1.3399999999999995E-2</v>
      </c>
      <c r="BR106" s="23">
        <v>9.9999999999988987E-5</v>
      </c>
      <c r="BS106" s="23">
        <v>1.2999999999999956E-3</v>
      </c>
      <c r="BT106" s="23">
        <v>5.1999999999999824E-3</v>
      </c>
      <c r="BU106" s="23">
        <v>1.4899999999999997E-2</v>
      </c>
      <c r="BV106" s="23">
        <v>5.0000000000000044E-4</v>
      </c>
      <c r="BW106" s="23">
        <v>0</v>
      </c>
      <c r="BX106" s="23">
        <v>2.8900000000000009E-2</v>
      </c>
      <c r="BY106" s="23">
        <v>1.8200000000000022E-2</v>
      </c>
      <c r="BZ106" s="23">
        <v>2.2699999999999998E-2</v>
      </c>
      <c r="CA106" s="23">
        <v>9.0100000000000013E-2</v>
      </c>
      <c r="CB106" s="23">
        <v>7.8000000000000014E-3</v>
      </c>
      <c r="CC106" s="23">
        <v>1.7000000000000071E-3</v>
      </c>
      <c r="CD106" s="23">
        <v>5.779999999999999E-2</v>
      </c>
      <c r="CE106" s="23">
        <v>5.3999999999999992E-2</v>
      </c>
      <c r="CF106" s="23">
        <v>3.0999999999999917E-3</v>
      </c>
      <c r="CG106" s="23">
        <v>1.369999999999999E-2</v>
      </c>
      <c r="CH106" s="23">
        <v>1.2000000000000066E-3</v>
      </c>
      <c r="CI106" s="23">
        <v>5.7200000000000001E-2</v>
      </c>
      <c r="CJ106" s="23">
        <v>5.1900000000000002E-2</v>
      </c>
      <c r="CK106" s="23">
        <v>1.7699999999999994E-2</v>
      </c>
      <c r="CL106" s="23">
        <v>3.3999999999999864E-3</v>
      </c>
      <c r="CM106" s="24">
        <v>3.7000000000000088E-3</v>
      </c>
      <c r="CN106" s="22">
        <v>3.3599999999999991E-2</v>
      </c>
      <c r="CO106" s="23">
        <v>3.1300000000000008E-2</v>
      </c>
      <c r="CP106" s="23">
        <v>2.8300000000000006E-2</v>
      </c>
      <c r="CQ106" s="23">
        <v>5.6300000000000003E-2</v>
      </c>
      <c r="CR106" s="23">
        <v>3.9099999999999996E-2</v>
      </c>
      <c r="CS106" s="23">
        <v>3.8800000000000001E-2</v>
      </c>
      <c r="CT106" s="23">
        <v>3.7999999999999978E-3</v>
      </c>
      <c r="CU106" s="23">
        <v>5.2999999999999992E-3</v>
      </c>
      <c r="CV106" s="23">
        <v>2.7000000000000079E-3</v>
      </c>
      <c r="CW106" s="23">
        <v>6.0000000000000331E-3</v>
      </c>
      <c r="CX106" s="23">
        <v>7.3000000000000009E-3</v>
      </c>
      <c r="CY106" s="23">
        <v>2.6500000000000024E-2</v>
      </c>
      <c r="CZ106" s="23">
        <v>9.9999999999988987E-5</v>
      </c>
      <c r="DA106" s="23">
        <v>5.3999999999999881E-3</v>
      </c>
      <c r="DB106" s="23">
        <v>1.7899999999999999E-2</v>
      </c>
      <c r="DC106" s="23">
        <v>2.1000000000000185E-3</v>
      </c>
      <c r="DD106" s="23">
        <v>1.2000000000000066E-3</v>
      </c>
      <c r="DE106" s="23">
        <v>1.3100000000000001E-2</v>
      </c>
      <c r="DF106" s="23">
        <v>5.5000000000000049E-3</v>
      </c>
      <c r="DG106" s="23">
        <v>1.0199999999999987E-2</v>
      </c>
      <c r="DH106" s="23">
        <v>9.5999999999999974E-3</v>
      </c>
      <c r="DI106" s="23">
        <v>5.4900000000000032E-2</v>
      </c>
      <c r="DJ106" s="23">
        <v>3.8400000000000017E-2</v>
      </c>
      <c r="DK106" s="23">
        <v>1.8499999999999989E-2</v>
      </c>
      <c r="DL106" s="23">
        <v>1.5999999999999903E-3</v>
      </c>
      <c r="DM106" s="23">
        <v>5.3599999999999981E-2</v>
      </c>
      <c r="DN106" s="23">
        <v>2.3400000000000004E-2</v>
      </c>
      <c r="DO106" s="23">
        <v>1.9199999999999995E-2</v>
      </c>
      <c r="DP106" s="23">
        <v>1.0699999999999987E-2</v>
      </c>
      <c r="DQ106" s="24">
        <v>5.4999999999999771E-3</v>
      </c>
    </row>
    <row r="107" spans="1:121" x14ac:dyDescent="0.2">
      <c r="A107" s="64">
        <v>3.6666666666666665</v>
      </c>
      <c r="B107" s="22">
        <v>0.16759999999999997</v>
      </c>
      <c r="C107" s="23">
        <v>0.16039999999999999</v>
      </c>
      <c r="D107" s="23">
        <v>0.12840000000000001</v>
      </c>
      <c r="E107" s="23">
        <v>0.1076</v>
      </c>
      <c r="F107" s="23">
        <v>0.16759999999999997</v>
      </c>
      <c r="G107" s="23">
        <v>0.16039999999999999</v>
      </c>
      <c r="H107" s="23">
        <v>4.1099999999999998E-2</v>
      </c>
      <c r="I107" s="23">
        <v>3.7500000000000006E-2</v>
      </c>
      <c r="J107" s="23">
        <v>7.6800000000000007E-2</v>
      </c>
      <c r="K107" s="23">
        <v>3.889999999999999E-2</v>
      </c>
      <c r="L107" s="23">
        <v>3.1200000000000006E-2</v>
      </c>
      <c r="M107" s="23">
        <v>7.2200000000000014E-2</v>
      </c>
      <c r="N107" s="23">
        <v>2.1899999999999975E-2</v>
      </c>
      <c r="O107" s="23">
        <v>2.8600000000000014E-2</v>
      </c>
      <c r="P107" s="23">
        <v>2.6499999999999996E-2</v>
      </c>
      <c r="Q107" s="23">
        <v>2.9700000000000004E-2</v>
      </c>
      <c r="R107" s="23">
        <v>4.9000000000000016E-2</v>
      </c>
      <c r="S107" s="23">
        <v>4.5699999999999991E-2</v>
      </c>
      <c r="T107" s="23">
        <v>7.4100000000000027E-2</v>
      </c>
      <c r="U107" s="23">
        <v>4.5699999999999991E-2</v>
      </c>
      <c r="V107" s="23">
        <v>5.1000000000000018E-2</v>
      </c>
      <c r="W107" s="23">
        <v>5.04E-2</v>
      </c>
      <c r="X107" s="23">
        <v>2.9700000000000004E-2</v>
      </c>
      <c r="Y107" s="23">
        <v>2.1499999999999991E-2</v>
      </c>
      <c r="Z107" s="23">
        <v>8.7999999999999995E-2</v>
      </c>
      <c r="AA107" s="23">
        <v>2.7200000000000002E-2</v>
      </c>
      <c r="AB107" s="23">
        <v>2.4300000000000016E-2</v>
      </c>
      <c r="AC107" s="23">
        <v>8.4599999999999981E-2</v>
      </c>
      <c r="AD107" s="23">
        <v>4.2400000000000021E-2</v>
      </c>
      <c r="AE107" s="24">
        <v>3.8900000000000018E-2</v>
      </c>
      <c r="AF107" s="22">
        <v>5.6299999999999989E-2</v>
      </c>
      <c r="AG107" s="23">
        <v>5.1900000000000016E-2</v>
      </c>
      <c r="AH107" s="23">
        <v>4.7499999999999987E-2</v>
      </c>
      <c r="AI107" s="23">
        <v>8.0099999999999991E-2</v>
      </c>
      <c r="AJ107" s="23">
        <v>5.9900000000000009E-2</v>
      </c>
      <c r="AK107" s="23">
        <v>5.8100000000000013E-2</v>
      </c>
      <c r="AL107" s="23">
        <v>1.0300000000000004E-2</v>
      </c>
      <c r="AM107" s="23">
        <v>9.8999999999999921E-3</v>
      </c>
      <c r="AN107" s="23">
        <v>6.0000000000000053E-3</v>
      </c>
      <c r="AO107" s="23">
        <v>1.730000000000001E-2</v>
      </c>
      <c r="AP107" s="23">
        <v>1.7100000000000004E-2</v>
      </c>
      <c r="AQ107" s="23">
        <v>3.6100000000000021E-2</v>
      </c>
      <c r="AR107" s="23">
        <v>2.7000000000000079E-3</v>
      </c>
      <c r="AS107" s="23">
        <v>8.9999999999999802E-3</v>
      </c>
      <c r="AT107" s="23">
        <v>1.9599999999999979E-2</v>
      </c>
      <c r="AU107" s="23">
        <v>8.2000000000000128E-3</v>
      </c>
      <c r="AV107" s="23">
        <v>7.3999999999999899E-3</v>
      </c>
      <c r="AW107" s="23">
        <v>2.4300000000000016E-2</v>
      </c>
      <c r="AX107" s="23">
        <v>8.2000000000000128E-3</v>
      </c>
      <c r="AY107" s="23">
        <v>1.3999999999999985E-2</v>
      </c>
      <c r="AZ107" s="23">
        <v>1.7199999999999993E-2</v>
      </c>
      <c r="BA107" s="23">
        <v>5.5900000000000033E-2</v>
      </c>
      <c r="BB107" s="23">
        <v>4.9800000000000011E-2</v>
      </c>
      <c r="BC107" s="23">
        <v>2.8799999999999992E-2</v>
      </c>
      <c r="BD107" s="23">
        <v>1.0999999999999899E-3</v>
      </c>
      <c r="BE107" s="23">
        <v>5.2999999999999992E-2</v>
      </c>
      <c r="BF107" s="23">
        <v>2.2199999999999998E-2</v>
      </c>
      <c r="BG107" s="23">
        <v>2.47E-2</v>
      </c>
      <c r="BH107" s="23">
        <v>2.0699999999999996E-2</v>
      </c>
      <c r="BI107" s="24">
        <v>1.1099999999999999E-2</v>
      </c>
      <c r="BJ107" s="22">
        <v>6.5699999999999995E-2</v>
      </c>
      <c r="BK107" s="23">
        <v>7.5700000000000003E-2</v>
      </c>
      <c r="BL107" s="23">
        <v>6.1299999999999993E-2</v>
      </c>
      <c r="BM107" s="23">
        <v>8.0800000000000011E-2</v>
      </c>
      <c r="BN107" s="23">
        <v>5.5000000000000007E-2</v>
      </c>
      <c r="BO107" s="23">
        <v>6.4500000000000002E-2</v>
      </c>
      <c r="BP107" s="23">
        <v>1.0199999999999987E-2</v>
      </c>
      <c r="BQ107" s="23">
        <v>1.5700000000000019E-2</v>
      </c>
      <c r="BR107" s="23">
        <v>2.0000000000000018E-3</v>
      </c>
      <c r="BS107" s="23">
        <v>5.0999999999999934E-3</v>
      </c>
      <c r="BT107" s="23">
        <v>1.4399999999999968E-2</v>
      </c>
      <c r="BU107" s="23">
        <v>1.9000000000000017E-2</v>
      </c>
      <c r="BV107" s="23">
        <v>7.0000000000000617E-4</v>
      </c>
      <c r="BW107" s="23">
        <v>6.0999999999999943E-3</v>
      </c>
      <c r="BX107" s="23">
        <v>3.570000000000001E-2</v>
      </c>
      <c r="BY107" s="23">
        <v>2.3400000000000004E-2</v>
      </c>
      <c r="BZ107" s="23">
        <v>3.0899999999999983E-2</v>
      </c>
      <c r="CA107" s="23">
        <v>0.10589999999999999</v>
      </c>
      <c r="CB107" s="23">
        <v>1.2199999999999989E-2</v>
      </c>
      <c r="CC107" s="23">
        <v>4.2999999999999983E-3</v>
      </c>
      <c r="CD107" s="23">
        <v>6.1600000000000016E-2</v>
      </c>
      <c r="CE107" s="23">
        <v>5.9100000000000014E-2</v>
      </c>
      <c r="CF107" s="23">
        <v>1.0099999999999998E-2</v>
      </c>
      <c r="CG107" s="23">
        <v>1.9199999999999995E-2</v>
      </c>
      <c r="CH107" s="23">
        <v>0</v>
      </c>
      <c r="CI107" s="23">
        <v>5.5099999999999982E-2</v>
      </c>
      <c r="CJ107" s="23">
        <v>4.9799999999999983E-2</v>
      </c>
      <c r="CK107" s="23">
        <v>2.7099999999999985E-2</v>
      </c>
      <c r="CL107" s="23">
        <v>9.299999999999975E-3</v>
      </c>
      <c r="CM107" s="24">
        <v>8.900000000000019E-3</v>
      </c>
      <c r="CN107" s="22">
        <v>5.6299999999999989E-2</v>
      </c>
      <c r="CO107" s="23">
        <v>5.1900000000000016E-2</v>
      </c>
      <c r="CP107" s="23">
        <v>4.7499999999999987E-2</v>
      </c>
      <c r="CQ107" s="23">
        <v>8.0099999999999991E-2</v>
      </c>
      <c r="CR107" s="23">
        <v>5.9900000000000009E-2</v>
      </c>
      <c r="CS107" s="23">
        <v>5.8100000000000013E-2</v>
      </c>
      <c r="CT107" s="23">
        <v>1.0300000000000004E-2</v>
      </c>
      <c r="CU107" s="23">
        <v>9.8999999999999921E-3</v>
      </c>
      <c r="CV107" s="23">
        <v>6.0000000000000053E-3</v>
      </c>
      <c r="CW107" s="23">
        <v>1.730000000000001E-2</v>
      </c>
      <c r="CX107" s="23">
        <v>1.7100000000000004E-2</v>
      </c>
      <c r="CY107" s="23">
        <v>3.6100000000000021E-2</v>
      </c>
      <c r="CZ107" s="23">
        <v>2.7000000000000079E-3</v>
      </c>
      <c r="DA107" s="23">
        <v>8.9999999999999802E-3</v>
      </c>
      <c r="DB107" s="23">
        <v>1.9599999999999979E-2</v>
      </c>
      <c r="DC107" s="23">
        <v>8.2000000000000128E-3</v>
      </c>
      <c r="DD107" s="23">
        <v>7.3999999999999899E-3</v>
      </c>
      <c r="DE107" s="23">
        <v>2.4300000000000016E-2</v>
      </c>
      <c r="DF107" s="23">
        <v>8.2000000000000128E-3</v>
      </c>
      <c r="DG107" s="23">
        <v>1.3999999999999985E-2</v>
      </c>
      <c r="DH107" s="23">
        <v>1.7199999999999993E-2</v>
      </c>
      <c r="DI107" s="23">
        <v>5.5900000000000033E-2</v>
      </c>
      <c r="DJ107" s="23">
        <v>4.9800000000000011E-2</v>
      </c>
      <c r="DK107" s="23">
        <v>2.8799999999999992E-2</v>
      </c>
      <c r="DL107" s="23">
        <v>1.0999999999999899E-3</v>
      </c>
      <c r="DM107" s="23">
        <v>5.2999999999999992E-2</v>
      </c>
      <c r="DN107" s="23">
        <v>2.2199999999999998E-2</v>
      </c>
      <c r="DO107" s="23">
        <v>2.47E-2</v>
      </c>
      <c r="DP107" s="23">
        <v>2.0699999999999996E-2</v>
      </c>
      <c r="DQ107" s="24">
        <v>1.1099999999999999E-2</v>
      </c>
    </row>
    <row r="108" spans="1:121" x14ac:dyDescent="0.2">
      <c r="A108" s="64">
        <v>4</v>
      </c>
      <c r="B108" s="22">
        <v>0.25159999999999999</v>
      </c>
      <c r="C108" s="23">
        <v>0.24919999999999998</v>
      </c>
      <c r="D108" s="23">
        <v>0.18970000000000004</v>
      </c>
      <c r="E108" s="23">
        <v>0.16240000000000002</v>
      </c>
      <c r="F108" s="23">
        <v>0.25159999999999999</v>
      </c>
      <c r="G108" s="23">
        <v>0.24919999999999998</v>
      </c>
      <c r="H108" s="23">
        <v>7.350000000000001E-2</v>
      </c>
      <c r="I108" s="23">
        <v>6.3600000000000018E-2</v>
      </c>
      <c r="J108" s="23">
        <v>0.12289999999999998</v>
      </c>
      <c r="K108" s="23">
        <v>6.5799999999999997E-2</v>
      </c>
      <c r="L108" s="23">
        <v>5.9000000000000025E-2</v>
      </c>
      <c r="M108" s="23">
        <v>0.11069999999999999</v>
      </c>
      <c r="N108" s="23">
        <v>4.9799999999999983E-2</v>
      </c>
      <c r="O108" s="23">
        <v>5.5499999999999994E-2</v>
      </c>
      <c r="P108" s="23">
        <v>4.9699999999999994E-2</v>
      </c>
      <c r="Q108" s="23">
        <v>5.4699999999999999E-2</v>
      </c>
      <c r="R108" s="23">
        <v>8.7500000000000022E-2</v>
      </c>
      <c r="S108" s="23">
        <v>8.4300000000000014E-2</v>
      </c>
      <c r="T108" s="23">
        <v>0.11729999999999999</v>
      </c>
      <c r="U108" s="23">
        <v>7.9399999999999998E-2</v>
      </c>
      <c r="V108" s="23">
        <v>8.9600000000000013E-2</v>
      </c>
      <c r="W108" s="23">
        <v>9.5300000000000024E-2</v>
      </c>
      <c r="X108" s="23">
        <v>5.62E-2</v>
      </c>
      <c r="Y108" s="23">
        <v>4.4300000000000006E-2</v>
      </c>
      <c r="Z108" s="23">
        <v>0.13670000000000002</v>
      </c>
      <c r="AA108" s="23">
        <v>5.8999999999999997E-2</v>
      </c>
      <c r="AB108" s="23">
        <v>5.5299999999999988E-2</v>
      </c>
      <c r="AC108" s="23">
        <v>0.13569999999999999</v>
      </c>
      <c r="AD108" s="23">
        <v>7.1700000000000014E-2</v>
      </c>
      <c r="AE108" s="24">
        <v>6.7799999999999999E-2</v>
      </c>
      <c r="AF108" s="22">
        <v>8.4499999999999992E-2</v>
      </c>
      <c r="AG108" s="23">
        <v>7.6799999999999993E-2</v>
      </c>
      <c r="AH108" s="23">
        <v>7.1399999999999991E-2</v>
      </c>
      <c r="AI108" s="23">
        <v>0.11789999999999999</v>
      </c>
      <c r="AJ108" s="23">
        <v>9.1400000000000009E-2</v>
      </c>
      <c r="AK108" s="23">
        <v>8.3699999999999997E-2</v>
      </c>
      <c r="AL108" s="23">
        <v>1.0500000000000009E-2</v>
      </c>
      <c r="AM108" s="23">
        <v>1.3399999999999995E-2</v>
      </c>
      <c r="AN108" s="23">
        <v>8.0999999999999961E-3</v>
      </c>
      <c r="AO108" s="23">
        <v>2.8900000000000009E-2</v>
      </c>
      <c r="AP108" s="23">
        <v>2.8899999999999981E-2</v>
      </c>
      <c r="AQ108" s="23">
        <v>4.9100000000000005E-2</v>
      </c>
      <c r="AR108" s="23">
        <v>1.2999999999999956E-3</v>
      </c>
      <c r="AS108" s="23">
        <v>7.5000000000000067E-3</v>
      </c>
      <c r="AT108" s="23">
        <v>2.109999999999998E-2</v>
      </c>
      <c r="AU108" s="23">
        <v>1.4600000000000002E-2</v>
      </c>
      <c r="AV108" s="23">
        <v>1.4000000000000012E-2</v>
      </c>
      <c r="AW108" s="23">
        <v>4.2900000000000021E-2</v>
      </c>
      <c r="AX108" s="23">
        <v>1.3200000000000017E-2</v>
      </c>
      <c r="AY108" s="23">
        <v>2.3599999999999982E-2</v>
      </c>
      <c r="AZ108" s="23">
        <v>2.9200000000000004E-2</v>
      </c>
      <c r="BA108" s="23">
        <v>6.989999999999999E-2</v>
      </c>
      <c r="BB108" s="23">
        <v>7.6000000000000012E-2</v>
      </c>
      <c r="BC108" s="23">
        <v>5.2100000000000007E-2</v>
      </c>
      <c r="BD108" s="23">
        <v>1.799999999999996E-3</v>
      </c>
      <c r="BE108" s="23">
        <v>5.3400000000000003E-2</v>
      </c>
      <c r="BF108" s="23">
        <v>2.1100000000000008E-2</v>
      </c>
      <c r="BG108" s="23">
        <v>3.5899999999999987E-2</v>
      </c>
      <c r="BH108" s="23">
        <v>3.6599999999999994E-2</v>
      </c>
      <c r="BI108" s="24">
        <v>1.9199999999999995E-2</v>
      </c>
      <c r="BJ108" s="22">
        <v>0.1047</v>
      </c>
      <c r="BK108" s="23">
        <v>0.1163</v>
      </c>
      <c r="BL108" s="23">
        <v>9.9899999999999989E-2</v>
      </c>
      <c r="BM108" s="23">
        <v>0.12659999999999999</v>
      </c>
      <c r="BN108" s="23">
        <v>9.0899999999999995E-2</v>
      </c>
      <c r="BO108" s="23">
        <v>0.11130000000000001</v>
      </c>
      <c r="BP108" s="23">
        <v>8.5999999999999965E-3</v>
      </c>
      <c r="BQ108" s="23">
        <v>1.4000000000000012E-2</v>
      </c>
      <c r="BR108" s="23">
        <v>3.2999999999999974E-3</v>
      </c>
      <c r="BS108" s="23">
        <v>1.369999999999999E-2</v>
      </c>
      <c r="BT108" s="23">
        <v>1.8799999999999983E-2</v>
      </c>
      <c r="BU108" s="23">
        <v>2.6600000000000013E-2</v>
      </c>
      <c r="BV108" s="23">
        <v>1.9000000000000128E-3</v>
      </c>
      <c r="BW108" s="23">
        <v>4.3999999999999873E-3</v>
      </c>
      <c r="BX108" s="23">
        <v>3.6299999999999999E-2</v>
      </c>
      <c r="BY108" s="23">
        <v>3.0100000000000016E-2</v>
      </c>
      <c r="BZ108" s="23">
        <v>3.78E-2</v>
      </c>
      <c r="CA108" s="23">
        <v>0.12530000000000002</v>
      </c>
      <c r="CB108" s="23">
        <v>1.8999999999999989E-2</v>
      </c>
      <c r="CC108" s="23">
        <v>6.7000000000000115E-3</v>
      </c>
      <c r="CD108" s="23">
        <v>6.8700000000000011E-2</v>
      </c>
      <c r="CE108" s="23">
        <v>7.980000000000001E-2</v>
      </c>
      <c r="CF108" s="23">
        <v>2.3199999999999998E-2</v>
      </c>
      <c r="CG108" s="23">
        <v>3.1399999999999983E-2</v>
      </c>
      <c r="CH108" s="23">
        <v>2.5000000000000022E-3</v>
      </c>
      <c r="CI108" s="23">
        <v>5.5399999999999977E-2</v>
      </c>
      <c r="CJ108" s="23">
        <v>4.9100000000000005E-2</v>
      </c>
      <c r="CK108" s="23">
        <v>4.5699999999999991E-2</v>
      </c>
      <c r="CL108" s="23">
        <v>1.6999999999999987E-2</v>
      </c>
      <c r="CM108" s="24">
        <v>1.8600000000000005E-2</v>
      </c>
      <c r="CN108" s="22">
        <v>8.4499999999999992E-2</v>
      </c>
      <c r="CO108" s="23">
        <v>7.6799999999999993E-2</v>
      </c>
      <c r="CP108" s="23">
        <v>7.1399999999999991E-2</v>
      </c>
      <c r="CQ108" s="23">
        <v>0.11789999999999999</v>
      </c>
      <c r="CR108" s="23">
        <v>9.1400000000000009E-2</v>
      </c>
      <c r="CS108" s="23">
        <v>8.3699999999999997E-2</v>
      </c>
      <c r="CT108" s="23">
        <v>1.0500000000000009E-2</v>
      </c>
      <c r="CU108" s="23">
        <v>1.3399999999999995E-2</v>
      </c>
      <c r="CV108" s="23">
        <v>8.0999999999999961E-3</v>
      </c>
      <c r="CW108" s="23">
        <v>2.8900000000000009E-2</v>
      </c>
      <c r="CX108" s="23">
        <v>2.8899999999999981E-2</v>
      </c>
      <c r="CY108" s="23">
        <v>4.9100000000000005E-2</v>
      </c>
      <c r="CZ108" s="23">
        <v>1.2999999999999956E-3</v>
      </c>
      <c r="DA108" s="23">
        <v>7.5000000000000067E-3</v>
      </c>
      <c r="DB108" s="23">
        <v>2.109999999999998E-2</v>
      </c>
      <c r="DC108" s="23">
        <v>1.4600000000000002E-2</v>
      </c>
      <c r="DD108" s="23">
        <v>1.4000000000000012E-2</v>
      </c>
      <c r="DE108" s="23">
        <v>4.2900000000000021E-2</v>
      </c>
      <c r="DF108" s="23">
        <v>1.3200000000000017E-2</v>
      </c>
      <c r="DG108" s="23">
        <v>2.3599999999999982E-2</v>
      </c>
      <c r="DH108" s="23">
        <v>2.9200000000000004E-2</v>
      </c>
      <c r="DI108" s="23">
        <v>6.989999999999999E-2</v>
      </c>
      <c r="DJ108" s="23">
        <v>7.6000000000000012E-2</v>
      </c>
      <c r="DK108" s="23">
        <v>5.2100000000000007E-2</v>
      </c>
      <c r="DL108" s="23">
        <v>1.799999999999996E-3</v>
      </c>
      <c r="DM108" s="23">
        <v>5.3400000000000003E-2</v>
      </c>
      <c r="DN108" s="23">
        <v>2.1100000000000008E-2</v>
      </c>
      <c r="DO108" s="23">
        <v>3.5899999999999987E-2</v>
      </c>
      <c r="DP108" s="23">
        <v>3.6599999999999994E-2</v>
      </c>
      <c r="DQ108" s="24">
        <v>1.9199999999999995E-2</v>
      </c>
    </row>
    <row r="109" spans="1:121" x14ac:dyDescent="0.2">
      <c r="A109" s="64">
        <v>4.333333333333333</v>
      </c>
      <c r="B109" s="22">
        <v>0.36019999999999996</v>
      </c>
      <c r="C109" s="23">
        <v>0.36749999999999999</v>
      </c>
      <c r="D109" s="23">
        <v>0.27629999999999999</v>
      </c>
      <c r="E109" s="23">
        <v>0.24329999999999999</v>
      </c>
      <c r="F109" s="23">
        <v>0.36019999999999996</v>
      </c>
      <c r="G109" s="23">
        <v>0.36749999999999999</v>
      </c>
      <c r="H109" s="23">
        <v>0.11280000000000001</v>
      </c>
      <c r="I109" s="23">
        <v>0.10240000000000002</v>
      </c>
      <c r="J109" s="23">
        <v>0.18500000000000003</v>
      </c>
      <c r="K109" s="23">
        <v>0.1076</v>
      </c>
      <c r="L109" s="23">
        <v>0.10119999999999998</v>
      </c>
      <c r="M109" s="23">
        <v>0.16579999999999998</v>
      </c>
      <c r="N109" s="23">
        <v>9.1299999999999965E-2</v>
      </c>
      <c r="O109" s="23">
        <v>9.7500000000000003E-2</v>
      </c>
      <c r="P109" s="23">
        <v>8.2900000000000001E-2</v>
      </c>
      <c r="Q109" s="23">
        <v>8.4799999999999986E-2</v>
      </c>
      <c r="R109" s="23">
        <v>0.1321</v>
      </c>
      <c r="S109" s="23">
        <v>0.13210000000000002</v>
      </c>
      <c r="T109" s="23">
        <v>0.18039999999999998</v>
      </c>
      <c r="U109" s="23">
        <v>0.12389999999999998</v>
      </c>
      <c r="V109" s="23">
        <v>0.13640000000000002</v>
      </c>
      <c r="W109" s="23">
        <v>0.16619999999999999</v>
      </c>
      <c r="X109" s="23">
        <v>0.1033</v>
      </c>
      <c r="Y109" s="23">
        <v>8.4100000000000008E-2</v>
      </c>
      <c r="Z109" s="23">
        <v>0.19339999999999999</v>
      </c>
      <c r="AA109" s="23">
        <v>0.10609999999999997</v>
      </c>
      <c r="AB109" s="23">
        <v>9.6800000000000025E-2</v>
      </c>
      <c r="AC109" s="23">
        <v>0.20669999999999999</v>
      </c>
      <c r="AD109" s="23">
        <v>0.11299999999999999</v>
      </c>
      <c r="AE109" s="24">
        <v>0.1079</v>
      </c>
      <c r="AF109" s="22">
        <v>0.1119</v>
      </c>
      <c r="AG109" s="23">
        <v>0.10279999999999999</v>
      </c>
      <c r="AH109" s="23">
        <v>9.7099999999999992E-2</v>
      </c>
      <c r="AI109" s="23">
        <v>0.15820000000000001</v>
      </c>
      <c r="AJ109" s="23">
        <v>0.12720000000000004</v>
      </c>
      <c r="AK109" s="23">
        <v>0.1142</v>
      </c>
      <c r="AL109" s="23">
        <v>1.780000000000001E-2</v>
      </c>
      <c r="AM109" s="23">
        <v>1.949999999999999E-2</v>
      </c>
      <c r="AN109" s="23">
        <v>1.1599999999999999E-2</v>
      </c>
      <c r="AO109" s="23">
        <v>5.2299999999999985E-2</v>
      </c>
      <c r="AP109" s="23">
        <v>5.6499999999999995E-2</v>
      </c>
      <c r="AQ109" s="23">
        <v>7.290000000000002E-2</v>
      </c>
      <c r="AR109" s="23">
        <v>9.9999999999988987E-5</v>
      </c>
      <c r="AS109" s="23">
        <v>8.9999999999999802E-3</v>
      </c>
      <c r="AT109" s="23">
        <v>2.3099999999999982E-2</v>
      </c>
      <c r="AU109" s="23">
        <v>2.2599999999999981E-2</v>
      </c>
      <c r="AV109" s="23">
        <v>2.0300000000000012E-2</v>
      </c>
      <c r="AW109" s="23">
        <v>6.1399999999999982E-2</v>
      </c>
      <c r="AX109" s="23">
        <v>1.7899999999999999E-2</v>
      </c>
      <c r="AY109" s="23">
        <v>3.6000000000000004E-2</v>
      </c>
      <c r="AZ109" s="23">
        <v>4.3399999999999994E-2</v>
      </c>
      <c r="BA109" s="23">
        <v>7.7300000000000008E-2</v>
      </c>
      <c r="BB109" s="23">
        <v>0.10730000000000001</v>
      </c>
      <c r="BC109" s="23">
        <v>8.7400000000000005E-2</v>
      </c>
      <c r="BD109" s="23">
        <v>8.9999999999998415E-4</v>
      </c>
      <c r="BE109" s="23">
        <v>5.1599999999999979E-2</v>
      </c>
      <c r="BF109" s="23">
        <v>1.9900000000000001E-2</v>
      </c>
      <c r="BG109" s="23">
        <v>5.1799999999999985E-2</v>
      </c>
      <c r="BH109" s="23">
        <v>5.8999999999999997E-2</v>
      </c>
      <c r="BI109" s="24">
        <v>3.259999999999999E-2</v>
      </c>
      <c r="BJ109" s="22">
        <v>0.15789999999999998</v>
      </c>
      <c r="BK109" s="23">
        <v>0.17120000000000002</v>
      </c>
      <c r="BL109" s="23">
        <v>0.15009999999999998</v>
      </c>
      <c r="BM109" s="23">
        <v>0.19030000000000002</v>
      </c>
      <c r="BN109" s="23">
        <v>0.14800000000000002</v>
      </c>
      <c r="BO109" s="23">
        <v>0.16620000000000001</v>
      </c>
      <c r="BP109" s="23">
        <v>9.8999999999999921E-3</v>
      </c>
      <c r="BQ109" s="23">
        <v>1.2800000000000006E-2</v>
      </c>
      <c r="BR109" s="23">
        <v>2.0999999999999908E-3</v>
      </c>
      <c r="BS109" s="23">
        <v>3.1E-2</v>
      </c>
      <c r="BT109" s="23">
        <v>3.1700000000000006E-2</v>
      </c>
      <c r="BU109" s="23">
        <v>4.300000000000001E-2</v>
      </c>
      <c r="BV109" s="23">
        <v>2.7000000000000079E-3</v>
      </c>
      <c r="BW109" s="23">
        <v>5.0999999999999934E-3</v>
      </c>
      <c r="BX109" s="23">
        <v>4.0000000000000008E-2</v>
      </c>
      <c r="BY109" s="23">
        <v>3.8200000000000012E-2</v>
      </c>
      <c r="BZ109" s="23">
        <v>4.7300000000000009E-2</v>
      </c>
      <c r="CA109" s="23">
        <v>0.1507</v>
      </c>
      <c r="CB109" s="23">
        <v>2.2299999999999986E-2</v>
      </c>
      <c r="CC109" s="23">
        <v>9.8000000000000032E-3</v>
      </c>
      <c r="CD109" s="23">
        <v>7.4399999999999994E-2</v>
      </c>
      <c r="CE109" s="23">
        <v>9.1599999999999987E-2</v>
      </c>
      <c r="CF109" s="23">
        <v>4.8099999999999976E-2</v>
      </c>
      <c r="CG109" s="23">
        <v>5.2400000000000002E-2</v>
      </c>
      <c r="CH109" s="23">
        <v>3.1999999999999806E-3</v>
      </c>
      <c r="CI109" s="23">
        <v>5.6099999999999983E-2</v>
      </c>
      <c r="CJ109" s="23">
        <v>5.1699999999999996E-2</v>
      </c>
      <c r="CK109" s="23">
        <v>7.4799999999999978E-2</v>
      </c>
      <c r="CL109" s="23">
        <v>3.1299999999999994E-2</v>
      </c>
      <c r="CM109" s="24">
        <v>3.3800000000000024E-2</v>
      </c>
      <c r="CN109" s="22">
        <v>0.1119</v>
      </c>
      <c r="CO109" s="23">
        <v>0.10279999999999999</v>
      </c>
      <c r="CP109" s="23">
        <v>9.7099999999999992E-2</v>
      </c>
      <c r="CQ109" s="23">
        <v>0.15820000000000001</v>
      </c>
      <c r="CR109" s="23">
        <v>0.12720000000000004</v>
      </c>
      <c r="CS109" s="23">
        <v>0.1142</v>
      </c>
      <c r="CT109" s="23">
        <v>1.780000000000001E-2</v>
      </c>
      <c r="CU109" s="23">
        <v>1.949999999999999E-2</v>
      </c>
      <c r="CV109" s="23">
        <v>1.1599999999999999E-2</v>
      </c>
      <c r="CW109" s="23">
        <v>5.2299999999999985E-2</v>
      </c>
      <c r="CX109" s="23">
        <v>5.6499999999999995E-2</v>
      </c>
      <c r="CY109" s="23">
        <v>7.290000000000002E-2</v>
      </c>
      <c r="CZ109" s="23">
        <v>9.9999999999988987E-5</v>
      </c>
      <c r="DA109" s="23">
        <v>8.9999999999999802E-3</v>
      </c>
      <c r="DB109" s="23">
        <v>2.3099999999999982E-2</v>
      </c>
      <c r="DC109" s="23">
        <v>2.2599999999999981E-2</v>
      </c>
      <c r="DD109" s="23">
        <v>2.0300000000000012E-2</v>
      </c>
      <c r="DE109" s="23">
        <v>6.1399999999999982E-2</v>
      </c>
      <c r="DF109" s="23">
        <v>1.7899999999999999E-2</v>
      </c>
      <c r="DG109" s="23">
        <v>3.6000000000000004E-2</v>
      </c>
      <c r="DH109" s="23">
        <v>4.3399999999999994E-2</v>
      </c>
      <c r="DI109" s="23">
        <v>7.7300000000000008E-2</v>
      </c>
      <c r="DJ109" s="23">
        <v>0.10730000000000001</v>
      </c>
      <c r="DK109" s="23">
        <v>8.7400000000000005E-2</v>
      </c>
      <c r="DL109" s="23">
        <v>8.9999999999998415E-4</v>
      </c>
      <c r="DM109" s="23">
        <v>5.1599999999999979E-2</v>
      </c>
      <c r="DN109" s="23">
        <v>1.9900000000000001E-2</v>
      </c>
      <c r="DO109" s="23">
        <v>5.1799999999999985E-2</v>
      </c>
      <c r="DP109" s="23">
        <v>5.8999999999999997E-2</v>
      </c>
      <c r="DQ109" s="24">
        <v>3.259999999999999E-2</v>
      </c>
    </row>
    <row r="110" spans="1:121" x14ac:dyDescent="0.2">
      <c r="A110" s="64">
        <v>4.6666666666666661</v>
      </c>
      <c r="B110" s="22">
        <v>0.48499999999999999</v>
      </c>
      <c r="C110" s="23">
        <v>0.49280000000000002</v>
      </c>
      <c r="D110" s="23">
        <v>0.37390000000000001</v>
      </c>
      <c r="E110" s="23">
        <v>0.33389999999999997</v>
      </c>
      <c r="F110" s="23">
        <v>0.48499999999999999</v>
      </c>
      <c r="G110" s="23">
        <v>0.49280000000000002</v>
      </c>
      <c r="H110" s="23">
        <v>0.18</v>
      </c>
      <c r="I110" s="23">
        <v>0.16480000000000003</v>
      </c>
      <c r="J110" s="23">
        <v>0.27270000000000005</v>
      </c>
      <c r="K110" s="23">
        <v>0.17</v>
      </c>
      <c r="L110" s="23">
        <v>0.17290000000000003</v>
      </c>
      <c r="M110" s="23">
        <v>0.24950000000000003</v>
      </c>
      <c r="N110" s="23">
        <v>0.15140000000000001</v>
      </c>
      <c r="O110" s="23">
        <v>0.14959999999999998</v>
      </c>
      <c r="P110" s="23">
        <v>0.1353</v>
      </c>
      <c r="Q110" s="23">
        <v>0.1381</v>
      </c>
      <c r="R110" s="23">
        <v>0.20650000000000002</v>
      </c>
      <c r="S110" s="23">
        <v>0.21280000000000002</v>
      </c>
      <c r="T110" s="23">
        <v>0.26019999999999999</v>
      </c>
      <c r="U110" s="23">
        <v>0.1918</v>
      </c>
      <c r="V110" s="23">
        <v>0.2087</v>
      </c>
      <c r="W110" s="23">
        <v>0.24129999999999999</v>
      </c>
      <c r="X110" s="23">
        <v>0.17749999999999999</v>
      </c>
      <c r="Y110" s="23">
        <v>0.15559999999999999</v>
      </c>
      <c r="Z110" s="23">
        <v>0.26180000000000003</v>
      </c>
      <c r="AA110" s="23">
        <v>0.16649999999999998</v>
      </c>
      <c r="AB110" s="23">
        <v>0.1575</v>
      </c>
      <c r="AC110" s="23">
        <v>0.29149999999999998</v>
      </c>
      <c r="AD110" s="23">
        <v>0.17720000000000002</v>
      </c>
      <c r="AE110" s="24">
        <v>0.1714</v>
      </c>
      <c r="AF110" s="22">
        <v>0.1434</v>
      </c>
      <c r="AG110" s="23">
        <v>0.13180000000000003</v>
      </c>
      <c r="AH110" s="23">
        <v>0.12240000000000001</v>
      </c>
      <c r="AI110" s="23">
        <v>0.2102</v>
      </c>
      <c r="AJ110" s="23">
        <v>0.1724</v>
      </c>
      <c r="AK110" s="23">
        <v>0.15529999999999999</v>
      </c>
      <c r="AL110" s="23">
        <v>2.3100000000000009E-2</v>
      </c>
      <c r="AM110" s="23">
        <v>2.4600000000000011E-2</v>
      </c>
      <c r="AN110" s="23">
        <v>1.4700000000000019E-2</v>
      </c>
      <c r="AO110" s="23">
        <v>8.1700000000000023E-2</v>
      </c>
      <c r="AP110" s="23">
        <v>9.0499999999999969E-2</v>
      </c>
      <c r="AQ110" s="23">
        <v>9.5599999999999991E-2</v>
      </c>
      <c r="AR110" s="23">
        <v>1.2000000000000066E-3</v>
      </c>
      <c r="AS110" s="23">
        <v>8.5999999999999965E-3</v>
      </c>
      <c r="AT110" s="23">
        <v>2.5899999999999979E-2</v>
      </c>
      <c r="AU110" s="23">
        <v>3.8000000000000006E-2</v>
      </c>
      <c r="AV110" s="23">
        <v>3.3299999999999996E-2</v>
      </c>
      <c r="AW110" s="23">
        <v>8.4800000000000014E-2</v>
      </c>
      <c r="AX110" s="23">
        <v>2.4600000000000011E-2</v>
      </c>
      <c r="AY110" s="23">
        <v>4.9399999999999999E-2</v>
      </c>
      <c r="AZ110" s="23">
        <v>0.06</v>
      </c>
      <c r="BA110" s="23">
        <v>8.9200000000000029E-2</v>
      </c>
      <c r="BB110" s="23">
        <v>0.13679999999999998</v>
      </c>
      <c r="BC110" s="23">
        <v>0.12129999999999999</v>
      </c>
      <c r="BD110" s="23">
        <v>0</v>
      </c>
      <c r="BE110" s="23">
        <v>5.1699999999999996E-2</v>
      </c>
      <c r="BF110" s="23">
        <v>2.0600000000000007E-2</v>
      </c>
      <c r="BG110" s="23">
        <v>7.2699999999999987E-2</v>
      </c>
      <c r="BH110" s="23">
        <v>8.7400000000000005E-2</v>
      </c>
      <c r="BI110" s="24">
        <v>4.8199999999999993E-2</v>
      </c>
      <c r="BJ110" s="22">
        <v>0.22549999999999998</v>
      </c>
      <c r="BK110" s="23">
        <v>0.23870000000000002</v>
      </c>
      <c r="BL110" s="23">
        <v>0.21859999999999999</v>
      </c>
      <c r="BM110" s="23">
        <v>0.27160000000000001</v>
      </c>
      <c r="BN110" s="23">
        <v>0.22720000000000001</v>
      </c>
      <c r="BO110" s="23">
        <v>0.23709999999999998</v>
      </c>
      <c r="BP110" s="23">
        <v>8.4999999999999798E-3</v>
      </c>
      <c r="BQ110" s="23">
        <v>1.1099999999999999E-2</v>
      </c>
      <c r="BR110" s="23">
        <v>1.5999999999999903E-3</v>
      </c>
      <c r="BS110" s="23">
        <v>6.5900000000000014E-2</v>
      </c>
      <c r="BT110" s="23">
        <v>5.0599999999999978E-2</v>
      </c>
      <c r="BU110" s="23">
        <v>7.5700000000000017E-2</v>
      </c>
      <c r="BV110" s="23">
        <v>2.2000000000000075E-3</v>
      </c>
      <c r="BW110" s="23">
        <v>6.1999999999999833E-3</v>
      </c>
      <c r="BX110" s="23">
        <v>4.2200000000000015E-2</v>
      </c>
      <c r="BY110" s="23">
        <v>5.6400000000000006E-2</v>
      </c>
      <c r="BZ110" s="23">
        <v>6.579999999999997E-2</v>
      </c>
      <c r="CA110" s="23">
        <v>0.1966</v>
      </c>
      <c r="CB110" s="23">
        <v>2.8699999999999976E-2</v>
      </c>
      <c r="CC110" s="23">
        <v>1.4300000000000007E-2</v>
      </c>
      <c r="CD110" s="23">
        <v>8.8699999999999973E-2</v>
      </c>
      <c r="CE110" s="23">
        <v>0.10400000000000001</v>
      </c>
      <c r="CF110" s="23">
        <v>8.6999999999999994E-2</v>
      </c>
      <c r="CG110" s="23">
        <v>8.77E-2</v>
      </c>
      <c r="CH110" s="23">
        <v>1.7000000000000071E-3</v>
      </c>
      <c r="CI110" s="23">
        <v>5.6899999999999978E-2</v>
      </c>
      <c r="CJ110" s="23">
        <v>5.1799999999999985E-2</v>
      </c>
      <c r="CK110" s="23">
        <v>0.11969999999999997</v>
      </c>
      <c r="CL110" s="23">
        <v>5.3799999999999987E-2</v>
      </c>
      <c r="CM110" s="24">
        <v>5.8500000000000024E-2</v>
      </c>
      <c r="CN110" s="22">
        <v>0.1434</v>
      </c>
      <c r="CO110" s="23">
        <v>0.13180000000000003</v>
      </c>
      <c r="CP110" s="23">
        <v>0.12240000000000001</v>
      </c>
      <c r="CQ110" s="23">
        <v>0.2102</v>
      </c>
      <c r="CR110" s="23">
        <v>0.1724</v>
      </c>
      <c r="CS110" s="23">
        <v>0.15529999999999999</v>
      </c>
      <c r="CT110" s="23">
        <v>2.3100000000000009E-2</v>
      </c>
      <c r="CU110" s="23">
        <v>2.4600000000000011E-2</v>
      </c>
      <c r="CV110" s="23">
        <v>1.4700000000000019E-2</v>
      </c>
      <c r="CW110" s="23">
        <v>8.1700000000000023E-2</v>
      </c>
      <c r="CX110" s="23">
        <v>9.0499999999999969E-2</v>
      </c>
      <c r="CY110" s="23">
        <v>9.5599999999999991E-2</v>
      </c>
      <c r="CZ110" s="23">
        <v>1.2000000000000066E-3</v>
      </c>
      <c r="DA110" s="23">
        <v>8.5999999999999965E-3</v>
      </c>
      <c r="DB110" s="23">
        <v>2.5899999999999979E-2</v>
      </c>
      <c r="DC110" s="23">
        <v>3.8000000000000006E-2</v>
      </c>
      <c r="DD110" s="23">
        <v>3.3299999999999996E-2</v>
      </c>
      <c r="DE110" s="23">
        <v>8.4800000000000014E-2</v>
      </c>
      <c r="DF110" s="23">
        <v>2.4600000000000011E-2</v>
      </c>
      <c r="DG110" s="23">
        <v>4.9399999999999999E-2</v>
      </c>
      <c r="DH110" s="23">
        <v>0.06</v>
      </c>
      <c r="DI110" s="23">
        <v>8.9200000000000029E-2</v>
      </c>
      <c r="DJ110" s="23">
        <v>0.13679999999999998</v>
      </c>
      <c r="DK110" s="23">
        <v>0.12129999999999999</v>
      </c>
      <c r="DL110" s="23">
        <v>0</v>
      </c>
      <c r="DM110" s="23">
        <v>5.1699999999999996E-2</v>
      </c>
      <c r="DN110" s="23">
        <v>2.0600000000000007E-2</v>
      </c>
      <c r="DO110" s="23">
        <v>7.2699999999999987E-2</v>
      </c>
      <c r="DP110" s="23">
        <v>8.7400000000000005E-2</v>
      </c>
      <c r="DQ110" s="24">
        <v>4.8199999999999993E-2</v>
      </c>
    </row>
    <row r="111" spans="1:121" x14ac:dyDescent="0.2">
      <c r="A111" s="64">
        <v>5</v>
      </c>
      <c r="B111" s="22">
        <v>0.60829999999999995</v>
      </c>
      <c r="C111" s="23">
        <v>0.5907</v>
      </c>
      <c r="D111" s="23">
        <v>0.48089999999999999</v>
      </c>
      <c r="E111" s="23">
        <v>0.4284</v>
      </c>
      <c r="F111" s="23">
        <v>0.60829999999999995</v>
      </c>
      <c r="G111" s="23">
        <v>0.5907</v>
      </c>
      <c r="H111" s="23">
        <v>0.26529999999999998</v>
      </c>
      <c r="I111" s="23">
        <v>0.24600000000000002</v>
      </c>
      <c r="J111" s="23">
        <v>0.37020000000000008</v>
      </c>
      <c r="K111" s="23">
        <v>0.23439999999999997</v>
      </c>
      <c r="L111" s="23">
        <v>0.24650000000000002</v>
      </c>
      <c r="M111" s="23">
        <v>0.37839999999999996</v>
      </c>
      <c r="N111" s="23">
        <v>0.22359999999999999</v>
      </c>
      <c r="O111" s="23">
        <v>0.21380000000000002</v>
      </c>
      <c r="P111" s="23">
        <v>0.2079</v>
      </c>
      <c r="Q111" s="23">
        <v>0.21350000000000002</v>
      </c>
      <c r="R111" s="23">
        <v>0.29010000000000002</v>
      </c>
      <c r="S111" s="23">
        <v>0.29990000000000006</v>
      </c>
      <c r="T111" s="23">
        <v>0.34670000000000001</v>
      </c>
      <c r="U111" s="23">
        <v>0.27939999999999998</v>
      </c>
      <c r="V111" s="23">
        <v>0.29350000000000004</v>
      </c>
      <c r="W111" s="23">
        <v>0.3115</v>
      </c>
      <c r="X111" s="23">
        <v>0.26050000000000001</v>
      </c>
      <c r="Y111" s="23">
        <v>0.24610000000000001</v>
      </c>
      <c r="Z111" s="23">
        <v>0.33800000000000008</v>
      </c>
      <c r="AA111" s="23">
        <v>0.23659999999999998</v>
      </c>
      <c r="AB111" s="23">
        <v>0.22900000000000001</v>
      </c>
      <c r="AC111" s="23">
        <v>0.38600000000000001</v>
      </c>
      <c r="AD111" s="23">
        <v>0.26550000000000001</v>
      </c>
      <c r="AE111" s="24">
        <v>0.24980000000000002</v>
      </c>
      <c r="AF111" s="22">
        <v>0.16579999999999998</v>
      </c>
      <c r="AG111" s="23">
        <v>0.14910000000000001</v>
      </c>
      <c r="AH111" s="23">
        <v>0.14249999999999999</v>
      </c>
      <c r="AI111" s="23">
        <v>0.25359999999999999</v>
      </c>
      <c r="AJ111" s="23">
        <v>0.21329999999999999</v>
      </c>
      <c r="AK111" s="23">
        <v>0.18709999999999999</v>
      </c>
      <c r="AL111" s="23">
        <v>3.0200000000000005E-2</v>
      </c>
      <c r="AM111" s="23">
        <v>3.4099999999999991E-2</v>
      </c>
      <c r="AN111" s="23">
        <v>2.0100000000000007E-2</v>
      </c>
      <c r="AO111" s="23">
        <v>0.1101</v>
      </c>
      <c r="AP111" s="23">
        <v>0.12529999999999997</v>
      </c>
      <c r="AQ111" s="23">
        <v>0.11540000000000003</v>
      </c>
      <c r="AR111" s="23">
        <v>3.0000000000000027E-3</v>
      </c>
      <c r="AS111" s="23">
        <v>9.099999999999997E-3</v>
      </c>
      <c r="AT111" s="23">
        <v>2.739999999999998E-2</v>
      </c>
      <c r="AU111" s="23">
        <v>5.9500000000000025E-2</v>
      </c>
      <c r="AV111" s="23">
        <v>5.4900000000000004E-2</v>
      </c>
      <c r="AW111" s="23">
        <v>0.11500000000000002</v>
      </c>
      <c r="AX111" s="23">
        <v>3.3700000000000008E-2</v>
      </c>
      <c r="AY111" s="23">
        <v>6.5299999999999997E-2</v>
      </c>
      <c r="AZ111" s="23">
        <v>7.3699999999999988E-2</v>
      </c>
      <c r="BA111" s="23">
        <v>9.7699999999999981E-2</v>
      </c>
      <c r="BB111" s="23">
        <v>0.17370000000000002</v>
      </c>
      <c r="BC111" s="23">
        <v>0.1585</v>
      </c>
      <c r="BD111" s="23">
        <v>3.999999999999837E-4</v>
      </c>
      <c r="BE111" s="23">
        <v>5.1400000000000001E-2</v>
      </c>
      <c r="BF111" s="23">
        <v>1.8799999999999983E-2</v>
      </c>
      <c r="BG111" s="23">
        <v>0.10199999999999998</v>
      </c>
      <c r="BH111" s="23">
        <v>0.12380000000000002</v>
      </c>
      <c r="BI111" s="24">
        <v>7.259999999999997E-2</v>
      </c>
      <c r="BJ111" s="22">
        <v>0.29159999999999997</v>
      </c>
      <c r="BK111" s="23">
        <v>0.30270000000000002</v>
      </c>
      <c r="BL111" s="23">
        <v>0.29210000000000003</v>
      </c>
      <c r="BM111" s="23">
        <v>0.34960000000000002</v>
      </c>
      <c r="BN111" s="23">
        <v>0.31190000000000001</v>
      </c>
      <c r="BO111" s="23">
        <v>0.30089999999999995</v>
      </c>
      <c r="BP111" s="23">
        <v>7.9999999999999793E-3</v>
      </c>
      <c r="BQ111" s="23">
        <v>1.0099999999999998E-2</v>
      </c>
      <c r="BR111" s="23">
        <v>2.1999999999999797E-3</v>
      </c>
      <c r="BS111" s="23">
        <v>0.11449999999999999</v>
      </c>
      <c r="BT111" s="23">
        <v>8.0899999999999972E-2</v>
      </c>
      <c r="BU111" s="23">
        <v>0.13400000000000001</v>
      </c>
      <c r="BV111" s="23">
        <v>2.7000000000000079E-3</v>
      </c>
      <c r="BW111" s="23">
        <v>7.6999999999999846E-3</v>
      </c>
      <c r="BX111" s="23">
        <v>4.41E-2</v>
      </c>
      <c r="BY111" s="23">
        <v>8.2100000000000006E-2</v>
      </c>
      <c r="BZ111" s="23">
        <v>9.6299999999999997E-2</v>
      </c>
      <c r="CA111" s="23">
        <v>0.26290000000000002</v>
      </c>
      <c r="CB111" s="23">
        <v>3.6499999999999977E-2</v>
      </c>
      <c r="CC111" s="23">
        <v>1.6899999999999998E-2</v>
      </c>
      <c r="CD111" s="23">
        <v>0.10029999999999997</v>
      </c>
      <c r="CE111" s="23">
        <v>0.1278</v>
      </c>
      <c r="CF111" s="23">
        <v>0.1452</v>
      </c>
      <c r="CG111" s="23">
        <v>0.15069999999999997</v>
      </c>
      <c r="CH111" s="23">
        <v>5.1999999999999824E-3</v>
      </c>
      <c r="CI111" s="23">
        <v>5.6499999999999995E-2</v>
      </c>
      <c r="CJ111" s="23">
        <v>5.2199999999999996E-2</v>
      </c>
      <c r="CK111" s="23">
        <v>0.183</v>
      </c>
      <c r="CL111" s="23">
        <v>8.7599999999999983E-2</v>
      </c>
      <c r="CM111" s="24">
        <v>9.6600000000000019E-2</v>
      </c>
      <c r="CN111" s="22">
        <v>0.16579999999999998</v>
      </c>
      <c r="CO111" s="23">
        <v>0.14910000000000001</v>
      </c>
      <c r="CP111" s="23">
        <v>0.14249999999999999</v>
      </c>
      <c r="CQ111" s="23">
        <v>0.25359999999999999</v>
      </c>
      <c r="CR111" s="23">
        <v>0.21329999999999999</v>
      </c>
      <c r="CS111" s="23">
        <v>0.18709999999999999</v>
      </c>
      <c r="CT111" s="23">
        <v>3.0200000000000005E-2</v>
      </c>
      <c r="CU111" s="23">
        <v>3.4099999999999991E-2</v>
      </c>
      <c r="CV111" s="23">
        <v>2.0100000000000007E-2</v>
      </c>
      <c r="CW111" s="23">
        <v>0.1101</v>
      </c>
      <c r="CX111" s="23">
        <v>0.12529999999999997</v>
      </c>
      <c r="CY111" s="23">
        <v>0.11540000000000003</v>
      </c>
      <c r="CZ111" s="23">
        <v>3.0000000000000027E-3</v>
      </c>
      <c r="DA111" s="23">
        <v>9.099999999999997E-3</v>
      </c>
      <c r="DB111" s="23">
        <v>2.739999999999998E-2</v>
      </c>
      <c r="DC111" s="23">
        <v>5.9500000000000025E-2</v>
      </c>
      <c r="DD111" s="23">
        <v>5.4900000000000004E-2</v>
      </c>
      <c r="DE111" s="23">
        <v>0.11500000000000002</v>
      </c>
      <c r="DF111" s="23">
        <v>3.3700000000000008E-2</v>
      </c>
      <c r="DG111" s="23">
        <v>6.5299999999999997E-2</v>
      </c>
      <c r="DH111" s="23">
        <v>7.3699999999999988E-2</v>
      </c>
      <c r="DI111" s="23">
        <v>9.7699999999999981E-2</v>
      </c>
      <c r="DJ111" s="23">
        <v>0.17370000000000002</v>
      </c>
      <c r="DK111" s="23">
        <v>0.1585</v>
      </c>
      <c r="DL111" s="23">
        <v>3.999999999999837E-4</v>
      </c>
      <c r="DM111" s="23">
        <v>5.1400000000000001E-2</v>
      </c>
      <c r="DN111" s="23">
        <v>1.8799999999999983E-2</v>
      </c>
      <c r="DO111" s="23">
        <v>0.10199999999999998</v>
      </c>
      <c r="DP111" s="23">
        <v>0.12380000000000002</v>
      </c>
      <c r="DQ111" s="24">
        <v>7.259999999999997E-2</v>
      </c>
    </row>
    <row r="112" spans="1:121" x14ac:dyDescent="0.2">
      <c r="A112" s="64">
        <v>5.333333333333333</v>
      </c>
      <c r="B112" s="22">
        <v>0.68969999999999998</v>
      </c>
      <c r="C112" s="23">
        <v>0.58250000000000002</v>
      </c>
      <c r="D112" s="23">
        <v>0.56979999999999997</v>
      </c>
      <c r="E112" s="23">
        <v>0.50890000000000002</v>
      </c>
      <c r="F112" s="23">
        <v>0.68969999999999998</v>
      </c>
      <c r="G112" s="23">
        <v>0.58250000000000002</v>
      </c>
      <c r="H112" s="23">
        <v>0.35469999999999996</v>
      </c>
      <c r="I112" s="23">
        <v>0.33290000000000008</v>
      </c>
      <c r="J112" s="23">
        <v>0.46840000000000004</v>
      </c>
      <c r="K112" s="23">
        <v>0.29520000000000002</v>
      </c>
      <c r="L112" s="23">
        <v>0.31990000000000007</v>
      </c>
      <c r="M112" s="23">
        <v>0.48939999999999995</v>
      </c>
      <c r="N112" s="23">
        <v>0.29759999999999998</v>
      </c>
      <c r="O112" s="23">
        <v>0.28400000000000003</v>
      </c>
      <c r="P112" s="23">
        <v>0.28600000000000003</v>
      </c>
      <c r="Q112" s="23">
        <v>0.29959999999999998</v>
      </c>
      <c r="R112" s="23">
        <v>0.38319999999999999</v>
      </c>
      <c r="S112" s="23">
        <v>0.40649999999999997</v>
      </c>
      <c r="T112" s="23">
        <v>0.43030000000000002</v>
      </c>
      <c r="U112" s="23">
        <v>0.37190000000000001</v>
      </c>
      <c r="V112" s="23">
        <v>0.37440000000000001</v>
      </c>
      <c r="W112" s="23">
        <v>0.3851</v>
      </c>
      <c r="X112" s="23">
        <v>0.34100000000000003</v>
      </c>
      <c r="Y112" s="23">
        <v>0.35099999999999998</v>
      </c>
      <c r="Z112" s="23">
        <v>0.41620000000000001</v>
      </c>
      <c r="AA112" s="23">
        <v>0.32069999999999999</v>
      </c>
      <c r="AB112" s="23">
        <v>0.30699999999999994</v>
      </c>
      <c r="AC112" s="23">
        <v>0.47860000000000003</v>
      </c>
      <c r="AD112" s="23">
        <v>0.36049999999999999</v>
      </c>
      <c r="AE112" s="24">
        <v>0.33379999999999999</v>
      </c>
      <c r="AF112" s="22">
        <v>0.18899999999999997</v>
      </c>
      <c r="AG112" s="23">
        <v>0.16620000000000001</v>
      </c>
      <c r="AH112" s="23">
        <v>0.15890000000000001</v>
      </c>
      <c r="AI112" s="23">
        <v>0.27929999999999999</v>
      </c>
      <c r="AJ112" s="23">
        <v>0.22800000000000004</v>
      </c>
      <c r="AK112" s="23">
        <v>0.2077</v>
      </c>
      <c r="AL112" s="23">
        <v>3.8500000000000006E-2</v>
      </c>
      <c r="AM112" s="23">
        <v>4.4399999999999995E-2</v>
      </c>
      <c r="AN112" s="23">
        <v>2.5300000000000017E-2</v>
      </c>
      <c r="AO112" s="23">
        <v>0.13870000000000002</v>
      </c>
      <c r="AP112" s="23">
        <v>0.16870000000000002</v>
      </c>
      <c r="AQ112" s="23">
        <v>0.15470000000000003</v>
      </c>
      <c r="AR112" s="23">
        <v>1.2000000000000066E-3</v>
      </c>
      <c r="AS112" s="23">
        <v>9.3999999999999917E-3</v>
      </c>
      <c r="AT112" s="23">
        <v>8.5999999999999993E-2</v>
      </c>
      <c r="AU112" s="23">
        <v>8.5400000000000004E-2</v>
      </c>
      <c r="AV112" s="23">
        <v>7.5500000000000012E-2</v>
      </c>
      <c r="AW112" s="23">
        <v>0.1232</v>
      </c>
      <c r="AX112" s="23">
        <v>4.770000000000002E-2</v>
      </c>
      <c r="AY112" s="23">
        <v>7.8699999999999992E-2</v>
      </c>
      <c r="AZ112" s="23">
        <v>8.7399999999999978E-2</v>
      </c>
      <c r="BA112" s="23">
        <v>0.12739999999999999</v>
      </c>
      <c r="BB112" s="23">
        <v>0.21139999999999998</v>
      </c>
      <c r="BC112" s="23">
        <v>0.20480000000000001</v>
      </c>
      <c r="BD112" s="23">
        <v>3.6999999999999811E-3</v>
      </c>
      <c r="BE112" s="23">
        <v>5.1999999999999991E-2</v>
      </c>
      <c r="BF112" s="23">
        <v>1.9299999999999984E-2</v>
      </c>
      <c r="BG112" s="23">
        <v>0.13889999999999997</v>
      </c>
      <c r="BH112" s="23">
        <v>0.1673</v>
      </c>
      <c r="BI112" s="24">
        <v>0.10600000000000001</v>
      </c>
      <c r="BJ112" s="22">
        <v>0.35509999999999997</v>
      </c>
      <c r="BK112" s="23">
        <v>0.3604</v>
      </c>
      <c r="BL112" s="23">
        <v>0.36850000000000005</v>
      </c>
      <c r="BM112" s="23">
        <v>0.42000000000000004</v>
      </c>
      <c r="BN112" s="23">
        <v>0.38949999999999996</v>
      </c>
      <c r="BO112" s="23">
        <v>0.36080000000000001</v>
      </c>
      <c r="BP112" s="23">
        <v>8.8000000000000023E-3</v>
      </c>
      <c r="BQ112" s="23">
        <v>1.0700000000000015E-2</v>
      </c>
      <c r="BR112" s="23">
        <v>1.799999999999996E-3</v>
      </c>
      <c r="BS112" s="23">
        <v>0.18790000000000001</v>
      </c>
      <c r="BT112" s="23">
        <v>0.11799999999999999</v>
      </c>
      <c r="BU112" s="23">
        <v>0.21010000000000001</v>
      </c>
      <c r="BV112" s="23">
        <v>5.0000000000000044E-3</v>
      </c>
      <c r="BW112" s="23">
        <v>9.7999999999999754E-3</v>
      </c>
      <c r="BX112" s="23">
        <v>4.9000000000000016E-2</v>
      </c>
      <c r="BY112" s="23">
        <v>0.12070000000000003</v>
      </c>
      <c r="BZ112" s="23">
        <v>0.14339999999999997</v>
      </c>
      <c r="CA112" s="23">
        <v>0.34830000000000005</v>
      </c>
      <c r="CB112" s="23">
        <v>4.4899999999999995E-2</v>
      </c>
      <c r="CC112" s="23">
        <v>2.1000000000000019E-2</v>
      </c>
      <c r="CD112" s="23">
        <v>0.1212</v>
      </c>
      <c r="CE112" s="23">
        <v>0.16180000000000003</v>
      </c>
      <c r="CF112" s="23">
        <v>0.21879999999999999</v>
      </c>
      <c r="CG112" s="23">
        <v>0.23139999999999997</v>
      </c>
      <c r="CH112" s="23">
        <v>8.6999999999999855E-3</v>
      </c>
      <c r="CI112" s="23">
        <v>5.7200000000000001E-2</v>
      </c>
      <c r="CJ112" s="23">
        <v>5.1100000000000007E-2</v>
      </c>
      <c r="CK112" s="23">
        <v>0.24979999999999997</v>
      </c>
      <c r="CL112" s="23">
        <v>0.13849999999999998</v>
      </c>
      <c r="CM112" s="24">
        <v>0.15310000000000001</v>
      </c>
      <c r="CN112" s="22">
        <v>0.18899999999999997</v>
      </c>
      <c r="CO112" s="23">
        <v>0.16620000000000001</v>
      </c>
      <c r="CP112" s="23">
        <v>0.15890000000000001</v>
      </c>
      <c r="CQ112" s="23">
        <v>0.27929999999999999</v>
      </c>
      <c r="CR112" s="23">
        <v>0.22800000000000004</v>
      </c>
      <c r="CS112" s="23">
        <v>0.2077</v>
      </c>
      <c r="CT112" s="23">
        <v>3.8500000000000006E-2</v>
      </c>
      <c r="CU112" s="23">
        <v>4.4399999999999995E-2</v>
      </c>
      <c r="CV112" s="23">
        <v>2.5300000000000017E-2</v>
      </c>
      <c r="CW112" s="23">
        <v>0.13870000000000002</v>
      </c>
      <c r="CX112" s="23">
        <v>0.16870000000000002</v>
      </c>
      <c r="CY112" s="23">
        <v>0.15470000000000003</v>
      </c>
      <c r="CZ112" s="23">
        <v>1.2000000000000066E-3</v>
      </c>
      <c r="DA112" s="23">
        <v>9.3999999999999917E-3</v>
      </c>
      <c r="DB112" s="23">
        <v>8.5999999999999993E-2</v>
      </c>
      <c r="DC112" s="23">
        <v>8.5400000000000004E-2</v>
      </c>
      <c r="DD112" s="23">
        <v>7.5500000000000012E-2</v>
      </c>
      <c r="DE112" s="23">
        <v>0.1232</v>
      </c>
      <c r="DF112" s="23">
        <v>4.770000000000002E-2</v>
      </c>
      <c r="DG112" s="23">
        <v>7.8699999999999992E-2</v>
      </c>
      <c r="DH112" s="23">
        <v>8.7399999999999978E-2</v>
      </c>
      <c r="DI112" s="23">
        <v>0.12739999999999999</v>
      </c>
      <c r="DJ112" s="23">
        <v>0.21139999999999998</v>
      </c>
      <c r="DK112" s="23">
        <v>0.20480000000000001</v>
      </c>
      <c r="DL112" s="23">
        <v>3.6999999999999811E-3</v>
      </c>
      <c r="DM112" s="23">
        <v>5.1999999999999991E-2</v>
      </c>
      <c r="DN112" s="23">
        <v>1.9299999999999984E-2</v>
      </c>
      <c r="DO112" s="23">
        <v>0.13889999999999997</v>
      </c>
      <c r="DP112" s="23">
        <v>0.1673</v>
      </c>
      <c r="DQ112" s="24">
        <v>0.10600000000000001</v>
      </c>
    </row>
    <row r="113" spans="1:121" x14ac:dyDescent="0.2">
      <c r="A113" s="64">
        <v>5.6666666666666661</v>
      </c>
      <c r="B113" s="22">
        <v>0.73919999999999997</v>
      </c>
      <c r="C113" s="23">
        <v>0.65620000000000001</v>
      </c>
      <c r="D113" s="23">
        <v>0.61470000000000002</v>
      </c>
      <c r="E113" s="23">
        <v>0.59560000000000002</v>
      </c>
      <c r="F113" s="23">
        <v>0.73919999999999997</v>
      </c>
      <c r="G113" s="23">
        <v>0.65620000000000001</v>
      </c>
      <c r="H113" s="23">
        <v>0.44170000000000004</v>
      </c>
      <c r="I113" s="23">
        <v>0.42210000000000003</v>
      </c>
      <c r="J113" s="23">
        <v>0.57220000000000004</v>
      </c>
      <c r="K113" s="23">
        <v>0.36299999999999999</v>
      </c>
      <c r="L113" s="23">
        <v>0.39300000000000002</v>
      </c>
      <c r="M113" s="23">
        <v>0.55669999999999997</v>
      </c>
      <c r="N113" s="23">
        <v>0.37229999999999996</v>
      </c>
      <c r="O113" s="23">
        <v>0.35880000000000001</v>
      </c>
      <c r="P113" s="23">
        <v>0.37580000000000002</v>
      </c>
      <c r="Q113" s="23">
        <v>0.3957</v>
      </c>
      <c r="R113" s="23">
        <v>0.46560000000000001</v>
      </c>
      <c r="S113" s="23">
        <v>0.51729999999999998</v>
      </c>
      <c r="T113" s="23">
        <v>0.50880000000000003</v>
      </c>
      <c r="U113" s="23">
        <v>0.46619999999999995</v>
      </c>
      <c r="V113" s="23">
        <v>0.45639999999999997</v>
      </c>
      <c r="W113" s="23">
        <v>0.46240000000000003</v>
      </c>
      <c r="X113" s="23">
        <v>0.41599999999999998</v>
      </c>
      <c r="Y113" s="23">
        <v>0.43209999999999993</v>
      </c>
      <c r="Z113" s="23">
        <v>0.49790000000000001</v>
      </c>
      <c r="AA113" s="23">
        <v>0.40639999999999998</v>
      </c>
      <c r="AB113" s="23">
        <v>0.38980000000000004</v>
      </c>
      <c r="AC113" s="23">
        <v>0.56120000000000003</v>
      </c>
      <c r="AD113" s="23">
        <v>0.46490000000000004</v>
      </c>
      <c r="AE113" s="24">
        <v>0.42620000000000002</v>
      </c>
      <c r="AF113" s="22">
        <v>0.2417</v>
      </c>
      <c r="AG113" s="23">
        <v>0.19550000000000001</v>
      </c>
      <c r="AH113" s="23">
        <v>0.18860000000000002</v>
      </c>
      <c r="AI113" s="23">
        <v>0.32490000000000002</v>
      </c>
      <c r="AJ113" s="23">
        <v>0.2838</v>
      </c>
      <c r="AK113" s="23">
        <v>0.25800000000000001</v>
      </c>
      <c r="AL113" s="23">
        <v>5.04E-2</v>
      </c>
      <c r="AM113" s="23">
        <v>5.510000000000001E-2</v>
      </c>
      <c r="AN113" s="23">
        <v>3.5299999999999998E-2</v>
      </c>
      <c r="AO113" s="23">
        <v>0.1782</v>
      </c>
      <c r="AP113" s="23">
        <v>0.21860000000000002</v>
      </c>
      <c r="AQ113" s="23">
        <v>0.19710000000000003</v>
      </c>
      <c r="AR113" s="23">
        <v>8.0999999999999961E-3</v>
      </c>
      <c r="AS113" s="23">
        <v>1.21E-2</v>
      </c>
      <c r="AT113" s="23">
        <v>9.1499999999999998E-2</v>
      </c>
      <c r="AU113" s="23">
        <v>0.12350000000000003</v>
      </c>
      <c r="AV113" s="23">
        <v>0.1094</v>
      </c>
      <c r="AW113" s="23">
        <v>0.14810000000000004</v>
      </c>
      <c r="AX113" s="23">
        <v>6.0700000000000004E-2</v>
      </c>
      <c r="AY113" s="23">
        <v>9.0900000000000009E-2</v>
      </c>
      <c r="AZ113" s="23">
        <v>0.1028</v>
      </c>
      <c r="BA113" s="23">
        <v>0.14130000000000001</v>
      </c>
      <c r="BB113" s="23">
        <v>0.24309999999999998</v>
      </c>
      <c r="BC113" s="23">
        <v>0.23769999999999999</v>
      </c>
      <c r="BD113" s="23">
        <v>8.9999999999998415E-4</v>
      </c>
      <c r="BE113" s="23">
        <v>5.1299999999999985E-2</v>
      </c>
      <c r="BF113" s="23">
        <v>1.9900000000000001E-2</v>
      </c>
      <c r="BG113" s="23">
        <v>0.16199999999999998</v>
      </c>
      <c r="BH113" s="23">
        <v>0.20179999999999998</v>
      </c>
      <c r="BI113" s="24">
        <v>0.14519999999999997</v>
      </c>
      <c r="BJ113" s="22">
        <v>0.40879999999999994</v>
      </c>
      <c r="BK113" s="23">
        <v>0.41439999999999999</v>
      </c>
      <c r="BL113" s="23">
        <v>0.44019999999999992</v>
      </c>
      <c r="BM113" s="23">
        <v>0.47450000000000003</v>
      </c>
      <c r="BN113" s="23">
        <v>0.47409999999999997</v>
      </c>
      <c r="BO113" s="23">
        <v>0.4113</v>
      </c>
      <c r="BP113" s="23">
        <v>9.5999999999999974E-3</v>
      </c>
      <c r="BQ113" s="23">
        <v>1.2400000000000022E-2</v>
      </c>
      <c r="BR113" s="23">
        <v>2.3999999999999855E-3</v>
      </c>
      <c r="BS113" s="23">
        <v>0.27160000000000001</v>
      </c>
      <c r="BT113" s="23">
        <v>0.16549999999999998</v>
      </c>
      <c r="BU113" s="23">
        <v>0.24720000000000003</v>
      </c>
      <c r="BV113" s="23">
        <v>1.1399999999999993E-2</v>
      </c>
      <c r="BW113" s="23">
        <v>1.5699999999999992E-2</v>
      </c>
      <c r="BX113" s="23">
        <v>5.8700000000000002E-2</v>
      </c>
      <c r="BY113" s="23">
        <v>0.182</v>
      </c>
      <c r="BZ113" s="23">
        <v>0.21560000000000001</v>
      </c>
      <c r="CA113" s="23">
        <v>0.44489999999999996</v>
      </c>
      <c r="CB113" s="23">
        <v>5.7099999999999984E-2</v>
      </c>
      <c r="CC113" s="23">
        <v>2.3500000000000021E-2</v>
      </c>
      <c r="CD113" s="23">
        <v>0.13620000000000002</v>
      </c>
      <c r="CE113" s="23">
        <v>0.20130000000000001</v>
      </c>
      <c r="CF113" s="23">
        <v>0.2853</v>
      </c>
      <c r="CG113" s="23">
        <v>0.30979999999999996</v>
      </c>
      <c r="CH113" s="23">
        <v>1.0399999999999993E-2</v>
      </c>
      <c r="CI113" s="23">
        <v>5.7499999999999996E-2</v>
      </c>
      <c r="CJ113" s="23">
        <v>5.3699999999999998E-2</v>
      </c>
      <c r="CK113" s="23">
        <v>0.315</v>
      </c>
      <c r="CL113" s="23">
        <v>0.20469999999999997</v>
      </c>
      <c r="CM113" s="24">
        <v>0.21750000000000003</v>
      </c>
      <c r="CN113" s="22">
        <v>0.2417</v>
      </c>
      <c r="CO113" s="23">
        <v>0.19550000000000001</v>
      </c>
      <c r="CP113" s="23">
        <v>0.18860000000000002</v>
      </c>
      <c r="CQ113" s="23">
        <v>0.32490000000000002</v>
      </c>
      <c r="CR113" s="23">
        <v>0.2838</v>
      </c>
      <c r="CS113" s="23">
        <v>0.25800000000000001</v>
      </c>
      <c r="CT113" s="23">
        <v>5.04E-2</v>
      </c>
      <c r="CU113" s="23">
        <v>5.510000000000001E-2</v>
      </c>
      <c r="CV113" s="23">
        <v>3.5299999999999998E-2</v>
      </c>
      <c r="CW113" s="23">
        <v>0.1782</v>
      </c>
      <c r="CX113" s="23">
        <v>0.21860000000000002</v>
      </c>
      <c r="CY113" s="23">
        <v>0.19710000000000003</v>
      </c>
      <c r="CZ113" s="23">
        <v>8.0999999999999961E-3</v>
      </c>
      <c r="DA113" s="23">
        <v>1.21E-2</v>
      </c>
      <c r="DB113" s="23">
        <v>9.1499999999999998E-2</v>
      </c>
      <c r="DC113" s="23">
        <v>0.12350000000000003</v>
      </c>
      <c r="DD113" s="23">
        <v>0.1094</v>
      </c>
      <c r="DE113" s="23">
        <v>0.14810000000000004</v>
      </c>
      <c r="DF113" s="23">
        <v>6.0700000000000004E-2</v>
      </c>
      <c r="DG113" s="23">
        <v>9.0900000000000009E-2</v>
      </c>
      <c r="DH113" s="23">
        <v>0.1028</v>
      </c>
      <c r="DI113" s="23">
        <v>0.14130000000000001</v>
      </c>
      <c r="DJ113" s="23">
        <v>0.24309999999999998</v>
      </c>
      <c r="DK113" s="23">
        <v>0.23769999999999999</v>
      </c>
      <c r="DL113" s="23">
        <v>8.9999999999998415E-4</v>
      </c>
      <c r="DM113" s="23">
        <v>5.1299999999999985E-2</v>
      </c>
      <c r="DN113" s="23">
        <v>1.9900000000000001E-2</v>
      </c>
      <c r="DO113" s="23">
        <v>0.16199999999999998</v>
      </c>
      <c r="DP113" s="23">
        <v>0.20179999999999998</v>
      </c>
      <c r="DQ113" s="24">
        <v>0.14519999999999997</v>
      </c>
    </row>
    <row r="114" spans="1:121" x14ac:dyDescent="0.2">
      <c r="A114" s="64">
        <v>6</v>
      </c>
      <c r="B114" s="22">
        <v>0.82389999999999997</v>
      </c>
      <c r="C114" s="23">
        <v>0.67679999999999996</v>
      </c>
      <c r="D114" s="23">
        <v>0.61680000000000001</v>
      </c>
      <c r="E114" s="23">
        <v>0.64419999999999999</v>
      </c>
      <c r="F114" s="23">
        <v>0.82389999999999997</v>
      </c>
      <c r="G114" s="23">
        <v>0.67679999999999996</v>
      </c>
      <c r="H114" s="23">
        <v>0.5290999999999999</v>
      </c>
      <c r="I114" s="23">
        <v>0.50630000000000008</v>
      </c>
      <c r="J114" s="23">
        <v>0.66820000000000002</v>
      </c>
      <c r="K114" s="23">
        <v>0.43699999999999994</v>
      </c>
      <c r="L114" s="23">
        <v>0.47340000000000004</v>
      </c>
      <c r="M114" s="23">
        <v>0.60799999999999998</v>
      </c>
      <c r="N114" s="23">
        <v>0.4423999999999999</v>
      </c>
      <c r="O114" s="23">
        <v>0.43330000000000002</v>
      </c>
      <c r="P114" s="23">
        <v>0.46760000000000002</v>
      </c>
      <c r="Q114" s="23">
        <v>0.47900000000000004</v>
      </c>
      <c r="R114" s="23">
        <v>0.55679999999999996</v>
      </c>
      <c r="S114" s="23">
        <v>0.60670000000000002</v>
      </c>
      <c r="T114" s="23">
        <v>0.5847</v>
      </c>
      <c r="U114" s="23">
        <v>0.55030000000000001</v>
      </c>
      <c r="V114" s="23">
        <v>0.53730000000000011</v>
      </c>
      <c r="W114" s="23">
        <v>0.53910000000000002</v>
      </c>
      <c r="X114" s="23">
        <v>0.49420000000000003</v>
      </c>
      <c r="Y114" s="23">
        <v>0.50739999999999996</v>
      </c>
      <c r="Z114" s="23">
        <v>0.57250000000000001</v>
      </c>
      <c r="AA114" s="23">
        <v>0.49619999999999997</v>
      </c>
      <c r="AB114" s="23">
        <v>0.46789999999999998</v>
      </c>
      <c r="AC114" s="23">
        <v>0.63829999999999998</v>
      </c>
      <c r="AD114" s="23">
        <v>0.5665</v>
      </c>
      <c r="AE114" s="24">
        <v>0.50870000000000004</v>
      </c>
      <c r="AF114" s="22">
        <v>0.30649999999999999</v>
      </c>
      <c r="AG114" s="23">
        <v>0.24360000000000004</v>
      </c>
      <c r="AH114" s="23">
        <v>0.24600000000000002</v>
      </c>
      <c r="AI114" s="23">
        <v>0.3785</v>
      </c>
      <c r="AJ114" s="23">
        <v>0.35050000000000003</v>
      </c>
      <c r="AK114" s="23">
        <v>0.31709999999999999</v>
      </c>
      <c r="AL114" s="23">
        <v>6.1499999999999999E-2</v>
      </c>
      <c r="AM114" s="23">
        <v>7.0300000000000029E-2</v>
      </c>
      <c r="AN114" s="23">
        <v>4.1399999999999992E-2</v>
      </c>
      <c r="AO114" s="23">
        <v>0.20349999999999999</v>
      </c>
      <c r="AP114" s="23">
        <v>0.23759999999999998</v>
      </c>
      <c r="AQ114" s="23">
        <v>0.23930000000000004</v>
      </c>
      <c r="AR114" s="23">
        <v>1.0399999999999993E-2</v>
      </c>
      <c r="AS114" s="23">
        <v>1.1699999999999988E-2</v>
      </c>
      <c r="AT114" s="23">
        <v>9.1799999999999993E-2</v>
      </c>
      <c r="AU114" s="23">
        <v>0.14449999999999999</v>
      </c>
      <c r="AV114" s="23">
        <v>0.1321</v>
      </c>
      <c r="AW114" s="23">
        <v>0.1938</v>
      </c>
      <c r="AX114" s="23">
        <v>8.14E-2</v>
      </c>
      <c r="AY114" s="23">
        <v>0.1056</v>
      </c>
      <c r="AZ114" s="23">
        <v>0.1142</v>
      </c>
      <c r="BA114" s="23">
        <v>0.15459999999999999</v>
      </c>
      <c r="BB114" s="23">
        <v>0.27739999999999998</v>
      </c>
      <c r="BC114" s="23">
        <v>0.27049999999999996</v>
      </c>
      <c r="BD114" s="23">
        <v>2.9999999999999472E-4</v>
      </c>
      <c r="BE114" s="23">
        <v>5.0900000000000001E-2</v>
      </c>
      <c r="BF114" s="23">
        <v>1.949999999999999E-2</v>
      </c>
      <c r="BG114" s="23">
        <v>0.18159999999999998</v>
      </c>
      <c r="BH114" s="23">
        <v>0.2273</v>
      </c>
      <c r="BI114" s="24">
        <v>0.15779999999999997</v>
      </c>
      <c r="BJ114" s="22">
        <v>0.46160000000000001</v>
      </c>
      <c r="BK114" s="23">
        <v>0.4667</v>
      </c>
      <c r="BL114" s="23">
        <v>0.53069999999999995</v>
      </c>
      <c r="BM114" s="23">
        <v>0.53639999999999999</v>
      </c>
      <c r="BN114" s="23">
        <v>0.53720000000000001</v>
      </c>
      <c r="BO114" s="23">
        <v>0.46579999999999999</v>
      </c>
      <c r="BP114" s="23">
        <v>7.4999999999999789E-3</v>
      </c>
      <c r="BQ114" s="23">
        <v>8.3000000000000018E-3</v>
      </c>
      <c r="BR114" s="23">
        <v>2.6999999999999802E-3</v>
      </c>
      <c r="BS114" s="23">
        <v>0.35439999999999999</v>
      </c>
      <c r="BT114" s="23">
        <v>0.21779999999999999</v>
      </c>
      <c r="BU114" s="23">
        <v>0.30570000000000003</v>
      </c>
      <c r="BV114" s="23">
        <v>1.5500000000000014E-2</v>
      </c>
      <c r="BW114" s="23">
        <v>1.319999999999999E-2</v>
      </c>
      <c r="BX114" s="23">
        <v>5.8299999999999991E-2</v>
      </c>
      <c r="BY114" s="23">
        <v>0.2409</v>
      </c>
      <c r="BZ114" s="23">
        <v>0.28160000000000002</v>
      </c>
      <c r="CA114" s="23">
        <v>0.53420000000000001</v>
      </c>
      <c r="CB114" s="23">
        <v>7.1899999999999992E-2</v>
      </c>
      <c r="CC114" s="23">
        <v>2.3300000000000015E-2</v>
      </c>
      <c r="CD114" s="23">
        <v>0.15569999999999998</v>
      </c>
      <c r="CE114" s="23">
        <v>0.25609999999999999</v>
      </c>
      <c r="CF114" s="23">
        <v>0.34989999999999993</v>
      </c>
      <c r="CG114" s="23">
        <v>0.38490000000000002</v>
      </c>
      <c r="CH114" s="23">
        <v>1.3300000000000006E-2</v>
      </c>
      <c r="CI114" s="23">
        <v>5.7200000000000001E-2</v>
      </c>
      <c r="CJ114" s="23">
        <v>5.2799999999999986E-2</v>
      </c>
      <c r="CK114" s="23">
        <v>0.38139999999999996</v>
      </c>
      <c r="CL114" s="23">
        <v>0.26969999999999994</v>
      </c>
      <c r="CM114" s="24">
        <v>0.28560000000000002</v>
      </c>
      <c r="CN114" s="22">
        <v>0.30649999999999999</v>
      </c>
      <c r="CO114" s="23">
        <v>0.24360000000000004</v>
      </c>
      <c r="CP114" s="23">
        <v>0.24600000000000002</v>
      </c>
      <c r="CQ114" s="23">
        <v>0.3785</v>
      </c>
      <c r="CR114" s="23">
        <v>0.35050000000000003</v>
      </c>
      <c r="CS114" s="23">
        <v>0.31709999999999999</v>
      </c>
      <c r="CT114" s="23">
        <v>6.1499999999999999E-2</v>
      </c>
      <c r="CU114" s="23">
        <v>7.0300000000000029E-2</v>
      </c>
      <c r="CV114" s="23">
        <v>4.1399999999999992E-2</v>
      </c>
      <c r="CW114" s="23">
        <v>0.20349999999999999</v>
      </c>
      <c r="CX114" s="23">
        <v>0.23759999999999998</v>
      </c>
      <c r="CY114" s="23">
        <v>0.23930000000000004</v>
      </c>
      <c r="CZ114" s="23">
        <v>1.0399999999999993E-2</v>
      </c>
      <c r="DA114" s="23">
        <v>1.1699999999999988E-2</v>
      </c>
      <c r="DB114" s="23">
        <v>9.1799999999999993E-2</v>
      </c>
      <c r="DC114" s="23">
        <v>0.14449999999999999</v>
      </c>
      <c r="DD114" s="23">
        <v>0.1321</v>
      </c>
      <c r="DE114" s="23">
        <v>0.1938</v>
      </c>
      <c r="DF114" s="23">
        <v>8.14E-2</v>
      </c>
      <c r="DG114" s="23">
        <v>0.1056</v>
      </c>
      <c r="DH114" s="23">
        <v>0.1142</v>
      </c>
      <c r="DI114" s="23">
        <v>0.15459999999999999</v>
      </c>
      <c r="DJ114" s="23">
        <v>0.27739999999999998</v>
      </c>
      <c r="DK114" s="23">
        <v>0.27049999999999996</v>
      </c>
      <c r="DL114" s="23">
        <v>2.9999999999999472E-4</v>
      </c>
      <c r="DM114" s="23">
        <v>5.0900000000000001E-2</v>
      </c>
      <c r="DN114" s="23">
        <v>1.949999999999999E-2</v>
      </c>
      <c r="DO114" s="23">
        <v>0.18159999999999998</v>
      </c>
      <c r="DP114" s="23">
        <v>0.2273</v>
      </c>
      <c r="DQ114" s="24">
        <v>0.15779999999999997</v>
      </c>
    </row>
    <row r="115" spans="1:121" x14ac:dyDescent="0.2">
      <c r="A115" s="64">
        <v>6.333333333333333</v>
      </c>
      <c r="B115" s="22">
        <v>0.8952</v>
      </c>
      <c r="C115" s="23">
        <v>0.72270000000000001</v>
      </c>
      <c r="D115" s="23">
        <v>0.66670000000000007</v>
      </c>
      <c r="E115" s="23">
        <v>0.71450000000000002</v>
      </c>
      <c r="F115" s="23">
        <v>0.8952</v>
      </c>
      <c r="G115" s="23">
        <v>0.72270000000000001</v>
      </c>
      <c r="H115" s="23">
        <v>0.61129999999999995</v>
      </c>
      <c r="I115" s="23">
        <v>0.59110000000000007</v>
      </c>
      <c r="J115" s="23">
        <v>0.73960000000000004</v>
      </c>
      <c r="K115" s="23">
        <v>0.51269999999999993</v>
      </c>
      <c r="L115" s="23">
        <v>0.56110000000000004</v>
      </c>
      <c r="M115" s="23">
        <v>0.67059999999999997</v>
      </c>
      <c r="N115" s="23">
        <v>0.51300000000000001</v>
      </c>
      <c r="O115" s="23">
        <v>0.51</v>
      </c>
      <c r="P115" s="23">
        <v>0.55870000000000009</v>
      </c>
      <c r="Q115" s="23">
        <v>0.56010000000000004</v>
      </c>
      <c r="R115" s="23">
        <v>0.64329999999999998</v>
      </c>
      <c r="S115" s="23">
        <v>0.68269999999999997</v>
      </c>
      <c r="T115" s="23">
        <v>0.65690000000000004</v>
      </c>
      <c r="U115" s="23">
        <v>0.63200000000000001</v>
      </c>
      <c r="V115" s="23">
        <v>0.61270000000000002</v>
      </c>
      <c r="W115" s="23">
        <v>0.61450000000000005</v>
      </c>
      <c r="X115" s="23">
        <v>0.57000000000000006</v>
      </c>
      <c r="Y115" s="23">
        <v>0.57919999999999994</v>
      </c>
      <c r="Z115" s="23">
        <v>0.65090000000000003</v>
      </c>
      <c r="AA115" s="23">
        <v>0.59209999999999996</v>
      </c>
      <c r="AB115" s="23">
        <v>0.54989999999999994</v>
      </c>
      <c r="AC115" s="23">
        <v>0.72040000000000004</v>
      </c>
      <c r="AD115" s="23">
        <v>0.65440000000000009</v>
      </c>
      <c r="AE115" s="24">
        <v>0.58440000000000003</v>
      </c>
      <c r="AF115" s="22">
        <v>0.37229999999999996</v>
      </c>
      <c r="AG115" s="23">
        <v>0.31070000000000003</v>
      </c>
      <c r="AH115" s="23">
        <v>0.31499999999999995</v>
      </c>
      <c r="AI115" s="23">
        <v>0.44109999999999999</v>
      </c>
      <c r="AJ115" s="23">
        <v>0.43530000000000002</v>
      </c>
      <c r="AK115" s="23">
        <v>0.38599999999999995</v>
      </c>
      <c r="AL115" s="23">
        <v>7.4099999999999999E-2</v>
      </c>
      <c r="AM115" s="23">
        <v>8.5799999999999987E-2</v>
      </c>
      <c r="AN115" s="23">
        <v>4.8199999999999993E-2</v>
      </c>
      <c r="AO115" s="23">
        <v>0.2331</v>
      </c>
      <c r="AP115" s="23">
        <v>0.2611</v>
      </c>
      <c r="AQ115" s="23">
        <v>0.27549999999999997</v>
      </c>
      <c r="AR115" s="23">
        <v>1.6600000000000004E-2</v>
      </c>
      <c r="AS115" s="23">
        <v>1.419999999999999E-2</v>
      </c>
      <c r="AT115" s="23">
        <v>9.5899999999999985E-2</v>
      </c>
      <c r="AU115" s="23">
        <v>0.16200000000000001</v>
      </c>
      <c r="AV115" s="23">
        <v>0.15050000000000002</v>
      </c>
      <c r="AW115" s="23">
        <v>0.25090000000000001</v>
      </c>
      <c r="AX115" s="23">
        <v>0.1046</v>
      </c>
      <c r="AY115" s="23">
        <v>0.11549999999999996</v>
      </c>
      <c r="AZ115" s="23">
        <v>0.12379999999999999</v>
      </c>
      <c r="BA115" s="23">
        <v>0.18160000000000001</v>
      </c>
      <c r="BB115" s="23">
        <v>0.317</v>
      </c>
      <c r="BC115" s="23">
        <v>0.30530000000000002</v>
      </c>
      <c r="BD115" s="23">
        <v>1.6999999999999793E-3</v>
      </c>
      <c r="BE115" s="23">
        <v>5.1599999999999979E-2</v>
      </c>
      <c r="BF115" s="23">
        <v>2.0199999999999996E-2</v>
      </c>
      <c r="BG115" s="23">
        <v>0.2117</v>
      </c>
      <c r="BH115" s="23">
        <v>0.2581</v>
      </c>
      <c r="BI115" s="24">
        <v>0.1812</v>
      </c>
      <c r="BJ115" s="22">
        <v>0.50409999999999999</v>
      </c>
      <c r="BK115" s="23">
        <v>0.52180000000000004</v>
      </c>
      <c r="BL115" s="23">
        <v>0.60639999999999994</v>
      </c>
      <c r="BM115" s="23">
        <v>0.59709999999999996</v>
      </c>
      <c r="BN115" s="23">
        <v>0.61099999999999999</v>
      </c>
      <c r="BO115" s="23">
        <v>0.52649999999999997</v>
      </c>
      <c r="BP115" s="23">
        <v>8.8000000000000023E-3</v>
      </c>
      <c r="BQ115" s="23">
        <v>9.5000000000000084E-3</v>
      </c>
      <c r="BR115" s="23">
        <v>2.2999999999999965E-3</v>
      </c>
      <c r="BS115" s="23">
        <v>0.43080000000000002</v>
      </c>
      <c r="BT115" s="23">
        <v>0.2792</v>
      </c>
      <c r="BU115" s="23">
        <v>0.38389999999999996</v>
      </c>
      <c r="BV115" s="23">
        <v>2.5800000000000017E-2</v>
      </c>
      <c r="BW115" s="23">
        <v>2.1300000000000013E-2</v>
      </c>
      <c r="BX115" s="23">
        <v>6.93E-2</v>
      </c>
      <c r="BY115" s="23">
        <v>0.309</v>
      </c>
      <c r="BZ115" s="23">
        <v>0.35699999999999998</v>
      </c>
      <c r="CA115" s="23">
        <v>0.62290000000000001</v>
      </c>
      <c r="CB115" s="23">
        <v>8.6699999999999972E-2</v>
      </c>
      <c r="CC115" s="23">
        <v>2.8000000000000025E-2</v>
      </c>
      <c r="CD115" s="23">
        <v>0.17469999999999999</v>
      </c>
      <c r="CE115" s="23">
        <v>0.37680000000000002</v>
      </c>
      <c r="CF115" s="23">
        <v>0.41019999999999995</v>
      </c>
      <c r="CG115" s="23">
        <v>0.44369999999999998</v>
      </c>
      <c r="CH115" s="23">
        <v>1.5899999999999997E-2</v>
      </c>
      <c r="CI115" s="23">
        <v>5.9200000000000003E-2</v>
      </c>
      <c r="CJ115" s="23">
        <v>5.7199999999999973E-2</v>
      </c>
      <c r="CK115" s="23">
        <v>0.45619999999999994</v>
      </c>
      <c r="CL115" s="23">
        <v>0.3387</v>
      </c>
      <c r="CM115" s="24">
        <v>0.35640000000000005</v>
      </c>
      <c r="CN115" s="22">
        <v>0.37229999999999996</v>
      </c>
      <c r="CO115" s="23">
        <v>0.31070000000000003</v>
      </c>
      <c r="CP115" s="23">
        <v>0.31499999999999995</v>
      </c>
      <c r="CQ115" s="23">
        <v>0.44109999999999999</v>
      </c>
      <c r="CR115" s="23">
        <v>0.43530000000000002</v>
      </c>
      <c r="CS115" s="23">
        <v>0.38599999999999995</v>
      </c>
      <c r="CT115" s="23">
        <v>7.4099999999999999E-2</v>
      </c>
      <c r="CU115" s="23">
        <v>8.5799999999999987E-2</v>
      </c>
      <c r="CV115" s="23">
        <v>4.8199999999999993E-2</v>
      </c>
      <c r="CW115" s="23">
        <v>0.2331</v>
      </c>
      <c r="CX115" s="23">
        <v>0.2611</v>
      </c>
      <c r="CY115" s="23">
        <v>0.27549999999999997</v>
      </c>
      <c r="CZ115" s="23">
        <v>1.6600000000000004E-2</v>
      </c>
      <c r="DA115" s="23">
        <v>1.419999999999999E-2</v>
      </c>
      <c r="DB115" s="23">
        <v>9.5899999999999985E-2</v>
      </c>
      <c r="DC115" s="23">
        <v>0.16200000000000001</v>
      </c>
      <c r="DD115" s="23">
        <v>0.15050000000000002</v>
      </c>
      <c r="DE115" s="23">
        <v>0.25090000000000001</v>
      </c>
      <c r="DF115" s="23">
        <v>0.1046</v>
      </c>
      <c r="DG115" s="23">
        <v>0.11549999999999996</v>
      </c>
      <c r="DH115" s="23">
        <v>0.12379999999999999</v>
      </c>
      <c r="DI115" s="23">
        <v>0.18160000000000001</v>
      </c>
      <c r="DJ115" s="23">
        <v>0.317</v>
      </c>
      <c r="DK115" s="23">
        <v>0.30530000000000002</v>
      </c>
      <c r="DL115" s="23">
        <v>1.6999999999999793E-3</v>
      </c>
      <c r="DM115" s="23">
        <v>5.1599999999999979E-2</v>
      </c>
      <c r="DN115" s="23">
        <v>2.0199999999999996E-2</v>
      </c>
      <c r="DO115" s="23">
        <v>0.2117</v>
      </c>
      <c r="DP115" s="23">
        <v>0.2581</v>
      </c>
      <c r="DQ115" s="24">
        <v>0.1812</v>
      </c>
    </row>
    <row r="116" spans="1:121" x14ac:dyDescent="0.2">
      <c r="A116" s="64">
        <v>6.6666666666666661</v>
      </c>
      <c r="B116" s="22">
        <v>0.9366000000000001</v>
      </c>
      <c r="C116" s="23">
        <v>0.76839999999999997</v>
      </c>
      <c r="D116" s="23">
        <v>0.71260000000000001</v>
      </c>
      <c r="E116" s="23">
        <v>0.7702</v>
      </c>
      <c r="F116" s="23">
        <v>0.9366000000000001</v>
      </c>
      <c r="G116" s="23">
        <v>0.76839999999999997</v>
      </c>
      <c r="H116" s="23">
        <v>0.68799999999999994</v>
      </c>
      <c r="I116" s="23">
        <v>0.68</v>
      </c>
      <c r="J116" s="23">
        <v>0.79260000000000008</v>
      </c>
      <c r="K116" s="23">
        <v>0.59</v>
      </c>
      <c r="L116" s="23">
        <v>0.64350000000000007</v>
      </c>
      <c r="M116" s="23">
        <v>0.74739999999999995</v>
      </c>
      <c r="N116" s="23">
        <v>0.58509999999999995</v>
      </c>
      <c r="O116" s="23">
        <v>0.58360000000000001</v>
      </c>
      <c r="P116" s="23">
        <v>0.64440000000000008</v>
      </c>
      <c r="Q116" s="23">
        <v>0.64389999999999992</v>
      </c>
      <c r="R116" s="23">
        <v>0.71899999999999997</v>
      </c>
      <c r="S116" s="23">
        <v>0.7399</v>
      </c>
      <c r="T116" s="23">
        <v>0.72120000000000006</v>
      </c>
      <c r="U116" s="23">
        <v>0.70629999999999993</v>
      </c>
      <c r="V116" s="23">
        <v>0.68640000000000012</v>
      </c>
      <c r="W116" s="23">
        <v>0.68230000000000002</v>
      </c>
      <c r="X116" s="23">
        <v>0.64300000000000002</v>
      </c>
      <c r="Y116" s="23">
        <v>0.65659999999999996</v>
      </c>
      <c r="Z116" s="23">
        <v>0.72110000000000007</v>
      </c>
      <c r="AA116" s="23">
        <v>0.68430000000000002</v>
      </c>
      <c r="AB116" s="23">
        <v>0.62939999999999996</v>
      </c>
      <c r="AC116" s="23">
        <v>0.79090000000000005</v>
      </c>
      <c r="AD116" s="23">
        <v>0.73320000000000007</v>
      </c>
      <c r="AE116" s="24">
        <v>0.65970000000000006</v>
      </c>
      <c r="AF116" s="22">
        <v>0.44109999999999994</v>
      </c>
      <c r="AG116" s="23">
        <v>0.38250000000000001</v>
      </c>
      <c r="AH116" s="23">
        <v>0.38439999999999996</v>
      </c>
      <c r="AI116" s="23">
        <v>0.50229999999999997</v>
      </c>
      <c r="AJ116" s="23">
        <v>0.50800000000000001</v>
      </c>
      <c r="AK116" s="23">
        <v>0.45560000000000006</v>
      </c>
      <c r="AL116" s="23">
        <v>9.0100000000000013E-2</v>
      </c>
      <c r="AM116" s="23">
        <v>0.10749999999999998</v>
      </c>
      <c r="AN116" s="23">
        <v>5.9200000000000003E-2</v>
      </c>
      <c r="AO116" s="23">
        <v>0.26990000000000003</v>
      </c>
      <c r="AP116" s="23">
        <v>0.29349999999999998</v>
      </c>
      <c r="AQ116" s="23">
        <v>0.3115</v>
      </c>
      <c r="AR116" s="23">
        <v>3.5500000000000004E-2</v>
      </c>
      <c r="AS116" s="23">
        <v>1.5399999999999997E-2</v>
      </c>
      <c r="AT116" s="23">
        <v>0.1076</v>
      </c>
      <c r="AU116" s="23">
        <v>0.19010000000000002</v>
      </c>
      <c r="AV116" s="23">
        <v>0.1794</v>
      </c>
      <c r="AW116" s="23">
        <v>0.31599999999999995</v>
      </c>
      <c r="AX116" s="23">
        <v>0.13250000000000003</v>
      </c>
      <c r="AY116" s="23">
        <v>0.12389999999999998</v>
      </c>
      <c r="AZ116" s="23">
        <v>0.13189999999999999</v>
      </c>
      <c r="BA116" s="23">
        <v>0.21459999999999999</v>
      </c>
      <c r="BB116" s="23">
        <v>0.36069999999999997</v>
      </c>
      <c r="BC116" s="23">
        <v>0.34589999999999999</v>
      </c>
      <c r="BD116" s="23">
        <v>5.0000000000000044E-3</v>
      </c>
      <c r="BE116" s="23">
        <v>4.9600000000000005E-2</v>
      </c>
      <c r="BF116" s="23">
        <v>1.999999999999999E-2</v>
      </c>
      <c r="BG116" s="23">
        <v>0.26069999999999999</v>
      </c>
      <c r="BH116" s="23">
        <v>0.30569999999999997</v>
      </c>
      <c r="BI116" s="24">
        <v>0.21709999999999999</v>
      </c>
      <c r="BJ116" s="22">
        <v>0.54699999999999993</v>
      </c>
      <c r="BK116" s="23">
        <v>0.5746</v>
      </c>
      <c r="BL116" s="23">
        <v>0.66239999999999999</v>
      </c>
      <c r="BM116" s="23">
        <v>0.66959999999999997</v>
      </c>
      <c r="BN116" s="23">
        <v>0.6774</v>
      </c>
      <c r="BO116" s="23">
        <v>0.58350000000000002</v>
      </c>
      <c r="BP116" s="23">
        <v>7.1999999999999842E-3</v>
      </c>
      <c r="BQ116" s="23">
        <v>8.900000000000019E-3</v>
      </c>
      <c r="BR116" s="23">
        <v>2.0000000000000018E-3</v>
      </c>
      <c r="BS116" s="23">
        <v>0.50140000000000007</v>
      </c>
      <c r="BT116" s="23">
        <v>0.36370000000000002</v>
      </c>
      <c r="BU116" s="23">
        <v>0.45929999999999999</v>
      </c>
      <c r="BV116" s="23">
        <v>4.4499999999999984E-2</v>
      </c>
      <c r="BW116" s="23">
        <v>2.5299999999999961E-2</v>
      </c>
      <c r="BX116" s="23">
        <v>7.4200000000000016E-2</v>
      </c>
      <c r="BY116" s="23">
        <v>0.3785</v>
      </c>
      <c r="BZ116" s="23">
        <v>0.43069999999999997</v>
      </c>
      <c r="CA116" s="23">
        <v>0.68889999999999996</v>
      </c>
      <c r="CB116" s="23">
        <v>0.1111</v>
      </c>
      <c r="CC116" s="23">
        <v>2.9200000000000004E-2</v>
      </c>
      <c r="CD116" s="23">
        <v>0.19320000000000001</v>
      </c>
      <c r="CE116" s="23">
        <v>0.51719999999999999</v>
      </c>
      <c r="CF116" s="23">
        <v>0.47449999999999998</v>
      </c>
      <c r="CG116" s="23">
        <v>0.49909999999999999</v>
      </c>
      <c r="CH116" s="23">
        <v>2.0299999999999985E-2</v>
      </c>
      <c r="CI116" s="23">
        <v>6.0099999999999987E-2</v>
      </c>
      <c r="CJ116" s="23">
        <v>5.5799999999999988E-2</v>
      </c>
      <c r="CK116" s="23">
        <v>0.53590000000000004</v>
      </c>
      <c r="CL116" s="23">
        <v>0.4093</v>
      </c>
      <c r="CM116" s="24">
        <v>0.43259999999999998</v>
      </c>
      <c r="CN116" s="22">
        <v>0.44109999999999994</v>
      </c>
      <c r="CO116" s="23">
        <v>0.38250000000000001</v>
      </c>
      <c r="CP116" s="23">
        <v>0.38439999999999996</v>
      </c>
      <c r="CQ116" s="23">
        <v>0.50229999999999997</v>
      </c>
      <c r="CR116" s="23">
        <v>0.50800000000000001</v>
      </c>
      <c r="CS116" s="23">
        <v>0.45560000000000006</v>
      </c>
      <c r="CT116" s="23">
        <v>9.0100000000000013E-2</v>
      </c>
      <c r="CU116" s="23">
        <v>0.10749999999999998</v>
      </c>
      <c r="CV116" s="23">
        <v>5.9200000000000003E-2</v>
      </c>
      <c r="CW116" s="23">
        <v>0.26990000000000003</v>
      </c>
      <c r="CX116" s="23">
        <v>0.29349999999999998</v>
      </c>
      <c r="CY116" s="23">
        <v>0.3115</v>
      </c>
      <c r="CZ116" s="23">
        <v>3.5500000000000004E-2</v>
      </c>
      <c r="DA116" s="23">
        <v>1.5399999999999997E-2</v>
      </c>
      <c r="DB116" s="23">
        <v>0.1076</v>
      </c>
      <c r="DC116" s="23">
        <v>0.19010000000000002</v>
      </c>
      <c r="DD116" s="23">
        <v>0.1794</v>
      </c>
      <c r="DE116" s="23">
        <v>0.31599999999999995</v>
      </c>
      <c r="DF116" s="23">
        <v>0.13250000000000003</v>
      </c>
      <c r="DG116" s="23">
        <v>0.12389999999999998</v>
      </c>
      <c r="DH116" s="23">
        <v>0.13189999999999999</v>
      </c>
      <c r="DI116" s="23">
        <v>0.21459999999999999</v>
      </c>
      <c r="DJ116" s="23">
        <v>0.36069999999999997</v>
      </c>
      <c r="DK116" s="23">
        <v>0.34589999999999999</v>
      </c>
      <c r="DL116" s="23">
        <v>5.0000000000000044E-3</v>
      </c>
      <c r="DM116" s="23">
        <v>4.9600000000000005E-2</v>
      </c>
      <c r="DN116" s="23">
        <v>1.999999999999999E-2</v>
      </c>
      <c r="DO116" s="23">
        <v>0.26069999999999999</v>
      </c>
      <c r="DP116" s="23">
        <v>0.30569999999999997</v>
      </c>
      <c r="DQ116" s="24">
        <v>0.21709999999999999</v>
      </c>
    </row>
    <row r="117" spans="1:121" x14ac:dyDescent="0.2">
      <c r="A117" s="64">
        <v>7</v>
      </c>
      <c r="B117" s="22">
        <v>0.97140000000000004</v>
      </c>
      <c r="C117" s="23">
        <v>0.8075</v>
      </c>
      <c r="D117" s="23">
        <v>0.755</v>
      </c>
      <c r="E117" s="23">
        <v>0.81819999999999993</v>
      </c>
      <c r="F117" s="23">
        <v>0.97140000000000004</v>
      </c>
      <c r="G117" s="23">
        <v>0.8075</v>
      </c>
      <c r="H117" s="23">
        <v>0.75800000000000001</v>
      </c>
      <c r="I117" s="23">
        <v>0.75770000000000004</v>
      </c>
      <c r="J117" s="23">
        <v>0.83240000000000003</v>
      </c>
      <c r="K117" s="23">
        <v>0.65659999999999996</v>
      </c>
      <c r="L117" s="23">
        <v>0.71430000000000005</v>
      </c>
      <c r="M117" s="23">
        <v>0.82399999999999995</v>
      </c>
      <c r="N117" s="23">
        <v>0.65279999999999994</v>
      </c>
      <c r="O117" s="23">
        <v>0.65370000000000006</v>
      </c>
      <c r="P117" s="23">
        <v>0.72150000000000003</v>
      </c>
      <c r="Q117" s="23">
        <v>0.7157</v>
      </c>
      <c r="R117" s="23">
        <v>0.7863</v>
      </c>
      <c r="S117" s="23">
        <v>0.80010000000000003</v>
      </c>
      <c r="T117" s="23">
        <v>0.77780000000000005</v>
      </c>
      <c r="U117" s="23">
        <v>0.77810000000000001</v>
      </c>
      <c r="V117" s="23">
        <v>0.7548999999999999</v>
      </c>
      <c r="W117" s="23">
        <v>0.73780000000000001</v>
      </c>
      <c r="X117" s="23">
        <v>0.70950000000000002</v>
      </c>
      <c r="Y117" s="23">
        <v>0.72270000000000001</v>
      </c>
      <c r="Z117" s="23">
        <v>0.78250000000000008</v>
      </c>
      <c r="AA117" s="23">
        <v>0.76519999999999999</v>
      </c>
      <c r="AB117" s="23">
        <v>0.70389999999999997</v>
      </c>
      <c r="AC117" s="23">
        <v>0.84889999999999999</v>
      </c>
      <c r="AD117" s="23">
        <v>0.79980000000000007</v>
      </c>
      <c r="AE117" s="24">
        <v>0.73170000000000002</v>
      </c>
      <c r="AF117" s="22">
        <v>0.50509999999999999</v>
      </c>
      <c r="AG117" s="23">
        <v>0.45589999999999997</v>
      </c>
      <c r="AH117" s="23">
        <v>0.45569999999999999</v>
      </c>
      <c r="AI117" s="23">
        <v>0.57139999999999991</v>
      </c>
      <c r="AJ117" s="23">
        <v>0.57210000000000005</v>
      </c>
      <c r="AK117" s="23">
        <v>0.51990000000000003</v>
      </c>
      <c r="AL117" s="23">
        <v>0.10930000000000001</v>
      </c>
      <c r="AM117" s="23">
        <v>0.13190000000000002</v>
      </c>
      <c r="AN117" s="23">
        <v>7.6399999999999996E-2</v>
      </c>
      <c r="AO117" s="23">
        <v>0.31420000000000003</v>
      </c>
      <c r="AP117" s="23">
        <v>0.3291</v>
      </c>
      <c r="AQ117" s="23">
        <v>0.35400000000000009</v>
      </c>
      <c r="AR117" s="23">
        <v>6.1899999999999983E-2</v>
      </c>
      <c r="AS117" s="23">
        <v>2.0199999999999996E-2</v>
      </c>
      <c r="AT117" s="23">
        <v>0.12640000000000001</v>
      </c>
      <c r="AU117" s="23">
        <v>0.22850000000000001</v>
      </c>
      <c r="AV117" s="23">
        <v>0.22139999999999999</v>
      </c>
      <c r="AW117" s="23">
        <v>0.37639999999999996</v>
      </c>
      <c r="AX117" s="23">
        <v>0.159</v>
      </c>
      <c r="AY117" s="23">
        <v>0.13059999999999997</v>
      </c>
      <c r="AZ117" s="23">
        <v>0.14299999999999999</v>
      </c>
      <c r="BA117" s="23">
        <v>0.25080000000000002</v>
      </c>
      <c r="BB117" s="23">
        <v>0.40660000000000002</v>
      </c>
      <c r="BC117" s="23">
        <v>0.38879999999999992</v>
      </c>
      <c r="BD117" s="23">
        <v>4.0000000000000036E-3</v>
      </c>
      <c r="BE117" s="23">
        <v>5.1299999999999985E-2</v>
      </c>
      <c r="BF117" s="23">
        <v>1.999999999999999E-2</v>
      </c>
      <c r="BG117" s="23">
        <v>0.32319999999999999</v>
      </c>
      <c r="BH117" s="23">
        <v>0.36649999999999999</v>
      </c>
      <c r="BI117" s="24">
        <v>0.26529999999999998</v>
      </c>
      <c r="BJ117" s="22">
        <v>0.59770000000000001</v>
      </c>
      <c r="BK117" s="23">
        <v>0.63229999999999997</v>
      </c>
      <c r="BL117" s="23">
        <v>0.70939999999999992</v>
      </c>
      <c r="BM117" s="23">
        <v>0.73360000000000003</v>
      </c>
      <c r="BN117" s="23">
        <v>0.74350000000000005</v>
      </c>
      <c r="BO117" s="23">
        <v>0.64029999999999998</v>
      </c>
      <c r="BP117" s="23">
        <v>7.4999999999999789E-3</v>
      </c>
      <c r="BQ117" s="23">
        <v>8.7000000000000133E-3</v>
      </c>
      <c r="BR117" s="23">
        <v>2.1999999999999797E-3</v>
      </c>
      <c r="BS117" s="23">
        <v>0.58010000000000006</v>
      </c>
      <c r="BT117" s="23">
        <v>0.46109999999999995</v>
      </c>
      <c r="BU117" s="23">
        <v>0.53140000000000009</v>
      </c>
      <c r="BV117" s="23">
        <v>7.0599999999999996E-2</v>
      </c>
      <c r="BW117" s="23">
        <v>2.5099999999999983E-2</v>
      </c>
      <c r="BX117" s="23">
        <v>8.0800000000000011E-2</v>
      </c>
      <c r="BY117" s="23">
        <v>0.44680000000000003</v>
      </c>
      <c r="BZ117" s="23">
        <v>0.50060000000000004</v>
      </c>
      <c r="CA117" s="23">
        <v>0.75390000000000001</v>
      </c>
      <c r="CB117" s="23">
        <v>0.14219999999999997</v>
      </c>
      <c r="CC117" s="23">
        <v>3.0499999999999999E-2</v>
      </c>
      <c r="CD117" s="23">
        <v>0.20909999999999998</v>
      </c>
      <c r="CE117" s="23">
        <v>0.5968</v>
      </c>
      <c r="CF117" s="23">
        <v>0.53960000000000008</v>
      </c>
      <c r="CG117" s="23">
        <v>0.55300000000000005</v>
      </c>
      <c r="CH117" s="23">
        <v>2.4099999999999983E-2</v>
      </c>
      <c r="CI117" s="23">
        <v>5.9699999999999975E-2</v>
      </c>
      <c r="CJ117" s="23">
        <v>5.8300000000000018E-2</v>
      </c>
      <c r="CK117" s="23">
        <v>0.60950000000000004</v>
      </c>
      <c r="CL117" s="23">
        <v>0.48019999999999996</v>
      </c>
      <c r="CM117" s="24">
        <v>0.50409999999999999</v>
      </c>
      <c r="CN117" s="22">
        <v>0.50509999999999999</v>
      </c>
      <c r="CO117" s="23">
        <v>0.45589999999999997</v>
      </c>
      <c r="CP117" s="23">
        <v>0.45569999999999999</v>
      </c>
      <c r="CQ117" s="23">
        <v>0.57139999999999991</v>
      </c>
      <c r="CR117" s="23">
        <v>0.57210000000000005</v>
      </c>
      <c r="CS117" s="23">
        <v>0.51990000000000003</v>
      </c>
      <c r="CT117" s="23">
        <v>0.10930000000000001</v>
      </c>
      <c r="CU117" s="23">
        <v>0.13190000000000002</v>
      </c>
      <c r="CV117" s="23">
        <v>7.6399999999999996E-2</v>
      </c>
      <c r="CW117" s="23">
        <v>0.31420000000000003</v>
      </c>
      <c r="CX117" s="23">
        <v>0.3291</v>
      </c>
      <c r="CY117" s="23">
        <v>0.35400000000000009</v>
      </c>
      <c r="CZ117" s="23">
        <v>6.1899999999999983E-2</v>
      </c>
      <c r="DA117" s="23">
        <v>2.0199999999999996E-2</v>
      </c>
      <c r="DB117" s="23">
        <v>0.12640000000000001</v>
      </c>
      <c r="DC117" s="23">
        <v>0.22850000000000001</v>
      </c>
      <c r="DD117" s="23">
        <v>0.22139999999999999</v>
      </c>
      <c r="DE117" s="23">
        <v>0.37639999999999996</v>
      </c>
      <c r="DF117" s="23">
        <v>0.159</v>
      </c>
      <c r="DG117" s="23">
        <v>0.13059999999999997</v>
      </c>
      <c r="DH117" s="23">
        <v>0.14299999999999999</v>
      </c>
      <c r="DI117" s="23">
        <v>0.25080000000000002</v>
      </c>
      <c r="DJ117" s="23">
        <v>0.40660000000000002</v>
      </c>
      <c r="DK117" s="23">
        <v>0.38879999999999992</v>
      </c>
      <c r="DL117" s="23">
        <v>4.0000000000000036E-3</v>
      </c>
      <c r="DM117" s="23">
        <v>5.1299999999999985E-2</v>
      </c>
      <c r="DN117" s="23">
        <v>1.999999999999999E-2</v>
      </c>
      <c r="DO117" s="23">
        <v>0.32319999999999999</v>
      </c>
      <c r="DP117" s="23">
        <v>0.36649999999999999</v>
      </c>
      <c r="DQ117" s="24">
        <v>0.26529999999999998</v>
      </c>
    </row>
    <row r="118" spans="1:121" x14ac:dyDescent="0.2">
      <c r="A118" s="64">
        <v>7.333333333333333</v>
      </c>
      <c r="B118" s="22">
        <v>1.0081</v>
      </c>
      <c r="C118" s="23">
        <v>0.85609999999999997</v>
      </c>
      <c r="D118" s="23">
        <v>0.79769999999999996</v>
      </c>
      <c r="E118" s="23">
        <v>0.86969999999999992</v>
      </c>
      <c r="F118" s="23">
        <v>1.0081</v>
      </c>
      <c r="G118" s="23">
        <v>0.85609999999999997</v>
      </c>
      <c r="H118" s="23">
        <v>0.81380000000000008</v>
      </c>
      <c r="I118" s="23">
        <v>0.80740000000000001</v>
      </c>
      <c r="J118" s="23">
        <v>0.86780000000000002</v>
      </c>
      <c r="K118" s="23">
        <v>0.70299999999999996</v>
      </c>
      <c r="L118" s="23">
        <v>0.77160000000000006</v>
      </c>
      <c r="M118" s="23">
        <v>0.86549999999999994</v>
      </c>
      <c r="N118" s="23">
        <v>0.70899999999999996</v>
      </c>
      <c r="O118" s="23">
        <v>0.7107</v>
      </c>
      <c r="P118" s="23">
        <v>0.78600000000000003</v>
      </c>
      <c r="Q118" s="23">
        <v>0.76509999999999989</v>
      </c>
      <c r="R118" s="23">
        <v>0.84380000000000011</v>
      </c>
      <c r="S118" s="23">
        <v>0.84489999999999998</v>
      </c>
      <c r="T118" s="23">
        <v>0.82880000000000009</v>
      </c>
      <c r="U118" s="23">
        <v>0.83309999999999995</v>
      </c>
      <c r="V118" s="23">
        <v>0.81020000000000003</v>
      </c>
      <c r="W118" s="23">
        <v>0.79339999999999999</v>
      </c>
      <c r="X118" s="23">
        <v>0.7629999999999999</v>
      </c>
      <c r="Y118" s="23">
        <v>0.76449999999999996</v>
      </c>
      <c r="Z118" s="23">
        <v>0.83370000000000011</v>
      </c>
      <c r="AA118" s="23">
        <v>0.82919999999999994</v>
      </c>
      <c r="AB118" s="23">
        <v>0.76629999999999998</v>
      </c>
      <c r="AC118" s="23">
        <v>0.89510000000000001</v>
      </c>
      <c r="AD118" s="23">
        <v>0.85230000000000006</v>
      </c>
      <c r="AE118" s="24">
        <v>0.78439999999999999</v>
      </c>
      <c r="AF118" s="22">
        <v>0.56989999999999996</v>
      </c>
      <c r="AG118" s="23">
        <v>0.52629999999999999</v>
      </c>
      <c r="AH118" s="23">
        <v>0.52389999999999992</v>
      </c>
      <c r="AI118" s="23">
        <v>0.6341</v>
      </c>
      <c r="AJ118" s="23">
        <v>0.63119999999999998</v>
      </c>
      <c r="AK118" s="23">
        <v>0.58160000000000012</v>
      </c>
      <c r="AL118" s="23">
        <v>0.12880000000000003</v>
      </c>
      <c r="AM118" s="23">
        <v>0.1547</v>
      </c>
      <c r="AN118" s="23">
        <v>8.6900000000000005E-2</v>
      </c>
      <c r="AO118" s="23">
        <v>0.35709999999999997</v>
      </c>
      <c r="AP118" s="23">
        <v>0.36049999999999999</v>
      </c>
      <c r="AQ118" s="23">
        <v>0.39370000000000005</v>
      </c>
      <c r="AR118" s="23">
        <v>9.4400000000000012E-2</v>
      </c>
      <c r="AS118" s="23">
        <v>2.4099999999999983E-2</v>
      </c>
      <c r="AT118" s="23">
        <v>0.1537</v>
      </c>
      <c r="AU118" s="23">
        <v>0.27770000000000006</v>
      </c>
      <c r="AV118" s="23">
        <v>0.27429999999999999</v>
      </c>
      <c r="AW118" s="23">
        <v>0.44069999999999998</v>
      </c>
      <c r="AX118" s="23">
        <v>0.18989999999999999</v>
      </c>
      <c r="AY118" s="23">
        <v>0.13870000000000002</v>
      </c>
      <c r="AZ118" s="23">
        <v>0.15479999999999997</v>
      </c>
      <c r="BA118" s="23">
        <v>0.30180000000000007</v>
      </c>
      <c r="BB118" s="23">
        <v>0.44400000000000001</v>
      </c>
      <c r="BC118" s="23">
        <v>0.42869999999999997</v>
      </c>
      <c r="BD118" s="23">
        <v>9.3000000000000027E-3</v>
      </c>
      <c r="BE118" s="23">
        <v>5.0100000000000006E-2</v>
      </c>
      <c r="BF118" s="23">
        <v>2.0900000000000002E-2</v>
      </c>
      <c r="BG118" s="23">
        <v>0.38719999999999993</v>
      </c>
      <c r="BH118" s="23">
        <v>0.43109999999999998</v>
      </c>
      <c r="BI118" s="24">
        <v>0.31879999999999997</v>
      </c>
      <c r="BJ118" s="22">
        <v>0.64949999999999997</v>
      </c>
      <c r="BK118" s="23">
        <v>0.68340000000000001</v>
      </c>
      <c r="BL118" s="23">
        <v>0.74839999999999995</v>
      </c>
      <c r="BM118" s="23">
        <v>0.77869999999999995</v>
      </c>
      <c r="BN118" s="23">
        <v>0.79200000000000004</v>
      </c>
      <c r="BO118" s="23">
        <v>0.69159999999999999</v>
      </c>
      <c r="BP118" s="23">
        <v>5.8999999999999886E-3</v>
      </c>
      <c r="BQ118" s="23">
        <v>7.5999999999999956E-3</v>
      </c>
      <c r="BR118" s="23">
        <v>1.2199999999999989E-2</v>
      </c>
      <c r="BS118" s="23">
        <v>0.65159999999999996</v>
      </c>
      <c r="BT118" s="23">
        <v>0.53500000000000003</v>
      </c>
      <c r="BU118" s="23">
        <v>0.59200000000000008</v>
      </c>
      <c r="BV118" s="23">
        <v>0.10820000000000002</v>
      </c>
      <c r="BW118" s="23">
        <v>2.3900000000000005E-2</v>
      </c>
      <c r="BX118" s="23">
        <v>8.4800000000000014E-2</v>
      </c>
      <c r="BY118" s="23">
        <v>0.50869999999999993</v>
      </c>
      <c r="BZ118" s="23">
        <v>0.56459999999999999</v>
      </c>
      <c r="CA118" s="23">
        <v>0.82089999999999996</v>
      </c>
      <c r="CB118" s="23">
        <v>0.18439999999999998</v>
      </c>
      <c r="CC118" s="23">
        <v>3.2700000000000007E-2</v>
      </c>
      <c r="CD118" s="23">
        <v>0.21840000000000001</v>
      </c>
      <c r="CE118" s="23">
        <v>0.64870000000000005</v>
      </c>
      <c r="CF118" s="23">
        <v>0.60600000000000009</v>
      </c>
      <c r="CG118" s="23">
        <v>0.60560000000000003</v>
      </c>
      <c r="CH118" s="23">
        <v>3.3000000000000002E-2</v>
      </c>
      <c r="CI118" s="23">
        <v>6.2399999999999983E-2</v>
      </c>
      <c r="CJ118" s="23">
        <v>5.9900000000000009E-2</v>
      </c>
      <c r="CK118" s="23">
        <v>0.67869999999999997</v>
      </c>
      <c r="CL118" s="23">
        <v>0.54149999999999998</v>
      </c>
      <c r="CM118" s="24">
        <v>0.56530000000000002</v>
      </c>
      <c r="CN118" s="22">
        <v>0.56989999999999996</v>
      </c>
      <c r="CO118" s="23">
        <v>0.52629999999999999</v>
      </c>
      <c r="CP118" s="23">
        <v>0.52389999999999992</v>
      </c>
      <c r="CQ118" s="23">
        <v>0.6341</v>
      </c>
      <c r="CR118" s="23">
        <v>0.63119999999999998</v>
      </c>
      <c r="CS118" s="23">
        <v>0.58160000000000012</v>
      </c>
      <c r="CT118" s="23">
        <v>0.12880000000000003</v>
      </c>
      <c r="CU118" s="23">
        <v>0.1547</v>
      </c>
      <c r="CV118" s="23">
        <v>8.6900000000000005E-2</v>
      </c>
      <c r="CW118" s="23">
        <v>0.35709999999999997</v>
      </c>
      <c r="CX118" s="23">
        <v>0.36049999999999999</v>
      </c>
      <c r="CY118" s="23">
        <v>0.39370000000000005</v>
      </c>
      <c r="CZ118" s="23">
        <v>9.4400000000000012E-2</v>
      </c>
      <c r="DA118" s="23">
        <v>2.4099999999999983E-2</v>
      </c>
      <c r="DB118" s="23">
        <v>0.1537</v>
      </c>
      <c r="DC118" s="23">
        <v>0.27770000000000006</v>
      </c>
      <c r="DD118" s="23">
        <v>0.27429999999999999</v>
      </c>
      <c r="DE118" s="23">
        <v>0.44069999999999998</v>
      </c>
      <c r="DF118" s="23">
        <v>0.18989999999999999</v>
      </c>
      <c r="DG118" s="23">
        <v>0.13870000000000002</v>
      </c>
      <c r="DH118" s="23">
        <v>0.15479999999999997</v>
      </c>
      <c r="DI118" s="23">
        <v>0.30180000000000007</v>
      </c>
      <c r="DJ118" s="23">
        <v>0.44400000000000001</v>
      </c>
      <c r="DK118" s="23">
        <v>0.42869999999999997</v>
      </c>
      <c r="DL118" s="23">
        <v>9.3000000000000027E-3</v>
      </c>
      <c r="DM118" s="23">
        <v>5.0100000000000006E-2</v>
      </c>
      <c r="DN118" s="23">
        <v>2.0900000000000002E-2</v>
      </c>
      <c r="DO118" s="23">
        <v>0.38719999999999993</v>
      </c>
      <c r="DP118" s="23">
        <v>0.43109999999999998</v>
      </c>
      <c r="DQ118" s="24">
        <v>0.31879999999999997</v>
      </c>
    </row>
    <row r="119" spans="1:121" x14ac:dyDescent="0.2">
      <c r="A119" s="64">
        <v>7.6666666666666661</v>
      </c>
      <c r="B119" s="22">
        <v>1.0419</v>
      </c>
      <c r="C119" s="23">
        <v>0.90469999999999995</v>
      </c>
      <c r="D119" s="23">
        <v>0.84530000000000005</v>
      </c>
      <c r="E119" s="23">
        <v>0.91590000000000005</v>
      </c>
      <c r="F119" s="23">
        <v>1.0419</v>
      </c>
      <c r="G119" s="23">
        <v>0.90469999999999995</v>
      </c>
      <c r="H119" s="23">
        <v>0.86160000000000014</v>
      </c>
      <c r="I119" s="23">
        <v>0.85060000000000002</v>
      </c>
      <c r="J119" s="23">
        <v>0.89669999999999994</v>
      </c>
      <c r="K119" s="23">
        <v>0.75209999999999999</v>
      </c>
      <c r="L119" s="23">
        <v>0.82289999999999996</v>
      </c>
      <c r="M119" s="23">
        <v>0.9133</v>
      </c>
      <c r="N119" s="23">
        <v>0.76179999999999992</v>
      </c>
      <c r="O119" s="23">
        <v>0.76580000000000004</v>
      </c>
      <c r="P119" s="23">
        <v>0.84050000000000014</v>
      </c>
      <c r="Q119" s="23">
        <v>0.81220000000000003</v>
      </c>
      <c r="R119" s="23">
        <v>0.89300000000000002</v>
      </c>
      <c r="S119" s="23">
        <v>0.88880000000000003</v>
      </c>
      <c r="T119" s="23">
        <v>0.87990000000000002</v>
      </c>
      <c r="U119" s="23">
        <v>0.87529999999999997</v>
      </c>
      <c r="V119" s="23">
        <v>0.85570000000000013</v>
      </c>
      <c r="W119" s="23">
        <v>0.84640000000000004</v>
      </c>
      <c r="X119" s="23">
        <v>0.81519999999999992</v>
      </c>
      <c r="Y119" s="23">
        <v>0.8075</v>
      </c>
      <c r="Z119" s="23">
        <v>0.88690000000000002</v>
      </c>
      <c r="AA119" s="23">
        <v>0.87919999999999998</v>
      </c>
      <c r="AB119" s="23">
        <v>0.82019999999999993</v>
      </c>
      <c r="AC119" s="23">
        <v>0.9444999999999999</v>
      </c>
      <c r="AD119" s="23">
        <v>0.90159999999999996</v>
      </c>
      <c r="AE119" s="24">
        <v>0.83340000000000003</v>
      </c>
      <c r="AF119" s="22">
        <v>0.62949999999999995</v>
      </c>
      <c r="AG119" s="23">
        <v>0.59389999999999998</v>
      </c>
      <c r="AH119" s="23">
        <v>0.58819999999999995</v>
      </c>
      <c r="AI119" s="23">
        <v>0.68919999999999992</v>
      </c>
      <c r="AJ119" s="23">
        <v>0.68230000000000002</v>
      </c>
      <c r="AK119" s="23">
        <v>0.64050000000000007</v>
      </c>
      <c r="AL119" s="23">
        <v>0.14240000000000003</v>
      </c>
      <c r="AM119" s="23">
        <v>0.1694</v>
      </c>
      <c r="AN119" s="23">
        <v>0.10690000000000002</v>
      </c>
      <c r="AO119" s="23">
        <v>0.40289999999999992</v>
      </c>
      <c r="AP119" s="23">
        <v>0.3947</v>
      </c>
      <c r="AQ119" s="23">
        <v>0.43480000000000008</v>
      </c>
      <c r="AR119" s="23">
        <v>0.12970000000000001</v>
      </c>
      <c r="AS119" s="23">
        <v>3.1899999999999984E-2</v>
      </c>
      <c r="AT119" s="23">
        <v>0.18879999999999997</v>
      </c>
      <c r="AU119" s="23">
        <v>0.33300000000000007</v>
      </c>
      <c r="AV119" s="23">
        <v>0.33349999999999996</v>
      </c>
      <c r="AW119" s="23">
        <v>0.50409999999999999</v>
      </c>
      <c r="AX119" s="23">
        <v>0.21670000000000003</v>
      </c>
      <c r="AY119" s="23">
        <v>0.1474</v>
      </c>
      <c r="AZ119" s="23">
        <v>0.16579999999999998</v>
      </c>
      <c r="BA119" s="23">
        <v>0.35550000000000004</v>
      </c>
      <c r="BB119" s="23">
        <v>0.48020000000000002</v>
      </c>
      <c r="BC119" s="23">
        <v>0.46760000000000002</v>
      </c>
      <c r="BD119" s="23">
        <v>1.1999999999999983E-2</v>
      </c>
      <c r="BE119" s="23">
        <v>5.0799999999999984E-2</v>
      </c>
      <c r="BF119" s="23">
        <v>2.1100000000000008E-2</v>
      </c>
      <c r="BG119" s="23">
        <v>0.43449999999999994</v>
      </c>
      <c r="BH119" s="23">
        <v>0.48430000000000001</v>
      </c>
      <c r="BI119" s="24">
        <v>0.36299999999999999</v>
      </c>
      <c r="BJ119" s="22">
        <v>0.68640000000000001</v>
      </c>
      <c r="BK119" s="23">
        <v>0.72260000000000002</v>
      </c>
      <c r="BL119" s="23">
        <v>0.78099999999999992</v>
      </c>
      <c r="BM119" s="23">
        <v>0.81310000000000004</v>
      </c>
      <c r="BN119" s="23">
        <v>0.8367</v>
      </c>
      <c r="BO119" s="23">
        <v>0.72940000000000005</v>
      </c>
      <c r="BP119" s="23">
        <v>7.0999999999999952E-3</v>
      </c>
      <c r="BQ119" s="23">
        <v>7.8000000000000014E-3</v>
      </c>
      <c r="BR119" s="23">
        <v>2.9699999999999976E-2</v>
      </c>
      <c r="BS119" s="23">
        <v>0.71270000000000011</v>
      </c>
      <c r="BT119" s="23">
        <v>0.60870000000000002</v>
      </c>
      <c r="BU119" s="23">
        <v>0.66169999999999995</v>
      </c>
      <c r="BV119" s="23">
        <v>0.15600000000000003</v>
      </c>
      <c r="BW119" s="23">
        <v>2.6699999999999974E-2</v>
      </c>
      <c r="BX119" s="23">
        <v>9.0700000000000031E-2</v>
      </c>
      <c r="BY119" s="23">
        <v>0.5737000000000001</v>
      </c>
      <c r="BZ119" s="23">
        <v>0.63500000000000001</v>
      </c>
      <c r="CA119" s="23">
        <v>0.88090000000000002</v>
      </c>
      <c r="CB119" s="23">
        <v>0.2341</v>
      </c>
      <c r="CC119" s="23">
        <v>3.3400000000000013E-2</v>
      </c>
      <c r="CD119" s="23">
        <v>0.22969999999999999</v>
      </c>
      <c r="CE119" s="23">
        <v>0.69130000000000003</v>
      </c>
      <c r="CF119" s="23">
        <v>0.67199999999999993</v>
      </c>
      <c r="CG119" s="23">
        <v>0.6643</v>
      </c>
      <c r="CH119" s="23">
        <v>4.8199999999999993E-2</v>
      </c>
      <c r="CI119" s="23">
        <v>6.1799999999999994E-2</v>
      </c>
      <c r="CJ119" s="23">
        <v>6.2699999999999978E-2</v>
      </c>
      <c r="CK119" s="23">
        <v>0.7339</v>
      </c>
      <c r="CL119" s="23">
        <v>0.61519999999999997</v>
      </c>
      <c r="CM119" s="24">
        <v>0.62960000000000005</v>
      </c>
      <c r="CN119" s="22">
        <v>0.62949999999999995</v>
      </c>
      <c r="CO119" s="23">
        <v>0.59389999999999998</v>
      </c>
      <c r="CP119" s="23">
        <v>0.58819999999999995</v>
      </c>
      <c r="CQ119" s="23">
        <v>0.68919999999999992</v>
      </c>
      <c r="CR119" s="23">
        <v>0.68230000000000002</v>
      </c>
      <c r="CS119" s="23">
        <v>0.64050000000000007</v>
      </c>
      <c r="CT119" s="23">
        <v>0.14240000000000003</v>
      </c>
      <c r="CU119" s="23">
        <v>0.1694</v>
      </c>
      <c r="CV119" s="23">
        <v>0.10690000000000002</v>
      </c>
      <c r="CW119" s="23">
        <v>0.40289999999999992</v>
      </c>
      <c r="CX119" s="23">
        <v>0.3947</v>
      </c>
      <c r="CY119" s="23">
        <v>0.43480000000000008</v>
      </c>
      <c r="CZ119" s="23">
        <v>0.12970000000000001</v>
      </c>
      <c r="DA119" s="23">
        <v>3.1899999999999984E-2</v>
      </c>
      <c r="DB119" s="23">
        <v>0.18879999999999997</v>
      </c>
      <c r="DC119" s="23">
        <v>0.33300000000000007</v>
      </c>
      <c r="DD119" s="23">
        <v>0.33349999999999996</v>
      </c>
      <c r="DE119" s="23">
        <v>0.50409999999999999</v>
      </c>
      <c r="DF119" s="23">
        <v>0.21670000000000003</v>
      </c>
      <c r="DG119" s="23">
        <v>0.1474</v>
      </c>
      <c r="DH119" s="23">
        <v>0.16579999999999998</v>
      </c>
      <c r="DI119" s="23">
        <v>0.35550000000000004</v>
      </c>
      <c r="DJ119" s="23">
        <v>0.48020000000000002</v>
      </c>
      <c r="DK119" s="23">
        <v>0.46760000000000002</v>
      </c>
      <c r="DL119" s="23">
        <v>1.1999999999999983E-2</v>
      </c>
      <c r="DM119" s="23">
        <v>5.0799999999999984E-2</v>
      </c>
      <c r="DN119" s="23">
        <v>2.1100000000000008E-2</v>
      </c>
      <c r="DO119" s="23">
        <v>0.43449999999999994</v>
      </c>
      <c r="DP119" s="23">
        <v>0.48430000000000001</v>
      </c>
      <c r="DQ119" s="24">
        <v>0.36299999999999999</v>
      </c>
    </row>
    <row r="120" spans="1:121" x14ac:dyDescent="0.2">
      <c r="A120" s="64">
        <v>8</v>
      </c>
      <c r="B120" s="22">
        <v>1.0743</v>
      </c>
      <c r="C120" s="23">
        <v>0.94170000000000009</v>
      </c>
      <c r="D120" s="23">
        <v>0.88860000000000006</v>
      </c>
      <c r="E120" s="23">
        <v>0.95709999999999995</v>
      </c>
      <c r="F120" s="23">
        <v>1.0743</v>
      </c>
      <c r="G120" s="23">
        <v>0.94170000000000009</v>
      </c>
      <c r="H120" s="23">
        <v>0.90979999999999994</v>
      </c>
      <c r="I120" s="23">
        <v>0.90210000000000012</v>
      </c>
      <c r="J120" s="23">
        <v>0.92580000000000007</v>
      </c>
      <c r="K120" s="23">
        <v>0.80819999999999992</v>
      </c>
      <c r="L120" s="23">
        <v>0.87650000000000006</v>
      </c>
      <c r="M120" s="23">
        <v>0.96859999999999991</v>
      </c>
      <c r="N120" s="23">
        <v>0.8103999999999999</v>
      </c>
      <c r="O120" s="23">
        <v>0.8165</v>
      </c>
      <c r="P120" s="23">
        <v>0.88679999999999992</v>
      </c>
      <c r="Q120" s="23">
        <v>0.86660000000000004</v>
      </c>
      <c r="R120" s="23">
        <v>0.93619999999999992</v>
      </c>
      <c r="S120" s="23">
        <v>0.93680000000000008</v>
      </c>
      <c r="T120" s="23">
        <v>0.92420000000000002</v>
      </c>
      <c r="U120" s="23">
        <v>0.93500000000000005</v>
      </c>
      <c r="V120" s="23">
        <v>0.9012</v>
      </c>
      <c r="W120" s="23">
        <v>0.89549999999999996</v>
      </c>
      <c r="X120" s="23">
        <v>0.87129999999999996</v>
      </c>
      <c r="Y120" s="23">
        <v>0.86069999999999991</v>
      </c>
      <c r="Z120" s="23">
        <v>0.92999999999999994</v>
      </c>
      <c r="AA120" s="23">
        <v>0.92439999999999989</v>
      </c>
      <c r="AB120" s="23">
        <v>0.87039999999999995</v>
      </c>
      <c r="AC120" s="23">
        <v>0.98619999999999997</v>
      </c>
      <c r="AD120" s="23">
        <v>0.94679999999999986</v>
      </c>
      <c r="AE120" s="24">
        <v>0.88469999999999993</v>
      </c>
      <c r="AF120" s="22">
        <v>0.68579999999999997</v>
      </c>
      <c r="AG120" s="23">
        <v>0.65270000000000006</v>
      </c>
      <c r="AH120" s="23">
        <v>0.64459999999999995</v>
      </c>
      <c r="AI120" s="23">
        <v>0.74459999999999993</v>
      </c>
      <c r="AJ120" s="23">
        <v>0.73540000000000005</v>
      </c>
      <c r="AK120" s="23">
        <v>0.68910000000000005</v>
      </c>
      <c r="AL120" s="23">
        <v>0.16439999999999999</v>
      </c>
      <c r="AM120" s="23">
        <v>0.19059999999999999</v>
      </c>
      <c r="AN120" s="23">
        <v>0.12510000000000002</v>
      </c>
      <c r="AO120" s="23">
        <v>0.44919999999999993</v>
      </c>
      <c r="AP120" s="23">
        <v>0.43239999999999995</v>
      </c>
      <c r="AQ120" s="23">
        <v>0.48399999999999999</v>
      </c>
      <c r="AR120" s="23">
        <v>0.1706</v>
      </c>
      <c r="AS120" s="23">
        <v>4.469999999999999E-2</v>
      </c>
      <c r="AT120" s="23">
        <v>0.22439999999999999</v>
      </c>
      <c r="AU120" s="23">
        <v>0.37120000000000009</v>
      </c>
      <c r="AV120" s="23">
        <v>0.37430000000000002</v>
      </c>
      <c r="AW120" s="23">
        <v>0.57519999999999993</v>
      </c>
      <c r="AX120" s="23">
        <v>0.2417</v>
      </c>
      <c r="AY120" s="23">
        <v>0.15479999999999997</v>
      </c>
      <c r="AZ120" s="23">
        <v>0.17450000000000002</v>
      </c>
      <c r="BA120" s="23">
        <v>0.40040000000000009</v>
      </c>
      <c r="BB120" s="23">
        <v>0.52439999999999998</v>
      </c>
      <c r="BC120" s="23">
        <v>0.50929999999999997</v>
      </c>
      <c r="BD120" s="23">
        <v>1.9300000000000012E-2</v>
      </c>
      <c r="BE120" s="23">
        <v>5.04E-2</v>
      </c>
      <c r="BF120" s="23">
        <v>1.9900000000000001E-2</v>
      </c>
      <c r="BG120" s="23">
        <v>0.49979999999999997</v>
      </c>
      <c r="BH120" s="23">
        <v>0.56299999999999994</v>
      </c>
      <c r="BI120" s="24">
        <v>0.41809999999999992</v>
      </c>
      <c r="BJ120" s="22">
        <v>0.72219999999999995</v>
      </c>
      <c r="BK120" s="23">
        <v>0.76519999999999999</v>
      </c>
      <c r="BL120" s="23">
        <v>0.81409999999999993</v>
      </c>
      <c r="BM120" s="23">
        <v>0.83820000000000006</v>
      </c>
      <c r="BN120" s="23">
        <v>0.87640000000000007</v>
      </c>
      <c r="BO120" s="23">
        <v>0.77129999999999999</v>
      </c>
      <c r="BP120" s="23">
        <v>6.8999999999999895E-3</v>
      </c>
      <c r="BQ120" s="23">
        <v>8.2000000000000128E-3</v>
      </c>
      <c r="BR120" s="23">
        <v>3.7699999999999984E-2</v>
      </c>
      <c r="BS120" s="23">
        <v>0.75930000000000009</v>
      </c>
      <c r="BT120" s="23">
        <v>0.67100000000000004</v>
      </c>
      <c r="BU120" s="23">
        <v>0.72</v>
      </c>
      <c r="BV120" s="23">
        <v>0.22570000000000001</v>
      </c>
      <c r="BW120" s="23">
        <v>3.0900000000000011E-2</v>
      </c>
      <c r="BX120" s="23">
        <v>0.10090000000000002</v>
      </c>
      <c r="BY120" s="23">
        <v>0.63830000000000009</v>
      </c>
      <c r="BZ120" s="23">
        <v>0.7</v>
      </c>
      <c r="CA120" s="23">
        <v>0.9346000000000001</v>
      </c>
      <c r="CB120" s="23">
        <v>0.29800000000000004</v>
      </c>
      <c r="CC120" s="23">
        <v>3.7500000000000006E-2</v>
      </c>
      <c r="CD120" s="23">
        <v>0.23569999999999999</v>
      </c>
      <c r="CE120" s="23">
        <v>0.72599999999999998</v>
      </c>
      <c r="CF120" s="23">
        <v>0.72849999999999993</v>
      </c>
      <c r="CG120" s="23">
        <v>0.72260000000000002</v>
      </c>
      <c r="CH120" s="23">
        <v>7.2499999999999981E-2</v>
      </c>
      <c r="CI120" s="23">
        <v>6.3099999999999989E-2</v>
      </c>
      <c r="CJ120" s="23">
        <v>6.519999999999998E-2</v>
      </c>
      <c r="CK120" s="23">
        <v>0.7802</v>
      </c>
      <c r="CL120" s="23">
        <v>0.68679999999999997</v>
      </c>
      <c r="CM120" s="24">
        <v>0.69940000000000002</v>
      </c>
      <c r="CN120" s="22">
        <v>0.68579999999999997</v>
      </c>
      <c r="CO120" s="23">
        <v>0.65270000000000006</v>
      </c>
      <c r="CP120" s="23">
        <v>0.64459999999999995</v>
      </c>
      <c r="CQ120" s="23">
        <v>0.74459999999999993</v>
      </c>
      <c r="CR120" s="23">
        <v>0.73540000000000005</v>
      </c>
      <c r="CS120" s="23">
        <v>0.68910000000000005</v>
      </c>
      <c r="CT120" s="23">
        <v>0.16439999999999999</v>
      </c>
      <c r="CU120" s="23">
        <v>0.19059999999999999</v>
      </c>
      <c r="CV120" s="23">
        <v>0.12510000000000002</v>
      </c>
      <c r="CW120" s="23">
        <v>0.44919999999999993</v>
      </c>
      <c r="CX120" s="23">
        <v>0.43239999999999995</v>
      </c>
      <c r="CY120" s="23">
        <v>0.48399999999999999</v>
      </c>
      <c r="CZ120" s="23">
        <v>0.1706</v>
      </c>
      <c r="DA120" s="23">
        <v>4.469999999999999E-2</v>
      </c>
      <c r="DB120" s="23">
        <v>0.22439999999999999</v>
      </c>
      <c r="DC120" s="23">
        <v>0.37120000000000009</v>
      </c>
      <c r="DD120" s="23">
        <v>0.37430000000000002</v>
      </c>
      <c r="DE120" s="23">
        <v>0.57519999999999993</v>
      </c>
      <c r="DF120" s="23">
        <v>0.2417</v>
      </c>
      <c r="DG120" s="23">
        <v>0.15479999999999997</v>
      </c>
      <c r="DH120" s="23">
        <v>0.17450000000000002</v>
      </c>
      <c r="DI120" s="23">
        <v>0.40040000000000009</v>
      </c>
      <c r="DJ120" s="23">
        <v>0.52439999999999998</v>
      </c>
      <c r="DK120" s="23">
        <v>0.50929999999999997</v>
      </c>
      <c r="DL120" s="23">
        <v>1.9300000000000012E-2</v>
      </c>
      <c r="DM120" s="23">
        <v>5.04E-2</v>
      </c>
      <c r="DN120" s="23">
        <v>1.9900000000000001E-2</v>
      </c>
      <c r="DO120" s="23">
        <v>0.49979999999999997</v>
      </c>
      <c r="DP120" s="23">
        <v>0.56299999999999994</v>
      </c>
      <c r="DQ120" s="24">
        <v>0.41809999999999992</v>
      </c>
    </row>
    <row r="121" spans="1:121" x14ac:dyDescent="0.2">
      <c r="A121" s="64">
        <v>8.3333333333333321</v>
      </c>
      <c r="B121" s="22">
        <v>1.1058999999999999</v>
      </c>
      <c r="C121" s="23">
        <v>0.98539999999999994</v>
      </c>
      <c r="D121" s="23">
        <v>0.94169999999999998</v>
      </c>
      <c r="E121" s="23">
        <v>1.0018</v>
      </c>
      <c r="F121" s="23">
        <v>1.1058999999999999</v>
      </c>
      <c r="G121" s="23">
        <v>0.98539999999999994</v>
      </c>
      <c r="H121" s="23">
        <v>0.9536</v>
      </c>
      <c r="I121" s="23">
        <v>0.9386000000000001</v>
      </c>
      <c r="J121" s="23">
        <v>0.95360000000000011</v>
      </c>
      <c r="K121" s="23">
        <v>0.84819999999999995</v>
      </c>
      <c r="L121" s="23">
        <v>0.92260000000000009</v>
      </c>
      <c r="M121" s="23">
        <v>1.0066999999999999</v>
      </c>
      <c r="N121" s="23">
        <v>0.85039999999999993</v>
      </c>
      <c r="O121" s="23">
        <v>0.85419999999999996</v>
      </c>
      <c r="P121" s="23">
        <v>0.92930000000000013</v>
      </c>
      <c r="Q121" s="23">
        <v>0.90600000000000014</v>
      </c>
      <c r="R121" s="23">
        <v>0.9749000000000001</v>
      </c>
      <c r="S121" s="23">
        <v>0.97460000000000013</v>
      </c>
      <c r="T121" s="23">
        <v>0.96640000000000004</v>
      </c>
      <c r="U121" s="23">
        <v>0.97730000000000006</v>
      </c>
      <c r="V121" s="23">
        <v>0.94500000000000006</v>
      </c>
      <c r="W121" s="23">
        <v>0.94140000000000001</v>
      </c>
      <c r="X121" s="23">
        <v>0.91100000000000003</v>
      </c>
      <c r="Y121" s="23">
        <v>0.89699999999999991</v>
      </c>
      <c r="Z121" s="23">
        <v>0.97720000000000007</v>
      </c>
      <c r="AA121" s="23">
        <v>0.96069999999999989</v>
      </c>
      <c r="AB121" s="23">
        <v>0.90859999999999996</v>
      </c>
      <c r="AC121" s="23">
        <v>1.0284</v>
      </c>
      <c r="AD121" s="23">
        <v>0.98689999999999989</v>
      </c>
      <c r="AE121" s="24">
        <v>0.92059999999999997</v>
      </c>
      <c r="AF121" s="22">
        <v>0.7429</v>
      </c>
      <c r="AG121" s="23">
        <v>0.71399999999999997</v>
      </c>
      <c r="AH121" s="23">
        <v>0.70419999999999994</v>
      </c>
      <c r="AI121" s="23">
        <v>0.79449999999999998</v>
      </c>
      <c r="AJ121" s="23">
        <v>0.76370000000000005</v>
      </c>
      <c r="AK121" s="23">
        <v>0.73859999999999992</v>
      </c>
      <c r="AL121" s="23">
        <v>0.193</v>
      </c>
      <c r="AM121" s="23">
        <v>0.21989999999999998</v>
      </c>
      <c r="AN121" s="23">
        <v>0.1439</v>
      </c>
      <c r="AO121" s="23">
        <v>0.50359999999999994</v>
      </c>
      <c r="AP121" s="23">
        <v>0.47179999999999994</v>
      </c>
      <c r="AQ121" s="23">
        <v>0.53050000000000008</v>
      </c>
      <c r="AR121" s="23">
        <v>0.20880000000000001</v>
      </c>
      <c r="AS121" s="23">
        <v>6.5599999999999992E-2</v>
      </c>
      <c r="AT121" s="23">
        <v>0.27610000000000001</v>
      </c>
      <c r="AU121" s="23">
        <v>0.43390000000000006</v>
      </c>
      <c r="AV121" s="23">
        <v>0.43490000000000001</v>
      </c>
      <c r="AW121" s="23">
        <v>0.62290000000000001</v>
      </c>
      <c r="AX121" s="23">
        <v>0.27490000000000003</v>
      </c>
      <c r="AY121" s="23">
        <v>0.16240000000000002</v>
      </c>
      <c r="AZ121" s="23">
        <v>0.18460000000000001</v>
      </c>
      <c r="BA121" s="23">
        <v>0.44630000000000003</v>
      </c>
      <c r="BB121" s="23">
        <v>0.56479999999999997</v>
      </c>
      <c r="BC121" s="23">
        <v>0.54999999999999993</v>
      </c>
      <c r="BD121" s="23">
        <v>3.1900000000000012E-2</v>
      </c>
      <c r="BE121" s="23">
        <v>5.0799999999999984E-2</v>
      </c>
      <c r="BF121" s="23">
        <v>2.0699999999999996E-2</v>
      </c>
      <c r="BG121" s="23">
        <v>0.56919999999999993</v>
      </c>
      <c r="BH121" s="23">
        <v>0.63240000000000007</v>
      </c>
      <c r="BI121" s="24">
        <v>0.48029999999999995</v>
      </c>
      <c r="BJ121" s="22">
        <v>0.75470000000000004</v>
      </c>
      <c r="BK121" s="23">
        <v>0.80110000000000003</v>
      </c>
      <c r="BL121" s="23">
        <v>0.84689999999999999</v>
      </c>
      <c r="BM121" s="23">
        <v>0.86950000000000005</v>
      </c>
      <c r="BN121" s="23">
        <v>0.90920000000000001</v>
      </c>
      <c r="BO121" s="23">
        <v>0.80559999999999998</v>
      </c>
      <c r="BP121" s="23">
        <v>5.5000000000000049E-3</v>
      </c>
      <c r="BQ121" s="23">
        <v>6.3E-3</v>
      </c>
      <c r="BR121" s="23">
        <v>3.73E-2</v>
      </c>
      <c r="BS121" s="23">
        <v>0.79919999999999991</v>
      </c>
      <c r="BT121" s="23">
        <v>0.71919999999999995</v>
      </c>
      <c r="BU121" s="23">
        <v>0.76200000000000001</v>
      </c>
      <c r="BV121" s="23">
        <v>0.29160000000000003</v>
      </c>
      <c r="BW121" s="23">
        <v>3.3799999999999969E-2</v>
      </c>
      <c r="BX121" s="23">
        <v>0.11169999999999999</v>
      </c>
      <c r="BY121" s="23">
        <v>0.67880000000000007</v>
      </c>
      <c r="BZ121" s="23">
        <v>0.747</v>
      </c>
      <c r="CA121" s="23">
        <v>0.9749000000000001</v>
      </c>
      <c r="CB121" s="23">
        <v>0.36969999999999992</v>
      </c>
      <c r="CC121" s="23">
        <v>4.0200000000000014E-2</v>
      </c>
      <c r="CD121" s="23">
        <v>0.24139999999999998</v>
      </c>
      <c r="CE121" s="23">
        <v>0.75680000000000003</v>
      </c>
      <c r="CF121" s="23">
        <v>0.76869999999999994</v>
      </c>
      <c r="CG121" s="23">
        <v>0.76350000000000007</v>
      </c>
      <c r="CH121" s="23">
        <v>0.11219999999999999</v>
      </c>
      <c r="CI121" s="23">
        <v>6.359999999999999E-2</v>
      </c>
      <c r="CJ121" s="23">
        <v>6.9099999999999995E-2</v>
      </c>
      <c r="CK121" s="23">
        <v>0.82809999999999995</v>
      </c>
      <c r="CL121" s="23">
        <v>0.73399999999999999</v>
      </c>
      <c r="CM121" s="24">
        <v>0.74140000000000006</v>
      </c>
      <c r="CN121" s="22">
        <v>0.7429</v>
      </c>
      <c r="CO121" s="23">
        <v>0.71399999999999997</v>
      </c>
      <c r="CP121" s="23">
        <v>0.70419999999999994</v>
      </c>
      <c r="CQ121" s="23">
        <v>0.79449999999999998</v>
      </c>
      <c r="CR121" s="23">
        <v>0.76370000000000005</v>
      </c>
      <c r="CS121" s="23">
        <v>0.73859999999999992</v>
      </c>
      <c r="CT121" s="23">
        <v>0.193</v>
      </c>
      <c r="CU121" s="23">
        <v>0.21989999999999998</v>
      </c>
      <c r="CV121" s="23">
        <v>0.1439</v>
      </c>
      <c r="CW121" s="23">
        <v>0.50359999999999994</v>
      </c>
      <c r="CX121" s="23">
        <v>0.47179999999999994</v>
      </c>
      <c r="CY121" s="23">
        <v>0.53050000000000008</v>
      </c>
      <c r="CZ121" s="23">
        <v>0.20880000000000001</v>
      </c>
      <c r="DA121" s="23">
        <v>6.5599999999999992E-2</v>
      </c>
      <c r="DB121" s="23">
        <v>0.27610000000000001</v>
      </c>
      <c r="DC121" s="23">
        <v>0.43390000000000006</v>
      </c>
      <c r="DD121" s="23">
        <v>0.43490000000000001</v>
      </c>
      <c r="DE121" s="23">
        <v>0.62290000000000001</v>
      </c>
      <c r="DF121" s="23">
        <v>0.27490000000000003</v>
      </c>
      <c r="DG121" s="23">
        <v>0.16240000000000002</v>
      </c>
      <c r="DH121" s="23">
        <v>0.18460000000000001</v>
      </c>
      <c r="DI121" s="23">
        <v>0.44630000000000003</v>
      </c>
      <c r="DJ121" s="23">
        <v>0.56479999999999997</v>
      </c>
      <c r="DK121" s="23">
        <v>0.54999999999999993</v>
      </c>
      <c r="DL121" s="23">
        <v>3.1900000000000012E-2</v>
      </c>
      <c r="DM121" s="23">
        <v>5.0799999999999984E-2</v>
      </c>
      <c r="DN121" s="23">
        <v>2.0699999999999996E-2</v>
      </c>
      <c r="DO121" s="23">
        <v>0.56919999999999993</v>
      </c>
      <c r="DP121" s="23">
        <v>0.63240000000000007</v>
      </c>
      <c r="DQ121" s="24">
        <v>0.48029999999999995</v>
      </c>
    </row>
    <row r="122" spans="1:121" x14ac:dyDescent="0.2">
      <c r="A122" s="64">
        <v>8.6666666666666661</v>
      </c>
      <c r="B122" s="22">
        <v>1.1339999999999999</v>
      </c>
      <c r="C122" s="23">
        <v>1.0198999999999998</v>
      </c>
      <c r="D122" s="23">
        <v>0.98490000000000011</v>
      </c>
      <c r="E122" s="23">
        <v>1.0408000000000002</v>
      </c>
      <c r="F122" s="23">
        <v>1.1339999999999999</v>
      </c>
      <c r="G122" s="23">
        <v>1.0198999999999998</v>
      </c>
      <c r="H122" s="23">
        <v>0.99460000000000015</v>
      </c>
      <c r="I122" s="23">
        <v>0.98340000000000005</v>
      </c>
      <c r="J122" s="23">
        <v>0.98280000000000001</v>
      </c>
      <c r="K122" s="23">
        <v>0.9010999999999999</v>
      </c>
      <c r="L122" s="23">
        <v>0.96910000000000007</v>
      </c>
      <c r="M122" s="23">
        <v>1.05</v>
      </c>
      <c r="N122" s="23">
        <v>0.89549999999999985</v>
      </c>
      <c r="O122" s="23">
        <v>0.89910000000000012</v>
      </c>
      <c r="P122" s="23">
        <v>0.96650000000000003</v>
      </c>
      <c r="Q122" s="23">
        <v>0.95569999999999999</v>
      </c>
      <c r="R122" s="23">
        <v>1.0102</v>
      </c>
      <c r="S122" s="23">
        <v>1.0132000000000001</v>
      </c>
      <c r="T122" s="23">
        <v>1.0024999999999999</v>
      </c>
      <c r="U122" s="23">
        <v>1.0178</v>
      </c>
      <c r="V122" s="23">
        <v>0.98060000000000014</v>
      </c>
      <c r="W122" s="23">
        <v>0.98399999999999999</v>
      </c>
      <c r="X122" s="23">
        <v>0.95639999999999992</v>
      </c>
      <c r="Y122" s="23">
        <v>0.94420000000000004</v>
      </c>
      <c r="Z122" s="23">
        <v>1.0169000000000001</v>
      </c>
      <c r="AA122" s="23">
        <v>0.99459999999999993</v>
      </c>
      <c r="AB122" s="23">
        <v>0.95089999999999997</v>
      </c>
      <c r="AC122" s="23">
        <v>1.0652999999999999</v>
      </c>
      <c r="AD122" s="23">
        <v>1.0288999999999999</v>
      </c>
      <c r="AE122" s="24">
        <v>0.96519999999999995</v>
      </c>
      <c r="AF122" s="22">
        <v>0.79010000000000002</v>
      </c>
      <c r="AG122" s="23">
        <v>0.75970000000000004</v>
      </c>
      <c r="AH122" s="23">
        <v>0.74809999999999999</v>
      </c>
      <c r="AI122" s="23">
        <v>0.83409999999999995</v>
      </c>
      <c r="AJ122" s="23">
        <v>0.79480000000000006</v>
      </c>
      <c r="AK122" s="23">
        <v>0.77800000000000002</v>
      </c>
      <c r="AL122" s="23">
        <v>0.23280000000000001</v>
      </c>
      <c r="AM122" s="23">
        <v>0.26200000000000001</v>
      </c>
      <c r="AN122" s="23">
        <v>0.16119999999999998</v>
      </c>
      <c r="AO122" s="23">
        <v>0.56099999999999994</v>
      </c>
      <c r="AP122" s="23">
        <v>0.51309999999999989</v>
      </c>
      <c r="AQ122" s="23">
        <v>0.57910000000000006</v>
      </c>
      <c r="AR122" s="23">
        <v>0.25819999999999999</v>
      </c>
      <c r="AS122" s="23">
        <v>9.920000000000001E-2</v>
      </c>
      <c r="AT122" s="23">
        <v>0.35049999999999998</v>
      </c>
      <c r="AU122" s="23">
        <v>0.48950000000000005</v>
      </c>
      <c r="AV122" s="23">
        <v>0.49579999999999996</v>
      </c>
      <c r="AW122" s="23">
        <v>0.66879999999999995</v>
      </c>
      <c r="AX122" s="23">
        <v>0.31330000000000002</v>
      </c>
      <c r="AY122" s="23">
        <v>0.16889999999999997</v>
      </c>
      <c r="AZ122" s="23">
        <v>0.19549999999999998</v>
      </c>
      <c r="BA122" s="23">
        <v>0.49109999999999998</v>
      </c>
      <c r="BB122" s="23">
        <v>0.60880000000000001</v>
      </c>
      <c r="BC122" s="23">
        <v>0.59499999999999997</v>
      </c>
      <c r="BD122" s="23">
        <v>6.3100000000000017E-2</v>
      </c>
      <c r="BE122" s="23">
        <v>5.0100000000000006E-2</v>
      </c>
      <c r="BF122" s="23">
        <v>1.9600000000000006E-2</v>
      </c>
      <c r="BG122" s="23">
        <v>0.63660000000000005</v>
      </c>
      <c r="BH122" s="23">
        <v>0.69940000000000002</v>
      </c>
      <c r="BI122" s="24">
        <v>0.54079999999999995</v>
      </c>
      <c r="BJ122" s="22">
        <v>0.78720000000000001</v>
      </c>
      <c r="BK122" s="23">
        <v>0.84140000000000004</v>
      </c>
      <c r="BL122" s="23">
        <v>0.87719999999999998</v>
      </c>
      <c r="BM122" s="23">
        <v>0.89739999999999998</v>
      </c>
      <c r="BN122" s="23">
        <v>0.93799999999999994</v>
      </c>
      <c r="BO122" s="23">
        <v>0.85100000000000009</v>
      </c>
      <c r="BP122" s="23">
        <v>5.6999999999999829E-3</v>
      </c>
      <c r="BQ122" s="23">
        <v>8.3000000000000018E-3</v>
      </c>
      <c r="BR122" s="23">
        <v>3.2500000000000001E-2</v>
      </c>
      <c r="BS122" s="23">
        <v>0.83230000000000004</v>
      </c>
      <c r="BT122" s="23">
        <v>0.75940000000000007</v>
      </c>
      <c r="BU122" s="23">
        <v>0.80570000000000008</v>
      </c>
      <c r="BV122" s="23">
        <v>0.36679999999999996</v>
      </c>
      <c r="BW122" s="23">
        <v>4.6500000000000014E-2</v>
      </c>
      <c r="BX122" s="23">
        <v>0.12339999999999998</v>
      </c>
      <c r="BY122" s="23">
        <v>0.7330000000000001</v>
      </c>
      <c r="BZ122" s="23">
        <v>0.8034</v>
      </c>
      <c r="CA122" s="23">
        <v>1.0144</v>
      </c>
      <c r="CB122" s="23">
        <v>0.44469999999999998</v>
      </c>
      <c r="CC122" s="23">
        <v>4.6100000000000002E-2</v>
      </c>
      <c r="CD122" s="23">
        <v>0.25249999999999995</v>
      </c>
      <c r="CE122" s="23">
        <v>0.78649999999999998</v>
      </c>
      <c r="CF122" s="23">
        <v>0.80610000000000004</v>
      </c>
      <c r="CG122" s="23">
        <v>0.80049999999999999</v>
      </c>
      <c r="CH122" s="23">
        <v>0.15640000000000001</v>
      </c>
      <c r="CI122" s="23">
        <v>6.4299999999999968E-2</v>
      </c>
      <c r="CJ122" s="23">
        <v>6.7599999999999993E-2</v>
      </c>
      <c r="CK122" s="23">
        <v>0.86849999999999994</v>
      </c>
      <c r="CL122" s="23">
        <v>0.78859999999999997</v>
      </c>
      <c r="CM122" s="24">
        <v>0.7913</v>
      </c>
      <c r="CN122" s="22">
        <v>0.79010000000000002</v>
      </c>
      <c r="CO122" s="23">
        <v>0.75970000000000004</v>
      </c>
      <c r="CP122" s="23">
        <v>0.74809999999999999</v>
      </c>
      <c r="CQ122" s="23">
        <v>0.83409999999999995</v>
      </c>
      <c r="CR122" s="23">
        <v>0.79480000000000006</v>
      </c>
      <c r="CS122" s="23">
        <v>0.77800000000000002</v>
      </c>
      <c r="CT122" s="23">
        <v>0.23280000000000001</v>
      </c>
      <c r="CU122" s="23">
        <v>0.26200000000000001</v>
      </c>
      <c r="CV122" s="23">
        <v>0.16119999999999998</v>
      </c>
      <c r="CW122" s="23">
        <v>0.56099999999999994</v>
      </c>
      <c r="CX122" s="23">
        <v>0.51309999999999989</v>
      </c>
      <c r="CY122" s="23">
        <v>0.57910000000000006</v>
      </c>
      <c r="CZ122" s="23">
        <v>0.25819999999999999</v>
      </c>
      <c r="DA122" s="23">
        <v>9.920000000000001E-2</v>
      </c>
      <c r="DB122" s="23">
        <v>0.35049999999999998</v>
      </c>
      <c r="DC122" s="23">
        <v>0.48950000000000005</v>
      </c>
      <c r="DD122" s="23">
        <v>0.49579999999999996</v>
      </c>
      <c r="DE122" s="23">
        <v>0.66879999999999995</v>
      </c>
      <c r="DF122" s="23">
        <v>0.31330000000000002</v>
      </c>
      <c r="DG122" s="23">
        <v>0.16889999999999997</v>
      </c>
      <c r="DH122" s="23">
        <v>0.19549999999999998</v>
      </c>
      <c r="DI122" s="23">
        <v>0.49109999999999998</v>
      </c>
      <c r="DJ122" s="23">
        <v>0.60880000000000001</v>
      </c>
      <c r="DK122" s="23">
        <v>0.59499999999999997</v>
      </c>
      <c r="DL122" s="23">
        <v>6.3100000000000017E-2</v>
      </c>
      <c r="DM122" s="23">
        <v>5.0100000000000006E-2</v>
      </c>
      <c r="DN122" s="23">
        <v>1.9600000000000006E-2</v>
      </c>
      <c r="DO122" s="23">
        <v>0.63660000000000005</v>
      </c>
      <c r="DP122" s="23">
        <v>0.69940000000000002</v>
      </c>
      <c r="DQ122" s="24">
        <v>0.54079999999999995</v>
      </c>
    </row>
    <row r="123" spans="1:121" x14ac:dyDescent="0.2">
      <c r="A123" s="64">
        <v>9</v>
      </c>
      <c r="B123" s="22">
        <v>1.1577999999999999</v>
      </c>
      <c r="C123" s="23">
        <v>1.0544000000000002</v>
      </c>
      <c r="D123" s="23">
        <v>1.0333000000000001</v>
      </c>
      <c r="E123" s="23">
        <v>1.0793000000000001</v>
      </c>
      <c r="F123" s="23">
        <v>1.1577999999999999</v>
      </c>
      <c r="G123" s="23">
        <v>1.0544000000000002</v>
      </c>
      <c r="H123" s="23">
        <v>1.0325</v>
      </c>
      <c r="I123" s="23">
        <v>1.0168000000000001</v>
      </c>
      <c r="J123" s="23">
        <v>1.0114999999999998</v>
      </c>
      <c r="K123" s="23">
        <v>0.94509999999999994</v>
      </c>
      <c r="L123" s="23">
        <v>1.006</v>
      </c>
      <c r="M123" s="23">
        <v>1.0833999999999999</v>
      </c>
      <c r="N123" s="23">
        <v>0.93509999999999993</v>
      </c>
      <c r="O123" s="23">
        <v>0.93469999999999998</v>
      </c>
      <c r="P123" s="23">
        <v>0.999</v>
      </c>
      <c r="Q123" s="23">
        <v>0.99550000000000005</v>
      </c>
      <c r="R123" s="23">
        <v>1.0419</v>
      </c>
      <c r="S123" s="23">
        <v>1.0476000000000001</v>
      </c>
      <c r="T123" s="23">
        <v>1.0357999999999998</v>
      </c>
      <c r="U123" s="23">
        <v>1.0469999999999999</v>
      </c>
      <c r="V123" s="23">
        <v>1.0161</v>
      </c>
      <c r="W123" s="23">
        <v>1.0188999999999999</v>
      </c>
      <c r="X123" s="23">
        <v>0.99609999999999999</v>
      </c>
      <c r="Y123" s="23">
        <v>0.97949999999999993</v>
      </c>
      <c r="Z123" s="23">
        <v>1.0592000000000001</v>
      </c>
      <c r="AA123" s="23">
        <v>1.0241</v>
      </c>
      <c r="AB123" s="23">
        <v>0.98349999999999993</v>
      </c>
      <c r="AC123" s="23">
        <v>1.0986</v>
      </c>
      <c r="AD123" s="23">
        <v>1.0674999999999999</v>
      </c>
      <c r="AE123" s="24">
        <v>1</v>
      </c>
      <c r="AF123" s="22">
        <v>0.83419999999999994</v>
      </c>
      <c r="AG123" s="23">
        <v>0.80500000000000005</v>
      </c>
      <c r="AH123" s="23">
        <v>0.79320000000000002</v>
      </c>
      <c r="AI123" s="23">
        <v>0.88600000000000001</v>
      </c>
      <c r="AJ123" s="23">
        <v>0.84609999999999996</v>
      </c>
      <c r="AK123" s="23">
        <v>0.83200000000000007</v>
      </c>
      <c r="AL123" s="23">
        <v>0.28260000000000002</v>
      </c>
      <c r="AM123" s="23">
        <v>0.31319999999999998</v>
      </c>
      <c r="AN123" s="23">
        <v>0.18529999999999999</v>
      </c>
      <c r="AO123" s="23">
        <v>0.61280000000000001</v>
      </c>
      <c r="AP123" s="23">
        <v>0.55489999999999995</v>
      </c>
      <c r="AQ123" s="23">
        <v>0.625</v>
      </c>
      <c r="AR123" s="23">
        <v>0.32169999999999999</v>
      </c>
      <c r="AS123" s="23">
        <v>0.16010000000000002</v>
      </c>
      <c r="AT123" s="23">
        <v>0.43929999999999997</v>
      </c>
      <c r="AU123" s="23">
        <v>0.55290000000000006</v>
      </c>
      <c r="AV123" s="23">
        <v>0.55889999999999995</v>
      </c>
      <c r="AW123" s="23">
        <v>0.71479999999999999</v>
      </c>
      <c r="AX123" s="23">
        <v>0.36180000000000001</v>
      </c>
      <c r="AY123" s="23">
        <v>0.17550000000000002</v>
      </c>
      <c r="AZ123" s="23">
        <v>0.20530000000000001</v>
      </c>
      <c r="BA123" s="23">
        <v>0.53520000000000001</v>
      </c>
      <c r="BB123" s="23">
        <v>0.6503000000000001</v>
      </c>
      <c r="BC123" s="23">
        <v>0.63879999999999992</v>
      </c>
      <c r="BD123" s="23">
        <v>9.9099999999999994E-2</v>
      </c>
      <c r="BE123" s="23">
        <v>4.9600000000000005E-2</v>
      </c>
      <c r="BF123" s="23">
        <v>1.9299999999999984E-2</v>
      </c>
      <c r="BG123" s="23">
        <v>0.70579999999999998</v>
      </c>
      <c r="BH123" s="23">
        <v>0.74760000000000004</v>
      </c>
      <c r="BI123" s="24">
        <v>0.59599999999999997</v>
      </c>
      <c r="BJ123" s="22">
        <v>0.81609999999999994</v>
      </c>
      <c r="BK123" s="23">
        <v>0.87019999999999997</v>
      </c>
      <c r="BL123" s="23">
        <v>0.89800000000000002</v>
      </c>
      <c r="BM123" s="23">
        <v>0.92709999999999992</v>
      </c>
      <c r="BN123" s="23">
        <v>0.96510000000000007</v>
      </c>
      <c r="BO123" s="23">
        <v>0.88079999999999992</v>
      </c>
      <c r="BP123" s="23">
        <v>5.3999999999999881E-3</v>
      </c>
      <c r="BQ123" s="23">
        <v>6.8000000000000005E-3</v>
      </c>
      <c r="BR123" s="23">
        <v>2.739999999999998E-2</v>
      </c>
      <c r="BS123" s="23">
        <v>0.86750000000000016</v>
      </c>
      <c r="BT123" s="23">
        <v>0.80059999999999998</v>
      </c>
      <c r="BU123" s="23">
        <v>0.84390000000000009</v>
      </c>
      <c r="BV123" s="23">
        <v>0.43450000000000005</v>
      </c>
      <c r="BW123" s="23">
        <v>7.0099999999999968E-2</v>
      </c>
      <c r="BX123" s="23">
        <v>0.14730000000000001</v>
      </c>
      <c r="BY123" s="23">
        <v>0.7790999999999999</v>
      </c>
      <c r="BZ123" s="23">
        <v>0.8486999999999999</v>
      </c>
      <c r="CA123" s="23">
        <v>1.0502</v>
      </c>
      <c r="CB123" s="23">
        <v>0.51969999999999994</v>
      </c>
      <c r="CC123" s="23">
        <v>5.2400000000000002E-2</v>
      </c>
      <c r="CD123" s="23">
        <v>0.26439999999999997</v>
      </c>
      <c r="CE123" s="23">
        <v>0.81030000000000013</v>
      </c>
      <c r="CF123" s="23">
        <v>0.83860000000000001</v>
      </c>
      <c r="CG123" s="23">
        <v>0.83979999999999999</v>
      </c>
      <c r="CH123" s="23">
        <v>0.21069999999999997</v>
      </c>
      <c r="CI123" s="23">
        <v>6.5599999999999992E-2</v>
      </c>
      <c r="CJ123" s="23">
        <v>6.9599999999999995E-2</v>
      </c>
      <c r="CK123" s="23">
        <v>0.9114000000000001</v>
      </c>
      <c r="CL123" s="23">
        <v>0.82419999999999993</v>
      </c>
      <c r="CM123" s="24">
        <v>0.82940000000000003</v>
      </c>
      <c r="CN123" s="22">
        <v>0.83419999999999994</v>
      </c>
      <c r="CO123" s="23">
        <v>0.80500000000000005</v>
      </c>
      <c r="CP123" s="23">
        <v>0.79320000000000002</v>
      </c>
      <c r="CQ123" s="23">
        <v>0.88600000000000001</v>
      </c>
      <c r="CR123" s="23">
        <v>0.84609999999999996</v>
      </c>
      <c r="CS123" s="23">
        <v>0.83200000000000007</v>
      </c>
      <c r="CT123" s="23">
        <v>0.28260000000000002</v>
      </c>
      <c r="CU123" s="23">
        <v>0.31319999999999998</v>
      </c>
      <c r="CV123" s="23">
        <v>0.18529999999999999</v>
      </c>
      <c r="CW123" s="23">
        <v>0.61280000000000001</v>
      </c>
      <c r="CX123" s="23">
        <v>0.55489999999999995</v>
      </c>
      <c r="CY123" s="23">
        <v>0.625</v>
      </c>
      <c r="CZ123" s="23">
        <v>0.32169999999999999</v>
      </c>
      <c r="DA123" s="23">
        <v>0.16010000000000002</v>
      </c>
      <c r="DB123" s="23">
        <v>0.43929999999999997</v>
      </c>
      <c r="DC123" s="23">
        <v>0.55290000000000006</v>
      </c>
      <c r="DD123" s="23">
        <v>0.55889999999999995</v>
      </c>
      <c r="DE123" s="23">
        <v>0.71479999999999999</v>
      </c>
      <c r="DF123" s="23">
        <v>0.36180000000000001</v>
      </c>
      <c r="DG123" s="23">
        <v>0.17550000000000002</v>
      </c>
      <c r="DH123" s="23">
        <v>0.20530000000000001</v>
      </c>
      <c r="DI123" s="23">
        <v>0.53520000000000001</v>
      </c>
      <c r="DJ123" s="23">
        <v>0.6503000000000001</v>
      </c>
      <c r="DK123" s="23">
        <v>0.63879999999999992</v>
      </c>
      <c r="DL123" s="23">
        <v>9.9099999999999994E-2</v>
      </c>
      <c r="DM123" s="23">
        <v>4.9600000000000005E-2</v>
      </c>
      <c r="DN123" s="23">
        <v>1.9299999999999984E-2</v>
      </c>
      <c r="DO123" s="23">
        <v>0.70579999999999998</v>
      </c>
      <c r="DP123" s="23">
        <v>0.74760000000000004</v>
      </c>
      <c r="DQ123" s="24">
        <v>0.59599999999999997</v>
      </c>
    </row>
    <row r="124" spans="1:121" x14ac:dyDescent="0.2">
      <c r="A124" s="64">
        <v>9.3333333333333321</v>
      </c>
      <c r="B124" s="22">
        <v>1.1798</v>
      </c>
      <c r="C124" s="23">
        <v>1.0851000000000002</v>
      </c>
      <c r="D124" s="23">
        <v>1.0753999999999999</v>
      </c>
      <c r="E124" s="23">
        <v>1.1139000000000001</v>
      </c>
      <c r="F124" s="23">
        <v>1.1798</v>
      </c>
      <c r="G124" s="23">
        <v>1.0851000000000002</v>
      </c>
      <c r="H124" s="23">
        <v>1.0649999999999999</v>
      </c>
      <c r="I124" s="23">
        <v>1.0546</v>
      </c>
      <c r="J124" s="23">
        <v>1.0351999999999999</v>
      </c>
      <c r="K124" s="23">
        <v>0.99480000000000002</v>
      </c>
      <c r="L124" s="23">
        <v>1.0466</v>
      </c>
      <c r="M124" s="23">
        <v>1.1179999999999999</v>
      </c>
      <c r="N124" s="23">
        <v>0.97349999999999992</v>
      </c>
      <c r="O124" s="23">
        <v>0.97709999999999997</v>
      </c>
      <c r="P124" s="23">
        <v>1.0255999999999998</v>
      </c>
      <c r="Q124" s="23">
        <v>1.0359</v>
      </c>
      <c r="R124" s="23">
        <v>1.0662</v>
      </c>
      <c r="S124" s="23">
        <v>1.0797000000000001</v>
      </c>
      <c r="T124" s="23">
        <v>1.0680999999999998</v>
      </c>
      <c r="U124" s="23">
        <v>1.0798999999999999</v>
      </c>
      <c r="V124" s="23">
        <v>1.044</v>
      </c>
      <c r="W124" s="23">
        <v>1.0550999999999999</v>
      </c>
      <c r="X124" s="23">
        <v>1.0363</v>
      </c>
      <c r="Y124" s="23">
        <v>1.0259</v>
      </c>
      <c r="Z124" s="23">
        <v>1.0936000000000001</v>
      </c>
      <c r="AA124" s="23">
        <v>1.0528999999999999</v>
      </c>
      <c r="AB124" s="23">
        <v>1.0179</v>
      </c>
      <c r="AC124" s="23">
        <v>1.1262000000000001</v>
      </c>
      <c r="AD124" s="23">
        <v>1.097</v>
      </c>
      <c r="AE124" s="24">
        <v>1.0405000000000002</v>
      </c>
      <c r="AF124" s="22">
        <v>0.87029999999999996</v>
      </c>
      <c r="AG124" s="23">
        <v>0.84399999999999997</v>
      </c>
      <c r="AH124" s="23">
        <v>0.83169999999999999</v>
      </c>
      <c r="AI124" s="23">
        <v>0.91909999999999992</v>
      </c>
      <c r="AJ124" s="23">
        <v>0.88070000000000004</v>
      </c>
      <c r="AK124" s="23">
        <v>0.86959999999999993</v>
      </c>
      <c r="AL124" s="23">
        <v>0.3407</v>
      </c>
      <c r="AM124" s="23">
        <v>0.37020000000000003</v>
      </c>
      <c r="AN124" s="23">
        <v>0.21620000000000003</v>
      </c>
      <c r="AO124" s="23">
        <v>0.6724</v>
      </c>
      <c r="AP124" s="23">
        <v>0.60060000000000002</v>
      </c>
      <c r="AQ124" s="23">
        <v>0.67590000000000006</v>
      </c>
      <c r="AR124" s="23">
        <v>0.38900000000000001</v>
      </c>
      <c r="AS124" s="23">
        <v>0.24340000000000001</v>
      </c>
      <c r="AT124" s="23">
        <v>0.50869999999999993</v>
      </c>
      <c r="AU124" s="23">
        <v>0.60620000000000007</v>
      </c>
      <c r="AV124" s="23">
        <v>0.61339999999999995</v>
      </c>
      <c r="AW124" s="23">
        <v>0.76029999999999998</v>
      </c>
      <c r="AX124" s="23">
        <v>0.4163</v>
      </c>
      <c r="AY124" s="23">
        <v>0.18279999999999999</v>
      </c>
      <c r="AZ124" s="23">
        <v>0.21509999999999999</v>
      </c>
      <c r="BA124" s="23">
        <v>0.58540000000000003</v>
      </c>
      <c r="BB124" s="23">
        <v>0.70550000000000002</v>
      </c>
      <c r="BC124" s="23">
        <v>0.69309999999999994</v>
      </c>
      <c r="BD124" s="23">
        <v>0.14249999999999999</v>
      </c>
      <c r="BE124" s="23">
        <v>5.04E-2</v>
      </c>
      <c r="BF124" s="23">
        <v>1.9600000000000006E-2</v>
      </c>
      <c r="BG124" s="23">
        <v>0.74970000000000003</v>
      </c>
      <c r="BH124" s="23">
        <v>0.8055000000000001</v>
      </c>
      <c r="BI124" s="24">
        <v>0.6583</v>
      </c>
      <c r="BJ124" s="22">
        <v>0.84160000000000001</v>
      </c>
      <c r="BK124" s="23">
        <v>0.90090000000000003</v>
      </c>
      <c r="BL124" s="23">
        <v>0.92119999999999991</v>
      </c>
      <c r="BM124" s="23">
        <v>0.95240000000000002</v>
      </c>
      <c r="BN124" s="23">
        <v>0.98760000000000003</v>
      </c>
      <c r="BO124" s="23">
        <v>0.91039999999999999</v>
      </c>
      <c r="BP124" s="23">
        <v>4.8999999999999877E-3</v>
      </c>
      <c r="BQ124" s="23">
        <v>7.2000000000000119E-3</v>
      </c>
      <c r="BR124" s="23">
        <v>2.3599999999999982E-2</v>
      </c>
      <c r="BS124" s="23">
        <v>0.89129999999999998</v>
      </c>
      <c r="BT124" s="23">
        <v>0.83879999999999999</v>
      </c>
      <c r="BU124" s="23">
        <v>0.88109999999999999</v>
      </c>
      <c r="BV124" s="23">
        <v>0.49559999999999998</v>
      </c>
      <c r="BW124" s="23">
        <v>9.9799999999999972E-2</v>
      </c>
      <c r="BX124" s="23">
        <v>0.17890000000000003</v>
      </c>
      <c r="BY124" s="23">
        <v>0.82050000000000001</v>
      </c>
      <c r="BZ124" s="23">
        <v>0.89249999999999996</v>
      </c>
      <c r="CA124" s="23">
        <v>1.0814999999999999</v>
      </c>
      <c r="CB124" s="23">
        <v>0.59379999999999999</v>
      </c>
      <c r="CC124" s="23">
        <v>6.2200000000000005E-2</v>
      </c>
      <c r="CD124" s="23">
        <v>0.2853</v>
      </c>
      <c r="CE124" s="23">
        <v>0.8348000000000001</v>
      </c>
      <c r="CF124" s="23">
        <v>0.86959999999999993</v>
      </c>
      <c r="CG124" s="23">
        <v>0.87920000000000009</v>
      </c>
      <c r="CH124" s="23">
        <v>0.27869999999999995</v>
      </c>
      <c r="CI124" s="23">
        <v>6.629999999999997E-2</v>
      </c>
      <c r="CJ124" s="23">
        <v>7.0199999999999985E-2</v>
      </c>
      <c r="CK124" s="23">
        <v>0.94529999999999992</v>
      </c>
      <c r="CL124" s="23">
        <v>0.86949999999999994</v>
      </c>
      <c r="CM124" s="24">
        <v>0.8701000000000001</v>
      </c>
      <c r="CN124" s="22">
        <v>0.87029999999999996</v>
      </c>
      <c r="CO124" s="23">
        <v>0.84399999999999997</v>
      </c>
      <c r="CP124" s="23">
        <v>0.83169999999999999</v>
      </c>
      <c r="CQ124" s="23">
        <v>0.91909999999999992</v>
      </c>
      <c r="CR124" s="23">
        <v>0.88070000000000004</v>
      </c>
      <c r="CS124" s="23">
        <v>0.86959999999999993</v>
      </c>
      <c r="CT124" s="23">
        <v>0.3407</v>
      </c>
      <c r="CU124" s="23">
        <v>0.37020000000000003</v>
      </c>
      <c r="CV124" s="23">
        <v>0.21620000000000003</v>
      </c>
      <c r="CW124" s="23">
        <v>0.6724</v>
      </c>
      <c r="CX124" s="23">
        <v>0.60060000000000002</v>
      </c>
      <c r="CY124" s="23">
        <v>0.67590000000000006</v>
      </c>
      <c r="CZ124" s="23">
        <v>0.38900000000000001</v>
      </c>
      <c r="DA124" s="23">
        <v>0.24340000000000001</v>
      </c>
      <c r="DB124" s="23">
        <v>0.50869999999999993</v>
      </c>
      <c r="DC124" s="23">
        <v>0.60620000000000007</v>
      </c>
      <c r="DD124" s="23">
        <v>0.61339999999999995</v>
      </c>
      <c r="DE124" s="23">
        <v>0.76029999999999998</v>
      </c>
      <c r="DF124" s="23">
        <v>0.4163</v>
      </c>
      <c r="DG124" s="23">
        <v>0.18279999999999999</v>
      </c>
      <c r="DH124" s="23">
        <v>0.21509999999999999</v>
      </c>
      <c r="DI124" s="23">
        <v>0.58540000000000003</v>
      </c>
      <c r="DJ124" s="23">
        <v>0.70550000000000002</v>
      </c>
      <c r="DK124" s="23">
        <v>0.69309999999999994</v>
      </c>
      <c r="DL124" s="23">
        <v>0.14249999999999999</v>
      </c>
      <c r="DM124" s="23">
        <v>5.04E-2</v>
      </c>
      <c r="DN124" s="23">
        <v>1.9600000000000006E-2</v>
      </c>
      <c r="DO124" s="23">
        <v>0.74970000000000003</v>
      </c>
      <c r="DP124" s="23">
        <v>0.8055000000000001</v>
      </c>
      <c r="DQ124" s="24">
        <v>0.6583</v>
      </c>
    </row>
    <row r="125" spans="1:121" x14ac:dyDescent="0.2">
      <c r="A125" s="64">
        <v>9.6666666666666661</v>
      </c>
      <c r="B125" s="22">
        <v>1.2009000000000001</v>
      </c>
      <c r="C125" s="23">
        <v>1.1151</v>
      </c>
      <c r="D125" s="23">
        <v>1.1134999999999999</v>
      </c>
      <c r="E125" s="23">
        <v>1.1464000000000001</v>
      </c>
      <c r="F125" s="23">
        <v>1.2009000000000001</v>
      </c>
      <c r="G125" s="23">
        <v>1.1151</v>
      </c>
      <c r="H125" s="23">
        <v>1.0954000000000002</v>
      </c>
      <c r="I125" s="23">
        <v>1.0816000000000001</v>
      </c>
      <c r="J125" s="23">
        <v>1.0602</v>
      </c>
      <c r="K125" s="23">
        <v>1.0312000000000001</v>
      </c>
      <c r="L125" s="23">
        <v>1.0776000000000001</v>
      </c>
      <c r="M125" s="23">
        <v>1.1483999999999999</v>
      </c>
      <c r="N125" s="23">
        <v>1.0090000000000001</v>
      </c>
      <c r="O125" s="23">
        <v>1.0106999999999999</v>
      </c>
      <c r="P125" s="23">
        <v>1.0527</v>
      </c>
      <c r="Q125" s="23">
        <v>1.0673000000000001</v>
      </c>
      <c r="R125" s="23">
        <v>1.0921000000000001</v>
      </c>
      <c r="S125" s="23">
        <v>1.1073999999999999</v>
      </c>
      <c r="T125" s="23">
        <v>1.0965</v>
      </c>
      <c r="U125" s="23">
        <v>1.1004</v>
      </c>
      <c r="V125" s="23">
        <v>1.0707</v>
      </c>
      <c r="W125" s="23">
        <v>1.0873999999999999</v>
      </c>
      <c r="X125" s="23">
        <v>1.0687</v>
      </c>
      <c r="Y125" s="23">
        <v>1.0583</v>
      </c>
      <c r="Z125" s="23">
        <v>1.1283000000000001</v>
      </c>
      <c r="AA125" s="23">
        <v>1.0755999999999999</v>
      </c>
      <c r="AB125" s="23">
        <v>1.0437000000000001</v>
      </c>
      <c r="AC125" s="23">
        <v>1.1538999999999999</v>
      </c>
      <c r="AD125" s="23">
        <v>1.1297999999999999</v>
      </c>
      <c r="AE125" s="24">
        <v>1.0712999999999999</v>
      </c>
      <c r="AF125" s="22">
        <v>0.90909999999999991</v>
      </c>
      <c r="AG125" s="23">
        <v>0.8821</v>
      </c>
      <c r="AH125" s="23">
        <v>0.87009999999999998</v>
      </c>
      <c r="AI125" s="23">
        <v>0.9615999999999999</v>
      </c>
      <c r="AJ125" s="23">
        <v>0.9113</v>
      </c>
      <c r="AK125" s="23">
        <v>0.90989999999999993</v>
      </c>
      <c r="AL125" s="23">
        <v>0.39419999999999999</v>
      </c>
      <c r="AM125" s="23">
        <v>0.42899999999999999</v>
      </c>
      <c r="AN125" s="23">
        <v>0.25480000000000003</v>
      </c>
      <c r="AO125" s="23">
        <v>0.72689999999999999</v>
      </c>
      <c r="AP125" s="23">
        <v>0.64759999999999995</v>
      </c>
      <c r="AQ125" s="23">
        <v>0.72230000000000005</v>
      </c>
      <c r="AR125" s="23">
        <v>0.45520000000000005</v>
      </c>
      <c r="AS125" s="23">
        <v>0.32469999999999999</v>
      </c>
      <c r="AT125" s="23">
        <v>0.56479999999999997</v>
      </c>
      <c r="AU125" s="23">
        <v>0.64380000000000004</v>
      </c>
      <c r="AV125" s="23">
        <v>0.65159999999999996</v>
      </c>
      <c r="AW125" s="23">
        <v>0.80160000000000009</v>
      </c>
      <c r="AX125" s="23">
        <v>0.4738</v>
      </c>
      <c r="AY125" s="23">
        <v>0.18970000000000001</v>
      </c>
      <c r="AZ125" s="23">
        <v>0.22679999999999997</v>
      </c>
      <c r="BA125" s="23">
        <v>0.63870000000000005</v>
      </c>
      <c r="BB125" s="23">
        <v>0.76089999999999991</v>
      </c>
      <c r="BC125" s="23">
        <v>0.74939999999999996</v>
      </c>
      <c r="BD125" s="23">
        <v>0.18079999999999999</v>
      </c>
      <c r="BE125" s="23">
        <v>4.9299999999999983E-2</v>
      </c>
      <c r="BF125" s="23">
        <v>1.999999999999999E-2</v>
      </c>
      <c r="BG125" s="23">
        <v>0.79620000000000002</v>
      </c>
      <c r="BH125" s="23">
        <v>0.84139999999999993</v>
      </c>
      <c r="BI125" s="24">
        <v>0.69499999999999995</v>
      </c>
      <c r="BJ125" s="22">
        <v>0.86380000000000001</v>
      </c>
      <c r="BK125" s="23">
        <v>0.93270000000000008</v>
      </c>
      <c r="BL125" s="23">
        <v>0.93820000000000003</v>
      </c>
      <c r="BM125" s="23">
        <v>0.97840000000000005</v>
      </c>
      <c r="BN125" s="23">
        <v>1.0096000000000001</v>
      </c>
      <c r="BO125" s="23">
        <v>0.93400000000000005</v>
      </c>
      <c r="BP125" s="23">
        <v>4.599999999999993E-3</v>
      </c>
      <c r="BQ125" s="23">
        <v>8.8000000000000023E-3</v>
      </c>
      <c r="BR125" s="23">
        <v>2.0599999999999979E-2</v>
      </c>
      <c r="BS125" s="23">
        <v>0.92300000000000004</v>
      </c>
      <c r="BT125" s="23">
        <v>0.87830000000000008</v>
      </c>
      <c r="BU125" s="23">
        <v>0.92399999999999993</v>
      </c>
      <c r="BV125" s="23">
        <v>0.54919999999999991</v>
      </c>
      <c r="BW125" s="23">
        <v>0.15669999999999998</v>
      </c>
      <c r="BX125" s="23">
        <v>0.2331</v>
      </c>
      <c r="BY125" s="23">
        <v>0.86740000000000017</v>
      </c>
      <c r="BZ125" s="23">
        <v>0.93679999999999997</v>
      </c>
      <c r="CA125" s="23">
        <v>1.117</v>
      </c>
      <c r="CB125" s="23">
        <v>0.66259999999999997</v>
      </c>
      <c r="CC125" s="23">
        <v>7.3599999999999999E-2</v>
      </c>
      <c r="CD125" s="23">
        <v>0.30579999999999996</v>
      </c>
      <c r="CE125" s="23">
        <v>0.85809999999999997</v>
      </c>
      <c r="CF125" s="23">
        <v>0.89649999999999985</v>
      </c>
      <c r="CG125" s="23">
        <v>0.91249999999999998</v>
      </c>
      <c r="CH125" s="23">
        <v>0.35809999999999997</v>
      </c>
      <c r="CI125" s="23">
        <v>6.8799999999999972E-2</v>
      </c>
      <c r="CJ125" s="23">
        <v>7.1799999999999975E-2</v>
      </c>
      <c r="CK125" s="23">
        <v>0.97739999999999994</v>
      </c>
      <c r="CL125" s="23">
        <v>0.89829999999999988</v>
      </c>
      <c r="CM125" s="24">
        <v>0.90020000000000011</v>
      </c>
      <c r="CN125" s="22">
        <v>0.90909999999999991</v>
      </c>
      <c r="CO125" s="23">
        <v>0.8821</v>
      </c>
      <c r="CP125" s="23">
        <v>0.87009999999999998</v>
      </c>
      <c r="CQ125" s="23">
        <v>0.9615999999999999</v>
      </c>
      <c r="CR125" s="23">
        <v>0.9113</v>
      </c>
      <c r="CS125" s="23">
        <v>0.90989999999999993</v>
      </c>
      <c r="CT125" s="23">
        <v>0.39419999999999999</v>
      </c>
      <c r="CU125" s="23">
        <v>0.42899999999999999</v>
      </c>
      <c r="CV125" s="23">
        <v>0.25480000000000003</v>
      </c>
      <c r="CW125" s="23">
        <v>0.72689999999999999</v>
      </c>
      <c r="CX125" s="23">
        <v>0.64759999999999995</v>
      </c>
      <c r="CY125" s="23">
        <v>0.72230000000000005</v>
      </c>
      <c r="CZ125" s="23">
        <v>0.45520000000000005</v>
      </c>
      <c r="DA125" s="23">
        <v>0.32469999999999999</v>
      </c>
      <c r="DB125" s="23">
        <v>0.56479999999999997</v>
      </c>
      <c r="DC125" s="23">
        <v>0.64380000000000004</v>
      </c>
      <c r="DD125" s="23">
        <v>0.65159999999999996</v>
      </c>
      <c r="DE125" s="23">
        <v>0.80160000000000009</v>
      </c>
      <c r="DF125" s="23">
        <v>0.4738</v>
      </c>
      <c r="DG125" s="23">
        <v>0.18970000000000001</v>
      </c>
      <c r="DH125" s="23">
        <v>0.22679999999999997</v>
      </c>
      <c r="DI125" s="23">
        <v>0.63870000000000005</v>
      </c>
      <c r="DJ125" s="23">
        <v>0.76089999999999991</v>
      </c>
      <c r="DK125" s="23">
        <v>0.74939999999999996</v>
      </c>
      <c r="DL125" s="23">
        <v>0.18079999999999999</v>
      </c>
      <c r="DM125" s="23">
        <v>4.9299999999999983E-2</v>
      </c>
      <c r="DN125" s="23">
        <v>1.999999999999999E-2</v>
      </c>
      <c r="DO125" s="23">
        <v>0.79620000000000002</v>
      </c>
      <c r="DP125" s="23">
        <v>0.84139999999999993</v>
      </c>
      <c r="DQ125" s="24">
        <v>0.69499999999999995</v>
      </c>
    </row>
    <row r="126" spans="1:121" x14ac:dyDescent="0.2">
      <c r="A126" s="64">
        <v>10</v>
      </c>
      <c r="B126" s="22">
        <v>1.222</v>
      </c>
      <c r="C126" s="23">
        <v>1.1372</v>
      </c>
      <c r="D126" s="23">
        <v>1.1420000000000001</v>
      </c>
      <c r="E126" s="23">
        <v>1.1718000000000002</v>
      </c>
      <c r="F126" s="23">
        <v>1.222</v>
      </c>
      <c r="G126" s="23">
        <v>1.1372</v>
      </c>
      <c r="H126" s="23">
        <v>1.1231</v>
      </c>
      <c r="I126" s="23">
        <v>1.1138000000000001</v>
      </c>
      <c r="J126" s="23">
        <v>1.0798999999999999</v>
      </c>
      <c r="K126" s="23">
        <v>1.0742</v>
      </c>
      <c r="L126" s="23">
        <v>1.1077000000000001</v>
      </c>
      <c r="M126" s="23">
        <v>1.1773</v>
      </c>
      <c r="N126" s="23">
        <v>1.0435000000000001</v>
      </c>
      <c r="O126" s="23">
        <v>1.0502</v>
      </c>
      <c r="P126" s="23">
        <v>1.0755999999999999</v>
      </c>
      <c r="Q126" s="23">
        <v>1.1017000000000001</v>
      </c>
      <c r="R126" s="23">
        <v>1.1149</v>
      </c>
      <c r="S126" s="23">
        <v>1.1351</v>
      </c>
      <c r="T126" s="23">
        <v>1.1214999999999999</v>
      </c>
      <c r="U126" s="23">
        <v>1.1255999999999999</v>
      </c>
      <c r="V126" s="23">
        <v>1.0952000000000002</v>
      </c>
      <c r="W126" s="23">
        <v>1.1191</v>
      </c>
      <c r="X126" s="23">
        <v>1.1026</v>
      </c>
      <c r="Y126" s="23">
        <v>1.0954000000000002</v>
      </c>
      <c r="Z126" s="23">
        <v>1.1548</v>
      </c>
      <c r="AA126" s="23">
        <v>1.0979000000000001</v>
      </c>
      <c r="AB126" s="23">
        <v>1.0710000000000002</v>
      </c>
      <c r="AC126" s="23">
        <v>1.1777</v>
      </c>
      <c r="AD126" s="23">
        <v>1.1569</v>
      </c>
      <c r="AE126" s="24">
        <v>1.1069</v>
      </c>
      <c r="AF126" s="22">
        <v>0.94190000000000007</v>
      </c>
      <c r="AG126" s="23">
        <v>0.91510000000000002</v>
      </c>
      <c r="AH126" s="23">
        <v>0.90680000000000005</v>
      </c>
      <c r="AI126" s="23">
        <v>0.98549999999999993</v>
      </c>
      <c r="AJ126" s="23">
        <v>0.94930000000000003</v>
      </c>
      <c r="AK126" s="23">
        <v>0.94009999999999994</v>
      </c>
      <c r="AL126" s="23">
        <v>0.45860000000000001</v>
      </c>
      <c r="AM126" s="23">
        <v>0.49340000000000001</v>
      </c>
      <c r="AN126" s="23">
        <v>0.3044</v>
      </c>
      <c r="AO126" s="23">
        <v>0.78220000000000001</v>
      </c>
      <c r="AP126" s="23">
        <v>0.7007000000000001</v>
      </c>
      <c r="AQ126" s="23">
        <v>0.77729999999999999</v>
      </c>
      <c r="AR126" s="23">
        <v>0.51700000000000002</v>
      </c>
      <c r="AS126" s="23">
        <v>0.3705</v>
      </c>
      <c r="AT126" s="23">
        <v>0.62080000000000002</v>
      </c>
      <c r="AU126" s="23">
        <v>0.68</v>
      </c>
      <c r="AV126" s="23">
        <v>0.69100000000000006</v>
      </c>
      <c r="AW126" s="23">
        <v>0.84749999999999992</v>
      </c>
      <c r="AX126" s="23">
        <v>0.52939999999999998</v>
      </c>
      <c r="AY126" s="23">
        <v>0.19949999999999998</v>
      </c>
      <c r="AZ126" s="23">
        <v>0.23769999999999999</v>
      </c>
      <c r="BA126" s="23">
        <v>0.69700000000000006</v>
      </c>
      <c r="BB126" s="23">
        <v>0.83000000000000007</v>
      </c>
      <c r="BC126" s="23">
        <v>0.8145</v>
      </c>
      <c r="BD126" s="23">
        <v>0.21959999999999999</v>
      </c>
      <c r="BE126" s="23">
        <v>4.8399999999999999E-2</v>
      </c>
      <c r="BF126" s="23">
        <v>1.999999999999999E-2</v>
      </c>
      <c r="BG126" s="23">
        <v>0.84119999999999995</v>
      </c>
      <c r="BH126" s="23">
        <v>0.88119999999999998</v>
      </c>
      <c r="BI126" s="24">
        <v>0.73619999999999997</v>
      </c>
      <c r="BJ126" s="22">
        <v>0.88329999999999997</v>
      </c>
      <c r="BK126" s="23">
        <v>0.96439999999999992</v>
      </c>
      <c r="BL126" s="23">
        <v>0.9575999999999999</v>
      </c>
      <c r="BM126" s="23">
        <v>0.99759999999999993</v>
      </c>
      <c r="BN126" s="23">
        <v>1.0302</v>
      </c>
      <c r="BO126" s="23">
        <v>0.98620000000000008</v>
      </c>
      <c r="BP126" s="23">
        <v>5.5999999999999939E-3</v>
      </c>
      <c r="BQ126" s="23">
        <v>7.5000000000000067E-3</v>
      </c>
      <c r="BR126" s="23">
        <v>2.049999999999999E-2</v>
      </c>
      <c r="BS126" s="23">
        <v>0.94490000000000007</v>
      </c>
      <c r="BT126" s="23">
        <v>0.9113</v>
      </c>
      <c r="BU126" s="23">
        <v>0.95989999999999998</v>
      </c>
      <c r="BV126" s="23">
        <v>0.60420000000000007</v>
      </c>
      <c r="BW126" s="23">
        <v>0.21209999999999998</v>
      </c>
      <c r="BX126" s="23">
        <v>0.30620000000000003</v>
      </c>
      <c r="BY126" s="23">
        <v>0.90590000000000015</v>
      </c>
      <c r="BZ126" s="23">
        <v>0.97689999999999999</v>
      </c>
      <c r="CA126" s="23">
        <v>1.1469</v>
      </c>
      <c r="CB126" s="23">
        <v>0.72189999999999999</v>
      </c>
      <c r="CC126" s="23">
        <v>8.4799999999999986E-2</v>
      </c>
      <c r="CD126" s="23">
        <v>0.32779999999999998</v>
      </c>
      <c r="CE126" s="23">
        <v>0.87890000000000013</v>
      </c>
      <c r="CF126" s="23">
        <v>0.92009999999999992</v>
      </c>
      <c r="CG126" s="23">
        <v>0.94529999999999992</v>
      </c>
      <c r="CH126" s="23">
        <v>0.43090000000000006</v>
      </c>
      <c r="CI126" s="23">
        <v>7.1000000000000008E-2</v>
      </c>
      <c r="CJ126" s="23">
        <v>7.2099999999999997E-2</v>
      </c>
      <c r="CK126" s="23">
        <v>1.0057</v>
      </c>
      <c r="CL126" s="23">
        <v>0.93179999999999996</v>
      </c>
      <c r="CM126" s="24">
        <v>0.93100000000000005</v>
      </c>
      <c r="CN126" s="22">
        <v>0.94190000000000007</v>
      </c>
      <c r="CO126" s="23">
        <v>0.91510000000000002</v>
      </c>
      <c r="CP126" s="23">
        <v>0.90680000000000005</v>
      </c>
      <c r="CQ126" s="23">
        <v>0.98549999999999993</v>
      </c>
      <c r="CR126" s="23">
        <v>0.94930000000000003</v>
      </c>
      <c r="CS126" s="23">
        <v>0.94009999999999994</v>
      </c>
      <c r="CT126" s="23">
        <v>0.45860000000000001</v>
      </c>
      <c r="CU126" s="23">
        <v>0.49340000000000001</v>
      </c>
      <c r="CV126" s="23">
        <v>0.3044</v>
      </c>
      <c r="CW126" s="23">
        <v>0.78220000000000001</v>
      </c>
      <c r="CX126" s="23">
        <v>0.7007000000000001</v>
      </c>
      <c r="CY126" s="23">
        <v>0.77729999999999999</v>
      </c>
      <c r="CZ126" s="23">
        <v>0.51700000000000002</v>
      </c>
      <c r="DA126" s="23">
        <v>0.3705</v>
      </c>
      <c r="DB126" s="23">
        <v>0.62080000000000002</v>
      </c>
      <c r="DC126" s="23">
        <v>0.68</v>
      </c>
      <c r="DD126" s="23">
        <v>0.69100000000000006</v>
      </c>
      <c r="DE126" s="23">
        <v>0.84749999999999992</v>
      </c>
      <c r="DF126" s="23">
        <v>0.52939999999999998</v>
      </c>
      <c r="DG126" s="23">
        <v>0.19949999999999998</v>
      </c>
      <c r="DH126" s="23">
        <v>0.23769999999999999</v>
      </c>
      <c r="DI126" s="23">
        <v>0.69700000000000006</v>
      </c>
      <c r="DJ126" s="23">
        <v>0.83000000000000007</v>
      </c>
      <c r="DK126" s="23">
        <v>0.8145</v>
      </c>
      <c r="DL126" s="23">
        <v>0.21959999999999999</v>
      </c>
      <c r="DM126" s="23">
        <v>4.8399999999999999E-2</v>
      </c>
      <c r="DN126" s="23">
        <v>1.999999999999999E-2</v>
      </c>
      <c r="DO126" s="23">
        <v>0.84119999999999995</v>
      </c>
      <c r="DP126" s="23">
        <v>0.88119999999999998</v>
      </c>
      <c r="DQ126" s="24">
        <v>0.73619999999999997</v>
      </c>
    </row>
    <row r="127" spans="1:121" x14ac:dyDescent="0.2">
      <c r="A127" s="64">
        <v>10.333333333333332</v>
      </c>
      <c r="B127" s="22">
        <v>1.2383999999999999</v>
      </c>
      <c r="C127" s="23">
        <v>1.1579000000000002</v>
      </c>
      <c r="D127" s="23">
        <v>1.161</v>
      </c>
      <c r="E127" s="23">
        <v>1.1921000000000002</v>
      </c>
      <c r="F127" s="23">
        <v>1.2383999999999999</v>
      </c>
      <c r="G127" s="23">
        <v>1.1579000000000002</v>
      </c>
      <c r="H127" s="23">
        <v>1.1488</v>
      </c>
      <c r="I127" s="23">
        <v>1.1385000000000001</v>
      </c>
      <c r="J127" s="23">
        <v>1.1031</v>
      </c>
      <c r="K127" s="23">
        <v>1.101</v>
      </c>
      <c r="L127" s="23">
        <v>1.1342000000000001</v>
      </c>
      <c r="M127" s="23">
        <v>1.1998</v>
      </c>
      <c r="N127" s="23">
        <v>1.0722</v>
      </c>
      <c r="O127" s="23">
        <v>1.0754999999999999</v>
      </c>
      <c r="P127" s="23">
        <v>1.0975999999999999</v>
      </c>
      <c r="Q127" s="23">
        <v>1.1280000000000001</v>
      </c>
      <c r="R127" s="23">
        <v>1.1346000000000001</v>
      </c>
      <c r="S127" s="23">
        <v>1.1553</v>
      </c>
      <c r="T127" s="23">
        <v>1.1421999999999999</v>
      </c>
      <c r="U127" s="23">
        <v>1.1486000000000001</v>
      </c>
      <c r="V127" s="23">
        <v>1.1185</v>
      </c>
      <c r="W127" s="23">
        <v>1.1498999999999999</v>
      </c>
      <c r="X127" s="23">
        <v>1.1311</v>
      </c>
      <c r="Y127" s="23">
        <v>1.1212000000000002</v>
      </c>
      <c r="Z127" s="23">
        <v>1.1800999999999999</v>
      </c>
      <c r="AA127" s="23">
        <v>1.121</v>
      </c>
      <c r="AB127" s="23">
        <v>1.0961000000000001</v>
      </c>
      <c r="AC127" s="23">
        <v>1.2023999999999999</v>
      </c>
      <c r="AD127" s="23">
        <v>1.1816</v>
      </c>
      <c r="AE127" s="24">
        <v>1.1351</v>
      </c>
      <c r="AF127" s="22">
        <v>0.97329999999999994</v>
      </c>
      <c r="AG127" s="23">
        <v>0.94579999999999997</v>
      </c>
      <c r="AH127" s="23">
        <v>0.93819999999999992</v>
      </c>
      <c r="AI127" s="23">
        <v>1.0113000000000001</v>
      </c>
      <c r="AJ127" s="23">
        <v>0.97350000000000003</v>
      </c>
      <c r="AK127" s="23">
        <v>0.96179999999999999</v>
      </c>
      <c r="AL127" s="23">
        <v>0.51759999999999995</v>
      </c>
      <c r="AM127" s="23">
        <v>0.5512999999999999</v>
      </c>
      <c r="AN127" s="23">
        <v>0.35619999999999996</v>
      </c>
      <c r="AO127" s="23">
        <v>0.82909999999999995</v>
      </c>
      <c r="AP127" s="23">
        <v>0.75249999999999995</v>
      </c>
      <c r="AQ127" s="23">
        <v>0.81710000000000005</v>
      </c>
      <c r="AR127" s="23">
        <v>0.56790000000000007</v>
      </c>
      <c r="AS127" s="23">
        <v>0.40499999999999997</v>
      </c>
      <c r="AT127" s="23">
        <v>0.67100000000000004</v>
      </c>
      <c r="AU127" s="23">
        <v>0.72560000000000002</v>
      </c>
      <c r="AV127" s="23">
        <v>0.73229999999999995</v>
      </c>
      <c r="AW127" s="23">
        <v>0.87979999999999992</v>
      </c>
      <c r="AX127" s="23">
        <v>0.58340000000000003</v>
      </c>
      <c r="AY127" s="23">
        <v>0.20769999999999997</v>
      </c>
      <c r="AZ127" s="23">
        <v>0.24799999999999997</v>
      </c>
      <c r="BA127" s="23">
        <v>0.76529999999999998</v>
      </c>
      <c r="BB127" s="23">
        <v>0.87830000000000008</v>
      </c>
      <c r="BC127" s="23">
        <v>0.87319999999999998</v>
      </c>
      <c r="BD127" s="23">
        <v>0.26370000000000005</v>
      </c>
      <c r="BE127" s="23">
        <v>4.99E-2</v>
      </c>
      <c r="BF127" s="23">
        <v>2.0400000000000001E-2</v>
      </c>
      <c r="BG127" s="23">
        <v>0.88249999999999984</v>
      </c>
      <c r="BH127" s="23">
        <v>0.91710000000000003</v>
      </c>
      <c r="BI127" s="24">
        <v>0.78209999999999991</v>
      </c>
      <c r="BJ127" s="22">
        <v>0.90329999999999988</v>
      </c>
      <c r="BK127" s="23">
        <v>0.99740000000000006</v>
      </c>
      <c r="BL127" s="23">
        <v>0.9768</v>
      </c>
      <c r="BM127" s="23">
        <v>1.0186999999999999</v>
      </c>
      <c r="BN127" s="23">
        <v>1.0461</v>
      </c>
      <c r="BO127" s="23">
        <v>1.0182000000000002</v>
      </c>
      <c r="BP127" s="23">
        <v>4.8999999999999877E-3</v>
      </c>
      <c r="BQ127" s="23">
        <v>8.0000000000000071E-3</v>
      </c>
      <c r="BR127" s="23">
        <v>1.84E-2</v>
      </c>
      <c r="BS127" s="23">
        <v>0.97230000000000016</v>
      </c>
      <c r="BT127" s="23">
        <v>0.94359999999999999</v>
      </c>
      <c r="BU127" s="23">
        <v>0.9899</v>
      </c>
      <c r="BV127" s="23">
        <v>0.6483000000000001</v>
      </c>
      <c r="BW127" s="23">
        <v>0.27749999999999997</v>
      </c>
      <c r="BX127" s="23">
        <v>0.38250000000000006</v>
      </c>
      <c r="BY127" s="23">
        <v>0.93220000000000014</v>
      </c>
      <c r="BZ127" s="23">
        <v>1.0068999999999999</v>
      </c>
      <c r="CA127" s="23">
        <v>1.1719999999999999</v>
      </c>
      <c r="CB127" s="23">
        <v>0.7712</v>
      </c>
      <c r="CC127" s="23">
        <v>9.8000000000000032E-2</v>
      </c>
      <c r="CD127" s="23">
        <v>0.35229999999999995</v>
      </c>
      <c r="CE127" s="23">
        <v>0.90190000000000003</v>
      </c>
      <c r="CF127" s="23">
        <v>0.94219999999999993</v>
      </c>
      <c r="CG127" s="23">
        <v>0.96980000000000011</v>
      </c>
      <c r="CH127" s="23">
        <v>0.49929999999999997</v>
      </c>
      <c r="CI127" s="23">
        <v>7.3299999999999976E-2</v>
      </c>
      <c r="CJ127" s="23">
        <v>7.1599999999999997E-2</v>
      </c>
      <c r="CK127" s="23">
        <v>1.0304000000000002</v>
      </c>
      <c r="CL127" s="23">
        <v>0.95379999999999998</v>
      </c>
      <c r="CM127" s="24">
        <v>0.95569999999999999</v>
      </c>
      <c r="CN127" s="22">
        <v>0.97329999999999994</v>
      </c>
      <c r="CO127" s="23">
        <v>0.94579999999999997</v>
      </c>
      <c r="CP127" s="23">
        <v>0.93819999999999992</v>
      </c>
      <c r="CQ127" s="23">
        <v>1.0113000000000001</v>
      </c>
      <c r="CR127" s="23">
        <v>0.97350000000000003</v>
      </c>
      <c r="CS127" s="23">
        <v>0.96179999999999999</v>
      </c>
      <c r="CT127" s="23">
        <v>0.51759999999999995</v>
      </c>
      <c r="CU127" s="23">
        <v>0.5512999999999999</v>
      </c>
      <c r="CV127" s="23">
        <v>0.35619999999999996</v>
      </c>
      <c r="CW127" s="23">
        <v>0.82909999999999995</v>
      </c>
      <c r="CX127" s="23">
        <v>0.75249999999999995</v>
      </c>
      <c r="CY127" s="23">
        <v>0.81710000000000005</v>
      </c>
      <c r="CZ127" s="23">
        <v>0.56790000000000007</v>
      </c>
      <c r="DA127" s="23">
        <v>0.40499999999999997</v>
      </c>
      <c r="DB127" s="23">
        <v>0.67100000000000004</v>
      </c>
      <c r="DC127" s="23">
        <v>0.72560000000000002</v>
      </c>
      <c r="DD127" s="23">
        <v>0.73229999999999995</v>
      </c>
      <c r="DE127" s="23">
        <v>0.87979999999999992</v>
      </c>
      <c r="DF127" s="23">
        <v>0.58340000000000003</v>
      </c>
      <c r="DG127" s="23">
        <v>0.20769999999999997</v>
      </c>
      <c r="DH127" s="23">
        <v>0.24799999999999997</v>
      </c>
      <c r="DI127" s="23">
        <v>0.76529999999999998</v>
      </c>
      <c r="DJ127" s="23">
        <v>0.87830000000000008</v>
      </c>
      <c r="DK127" s="23">
        <v>0.87319999999999998</v>
      </c>
      <c r="DL127" s="23">
        <v>0.26370000000000005</v>
      </c>
      <c r="DM127" s="23">
        <v>4.99E-2</v>
      </c>
      <c r="DN127" s="23">
        <v>2.0400000000000001E-2</v>
      </c>
      <c r="DO127" s="23">
        <v>0.88249999999999984</v>
      </c>
      <c r="DP127" s="23">
        <v>0.91710000000000003</v>
      </c>
      <c r="DQ127" s="24">
        <v>0.78209999999999991</v>
      </c>
    </row>
    <row r="128" spans="1:121" x14ac:dyDescent="0.2">
      <c r="A128" s="64">
        <v>10.666666666666666</v>
      </c>
      <c r="B128" s="22">
        <v>1.2544999999999999</v>
      </c>
      <c r="C128" s="23">
        <v>1.1840000000000002</v>
      </c>
      <c r="D128" s="23">
        <v>1.2010000000000001</v>
      </c>
      <c r="E128" s="23">
        <v>1.2213000000000001</v>
      </c>
      <c r="F128" s="23">
        <v>1.2544999999999999</v>
      </c>
      <c r="G128" s="23">
        <v>1.1840000000000002</v>
      </c>
      <c r="H128" s="23">
        <v>1.1718</v>
      </c>
      <c r="I128" s="23">
        <v>1.1629</v>
      </c>
      <c r="J128" s="23">
        <v>1.1231</v>
      </c>
      <c r="K128" s="23">
        <v>1.1333</v>
      </c>
      <c r="L128" s="23">
        <v>1.1574</v>
      </c>
      <c r="M128" s="23">
        <v>1.2204999999999999</v>
      </c>
      <c r="N128" s="23">
        <v>1.1032000000000002</v>
      </c>
      <c r="O128" s="23">
        <v>1.1105999999999998</v>
      </c>
      <c r="P128" s="23">
        <v>1.1168</v>
      </c>
      <c r="Q128" s="23">
        <v>1.1543000000000001</v>
      </c>
      <c r="R128" s="23">
        <v>1.1569</v>
      </c>
      <c r="S128" s="23">
        <v>1.1758</v>
      </c>
      <c r="T128" s="23">
        <v>1.1631</v>
      </c>
      <c r="U128" s="23">
        <v>1.1677999999999999</v>
      </c>
      <c r="V128" s="23">
        <v>1.1363000000000001</v>
      </c>
      <c r="W128" s="23">
        <v>1.1765000000000001</v>
      </c>
      <c r="X128" s="23">
        <v>1.1597</v>
      </c>
      <c r="Y128" s="23">
        <v>1.1511</v>
      </c>
      <c r="Z128" s="23">
        <v>1.2072000000000001</v>
      </c>
      <c r="AA128" s="23">
        <v>1.1409</v>
      </c>
      <c r="AB128" s="23">
        <v>1.1186</v>
      </c>
      <c r="AC128" s="23">
        <v>1.2223999999999999</v>
      </c>
      <c r="AD128" s="23">
        <v>1.2045999999999999</v>
      </c>
      <c r="AE128" s="24">
        <v>1.1665000000000001</v>
      </c>
      <c r="AF128" s="22">
        <v>1.0054000000000001</v>
      </c>
      <c r="AG128" s="23">
        <v>0.98019999999999996</v>
      </c>
      <c r="AH128" s="23">
        <v>0.97310000000000008</v>
      </c>
      <c r="AI128" s="23">
        <v>1.0508000000000002</v>
      </c>
      <c r="AJ128" s="23">
        <v>1.0281</v>
      </c>
      <c r="AK128" s="23">
        <v>1.0121</v>
      </c>
      <c r="AL128" s="23">
        <v>0.58589999999999998</v>
      </c>
      <c r="AM128" s="23">
        <v>0.61040000000000005</v>
      </c>
      <c r="AN128" s="23">
        <v>0.40710000000000002</v>
      </c>
      <c r="AO128" s="23">
        <v>0.87539999999999996</v>
      </c>
      <c r="AP128" s="23">
        <v>0.82769999999999988</v>
      </c>
      <c r="AQ128" s="23">
        <v>0.87700000000000011</v>
      </c>
      <c r="AR128" s="23">
        <v>0.62870000000000004</v>
      </c>
      <c r="AS128" s="23">
        <v>0.44519999999999998</v>
      </c>
      <c r="AT128" s="23">
        <v>0.72500000000000009</v>
      </c>
      <c r="AU128" s="23">
        <v>0.76500000000000001</v>
      </c>
      <c r="AV128" s="23">
        <v>0.78010000000000002</v>
      </c>
      <c r="AW128" s="23">
        <v>0.92569999999999997</v>
      </c>
      <c r="AX128" s="23">
        <v>0.64170000000000005</v>
      </c>
      <c r="AY128" s="23">
        <v>0.21609999999999999</v>
      </c>
      <c r="AZ128" s="23">
        <v>0.25839999999999996</v>
      </c>
      <c r="BA128" s="23">
        <v>0.83240000000000003</v>
      </c>
      <c r="BB128" s="23">
        <v>0.93630000000000013</v>
      </c>
      <c r="BC128" s="23">
        <v>0.92569999999999997</v>
      </c>
      <c r="BD128" s="23">
        <v>0.31890000000000007</v>
      </c>
      <c r="BE128" s="23">
        <v>4.8600000000000004E-2</v>
      </c>
      <c r="BF128" s="23">
        <v>1.8600000000000005E-2</v>
      </c>
      <c r="BG128" s="23">
        <v>0.92989999999999995</v>
      </c>
      <c r="BH128" s="23">
        <v>0.95379999999999998</v>
      </c>
      <c r="BI128" s="24">
        <v>0.82479999999999987</v>
      </c>
      <c r="BJ128" s="22">
        <v>0.9212999999999999</v>
      </c>
      <c r="BK128" s="23">
        <v>1.0254000000000001</v>
      </c>
      <c r="BL128" s="23">
        <v>0.99379999999999991</v>
      </c>
      <c r="BM128" s="23">
        <v>1.0430000000000001</v>
      </c>
      <c r="BN128" s="23">
        <v>1.0687</v>
      </c>
      <c r="BO128" s="23">
        <v>1.0354000000000001</v>
      </c>
      <c r="BP128" s="23">
        <v>4.0000000000000036E-3</v>
      </c>
      <c r="BQ128" s="23">
        <v>8.2000000000000128E-3</v>
      </c>
      <c r="BR128" s="23">
        <v>1.6799999999999982E-2</v>
      </c>
      <c r="BS128" s="23">
        <v>0.98780000000000001</v>
      </c>
      <c r="BT128" s="23">
        <v>0.97120000000000006</v>
      </c>
      <c r="BU128" s="23">
        <v>1.0202</v>
      </c>
      <c r="BV128" s="23">
        <v>0.69880000000000009</v>
      </c>
      <c r="BW128" s="23">
        <v>0.33879999999999999</v>
      </c>
      <c r="BX128" s="23">
        <v>0.42549999999999999</v>
      </c>
      <c r="BY128" s="23">
        <v>0.96340000000000003</v>
      </c>
      <c r="BZ128" s="23">
        <v>1.0377999999999998</v>
      </c>
      <c r="CA128" s="23">
        <v>1.198</v>
      </c>
      <c r="CB128" s="23">
        <v>0.81379999999999997</v>
      </c>
      <c r="CC128" s="23">
        <v>0.11170000000000002</v>
      </c>
      <c r="CD128" s="23">
        <v>0.37659999999999993</v>
      </c>
      <c r="CE128" s="23">
        <v>0.9204</v>
      </c>
      <c r="CF128" s="23">
        <v>0.96360000000000001</v>
      </c>
      <c r="CG128" s="23">
        <v>0.99490000000000001</v>
      </c>
      <c r="CH128" s="23">
        <v>0.5706</v>
      </c>
      <c r="CI128" s="23">
        <v>8.1699999999999995E-2</v>
      </c>
      <c r="CJ128" s="23">
        <v>7.4500000000000011E-2</v>
      </c>
      <c r="CK128" s="23">
        <v>1.0514000000000001</v>
      </c>
      <c r="CL128" s="23">
        <v>0.98099999999999987</v>
      </c>
      <c r="CM128" s="24">
        <v>0.98049999999999993</v>
      </c>
      <c r="CN128" s="22">
        <v>1.0054000000000001</v>
      </c>
      <c r="CO128" s="23">
        <v>0.98019999999999996</v>
      </c>
      <c r="CP128" s="23">
        <v>0.97310000000000008</v>
      </c>
      <c r="CQ128" s="23">
        <v>1.0508000000000002</v>
      </c>
      <c r="CR128" s="23">
        <v>1.0281</v>
      </c>
      <c r="CS128" s="23">
        <v>1.0121</v>
      </c>
      <c r="CT128" s="23">
        <v>0.58589999999999998</v>
      </c>
      <c r="CU128" s="23">
        <v>0.61040000000000005</v>
      </c>
      <c r="CV128" s="23">
        <v>0.40710000000000002</v>
      </c>
      <c r="CW128" s="23">
        <v>0.87539999999999996</v>
      </c>
      <c r="CX128" s="23">
        <v>0.82769999999999988</v>
      </c>
      <c r="CY128" s="23">
        <v>0.87700000000000011</v>
      </c>
      <c r="CZ128" s="23">
        <v>0.62870000000000004</v>
      </c>
      <c r="DA128" s="23">
        <v>0.44519999999999998</v>
      </c>
      <c r="DB128" s="23">
        <v>0.72500000000000009</v>
      </c>
      <c r="DC128" s="23">
        <v>0.76500000000000001</v>
      </c>
      <c r="DD128" s="23">
        <v>0.78010000000000002</v>
      </c>
      <c r="DE128" s="23">
        <v>0.92569999999999997</v>
      </c>
      <c r="DF128" s="23">
        <v>0.64170000000000005</v>
      </c>
      <c r="DG128" s="23">
        <v>0.21609999999999999</v>
      </c>
      <c r="DH128" s="23">
        <v>0.25839999999999996</v>
      </c>
      <c r="DI128" s="23">
        <v>0.83240000000000003</v>
      </c>
      <c r="DJ128" s="23">
        <v>0.93630000000000013</v>
      </c>
      <c r="DK128" s="23">
        <v>0.92569999999999997</v>
      </c>
      <c r="DL128" s="23">
        <v>0.31890000000000007</v>
      </c>
      <c r="DM128" s="23">
        <v>4.8600000000000004E-2</v>
      </c>
      <c r="DN128" s="23">
        <v>1.8600000000000005E-2</v>
      </c>
      <c r="DO128" s="23">
        <v>0.92989999999999995</v>
      </c>
      <c r="DP128" s="23">
        <v>0.95379999999999998</v>
      </c>
      <c r="DQ128" s="24">
        <v>0.82479999999999987</v>
      </c>
    </row>
    <row r="129" spans="1:121" x14ac:dyDescent="0.2">
      <c r="A129" s="64">
        <v>11</v>
      </c>
      <c r="B129" s="22">
        <v>1.2676000000000001</v>
      </c>
      <c r="C129" s="23">
        <v>1.2033999999999998</v>
      </c>
      <c r="D129" s="23">
        <v>1.2288000000000001</v>
      </c>
      <c r="E129" s="23">
        <v>1.2436</v>
      </c>
      <c r="F129" s="23">
        <v>1.2676000000000001</v>
      </c>
      <c r="G129" s="23">
        <v>1.2033999999999998</v>
      </c>
      <c r="H129" s="23">
        <v>1.1930000000000001</v>
      </c>
      <c r="I129" s="23">
        <v>1.1864000000000001</v>
      </c>
      <c r="J129" s="23">
        <v>1.1433</v>
      </c>
      <c r="K129" s="23">
        <v>1.1603000000000001</v>
      </c>
      <c r="L129" s="23">
        <v>1.1787000000000001</v>
      </c>
      <c r="M129" s="23">
        <v>1.2415</v>
      </c>
      <c r="N129" s="23">
        <v>1.1299000000000001</v>
      </c>
      <c r="O129" s="23">
        <v>1.1329</v>
      </c>
      <c r="P129" s="23">
        <v>1.1357999999999999</v>
      </c>
      <c r="Q129" s="23">
        <v>1.1788000000000001</v>
      </c>
      <c r="R129" s="23">
        <v>1.1756</v>
      </c>
      <c r="S129" s="23">
        <v>1.1945000000000001</v>
      </c>
      <c r="T129" s="23">
        <v>1.1818</v>
      </c>
      <c r="U129" s="23">
        <v>1.1877</v>
      </c>
      <c r="V129" s="23">
        <v>1.1566000000000001</v>
      </c>
      <c r="W129" s="23">
        <v>1.2031000000000001</v>
      </c>
      <c r="X129" s="23">
        <v>1.1867999999999999</v>
      </c>
      <c r="Y129" s="23">
        <v>1.1756</v>
      </c>
      <c r="Z129" s="23">
        <v>1.2272000000000001</v>
      </c>
      <c r="AA129" s="23">
        <v>1.1606000000000001</v>
      </c>
      <c r="AB129" s="23">
        <v>1.1396000000000002</v>
      </c>
      <c r="AC129" s="23">
        <v>1.2418</v>
      </c>
      <c r="AD129" s="23">
        <v>1.2279</v>
      </c>
      <c r="AE129" s="24">
        <v>1.1937000000000002</v>
      </c>
      <c r="AF129" s="22">
        <v>1.0371000000000001</v>
      </c>
      <c r="AG129" s="23">
        <v>1.0139</v>
      </c>
      <c r="AH129" s="23">
        <v>1.0049999999999999</v>
      </c>
      <c r="AI129" s="23">
        <v>1.0779000000000001</v>
      </c>
      <c r="AJ129" s="23">
        <v>1.0676000000000001</v>
      </c>
      <c r="AK129" s="23">
        <v>1.0444</v>
      </c>
      <c r="AL129" s="23">
        <v>0.63270000000000004</v>
      </c>
      <c r="AM129" s="23">
        <v>0.6621999999999999</v>
      </c>
      <c r="AN129" s="23">
        <v>0.46339999999999992</v>
      </c>
      <c r="AO129" s="23">
        <v>0.91050000000000009</v>
      </c>
      <c r="AP129" s="23">
        <v>0.88609999999999989</v>
      </c>
      <c r="AQ129" s="23">
        <v>0.91980000000000006</v>
      </c>
      <c r="AR129" s="23">
        <v>0.6633</v>
      </c>
      <c r="AS129" s="23">
        <v>0.48859999999999998</v>
      </c>
      <c r="AT129" s="23">
        <v>0.76309999999999989</v>
      </c>
      <c r="AU129" s="23">
        <v>0.80659999999999998</v>
      </c>
      <c r="AV129" s="23">
        <v>0.82210000000000005</v>
      </c>
      <c r="AW129" s="23">
        <v>0.96300000000000008</v>
      </c>
      <c r="AX129" s="23">
        <v>0.69490000000000007</v>
      </c>
      <c r="AY129" s="23">
        <v>0.22429999999999997</v>
      </c>
      <c r="AZ129" s="23">
        <v>0.26690000000000003</v>
      </c>
      <c r="BA129" s="23">
        <v>0.86759999999999993</v>
      </c>
      <c r="BB129" s="23">
        <v>0.97520000000000007</v>
      </c>
      <c r="BC129" s="23">
        <v>0.96289999999999987</v>
      </c>
      <c r="BD129" s="23">
        <v>0.36980000000000002</v>
      </c>
      <c r="BE129" s="23">
        <v>4.9199999999999994E-2</v>
      </c>
      <c r="BF129" s="23">
        <v>1.8499999999999989E-2</v>
      </c>
      <c r="BG129" s="23">
        <v>0.97150000000000003</v>
      </c>
      <c r="BH129" s="23">
        <v>0.98530000000000006</v>
      </c>
      <c r="BI129" s="24">
        <v>0.86449999999999994</v>
      </c>
      <c r="BJ129" s="22">
        <v>0.93830000000000002</v>
      </c>
      <c r="BK129" s="23">
        <v>1.0519000000000001</v>
      </c>
      <c r="BL129" s="23">
        <v>1.0106000000000002</v>
      </c>
      <c r="BM129" s="23">
        <v>1.0600999999999998</v>
      </c>
      <c r="BN129" s="23">
        <v>1.0848</v>
      </c>
      <c r="BO129" s="23">
        <v>1.0577000000000001</v>
      </c>
      <c r="BP129" s="23">
        <v>3.6999999999999811E-3</v>
      </c>
      <c r="BQ129" s="23">
        <v>6.1000000000000221E-3</v>
      </c>
      <c r="BR129" s="23">
        <v>1.6699999999999993E-2</v>
      </c>
      <c r="BS129" s="23">
        <v>1.0079</v>
      </c>
      <c r="BT129" s="23">
        <v>0.99140000000000006</v>
      </c>
      <c r="BU129" s="23">
        <v>1.0419</v>
      </c>
      <c r="BV129" s="23">
        <v>0.7390000000000001</v>
      </c>
      <c r="BW129" s="23">
        <v>0.3992</v>
      </c>
      <c r="BX129" s="23">
        <v>0.45710000000000006</v>
      </c>
      <c r="BY129" s="23">
        <v>0.99260000000000015</v>
      </c>
      <c r="BZ129" s="23">
        <v>1.0659999999999998</v>
      </c>
      <c r="CA129" s="23">
        <v>1.2197</v>
      </c>
      <c r="CB129" s="23">
        <v>0.84509999999999985</v>
      </c>
      <c r="CC129" s="23">
        <v>0.12320000000000003</v>
      </c>
      <c r="CD129" s="23">
        <v>0.39600000000000002</v>
      </c>
      <c r="CE129" s="23">
        <v>0.93600000000000005</v>
      </c>
      <c r="CF129" s="23">
        <v>0.98139999999999983</v>
      </c>
      <c r="CG129" s="23">
        <v>1.0163</v>
      </c>
      <c r="CH129" s="23">
        <v>0.62960000000000005</v>
      </c>
      <c r="CI129" s="23">
        <v>9.3999999999999972E-2</v>
      </c>
      <c r="CJ129" s="23">
        <v>7.5399999999999967E-2</v>
      </c>
      <c r="CK129" s="23">
        <v>1.0710000000000002</v>
      </c>
      <c r="CL129" s="23">
        <v>1.0014000000000001</v>
      </c>
      <c r="CM129" s="24">
        <v>1.0014000000000001</v>
      </c>
      <c r="CN129" s="22">
        <v>1.0371000000000001</v>
      </c>
      <c r="CO129" s="23">
        <v>1.0139</v>
      </c>
      <c r="CP129" s="23">
        <v>1.0049999999999999</v>
      </c>
      <c r="CQ129" s="23">
        <v>1.0779000000000001</v>
      </c>
      <c r="CR129" s="23">
        <v>1.0676000000000001</v>
      </c>
      <c r="CS129" s="23">
        <v>1.0444</v>
      </c>
      <c r="CT129" s="23">
        <v>0.63270000000000004</v>
      </c>
      <c r="CU129" s="23">
        <v>0.6621999999999999</v>
      </c>
      <c r="CV129" s="23">
        <v>0.46339999999999992</v>
      </c>
      <c r="CW129" s="23">
        <v>0.91050000000000009</v>
      </c>
      <c r="CX129" s="23">
        <v>0.88609999999999989</v>
      </c>
      <c r="CY129" s="23">
        <v>0.91980000000000006</v>
      </c>
      <c r="CZ129" s="23">
        <v>0.6633</v>
      </c>
      <c r="DA129" s="23">
        <v>0.48859999999999998</v>
      </c>
      <c r="DB129" s="23">
        <v>0.76309999999999989</v>
      </c>
      <c r="DC129" s="23">
        <v>0.80659999999999998</v>
      </c>
      <c r="DD129" s="23">
        <v>0.82210000000000005</v>
      </c>
      <c r="DE129" s="23">
        <v>0.96300000000000008</v>
      </c>
      <c r="DF129" s="23">
        <v>0.69490000000000007</v>
      </c>
      <c r="DG129" s="23">
        <v>0.22429999999999997</v>
      </c>
      <c r="DH129" s="23">
        <v>0.26690000000000003</v>
      </c>
      <c r="DI129" s="23">
        <v>0.86759999999999993</v>
      </c>
      <c r="DJ129" s="23">
        <v>0.97520000000000007</v>
      </c>
      <c r="DK129" s="23">
        <v>0.96289999999999987</v>
      </c>
      <c r="DL129" s="23">
        <v>0.36980000000000002</v>
      </c>
      <c r="DM129" s="23">
        <v>4.9199999999999994E-2</v>
      </c>
      <c r="DN129" s="23">
        <v>1.8499999999999989E-2</v>
      </c>
      <c r="DO129" s="23">
        <v>0.97150000000000003</v>
      </c>
      <c r="DP129" s="23">
        <v>0.98530000000000006</v>
      </c>
      <c r="DQ129" s="24">
        <v>0.86449999999999994</v>
      </c>
    </row>
    <row r="130" spans="1:121" x14ac:dyDescent="0.2">
      <c r="A130" s="64">
        <v>11.333333333333332</v>
      </c>
      <c r="B130" s="22">
        <v>1.2823</v>
      </c>
      <c r="C130" s="23">
        <v>1.2225999999999999</v>
      </c>
      <c r="D130" s="23">
        <v>1.2479</v>
      </c>
      <c r="E130" s="23">
        <v>1.2618</v>
      </c>
      <c r="F130" s="23">
        <v>1.2823</v>
      </c>
      <c r="G130" s="23">
        <v>1.2225999999999999</v>
      </c>
      <c r="H130" s="23">
        <v>1.2103000000000002</v>
      </c>
      <c r="I130" s="23">
        <v>1.2066000000000001</v>
      </c>
      <c r="J130" s="23">
        <v>1.1599999999999999</v>
      </c>
      <c r="K130" s="23">
        <v>1.1871</v>
      </c>
      <c r="L130" s="23">
        <v>1.1954</v>
      </c>
      <c r="M130" s="23">
        <v>1.2603</v>
      </c>
      <c r="N130" s="23">
        <v>1.1585000000000001</v>
      </c>
      <c r="O130" s="23">
        <v>1.1597999999999999</v>
      </c>
      <c r="P130" s="23">
        <v>1.1520999999999999</v>
      </c>
      <c r="Q130" s="23">
        <v>1.1988000000000001</v>
      </c>
      <c r="R130" s="23">
        <v>1.1923999999999999</v>
      </c>
      <c r="S130" s="23">
        <v>1.2107000000000001</v>
      </c>
      <c r="T130" s="23">
        <v>1.1969999999999998</v>
      </c>
      <c r="U130" s="23">
        <v>1.2059</v>
      </c>
      <c r="V130" s="23">
        <v>1.1728000000000001</v>
      </c>
      <c r="W130" s="23">
        <v>1.2246000000000001</v>
      </c>
      <c r="X130" s="23">
        <v>1.21</v>
      </c>
      <c r="Y130" s="23">
        <v>1.1999000000000002</v>
      </c>
      <c r="Z130" s="23">
        <v>1.2474000000000001</v>
      </c>
      <c r="AA130" s="23">
        <v>1.1762999999999999</v>
      </c>
      <c r="AB130" s="23">
        <v>1.1578000000000002</v>
      </c>
      <c r="AC130" s="23">
        <v>1.2650999999999999</v>
      </c>
      <c r="AD130" s="23">
        <v>1.2451999999999999</v>
      </c>
      <c r="AE130" s="24">
        <v>1.2187999999999999</v>
      </c>
      <c r="AF130" s="22">
        <v>1.0663</v>
      </c>
      <c r="AG130" s="23">
        <v>1.0410999999999999</v>
      </c>
      <c r="AH130" s="23">
        <v>1.0361</v>
      </c>
      <c r="AI130" s="23">
        <v>1.1069</v>
      </c>
      <c r="AJ130" s="23">
        <v>1.0918000000000001</v>
      </c>
      <c r="AK130" s="23">
        <v>1.0733999999999999</v>
      </c>
      <c r="AL130" s="23">
        <v>0.68159999999999998</v>
      </c>
      <c r="AM130" s="23">
        <v>0.70110000000000006</v>
      </c>
      <c r="AN130" s="23">
        <v>0.52759999999999996</v>
      </c>
      <c r="AO130" s="23">
        <v>0.9323999999999999</v>
      </c>
      <c r="AP130" s="23">
        <v>0.91700000000000004</v>
      </c>
      <c r="AQ130" s="23">
        <v>0.95230000000000004</v>
      </c>
      <c r="AR130" s="23">
        <v>0.70030000000000003</v>
      </c>
      <c r="AS130" s="23">
        <v>0.53150000000000008</v>
      </c>
      <c r="AT130" s="23">
        <v>0.8093999999999999</v>
      </c>
      <c r="AU130" s="23">
        <v>0.84909999999999997</v>
      </c>
      <c r="AV130" s="23">
        <v>0.86549999999999994</v>
      </c>
      <c r="AW130" s="23">
        <v>1.0064</v>
      </c>
      <c r="AX130" s="23">
        <v>0.73089999999999999</v>
      </c>
      <c r="AY130" s="23">
        <v>0.23279999999999998</v>
      </c>
      <c r="AZ130" s="23">
        <v>0.27669999999999995</v>
      </c>
      <c r="BA130" s="23">
        <v>0.89359999999999995</v>
      </c>
      <c r="BB130" s="23">
        <v>1.0017</v>
      </c>
      <c r="BC130" s="23">
        <v>0.98940000000000006</v>
      </c>
      <c r="BD130" s="23">
        <v>0.42149999999999999</v>
      </c>
      <c r="BE130" s="23">
        <v>4.9799999999999983E-2</v>
      </c>
      <c r="BF130" s="23">
        <v>1.7999999999999988E-2</v>
      </c>
      <c r="BG130" s="23">
        <v>1.0119</v>
      </c>
      <c r="BH130" s="23">
        <v>1.0183</v>
      </c>
      <c r="BI130" s="24">
        <v>0.91129999999999989</v>
      </c>
      <c r="BJ130" s="22">
        <v>0.95830000000000004</v>
      </c>
      <c r="BK130" s="23">
        <v>1.0782</v>
      </c>
      <c r="BL130" s="23">
        <v>1.0296000000000001</v>
      </c>
      <c r="BM130" s="23">
        <v>1.0817999999999999</v>
      </c>
      <c r="BN130" s="23">
        <v>1.101</v>
      </c>
      <c r="BO130" s="23">
        <v>1.0806</v>
      </c>
      <c r="BP130" s="23">
        <v>3.0999999999999917E-3</v>
      </c>
      <c r="BQ130" s="23">
        <v>5.9000000000000163E-3</v>
      </c>
      <c r="BR130" s="23">
        <v>1.5199999999999991E-2</v>
      </c>
      <c r="BS130" s="23">
        <v>1.0219</v>
      </c>
      <c r="BT130" s="23">
        <v>1.0185999999999999</v>
      </c>
      <c r="BU130" s="23">
        <v>1.0694999999999999</v>
      </c>
      <c r="BV130" s="23">
        <v>0.78150000000000008</v>
      </c>
      <c r="BW130" s="23">
        <v>0.46029999999999993</v>
      </c>
      <c r="BX130" s="23">
        <v>0.49970000000000003</v>
      </c>
      <c r="BY130" s="23">
        <v>1.0164</v>
      </c>
      <c r="BZ130" s="23">
        <v>1.0893000000000002</v>
      </c>
      <c r="CA130" s="23">
        <v>1.2450000000000001</v>
      </c>
      <c r="CB130" s="23">
        <v>0.87580000000000002</v>
      </c>
      <c r="CC130" s="23">
        <v>0.13130000000000003</v>
      </c>
      <c r="CD130" s="23">
        <v>0.41269999999999996</v>
      </c>
      <c r="CE130" s="23">
        <v>0.95289999999999997</v>
      </c>
      <c r="CF130" s="23">
        <v>0.99780000000000002</v>
      </c>
      <c r="CG130" s="23">
        <v>1.0353999999999999</v>
      </c>
      <c r="CH130" s="23">
        <v>0.68280000000000007</v>
      </c>
      <c r="CI130" s="23">
        <v>0.11199999999999999</v>
      </c>
      <c r="CJ130" s="23">
        <v>7.6899999999999968E-2</v>
      </c>
      <c r="CK130" s="23">
        <v>1.0882999999999998</v>
      </c>
      <c r="CL130" s="23">
        <v>1.0209999999999999</v>
      </c>
      <c r="CM130" s="24">
        <v>1.0194000000000001</v>
      </c>
      <c r="CN130" s="22">
        <v>1.0663</v>
      </c>
      <c r="CO130" s="23">
        <v>1.0410999999999999</v>
      </c>
      <c r="CP130" s="23">
        <v>1.0361</v>
      </c>
      <c r="CQ130" s="23">
        <v>1.1069</v>
      </c>
      <c r="CR130" s="23">
        <v>1.0918000000000001</v>
      </c>
      <c r="CS130" s="23">
        <v>1.0733999999999999</v>
      </c>
      <c r="CT130" s="23">
        <v>0.68159999999999998</v>
      </c>
      <c r="CU130" s="23">
        <v>0.70110000000000006</v>
      </c>
      <c r="CV130" s="23">
        <v>0.52759999999999996</v>
      </c>
      <c r="CW130" s="23">
        <v>0.9323999999999999</v>
      </c>
      <c r="CX130" s="23">
        <v>0.91700000000000004</v>
      </c>
      <c r="CY130" s="23">
        <v>0.95230000000000004</v>
      </c>
      <c r="CZ130" s="23">
        <v>0.70030000000000003</v>
      </c>
      <c r="DA130" s="23">
        <v>0.53150000000000008</v>
      </c>
      <c r="DB130" s="23">
        <v>0.8093999999999999</v>
      </c>
      <c r="DC130" s="23">
        <v>0.84909999999999997</v>
      </c>
      <c r="DD130" s="23">
        <v>0.86549999999999994</v>
      </c>
      <c r="DE130" s="23">
        <v>1.0064</v>
      </c>
      <c r="DF130" s="23">
        <v>0.73089999999999999</v>
      </c>
      <c r="DG130" s="23">
        <v>0.23279999999999998</v>
      </c>
      <c r="DH130" s="23">
        <v>0.27669999999999995</v>
      </c>
      <c r="DI130" s="23">
        <v>0.89359999999999995</v>
      </c>
      <c r="DJ130" s="23">
        <v>1.0017</v>
      </c>
      <c r="DK130" s="23">
        <v>0.98940000000000006</v>
      </c>
      <c r="DL130" s="23">
        <v>0.42149999999999999</v>
      </c>
      <c r="DM130" s="23">
        <v>4.9799999999999983E-2</v>
      </c>
      <c r="DN130" s="23">
        <v>1.7999999999999988E-2</v>
      </c>
      <c r="DO130" s="23">
        <v>1.0119</v>
      </c>
      <c r="DP130" s="23">
        <v>1.0183</v>
      </c>
      <c r="DQ130" s="24">
        <v>0.91129999999999989</v>
      </c>
    </row>
    <row r="131" spans="1:121" x14ac:dyDescent="0.2">
      <c r="A131" s="64">
        <v>11.666666666666666</v>
      </c>
      <c r="B131" s="22">
        <v>1.2938000000000001</v>
      </c>
      <c r="C131" s="23">
        <v>1.2403</v>
      </c>
      <c r="D131" s="23">
        <v>1.2726999999999999</v>
      </c>
      <c r="E131" s="23">
        <v>1.2808000000000002</v>
      </c>
      <c r="F131" s="23">
        <v>1.2938000000000001</v>
      </c>
      <c r="G131" s="23">
        <v>1.2403</v>
      </c>
      <c r="H131" s="23">
        <v>1.2272000000000001</v>
      </c>
      <c r="I131" s="23">
        <v>1.2259</v>
      </c>
      <c r="J131" s="23">
        <v>1.1807999999999998</v>
      </c>
      <c r="K131" s="23">
        <v>1.2055</v>
      </c>
      <c r="L131" s="23">
        <v>1.2131000000000001</v>
      </c>
      <c r="M131" s="23">
        <v>1.2772999999999999</v>
      </c>
      <c r="N131" s="23">
        <v>1.1778000000000002</v>
      </c>
      <c r="O131" s="23">
        <v>1.1774</v>
      </c>
      <c r="P131" s="23">
        <v>1.1687999999999998</v>
      </c>
      <c r="Q131" s="23">
        <v>1.2187000000000001</v>
      </c>
      <c r="R131" s="23">
        <v>1.2118</v>
      </c>
      <c r="S131" s="23">
        <v>1.2262999999999999</v>
      </c>
      <c r="T131" s="23">
        <v>1.2127999999999999</v>
      </c>
      <c r="U131" s="23">
        <v>1.2228999999999999</v>
      </c>
      <c r="V131" s="23">
        <v>1.1888000000000001</v>
      </c>
      <c r="W131" s="23">
        <v>1.2461</v>
      </c>
      <c r="X131" s="23">
        <v>1.2319</v>
      </c>
      <c r="Y131" s="23">
        <v>1.2164000000000001</v>
      </c>
      <c r="Z131" s="23">
        <v>1.266</v>
      </c>
      <c r="AA131" s="23">
        <v>1.1953</v>
      </c>
      <c r="AB131" s="23">
        <v>1.177</v>
      </c>
      <c r="AC131" s="23">
        <v>1.2830999999999999</v>
      </c>
      <c r="AD131" s="23">
        <v>1.2646999999999999</v>
      </c>
      <c r="AE131" s="24">
        <v>1.2397999999999998</v>
      </c>
      <c r="AF131" s="22">
        <v>1.0955000000000001</v>
      </c>
      <c r="AG131" s="23">
        <v>1.0709</v>
      </c>
      <c r="AH131" s="23">
        <v>1.0659000000000001</v>
      </c>
      <c r="AI131" s="23">
        <v>1.1333</v>
      </c>
      <c r="AJ131" s="23">
        <v>1.1288</v>
      </c>
      <c r="AK131" s="23">
        <v>1.1039999999999999</v>
      </c>
      <c r="AL131" s="23">
        <v>0.71789999999999998</v>
      </c>
      <c r="AM131" s="23">
        <v>0.73649999999999993</v>
      </c>
      <c r="AN131" s="23">
        <v>0.58779999999999999</v>
      </c>
      <c r="AO131" s="23">
        <v>0.9577</v>
      </c>
      <c r="AP131" s="23">
        <v>0.94459999999999988</v>
      </c>
      <c r="AQ131" s="23">
        <v>0.98309999999999997</v>
      </c>
      <c r="AR131" s="23">
        <v>0.73130000000000006</v>
      </c>
      <c r="AS131" s="23">
        <v>0.57400000000000007</v>
      </c>
      <c r="AT131" s="23">
        <v>0.84410000000000007</v>
      </c>
      <c r="AU131" s="23">
        <v>0.88840000000000008</v>
      </c>
      <c r="AV131" s="23">
        <v>0.90490000000000004</v>
      </c>
      <c r="AW131" s="23">
        <v>1.0396000000000001</v>
      </c>
      <c r="AX131" s="23">
        <v>0.76080000000000003</v>
      </c>
      <c r="AY131" s="23">
        <v>0.24179999999999999</v>
      </c>
      <c r="AZ131" s="23">
        <v>0.28469999999999995</v>
      </c>
      <c r="BA131" s="23">
        <v>0.91569999999999996</v>
      </c>
      <c r="BB131" s="23">
        <v>1.0269000000000001</v>
      </c>
      <c r="BC131" s="23">
        <v>1.0151999999999999</v>
      </c>
      <c r="BD131" s="23">
        <v>0.46720000000000006</v>
      </c>
      <c r="BE131" s="23">
        <v>4.8899999999999999E-2</v>
      </c>
      <c r="BF131" s="23">
        <v>1.8499999999999989E-2</v>
      </c>
      <c r="BG131" s="23">
        <v>1.0516999999999999</v>
      </c>
      <c r="BH131" s="23">
        <v>1.0483</v>
      </c>
      <c r="BI131" s="24">
        <v>0.94789999999999985</v>
      </c>
      <c r="BJ131" s="22">
        <v>0.97539999999999993</v>
      </c>
      <c r="BK131" s="23">
        <v>1.1020000000000001</v>
      </c>
      <c r="BL131" s="23">
        <v>1.0444</v>
      </c>
      <c r="BM131" s="23">
        <v>1.0966999999999998</v>
      </c>
      <c r="BN131" s="23">
        <v>1.1169</v>
      </c>
      <c r="BO131" s="23">
        <v>1.0992999999999999</v>
      </c>
      <c r="BP131" s="23">
        <v>3.1999999999999806E-3</v>
      </c>
      <c r="BQ131" s="23">
        <v>4.2999999999999983E-3</v>
      </c>
      <c r="BR131" s="23">
        <v>1.4299999999999979E-2</v>
      </c>
      <c r="BS131" s="23">
        <v>1.0404</v>
      </c>
      <c r="BT131" s="23">
        <v>1.0327</v>
      </c>
      <c r="BU131" s="23">
        <v>1.0885</v>
      </c>
      <c r="BV131" s="23">
        <v>0.81369999999999987</v>
      </c>
      <c r="BW131" s="23">
        <v>0.50729999999999997</v>
      </c>
      <c r="BX131" s="23">
        <v>0.53370000000000006</v>
      </c>
      <c r="BY131" s="23">
        <v>1.0389000000000002</v>
      </c>
      <c r="BZ131" s="23">
        <v>1.1105999999999998</v>
      </c>
      <c r="CA131" s="23">
        <v>1.2666999999999999</v>
      </c>
      <c r="CB131" s="23">
        <v>0.90400000000000003</v>
      </c>
      <c r="CC131" s="23">
        <v>0.1391</v>
      </c>
      <c r="CD131" s="23">
        <v>0.42820000000000003</v>
      </c>
      <c r="CE131" s="23">
        <v>0.96850000000000003</v>
      </c>
      <c r="CF131" s="23">
        <v>1.0141</v>
      </c>
      <c r="CG131" s="23">
        <v>1.0534999999999999</v>
      </c>
      <c r="CH131" s="23">
        <v>0.72889999999999999</v>
      </c>
      <c r="CI131" s="23">
        <v>0.13389999999999996</v>
      </c>
      <c r="CJ131" s="23">
        <v>7.7600000000000002E-2</v>
      </c>
      <c r="CK131" s="23">
        <v>1.1053000000000002</v>
      </c>
      <c r="CL131" s="23">
        <v>1.0388999999999999</v>
      </c>
      <c r="CM131" s="24">
        <v>1.0385</v>
      </c>
      <c r="CN131" s="22">
        <v>1.0955000000000001</v>
      </c>
      <c r="CO131" s="23">
        <v>1.0709</v>
      </c>
      <c r="CP131" s="23">
        <v>1.0659000000000001</v>
      </c>
      <c r="CQ131" s="23">
        <v>1.1333</v>
      </c>
      <c r="CR131" s="23">
        <v>1.1288</v>
      </c>
      <c r="CS131" s="23">
        <v>1.1039999999999999</v>
      </c>
      <c r="CT131" s="23">
        <v>0.71789999999999998</v>
      </c>
      <c r="CU131" s="23">
        <v>0.73649999999999993</v>
      </c>
      <c r="CV131" s="23">
        <v>0.58779999999999999</v>
      </c>
      <c r="CW131" s="23">
        <v>0.9577</v>
      </c>
      <c r="CX131" s="23">
        <v>0.94459999999999988</v>
      </c>
      <c r="CY131" s="23">
        <v>0.98309999999999997</v>
      </c>
      <c r="CZ131" s="23">
        <v>0.73130000000000006</v>
      </c>
      <c r="DA131" s="23">
        <v>0.57400000000000007</v>
      </c>
      <c r="DB131" s="23">
        <v>0.84410000000000007</v>
      </c>
      <c r="DC131" s="23">
        <v>0.88840000000000008</v>
      </c>
      <c r="DD131" s="23">
        <v>0.90490000000000004</v>
      </c>
      <c r="DE131" s="23">
        <v>1.0396000000000001</v>
      </c>
      <c r="DF131" s="23">
        <v>0.76080000000000003</v>
      </c>
      <c r="DG131" s="23">
        <v>0.24179999999999999</v>
      </c>
      <c r="DH131" s="23">
        <v>0.28469999999999995</v>
      </c>
      <c r="DI131" s="23">
        <v>0.91569999999999996</v>
      </c>
      <c r="DJ131" s="23">
        <v>1.0269000000000001</v>
      </c>
      <c r="DK131" s="23">
        <v>1.0151999999999999</v>
      </c>
      <c r="DL131" s="23">
        <v>0.46720000000000006</v>
      </c>
      <c r="DM131" s="23">
        <v>4.8899999999999999E-2</v>
      </c>
      <c r="DN131" s="23">
        <v>1.8499999999999989E-2</v>
      </c>
      <c r="DO131" s="23">
        <v>1.0516999999999999</v>
      </c>
      <c r="DP131" s="23">
        <v>1.0483</v>
      </c>
      <c r="DQ131" s="24">
        <v>0.94789999999999985</v>
      </c>
    </row>
    <row r="132" spans="1:121" x14ac:dyDescent="0.2">
      <c r="A132" s="64">
        <v>12</v>
      </c>
      <c r="B132" s="22">
        <v>1.3062</v>
      </c>
      <c r="C132" s="23">
        <v>1.2587000000000002</v>
      </c>
      <c r="D132" s="23">
        <v>1.2939000000000001</v>
      </c>
      <c r="E132" s="23">
        <v>1.2983</v>
      </c>
      <c r="F132" s="23">
        <v>1.3062</v>
      </c>
      <c r="G132" s="23">
        <v>1.2587000000000002</v>
      </c>
      <c r="H132" s="23">
        <v>1.2423999999999999</v>
      </c>
      <c r="I132" s="23">
        <v>1.2421</v>
      </c>
      <c r="J132" s="23">
        <v>1.1974</v>
      </c>
      <c r="K132" s="23">
        <v>1.2274</v>
      </c>
      <c r="L132" s="23">
        <v>1.2286000000000001</v>
      </c>
      <c r="M132" s="23">
        <v>1.2912999999999999</v>
      </c>
      <c r="N132" s="23">
        <v>1.2039</v>
      </c>
      <c r="O132" s="23">
        <v>1.1990999999999998</v>
      </c>
      <c r="P132" s="23">
        <v>1.1840999999999999</v>
      </c>
      <c r="Q132" s="23">
        <v>1.2368000000000001</v>
      </c>
      <c r="R132" s="23">
        <v>1.2253000000000001</v>
      </c>
      <c r="S132" s="23">
        <v>1.2388000000000001</v>
      </c>
      <c r="T132" s="23">
        <v>1.2274999999999998</v>
      </c>
      <c r="U132" s="23">
        <v>1.2388999999999999</v>
      </c>
      <c r="V132" s="23">
        <v>1.2033</v>
      </c>
      <c r="W132" s="23">
        <v>1.2652000000000001</v>
      </c>
      <c r="X132" s="23">
        <v>1.2527999999999999</v>
      </c>
      <c r="Y132" s="23">
        <v>1.2370000000000001</v>
      </c>
      <c r="Z132" s="23">
        <v>1.2803</v>
      </c>
      <c r="AA132" s="23">
        <v>1.2098</v>
      </c>
      <c r="AB132" s="23">
        <v>1.1922000000000001</v>
      </c>
      <c r="AC132" s="23">
        <v>1.3012999999999999</v>
      </c>
      <c r="AD132" s="23">
        <v>1.2834999999999999</v>
      </c>
      <c r="AE132" s="24">
        <v>1.2627999999999999</v>
      </c>
      <c r="AF132" s="22">
        <v>1.1232</v>
      </c>
      <c r="AG132" s="23">
        <v>1.0993999999999999</v>
      </c>
      <c r="AH132" s="23">
        <v>1.0921000000000001</v>
      </c>
      <c r="AI132" s="23">
        <v>1.1589</v>
      </c>
      <c r="AJ132" s="23">
        <v>1.1575</v>
      </c>
      <c r="AK132" s="23">
        <v>1.1276999999999999</v>
      </c>
      <c r="AL132" s="23">
        <v>0.76249999999999996</v>
      </c>
      <c r="AM132" s="23">
        <v>0.77499999999999991</v>
      </c>
      <c r="AN132" s="23">
        <v>0.63819999999999999</v>
      </c>
      <c r="AO132" s="23">
        <v>0.9746999999999999</v>
      </c>
      <c r="AP132" s="23">
        <v>0.96619999999999995</v>
      </c>
      <c r="AQ132" s="23">
        <v>1.0065999999999999</v>
      </c>
      <c r="AR132" s="23">
        <v>0.76700000000000002</v>
      </c>
      <c r="AS132" s="23">
        <v>0.63139999999999996</v>
      </c>
      <c r="AT132" s="23">
        <v>0.88610000000000011</v>
      </c>
      <c r="AU132" s="23">
        <v>0.92490000000000006</v>
      </c>
      <c r="AV132" s="23">
        <v>0.94419999999999993</v>
      </c>
      <c r="AW132" s="23">
        <v>1.0781000000000001</v>
      </c>
      <c r="AX132" s="23">
        <v>0.79020000000000001</v>
      </c>
      <c r="AY132" s="23">
        <v>0.25070000000000003</v>
      </c>
      <c r="AZ132" s="23">
        <v>0.29139999999999999</v>
      </c>
      <c r="BA132" s="23">
        <v>0.93700000000000006</v>
      </c>
      <c r="BB132" s="23">
        <v>1.046</v>
      </c>
      <c r="BC132" s="23">
        <v>1.0377000000000001</v>
      </c>
      <c r="BD132" s="23">
        <v>0.5171</v>
      </c>
      <c r="BE132" s="23">
        <v>5.0499999999999989E-2</v>
      </c>
      <c r="BF132" s="23">
        <v>1.9100000000000006E-2</v>
      </c>
      <c r="BG132" s="23">
        <v>1.0935999999999999</v>
      </c>
      <c r="BH132" s="23">
        <v>1.0781000000000001</v>
      </c>
      <c r="BI132" s="24">
        <v>0.98949999999999994</v>
      </c>
      <c r="BJ132" s="22">
        <v>0.99599999999999989</v>
      </c>
      <c r="BK132" s="23">
        <v>1.1254999999999999</v>
      </c>
      <c r="BL132" s="23">
        <v>1.0630000000000002</v>
      </c>
      <c r="BM132" s="23">
        <v>1.1154000000000002</v>
      </c>
      <c r="BN132" s="23">
        <v>1.1315</v>
      </c>
      <c r="BO132" s="23">
        <v>1.1206</v>
      </c>
      <c r="BP132" s="23">
        <v>3.5000000000000031E-3</v>
      </c>
      <c r="BQ132" s="23">
        <v>4.6000000000000207E-3</v>
      </c>
      <c r="BR132" s="23">
        <v>1.4899999999999997E-2</v>
      </c>
      <c r="BS132" s="23">
        <v>1.0534000000000001</v>
      </c>
      <c r="BT132" s="23">
        <v>1.0496000000000001</v>
      </c>
      <c r="BU132" s="23">
        <v>1.1064000000000001</v>
      </c>
      <c r="BV132" s="23">
        <v>0.85179999999999989</v>
      </c>
      <c r="BW132" s="23">
        <v>0.5605</v>
      </c>
      <c r="BX132" s="23">
        <v>0.57630000000000003</v>
      </c>
      <c r="BY132" s="23">
        <v>1.0569000000000002</v>
      </c>
      <c r="BZ132" s="23">
        <v>1.1257000000000001</v>
      </c>
      <c r="CA132" s="23">
        <v>1.2853000000000001</v>
      </c>
      <c r="CB132" s="23">
        <v>0.92820000000000003</v>
      </c>
      <c r="CC132" s="23">
        <v>0.14850000000000002</v>
      </c>
      <c r="CD132" s="23">
        <v>0.44389999999999996</v>
      </c>
      <c r="CE132" s="23">
        <v>0.98280000000000001</v>
      </c>
      <c r="CF132" s="23">
        <v>1.0266</v>
      </c>
      <c r="CG132" s="23">
        <v>1.0714999999999999</v>
      </c>
      <c r="CH132" s="23">
        <v>0.76870000000000005</v>
      </c>
      <c r="CI132" s="23">
        <v>0.16459999999999997</v>
      </c>
      <c r="CJ132" s="23">
        <v>8.1299999999999983E-2</v>
      </c>
      <c r="CK132" s="23">
        <v>1.1192000000000002</v>
      </c>
      <c r="CL132" s="23">
        <v>1.0569</v>
      </c>
      <c r="CM132" s="24">
        <v>1.0568</v>
      </c>
      <c r="CN132" s="22">
        <v>1.1232</v>
      </c>
      <c r="CO132" s="23">
        <v>1.0993999999999999</v>
      </c>
      <c r="CP132" s="23">
        <v>1.0921000000000001</v>
      </c>
      <c r="CQ132" s="23">
        <v>1.1589</v>
      </c>
      <c r="CR132" s="23">
        <v>1.1575</v>
      </c>
      <c r="CS132" s="23">
        <v>1.1276999999999999</v>
      </c>
      <c r="CT132" s="23">
        <v>0.76249999999999996</v>
      </c>
      <c r="CU132" s="23">
        <v>0.77499999999999991</v>
      </c>
      <c r="CV132" s="23">
        <v>0.63819999999999999</v>
      </c>
      <c r="CW132" s="23">
        <v>0.9746999999999999</v>
      </c>
      <c r="CX132" s="23">
        <v>0.96619999999999995</v>
      </c>
      <c r="CY132" s="23">
        <v>1.0065999999999999</v>
      </c>
      <c r="CZ132" s="23">
        <v>0.76700000000000002</v>
      </c>
      <c r="DA132" s="23">
        <v>0.63139999999999996</v>
      </c>
      <c r="DB132" s="23">
        <v>0.88610000000000011</v>
      </c>
      <c r="DC132" s="23">
        <v>0.92490000000000006</v>
      </c>
      <c r="DD132" s="23">
        <v>0.94419999999999993</v>
      </c>
      <c r="DE132" s="23">
        <v>1.0781000000000001</v>
      </c>
      <c r="DF132" s="23">
        <v>0.79020000000000001</v>
      </c>
      <c r="DG132" s="23">
        <v>0.25070000000000003</v>
      </c>
      <c r="DH132" s="23">
        <v>0.29139999999999999</v>
      </c>
      <c r="DI132" s="23">
        <v>0.93700000000000006</v>
      </c>
      <c r="DJ132" s="23">
        <v>1.046</v>
      </c>
      <c r="DK132" s="23">
        <v>1.0377000000000001</v>
      </c>
      <c r="DL132" s="23">
        <v>0.5171</v>
      </c>
      <c r="DM132" s="23">
        <v>5.0499999999999989E-2</v>
      </c>
      <c r="DN132" s="23">
        <v>1.9100000000000006E-2</v>
      </c>
      <c r="DO132" s="23">
        <v>1.0935999999999999</v>
      </c>
      <c r="DP132" s="23">
        <v>1.0781000000000001</v>
      </c>
      <c r="DQ132" s="24">
        <v>0.98949999999999994</v>
      </c>
    </row>
    <row r="133" spans="1:121" x14ac:dyDescent="0.2">
      <c r="A133" s="64">
        <v>12.333333333333332</v>
      </c>
      <c r="B133" s="22">
        <v>1.3173999999999999</v>
      </c>
      <c r="C133" s="23">
        <v>1.278</v>
      </c>
      <c r="D133" s="23">
        <v>1.3140000000000001</v>
      </c>
      <c r="E133" s="23">
        <v>1.3158000000000001</v>
      </c>
      <c r="F133" s="23">
        <v>1.3173999999999999</v>
      </c>
      <c r="G133" s="23">
        <v>1.278</v>
      </c>
      <c r="H133" s="23">
        <v>1.2542</v>
      </c>
      <c r="I133" s="23">
        <v>1.2571000000000001</v>
      </c>
      <c r="J133" s="23">
        <v>1.2166999999999999</v>
      </c>
      <c r="K133" s="23">
        <v>1.2458</v>
      </c>
      <c r="L133" s="23">
        <v>1.2404999999999999</v>
      </c>
      <c r="M133" s="23">
        <v>1.3071999999999999</v>
      </c>
      <c r="N133" s="23">
        <v>1.2210000000000001</v>
      </c>
      <c r="O133" s="23">
        <v>1.2144999999999999</v>
      </c>
      <c r="P133" s="23">
        <v>1.1988999999999999</v>
      </c>
      <c r="Q133" s="23">
        <v>1.2543</v>
      </c>
      <c r="R133" s="23">
        <v>1.24</v>
      </c>
      <c r="S133" s="23">
        <v>1.2511000000000001</v>
      </c>
      <c r="T133" s="23">
        <v>1.2394999999999998</v>
      </c>
      <c r="U133" s="23">
        <v>1.2529999999999999</v>
      </c>
      <c r="V133" s="23">
        <v>1.2153</v>
      </c>
      <c r="W133" s="23">
        <v>1.2828999999999999</v>
      </c>
      <c r="X133" s="23">
        <v>1.2674999999999998</v>
      </c>
      <c r="Y133" s="23">
        <v>1.2537</v>
      </c>
      <c r="Z133" s="23">
        <v>1.2968999999999999</v>
      </c>
      <c r="AA133" s="23">
        <v>1.2255</v>
      </c>
      <c r="AB133" s="23">
        <v>1.2070000000000001</v>
      </c>
      <c r="AC133" s="23">
        <v>1.3209</v>
      </c>
      <c r="AD133" s="23">
        <v>1.3006</v>
      </c>
      <c r="AE133" s="24">
        <v>1.2812999999999999</v>
      </c>
      <c r="AF133" s="22">
        <v>1.1467000000000001</v>
      </c>
      <c r="AG133" s="23">
        <v>1.125</v>
      </c>
      <c r="AH133" s="23">
        <v>1.1158999999999999</v>
      </c>
      <c r="AI133" s="23">
        <v>1.1878</v>
      </c>
      <c r="AJ133" s="23">
        <v>1.1844000000000001</v>
      </c>
      <c r="AK133" s="23">
        <v>1.1577999999999999</v>
      </c>
      <c r="AL133" s="23">
        <v>0.79769999999999996</v>
      </c>
      <c r="AM133" s="23">
        <v>0.8096000000000001</v>
      </c>
      <c r="AN133" s="23">
        <v>0.67730000000000001</v>
      </c>
      <c r="AO133" s="23">
        <v>0.99570000000000003</v>
      </c>
      <c r="AP133" s="23">
        <v>0.99059999999999993</v>
      </c>
      <c r="AQ133" s="23">
        <v>1.0342</v>
      </c>
      <c r="AR133" s="23">
        <v>0.79940000000000011</v>
      </c>
      <c r="AS133" s="23">
        <v>0.66460000000000008</v>
      </c>
      <c r="AT133" s="23">
        <v>0.91720000000000002</v>
      </c>
      <c r="AU133" s="23">
        <v>0.97120000000000006</v>
      </c>
      <c r="AV133" s="23">
        <v>0.9847999999999999</v>
      </c>
      <c r="AW133" s="23">
        <v>1.1067</v>
      </c>
      <c r="AX133" s="23">
        <v>0.81900000000000006</v>
      </c>
      <c r="AY133" s="23">
        <v>0.2601</v>
      </c>
      <c r="AZ133" s="23">
        <v>0.30100000000000005</v>
      </c>
      <c r="BA133" s="23">
        <v>0.96229999999999993</v>
      </c>
      <c r="BB133" s="23">
        <v>1.0671000000000002</v>
      </c>
      <c r="BC133" s="23">
        <v>1.0601</v>
      </c>
      <c r="BD133" s="23">
        <v>0.57289999999999996</v>
      </c>
      <c r="BE133" s="23">
        <v>5.0900000000000001E-2</v>
      </c>
      <c r="BF133" s="23">
        <v>1.7899999999999999E-2</v>
      </c>
      <c r="BG133" s="23">
        <v>1.1268</v>
      </c>
      <c r="BH133" s="23">
        <v>1.105</v>
      </c>
      <c r="BI133" s="24">
        <v>1.026</v>
      </c>
      <c r="BJ133" s="22">
        <v>1.0123000000000002</v>
      </c>
      <c r="BK133" s="23">
        <v>1.1454</v>
      </c>
      <c r="BL133" s="23">
        <v>1.0799000000000001</v>
      </c>
      <c r="BM133" s="23">
        <v>1.1318000000000001</v>
      </c>
      <c r="BN133" s="23">
        <v>1.1481000000000001</v>
      </c>
      <c r="BO133" s="23">
        <v>1.1362000000000001</v>
      </c>
      <c r="BP133" s="23">
        <v>1.899999999999985E-3</v>
      </c>
      <c r="BQ133" s="23">
        <v>4.1000000000000203E-3</v>
      </c>
      <c r="BR133" s="23">
        <v>1.2899999999999995E-2</v>
      </c>
      <c r="BS133" s="23">
        <v>1.0680000000000001</v>
      </c>
      <c r="BT133" s="23">
        <v>1.0665</v>
      </c>
      <c r="BU133" s="23">
        <v>1.1263999999999998</v>
      </c>
      <c r="BV133" s="23">
        <v>0.8851</v>
      </c>
      <c r="BW133" s="23">
        <v>0.60859999999999992</v>
      </c>
      <c r="BX133" s="23">
        <v>0.61920000000000008</v>
      </c>
      <c r="BY133" s="23">
        <v>1.0788</v>
      </c>
      <c r="BZ133" s="23">
        <v>1.1419999999999999</v>
      </c>
      <c r="CA133" s="23">
        <v>1.3008999999999999</v>
      </c>
      <c r="CB133" s="23">
        <v>0.9486</v>
      </c>
      <c r="CC133" s="23">
        <v>0.16620000000000001</v>
      </c>
      <c r="CD133" s="23">
        <v>0.45960000000000001</v>
      </c>
      <c r="CE133" s="23">
        <v>0.995</v>
      </c>
      <c r="CF133" s="23">
        <v>1.0395999999999999</v>
      </c>
      <c r="CG133" s="23">
        <v>1.0874999999999999</v>
      </c>
      <c r="CH133" s="23">
        <v>0.80320000000000003</v>
      </c>
      <c r="CI133" s="23">
        <v>0.19329999999999997</v>
      </c>
      <c r="CJ133" s="23">
        <v>8.660000000000001E-2</v>
      </c>
      <c r="CK133" s="23">
        <v>1.1341999999999999</v>
      </c>
      <c r="CL133" s="23">
        <v>1.0713999999999999</v>
      </c>
      <c r="CM133" s="24">
        <v>1.0738000000000001</v>
      </c>
      <c r="CN133" s="22">
        <v>1.1467000000000001</v>
      </c>
      <c r="CO133" s="23">
        <v>1.125</v>
      </c>
      <c r="CP133" s="23">
        <v>1.1158999999999999</v>
      </c>
      <c r="CQ133" s="23">
        <v>1.1878</v>
      </c>
      <c r="CR133" s="23">
        <v>1.1844000000000001</v>
      </c>
      <c r="CS133" s="23">
        <v>1.1577999999999999</v>
      </c>
      <c r="CT133" s="23">
        <v>0.79769999999999996</v>
      </c>
      <c r="CU133" s="23">
        <v>0.8096000000000001</v>
      </c>
      <c r="CV133" s="23">
        <v>0.67730000000000001</v>
      </c>
      <c r="CW133" s="23">
        <v>0.99570000000000003</v>
      </c>
      <c r="CX133" s="23">
        <v>0.99059999999999993</v>
      </c>
      <c r="CY133" s="23">
        <v>1.0342</v>
      </c>
      <c r="CZ133" s="23">
        <v>0.79940000000000011</v>
      </c>
      <c r="DA133" s="23">
        <v>0.66460000000000008</v>
      </c>
      <c r="DB133" s="23">
        <v>0.91720000000000002</v>
      </c>
      <c r="DC133" s="23">
        <v>0.97120000000000006</v>
      </c>
      <c r="DD133" s="23">
        <v>0.9847999999999999</v>
      </c>
      <c r="DE133" s="23">
        <v>1.1067</v>
      </c>
      <c r="DF133" s="23">
        <v>0.81900000000000006</v>
      </c>
      <c r="DG133" s="23">
        <v>0.2601</v>
      </c>
      <c r="DH133" s="23">
        <v>0.30100000000000005</v>
      </c>
      <c r="DI133" s="23">
        <v>0.96229999999999993</v>
      </c>
      <c r="DJ133" s="23">
        <v>1.0671000000000002</v>
      </c>
      <c r="DK133" s="23">
        <v>1.0601</v>
      </c>
      <c r="DL133" s="23">
        <v>0.57289999999999996</v>
      </c>
      <c r="DM133" s="23">
        <v>5.0900000000000001E-2</v>
      </c>
      <c r="DN133" s="23">
        <v>1.7899999999999999E-2</v>
      </c>
      <c r="DO133" s="23">
        <v>1.1268</v>
      </c>
      <c r="DP133" s="23">
        <v>1.105</v>
      </c>
      <c r="DQ133" s="24">
        <v>1.026</v>
      </c>
    </row>
    <row r="134" spans="1:121" x14ac:dyDescent="0.2">
      <c r="A134" s="64">
        <v>12.666666666666666</v>
      </c>
      <c r="B134" s="22">
        <v>1.3273999999999999</v>
      </c>
      <c r="C134" s="23">
        <v>1.2896000000000001</v>
      </c>
      <c r="D134" s="23">
        <v>1.3301000000000001</v>
      </c>
      <c r="E134" s="23">
        <v>1.3290000000000002</v>
      </c>
      <c r="F134" s="23">
        <v>1.3273999999999999</v>
      </c>
      <c r="G134" s="23">
        <v>1.2896000000000001</v>
      </c>
      <c r="H134" s="23">
        <v>1.2679</v>
      </c>
      <c r="I134" s="23">
        <v>1.2698</v>
      </c>
      <c r="J134" s="23">
        <v>1.2329999999999999</v>
      </c>
      <c r="K134" s="23">
        <v>1.2617</v>
      </c>
      <c r="L134" s="23">
        <v>1.2541</v>
      </c>
      <c r="M134" s="23">
        <v>1.3229</v>
      </c>
      <c r="N134" s="23">
        <v>1.2373000000000001</v>
      </c>
      <c r="O134" s="23">
        <v>1.2299</v>
      </c>
      <c r="P134" s="23">
        <v>1.2133999999999998</v>
      </c>
      <c r="Q134" s="23">
        <v>1.2733000000000001</v>
      </c>
      <c r="R134" s="23">
        <v>1.2570000000000001</v>
      </c>
      <c r="S134" s="23">
        <v>1.2642</v>
      </c>
      <c r="T134" s="23">
        <v>1.2521</v>
      </c>
      <c r="U134" s="23">
        <v>1.2677</v>
      </c>
      <c r="V134" s="23">
        <v>1.2293000000000001</v>
      </c>
      <c r="W134" s="23">
        <v>1.2989999999999999</v>
      </c>
      <c r="X134" s="23">
        <v>1.2824</v>
      </c>
      <c r="Y134" s="23">
        <v>1.2674000000000001</v>
      </c>
      <c r="Z134" s="23">
        <v>1.3122</v>
      </c>
      <c r="AA134" s="23">
        <v>1.24</v>
      </c>
      <c r="AB134" s="23">
        <v>1.2206000000000001</v>
      </c>
      <c r="AC134" s="23">
        <v>1.3389</v>
      </c>
      <c r="AD134" s="23">
        <v>1.3177999999999999</v>
      </c>
      <c r="AE134" s="24">
        <v>1.3008000000000002</v>
      </c>
      <c r="AF134" s="22">
        <v>1.1700000000000002</v>
      </c>
      <c r="AG134" s="23">
        <v>1.1472</v>
      </c>
      <c r="AH134" s="23">
        <v>1.137</v>
      </c>
      <c r="AI134" s="23">
        <v>1.2043000000000001</v>
      </c>
      <c r="AJ134" s="23">
        <v>1.2095</v>
      </c>
      <c r="AK134" s="23">
        <v>1.1718</v>
      </c>
      <c r="AL134" s="23">
        <v>0.8284999999999999</v>
      </c>
      <c r="AM134" s="23">
        <v>0.83949999999999991</v>
      </c>
      <c r="AN134" s="23">
        <v>0.7137</v>
      </c>
      <c r="AO134" s="23">
        <v>1.0176000000000001</v>
      </c>
      <c r="AP134" s="23">
        <v>1.0125999999999999</v>
      </c>
      <c r="AQ134" s="23">
        <v>1.0565</v>
      </c>
      <c r="AR134" s="23">
        <v>0.82919999999999994</v>
      </c>
      <c r="AS134" s="23">
        <v>0.69540000000000002</v>
      </c>
      <c r="AT134" s="23">
        <v>0.95009999999999994</v>
      </c>
      <c r="AU134" s="23">
        <v>1.0016</v>
      </c>
      <c r="AV134" s="23">
        <v>1.0206999999999999</v>
      </c>
      <c r="AW134" s="23">
        <v>1.1384000000000001</v>
      </c>
      <c r="AX134" s="23">
        <v>0.84279999999999999</v>
      </c>
      <c r="AY134" s="23">
        <v>0.27069999999999994</v>
      </c>
      <c r="AZ134" s="23">
        <v>0.3105</v>
      </c>
      <c r="BA134" s="23">
        <v>0.98540000000000005</v>
      </c>
      <c r="BB134" s="23">
        <v>1.0855000000000001</v>
      </c>
      <c r="BC134" s="23">
        <v>1.0788</v>
      </c>
      <c r="BD134" s="23">
        <v>0.61399999999999999</v>
      </c>
      <c r="BE134" s="23">
        <v>5.099999999999999E-2</v>
      </c>
      <c r="BF134" s="23">
        <v>1.9900000000000001E-2</v>
      </c>
      <c r="BG134" s="23">
        <v>1.1587999999999998</v>
      </c>
      <c r="BH134" s="23">
        <v>1.1319000000000001</v>
      </c>
      <c r="BI134" s="24">
        <v>1.0593000000000001</v>
      </c>
      <c r="BJ134" s="22">
        <v>1.0334000000000001</v>
      </c>
      <c r="BK134" s="23">
        <v>1.1657999999999999</v>
      </c>
      <c r="BL134" s="23">
        <v>1.0978000000000001</v>
      </c>
      <c r="BM134" s="23">
        <v>1.1454</v>
      </c>
      <c r="BN134" s="23">
        <v>1.161</v>
      </c>
      <c r="BO134" s="23">
        <v>1.1539000000000001</v>
      </c>
      <c r="BP134" s="23">
        <v>3.5999999999999921E-3</v>
      </c>
      <c r="BQ134" s="23">
        <v>5.2999999999999992E-3</v>
      </c>
      <c r="BR134" s="23">
        <v>1.4399999999999996E-2</v>
      </c>
      <c r="BS134" s="23">
        <v>1.0805</v>
      </c>
      <c r="BT134" s="23">
        <v>1.0821000000000001</v>
      </c>
      <c r="BU134" s="23">
        <v>1.1459999999999999</v>
      </c>
      <c r="BV134" s="23">
        <v>0.91339999999999999</v>
      </c>
      <c r="BW134" s="23">
        <v>0.65659999999999996</v>
      </c>
      <c r="BX134" s="23">
        <v>0.66249999999999998</v>
      </c>
      <c r="BY134" s="23">
        <v>1.1016000000000001</v>
      </c>
      <c r="BZ134" s="23">
        <v>1.1572</v>
      </c>
      <c r="CA134" s="23">
        <v>1.3260000000000001</v>
      </c>
      <c r="CB134" s="23">
        <v>0.96769999999999989</v>
      </c>
      <c r="CC134" s="23">
        <v>0.186</v>
      </c>
      <c r="CD134" s="23">
        <v>0.47519999999999996</v>
      </c>
      <c r="CE134" s="23">
        <v>1.0084</v>
      </c>
      <c r="CF134" s="23">
        <v>1.0532999999999999</v>
      </c>
      <c r="CG134" s="23">
        <v>1.1014999999999999</v>
      </c>
      <c r="CH134" s="23">
        <v>0.84099999999999997</v>
      </c>
      <c r="CI134" s="23">
        <v>0.2167</v>
      </c>
      <c r="CJ134" s="23">
        <v>9.5799999999999996E-2</v>
      </c>
      <c r="CK134" s="23">
        <v>1.1496</v>
      </c>
      <c r="CL134" s="23">
        <v>1.0866</v>
      </c>
      <c r="CM134" s="24">
        <v>1.0892999999999999</v>
      </c>
      <c r="CN134" s="22">
        <v>1.1700000000000002</v>
      </c>
      <c r="CO134" s="23">
        <v>1.1472</v>
      </c>
      <c r="CP134" s="23">
        <v>1.137</v>
      </c>
      <c r="CQ134" s="23">
        <v>1.2043000000000001</v>
      </c>
      <c r="CR134" s="23">
        <v>1.2095</v>
      </c>
      <c r="CS134" s="23">
        <v>1.1718</v>
      </c>
      <c r="CT134" s="23">
        <v>0.8284999999999999</v>
      </c>
      <c r="CU134" s="23">
        <v>0.83949999999999991</v>
      </c>
      <c r="CV134" s="23">
        <v>0.7137</v>
      </c>
      <c r="CW134" s="23">
        <v>1.0176000000000001</v>
      </c>
      <c r="CX134" s="23">
        <v>1.0125999999999999</v>
      </c>
      <c r="CY134" s="23">
        <v>1.0565</v>
      </c>
      <c r="CZ134" s="23">
        <v>0.82919999999999994</v>
      </c>
      <c r="DA134" s="23">
        <v>0.69540000000000002</v>
      </c>
      <c r="DB134" s="23">
        <v>0.95009999999999994</v>
      </c>
      <c r="DC134" s="23">
        <v>1.0016</v>
      </c>
      <c r="DD134" s="23">
        <v>1.0206999999999999</v>
      </c>
      <c r="DE134" s="23">
        <v>1.1384000000000001</v>
      </c>
      <c r="DF134" s="23">
        <v>0.84279999999999999</v>
      </c>
      <c r="DG134" s="23">
        <v>0.27069999999999994</v>
      </c>
      <c r="DH134" s="23">
        <v>0.3105</v>
      </c>
      <c r="DI134" s="23">
        <v>0.98540000000000005</v>
      </c>
      <c r="DJ134" s="23">
        <v>1.0855000000000001</v>
      </c>
      <c r="DK134" s="23">
        <v>1.0788</v>
      </c>
      <c r="DL134" s="23">
        <v>0.61399999999999999</v>
      </c>
      <c r="DM134" s="23">
        <v>5.099999999999999E-2</v>
      </c>
      <c r="DN134" s="23">
        <v>1.9900000000000001E-2</v>
      </c>
      <c r="DO134" s="23">
        <v>1.1587999999999998</v>
      </c>
      <c r="DP134" s="23">
        <v>1.1319000000000001</v>
      </c>
      <c r="DQ134" s="24">
        <v>1.0593000000000001</v>
      </c>
    </row>
    <row r="135" spans="1:121" x14ac:dyDescent="0.2">
      <c r="A135" s="64">
        <v>13</v>
      </c>
      <c r="B135" s="22">
        <v>1.3366</v>
      </c>
      <c r="C135" s="23">
        <v>1.3086000000000002</v>
      </c>
      <c r="D135" s="23">
        <v>1.3479000000000001</v>
      </c>
      <c r="E135" s="23">
        <v>1.345</v>
      </c>
      <c r="F135" s="23">
        <v>1.3366</v>
      </c>
      <c r="G135" s="23">
        <v>1.3086000000000002</v>
      </c>
      <c r="H135" s="23">
        <v>1.28</v>
      </c>
      <c r="I135" s="23">
        <v>1.2854000000000001</v>
      </c>
      <c r="J135" s="23">
        <v>1.2487999999999999</v>
      </c>
      <c r="K135" s="23">
        <v>1.2778</v>
      </c>
      <c r="L135" s="23">
        <v>1.2655000000000001</v>
      </c>
      <c r="M135" s="23">
        <v>1.3332999999999999</v>
      </c>
      <c r="N135" s="23">
        <v>1.2541</v>
      </c>
      <c r="O135" s="23">
        <v>1.2442</v>
      </c>
      <c r="P135" s="23">
        <v>1.2262</v>
      </c>
      <c r="Q135" s="23">
        <v>1.2875000000000001</v>
      </c>
      <c r="R135" s="23">
        <v>1.2709999999999999</v>
      </c>
      <c r="S135" s="23">
        <v>1.2745</v>
      </c>
      <c r="T135" s="23">
        <v>1.2628999999999999</v>
      </c>
      <c r="U135" s="23">
        <v>1.2793999999999999</v>
      </c>
      <c r="V135" s="23">
        <v>1.24</v>
      </c>
      <c r="W135" s="23">
        <v>1.3136000000000001</v>
      </c>
      <c r="X135" s="23">
        <v>1.2967</v>
      </c>
      <c r="Y135" s="23">
        <v>1.2812000000000001</v>
      </c>
      <c r="Z135" s="23">
        <v>1.3234000000000001</v>
      </c>
      <c r="AA135" s="23">
        <v>1.2529999999999999</v>
      </c>
      <c r="AB135" s="23">
        <v>1.2345000000000002</v>
      </c>
      <c r="AC135" s="23">
        <v>1.3532999999999999</v>
      </c>
      <c r="AD135" s="23">
        <v>1.3329</v>
      </c>
      <c r="AE135" s="24">
        <v>1.3148</v>
      </c>
      <c r="AF135" s="22">
        <v>1.1901000000000002</v>
      </c>
      <c r="AG135" s="23">
        <v>1.1704000000000001</v>
      </c>
      <c r="AH135" s="23">
        <v>1.1555</v>
      </c>
      <c r="AI135" s="23">
        <v>1.2289000000000001</v>
      </c>
      <c r="AJ135" s="23">
        <v>1.2303999999999999</v>
      </c>
      <c r="AK135" s="23">
        <v>1.1993</v>
      </c>
      <c r="AL135" s="23">
        <v>0.85950000000000004</v>
      </c>
      <c r="AM135" s="23">
        <v>0.86769999999999992</v>
      </c>
      <c r="AN135" s="23">
        <v>0.74980000000000002</v>
      </c>
      <c r="AO135" s="23">
        <v>1.0402</v>
      </c>
      <c r="AP135" s="23">
        <v>1.0335999999999999</v>
      </c>
      <c r="AQ135" s="23">
        <v>1.0770999999999999</v>
      </c>
      <c r="AR135" s="23">
        <v>0.8580000000000001</v>
      </c>
      <c r="AS135" s="23">
        <v>0.72409999999999997</v>
      </c>
      <c r="AT135" s="23">
        <v>0.98090000000000011</v>
      </c>
      <c r="AU135" s="23">
        <v>1.0304</v>
      </c>
      <c r="AV135" s="23">
        <v>1.0484</v>
      </c>
      <c r="AW135" s="23">
        <v>1.1706000000000001</v>
      </c>
      <c r="AX135" s="23">
        <v>0.86810000000000009</v>
      </c>
      <c r="AY135" s="23">
        <v>0.27639999999999998</v>
      </c>
      <c r="AZ135" s="23">
        <v>0.31799999999999995</v>
      </c>
      <c r="BA135" s="23">
        <v>1.0046999999999999</v>
      </c>
      <c r="BB135" s="23">
        <v>1.1024</v>
      </c>
      <c r="BC135" s="23">
        <v>1.0987</v>
      </c>
      <c r="BD135" s="23">
        <v>0.64700000000000002</v>
      </c>
      <c r="BE135" s="23">
        <v>5.1999999999999991E-2</v>
      </c>
      <c r="BF135" s="23">
        <v>1.999999999999999E-2</v>
      </c>
      <c r="BG135" s="23">
        <v>1.1919999999999999</v>
      </c>
      <c r="BH135" s="23">
        <v>1.1559000000000001</v>
      </c>
      <c r="BI135" s="24">
        <v>1.0880000000000001</v>
      </c>
      <c r="BJ135" s="22">
        <v>1.0517000000000001</v>
      </c>
      <c r="BK135" s="23">
        <v>1.1820999999999999</v>
      </c>
      <c r="BL135" s="23">
        <v>1.1134000000000002</v>
      </c>
      <c r="BM135" s="23">
        <v>1.1615000000000002</v>
      </c>
      <c r="BN135" s="23">
        <v>1.1760999999999999</v>
      </c>
      <c r="BO135" s="23">
        <v>1.1703999999999999</v>
      </c>
      <c r="BP135" s="23">
        <v>2.8999999999999859E-3</v>
      </c>
      <c r="BQ135" s="23">
        <v>3.7000000000000088E-3</v>
      </c>
      <c r="BR135" s="23">
        <v>1.3100000000000001E-2</v>
      </c>
      <c r="BS135" s="23">
        <v>1.0955000000000001</v>
      </c>
      <c r="BT135" s="23">
        <v>1.0961000000000001</v>
      </c>
      <c r="BU135" s="23">
        <v>1.1617</v>
      </c>
      <c r="BV135" s="23">
        <v>0.94409999999999994</v>
      </c>
      <c r="BW135" s="23">
        <v>0.69969999999999999</v>
      </c>
      <c r="BX135" s="23">
        <v>0.7046</v>
      </c>
      <c r="BY135" s="23">
        <v>1.1184000000000001</v>
      </c>
      <c r="BZ135" s="23">
        <v>1.1713999999999998</v>
      </c>
      <c r="CA135" s="23">
        <v>1.3392999999999999</v>
      </c>
      <c r="CB135" s="23">
        <v>0.9849</v>
      </c>
      <c r="CC135" s="23">
        <v>0.20469999999999999</v>
      </c>
      <c r="CD135" s="23">
        <v>0.48709999999999998</v>
      </c>
      <c r="CE135" s="23">
        <v>1.022</v>
      </c>
      <c r="CF135" s="23">
        <v>1.0658999999999998</v>
      </c>
      <c r="CG135" s="23">
        <v>1.1155999999999999</v>
      </c>
      <c r="CH135" s="23">
        <v>0.87280000000000002</v>
      </c>
      <c r="CI135" s="23">
        <v>0.23269999999999996</v>
      </c>
      <c r="CJ135" s="23">
        <v>0.10730000000000001</v>
      </c>
      <c r="CK135" s="23">
        <v>1.1627999999999998</v>
      </c>
      <c r="CL135" s="23">
        <v>1.0999999999999999</v>
      </c>
      <c r="CM135" s="24">
        <v>1.1049</v>
      </c>
      <c r="CN135" s="22">
        <v>1.1901000000000002</v>
      </c>
      <c r="CO135" s="23">
        <v>1.1704000000000001</v>
      </c>
      <c r="CP135" s="23">
        <v>1.1555</v>
      </c>
      <c r="CQ135" s="23">
        <v>1.2289000000000001</v>
      </c>
      <c r="CR135" s="23">
        <v>1.2303999999999999</v>
      </c>
      <c r="CS135" s="23">
        <v>1.1993</v>
      </c>
      <c r="CT135" s="23">
        <v>0.85950000000000004</v>
      </c>
      <c r="CU135" s="23">
        <v>0.86769999999999992</v>
      </c>
      <c r="CV135" s="23">
        <v>0.74980000000000002</v>
      </c>
      <c r="CW135" s="23">
        <v>1.0402</v>
      </c>
      <c r="CX135" s="23">
        <v>1.0335999999999999</v>
      </c>
      <c r="CY135" s="23">
        <v>1.0770999999999999</v>
      </c>
      <c r="CZ135" s="23">
        <v>0.8580000000000001</v>
      </c>
      <c r="DA135" s="23">
        <v>0.72409999999999997</v>
      </c>
      <c r="DB135" s="23">
        <v>0.98090000000000011</v>
      </c>
      <c r="DC135" s="23">
        <v>1.0304</v>
      </c>
      <c r="DD135" s="23">
        <v>1.0484</v>
      </c>
      <c r="DE135" s="23">
        <v>1.1706000000000001</v>
      </c>
      <c r="DF135" s="23">
        <v>0.86810000000000009</v>
      </c>
      <c r="DG135" s="23">
        <v>0.27639999999999998</v>
      </c>
      <c r="DH135" s="23">
        <v>0.31799999999999995</v>
      </c>
      <c r="DI135" s="23">
        <v>1.0046999999999999</v>
      </c>
      <c r="DJ135" s="23">
        <v>1.1024</v>
      </c>
      <c r="DK135" s="23">
        <v>1.0987</v>
      </c>
      <c r="DL135" s="23">
        <v>0.64700000000000002</v>
      </c>
      <c r="DM135" s="23">
        <v>5.1999999999999991E-2</v>
      </c>
      <c r="DN135" s="23">
        <v>1.999999999999999E-2</v>
      </c>
      <c r="DO135" s="23">
        <v>1.1919999999999999</v>
      </c>
      <c r="DP135" s="23">
        <v>1.1559000000000001</v>
      </c>
      <c r="DQ135" s="24">
        <v>1.0880000000000001</v>
      </c>
    </row>
    <row r="136" spans="1:121" x14ac:dyDescent="0.2">
      <c r="A136" s="64">
        <v>13.333333333333332</v>
      </c>
      <c r="B136" s="22">
        <v>1.3437999999999999</v>
      </c>
      <c r="C136" s="23">
        <v>1.3214000000000001</v>
      </c>
      <c r="D136" s="23">
        <v>1.3647</v>
      </c>
      <c r="E136" s="23">
        <v>1.357</v>
      </c>
      <c r="F136" s="23">
        <v>1.3437999999999999</v>
      </c>
      <c r="G136" s="23">
        <v>1.3214000000000001</v>
      </c>
      <c r="H136" s="23">
        <v>1.2902</v>
      </c>
      <c r="I136" s="23">
        <v>1.2968</v>
      </c>
      <c r="J136" s="23">
        <v>1.2650999999999999</v>
      </c>
      <c r="K136" s="23">
        <v>1.2929000000000002</v>
      </c>
      <c r="L136" s="23">
        <v>1.2770000000000001</v>
      </c>
      <c r="M136" s="23">
        <v>1.3464</v>
      </c>
      <c r="N136" s="23">
        <v>1.2692000000000001</v>
      </c>
      <c r="O136" s="23">
        <v>1.2585</v>
      </c>
      <c r="P136" s="23">
        <v>1.2391999999999999</v>
      </c>
      <c r="Q136" s="23">
        <v>1.2994000000000001</v>
      </c>
      <c r="R136" s="23">
        <v>1.2867999999999999</v>
      </c>
      <c r="S136" s="23">
        <v>1.2836000000000001</v>
      </c>
      <c r="T136" s="23">
        <v>1.2726999999999999</v>
      </c>
      <c r="U136" s="23">
        <v>1.2912999999999999</v>
      </c>
      <c r="V136" s="23">
        <v>1.2497</v>
      </c>
      <c r="W136" s="23">
        <v>1.3245</v>
      </c>
      <c r="X136" s="23">
        <v>1.3091999999999999</v>
      </c>
      <c r="Y136" s="23">
        <v>1.2943</v>
      </c>
      <c r="Z136" s="23">
        <v>1.3385</v>
      </c>
      <c r="AA136" s="23">
        <v>1.2649999999999999</v>
      </c>
      <c r="AB136" s="23">
        <v>1.2464000000000002</v>
      </c>
      <c r="AC136" s="23">
        <v>1.3672</v>
      </c>
      <c r="AD136" s="23">
        <v>1.3457999999999999</v>
      </c>
      <c r="AE136" s="24">
        <v>1.3281000000000001</v>
      </c>
      <c r="AF136" s="22">
        <v>1.2109000000000001</v>
      </c>
      <c r="AG136" s="23">
        <v>1.1879999999999999</v>
      </c>
      <c r="AH136" s="23">
        <v>1.1738</v>
      </c>
      <c r="AI136" s="23">
        <v>1.2438</v>
      </c>
      <c r="AJ136" s="23">
        <v>1.2536</v>
      </c>
      <c r="AK136" s="23">
        <v>1.2209999999999999</v>
      </c>
      <c r="AL136" s="23">
        <v>0.89079999999999993</v>
      </c>
      <c r="AM136" s="23">
        <v>0.89749999999999996</v>
      </c>
      <c r="AN136" s="23">
        <v>0.78789999999999993</v>
      </c>
      <c r="AO136" s="23">
        <v>1.0590999999999999</v>
      </c>
      <c r="AP136" s="23">
        <v>1.0518999999999998</v>
      </c>
      <c r="AQ136" s="23">
        <v>1.0961999999999998</v>
      </c>
      <c r="AR136" s="23">
        <v>0.89159999999999995</v>
      </c>
      <c r="AS136" s="23">
        <v>0.7548999999999999</v>
      </c>
      <c r="AT136" s="23">
        <v>1.0142</v>
      </c>
      <c r="AU136" s="23">
        <v>1.0595000000000001</v>
      </c>
      <c r="AV136" s="23">
        <v>1.0816999999999999</v>
      </c>
      <c r="AW136" s="23">
        <v>1.1965999999999999</v>
      </c>
      <c r="AX136" s="23">
        <v>0.8902000000000001</v>
      </c>
      <c r="AY136" s="23">
        <v>0.28539999999999999</v>
      </c>
      <c r="AZ136" s="23">
        <v>0.32640000000000002</v>
      </c>
      <c r="BA136" s="23">
        <v>1.0258</v>
      </c>
      <c r="BB136" s="23">
        <v>1.1165</v>
      </c>
      <c r="BC136" s="23">
        <v>1.1211</v>
      </c>
      <c r="BD136" s="23">
        <v>0.67969999999999997</v>
      </c>
      <c r="BE136" s="23">
        <v>5.1900000000000002E-2</v>
      </c>
      <c r="BF136" s="23">
        <v>2.1100000000000008E-2</v>
      </c>
      <c r="BG136" s="23">
        <v>1.2216</v>
      </c>
      <c r="BH136" s="23">
        <v>1.1798</v>
      </c>
      <c r="BI136" s="24">
        <v>1.125</v>
      </c>
      <c r="BJ136" s="22">
        <v>1.0685</v>
      </c>
      <c r="BK136" s="23">
        <v>1.1979</v>
      </c>
      <c r="BL136" s="23">
        <v>1.1268</v>
      </c>
      <c r="BM136" s="23">
        <v>1.1736</v>
      </c>
      <c r="BN136" s="23">
        <v>1.1874</v>
      </c>
      <c r="BO136" s="23">
        <v>1.1848000000000001</v>
      </c>
      <c r="BP136" s="23">
        <v>3.3999999999999864E-3</v>
      </c>
      <c r="BQ136" s="23">
        <v>5.6000000000000216E-3</v>
      </c>
      <c r="BR136" s="23">
        <v>1.419999999999999E-2</v>
      </c>
      <c r="BS136" s="23">
        <v>1.1049</v>
      </c>
      <c r="BT136" s="23">
        <v>1.1151</v>
      </c>
      <c r="BU136" s="23">
        <v>1.1798</v>
      </c>
      <c r="BV136" s="23">
        <v>0.97429999999999994</v>
      </c>
      <c r="BW136" s="23">
        <v>0.74919999999999998</v>
      </c>
      <c r="BX136" s="23">
        <v>0.74720000000000009</v>
      </c>
      <c r="BY136" s="23">
        <v>1.1373</v>
      </c>
      <c r="BZ136" s="23">
        <v>1.1865999999999999</v>
      </c>
      <c r="CA136" s="23">
        <v>1.3526</v>
      </c>
      <c r="CB136" s="23">
        <v>1.0011000000000001</v>
      </c>
      <c r="CC136" s="23">
        <v>0.23820000000000002</v>
      </c>
      <c r="CD136" s="23">
        <v>0.50029999999999997</v>
      </c>
      <c r="CE136" s="23">
        <v>1.0324</v>
      </c>
      <c r="CF136" s="23">
        <v>1.0780999999999998</v>
      </c>
      <c r="CG136" s="23">
        <v>1.1267999999999998</v>
      </c>
      <c r="CH136" s="23">
        <v>0.89949999999999997</v>
      </c>
      <c r="CI136" s="23">
        <v>0.24659999999999999</v>
      </c>
      <c r="CJ136" s="23">
        <v>0.12240000000000001</v>
      </c>
      <c r="CK136" s="23">
        <v>1.1770999999999998</v>
      </c>
      <c r="CL136" s="23">
        <v>1.1129</v>
      </c>
      <c r="CM136" s="24">
        <v>1.1175999999999999</v>
      </c>
      <c r="CN136" s="22">
        <v>1.2109000000000001</v>
      </c>
      <c r="CO136" s="23">
        <v>1.1879999999999999</v>
      </c>
      <c r="CP136" s="23">
        <v>1.1738</v>
      </c>
      <c r="CQ136" s="23">
        <v>1.2438</v>
      </c>
      <c r="CR136" s="23">
        <v>1.2536</v>
      </c>
      <c r="CS136" s="23">
        <v>1.2209999999999999</v>
      </c>
      <c r="CT136" s="23">
        <v>0.89079999999999993</v>
      </c>
      <c r="CU136" s="23">
        <v>0.89749999999999996</v>
      </c>
      <c r="CV136" s="23">
        <v>0.78789999999999993</v>
      </c>
      <c r="CW136" s="23">
        <v>1.0590999999999999</v>
      </c>
      <c r="CX136" s="23">
        <v>1.0518999999999998</v>
      </c>
      <c r="CY136" s="23">
        <v>1.0961999999999998</v>
      </c>
      <c r="CZ136" s="23">
        <v>0.89159999999999995</v>
      </c>
      <c r="DA136" s="23">
        <v>0.7548999999999999</v>
      </c>
      <c r="DB136" s="23">
        <v>1.0142</v>
      </c>
      <c r="DC136" s="23">
        <v>1.0595000000000001</v>
      </c>
      <c r="DD136" s="23">
        <v>1.0816999999999999</v>
      </c>
      <c r="DE136" s="23">
        <v>1.1965999999999999</v>
      </c>
      <c r="DF136" s="23">
        <v>0.8902000000000001</v>
      </c>
      <c r="DG136" s="23">
        <v>0.28539999999999999</v>
      </c>
      <c r="DH136" s="23">
        <v>0.32640000000000002</v>
      </c>
      <c r="DI136" s="23">
        <v>1.0258</v>
      </c>
      <c r="DJ136" s="23">
        <v>1.1165</v>
      </c>
      <c r="DK136" s="23">
        <v>1.1211</v>
      </c>
      <c r="DL136" s="23">
        <v>0.67969999999999997</v>
      </c>
      <c r="DM136" s="23">
        <v>5.1900000000000002E-2</v>
      </c>
      <c r="DN136" s="23">
        <v>2.1100000000000008E-2</v>
      </c>
      <c r="DO136" s="23">
        <v>1.2216</v>
      </c>
      <c r="DP136" s="23">
        <v>1.1798</v>
      </c>
      <c r="DQ136" s="24">
        <v>1.125</v>
      </c>
    </row>
    <row r="137" spans="1:121" x14ac:dyDescent="0.2">
      <c r="A137" s="64">
        <v>13.666666666666664</v>
      </c>
      <c r="B137" s="22">
        <v>1.3529</v>
      </c>
      <c r="C137" s="23">
        <v>1.3308</v>
      </c>
      <c r="D137" s="23">
        <v>1.3785000000000001</v>
      </c>
      <c r="E137" s="23">
        <v>1.3692</v>
      </c>
      <c r="F137" s="23">
        <v>1.3529</v>
      </c>
      <c r="G137" s="23">
        <v>1.3308</v>
      </c>
      <c r="H137" s="23">
        <v>1.302</v>
      </c>
      <c r="I137" s="23">
        <v>1.3086</v>
      </c>
      <c r="J137" s="23">
        <v>1.2815999999999999</v>
      </c>
      <c r="K137" s="23">
        <v>1.3052000000000001</v>
      </c>
      <c r="L137" s="23">
        <v>1.2851000000000001</v>
      </c>
      <c r="M137" s="23">
        <v>1.3582000000000001</v>
      </c>
      <c r="N137" s="23">
        <v>1.2851000000000001</v>
      </c>
      <c r="O137" s="23">
        <v>1.272</v>
      </c>
      <c r="P137" s="23">
        <v>1.2504</v>
      </c>
      <c r="Q137" s="23">
        <v>1.3104</v>
      </c>
      <c r="R137" s="23">
        <v>1.3021</v>
      </c>
      <c r="S137" s="23">
        <v>1.2957000000000001</v>
      </c>
      <c r="T137" s="23">
        <v>1.2811999999999999</v>
      </c>
      <c r="U137" s="23">
        <v>1.3022</v>
      </c>
      <c r="V137" s="23">
        <v>1.2608000000000001</v>
      </c>
      <c r="W137" s="23">
        <v>1.3372999999999999</v>
      </c>
      <c r="X137" s="23">
        <v>1.3226</v>
      </c>
      <c r="Y137" s="23">
        <v>1.306</v>
      </c>
      <c r="Z137" s="23">
        <v>1.3462000000000001</v>
      </c>
      <c r="AA137" s="23">
        <v>1.2778</v>
      </c>
      <c r="AB137" s="23">
        <v>1.2587000000000002</v>
      </c>
      <c r="AC137" s="23">
        <v>1.3792</v>
      </c>
      <c r="AD137" s="23">
        <v>1.3575999999999999</v>
      </c>
      <c r="AE137" s="24">
        <v>1.3407</v>
      </c>
      <c r="AF137" s="22">
        <v>1.2355</v>
      </c>
      <c r="AG137" s="23">
        <v>1.2149000000000001</v>
      </c>
      <c r="AH137" s="23">
        <v>1.1908000000000001</v>
      </c>
      <c r="AI137" s="23">
        <v>1.2613000000000001</v>
      </c>
      <c r="AJ137" s="23">
        <v>1.2691000000000001</v>
      </c>
      <c r="AK137" s="23">
        <v>1.2377</v>
      </c>
      <c r="AL137" s="23">
        <v>0.91679999999999995</v>
      </c>
      <c r="AM137" s="23">
        <v>0.92219999999999991</v>
      </c>
      <c r="AN137" s="23">
        <v>0.81579999999999997</v>
      </c>
      <c r="AO137" s="23">
        <v>1.0849</v>
      </c>
      <c r="AP137" s="23">
        <v>1.0705</v>
      </c>
      <c r="AQ137" s="23">
        <v>1.1136999999999999</v>
      </c>
      <c r="AR137" s="23">
        <v>0.91779999999999995</v>
      </c>
      <c r="AS137" s="23">
        <v>0.78309999999999991</v>
      </c>
      <c r="AT137" s="23">
        <v>1.0446</v>
      </c>
      <c r="AU137" s="23">
        <v>1.0998000000000001</v>
      </c>
      <c r="AV137" s="23">
        <v>1.1133</v>
      </c>
      <c r="AW137" s="23">
        <v>1.22</v>
      </c>
      <c r="AX137" s="23">
        <v>0.91169999999999995</v>
      </c>
      <c r="AY137" s="23">
        <v>0.29330000000000001</v>
      </c>
      <c r="AZ137" s="23">
        <v>0.33379999999999999</v>
      </c>
      <c r="BA137" s="23">
        <v>1.0427999999999999</v>
      </c>
      <c r="BB137" s="23">
        <v>1.1316000000000002</v>
      </c>
      <c r="BC137" s="23">
        <v>1.1395999999999999</v>
      </c>
      <c r="BD137" s="23">
        <v>0.71479999999999999</v>
      </c>
      <c r="BE137" s="23">
        <v>5.3099999999999981E-2</v>
      </c>
      <c r="BF137" s="23">
        <v>2.0699999999999996E-2</v>
      </c>
      <c r="BG137" s="23">
        <v>1.2565999999999999</v>
      </c>
      <c r="BH137" s="23">
        <v>1.1997</v>
      </c>
      <c r="BI137" s="24">
        <v>1.1478000000000002</v>
      </c>
      <c r="BJ137" s="22">
        <v>1.0818000000000001</v>
      </c>
      <c r="BK137" s="23">
        <v>1.2108000000000001</v>
      </c>
      <c r="BL137" s="23">
        <v>1.1418000000000001</v>
      </c>
      <c r="BM137" s="23">
        <v>1.1871</v>
      </c>
      <c r="BN137" s="23">
        <v>1.1999</v>
      </c>
      <c r="BO137" s="23">
        <v>1.1991999999999998</v>
      </c>
      <c r="BP137" s="23">
        <v>1.899999999999985E-3</v>
      </c>
      <c r="BQ137" s="23">
        <v>4.2999999999999983E-3</v>
      </c>
      <c r="BR137" s="23">
        <v>1.2999999999999984E-2</v>
      </c>
      <c r="BS137" s="23">
        <v>1.1181000000000001</v>
      </c>
      <c r="BT137" s="23">
        <v>1.1223000000000001</v>
      </c>
      <c r="BU137" s="23">
        <v>1.1905999999999999</v>
      </c>
      <c r="BV137" s="23">
        <v>1.0024</v>
      </c>
      <c r="BW137" s="23">
        <v>0.78700000000000003</v>
      </c>
      <c r="BX137" s="23">
        <v>0.78600000000000003</v>
      </c>
      <c r="BY137" s="23">
        <v>1.1549</v>
      </c>
      <c r="BZ137" s="23">
        <v>1.2044999999999999</v>
      </c>
      <c r="CA137" s="23">
        <v>1.3640000000000001</v>
      </c>
      <c r="CB137" s="23">
        <v>1.0161</v>
      </c>
      <c r="CC137" s="23">
        <v>0.25</v>
      </c>
      <c r="CD137" s="23">
        <v>0.5151</v>
      </c>
      <c r="CE137" s="23">
        <v>1.0432999999999999</v>
      </c>
      <c r="CF137" s="23">
        <v>1.0884</v>
      </c>
      <c r="CG137" s="23">
        <v>1.1388999999999998</v>
      </c>
      <c r="CH137" s="23">
        <v>0.92559999999999998</v>
      </c>
      <c r="CI137" s="23">
        <v>0.26019999999999999</v>
      </c>
      <c r="CJ137" s="23">
        <v>0.13650000000000001</v>
      </c>
      <c r="CK137" s="23">
        <v>1.1919</v>
      </c>
      <c r="CL137" s="23">
        <v>1.1285000000000001</v>
      </c>
      <c r="CM137" s="24">
        <v>1.1304000000000001</v>
      </c>
      <c r="CN137" s="22">
        <v>1.2355</v>
      </c>
      <c r="CO137" s="23">
        <v>1.2149000000000001</v>
      </c>
      <c r="CP137" s="23">
        <v>1.1908000000000001</v>
      </c>
      <c r="CQ137" s="23">
        <v>1.2613000000000001</v>
      </c>
      <c r="CR137" s="23">
        <v>1.2691000000000001</v>
      </c>
      <c r="CS137" s="23">
        <v>1.2377</v>
      </c>
      <c r="CT137" s="23">
        <v>0.91679999999999995</v>
      </c>
      <c r="CU137" s="23">
        <v>0.92219999999999991</v>
      </c>
      <c r="CV137" s="23">
        <v>0.81579999999999997</v>
      </c>
      <c r="CW137" s="23">
        <v>1.0849</v>
      </c>
      <c r="CX137" s="23">
        <v>1.0705</v>
      </c>
      <c r="CY137" s="23">
        <v>1.1136999999999999</v>
      </c>
      <c r="CZ137" s="23">
        <v>0.91779999999999995</v>
      </c>
      <c r="DA137" s="23">
        <v>0.78309999999999991</v>
      </c>
      <c r="DB137" s="23">
        <v>1.0446</v>
      </c>
      <c r="DC137" s="23">
        <v>1.0998000000000001</v>
      </c>
      <c r="DD137" s="23">
        <v>1.1133</v>
      </c>
      <c r="DE137" s="23">
        <v>1.22</v>
      </c>
      <c r="DF137" s="23">
        <v>0.91169999999999995</v>
      </c>
      <c r="DG137" s="23">
        <v>0.29330000000000001</v>
      </c>
      <c r="DH137" s="23">
        <v>0.33379999999999999</v>
      </c>
      <c r="DI137" s="23">
        <v>1.0427999999999999</v>
      </c>
      <c r="DJ137" s="23">
        <v>1.1316000000000002</v>
      </c>
      <c r="DK137" s="23">
        <v>1.1395999999999999</v>
      </c>
      <c r="DL137" s="23">
        <v>0.71479999999999999</v>
      </c>
      <c r="DM137" s="23">
        <v>5.3099999999999981E-2</v>
      </c>
      <c r="DN137" s="23">
        <v>2.0699999999999996E-2</v>
      </c>
      <c r="DO137" s="23">
        <v>1.2565999999999999</v>
      </c>
      <c r="DP137" s="23">
        <v>1.1997</v>
      </c>
      <c r="DQ137" s="24">
        <v>1.1478000000000002</v>
      </c>
    </row>
    <row r="138" spans="1:121" x14ac:dyDescent="0.2">
      <c r="A138" s="64">
        <v>13.999999999999998</v>
      </c>
      <c r="B138" s="22">
        <v>1.3611</v>
      </c>
      <c r="C138" s="23">
        <v>1.3416999999999999</v>
      </c>
      <c r="D138" s="23">
        <v>1.3875999999999999</v>
      </c>
      <c r="E138" s="23">
        <v>1.3811</v>
      </c>
      <c r="F138" s="23">
        <v>1.3611</v>
      </c>
      <c r="G138" s="23">
        <v>1.3416999999999999</v>
      </c>
      <c r="H138" s="23">
        <v>1.3112000000000001</v>
      </c>
      <c r="I138" s="23">
        <v>1.3165</v>
      </c>
      <c r="J138" s="23">
        <v>1.2947</v>
      </c>
      <c r="K138" s="23">
        <v>1.3179000000000001</v>
      </c>
      <c r="L138" s="23">
        <v>1.2958000000000001</v>
      </c>
      <c r="M138" s="23">
        <v>1.3688</v>
      </c>
      <c r="N138" s="23">
        <v>1.2985</v>
      </c>
      <c r="O138" s="23">
        <v>1.2858999999999998</v>
      </c>
      <c r="P138" s="23">
        <v>1.2611999999999999</v>
      </c>
      <c r="Q138" s="23">
        <v>1.3149</v>
      </c>
      <c r="R138" s="23">
        <v>1.3098000000000001</v>
      </c>
      <c r="S138" s="23">
        <v>1.3022</v>
      </c>
      <c r="T138" s="23">
        <v>1.2908999999999999</v>
      </c>
      <c r="U138" s="23">
        <v>1.3105</v>
      </c>
      <c r="V138" s="23">
        <v>1.2683</v>
      </c>
      <c r="W138" s="23">
        <v>1.3446</v>
      </c>
      <c r="X138" s="23">
        <v>1.3319999999999999</v>
      </c>
      <c r="Y138" s="23">
        <v>1.3166</v>
      </c>
      <c r="Z138" s="23">
        <v>1.3579000000000001</v>
      </c>
      <c r="AA138" s="23">
        <v>1.2884</v>
      </c>
      <c r="AB138" s="23">
        <v>1.2678</v>
      </c>
      <c r="AC138" s="23">
        <v>1.3879999999999999</v>
      </c>
      <c r="AD138" s="23">
        <v>1.3680999999999999</v>
      </c>
      <c r="AE138" s="24">
        <v>1.3491</v>
      </c>
      <c r="AF138" s="22">
        <v>1.2529000000000001</v>
      </c>
      <c r="AG138" s="23">
        <v>1.2345999999999999</v>
      </c>
      <c r="AH138" s="23">
        <v>1.2111000000000001</v>
      </c>
      <c r="AI138" s="23">
        <v>1.2802</v>
      </c>
      <c r="AJ138" s="23">
        <v>1.2824</v>
      </c>
      <c r="AK138" s="23">
        <v>1.2530999999999999</v>
      </c>
      <c r="AL138" s="23">
        <v>0.95010000000000006</v>
      </c>
      <c r="AM138" s="23">
        <v>0.95229999999999992</v>
      </c>
      <c r="AN138" s="23">
        <v>0.84930000000000005</v>
      </c>
      <c r="AO138" s="23">
        <v>1.1020000000000001</v>
      </c>
      <c r="AP138" s="23">
        <v>1.0858999999999999</v>
      </c>
      <c r="AQ138" s="23">
        <v>1.1348</v>
      </c>
      <c r="AR138" s="23">
        <v>0.95179999999999998</v>
      </c>
      <c r="AS138" s="23">
        <v>0.81830000000000003</v>
      </c>
      <c r="AT138" s="23">
        <v>1.0790999999999999</v>
      </c>
      <c r="AU138" s="23">
        <v>1.1335999999999999</v>
      </c>
      <c r="AV138" s="23">
        <v>1.1533</v>
      </c>
      <c r="AW138" s="23">
        <v>1.2411000000000001</v>
      </c>
      <c r="AX138" s="23">
        <v>0.93159999999999998</v>
      </c>
      <c r="AY138" s="23">
        <v>0.30189999999999995</v>
      </c>
      <c r="AZ138" s="23">
        <v>0.34129999999999994</v>
      </c>
      <c r="BA138" s="23">
        <v>1.0622</v>
      </c>
      <c r="BB138" s="23">
        <v>1.1543000000000001</v>
      </c>
      <c r="BC138" s="23">
        <v>1.153</v>
      </c>
      <c r="BD138" s="23">
        <v>0.74819999999999998</v>
      </c>
      <c r="BE138" s="23">
        <v>5.1699999999999996E-2</v>
      </c>
      <c r="BF138" s="23">
        <v>2.1299999999999986E-2</v>
      </c>
      <c r="BG138" s="23">
        <v>1.2830999999999999</v>
      </c>
      <c r="BH138" s="23">
        <v>1.2214</v>
      </c>
      <c r="BI138" s="24">
        <v>1.1840000000000002</v>
      </c>
      <c r="BJ138" s="22">
        <v>1.0968</v>
      </c>
      <c r="BK138" s="23">
        <v>1.2238</v>
      </c>
      <c r="BL138" s="23">
        <v>1.155</v>
      </c>
      <c r="BM138" s="23">
        <v>1.1974</v>
      </c>
      <c r="BN138" s="23">
        <v>1.2123999999999999</v>
      </c>
      <c r="BO138" s="23">
        <v>1.2090000000000001</v>
      </c>
      <c r="BP138" s="23">
        <v>1.799999999999996E-3</v>
      </c>
      <c r="BQ138" s="23">
        <v>5.5000000000000049E-3</v>
      </c>
      <c r="BR138" s="23">
        <v>1.3100000000000001E-2</v>
      </c>
      <c r="BS138" s="23">
        <v>1.1283000000000001</v>
      </c>
      <c r="BT138" s="23">
        <v>1.1392</v>
      </c>
      <c r="BU138" s="23">
        <v>1.2075</v>
      </c>
      <c r="BV138" s="23">
        <v>1.0354999999999999</v>
      </c>
      <c r="BW138" s="23">
        <v>0.83249999999999991</v>
      </c>
      <c r="BX138" s="23">
        <v>0.83130000000000004</v>
      </c>
      <c r="BY138" s="23">
        <v>1.1680000000000001</v>
      </c>
      <c r="BZ138" s="23">
        <v>1.214</v>
      </c>
      <c r="CA138" s="23">
        <v>1.3745000000000001</v>
      </c>
      <c r="CB138" s="23">
        <v>1.0297000000000001</v>
      </c>
      <c r="CC138" s="23">
        <v>0.26280000000000003</v>
      </c>
      <c r="CD138" s="23">
        <v>0.52500000000000002</v>
      </c>
      <c r="CE138" s="23">
        <v>1.0537999999999998</v>
      </c>
      <c r="CF138" s="23">
        <v>1.0988</v>
      </c>
      <c r="CG138" s="23">
        <v>1.1498999999999999</v>
      </c>
      <c r="CH138" s="23">
        <v>0.94779999999999998</v>
      </c>
      <c r="CI138" s="23">
        <v>0.27179999999999999</v>
      </c>
      <c r="CJ138" s="23">
        <v>0.14710000000000001</v>
      </c>
      <c r="CK138" s="23">
        <v>1.2033</v>
      </c>
      <c r="CL138" s="23">
        <v>1.1385000000000001</v>
      </c>
      <c r="CM138" s="24">
        <v>1.1427</v>
      </c>
      <c r="CN138" s="22">
        <v>1.2529000000000001</v>
      </c>
      <c r="CO138" s="23">
        <v>1.2345999999999999</v>
      </c>
      <c r="CP138" s="23">
        <v>1.2111000000000001</v>
      </c>
      <c r="CQ138" s="23">
        <v>1.2802</v>
      </c>
      <c r="CR138" s="23">
        <v>1.2824</v>
      </c>
      <c r="CS138" s="23">
        <v>1.2530999999999999</v>
      </c>
      <c r="CT138" s="23">
        <v>0.95010000000000006</v>
      </c>
      <c r="CU138" s="23">
        <v>0.95229999999999992</v>
      </c>
      <c r="CV138" s="23">
        <v>0.84930000000000005</v>
      </c>
      <c r="CW138" s="23">
        <v>1.1020000000000001</v>
      </c>
      <c r="CX138" s="23">
        <v>1.0858999999999999</v>
      </c>
      <c r="CY138" s="23">
        <v>1.1348</v>
      </c>
      <c r="CZ138" s="23">
        <v>0.95179999999999998</v>
      </c>
      <c r="DA138" s="23">
        <v>0.81830000000000003</v>
      </c>
      <c r="DB138" s="23">
        <v>1.0790999999999999</v>
      </c>
      <c r="DC138" s="23">
        <v>1.1335999999999999</v>
      </c>
      <c r="DD138" s="23">
        <v>1.1533</v>
      </c>
      <c r="DE138" s="23">
        <v>1.2411000000000001</v>
      </c>
      <c r="DF138" s="23">
        <v>0.93159999999999998</v>
      </c>
      <c r="DG138" s="23">
        <v>0.30189999999999995</v>
      </c>
      <c r="DH138" s="23">
        <v>0.34129999999999994</v>
      </c>
      <c r="DI138" s="23">
        <v>1.0622</v>
      </c>
      <c r="DJ138" s="23">
        <v>1.1543000000000001</v>
      </c>
      <c r="DK138" s="23">
        <v>1.153</v>
      </c>
      <c r="DL138" s="23">
        <v>0.74819999999999998</v>
      </c>
      <c r="DM138" s="23">
        <v>5.1699999999999996E-2</v>
      </c>
      <c r="DN138" s="23">
        <v>2.1299999999999986E-2</v>
      </c>
      <c r="DO138" s="23">
        <v>1.2830999999999999</v>
      </c>
      <c r="DP138" s="23">
        <v>1.2214</v>
      </c>
      <c r="DQ138" s="24">
        <v>1.1840000000000002</v>
      </c>
    </row>
    <row r="139" spans="1:121" x14ac:dyDescent="0.2">
      <c r="A139" s="64">
        <v>14.333333333333332</v>
      </c>
      <c r="B139" s="22">
        <v>1.3663000000000001</v>
      </c>
      <c r="C139" s="23">
        <v>1.351</v>
      </c>
      <c r="D139" s="23">
        <v>1.3993</v>
      </c>
      <c r="E139" s="23">
        <v>1.3944000000000001</v>
      </c>
      <c r="F139" s="23">
        <v>1.3663000000000001</v>
      </c>
      <c r="G139" s="23">
        <v>1.351</v>
      </c>
      <c r="H139" s="23">
        <v>1.3205</v>
      </c>
      <c r="I139" s="23">
        <v>1.3267</v>
      </c>
      <c r="J139" s="23">
        <v>1.3064</v>
      </c>
      <c r="K139" s="23">
        <v>1.3293000000000001</v>
      </c>
      <c r="L139" s="23">
        <v>1.3039000000000001</v>
      </c>
      <c r="M139" s="23">
        <v>1.3791</v>
      </c>
      <c r="N139" s="23">
        <v>1.3074000000000001</v>
      </c>
      <c r="O139" s="23">
        <v>1.2929999999999999</v>
      </c>
      <c r="P139" s="23">
        <v>1.272</v>
      </c>
      <c r="Q139" s="23">
        <v>1.3216000000000001</v>
      </c>
      <c r="R139" s="23">
        <v>1.3230999999999999</v>
      </c>
      <c r="S139" s="23">
        <v>1.3094000000000001</v>
      </c>
      <c r="T139" s="23">
        <v>1.3002</v>
      </c>
      <c r="U139" s="23">
        <v>1.3213999999999999</v>
      </c>
      <c r="V139" s="23">
        <v>1.2778</v>
      </c>
      <c r="W139" s="23">
        <v>1.3517000000000001</v>
      </c>
      <c r="X139" s="23">
        <v>1.3439999999999999</v>
      </c>
      <c r="Y139" s="23">
        <v>1.3263</v>
      </c>
      <c r="Z139" s="23">
        <v>1.367</v>
      </c>
      <c r="AA139" s="23">
        <v>1.2992999999999999</v>
      </c>
      <c r="AB139" s="23">
        <v>1.2779</v>
      </c>
      <c r="AC139" s="23">
        <v>1.3984000000000001</v>
      </c>
      <c r="AD139" s="23">
        <v>1.3771</v>
      </c>
      <c r="AE139" s="24">
        <v>1.3576000000000001</v>
      </c>
      <c r="AF139" s="22">
        <v>1.2683</v>
      </c>
      <c r="AG139" s="23">
        <v>1.2517</v>
      </c>
      <c r="AH139" s="23">
        <v>1.226</v>
      </c>
      <c r="AI139" s="23">
        <v>1.2912000000000001</v>
      </c>
      <c r="AJ139" s="23">
        <v>1.2921</v>
      </c>
      <c r="AK139" s="23">
        <v>1.2609999999999999</v>
      </c>
      <c r="AL139" s="23">
        <v>0.97450000000000003</v>
      </c>
      <c r="AM139" s="23">
        <v>0.9766999999999999</v>
      </c>
      <c r="AN139" s="23">
        <v>0.87239999999999995</v>
      </c>
      <c r="AO139" s="23">
        <v>1.1188</v>
      </c>
      <c r="AP139" s="23">
        <v>1.1057999999999999</v>
      </c>
      <c r="AQ139" s="23">
        <v>1.1517999999999999</v>
      </c>
      <c r="AR139" s="23">
        <v>0.97730000000000006</v>
      </c>
      <c r="AS139" s="23">
        <v>0.84289999999999998</v>
      </c>
      <c r="AT139" s="23">
        <v>1.1022000000000001</v>
      </c>
      <c r="AU139" s="23">
        <v>1.1621000000000001</v>
      </c>
      <c r="AV139" s="23">
        <v>1.1814</v>
      </c>
      <c r="AW139" s="23">
        <v>1.2559</v>
      </c>
      <c r="AX139" s="23">
        <v>0.95350000000000001</v>
      </c>
      <c r="AY139" s="23">
        <v>0.31110000000000004</v>
      </c>
      <c r="AZ139" s="23">
        <v>0.34919999999999995</v>
      </c>
      <c r="BA139" s="23">
        <v>1.0863</v>
      </c>
      <c r="BB139" s="23">
        <v>1.1686000000000001</v>
      </c>
      <c r="BC139" s="23">
        <v>1.1661999999999999</v>
      </c>
      <c r="BD139" s="23">
        <v>0.78040000000000009</v>
      </c>
      <c r="BE139" s="23">
        <v>5.2299999999999985E-2</v>
      </c>
      <c r="BF139" s="23">
        <v>2.2400000000000003E-2</v>
      </c>
      <c r="BG139" s="23">
        <v>1.3056999999999999</v>
      </c>
      <c r="BH139" s="23">
        <v>1.2374000000000001</v>
      </c>
      <c r="BI139" s="24">
        <v>1.2084000000000001</v>
      </c>
      <c r="BJ139" s="22">
        <v>1.1088</v>
      </c>
      <c r="BK139" s="23">
        <v>1.2351000000000001</v>
      </c>
      <c r="BL139" s="23">
        <v>1.167</v>
      </c>
      <c r="BM139" s="23">
        <v>1.2109999999999999</v>
      </c>
      <c r="BN139" s="23">
        <v>1.2216</v>
      </c>
      <c r="BO139" s="23">
        <v>1.2176999999999998</v>
      </c>
      <c r="BP139" s="23">
        <v>2.0999999999999908E-3</v>
      </c>
      <c r="BQ139" s="23">
        <v>2.2000000000000075E-3</v>
      </c>
      <c r="BR139" s="23">
        <v>1.1599999999999999E-2</v>
      </c>
      <c r="BS139" s="23">
        <v>1.1404000000000001</v>
      </c>
      <c r="BT139" s="23">
        <v>1.1456999999999999</v>
      </c>
      <c r="BU139" s="23">
        <v>1.2207999999999999</v>
      </c>
      <c r="BV139" s="23">
        <v>1.0598999999999998</v>
      </c>
      <c r="BW139" s="23">
        <v>0.86689999999999989</v>
      </c>
      <c r="BX139" s="23">
        <v>0.86550000000000005</v>
      </c>
      <c r="BY139" s="23">
        <v>1.1819000000000002</v>
      </c>
      <c r="BZ139" s="23">
        <v>1.23</v>
      </c>
      <c r="CA139" s="23">
        <v>1.3895999999999999</v>
      </c>
      <c r="CB139" s="23">
        <v>1.0459000000000001</v>
      </c>
      <c r="CC139" s="23">
        <v>0.27300000000000002</v>
      </c>
      <c r="CD139" s="23">
        <v>0.53769999999999996</v>
      </c>
      <c r="CE139" s="23">
        <v>1.0636999999999999</v>
      </c>
      <c r="CF139" s="23">
        <v>1.1083999999999998</v>
      </c>
      <c r="CG139" s="23">
        <v>1.1595</v>
      </c>
      <c r="CH139" s="23">
        <v>0.97110000000000007</v>
      </c>
      <c r="CI139" s="23">
        <v>0.28470000000000001</v>
      </c>
      <c r="CJ139" s="23">
        <v>0.1542</v>
      </c>
      <c r="CK139" s="23">
        <v>1.2128000000000001</v>
      </c>
      <c r="CL139" s="23">
        <v>1.153</v>
      </c>
      <c r="CM139" s="24">
        <v>1.1551</v>
      </c>
      <c r="CN139" s="22">
        <v>1.2683</v>
      </c>
      <c r="CO139" s="23">
        <v>1.2517</v>
      </c>
      <c r="CP139" s="23">
        <v>1.226</v>
      </c>
      <c r="CQ139" s="23">
        <v>1.2912000000000001</v>
      </c>
      <c r="CR139" s="23">
        <v>1.2921</v>
      </c>
      <c r="CS139" s="23">
        <v>1.2609999999999999</v>
      </c>
      <c r="CT139" s="23">
        <v>0.97450000000000003</v>
      </c>
      <c r="CU139" s="23">
        <v>0.9766999999999999</v>
      </c>
      <c r="CV139" s="23">
        <v>0.87239999999999995</v>
      </c>
      <c r="CW139" s="23">
        <v>1.1188</v>
      </c>
      <c r="CX139" s="23">
        <v>1.1057999999999999</v>
      </c>
      <c r="CY139" s="23">
        <v>1.1517999999999999</v>
      </c>
      <c r="CZ139" s="23">
        <v>0.97730000000000006</v>
      </c>
      <c r="DA139" s="23">
        <v>0.84289999999999998</v>
      </c>
      <c r="DB139" s="23">
        <v>1.1022000000000001</v>
      </c>
      <c r="DC139" s="23">
        <v>1.1621000000000001</v>
      </c>
      <c r="DD139" s="23">
        <v>1.1814</v>
      </c>
      <c r="DE139" s="23">
        <v>1.2559</v>
      </c>
      <c r="DF139" s="23">
        <v>0.95350000000000001</v>
      </c>
      <c r="DG139" s="23">
        <v>0.31110000000000004</v>
      </c>
      <c r="DH139" s="23">
        <v>0.34919999999999995</v>
      </c>
      <c r="DI139" s="23">
        <v>1.0863</v>
      </c>
      <c r="DJ139" s="23">
        <v>1.1686000000000001</v>
      </c>
      <c r="DK139" s="23">
        <v>1.1661999999999999</v>
      </c>
      <c r="DL139" s="23">
        <v>0.78040000000000009</v>
      </c>
      <c r="DM139" s="23">
        <v>5.2299999999999985E-2</v>
      </c>
      <c r="DN139" s="23">
        <v>2.2400000000000003E-2</v>
      </c>
      <c r="DO139" s="23">
        <v>1.3056999999999999</v>
      </c>
      <c r="DP139" s="23">
        <v>1.2374000000000001</v>
      </c>
      <c r="DQ139" s="24">
        <v>1.2084000000000001</v>
      </c>
    </row>
    <row r="140" spans="1:121" x14ac:dyDescent="0.2">
      <c r="A140" s="64">
        <v>14.666666666666664</v>
      </c>
      <c r="B140" s="22">
        <v>1.3724000000000001</v>
      </c>
      <c r="C140" s="23">
        <v>1.3552</v>
      </c>
      <c r="D140" s="23">
        <v>1.4085000000000001</v>
      </c>
      <c r="E140" s="23">
        <v>1.4034</v>
      </c>
      <c r="F140" s="23">
        <v>1.3724000000000001</v>
      </c>
      <c r="G140" s="23">
        <v>1.3552</v>
      </c>
      <c r="H140" s="23">
        <v>1.3284</v>
      </c>
      <c r="I140" s="23">
        <v>1.3344</v>
      </c>
      <c r="J140" s="23">
        <v>1.3192999999999999</v>
      </c>
      <c r="K140" s="23">
        <v>1.3372000000000002</v>
      </c>
      <c r="L140" s="23">
        <v>1.3103</v>
      </c>
      <c r="M140" s="23">
        <v>1.3848</v>
      </c>
      <c r="N140" s="23">
        <v>1.3172000000000001</v>
      </c>
      <c r="O140" s="23">
        <v>1.3031999999999999</v>
      </c>
      <c r="P140" s="23">
        <v>1.2822</v>
      </c>
      <c r="Q140" s="23">
        <v>1.3248</v>
      </c>
      <c r="R140" s="23">
        <v>1.3299000000000001</v>
      </c>
      <c r="S140" s="23">
        <v>1.3140000000000001</v>
      </c>
      <c r="T140" s="23">
        <v>1.3077999999999999</v>
      </c>
      <c r="U140" s="23">
        <v>1.3305</v>
      </c>
      <c r="V140" s="23">
        <v>1.2862</v>
      </c>
      <c r="W140" s="23">
        <v>1.3552999999999999</v>
      </c>
      <c r="X140" s="23">
        <v>1.3516999999999999</v>
      </c>
      <c r="Y140" s="23">
        <v>1.3357000000000001</v>
      </c>
      <c r="Z140" s="23">
        <v>1.3787</v>
      </c>
      <c r="AA140" s="23">
        <v>1.3082</v>
      </c>
      <c r="AB140" s="23">
        <v>1.2864</v>
      </c>
      <c r="AC140" s="23">
        <v>1.4059999999999999</v>
      </c>
      <c r="AD140" s="23">
        <v>1.3834</v>
      </c>
      <c r="AE140" s="24">
        <v>1.3614000000000002</v>
      </c>
      <c r="AF140" s="22">
        <v>1.2807000000000002</v>
      </c>
      <c r="AG140" s="23">
        <v>1.2632000000000001</v>
      </c>
      <c r="AH140" s="23">
        <v>1.2383999999999999</v>
      </c>
      <c r="AI140" s="23">
        <v>1.3041</v>
      </c>
      <c r="AJ140" s="23">
        <v>1.3022</v>
      </c>
      <c r="AK140" s="23">
        <v>1.2751999999999999</v>
      </c>
      <c r="AL140" s="23">
        <v>1.0041000000000002</v>
      </c>
      <c r="AM140" s="23">
        <v>1.0024</v>
      </c>
      <c r="AN140" s="23">
        <v>0.89940000000000009</v>
      </c>
      <c r="AO140" s="23">
        <v>1.1333</v>
      </c>
      <c r="AP140" s="23">
        <v>1.1305999999999998</v>
      </c>
      <c r="AQ140" s="23">
        <v>1.1678999999999999</v>
      </c>
      <c r="AR140" s="23">
        <v>1.0090000000000001</v>
      </c>
      <c r="AS140" s="23">
        <v>0.87719999999999998</v>
      </c>
      <c r="AT140" s="23">
        <v>1.1297000000000001</v>
      </c>
      <c r="AU140" s="23">
        <v>1.1811</v>
      </c>
      <c r="AV140" s="23">
        <v>1.2055</v>
      </c>
      <c r="AW140" s="23">
        <v>1.2687999999999999</v>
      </c>
      <c r="AX140" s="23">
        <v>0.9709000000000001</v>
      </c>
      <c r="AY140" s="23">
        <v>0.31869999999999998</v>
      </c>
      <c r="AZ140" s="23">
        <v>0.35609999999999997</v>
      </c>
      <c r="BA140" s="23">
        <v>1.1025</v>
      </c>
      <c r="BB140" s="23">
        <v>1.1821000000000002</v>
      </c>
      <c r="BC140" s="23">
        <v>1.1754</v>
      </c>
      <c r="BD140" s="23">
        <v>0.81280000000000008</v>
      </c>
      <c r="BE140" s="23">
        <v>5.2900000000000003E-2</v>
      </c>
      <c r="BF140" s="23">
        <v>2.0999999999999991E-2</v>
      </c>
      <c r="BG140" s="23">
        <v>1.3227</v>
      </c>
      <c r="BH140" s="23">
        <v>1.26</v>
      </c>
      <c r="BI140" s="24">
        <v>1.2336</v>
      </c>
      <c r="BJ140" s="22">
        <v>1.1211000000000002</v>
      </c>
      <c r="BK140" s="23">
        <v>1.2474000000000001</v>
      </c>
      <c r="BL140" s="23">
        <v>1.1808000000000001</v>
      </c>
      <c r="BM140" s="23">
        <v>1.2191999999999998</v>
      </c>
      <c r="BN140" s="23">
        <v>1.2299</v>
      </c>
      <c r="BO140" s="23">
        <v>1.2269000000000001</v>
      </c>
      <c r="BP140" s="23">
        <v>3.0000000000000027E-3</v>
      </c>
      <c r="BQ140" s="23">
        <v>3.6000000000000199E-3</v>
      </c>
      <c r="BR140" s="23">
        <v>1.3100000000000001E-2</v>
      </c>
      <c r="BS140" s="23">
        <v>1.1487000000000001</v>
      </c>
      <c r="BT140" s="23">
        <v>1.1522999999999999</v>
      </c>
      <c r="BU140" s="23">
        <v>1.2315</v>
      </c>
      <c r="BV140" s="23">
        <v>1.0853999999999999</v>
      </c>
      <c r="BW140" s="23">
        <v>0.89529999999999987</v>
      </c>
      <c r="BX140" s="23">
        <v>0.90039999999999998</v>
      </c>
      <c r="BY140" s="23">
        <v>1.1845000000000001</v>
      </c>
      <c r="BZ140" s="23">
        <v>1.2364999999999999</v>
      </c>
      <c r="CA140" s="23">
        <v>1.3942000000000001</v>
      </c>
      <c r="CB140" s="23">
        <v>1.0591000000000002</v>
      </c>
      <c r="CC140" s="23">
        <v>0.28160000000000002</v>
      </c>
      <c r="CD140" s="23">
        <v>0.54869999999999997</v>
      </c>
      <c r="CE140" s="23">
        <v>1.0749</v>
      </c>
      <c r="CF140" s="23">
        <v>1.1160999999999999</v>
      </c>
      <c r="CG140" s="23">
        <v>1.1670999999999998</v>
      </c>
      <c r="CH140" s="23">
        <v>0.99340000000000006</v>
      </c>
      <c r="CI140" s="23">
        <v>0.29330000000000001</v>
      </c>
      <c r="CJ140" s="23">
        <v>0.16199999999999998</v>
      </c>
      <c r="CK140" s="23">
        <v>1.2185999999999999</v>
      </c>
      <c r="CL140" s="23">
        <v>1.1614</v>
      </c>
      <c r="CM140" s="24">
        <v>1.1639999999999999</v>
      </c>
      <c r="CN140" s="22">
        <v>1.2807000000000002</v>
      </c>
      <c r="CO140" s="23">
        <v>1.2632000000000001</v>
      </c>
      <c r="CP140" s="23">
        <v>1.2383999999999999</v>
      </c>
      <c r="CQ140" s="23">
        <v>1.3041</v>
      </c>
      <c r="CR140" s="23">
        <v>1.3022</v>
      </c>
      <c r="CS140" s="23">
        <v>1.2751999999999999</v>
      </c>
      <c r="CT140" s="23">
        <v>1.0041000000000002</v>
      </c>
      <c r="CU140" s="23">
        <v>1.0024</v>
      </c>
      <c r="CV140" s="23">
        <v>0.89940000000000009</v>
      </c>
      <c r="CW140" s="23">
        <v>1.1333</v>
      </c>
      <c r="CX140" s="23">
        <v>1.1305999999999998</v>
      </c>
      <c r="CY140" s="23">
        <v>1.1678999999999999</v>
      </c>
      <c r="CZ140" s="23">
        <v>1.0090000000000001</v>
      </c>
      <c r="DA140" s="23">
        <v>0.87719999999999998</v>
      </c>
      <c r="DB140" s="23">
        <v>1.1297000000000001</v>
      </c>
      <c r="DC140" s="23">
        <v>1.1811</v>
      </c>
      <c r="DD140" s="23">
        <v>1.2055</v>
      </c>
      <c r="DE140" s="23">
        <v>1.2687999999999999</v>
      </c>
      <c r="DF140" s="23">
        <v>0.9709000000000001</v>
      </c>
      <c r="DG140" s="23">
        <v>0.31869999999999998</v>
      </c>
      <c r="DH140" s="23">
        <v>0.35609999999999997</v>
      </c>
      <c r="DI140" s="23">
        <v>1.1025</v>
      </c>
      <c r="DJ140" s="23">
        <v>1.1821000000000002</v>
      </c>
      <c r="DK140" s="23">
        <v>1.1754</v>
      </c>
      <c r="DL140" s="23">
        <v>0.81280000000000008</v>
      </c>
      <c r="DM140" s="23">
        <v>5.2900000000000003E-2</v>
      </c>
      <c r="DN140" s="23">
        <v>2.0999999999999991E-2</v>
      </c>
      <c r="DO140" s="23">
        <v>1.3227</v>
      </c>
      <c r="DP140" s="23">
        <v>1.26</v>
      </c>
      <c r="DQ140" s="24">
        <v>1.2336</v>
      </c>
    </row>
    <row r="141" spans="1:121" x14ac:dyDescent="0.2">
      <c r="A141" s="64">
        <v>14.999999999999998</v>
      </c>
      <c r="B141" s="22">
        <v>1.3756999999999999</v>
      </c>
      <c r="C141" s="23">
        <v>1.3632</v>
      </c>
      <c r="D141" s="23">
        <v>1.4135</v>
      </c>
      <c r="E141" s="23">
        <v>1.4108000000000001</v>
      </c>
      <c r="F141" s="23">
        <v>1.3756999999999999</v>
      </c>
      <c r="G141" s="23">
        <v>1.3632</v>
      </c>
      <c r="H141" s="23">
        <v>1.3365</v>
      </c>
      <c r="I141" s="23">
        <v>1.3431</v>
      </c>
      <c r="J141" s="23">
        <v>1.3327</v>
      </c>
      <c r="K141" s="23">
        <v>1.3480000000000001</v>
      </c>
      <c r="L141" s="23">
        <v>1.3190999999999999</v>
      </c>
      <c r="M141" s="23">
        <v>1.3947000000000001</v>
      </c>
      <c r="N141" s="23">
        <v>1.3269</v>
      </c>
      <c r="O141" s="23">
        <v>1.3149</v>
      </c>
      <c r="P141" s="23">
        <v>1.2927</v>
      </c>
      <c r="Q141" s="23">
        <v>1.3304</v>
      </c>
      <c r="R141" s="23">
        <v>1.339</v>
      </c>
      <c r="S141" s="23">
        <v>1.3198000000000001</v>
      </c>
      <c r="T141" s="23">
        <v>1.3128</v>
      </c>
      <c r="U141" s="23">
        <v>1.3392999999999999</v>
      </c>
      <c r="V141" s="23">
        <v>1.2950000000000002</v>
      </c>
      <c r="W141" s="23">
        <v>1.3606</v>
      </c>
      <c r="X141" s="23">
        <v>1.3602999999999998</v>
      </c>
      <c r="Y141" s="23">
        <v>1.3461000000000001</v>
      </c>
      <c r="Z141" s="23">
        <v>1.3847</v>
      </c>
      <c r="AA141" s="23">
        <v>1.3169</v>
      </c>
      <c r="AB141" s="23">
        <v>1.2966000000000002</v>
      </c>
      <c r="AC141" s="23">
        <v>1.41</v>
      </c>
      <c r="AD141" s="23">
        <v>1.3883999999999999</v>
      </c>
      <c r="AE141" s="24">
        <v>1.3673999999999999</v>
      </c>
      <c r="AF141" s="22">
        <v>1.2908000000000002</v>
      </c>
      <c r="AG141" s="23">
        <v>1.2749999999999999</v>
      </c>
      <c r="AH141" s="23">
        <v>1.2473000000000001</v>
      </c>
      <c r="AI141" s="23">
        <v>1.3132000000000001</v>
      </c>
      <c r="AJ141" s="23">
        <v>1.3089999999999999</v>
      </c>
      <c r="AK141" s="23">
        <v>1.2847999999999999</v>
      </c>
      <c r="AL141" s="23">
        <v>1.0306999999999999</v>
      </c>
      <c r="AM141" s="23">
        <v>1.0293999999999999</v>
      </c>
      <c r="AN141" s="23">
        <v>0.92899999999999994</v>
      </c>
      <c r="AO141" s="23">
        <v>1.1476999999999999</v>
      </c>
      <c r="AP141" s="23">
        <v>1.1439999999999999</v>
      </c>
      <c r="AQ141" s="23">
        <v>1.1848999999999998</v>
      </c>
      <c r="AR141" s="23">
        <v>1.04</v>
      </c>
      <c r="AS141" s="23">
        <v>0.91020000000000012</v>
      </c>
      <c r="AT141" s="23">
        <v>1.1534</v>
      </c>
      <c r="AU141" s="23">
        <v>1.2111000000000001</v>
      </c>
      <c r="AV141" s="23">
        <v>1.2346999999999999</v>
      </c>
      <c r="AW141" s="23">
        <v>1.2836000000000001</v>
      </c>
      <c r="AX141" s="23">
        <v>0.9919</v>
      </c>
      <c r="AY141" s="23">
        <v>0.32699999999999996</v>
      </c>
      <c r="AZ141" s="23">
        <v>0.3629</v>
      </c>
      <c r="BA141" s="23">
        <v>1.1165</v>
      </c>
      <c r="BB141" s="23">
        <v>1.1942000000000002</v>
      </c>
      <c r="BC141" s="23">
        <v>1.1861999999999999</v>
      </c>
      <c r="BD141" s="23">
        <v>0.84409999999999996</v>
      </c>
      <c r="BE141" s="23">
        <v>5.3299999999999986E-2</v>
      </c>
      <c r="BF141" s="23">
        <v>2.2400000000000003E-2</v>
      </c>
      <c r="BG141" s="23">
        <v>1.3391999999999999</v>
      </c>
      <c r="BH141" s="23">
        <v>1.2784</v>
      </c>
      <c r="BI141" s="24">
        <v>1.2553000000000001</v>
      </c>
      <c r="BJ141" s="22">
        <v>1.1301000000000001</v>
      </c>
      <c r="BK141" s="23">
        <v>1.2533000000000001</v>
      </c>
      <c r="BL141" s="23">
        <v>1.1911</v>
      </c>
      <c r="BM141" s="23">
        <v>1.2267999999999999</v>
      </c>
      <c r="BN141" s="23">
        <v>1.2364999999999999</v>
      </c>
      <c r="BO141" s="23">
        <v>1.2320000000000002</v>
      </c>
      <c r="BP141" s="23">
        <v>2.8999999999999859E-3</v>
      </c>
      <c r="BQ141" s="23">
        <v>3.4000000000000141E-3</v>
      </c>
      <c r="BR141" s="23">
        <v>1.419999999999999E-2</v>
      </c>
      <c r="BS141" s="23">
        <v>1.1613</v>
      </c>
      <c r="BT141" s="23">
        <v>1.1614</v>
      </c>
      <c r="BU141" s="23">
        <v>1.2395</v>
      </c>
      <c r="BV141" s="23">
        <v>1.1112</v>
      </c>
      <c r="BW141" s="23">
        <v>0.93020000000000003</v>
      </c>
      <c r="BX141" s="23">
        <v>0.93489999999999995</v>
      </c>
      <c r="BY141" s="23">
        <v>1.1833</v>
      </c>
      <c r="BZ141" s="23">
        <v>1.238</v>
      </c>
      <c r="CA141" s="23">
        <v>1.4008</v>
      </c>
      <c r="CB141" s="23">
        <v>1.0728</v>
      </c>
      <c r="CC141" s="23">
        <v>0.29449999999999998</v>
      </c>
      <c r="CD141" s="23">
        <v>0.55899999999999994</v>
      </c>
      <c r="CE141" s="23">
        <v>1.0834999999999999</v>
      </c>
      <c r="CF141" s="23">
        <v>1.1256999999999999</v>
      </c>
      <c r="CG141" s="23">
        <v>1.1740999999999999</v>
      </c>
      <c r="CH141" s="23">
        <v>1.0085999999999999</v>
      </c>
      <c r="CI141" s="23">
        <v>0.30840000000000001</v>
      </c>
      <c r="CJ141" s="23">
        <v>0.16830000000000001</v>
      </c>
      <c r="CK141" s="23">
        <v>1.2210999999999999</v>
      </c>
      <c r="CL141" s="23">
        <v>1.1723999999999999</v>
      </c>
      <c r="CM141" s="24">
        <v>1.1736</v>
      </c>
      <c r="CN141" s="22">
        <v>1.2908000000000002</v>
      </c>
      <c r="CO141" s="23">
        <v>1.2749999999999999</v>
      </c>
      <c r="CP141" s="23">
        <v>1.2473000000000001</v>
      </c>
      <c r="CQ141" s="23">
        <v>1.3132000000000001</v>
      </c>
      <c r="CR141" s="23">
        <v>1.3089999999999999</v>
      </c>
      <c r="CS141" s="23">
        <v>1.2847999999999999</v>
      </c>
      <c r="CT141" s="23">
        <v>1.0306999999999999</v>
      </c>
      <c r="CU141" s="23">
        <v>1.0293999999999999</v>
      </c>
      <c r="CV141" s="23">
        <v>0.92899999999999994</v>
      </c>
      <c r="CW141" s="23">
        <v>1.1476999999999999</v>
      </c>
      <c r="CX141" s="23">
        <v>1.1439999999999999</v>
      </c>
      <c r="CY141" s="23">
        <v>1.1848999999999998</v>
      </c>
      <c r="CZ141" s="23">
        <v>1.04</v>
      </c>
      <c r="DA141" s="23">
        <v>0.91020000000000012</v>
      </c>
      <c r="DB141" s="23">
        <v>1.1534</v>
      </c>
      <c r="DC141" s="23">
        <v>1.2111000000000001</v>
      </c>
      <c r="DD141" s="23">
        <v>1.2346999999999999</v>
      </c>
      <c r="DE141" s="23">
        <v>1.2836000000000001</v>
      </c>
      <c r="DF141" s="23">
        <v>0.9919</v>
      </c>
      <c r="DG141" s="23">
        <v>0.32699999999999996</v>
      </c>
      <c r="DH141" s="23">
        <v>0.3629</v>
      </c>
      <c r="DI141" s="23">
        <v>1.1165</v>
      </c>
      <c r="DJ141" s="23">
        <v>1.1942000000000002</v>
      </c>
      <c r="DK141" s="23">
        <v>1.1861999999999999</v>
      </c>
      <c r="DL141" s="23">
        <v>0.84409999999999996</v>
      </c>
      <c r="DM141" s="23">
        <v>5.3299999999999986E-2</v>
      </c>
      <c r="DN141" s="23">
        <v>2.2400000000000003E-2</v>
      </c>
      <c r="DO141" s="23">
        <v>1.3391999999999999</v>
      </c>
      <c r="DP141" s="23">
        <v>1.2784</v>
      </c>
      <c r="DQ141" s="24">
        <v>1.2553000000000001</v>
      </c>
    </row>
    <row r="142" spans="1:121" x14ac:dyDescent="0.2">
      <c r="A142" s="64">
        <v>15.333333333333332</v>
      </c>
      <c r="B142" s="22">
        <v>1.3815999999999999</v>
      </c>
      <c r="C142" s="23">
        <v>1.3706</v>
      </c>
      <c r="D142" s="23">
        <v>1.4182000000000001</v>
      </c>
      <c r="E142" s="23">
        <v>1.4185000000000001</v>
      </c>
      <c r="F142" s="23">
        <v>1.3815999999999999</v>
      </c>
      <c r="G142" s="23">
        <v>1.3706</v>
      </c>
      <c r="H142" s="23">
        <v>1.343</v>
      </c>
      <c r="I142" s="23">
        <v>1.3509</v>
      </c>
      <c r="J142" s="23">
        <v>1.3414999999999999</v>
      </c>
      <c r="K142" s="23">
        <v>1.3514000000000002</v>
      </c>
      <c r="L142" s="23">
        <v>1.3238000000000001</v>
      </c>
      <c r="M142" s="23">
        <v>1.4042999999999999</v>
      </c>
      <c r="N142" s="23">
        <v>1.3318000000000001</v>
      </c>
      <c r="O142" s="23">
        <v>1.3217999999999999</v>
      </c>
      <c r="P142" s="23">
        <v>1.2998999999999998</v>
      </c>
      <c r="Q142" s="23">
        <v>1.3366</v>
      </c>
      <c r="R142" s="23">
        <v>1.3477000000000001</v>
      </c>
      <c r="S142" s="23">
        <v>1.3254000000000001</v>
      </c>
      <c r="T142" s="23">
        <v>1.3184</v>
      </c>
      <c r="U142" s="23">
        <v>1.3462000000000001</v>
      </c>
      <c r="V142" s="23">
        <v>1.3012000000000001</v>
      </c>
      <c r="W142" s="23">
        <v>1.3627</v>
      </c>
      <c r="X142" s="23">
        <v>1.3671</v>
      </c>
      <c r="Y142" s="23">
        <v>1.3516000000000001</v>
      </c>
      <c r="Z142" s="23">
        <v>1.3908</v>
      </c>
      <c r="AA142" s="23">
        <v>1.3257000000000001</v>
      </c>
      <c r="AB142" s="23">
        <v>1.3032000000000001</v>
      </c>
      <c r="AC142" s="23">
        <v>1.4146000000000001</v>
      </c>
      <c r="AD142" s="23">
        <v>1.3933</v>
      </c>
      <c r="AE142" s="24">
        <v>1.3704999999999998</v>
      </c>
      <c r="AF142" s="22">
        <v>1.3015000000000001</v>
      </c>
      <c r="AG142" s="23">
        <v>1.2883</v>
      </c>
      <c r="AH142" s="23">
        <v>1.2574000000000001</v>
      </c>
      <c r="AI142" s="23">
        <v>1.3224</v>
      </c>
      <c r="AJ142" s="23">
        <v>1.3149</v>
      </c>
      <c r="AK142" s="23">
        <v>1.2926</v>
      </c>
      <c r="AL142" s="23">
        <v>1.052</v>
      </c>
      <c r="AM142" s="23">
        <v>1.0527</v>
      </c>
      <c r="AN142" s="23">
        <v>0.95499999999999996</v>
      </c>
      <c r="AO142" s="23">
        <v>1.1585000000000001</v>
      </c>
      <c r="AP142" s="23">
        <v>1.1579999999999999</v>
      </c>
      <c r="AQ142" s="23">
        <v>1.1950999999999998</v>
      </c>
      <c r="AR142" s="23">
        <v>1.0675000000000001</v>
      </c>
      <c r="AS142" s="23">
        <v>0.94090000000000007</v>
      </c>
      <c r="AT142" s="23">
        <v>1.1753</v>
      </c>
      <c r="AU142" s="23">
        <v>1.242</v>
      </c>
      <c r="AV142" s="23">
        <v>1.2571999999999999</v>
      </c>
      <c r="AW142" s="23">
        <v>1.2943</v>
      </c>
      <c r="AX142" s="23">
        <v>1.0115000000000001</v>
      </c>
      <c r="AY142" s="23">
        <v>0.33549999999999991</v>
      </c>
      <c r="AZ142" s="23">
        <v>0.36970000000000003</v>
      </c>
      <c r="BA142" s="23">
        <v>1.1299000000000001</v>
      </c>
      <c r="BB142" s="23">
        <v>1.2051000000000001</v>
      </c>
      <c r="BC142" s="23">
        <v>1.1922999999999999</v>
      </c>
      <c r="BD142" s="23">
        <v>0.8791000000000001</v>
      </c>
      <c r="BE142" s="23">
        <v>5.2799999999999986E-2</v>
      </c>
      <c r="BF142" s="23">
        <v>2.4099999999999983E-2</v>
      </c>
      <c r="BG142" s="23">
        <v>1.3517999999999999</v>
      </c>
      <c r="BH142" s="23">
        <v>1.2917000000000001</v>
      </c>
      <c r="BI142" s="24">
        <v>1.272</v>
      </c>
      <c r="BJ142" s="22">
        <v>1.1422000000000001</v>
      </c>
      <c r="BK142" s="23">
        <v>1.2614000000000001</v>
      </c>
      <c r="BL142" s="23">
        <v>1.2026000000000001</v>
      </c>
      <c r="BM142" s="23">
        <v>1.2347999999999999</v>
      </c>
      <c r="BN142" s="23">
        <v>1.2438</v>
      </c>
      <c r="BO142" s="23">
        <v>1.2387999999999999</v>
      </c>
      <c r="BP142" s="23">
        <v>3.2999999999999974E-3</v>
      </c>
      <c r="BQ142" s="23">
        <v>2.600000000000019E-3</v>
      </c>
      <c r="BR142" s="23">
        <v>1.4600000000000002E-2</v>
      </c>
      <c r="BS142" s="23">
        <v>1.1699000000000002</v>
      </c>
      <c r="BT142" s="23">
        <v>1.1641999999999999</v>
      </c>
      <c r="BU142" s="23">
        <v>1.2441</v>
      </c>
      <c r="BV142" s="23">
        <v>1.1303999999999998</v>
      </c>
      <c r="BW142" s="23">
        <v>0.9595999999999999</v>
      </c>
      <c r="BX142" s="23">
        <v>0.96630000000000005</v>
      </c>
      <c r="BY142" s="23">
        <v>1.1848000000000001</v>
      </c>
      <c r="BZ142" s="23">
        <v>1.2397999999999998</v>
      </c>
      <c r="CA142" s="23">
        <v>1.4106000000000001</v>
      </c>
      <c r="CB142" s="23">
        <v>1.0869</v>
      </c>
      <c r="CC142" s="23">
        <v>0.30920000000000003</v>
      </c>
      <c r="CD142" s="23">
        <v>0.57119999999999993</v>
      </c>
      <c r="CE142" s="23">
        <v>1.0923999999999998</v>
      </c>
      <c r="CF142" s="23">
        <v>1.1339999999999999</v>
      </c>
      <c r="CG142" s="23">
        <v>1.1807999999999998</v>
      </c>
      <c r="CH142" s="23">
        <v>1.0272000000000001</v>
      </c>
      <c r="CI142" s="23">
        <v>0.32719999999999994</v>
      </c>
      <c r="CJ142" s="23">
        <v>0.17609999999999998</v>
      </c>
      <c r="CK142" s="23">
        <v>1.2244999999999999</v>
      </c>
      <c r="CL142" s="23">
        <v>1.1849000000000001</v>
      </c>
      <c r="CM142" s="24">
        <v>1.1769000000000001</v>
      </c>
      <c r="CN142" s="22">
        <v>1.3015000000000001</v>
      </c>
      <c r="CO142" s="23">
        <v>1.2883</v>
      </c>
      <c r="CP142" s="23">
        <v>1.2574000000000001</v>
      </c>
      <c r="CQ142" s="23">
        <v>1.3224</v>
      </c>
      <c r="CR142" s="23">
        <v>1.3149</v>
      </c>
      <c r="CS142" s="23">
        <v>1.2926</v>
      </c>
      <c r="CT142" s="23">
        <v>1.052</v>
      </c>
      <c r="CU142" s="23">
        <v>1.0527</v>
      </c>
      <c r="CV142" s="23">
        <v>0.95499999999999996</v>
      </c>
      <c r="CW142" s="23">
        <v>1.1585000000000001</v>
      </c>
      <c r="CX142" s="23">
        <v>1.1579999999999999</v>
      </c>
      <c r="CY142" s="23">
        <v>1.1950999999999998</v>
      </c>
      <c r="CZ142" s="23">
        <v>1.0675000000000001</v>
      </c>
      <c r="DA142" s="23">
        <v>0.94090000000000007</v>
      </c>
      <c r="DB142" s="23">
        <v>1.1753</v>
      </c>
      <c r="DC142" s="23">
        <v>1.242</v>
      </c>
      <c r="DD142" s="23">
        <v>1.2571999999999999</v>
      </c>
      <c r="DE142" s="23">
        <v>1.2943</v>
      </c>
      <c r="DF142" s="23">
        <v>1.0115000000000001</v>
      </c>
      <c r="DG142" s="23">
        <v>0.33549999999999991</v>
      </c>
      <c r="DH142" s="23">
        <v>0.36970000000000003</v>
      </c>
      <c r="DI142" s="23">
        <v>1.1299000000000001</v>
      </c>
      <c r="DJ142" s="23">
        <v>1.2051000000000001</v>
      </c>
      <c r="DK142" s="23">
        <v>1.1922999999999999</v>
      </c>
      <c r="DL142" s="23">
        <v>0.8791000000000001</v>
      </c>
      <c r="DM142" s="23">
        <v>5.2799999999999986E-2</v>
      </c>
      <c r="DN142" s="23">
        <v>2.4099999999999983E-2</v>
      </c>
      <c r="DO142" s="23">
        <v>1.3517999999999999</v>
      </c>
      <c r="DP142" s="23">
        <v>1.2917000000000001</v>
      </c>
      <c r="DQ142" s="24">
        <v>1.272</v>
      </c>
    </row>
    <row r="143" spans="1:121" x14ac:dyDescent="0.2">
      <c r="A143" s="64">
        <v>15.666666666666664</v>
      </c>
      <c r="B143" s="22">
        <v>1.3843000000000001</v>
      </c>
      <c r="C143" s="23">
        <v>1.3742999999999999</v>
      </c>
      <c r="D143" s="23">
        <v>1.4226000000000001</v>
      </c>
      <c r="E143" s="23">
        <v>1.4255</v>
      </c>
      <c r="F143" s="23">
        <v>1.3843000000000001</v>
      </c>
      <c r="G143" s="23">
        <v>1.3742999999999999</v>
      </c>
      <c r="H143" s="23">
        <v>1.3505</v>
      </c>
      <c r="I143" s="23">
        <v>1.3573</v>
      </c>
      <c r="J143" s="23">
        <v>1.3521999999999998</v>
      </c>
      <c r="K143" s="23">
        <v>1.3565</v>
      </c>
      <c r="L143" s="23">
        <v>1.3292999999999999</v>
      </c>
      <c r="M143" s="23">
        <v>1.413</v>
      </c>
      <c r="N143" s="23">
        <v>1.3353000000000002</v>
      </c>
      <c r="O143" s="23">
        <v>1.3292999999999999</v>
      </c>
      <c r="P143" s="23">
        <v>1.3085</v>
      </c>
      <c r="Q143" s="23">
        <v>1.3413000000000002</v>
      </c>
      <c r="R143" s="23">
        <v>1.3514999999999999</v>
      </c>
      <c r="S143" s="23">
        <v>1.3299000000000001</v>
      </c>
      <c r="T143" s="23">
        <v>1.3240999999999998</v>
      </c>
      <c r="U143" s="23">
        <v>1.3540999999999999</v>
      </c>
      <c r="V143" s="23">
        <v>1.3106</v>
      </c>
      <c r="W143" s="23">
        <v>1.3659000000000001</v>
      </c>
      <c r="X143" s="23">
        <v>1.3707</v>
      </c>
      <c r="Y143" s="23">
        <v>1.3577000000000001</v>
      </c>
      <c r="Z143" s="23">
        <v>1.3982000000000001</v>
      </c>
      <c r="AA143" s="23">
        <v>1.3340000000000001</v>
      </c>
      <c r="AB143" s="23">
        <v>1.3103</v>
      </c>
      <c r="AC143" s="23">
        <v>1.419</v>
      </c>
      <c r="AD143" s="23">
        <v>1.3974</v>
      </c>
      <c r="AE143" s="24">
        <v>1.3751000000000002</v>
      </c>
      <c r="AF143" s="22">
        <v>1.3082</v>
      </c>
      <c r="AG143" s="23">
        <v>1.2938000000000001</v>
      </c>
      <c r="AH143" s="23">
        <v>1.2658</v>
      </c>
      <c r="AI143" s="23">
        <v>1.3286</v>
      </c>
      <c r="AJ143" s="23">
        <v>1.3217000000000001</v>
      </c>
      <c r="AK143" s="23">
        <v>1.3001</v>
      </c>
      <c r="AL143" s="23">
        <v>1.0735000000000001</v>
      </c>
      <c r="AM143" s="23">
        <v>1.0752999999999999</v>
      </c>
      <c r="AN143" s="23">
        <v>0.98080000000000001</v>
      </c>
      <c r="AO143" s="23">
        <v>1.1703999999999999</v>
      </c>
      <c r="AP143" s="23">
        <v>1.1726999999999999</v>
      </c>
      <c r="AQ143" s="23">
        <v>1.2054</v>
      </c>
      <c r="AR143" s="23">
        <v>1.0998000000000001</v>
      </c>
      <c r="AS143" s="23">
        <v>0.97040000000000015</v>
      </c>
      <c r="AT143" s="23">
        <v>1.1924000000000001</v>
      </c>
      <c r="AU143" s="23">
        <v>1.2464999999999999</v>
      </c>
      <c r="AV143" s="23">
        <v>1.2699</v>
      </c>
      <c r="AW143" s="23">
        <v>1.3048</v>
      </c>
      <c r="AX143" s="23">
        <v>1.0302</v>
      </c>
      <c r="AY143" s="23">
        <v>0.3448</v>
      </c>
      <c r="AZ143" s="23">
        <v>0.37729999999999997</v>
      </c>
      <c r="BA143" s="23">
        <v>1.1383000000000001</v>
      </c>
      <c r="BB143" s="23">
        <v>1.2133</v>
      </c>
      <c r="BC143" s="23">
        <v>1.1997</v>
      </c>
      <c r="BD143" s="23">
        <v>0.9094000000000001</v>
      </c>
      <c r="BE143" s="23">
        <v>5.3599999999999981E-2</v>
      </c>
      <c r="BF143" s="23">
        <v>2.4599999999999983E-2</v>
      </c>
      <c r="BG143" s="23">
        <v>1.3519999999999999</v>
      </c>
      <c r="BH143" s="23">
        <v>1.3057000000000001</v>
      </c>
      <c r="BI143" s="24">
        <v>1.2907000000000002</v>
      </c>
      <c r="BJ143" s="22">
        <v>1.1531</v>
      </c>
      <c r="BK143" s="23">
        <v>1.2674000000000001</v>
      </c>
      <c r="BL143" s="23">
        <v>1.2114</v>
      </c>
      <c r="BM143" s="23">
        <v>1.2418999999999998</v>
      </c>
      <c r="BN143" s="23">
        <v>1.2514000000000001</v>
      </c>
      <c r="BO143" s="23">
        <v>1.2467999999999999</v>
      </c>
      <c r="BP143" s="23">
        <v>3.5999999999999921E-3</v>
      </c>
      <c r="BQ143" s="23">
        <v>4.0000000000000036E-3</v>
      </c>
      <c r="BR143" s="23">
        <v>1.4600000000000002E-2</v>
      </c>
      <c r="BS143" s="23">
        <v>1.1802000000000001</v>
      </c>
      <c r="BT143" s="23">
        <v>1.1707000000000001</v>
      </c>
      <c r="BU143" s="23">
        <v>1.2516</v>
      </c>
      <c r="BV143" s="23">
        <v>1.1504999999999999</v>
      </c>
      <c r="BW143" s="23">
        <v>0.98230000000000006</v>
      </c>
      <c r="BX143" s="23">
        <v>0.99549999999999994</v>
      </c>
      <c r="BY143" s="23">
        <v>1.1872</v>
      </c>
      <c r="BZ143" s="23">
        <v>1.2437</v>
      </c>
      <c r="CA143" s="23">
        <v>1.4145000000000001</v>
      </c>
      <c r="CB143" s="23">
        <v>1.0991</v>
      </c>
      <c r="CC143" s="23">
        <v>0.32079999999999997</v>
      </c>
      <c r="CD143" s="23">
        <v>0.58189999999999997</v>
      </c>
      <c r="CE143" s="23">
        <v>1.1023999999999998</v>
      </c>
      <c r="CF143" s="23">
        <v>1.1432</v>
      </c>
      <c r="CG143" s="23">
        <v>1.1895</v>
      </c>
      <c r="CH143" s="23">
        <v>1.0452000000000001</v>
      </c>
      <c r="CI143" s="23">
        <v>0.34489999999999998</v>
      </c>
      <c r="CJ143" s="23">
        <v>0.19029999999999997</v>
      </c>
      <c r="CK143" s="23">
        <v>1.2271999999999998</v>
      </c>
      <c r="CL143" s="23">
        <v>1.1928999999999998</v>
      </c>
      <c r="CM143" s="24">
        <v>1.1795</v>
      </c>
      <c r="CN143" s="22">
        <v>1.3082</v>
      </c>
      <c r="CO143" s="23">
        <v>1.2938000000000001</v>
      </c>
      <c r="CP143" s="23">
        <v>1.2658</v>
      </c>
      <c r="CQ143" s="23">
        <v>1.3286</v>
      </c>
      <c r="CR143" s="23">
        <v>1.3217000000000001</v>
      </c>
      <c r="CS143" s="23">
        <v>1.3001</v>
      </c>
      <c r="CT143" s="23">
        <v>1.0735000000000001</v>
      </c>
      <c r="CU143" s="23">
        <v>1.0752999999999999</v>
      </c>
      <c r="CV143" s="23">
        <v>0.98080000000000001</v>
      </c>
      <c r="CW143" s="23">
        <v>1.1703999999999999</v>
      </c>
      <c r="CX143" s="23">
        <v>1.1726999999999999</v>
      </c>
      <c r="CY143" s="23">
        <v>1.2054</v>
      </c>
      <c r="CZ143" s="23">
        <v>1.0998000000000001</v>
      </c>
      <c r="DA143" s="23">
        <v>0.97040000000000015</v>
      </c>
      <c r="DB143" s="23">
        <v>1.1924000000000001</v>
      </c>
      <c r="DC143" s="23">
        <v>1.2464999999999999</v>
      </c>
      <c r="DD143" s="23">
        <v>1.2699</v>
      </c>
      <c r="DE143" s="23">
        <v>1.3048</v>
      </c>
      <c r="DF143" s="23">
        <v>1.0302</v>
      </c>
      <c r="DG143" s="23">
        <v>0.3448</v>
      </c>
      <c r="DH143" s="23">
        <v>0.37729999999999997</v>
      </c>
      <c r="DI143" s="23">
        <v>1.1383000000000001</v>
      </c>
      <c r="DJ143" s="23">
        <v>1.2133</v>
      </c>
      <c r="DK143" s="23">
        <v>1.1997</v>
      </c>
      <c r="DL143" s="23">
        <v>0.9094000000000001</v>
      </c>
      <c r="DM143" s="23">
        <v>5.3599999999999981E-2</v>
      </c>
      <c r="DN143" s="23">
        <v>2.4599999999999983E-2</v>
      </c>
      <c r="DO143" s="23">
        <v>1.3519999999999999</v>
      </c>
      <c r="DP143" s="23">
        <v>1.3057000000000001</v>
      </c>
      <c r="DQ143" s="24">
        <v>1.2907000000000002</v>
      </c>
    </row>
    <row r="144" spans="1:121" x14ac:dyDescent="0.2">
      <c r="A144" s="64">
        <v>15.999999999999998</v>
      </c>
      <c r="B144" s="22">
        <v>1.3885000000000001</v>
      </c>
      <c r="C144" s="23">
        <v>1.3773</v>
      </c>
      <c r="D144" s="23">
        <v>1.4257</v>
      </c>
      <c r="E144" s="23">
        <v>1.4328000000000001</v>
      </c>
      <c r="F144" s="23">
        <v>1.3885000000000001</v>
      </c>
      <c r="G144" s="23">
        <v>1.3773</v>
      </c>
      <c r="H144" s="23">
        <v>1.3562000000000001</v>
      </c>
      <c r="I144" s="23">
        <v>1.363</v>
      </c>
      <c r="J144" s="23">
        <v>1.3611</v>
      </c>
      <c r="K144" s="23">
        <v>1.3602000000000001</v>
      </c>
      <c r="L144" s="23">
        <v>1.335</v>
      </c>
      <c r="M144" s="23">
        <v>1.4163999999999999</v>
      </c>
      <c r="N144" s="23">
        <v>1.3419000000000001</v>
      </c>
      <c r="O144" s="23">
        <v>1.3363999999999998</v>
      </c>
      <c r="P144" s="23">
        <v>1.3172999999999999</v>
      </c>
      <c r="Q144" s="23">
        <v>1.3459000000000001</v>
      </c>
      <c r="R144" s="23">
        <v>1.3566</v>
      </c>
      <c r="S144" s="23">
        <v>1.3319000000000001</v>
      </c>
      <c r="T144" s="23">
        <v>1.3293999999999999</v>
      </c>
      <c r="U144" s="23">
        <v>1.3613</v>
      </c>
      <c r="V144" s="23">
        <v>1.3155000000000001</v>
      </c>
      <c r="W144" s="23">
        <v>1.3694</v>
      </c>
      <c r="X144" s="23">
        <v>1.3743999999999998</v>
      </c>
      <c r="Y144" s="23">
        <v>1.3622000000000001</v>
      </c>
      <c r="Z144" s="23">
        <v>1.4008</v>
      </c>
      <c r="AA144" s="23">
        <v>1.3391999999999999</v>
      </c>
      <c r="AB144" s="23">
        <v>1.3137000000000001</v>
      </c>
      <c r="AC144" s="23">
        <v>1.4234</v>
      </c>
      <c r="AD144" s="23">
        <v>1.4031</v>
      </c>
      <c r="AE144" s="24">
        <v>1.379</v>
      </c>
      <c r="AF144" s="22">
        <v>1.3169000000000002</v>
      </c>
      <c r="AG144" s="23">
        <v>1.3037000000000001</v>
      </c>
      <c r="AH144" s="23">
        <v>1.2735000000000001</v>
      </c>
      <c r="AI144" s="23">
        <v>1.3344</v>
      </c>
      <c r="AJ144" s="23">
        <v>1.3277000000000001</v>
      </c>
      <c r="AK144" s="23">
        <v>1.3113999999999999</v>
      </c>
      <c r="AL144" s="23">
        <v>1.0941999999999998</v>
      </c>
      <c r="AM144" s="23">
        <v>1.0966</v>
      </c>
      <c r="AN144" s="23">
        <v>1.0052000000000001</v>
      </c>
      <c r="AO144" s="23">
        <v>1.1780999999999999</v>
      </c>
      <c r="AP144" s="23">
        <v>1.1835</v>
      </c>
      <c r="AQ144" s="23">
        <v>1.2145999999999999</v>
      </c>
      <c r="AR144" s="23">
        <v>1.1266</v>
      </c>
      <c r="AS144" s="23">
        <v>0.99870000000000014</v>
      </c>
      <c r="AT144" s="23">
        <v>1.2139</v>
      </c>
      <c r="AU144" s="23">
        <v>1.2569000000000001</v>
      </c>
      <c r="AV144" s="23">
        <v>1.2786</v>
      </c>
      <c r="AW144" s="23">
        <v>1.3150999999999999</v>
      </c>
      <c r="AX144" s="23">
        <v>1.0483</v>
      </c>
      <c r="AY144" s="23">
        <v>0.35189999999999999</v>
      </c>
      <c r="AZ144" s="23">
        <v>0.38450000000000006</v>
      </c>
      <c r="BA144" s="23">
        <v>1.1469</v>
      </c>
      <c r="BB144" s="23">
        <v>1.2232000000000001</v>
      </c>
      <c r="BC144" s="23">
        <v>1.2050000000000001</v>
      </c>
      <c r="BD144" s="23">
        <v>0.94200000000000006</v>
      </c>
      <c r="BE144" s="23">
        <v>5.5099999999999982E-2</v>
      </c>
      <c r="BF144" s="23">
        <v>2.7499999999999997E-2</v>
      </c>
      <c r="BG144" s="23">
        <v>1.3562999999999998</v>
      </c>
      <c r="BH144" s="23">
        <v>1.3246</v>
      </c>
      <c r="BI144" s="24">
        <v>1.2943</v>
      </c>
      <c r="BJ144" s="22">
        <v>1.1584000000000001</v>
      </c>
      <c r="BK144" s="23">
        <v>1.2746999999999999</v>
      </c>
      <c r="BL144" s="23">
        <v>1.2194</v>
      </c>
      <c r="BM144" s="23">
        <v>1.2473000000000001</v>
      </c>
      <c r="BN144" s="23">
        <v>1.2583</v>
      </c>
      <c r="BO144" s="23">
        <v>1.2545999999999999</v>
      </c>
      <c r="BP144" s="23">
        <v>3.2999999999999974E-3</v>
      </c>
      <c r="BQ144" s="23">
        <v>3.2999999999999974E-3</v>
      </c>
      <c r="BR144" s="23">
        <v>1.5199999999999991E-2</v>
      </c>
      <c r="BS144" s="23">
        <v>1.1859</v>
      </c>
      <c r="BT144" s="23">
        <v>1.1761999999999999</v>
      </c>
      <c r="BU144" s="23">
        <v>1.2542</v>
      </c>
      <c r="BV144" s="23">
        <v>1.167</v>
      </c>
      <c r="BW144" s="23">
        <v>1.0114000000000001</v>
      </c>
      <c r="BX144" s="23">
        <v>1.0262</v>
      </c>
      <c r="BY144" s="23">
        <v>1.1859</v>
      </c>
      <c r="BZ144" s="23">
        <v>1.2452000000000001</v>
      </c>
      <c r="CA144" s="23">
        <v>1.4218999999999999</v>
      </c>
      <c r="CB144" s="23">
        <v>1.1093000000000002</v>
      </c>
      <c r="CC144" s="23">
        <v>0.33560000000000001</v>
      </c>
      <c r="CD144" s="23">
        <v>0.59</v>
      </c>
      <c r="CE144" s="23">
        <v>1.1113</v>
      </c>
      <c r="CF144" s="23">
        <v>1.1513</v>
      </c>
      <c r="CG144" s="23">
        <v>1.1965999999999999</v>
      </c>
      <c r="CH144" s="23">
        <v>1.0578000000000001</v>
      </c>
      <c r="CI144" s="23">
        <v>0.36080000000000001</v>
      </c>
      <c r="CJ144" s="23">
        <v>0.20760000000000001</v>
      </c>
      <c r="CK144" s="23">
        <v>1.2288000000000001</v>
      </c>
      <c r="CL144" s="23">
        <v>1.1922999999999999</v>
      </c>
      <c r="CM144" s="24">
        <v>1.1782999999999999</v>
      </c>
      <c r="CN144" s="22">
        <v>1.3169000000000002</v>
      </c>
      <c r="CO144" s="23">
        <v>1.3037000000000001</v>
      </c>
      <c r="CP144" s="23">
        <v>1.2735000000000001</v>
      </c>
      <c r="CQ144" s="23">
        <v>1.3344</v>
      </c>
      <c r="CR144" s="23">
        <v>1.3277000000000001</v>
      </c>
      <c r="CS144" s="23">
        <v>1.3113999999999999</v>
      </c>
      <c r="CT144" s="23">
        <v>1.0941999999999998</v>
      </c>
      <c r="CU144" s="23">
        <v>1.0966</v>
      </c>
      <c r="CV144" s="23">
        <v>1.0052000000000001</v>
      </c>
      <c r="CW144" s="23">
        <v>1.1780999999999999</v>
      </c>
      <c r="CX144" s="23">
        <v>1.1835</v>
      </c>
      <c r="CY144" s="23">
        <v>1.2145999999999999</v>
      </c>
      <c r="CZ144" s="23">
        <v>1.1266</v>
      </c>
      <c r="DA144" s="23">
        <v>0.99870000000000014</v>
      </c>
      <c r="DB144" s="23">
        <v>1.2139</v>
      </c>
      <c r="DC144" s="23">
        <v>1.2569000000000001</v>
      </c>
      <c r="DD144" s="23">
        <v>1.2786</v>
      </c>
      <c r="DE144" s="23">
        <v>1.3150999999999999</v>
      </c>
      <c r="DF144" s="23">
        <v>1.0483</v>
      </c>
      <c r="DG144" s="23">
        <v>0.35189999999999999</v>
      </c>
      <c r="DH144" s="23">
        <v>0.38450000000000006</v>
      </c>
      <c r="DI144" s="23">
        <v>1.1469</v>
      </c>
      <c r="DJ144" s="23">
        <v>1.2232000000000001</v>
      </c>
      <c r="DK144" s="23">
        <v>1.2050000000000001</v>
      </c>
      <c r="DL144" s="23">
        <v>0.94200000000000006</v>
      </c>
      <c r="DM144" s="23">
        <v>5.5099999999999982E-2</v>
      </c>
      <c r="DN144" s="23">
        <v>2.7499999999999997E-2</v>
      </c>
      <c r="DO144" s="23">
        <v>1.3562999999999998</v>
      </c>
      <c r="DP144" s="23">
        <v>1.3246</v>
      </c>
      <c r="DQ144" s="24">
        <v>1.2943</v>
      </c>
    </row>
    <row r="145" spans="1:121" x14ac:dyDescent="0.2">
      <c r="A145" s="64">
        <v>16.333333333333332</v>
      </c>
      <c r="B145" s="22">
        <v>1.3915</v>
      </c>
      <c r="C145" s="23">
        <v>1.3801999999999999</v>
      </c>
      <c r="D145" s="23">
        <v>1.4294</v>
      </c>
      <c r="E145" s="23">
        <v>1.4386000000000001</v>
      </c>
      <c r="F145" s="23">
        <v>1.3915</v>
      </c>
      <c r="G145" s="23">
        <v>1.3801999999999999</v>
      </c>
      <c r="H145" s="23">
        <v>1.3619000000000001</v>
      </c>
      <c r="I145" s="23">
        <v>1.3687</v>
      </c>
      <c r="J145" s="23">
        <v>1.3713</v>
      </c>
      <c r="K145" s="23">
        <v>1.3656000000000001</v>
      </c>
      <c r="L145" s="23">
        <v>1.3411999999999999</v>
      </c>
      <c r="M145" s="23">
        <v>1.4234</v>
      </c>
      <c r="N145" s="23">
        <v>1.3468</v>
      </c>
      <c r="O145" s="23">
        <v>1.345</v>
      </c>
      <c r="P145" s="23">
        <v>1.3247</v>
      </c>
      <c r="Q145" s="23">
        <v>1.3492</v>
      </c>
      <c r="R145" s="23">
        <v>1.3615999999999999</v>
      </c>
      <c r="S145" s="23">
        <v>1.3391</v>
      </c>
      <c r="T145" s="23">
        <v>1.3339999999999999</v>
      </c>
      <c r="U145" s="23">
        <v>1.3659999999999999</v>
      </c>
      <c r="V145" s="23">
        <v>1.3196000000000001</v>
      </c>
      <c r="W145" s="23">
        <v>1.3705000000000001</v>
      </c>
      <c r="X145" s="23">
        <v>1.3767</v>
      </c>
      <c r="Y145" s="23">
        <v>1.3661000000000001</v>
      </c>
      <c r="Z145" s="23">
        <v>1.4045000000000001</v>
      </c>
      <c r="AA145" s="23">
        <v>1.3467</v>
      </c>
      <c r="AB145" s="23">
        <v>1.3198000000000001</v>
      </c>
      <c r="AC145" s="23">
        <v>1.4287000000000001</v>
      </c>
      <c r="AD145" s="23">
        <v>1.4069</v>
      </c>
      <c r="AE145" s="24">
        <v>1.3841000000000001</v>
      </c>
      <c r="AF145" s="22">
        <v>1.3244</v>
      </c>
      <c r="AG145" s="23">
        <v>1.3105</v>
      </c>
      <c r="AH145" s="23">
        <v>1.2816000000000001</v>
      </c>
      <c r="AI145" s="23">
        <v>1.3403</v>
      </c>
      <c r="AJ145" s="23">
        <v>1.3318000000000001</v>
      </c>
      <c r="AK145" s="23">
        <v>1.3192999999999999</v>
      </c>
      <c r="AL145" s="23">
        <v>1.1202999999999999</v>
      </c>
      <c r="AM145" s="23">
        <v>1.1225000000000001</v>
      </c>
      <c r="AN145" s="23">
        <v>1.0262</v>
      </c>
      <c r="AO145" s="23">
        <v>1.1852</v>
      </c>
      <c r="AP145" s="23">
        <v>1.1945999999999999</v>
      </c>
      <c r="AQ145" s="23">
        <v>1.2228999999999999</v>
      </c>
      <c r="AR145" s="23">
        <v>1.1467000000000001</v>
      </c>
      <c r="AS145" s="23">
        <v>1.0269000000000001</v>
      </c>
      <c r="AT145" s="23">
        <v>1.2321</v>
      </c>
      <c r="AU145" s="23">
        <v>1.2654000000000001</v>
      </c>
      <c r="AV145" s="23">
        <v>1.2878000000000001</v>
      </c>
      <c r="AW145" s="23">
        <v>1.3233999999999999</v>
      </c>
      <c r="AX145" s="23">
        <v>1.0638000000000001</v>
      </c>
      <c r="AY145" s="23">
        <v>0.35929999999999995</v>
      </c>
      <c r="AZ145" s="23">
        <v>0.39119999999999999</v>
      </c>
      <c r="BA145" s="23">
        <v>1.1549</v>
      </c>
      <c r="BB145" s="23">
        <v>1.2281</v>
      </c>
      <c r="BC145" s="23">
        <v>1.2106999999999999</v>
      </c>
      <c r="BD145" s="23">
        <v>0.97230000000000005</v>
      </c>
      <c r="BE145" s="23">
        <v>5.5099999999999982E-2</v>
      </c>
      <c r="BF145" s="23">
        <v>3.1799999999999995E-2</v>
      </c>
      <c r="BG145" s="23">
        <v>1.3591</v>
      </c>
      <c r="BH145" s="23">
        <v>1.3272000000000002</v>
      </c>
      <c r="BI145" s="24">
        <v>1.2969000000000002</v>
      </c>
      <c r="BJ145" s="22">
        <v>1.1659000000000002</v>
      </c>
      <c r="BK145" s="23">
        <v>1.2805</v>
      </c>
      <c r="BL145" s="23">
        <v>1.2277</v>
      </c>
      <c r="BM145" s="23">
        <v>1.2526999999999999</v>
      </c>
      <c r="BN145" s="23">
        <v>1.264</v>
      </c>
      <c r="BO145" s="23">
        <v>1.2595999999999998</v>
      </c>
      <c r="BP145" s="23">
        <v>3.5000000000000031E-3</v>
      </c>
      <c r="BQ145" s="23">
        <v>3.2999999999999974E-3</v>
      </c>
      <c r="BR145" s="23">
        <v>1.6100000000000003E-2</v>
      </c>
      <c r="BS145" s="23">
        <v>1.194</v>
      </c>
      <c r="BT145" s="23">
        <v>1.1821999999999999</v>
      </c>
      <c r="BU145" s="23">
        <v>1.2632999999999999</v>
      </c>
      <c r="BV145" s="23">
        <v>1.1856</v>
      </c>
      <c r="BW145" s="23">
        <v>1.0382</v>
      </c>
      <c r="BX145" s="23">
        <v>1.0544</v>
      </c>
      <c r="BY145" s="23">
        <v>1.1890000000000001</v>
      </c>
      <c r="BZ145" s="23">
        <v>1.2484999999999999</v>
      </c>
      <c r="CA145" s="23">
        <v>1.4268000000000001</v>
      </c>
      <c r="CB145" s="23">
        <v>1.1181000000000001</v>
      </c>
      <c r="CC145" s="23">
        <v>0.3488</v>
      </c>
      <c r="CD145" s="23">
        <v>0.60249999999999992</v>
      </c>
      <c r="CE145" s="23">
        <v>1.1183999999999998</v>
      </c>
      <c r="CF145" s="23">
        <v>1.1577999999999999</v>
      </c>
      <c r="CG145" s="23">
        <v>1.2006999999999999</v>
      </c>
      <c r="CH145" s="23">
        <v>1.0717000000000001</v>
      </c>
      <c r="CI145" s="23">
        <v>0.37790000000000001</v>
      </c>
      <c r="CJ145" s="23">
        <v>0.2218</v>
      </c>
      <c r="CK145" s="23">
        <v>1.2309999999999999</v>
      </c>
      <c r="CL145" s="23">
        <v>1.1946999999999999</v>
      </c>
      <c r="CM145" s="24">
        <v>1.1811</v>
      </c>
      <c r="CN145" s="22">
        <v>1.3244</v>
      </c>
      <c r="CO145" s="23">
        <v>1.3105</v>
      </c>
      <c r="CP145" s="23">
        <v>1.2816000000000001</v>
      </c>
      <c r="CQ145" s="23">
        <v>1.3403</v>
      </c>
      <c r="CR145" s="23">
        <v>1.3318000000000001</v>
      </c>
      <c r="CS145" s="23">
        <v>1.3192999999999999</v>
      </c>
      <c r="CT145" s="23">
        <v>1.1202999999999999</v>
      </c>
      <c r="CU145" s="23">
        <v>1.1225000000000001</v>
      </c>
      <c r="CV145" s="23">
        <v>1.0262</v>
      </c>
      <c r="CW145" s="23">
        <v>1.1852</v>
      </c>
      <c r="CX145" s="23">
        <v>1.1945999999999999</v>
      </c>
      <c r="CY145" s="23">
        <v>1.2228999999999999</v>
      </c>
      <c r="CZ145" s="23">
        <v>1.1467000000000001</v>
      </c>
      <c r="DA145" s="23">
        <v>1.0269000000000001</v>
      </c>
      <c r="DB145" s="23">
        <v>1.2321</v>
      </c>
      <c r="DC145" s="23">
        <v>1.2654000000000001</v>
      </c>
      <c r="DD145" s="23">
        <v>1.2878000000000001</v>
      </c>
      <c r="DE145" s="23">
        <v>1.3233999999999999</v>
      </c>
      <c r="DF145" s="23">
        <v>1.0638000000000001</v>
      </c>
      <c r="DG145" s="23">
        <v>0.35929999999999995</v>
      </c>
      <c r="DH145" s="23">
        <v>0.39119999999999999</v>
      </c>
      <c r="DI145" s="23">
        <v>1.1549</v>
      </c>
      <c r="DJ145" s="23">
        <v>1.2281</v>
      </c>
      <c r="DK145" s="23">
        <v>1.2106999999999999</v>
      </c>
      <c r="DL145" s="23">
        <v>0.97230000000000005</v>
      </c>
      <c r="DM145" s="23">
        <v>5.5099999999999982E-2</v>
      </c>
      <c r="DN145" s="23">
        <v>3.1799999999999995E-2</v>
      </c>
      <c r="DO145" s="23">
        <v>1.3591</v>
      </c>
      <c r="DP145" s="23">
        <v>1.3272000000000002</v>
      </c>
      <c r="DQ145" s="24">
        <v>1.2969000000000002</v>
      </c>
    </row>
    <row r="146" spans="1:121" x14ac:dyDescent="0.2">
      <c r="A146" s="64">
        <v>16.666666666666664</v>
      </c>
      <c r="B146" s="22">
        <v>1.3941999999999999</v>
      </c>
      <c r="C146" s="23">
        <v>1.3812000000000002</v>
      </c>
      <c r="D146" s="23">
        <v>1.4319</v>
      </c>
      <c r="E146" s="23">
        <v>1.4407000000000001</v>
      </c>
      <c r="F146" s="23">
        <v>1.3941999999999999</v>
      </c>
      <c r="G146" s="23">
        <v>1.3812000000000002</v>
      </c>
      <c r="H146" s="23">
        <v>1.3665</v>
      </c>
      <c r="I146" s="23">
        <v>1.3732</v>
      </c>
      <c r="J146" s="23">
        <v>1.3794</v>
      </c>
      <c r="K146" s="23">
        <v>1.3678000000000001</v>
      </c>
      <c r="L146" s="23">
        <v>1.3427</v>
      </c>
      <c r="M146" s="23">
        <v>1.4259999999999999</v>
      </c>
      <c r="N146" s="23">
        <v>1.3496000000000001</v>
      </c>
      <c r="O146" s="23">
        <v>1.3508</v>
      </c>
      <c r="P146" s="23">
        <v>1.3315999999999999</v>
      </c>
      <c r="Q146" s="23">
        <v>1.3552</v>
      </c>
      <c r="R146" s="23">
        <v>1.3648</v>
      </c>
      <c r="S146" s="23">
        <v>1.3399000000000001</v>
      </c>
      <c r="T146" s="23">
        <v>1.337</v>
      </c>
      <c r="U146" s="23">
        <v>1.3725000000000001</v>
      </c>
      <c r="V146" s="23">
        <v>1.3260000000000001</v>
      </c>
      <c r="W146" s="23">
        <v>1.3716999999999999</v>
      </c>
      <c r="X146" s="23">
        <v>1.3787</v>
      </c>
      <c r="Y146" s="23">
        <v>1.3692000000000002</v>
      </c>
      <c r="Z146" s="23">
        <v>1.4073</v>
      </c>
      <c r="AA146" s="23">
        <v>1.3495999999999999</v>
      </c>
      <c r="AB146" s="23">
        <v>1.3231000000000002</v>
      </c>
      <c r="AC146" s="23">
        <v>1.4309000000000001</v>
      </c>
      <c r="AD146" s="23">
        <v>1.4109</v>
      </c>
      <c r="AE146" s="24">
        <v>1.3881999999999999</v>
      </c>
      <c r="AF146" s="22">
        <v>1.3275000000000001</v>
      </c>
      <c r="AG146" s="23">
        <v>1.3172999999999999</v>
      </c>
      <c r="AH146" s="23">
        <v>1.2869999999999999</v>
      </c>
      <c r="AI146" s="23">
        <v>1.3458000000000001</v>
      </c>
      <c r="AJ146" s="23">
        <v>1.3352999999999999</v>
      </c>
      <c r="AK146" s="23">
        <v>1.3265</v>
      </c>
      <c r="AL146" s="23">
        <v>1.1383999999999999</v>
      </c>
      <c r="AM146" s="23">
        <v>1.1392</v>
      </c>
      <c r="AN146" s="23">
        <v>1.0466000000000002</v>
      </c>
      <c r="AO146" s="23">
        <v>1.1904999999999999</v>
      </c>
      <c r="AP146" s="23">
        <v>1.2037</v>
      </c>
      <c r="AQ146" s="23">
        <v>1.2295</v>
      </c>
      <c r="AR146" s="23">
        <v>1.1625000000000001</v>
      </c>
      <c r="AS146" s="23">
        <v>1.0594000000000001</v>
      </c>
      <c r="AT146" s="23">
        <v>1.2461</v>
      </c>
      <c r="AU146" s="23">
        <v>1.2612000000000001</v>
      </c>
      <c r="AV146" s="23">
        <v>1.2868999999999999</v>
      </c>
      <c r="AW146" s="23">
        <v>1.3306</v>
      </c>
      <c r="AX146" s="23">
        <v>1.0879000000000001</v>
      </c>
      <c r="AY146" s="23">
        <v>0.36859999999999993</v>
      </c>
      <c r="AZ146" s="23">
        <v>0.39980000000000004</v>
      </c>
      <c r="BA146" s="23">
        <v>1.1591</v>
      </c>
      <c r="BB146" s="23">
        <v>1.2357</v>
      </c>
      <c r="BC146" s="23">
        <v>1.2156</v>
      </c>
      <c r="BD146" s="23">
        <v>0.99929999999999997</v>
      </c>
      <c r="BE146" s="23">
        <v>5.9299999999999992E-2</v>
      </c>
      <c r="BF146" s="23">
        <v>4.0800000000000003E-2</v>
      </c>
      <c r="BG146" s="23">
        <v>1.3558999999999999</v>
      </c>
      <c r="BH146" s="23">
        <v>1.3267</v>
      </c>
      <c r="BI146" s="24">
        <v>1.2999000000000001</v>
      </c>
      <c r="BJ146" s="22">
        <v>1.1713</v>
      </c>
      <c r="BK146" s="23">
        <v>1.2834000000000001</v>
      </c>
      <c r="BL146" s="23">
        <v>1.2313000000000001</v>
      </c>
      <c r="BM146" s="23">
        <v>1.2585000000000002</v>
      </c>
      <c r="BN146" s="23">
        <v>1.268</v>
      </c>
      <c r="BO146" s="23">
        <v>1.2618999999999998</v>
      </c>
      <c r="BP146" s="23">
        <v>3.3999999999999864E-3</v>
      </c>
      <c r="BQ146" s="23">
        <v>3.6000000000000199E-3</v>
      </c>
      <c r="BR146" s="23">
        <v>1.7299999999999982E-2</v>
      </c>
      <c r="BS146" s="23">
        <v>1.1972</v>
      </c>
      <c r="BT146" s="23">
        <v>1.1845999999999999</v>
      </c>
      <c r="BU146" s="23">
        <v>1.2644</v>
      </c>
      <c r="BV146" s="23">
        <v>1.1999</v>
      </c>
      <c r="BW146" s="23">
        <v>1.0562</v>
      </c>
      <c r="BX146" s="23">
        <v>1.0762999999999998</v>
      </c>
      <c r="BY146" s="23">
        <v>1.1897</v>
      </c>
      <c r="BZ146" s="23">
        <v>1.2486999999999999</v>
      </c>
      <c r="CA146" s="23">
        <v>1.4276</v>
      </c>
      <c r="CB146" s="23">
        <v>1.1287</v>
      </c>
      <c r="CC146" s="23">
        <v>0.36619999999999997</v>
      </c>
      <c r="CD146" s="23">
        <v>0.61239999999999994</v>
      </c>
      <c r="CE146" s="23">
        <v>1.1217999999999999</v>
      </c>
      <c r="CF146" s="23">
        <v>1.1625999999999999</v>
      </c>
      <c r="CG146" s="23">
        <v>1.2040999999999999</v>
      </c>
      <c r="CH146" s="23">
        <v>1.0841000000000001</v>
      </c>
      <c r="CI146" s="23">
        <v>0.39729999999999999</v>
      </c>
      <c r="CJ146" s="23">
        <v>0.2399</v>
      </c>
      <c r="CK146" s="23">
        <v>1.2311000000000001</v>
      </c>
      <c r="CL146" s="23">
        <v>1.1941999999999999</v>
      </c>
      <c r="CM146" s="24">
        <v>1.1809000000000001</v>
      </c>
      <c r="CN146" s="22">
        <v>1.3275000000000001</v>
      </c>
      <c r="CO146" s="23">
        <v>1.3172999999999999</v>
      </c>
      <c r="CP146" s="23">
        <v>1.2869999999999999</v>
      </c>
      <c r="CQ146" s="23">
        <v>1.3458000000000001</v>
      </c>
      <c r="CR146" s="23">
        <v>1.3352999999999999</v>
      </c>
      <c r="CS146" s="23">
        <v>1.3265</v>
      </c>
      <c r="CT146" s="23">
        <v>1.1383999999999999</v>
      </c>
      <c r="CU146" s="23">
        <v>1.1392</v>
      </c>
      <c r="CV146" s="23">
        <v>1.0466000000000002</v>
      </c>
      <c r="CW146" s="23">
        <v>1.1904999999999999</v>
      </c>
      <c r="CX146" s="23">
        <v>1.2037</v>
      </c>
      <c r="CY146" s="23">
        <v>1.2295</v>
      </c>
      <c r="CZ146" s="23">
        <v>1.1625000000000001</v>
      </c>
      <c r="DA146" s="23">
        <v>1.0594000000000001</v>
      </c>
      <c r="DB146" s="23">
        <v>1.2461</v>
      </c>
      <c r="DC146" s="23">
        <v>1.2612000000000001</v>
      </c>
      <c r="DD146" s="23">
        <v>1.2868999999999999</v>
      </c>
      <c r="DE146" s="23">
        <v>1.3306</v>
      </c>
      <c r="DF146" s="23">
        <v>1.0879000000000001</v>
      </c>
      <c r="DG146" s="23">
        <v>0.36859999999999993</v>
      </c>
      <c r="DH146" s="23">
        <v>0.39980000000000004</v>
      </c>
      <c r="DI146" s="23">
        <v>1.1591</v>
      </c>
      <c r="DJ146" s="23">
        <v>1.2357</v>
      </c>
      <c r="DK146" s="23">
        <v>1.2156</v>
      </c>
      <c r="DL146" s="23">
        <v>0.99929999999999997</v>
      </c>
      <c r="DM146" s="23">
        <v>5.9299999999999992E-2</v>
      </c>
      <c r="DN146" s="23">
        <v>4.0800000000000003E-2</v>
      </c>
      <c r="DO146" s="23">
        <v>1.3558999999999999</v>
      </c>
      <c r="DP146" s="23">
        <v>1.3267</v>
      </c>
      <c r="DQ146" s="24">
        <v>1.2999000000000001</v>
      </c>
    </row>
    <row r="147" spans="1:121" x14ac:dyDescent="0.2">
      <c r="A147" s="64">
        <v>17</v>
      </c>
      <c r="B147" s="22">
        <v>1.3973</v>
      </c>
      <c r="C147" s="23">
        <v>1.3835999999999999</v>
      </c>
      <c r="D147" s="23">
        <v>1.4328000000000001</v>
      </c>
      <c r="E147" s="23">
        <v>1.4441000000000002</v>
      </c>
      <c r="F147" s="23">
        <v>1.3973</v>
      </c>
      <c r="G147" s="23">
        <v>1.3835999999999999</v>
      </c>
      <c r="H147" s="23">
        <v>1.3705000000000001</v>
      </c>
      <c r="I147" s="23">
        <v>1.3775999999999999</v>
      </c>
      <c r="J147" s="23">
        <v>1.3863999999999999</v>
      </c>
      <c r="K147" s="23">
        <v>1.3718000000000001</v>
      </c>
      <c r="L147" s="23">
        <v>1.3459000000000001</v>
      </c>
      <c r="M147" s="23">
        <v>1.4307000000000001</v>
      </c>
      <c r="N147" s="23">
        <v>1.3516000000000001</v>
      </c>
      <c r="O147" s="23">
        <v>1.3535999999999999</v>
      </c>
      <c r="P147" s="23">
        <v>1.3359999999999999</v>
      </c>
      <c r="Q147" s="23">
        <v>1.3578000000000001</v>
      </c>
      <c r="R147" s="23">
        <v>1.3692</v>
      </c>
      <c r="S147" s="23">
        <v>1.3407</v>
      </c>
      <c r="T147" s="23">
        <v>1.3416999999999999</v>
      </c>
      <c r="U147" s="23">
        <v>1.3765000000000001</v>
      </c>
      <c r="V147" s="23">
        <v>1.3296000000000001</v>
      </c>
      <c r="W147" s="23">
        <v>1.3753</v>
      </c>
      <c r="X147" s="23">
        <v>1.3855</v>
      </c>
      <c r="Y147" s="23">
        <v>1.3728</v>
      </c>
      <c r="Z147" s="23">
        <v>1.4105000000000001</v>
      </c>
      <c r="AA147" s="23">
        <v>1.3541000000000001</v>
      </c>
      <c r="AB147" s="23">
        <v>1.3271000000000002</v>
      </c>
      <c r="AC147" s="23">
        <v>1.4342999999999999</v>
      </c>
      <c r="AD147" s="23">
        <v>1.4160999999999999</v>
      </c>
      <c r="AE147" s="24">
        <v>1.3915000000000002</v>
      </c>
      <c r="AF147" s="22">
        <v>1.3356000000000001</v>
      </c>
      <c r="AG147" s="23">
        <v>1.3256000000000001</v>
      </c>
      <c r="AH147" s="23">
        <v>1.2925</v>
      </c>
      <c r="AI147" s="23">
        <v>1.3520000000000001</v>
      </c>
      <c r="AJ147" s="23">
        <v>1.3387</v>
      </c>
      <c r="AK147" s="23">
        <v>1.3334999999999999</v>
      </c>
      <c r="AL147" s="23">
        <v>1.1554000000000002</v>
      </c>
      <c r="AM147" s="23">
        <v>1.1537999999999999</v>
      </c>
      <c r="AN147" s="23">
        <v>1.0744</v>
      </c>
      <c r="AO147" s="23">
        <v>1.1969000000000001</v>
      </c>
      <c r="AP147" s="23">
        <v>1.2103999999999999</v>
      </c>
      <c r="AQ147" s="23">
        <v>1.2328999999999999</v>
      </c>
      <c r="AR147" s="23">
        <v>1.1780999999999999</v>
      </c>
      <c r="AS147" s="23">
        <v>1.0902000000000001</v>
      </c>
      <c r="AT147" s="23">
        <v>1.2583</v>
      </c>
      <c r="AU147" s="23">
        <v>1.2667999999999999</v>
      </c>
      <c r="AV147" s="23">
        <v>1.2864</v>
      </c>
      <c r="AW147" s="23">
        <v>1.3342000000000001</v>
      </c>
      <c r="AX147" s="23">
        <v>1.1018000000000001</v>
      </c>
      <c r="AY147" s="23">
        <v>0.37729999999999997</v>
      </c>
      <c r="AZ147" s="23">
        <v>0.40760000000000007</v>
      </c>
      <c r="BA147" s="23">
        <v>1.1657</v>
      </c>
      <c r="BB147" s="23">
        <v>1.2423999999999999</v>
      </c>
      <c r="BC147" s="23">
        <v>1.2202999999999999</v>
      </c>
      <c r="BD147" s="23">
        <v>1.0269999999999999</v>
      </c>
      <c r="BE147" s="23">
        <v>6.2099999999999989E-2</v>
      </c>
      <c r="BF147" s="23">
        <v>5.2499999999999991E-2</v>
      </c>
      <c r="BG147" s="23">
        <v>1.3597999999999999</v>
      </c>
      <c r="BH147" s="23">
        <v>1.3256000000000001</v>
      </c>
      <c r="BI147" s="24">
        <v>1.3018000000000001</v>
      </c>
      <c r="BJ147" s="22">
        <v>1.1769000000000001</v>
      </c>
      <c r="BK147" s="23">
        <v>1.2887999999999999</v>
      </c>
      <c r="BL147" s="23">
        <v>1.2388000000000001</v>
      </c>
      <c r="BM147" s="23">
        <v>1.2633000000000001</v>
      </c>
      <c r="BN147" s="23">
        <v>1.2732000000000001</v>
      </c>
      <c r="BO147" s="23">
        <v>1.2667000000000002</v>
      </c>
      <c r="BP147" s="23">
        <v>2.0999999999999908E-3</v>
      </c>
      <c r="BQ147" s="23">
        <v>2.7999999999999969E-3</v>
      </c>
      <c r="BR147" s="23">
        <v>1.8799999999999983E-2</v>
      </c>
      <c r="BS147" s="23">
        <v>1.2025000000000001</v>
      </c>
      <c r="BT147" s="23">
        <v>1.1887000000000001</v>
      </c>
      <c r="BU147" s="23">
        <v>1.268</v>
      </c>
      <c r="BV147" s="23">
        <v>1.2107999999999999</v>
      </c>
      <c r="BW147" s="23">
        <v>1.0758000000000001</v>
      </c>
      <c r="BX147" s="23">
        <v>1.1049</v>
      </c>
      <c r="BY147" s="23">
        <v>1.1834</v>
      </c>
      <c r="BZ147" s="23">
        <v>1.2454000000000001</v>
      </c>
      <c r="CA147" s="23">
        <v>1.4326000000000001</v>
      </c>
      <c r="CB147" s="23">
        <v>1.1375000000000002</v>
      </c>
      <c r="CC147" s="23">
        <v>0.38150000000000006</v>
      </c>
      <c r="CD147" s="23">
        <v>0.62159999999999993</v>
      </c>
      <c r="CE147" s="23">
        <v>1.1297999999999999</v>
      </c>
      <c r="CF147" s="23">
        <v>1.1667999999999998</v>
      </c>
      <c r="CG147" s="23">
        <v>1.2076</v>
      </c>
      <c r="CH147" s="23">
        <v>1.0971</v>
      </c>
      <c r="CI147" s="23">
        <v>0.41989999999999994</v>
      </c>
      <c r="CJ147" s="23">
        <v>0.25390000000000001</v>
      </c>
      <c r="CK147" s="23">
        <v>1.2326000000000001</v>
      </c>
      <c r="CL147" s="23">
        <v>1.1964999999999999</v>
      </c>
      <c r="CM147" s="24">
        <v>1.1824000000000001</v>
      </c>
      <c r="CN147" s="22">
        <v>1.3356000000000001</v>
      </c>
      <c r="CO147" s="23">
        <v>1.3256000000000001</v>
      </c>
      <c r="CP147" s="23">
        <v>1.2925</v>
      </c>
      <c r="CQ147" s="23">
        <v>1.3520000000000001</v>
      </c>
      <c r="CR147" s="23">
        <v>1.3387</v>
      </c>
      <c r="CS147" s="23">
        <v>1.3334999999999999</v>
      </c>
      <c r="CT147" s="23">
        <v>1.1554000000000002</v>
      </c>
      <c r="CU147" s="23">
        <v>1.1537999999999999</v>
      </c>
      <c r="CV147" s="23">
        <v>1.0744</v>
      </c>
      <c r="CW147" s="23">
        <v>1.1969000000000001</v>
      </c>
      <c r="CX147" s="23">
        <v>1.2103999999999999</v>
      </c>
      <c r="CY147" s="23">
        <v>1.2328999999999999</v>
      </c>
      <c r="CZ147" s="23">
        <v>1.1780999999999999</v>
      </c>
      <c r="DA147" s="23">
        <v>1.0902000000000001</v>
      </c>
      <c r="DB147" s="23">
        <v>1.2583</v>
      </c>
      <c r="DC147" s="23">
        <v>1.2667999999999999</v>
      </c>
      <c r="DD147" s="23">
        <v>1.2864</v>
      </c>
      <c r="DE147" s="23">
        <v>1.3342000000000001</v>
      </c>
      <c r="DF147" s="23">
        <v>1.1018000000000001</v>
      </c>
      <c r="DG147" s="23">
        <v>0.37729999999999997</v>
      </c>
      <c r="DH147" s="23">
        <v>0.40760000000000007</v>
      </c>
      <c r="DI147" s="23">
        <v>1.1657</v>
      </c>
      <c r="DJ147" s="23">
        <v>1.2423999999999999</v>
      </c>
      <c r="DK147" s="23">
        <v>1.2202999999999999</v>
      </c>
      <c r="DL147" s="23">
        <v>1.0269999999999999</v>
      </c>
      <c r="DM147" s="23">
        <v>6.2099999999999989E-2</v>
      </c>
      <c r="DN147" s="23">
        <v>5.2499999999999991E-2</v>
      </c>
      <c r="DO147" s="23">
        <v>1.3597999999999999</v>
      </c>
      <c r="DP147" s="23">
        <v>1.3256000000000001</v>
      </c>
      <c r="DQ147" s="24">
        <v>1.3018000000000001</v>
      </c>
    </row>
    <row r="148" spans="1:121" x14ac:dyDescent="0.2">
      <c r="A148" s="64">
        <v>17.333333333333332</v>
      </c>
      <c r="B148" s="22">
        <v>1.3996999999999999</v>
      </c>
      <c r="C148" s="23">
        <v>1.3875000000000002</v>
      </c>
      <c r="D148" s="23">
        <v>1.4367000000000001</v>
      </c>
      <c r="E148" s="23">
        <v>1.4470000000000001</v>
      </c>
      <c r="F148" s="23">
        <v>1.3996999999999999</v>
      </c>
      <c r="G148" s="23">
        <v>1.3875000000000002</v>
      </c>
      <c r="H148" s="23">
        <v>1.3747</v>
      </c>
      <c r="I148" s="23">
        <v>1.3815</v>
      </c>
      <c r="J148" s="23">
        <v>1.3933</v>
      </c>
      <c r="K148" s="23">
        <v>1.3739000000000001</v>
      </c>
      <c r="L148" s="23">
        <v>1.3488</v>
      </c>
      <c r="M148" s="23">
        <v>1.4346999999999999</v>
      </c>
      <c r="N148" s="23">
        <v>1.3544</v>
      </c>
      <c r="O148" s="23">
        <v>1.3598999999999999</v>
      </c>
      <c r="P148" s="23">
        <v>1.3417999999999999</v>
      </c>
      <c r="Q148" s="23">
        <v>1.36</v>
      </c>
      <c r="R148" s="23">
        <v>1.3736999999999999</v>
      </c>
      <c r="S148" s="23">
        <v>1.3442000000000001</v>
      </c>
      <c r="T148" s="23">
        <v>1.3452</v>
      </c>
      <c r="U148" s="23">
        <v>1.3806</v>
      </c>
      <c r="V148" s="23">
        <v>1.3339000000000001</v>
      </c>
      <c r="W148" s="23">
        <v>1.3787</v>
      </c>
      <c r="X148" s="23">
        <v>1.3855999999999999</v>
      </c>
      <c r="Y148" s="23">
        <v>1.3753000000000002</v>
      </c>
      <c r="Z148" s="23">
        <v>1.4134</v>
      </c>
      <c r="AA148" s="23">
        <v>1.3582000000000001</v>
      </c>
      <c r="AB148" s="23">
        <v>1.3312000000000002</v>
      </c>
      <c r="AC148" s="23">
        <v>1.4386000000000001</v>
      </c>
      <c r="AD148" s="23">
        <v>1.4183999999999999</v>
      </c>
      <c r="AE148" s="24">
        <v>1.3946000000000001</v>
      </c>
      <c r="AF148" s="22">
        <v>1.3407</v>
      </c>
      <c r="AG148" s="23">
        <v>1.3310999999999999</v>
      </c>
      <c r="AH148" s="23">
        <v>1.2999000000000001</v>
      </c>
      <c r="AI148" s="23">
        <v>1.3577000000000001</v>
      </c>
      <c r="AJ148" s="23">
        <v>1.3446</v>
      </c>
      <c r="AK148" s="23">
        <v>1.3415999999999999</v>
      </c>
      <c r="AL148" s="23">
        <v>1.1684000000000001</v>
      </c>
      <c r="AM148" s="23">
        <v>1.1657</v>
      </c>
      <c r="AN148" s="23">
        <v>1.0924</v>
      </c>
      <c r="AO148" s="23">
        <v>1.2010000000000001</v>
      </c>
      <c r="AP148" s="23">
        <v>1.2163999999999999</v>
      </c>
      <c r="AQ148" s="23">
        <v>1.2384999999999999</v>
      </c>
      <c r="AR148" s="23">
        <v>1.1920999999999999</v>
      </c>
      <c r="AS148" s="23">
        <v>1.1128</v>
      </c>
      <c r="AT148" s="23">
        <v>1.2681</v>
      </c>
      <c r="AU148" s="23">
        <v>1.2681</v>
      </c>
      <c r="AV148" s="23">
        <v>1.2915999999999999</v>
      </c>
      <c r="AW148" s="23">
        <v>1.3437999999999999</v>
      </c>
      <c r="AX148" s="23">
        <v>1.1126</v>
      </c>
      <c r="AY148" s="23">
        <v>0.38459999999999994</v>
      </c>
      <c r="AZ148" s="23">
        <v>0.41310000000000002</v>
      </c>
      <c r="BA148" s="23">
        <v>1.1714</v>
      </c>
      <c r="BB148" s="23">
        <v>1.2471000000000001</v>
      </c>
      <c r="BC148" s="23">
        <v>1.2227999999999999</v>
      </c>
      <c r="BD148" s="23">
        <v>1.0596999999999999</v>
      </c>
      <c r="BE148" s="23">
        <v>6.6399999999999987E-2</v>
      </c>
      <c r="BF148" s="23">
        <v>6.9599999999999995E-2</v>
      </c>
      <c r="BG148" s="23">
        <v>1.3601999999999999</v>
      </c>
      <c r="BH148" s="23">
        <v>1.3239000000000001</v>
      </c>
      <c r="BI148" s="24">
        <v>1.304</v>
      </c>
      <c r="BJ148" s="22">
        <v>1.1838000000000002</v>
      </c>
      <c r="BK148" s="23">
        <v>1.2935000000000001</v>
      </c>
      <c r="BL148" s="23">
        <v>1.2452000000000001</v>
      </c>
      <c r="BM148" s="23">
        <v>1.2690000000000001</v>
      </c>
      <c r="BN148" s="23">
        <v>1.2783</v>
      </c>
      <c r="BO148" s="23">
        <v>1.2681</v>
      </c>
      <c r="BP148" s="23">
        <v>2.1999999999999797E-3</v>
      </c>
      <c r="BQ148" s="23">
        <v>3.0000000000000027E-3</v>
      </c>
      <c r="BR148" s="23">
        <v>2.2199999999999998E-2</v>
      </c>
      <c r="BS148" s="23">
        <v>1.2097</v>
      </c>
      <c r="BT148" s="23">
        <v>1.1928000000000001</v>
      </c>
      <c r="BU148" s="23">
        <v>1.2747999999999999</v>
      </c>
      <c r="BV148" s="23">
        <v>1.2230999999999999</v>
      </c>
      <c r="BW148" s="23">
        <v>1.0969</v>
      </c>
      <c r="BX148" s="23">
        <v>1.1292</v>
      </c>
      <c r="BY148" s="23">
        <v>1.1876</v>
      </c>
      <c r="BZ148" s="23">
        <v>1.2473000000000001</v>
      </c>
      <c r="CA148" s="23">
        <v>1.4402999999999999</v>
      </c>
      <c r="CB148" s="23">
        <v>1.1481000000000001</v>
      </c>
      <c r="CC148" s="23">
        <v>0.39800000000000002</v>
      </c>
      <c r="CD148" s="23">
        <v>0.63019999999999998</v>
      </c>
      <c r="CE148" s="23">
        <v>1.1341999999999999</v>
      </c>
      <c r="CF148" s="23">
        <v>1.1713</v>
      </c>
      <c r="CG148" s="23">
        <v>1.2107999999999999</v>
      </c>
      <c r="CH148" s="23">
        <v>1.1094999999999999</v>
      </c>
      <c r="CI148" s="23">
        <v>0.43359999999999999</v>
      </c>
      <c r="CJ148" s="23">
        <v>0.26860000000000001</v>
      </c>
      <c r="CK148" s="23">
        <v>1.2366000000000001</v>
      </c>
      <c r="CL148" s="23">
        <v>1.1952</v>
      </c>
      <c r="CM148" s="24">
        <v>1.1825000000000001</v>
      </c>
      <c r="CN148" s="22">
        <v>1.3407</v>
      </c>
      <c r="CO148" s="23">
        <v>1.3310999999999999</v>
      </c>
      <c r="CP148" s="23">
        <v>1.2999000000000001</v>
      </c>
      <c r="CQ148" s="23">
        <v>1.3577000000000001</v>
      </c>
      <c r="CR148" s="23">
        <v>1.3446</v>
      </c>
      <c r="CS148" s="23">
        <v>1.3415999999999999</v>
      </c>
      <c r="CT148" s="23">
        <v>1.1684000000000001</v>
      </c>
      <c r="CU148" s="23">
        <v>1.1657</v>
      </c>
      <c r="CV148" s="23">
        <v>1.0924</v>
      </c>
      <c r="CW148" s="23">
        <v>1.2010000000000001</v>
      </c>
      <c r="CX148" s="23">
        <v>1.2163999999999999</v>
      </c>
      <c r="CY148" s="23">
        <v>1.2384999999999999</v>
      </c>
      <c r="CZ148" s="23">
        <v>1.1920999999999999</v>
      </c>
      <c r="DA148" s="23">
        <v>1.1128</v>
      </c>
      <c r="DB148" s="23">
        <v>1.2681</v>
      </c>
      <c r="DC148" s="23">
        <v>1.2681</v>
      </c>
      <c r="DD148" s="23">
        <v>1.2915999999999999</v>
      </c>
      <c r="DE148" s="23">
        <v>1.3437999999999999</v>
      </c>
      <c r="DF148" s="23">
        <v>1.1126</v>
      </c>
      <c r="DG148" s="23">
        <v>0.38459999999999994</v>
      </c>
      <c r="DH148" s="23">
        <v>0.41310000000000002</v>
      </c>
      <c r="DI148" s="23">
        <v>1.1714</v>
      </c>
      <c r="DJ148" s="23">
        <v>1.2471000000000001</v>
      </c>
      <c r="DK148" s="23">
        <v>1.2227999999999999</v>
      </c>
      <c r="DL148" s="23">
        <v>1.0596999999999999</v>
      </c>
      <c r="DM148" s="23">
        <v>6.6399999999999987E-2</v>
      </c>
      <c r="DN148" s="23">
        <v>6.9599999999999995E-2</v>
      </c>
      <c r="DO148" s="23">
        <v>1.3601999999999999</v>
      </c>
      <c r="DP148" s="23">
        <v>1.3239000000000001</v>
      </c>
      <c r="DQ148" s="24">
        <v>1.304</v>
      </c>
    </row>
    <row r="149" spans="1:121" x14ac:dyDescent="0.2">
      <c r="A149" s="64">
        <v>17.666666666666664</v>
      </c>
      <c r="B149" s="22">
        <v>1.4032</v>
      </c>
      <c r="C149" s="23">
        <v>1.3900999999999999</v>
      </c>
      <c r="D149" s="23">
        <v>1.4380999999999999</v>
      </c>
      <c r="E149" s="23">
        <v>1.4483000000000001</v>
      </c>
      <c r="F149" s="23">
        <v>1.4032</v>
      </c>
      <c r="G149" s="23">
        <v>1.3900999999999999</v>
      </c>
      <c r="H149" s="23">
        <v>1.3772</v>
      </c>
      <c r="I149" s="23">
        <v>1.3851</v>
      </c>
      <c r="J149" s="23">
        <v>1.3986999999999998</v>
      </c>
      <c r="K149" s="23">
        <v>1.375</v>
      </c>
      <c r="L149" s="23">
        <v>1.3497000000000001</v>
      </c>
      <c r="M149" s="23">
        <v>1.4369000000000001</v>
      </c>
      <c r="N149" s="23">
        <v>1.3588</v>
      </c>
      <c r="O149" s="23">
        <v>1.3637999999999999</v>
      </c>
      <c r="P149" s="23">
        <v>1.3445</v>
      </c>
      <c r="Q149" s="23">
        <v>1.3606</v>
      </c>
      <c r="R149" s="23">
        <v>1.3798999999999999</v>
      </c>
      <c r="S149" s="23">
        <v>1.3473999999999999</v>
      </c>
      <c r="T149" s="23">
        <v>1.3466</v>
      </c>
      <c r="U149" s="23">
        <v>1.3846000000000001</v>
      </c>
      <c r="V149" s="23">
        <v>1.3377000000000001</v>
      </c>
      <c r="W149" s="23">
        <v>1.3804000000000001</v>
      </c>
      <c r="X149" s="23">
        <v>1.3895</v>
      </c>
      <c r="Y149" s="23">
        <v>1.3779000000000001</v>
      </c>
      <c r="Z149" s="23">
        <v>1.4142000000000001</v>
      </c>
      <c r="AA149" s="23">
        <v>1.3622000000000001</v>
      </c>
      <c r="AB149" s="23">
        <v>1.3347</v>
      </c>
      <c r="AC149" s="23">
        <v>1.4407000000000001</v>
      </c>
      <c r="AD149" s="23">
        <v>1.4229000000000001</v>
      </c>
      <c r="AE149" s="24">
        <v>1.3980999999999999</v>
      </c>
      <c r="AF149" s="22">
        <v>1.3448</v>
      </c>
      <c r="AG149" s="23">
        <v>1.3346</v>
      </c>
      <c r="AH149" s="23">
        <v>1.3031999999999999</v>
      </c>
      <c r="AI149" s="23">
        <v>1.3619000000000001</v>
      </c>
      <c r="AJ149" s="23">
        <v>1.3474999999999999</v>
      </c>
      <c r="AK149" s="23">
        <v>1.349</v>
      </c>
      <c r="AL149" s="23">
        <v>1.1819000000000002</v>
      </c>
      <c r="AM149" s="23">
        <v>1.1779999999999999</v>
      </c>
      <c r="AN149" s="23">
        <v>1.1107</v>
      </c>
      <c r="AO149" s="23">
        <v>1.2037</v>
      </c>
      <c r="AP149" s="23">
        <v>1.2191999999999998</v>
      </c>
      <c r="AQ149" s="23">
        <v>1.2444999999999999</v>
      </c>
      <c r="AR149" s="23">
        <v>1.2036</v>
      </c>
      <c r="AS149" s="23">
        <v>1.1379000000000001</v>
      </c>
      <c r="AT149" s="23">
        <v>1.2782</v>
      </c>
      <c r="AU149" s="23">
        <v>1.2605999999999999</v>
      </c>
      <c r="AV149" s="23">
        <v>1.2892999999999999</v>
      </c>
      <c r="AW149" s="23">
        <v>1.3488</v>
      </c>
      <c r="AX149" s="23">
        <v>1.1220000000000001</v>
      </c>
      <c r="AY149" s="23">
        <v>0.39289999999999992</v>
      </c>
      <c r="AZ149" s="23">
        <v>0.42100000000000004</v>
      </c>
      <c r="BA149" s="23">
        <v>1.1738</v>
      </c>
      <c r="BB149" s="23">
        <v>1.2521</v>
      </c>
      <c r="BC149" s="23">
        <v>1.2252000000000001</v>
      </c>
      <c r="BD149" s="23">
        <v>1.0858999999999999</v>
      </c>
      <c r="BE149" s="23">
        <v>7.4499999999999983E-2</v>
      </c>
      <c r="BF149" s="23">
        <v>9.1999999999999971E-2</v>
      </c>
      <c r="BG149" s="23">
        <v>1.3585</v>
      </c>
      <c r="BH149" s="23">
        <v>1.3230999999999999</v>
      </c>
      <c r="BI149" s="24">
        <v>1.3030000000000002</v>
      </c>
      <c r="BJ149" s="22">
        <v>1.1868000000000001</v>
      </c>
      <c r="BK149" s="23">
        <v>1.2975000000000001</v>
      </c>
      <c r="BL149" s="23">
        <v>1.2502</v>
      </c>
      <c r="BM149" s="23">
        <v>1.2713999999999999</v>
      </c>
      <c r="BN149" s="23">
        <v>1.2812000000000001</v>
      </c>
      <c r="BO149" s="23">
        <v>1.2686999999999999</v>
      </c>
      <c r="BP149" s="23">
        <v>2.7999999999999969E-3</v>
      </c>
      <c r="BQ149" s="23">
        <v>3.2000000000000084E-3</v>
      </c>
      <c r="BR149" s="23">
        <v>2.5700000000000001E-2</v>
      </c>
      <c r="BS149" s="23">
        <v>1.2173</v>
      </c>
      <c r="BT149" s="23">
        <v>1.1978</v>
      </c>
      <c r="BU149" s="23">
        <v>1.2801</v>
      </c>
      <c r="BV149" s="23">
        <v>1.2345999999999999</v>
      </c>
      <c r="BW149" s="23">
        <v>1.1136000000000001</v>
      </c>
      <c r="BX149" s="23">
        <v>1.1518999999999999</v>
      </c>
      <c r="BY149" s="23">
        <v>1.1876</v>
      </c>
      <c r="BZ149" s="23">
        <v>1.2521</v>
      </c>
      <c r="CA149" s="23">
        <v>1.4447000000000001</v>
      </c>
      <c r="CB149" s="23">
        <v>1.1556</v>
      </c>
      <c r="CC149" s="23">
        <v>0.41590000000000005</v>
      </c>
      <c r="CD149" s="23">
        <v>0.64069999999999994</v>
      </c>
      <c r="CE149" s="23">
        <v>1.1391</v>
      </c>
      <c r="CF149" s="23">
        <v>1.1763999999999999</v>
      </c>
      <c r="CG149" s="23">
        <v>1.2144999999999999</v>
      </c>
      <c r="CH149" s="23">
        <v>1.1175999999999999</v>
      </c>
      <c r="CI149" s="23">
        <v>0.45389999999999997</v>
      </c>
      <c r="CJ149" s="23">
        <v>0.2823</v>
      </c>
      <c r="CK149" s="23">
        <v>1.2366000000000001</v>
      </c>
      <c r="CL149" s="23">
        <v>1.1956</v>
      </c>
      <c r="CM149" s="24">
        <v>1.1817</v>
      </c>
      <c r="CN149" s="22">
        <v>1.3448</v>
      </c>
      <c r="CO149" s="23">
        <v>1.3346</v>
      </c>
      <c r="CP149" s="23">
        <v>1.3031999999999999</v>
      </c>
      <c r="CQ149" s="23">
        <v>1.3619000000000001</v>
      </c>
      <c r="CR149" s="23">
        <v>1.3474999999999999</v>
      </c>
      <c r="CS149" s="23">
        <v>1.349</v>
      </c>
      <c r="CT149" s="23">
        <v>1.1819000000000002</v>
      </c>
      <c r="CU149" s="23">
        <v>1.1779999999999999</v>
      </c>
      <c r="CV149" s="23">
        <v>1.1107</v>
      </c>
      <c r="CW149" s="23">
        <v>1.2037</v>
      </c>
      <c r="CX149" s="23">
        <v>1.2191999999999998</v>
      </c>
      <c r="CY149" s="23">
        <v>1.2444999999999999</v>
      </c>
      <c r="CZ149" s="23">
        <v>1.2036</v>
      </c>
      <c r="DA149" s="23">
        <v>1.1379000000000001</v>
      </c>
      <c r="DB149" s="23">
        <v>1.2782</v>
      </c>
      <c r="DC149" s="23">
        <v>1.2605999999999999</v>
      </c>
      <c r="DD149" s="23">
        <v>1.2892999999999999</v>
      </c>
      <c r="DE149" s="23">
        <v>1.3488</v>
      </c>
      <c r="DF149" s="23">
        <v>1.1220000000000001</v>
      </c>
      <c r="DG149" s="23">
        <v>0.39289999999999992</v>
      </c>
      <c r="DH149" s="23">
        <v>0.42100000000000004</v>
      </c>
      <c r="DI149" s="23">
        <v>1.1738</v>
      </c>
      <c r="DJ149" s="23">
        <v>1.2521</v>
      </c>
      <c r="DK149" s="23">
        <v>1.2252000000000001</v>
      </c>
      <c r="DL149" s="23">
        <v>1.0858999999999999</v>
      </c>
      <c r="DM149" s="23">
        <v>7.4499999999999983E-2</v>
      </c>
      <c r="DN149" s="23">
        <v>9.1999999999999971E-2</v>
      </c>
      <c r="DO149" s="23">
        <v>1.3585</v>
      </c>
      <c r="DP149" s="23">
        <v>1.3230999999999999</v>
      </c>
      <c r="DQ149" s="24">
        <v>1.3030000000000002</v>
      </c>
    </row>
    <row r="150" spans="1:121" x14ac:dyDescent="0.2">
      <c r="A150" s="64">
        <v>18</v>
      </c>
      <c r="B150" s="22">
        <v>1.4055</v>
      </c>
      <c r="C150" s="23">
        <v>1.3931</v>
      </c>
      <c r="D150" s="23">
        <v>1.44</v>
      </c>
      <c r="E150" s="23">
        <v>1.4520000000000002</v>
      </c>
      <c r="F150" s="23">
        <v>1.4055</v>
      </c>
      <c r="G150" s="23">
        <v>1.3931</v>
      </c>
      <c r="H150" s="23">
        <v>1.3808</v>
      </c>
      <c r="I150" s="23">
        <v>1.3887</v>
      </c>
      <c r="J150" s="23">
        <v>1.4051</v>
      </c>
      <c r="K150" s="23">
        <v>1.3775000000000002</v>
      </c>
      <c r="L150" s="23">
        <v>1.3518000000000001</v>
      </c>
      <c r="M150" s="23">
        <v>1.4384999999999999</v>
      </c>
      <c r="N150" s="23">
        <v>1.3595000000000002</v>
      </c>
      <c r="O150" s="23">
        <v>1.3691</v>
      </c>
      <c r="P150" s="23">
        <v>1.3463999999999998</v>
      </c>
      <c r="Q150" s="23">
        <v>1.363</v>
      </c>
      <c r="R150" s="23">
        <v>1.3798999999999999</v>
      </c>
      <c r="S150" s="23">
        <v>1.3466</v>
      </c>
      <c r="T150" s="23">
        <v>1.3519999999999999</v>
      </c>
      <c r="U150" s="23">
        <v>1.3892</v>
      </c>
      <c r="V150" s="23">
        <v>1.3414000000000001</v>
      </c>
      <c r="W150" s="23">
        <v>1.3834</v>
      </c>
      <c r="X150" s="23">
        <v>1.3908</v>
      </c>
      <c r="Y150" s="23">
        <v>1.3819000000000001</v>
      </c>
      <c r="Z150" s="23">
        <v>1.4174</v>
      </c>
      <c r="AA150" s="23">
        <v>1.3655999999999999</v>
      </c>
      <c r="AB150" s="23">
        <v>1.3379000000000001</v>
      </c>
      <c r="AC150" s="23">
        <v>1.4438</v>
      </c>
      <c r="AD150" s="23">
        <v>1.4261999999999999</v>
      </c>
      <c r="AE150" s="24">
        <v>1.4012000000000002</v>
      </c>
      <c r="AF150" s="22">
        <v>1.3476000000000001</v>
      </c>
      <c r="AG150" s="23">
        <v>1.3403</v>
      </c>
      <c r="AH150" s="23">
        <v>1.3096999999999999</v>
      </c>
      <c r="AI150" s="23">
        <v>1.3671</v>
      </c>
      <c r="AJ150" s="23">
        <v>1.3504</v>
      </c>
      <c r="AK150" s="23">
        <v>1.3538999999999999</v>
      </c>
      <c r="AL150" s="23">
        <v>1.1907000000000001</v>
      </c>
      <c r="AM150" s="23">
        <v>1.1863999999999999</v>
      </c>
      <c r="AN150" s="23">
        <v>1.1225000000000001</v>
      </c>
      <c r="AO150" s="23">
        <v>1.2063999999999999</v>
      </c>
      <c r="AP150" s="23">
        <v>1.2227999999999999</v>
      </c>
      <c r="AQ150" s="23">
        <v>1.2464999999999999</v>
      </c>
      <c r="AR150" s="23">
        <v>1.2141999999999999</v>
      </c>
      <c r="AS150" s="23">
        <v>1.1551</v>
      </c>
      <c r="AT150" s="23">
        <v>1.2856000000000001</v>
      </c>
      <c r="AU150" s="23">
        <v>1.2591000000000001</v>
      </c>
      <c r="AV150" s="23">
        <v>1.2854999999999999</v>
      </c>
      <c r="AW150" s="23">
        <v>1.3452999999999999</v>
      </c>
      <c r="AX150" s="23">
        <v>1.1316999999999999</v>
      </c>
      <c r="AY150" s="23">
        <v>0.39949999999999997</v>
      </c>
      <c r="AZ150" s="23">
        <v>0.42649999999999999</v>
      </c>
      <c r="BA150" s="23">
        <v>1.1778</v>
      </c>
      <c r="BB150" s="23">
        <v>1.2547000000000001</v>
      </c>
      <c r="BC150" s="23">
        <v>1.2295</v>
      </c>
      <c r="BD150" s="23">
        <v>1.1071</v>
      </c>
      <c r="BE150" s="23">
        <v>8.3999999999999991E-2</v>
      </c>
      <c r="BF150" s="23">
        <v>0.11459999999999998</v>
      </c>
      <c r="BG150" s="23">
        <v>1.357</v>
      </c>
      <c r="BH150" s="23">
        <v>1.3209</v>
      </c>
      <c r="BI150" s="24">
        <v>1.3007</v>
      </c>
      <c r="BJ150" s="22">
        <v>1.1923000000000001</v>
      </c>
      <c r="BK150" s="23">
        <v>1.3002</v>
      </c>
      <c r="BL150" s="23">
        <v>1.2542</v>
      </c>
      <c r="BM150" s="23">
        <v>1.2766000000000002</v>
      </c>
      <c r="BN150" s="23">
        <v>1.2853000000000001</v>
      </c>
      <c r="BO150" s="23">
        <v>1.2704</v>
      </c>
      <c r="BP150" s="23">
        <v>7.9999999999999516E-4</v>
      </c>
      <c r="BQ150" s="23">
        <v>1.4000000000000123E-3</v>
      </c>
      <c r="BR150" s="23">
        <v>2.9899999999999982E-2</v>
      </c>
      <c r="BS150" s="23">
        <v>1.2175</v>
      </c>
      <c r="BT150" s="23">
        <v>1.1955</v>
      </c>
      <c r="BU150" s="23">
        <v>1.2811999999999999</v>
      </c>
      <c r="BV150" s="23">
        <v>1.2391999999999999</v>
      </c>
      <c r="BW150" s="23">
        <v>1.1301000000000001</v>
      </c>
      <c r="BX150" s="23">
        <v>1.1741999999999999</v>
      </c>
      <c r="BY150" s="23">
        <v>1.1824000000000001</v>
      </c>
      <c r="BZ150" s="23">
        <v>1.2479999999999998</v>
      </c>
      <c r="CA150" s="23">
        <v>1.4416</v>
      </c>
      <c r="CB150" s="23">
        <v>1.1657000000000002</v>
      </c>
      <c r="CC150" s="23">
        <v>0.43130000000000002</v>
      </c>
      <c r="CD150" s="23">
        <v>0.64569999999999994</v>
      </c>
      <c r="CE150" s="23">
        <v>1.1435999999999999</v>
      </c>
      <c r="CF150" s="23">
        <v>1.1783999999999999</v>
      </c>
      <c r="CG150" s="23">
        <v>1.2173999999999998</v>
      </c>
      <c r="CH150" s="23">
        <v>1.1304000000000001</v>
      </c>
      <c r="CI150" s="23">
        <v>0.47150000000000003</v>
      </c>
      <c r="CJ150" s="23">
        <v>0.2954</v>
      </c>
      <c r="CK150" s="23">
        <v>1.2399</v>
      </c>
      <c r="CL150" s="23">
        <v>1.1952</v>
      </c>
      <c r="CM150" s="24">
        <v>1.1798999999999999</v>
      </c>
      <c r="CN150" s="22">
        <v>1.3476000000000001</v>
      </c>
      <c r="CO150" s="23">
        <v>1.3403</v>
      </c>
      <c r="CP150" s="23">
        <v>1.3096999999999999</v>
      </c>
      <c r="CQ150" s="23">
        <v>1.3671</v>
      </c>
      <c r="CR150" s="23">
        <v>1.3504</v>
      </c>
      <c r="CS150" s="23">
        <v>1.3538999999999999</v>
      </c>
      <c r="CT150" s="23">
        <v>1.1907000000000001</v>
      </c>
      <c r="CU150" s="23">
        <v>1.1863999999999999</v>
      </c>
      <c r="CV150" s="23">
        <v>1.1225000000000001</v>
      </c>
      <c r="CW150" s="23">
        <v>1.2063999999999999</v>
      </c>
      <c r="CX150" s="23">
        <v>1.2227999999999999</v>
      </c>
      <c r="CY150" s="23">
        <v>1.2464999999999999</v>
      </c>
      <c r="CZ150" s="23">
        <v>1.2141999999999999</v>
      </c>
      <c r="DA150" s="23">
        <v>1.1551</v>
      </c>
      <c r="DB150" s="23">
        <v>1.2856000000000001</v>
      </c>
      <c r="DC150" s="23">
        <v>1.2591000000000001</v>
      </c>
      <c r="DD150" s="23">
        <v>1.2854999999999999</v>
      </c>
      <c r="DE150" s="23">
        <v>1.3452999999999999</v>
      </c>
      <c r="DF150" s="23">
        <v>1.1316999999999999</v>
      </c>
      <c r="DG150" s="23">
        <v>0.39949999999999997</v>
      </c>
      <c r="DH150" s="23">
        <v>0.42649999999999999</v>
      </c>
      <c r="DI150" s="23">
        <v>1.1778</v>
      </c>
      <c r="DJ150" s="23">
        <v>1.2547000000000001</v>
      </c>
      <c r="DK150" s="23">
        <v>1.2295</v>
      </c>
      <c r="DL150" s="23">
        <v>1.1071</v>
      </c>
      <c r="DM150" s="23">
        <v>8.3999999999999991E-2</v>
      </c>
      <c r="DN150" s="23">
        <v>0.11459999999999998</v>
      </c>
      <c r="DO150" s="23">
        <v>1.357</v>
      </c>
      <c r="DP150" s="23">
        <v>1.3209</v>
      </c>
      <c r="DQ150" s="24">
        <v>1.3007</v>
      </c>
    </row>
    <row r="151" spans="1:121" x14ac:dyDescent="0.2">
      <c r="A151" s="64">
        <v>18.333333333333332</v>
      </c>
      <c r="B151" s="22">
        <v>1.4079999999999999</v>
      </c>
      <c r="C151" s="23">
        <v>1.395</v>
      </c>
      <c r="D151" s="23">
        <v>1.4430000000000001</v>
      </c>
      <c r="E151" s="23">
        <v>1.4519000000000002</v>
      </c>
      <c r="F151" s="23">
        <v>1.4079999999999999</v>
      </c>
      <c r="G151" s="23">
        <v>1.395</v>
      </c>
      <c r="H151" s="23">
        <v>1.3840000000000001</v>
      </c>
      <c r="I151" s="23">
        <v>1.3909</v>
      </c>
      <c r="J151" s="23">
        <v>1.4096</v>
      </c>
      <c r="K151" s="23">
        <v>1.3788</v>
      </c>
      <c r="L151" s="23">
        <v>1.3536000000000001</v>
      </c>
      <c r="M151" s="23">
        <v>1.4408000000000001</v>
      </c>
      <c r="N151" s="23">
        <v>1.3617000000000001</v>
      </c>
      <c r="O151" s="23">
        <v>1.3756999999999999</v>
      </c>
      <c r="P151" s="23">
        <v>1.3499999999999999</v>
      </c>
      <c r="Q151" s="23">
        <v>1.3663000000000001</v>
      </c>
      <c r="R151" s="23">
        <v>1.3848</v>
      </c>
      <c r="S151" s="23">
        <v>1.3472999999999999</v>
      </c>
      <c r="T151" s="23">
        <v>1.3520999999999999</v>
      </c>
      <c r="U151" s="23">
        <v>1.3907</v>
      </c>
      <c r="V151" s="23">
        <v>1.3447</v>
      </c>
      <c r="W151" s="23">
        <v>1.3866000000000001</v>
      </c>
      <c r="X151" s="23">
        <v>1.3928</v>
      </c>
      <c r="Y151" s="23">
        <v>1.3842000000000001</v>
      </c>
      <c r="Z151" s="23">
        <v>1.4181000000000001</v>
      </c>
      <c r="AA151" s="23">
        <v>1.3702000000000001</v>
      </c>
      <c r="AB151" s="23">
        <v>1.3421000000000001</v>
      </c>
      <c r="AC151" s="23">
        <v>1.4458</v>
      </c>
      <c r="AD151" s="23">
        <v>1.4274</v>
      </c>
      <c r="AE151" s="24">
        <v>1.4039999999999999</v>
      </c>
      <c r="AF151" s="22">
        <v>1.3512000000000002</v>
      </c>
      <c r="AG151" s="23">
        <v>1.3452999999999999</v>
      </c>
      <c r="AH151" s="23">
        <v>1.3129999999999999</v>
      </c>
      <c r="AI151" s="23">
        <v>1.3697000000000001</v>
      </c>
      <c r="AJ151" s="23">
        <v>1.3527</v>
      </c>
      <c r="AK151" s="23">
        <v>1.3608</v>
      </c>
      <c r="AL151" s="23">
        <v>1.1979000000000002</v>
      </c>
      <c r="AM151" s="23">
        <v>1.1938</v>
      </c>
      <c r="AN151" s="23">
        <v>1.1341000000000001</v>
      </c>
      <c r="AO151" s="23">
        <v>1.2103999999999999</v>
      </c>
      <c r="AP151" s="23">
        <v>1.2293999999999998</v>
      </c>
      <c r="AQ151" s="23">
        <v>1.2528999999999999</v>
      </c>
      <c r="AR151" s="23">
        <v>1.2238</v>
      </c>
      <c r="AS151" s="23">
        <v>1.1682000000000001</v>
      </c>
      <c r="AT151" s="23">
        <v>1.2922</v>
      </c>
      <c r="AU151" s="23">
        <v>1.2556</v>
      </c>
      <c r="AV151" s="23">
        <v>1.2827999999999999</v>
      </c>
      <c r="AW151" s="23">
        <v>1.3484</v>
      </c>
      <c r="AX151" s="23">
        <v>1.1388</v>
      </c>
      <c r="AY151" s="23">
        <v>0.40699999999999992</v>
      </c>
      <c r="AZ151" s="23">
        <v>0.43290000000000006</v>
      </c>
      <c r="BA151" s="23">
        <v>1.1826000000000001</v>
      </c>
      <c r="BB151" s="23">
        <v>1.2604</v>
      </c>
      <c r="BC151" s="23">
        <v>1.2314000000000001</v>
      </c>
      <c r="BD151" s="23">
        <v>1.1284999999999998</v>
      </c>
      <c r="BE151" s="23">
        <v>9.9599999999999994E-2</v>
      </c>
      <c r="BF151" s="23">
        <v>0.13989999999999997</v>
      </c>
      <c r="BG151" s="23">
        <v>1.3531</v>
      </c>
      <c r="BH151" s="23">
        <v>1.3198000000000001</v>
      </c>
      <c r="BI151" s="24">
        <v>1.2991000000000001</v>
      </c>
      <c r="BJ151" s="22">
        <v>1.1965000000000001</v>
      </c>
      <c r="BK151" s="23">
        <v>1.3027</v>
      </c>
      <c r="BL151" s="23">
        <v>1.2584000000000002</v>
      </c>
      <c r="BM151" s="23">
        <v>1.2784</v>
      </c>
      <c r="BN151" s="23">
        <v>1.2875000000000001</v>
      </c>
      <c r="BO151" s="23">
        <v>1.2709999999999999</v>
      </c>
      <c r="BP151" s="23">
        <v>2.5000000000000022E-3</v>
      </c>
      <c r="BQ151" s="23">
        <v>3.2999999999999974E-3</v>
      </c>
      <c r="BR151" s="23">
        <v>3.8300000000000001E-2</v>
      </c>
      <c r="BS151" s="23">
        <v>1.2236</v>
      </c>
      <c r="BT151" s="23">
        <v>1.1965999999999999</v>
      </c>
      <c r="BU151" s="23">
        <v>1.2857000000000001</v>
      </c>
      <c r="BV151" s="23">
        <v>1.2444999999999999</v>
      </c>
      <c r="BW151" s="23">
        <v>1.1440000000000001</v>
      </c>
      <c r="BX151" s="23">
        <v>1.1926999999999999</v>
      </c>
      <c r="BY151" s="23">
        <v>1.1785000000000001</v>
      </c>
      <c r="BZ151" s="23">
        <v>1.2488999999999999</v>
      </c>
      <c r="CA151" s="23">
        <v>1.4420999999999999</v>
      </c>
      <c r="CB151" s="23">
        <v>1.171</v>
      </c>
      <c r="CC151" s="23">
        <v>0.44589999999999996</v>
      </c>
      <c r="CD151" s="23">
        <v>0.65639999999999998</v>
      </c>
      <c r="CE151" s="23">
        <v>1.1477999999999999</v>
      </c>
      <c r="CF151" s="23">
        <v>1.1836</v>
      </c>
      <c r="CG151" s="23">
        <v>1.22</v>
      </c>
      <c r="CH151" s="23">
        <v>1.1381000000000001</v>
      </c>
      <c r="CI151" s="23">
        <v>0.49139999999999995</v>
      </c>
      <c r="CJ151" s="23">
        <v>0.30829999999999996</v>
      </c>
      <c r="CK151" s="23">
        <v>1.2406999999999999</v>
      </c>
      <c r="CL151" s="23">
        <v>1.1990000000000001</v>
      </c>
      <c r="CM151" s="24">
        <v>1.1808000000000001</v>
      </c>
      <c r="CN151" s="22">
        <v>1.3512000000000002</v>
      </c>
      <c r="CO151" s="23">
        <v>1.3452999999999999</v>
      </c>
      <c r="CP151" s="23">
        <v>1.3129999999999999</v>
      </c>
      <c r="CQ151" s="23">
        <v>1.3697000000000001</v>
      </c>
      <c r="CR151" s="23">
        <v>1.3527</v>
      </c>
      <c r="CS151" s="23">
        <v>1.3608</v>
      </c>
      <c r="CT151" s="23">
        <v>1.1979000000000002</v>
      </c>
      <c r="CU151" s="23">
        <v>1.1938</v>
      </c>
      <c r="CV151" s="23">
        <v>1.1341000000000001</v>
      </c>
      <c r="CW151" s="23">
        <v>1.2103999999999999</v>
      </c>
      <c r="CX151" s="23">
        <v>1.2293999999999998</v>
      </c>
      <c r="CY151" s="23">
        <v>1.2528999999999999</v>
      </c>
      <c r="CZ151" s="23">
        <v>1.2238</v>
      </c>
      <c r="DA151" s="23">
        <v>1.1682000000000001</v>
      </c>
      <c r="DB151" s="23">
        <v>1.2922</v>
      </c>
      <c r="DC151" s="23">
        <v>1.2556</v>
      </c>
      <c r="DD151" s="23">
        <v>1.2827999999999999</v>
      </c>
      <c r="DE151" s="23">
        <v>1.3484</v>
      </c>
      <c r="DF151" s="23">
        <v>1.1388</v>
      </c>
      <c r="DG151" s="23">
        <v>0.40699999999999992</v>
      </c>
      <c r="DH151" s="23">
        <v>0.43290000000000006</v>
      </c>
      <c r="DI151" s="23">
        <v>1.1826000000000001</v>
      </c>
      <c r="DJ151" s="23">
        <v>1.2604</v>
      </c>
      <c r="DK151" s="23">
        <v>1.2314000000000001</v>
      </c>
      <c r="DL151" s="23">
        <v>1.1284999999999998</v>
      </c>
      <c r="DM151" s="23">
        <v>9.9599999999999994E-2</v>
      </c>
      <c r="DN151" s="23">
        <v>0.13989999999999997</v>
      </c>
      <c r="DO151" s="23">
        <v>1.3531</v>
      </c>
      <c r="DP151" s="23">
        <v>1.3198000000000001</v>
      </c>
      <c r="DQ151" s="24">
        <v>1.2991000000000001</v>
      </c>
    </row>
    <row r="152" spans="1:121" x14ac:dyDescent="0.2">
      <c r="A152" s="64">
        <v>18.666666666666664</v>
      </c>
      <c r="B152" s="22">
        <v>1.4107000000000001</v>
      </c>
      <c r="C152" s="23">
        <v>1.4011</v>
      </c>
      <c r="D152" s="23">
        <v>1.4437</v>
      </c>
      <c r="E152" s="23">
        <v>1.4527000000000001</v>
      </c>
      <c r="F152" s="23">
        <v>1.4107000000000001</v>
      </c>
      <c r="G152" s="23">
        <v>1.4011</v>
      </c>
      <c r="H152" s="23">
        <v>1.3844000000000001</v>
      </c>
      <c r="I152" s="23">
        <v>1.3936999999999999</v>
      </c>
      <c r="J152" s="23">
        <v>1.4140999999999999</v>
      </c>
      <c r="K152" s="23">
        <v>1.3795000000000002</v>
      </c>
      <c r="L152" s="23">
        <v>1.3545</v>
      </c>
      <c r="M152" s="23">
        <v>1.4434</v>
      </c>
      <c r="N152" s="23">
        <v>1.3617000000000001</v>
      </c>
      <c r="O152" s="23">
        <v>1.3783999999999998</v>
      </c>
      <c r="P152" s="23">
        <v>1.3514999999999999</v>
      </c>
      <c r="Q152" s="23">
        <v>1.3673</v>
      </c>
      <c r="R152" s="23">
        <v>1.3869</v>
      </c>
      <c r="S152" s="23">
        <v>1.3466</v>
      </c>
      <c r="T152" s="23">
        <v>1.355</v>
      </c>
      <c r="U152" s="23">
        <v>1.3945000000000001</v>
      </c>
      <c r="V152" s="23">
        <v>1.3475000000000001</v>
      </c>
      <c r="W152" s="23">
        <v>1.3879000000000001</v>
      </c>
      <c r="X152" s="23">
        <v>1.3945999999999998</v>
      </c>
      <c r="Y152" s="23">
        <v>1.3855000000000002</v>
      </c>
      <c r="Z152" s="23">
        <v>1.4205000000000001</v>
      </c>
      <c r="AA152" s="23">
        <v>1.3731</v>
      </c>
      <c r="AB152" s="23">
        <v>1.3440000000000001</v>
      </c>
      <c r="AC152" s="23">
        <v>1.4478</v>
      </c>
      <c r="AD152" s="23">
        <v>1.4298999999999999</v>
      </c>
      <c r="AE152" s="24">
        <v>1.4054000000000002</v>
      </c>
      <c r="AF152" s="22">
        <v>1.3514000000000002</v>
      </c>
      <c r="AG152" s="23">
        <v>1.3473999999999999</v>
      </c>
      <c r="AH152" s="23">
        <v>1.3158000000000001</v>
      </c>
      <c r="AI152" s="23">
        <v>1.3715000000000002</v>
      </c>
      <c r="AJ152" s="23">
        <v>1.3527</v>
      </c>
      <c r="AK152" s="23">
        <v>1.3660999999999999</v>
      </c>
      <c r="AL152" s="23">
        <v>1.2086000000000001</v>
      </c>
      <c r="AM152" s="23">
        <v>1.2020999999999999</v>
      </c>
      <c r="AN152" s="23">
        <v>1.1449</v>
      </c>
      <c r="AO152" s="23">
        <v>1.2131000000000001</v>
      </c>
      <c r="AP152" s="23">
        <v>1.2332999999999998</v>
      </c>
      <c r="AQ152" s="23">
        <v>1.256</v>
      </c>
      <c r="AR152" s="23">
        <v>1.2327000000000001</v>
      </c>
      <c r="AS152" s="23">
        <v>1.1825000000000001</v>
      </c>
      <c r="AT152" s="23">
        <v>1.2970000000000002</v>
      </c>
      <c r="AU152" s="23">
        <v>1.246</v>
      </c>
      <c r="AV152" s="23">
        <v>1.2753999999999999</v>
      </c>
      <c r="AW152" s="23">
        <v>1.3523000000000001</v>
      </c>
      <c r="AX152" s="23">
        <v>1.1463000000000001</v>
      </c>
      <c r="AY152" s="23">
        <v>0.41349999999999998</v>
      </c>
      <c r="AZ152" s="23">
        <v>0.44040000000000001</v>
      </c>
      <c r="BA152" s="23">
        <v>1.1868000000000001</v>
      </c>
      <c r="BB152" s="23">
        <v>1.2633000000000001</v>
      </c>
      <c r="BC152" s="23">
        <v>1.2322</v>
      </c>
      <c r="BD152" s="23">
        <v>1.1472</v>
      </c>
      <c r="BE152" s="23">
        <v>0.12089999999999998</v>
      </c>
      <c r="BF152" s="23">
        <v>0.15529999999999999</v>
      </c>
      <c r="BG152" s="23">
        <v>1.3492</v>
      </c>
      <c r="BH152" s="23">
        <v>1.3159000000000001</v>
      </c>
      <c r="BI152" s="24">
        <v>1.2951000000000001</v>
      </c>
      <c r="BJ152" s="22">
        <v>1.1996</v>
      </c>
      <c r="BK152" s="23">
        <v>1.3045</v>
      </c>
      <c r="BL152" s="23">
        <v>1.2622</v>
      </c>
      <c r="BM152" s="23">
        <v>1.282</v>
      </c>
      <c r="BN152" s="23">
        <v>1.2895000000000001</v>
      </c>
      <c r="BO152" s="23">
        <v>1.2703000000000002</v>
      </c>
      <c r="BP152" s="23">
        <v>1.1999999999999789E-3</v>
      </c>
      <c r="BQ152" s="23">
        <v>2.4000000000000132E-3</v>
      </c>
      <c r="BR152" s="23">
        <v>4.6199999999999991E-2</v>
      </c>
      <c r="BS152" s="23">
        <v>1.2306000000000001</v>
      </c>
      <c r="BT152" s="23">
        <v>1.1966999999999999</v>
      </c>
      <c r="BU152" s="23">
        <v>1.2898000000000001</v>
      </c>
      <c r="BV152" s="23">
        <v>1.2491999999999999</v>
      </c>
      <c r="BW152" s="23">
        <v>1.1521000000000001</v>
      </c>
      <c r="BX152" s="23">
        <v>1.2119</v>
      </c>
      <c r="BY152" s="23">
        <v>1.1787000000000001</v>
      </c>
      <c r="BZ152" s="23">
        <v>1.2444000000000002</v>
      </c>
      <c r="CA152" s="23">
        <v>1.4450000000000001</v>
      </c>
      <c r="CB152" s="23">
        <v>1.1767000000000001</v>
      </c>
      <c r="CC152" s="23">
        <v>0.46060000000000001</v>
      </c>
      <c r="CD152" s="23">
        <v>0.6643</v>
      </c>
      <c r="CE152" s="23">
        <v>1.1486999999999998</v>
      </c>
      <c r="CF152" s="23">
        <v>1.1870999999999998</v>
      </c>
      <c r="CG152" s="23">
        <v>1.2217</v>
      </c>
      <c r="CH152" s="23">
        <v>1.1491</v>
      </c>
      <c r="CI152" s="23">
        <v>0.51070000000000004</v>
      </c>
      <c r="CJ152" s="23">
        <v>0.32119999999999999</v>
      </c>
      <c r="CK152" s="23">
        <v>1.2410000000000001</v>
      </c>
      <c r="CL152" s="23">
        <v>1.1996</v>
      </c>
      <c r="CM152" s="24">
        <v>1.1811</v>
      </c>
      <c r="CN152" s="22">
        <v>1.3514000000000002</v>
      </c>
      <c r="CO152" s="23">
        <v>1.3473999999999999</v>
      </c>
      <c r="CP152" s="23">
        <v>1.3158000000000001</v>
      </c>
      <c r="CQ152" s="23">
        <v>1.3715000000000002</v>
      </c>
      <c r="CR152" s="23">
        <v>1.3527</v>
      </c>
      <c r="CS152" s="23">
        <v>1.3660999999999999</v>
      </c>
      <c r="CT152" s="23">
        <v>1.2086000000000001</v>
      </c>
      <c r="CU152" s="23">
        <v>1.2020999999999999</v>
      </c>
      <c r="CV152" s="23">
        <v>1.1449</v>
      </c>
      <c r="CW152" s="23">
        <v>1.2131000000000001</v>
      </c>
      <c r="CX152" s="23">
        <v>1.2332999999999998</v>
      </c>
      <c r="CY152" s="23">
        <v>1.256</v>
      </c>
      <c r="CZ152" s="23">
        <v>1.2327000000000001</v>
      </c>
      <c r="DA152" s="23">
        <v>1.1825000000000001</v>
      </c>
      <c r="DB152" s="23">
        <v>1.2970000000000002</v>
      </c>
      <c r="DC152" s="23">
        <v>1.246</v>
      </c>
      <c r="DD152" s="23">
        <v>1.2753999999999999</v>
      </c>
      <c r="DE152" s="23">
        <v>1.3523000000000001</v>
      </c>
      <c r="DF152" s="23">
        <v>1.1463000000000001</v>
      </c>
      <c r="DG152" s="23">
        <v>0.41349999999999998</v>
      </c>
      <c r="DH152" s="23">
        <v>0.44040000000000001</v>
      </c>
      <c r="DI152" s="23">
        <v>1.1868000000000001</v>
      </c>
      <c r="DJ152" s="23">
        <v>1.2633000000000001</v>
      </c>
      <c r="DK152" s="23">
        <v>1.2322</v>
      </c>
      <c r="DL152" s="23">
        <v>1.1472</v>
      </c>
      <c r="DM152" s="23">
        <v>0.12089999999999998</v>
      </c>
      <c r="DN152" s="23">
        <v>0.15529999999999999</v>
      </c>
      <c r="DO152" s="23">
        <v>1.3492</v>
      </c>
      <c r="DP152" s="23">
        <v>1.3159000000000001</v>
      </c>
      <c r="DQ152" s="24">
        <v>1.2951000000000001</v>
      </c>
    </row>
    <row r="153" spans="1:121" x14ac:dyDescent="0.2">
      <c r="A153" s="64">
        <v>19</v>
      </c>
      <c r="B153" s="22">
        <v>1.4111</v>
      </c>
      <c r="C153" s="23">
        <v>1.4024000000000001</v>
      </c>
      <c r="D153" s="23">
        <v>1.4475</v>
      </c>
      <c r="E153" s="23">
        <v>1.4555</v>
      </c>
      <c r="F153" s="23">
        <v>1.4111</v>
      </c>
      <c r="G153" s="23">
        <v>1.4024000000000001</v>
      </c>
      <c r="H153" s="23">
        <v>1.3865000000000001</v>
      </c>
      <c r="I153" s="23">
        <v>1.3981000000000001</v>
      </c>
      <c r="J153" s="23">
        <v>1.4173</v>
      </c>
      <c r="K153" s="23">
        <v>1.3796000000000002</v>
      </c>
      <c r="L153" s="23">
        <v>1.3572</v>
      </c>
      <c r="M153" s="23">
        <v>1.4471000000000001</v>
      </c>
      <c r="N153" s="23">
        <v>1.3637000000000001</v>
      </c>
      <c r="O153" s="23">
        <v>1.3828</v>
      </c>
      <c r="P153" s="23">
        <v>1.3575999999999999</v>
      </c>
      <c r="Q153" s="23">
        <v>1.3712</v>
      </c>
      <c r="R153" s="23">
        <v>1.3903000000000001</v>
      </c>
      <c r="S153" s="23">
        <v>1.349</v>
      </c>
      <c r="T153" s="23">
        <v>1.355</v>
      </c>
      <c r="U153" s="23">
        <v>1.3968</v>
      </c>
      <c r="V153" s="23">
        <v>1.3492000000000002</v>
      </c>
      <c r="W153" s="23">
        <v>1.3903000000000001</v>
      </c>
      <c r="X153" s="23">
        <v>1.3949</v>
      </c>
      <c r="Y153" s="23">
        <v>1.3880000000000001</v>
      </c>
      <c r="Z153" s="23">
        <v>1.4226000000000001</v>
      </c>
      <c r="AA153" s="23">
        <v>1.3743000000000001</v>
      </c>
      <c r="AB153" s="23">
        <v>1.3468</v>
      </c>
      <c r="AC153" s="23">
        <v>1.4514</v>
      </c>
      <c r="AD153" s="23">
        <v>1.4321999999999999</v>
      </c>
      <c r="AE153" s="24">
        <v>1.4062000000000001</v>
      </c>
      <c r="AF153" s="22">
        <v>1.3533000000000002</v>
      </c>
      <c r="AG153" s="23">
        <v>1.3487</v>
      </c>
      <c r="AH153" s="23">
        <v>1.3171999999999999</v>
      </c>
      <c r="AI153" s="23">
        <v>1.3759000000000001</v>
      </c>
      <c r="AJ153" s="23">
        <v>1.3569</v>
      </c>
      <c r="AK153" s="23">
        <v>1.3722999999999999</v>
      </c>
      <c r="AL153" s="23">
        <v>1.2147999999999999</v>
      </c>
      <c r="AM153" s="23">
        <v>1.2083999999999999</v>
      </c>
      <c r="AN153" s="23">
        <v>1.1537000000000002</v>
      </c>
      <c r="AO153" s="23">
        <v>1.2161999999999999</v>
      </c>
      <c r="AP153" s="23">
        <v>1.2368999999999999</v>
      </c>
      <c r="AQ153" s="23">
        <v>1.2615999999999998</v>
      </c>
      <c r="AR153" s="23">
        <v>1.2393000000000001</v>
      </c>
      <c r="AS153" s="23">
        <v>1.1971000000000001</v>
      </c>
      <c r="AT153" s="23">
        <v>1.3043</v>
      </c>
      <c r="AU153" s="23">
        <v>1.2396</v>
      </c>
      <c r="AV153" s="23">
        <v>1.2670999999999999</v>
      </c>
      <c r="AW153" s="23">
        <v>1.355</v>
      </c>
      <c r="AX153" s="23">
        <v>1.1499000000000001</v>
      </c>
      <c r="AY153" s="23">
        <v>0.4214</v>
      </c>
      <c r="AZ153" s="23">
        <v>0.44769999999999999</v>
      </c>
      <c r="BA153" s="23">
        <v>1.1903000000000001</v>
      </c>
      <c r="BB153" s="23">
        <v>1.2649000000000001</v>
      </c>
      <c r="BC153" s="23">
        <v>1.2323999999999999</v>
      </c>
      <c r="BD153" s="23">
        <v>1.1603999999999999</v>
      </c>
      <c r="BE153" s="23">
        <v>0.1424</v>
      </c>
      <c r="BF153" s="23">
        <v>0.1769</v>
      </c>
      <c r="BG153" s="23">
        <v>1.3456999999999999</v>
      </c>
      <c r="BH153" s="23">
        <v>1.3122</v>
      </c>
      <c r="BI153" s="24">
        <v>1.2891000000000001</v>
      </c>
      <c r="BJ153" s="22">
        <v>1.2038000000000002</v>
      </c>
      <c r="BK153" s="23">
        <v>1.3044</v>
      </c>
      <c r="BL153" s="23">
        <v>1.2693000000000001</v>
      </c>
      <c r="BM153" s="23">
        <v>1.2873000000000001</v>
      </c>
      <c r="BN153" s="23">
        <v>1.2925</v>
      </c>
      <c r="BO153" s="23">
        <v>1.2696000000000001</v>
      </c>
      <c r="BP153" s="23">
        <v>2.1999999999999797E-3</v>
      </c>
      <c r="BQ153" s="23">
        <v>1.2999999999999956E-3</v>
      </c>
      <c r="BR153" s="23">
        <v>5.8299999999999991E-2</v>
      </c>
      <c r="BS153" s="23">
        <v>1.2374000000000001</v>
      </c>
      <c r="BT153" s="23">
        <v>1.2006999999999999</v>
      </c>
      <c r="BU153" s="23">
        <v>1.2964</v>
      </c>
      <c r="BV153" s="23">
        <v>1.2569999999999999</v>
      </c>
      <c r="BW153" s="23">
        <v>1.1675</v>
      </c>
      <c r="BX153" s="23">
        <v>1.2287999999999999</v>
      </c>
      <c r="BY153" s="23">
        <v>1.1755</v>
      </c>
      <c r="BZ153" s="23">
        <v>1.2421000000000002</v>
      </c>
      <c r="CA153" s="23">
        <v>1.4480999999999999</v>
      </c>
      <c r="CB153" s="23">
        <v>1.1801000000000001</v>
      </c>
      <c r="CC153" s="23">
        <v>0.47870000000000001</v>
      </c>
      <c r="CD153" s="23">
        <v>0.67320000000000002</v>
      </c>
      <c r="CE153" s="23">
        <v>1.1546999999999998</v>
      </c>
      <c r="CF153" s="23">
        <v>1.1899</v>
      </c>
      <c r="CG153" s="23">
        <v>1.2230999999999999</v>
      </c>
      <c r="CH153" s="23">
        <v>1.1554</v>
      </c>
      <c r="CI153" s="23">
        <v>0.52839999999999998</v>
      </c>
      <c r="CJ153" s="23">
        <v>0.33459999999999995</v>
      </c>
      <c r="CK153" s="23">
        <v>1.2431999999999999</v>
      </c>
      <c r="CL153" s="23">
        <v>1.1992</v>
      </c>
      <c r="CM153" s="24">
        <v>1.179</v>
      </c>
      <c r="CN153" s="22">
        <v>1.3533000000000002</v>
      </c>
      <c r="CO153" s="23">
        <v>1.3487</v>
      </c>
      <c r="CP153" s="23">
        <v>1.3171999999999999</v>
      </c>
      <c r="CQ153" s="23">
        <v>1.3759000000000001</v>
      </c>
      <c r="CR153" s="23">
        <v>1.3569</v>
      </c>
      <c r="CS153" s="23">
        <v>1.3722999999999999</v>
      </c>
      <c r="CT153" s="23">
        <v>1.2147999999999999</v>
      </c>
      <c r="CU153" s="23">
        <v>1.2083999999999999</v>
      </c>
      <c r="CV153" s="23">
        <v>1.1537000000000002</v>
      </c>
      <c r="CW153" s="23">
        <v>1.2161999999999999</v>
      </c>
      <c r="CX153" s="23">
        <v>1.2368999999999999</v>
      </c>
      <c r="CY153" s="23">
        <v>1.2615999999999998</v>
      </c>
      <c r="CZ153" s="23">
        <v>1.2393000000000001</v>
      </c>
      <c r="DA153" s="23">
        <v>1.1971000000000001</v>
      </c>
      <c r="DB153" s="23">
        <v>1.3043</v>
      </c>
      <c r="DC153" s="23">
        <v>1.2396</v>
      </c>
      <c r="DD153" s="23">
        <v>1.2670999999999999</v>
      </c>
      <c r="DE153" s="23">
        <v>1.355</v>
      </c>
      <c r="DF153" s="23">
        <v>1.1499000000000001</v>
      </c>
      <c r="DG153" s="23">
        <v>0.4214</v>
      </c>
      <c r="DH153" s="23">
        <v>0.44769999999999999</v>
      </c>
      <c r="DI153" s="23">
        <v>1.1903000000000001</v>
      </c>
      <c r="DJ153" s="23">
        <v>1.2649000000000001</v>
      </c>
      <c r="DK153" s="23">
        <v>1.2323999999999999</v>
      </c>
      <c r="DL153" s="23">
        <v>1.1603999999999999</v>
      </c>
      <c r="DM153" s="23">
        <v>0.1424</v>
      </c>
      <c r="DN153" s="23">
        <v>0.1769</v>
      </c>
      <c r="DO153" s="23">
        <v>1.3456999999999999</v>
      </c>
      <c r="DP153" s="23">
        <v>1.3122</v>
      </c>
      <c r="DQ153" s="24">
        <v>1.2891000000000001</v>
      </c>
    </row>
    <row r="154" spans="1:121" x14ac:dyDescent="0.2">
      <c r="A154" s="64">
        <v>19.333333333333332</v>
      </c>
      <c r="B154" s="22">
        <v>1.4124000000000001</v>
      </c>
      <c r="C154" s="23">
        <v>1.4045999999999998</v>
      </c>
      <c r="D154" s="23">
        <v>1.4505000000000001</v>
      </c>
      <c r="E154" s="23">
        <v>1.4571000000000001</v>
      </c>
      <c r="F154" s="23">
        <v>1.4124000000000001</v>
      </c>
      <c r="G154" s="23">
        <v>1.4045999999999998</v>
      </c>
      <c r="H154" s="23">
        <v>1.3852</v>
      </c>
      <c r="I154" s="23">
        <v>1.3995</v>
      </c>
      <c r="J154" s="23">
        <v>1.4192</v>
      </c>
      <c r="K154" s="23">
        <v>1.3818000000000001</v>
      </c>
      <c r="L154" s="23">
        <v>1.3577000000000001</v>
      </c>
      <c r="M154" s="23">
        <v>1.4482999999999999</v>
      </c>
      <c r="N154" s="23">
        <v>1.3641000000000001</v>
      </c>
      <c r="O154" s="23">
        <v>1.3851</v>
      </c>
      <c r="P154" s="23">
        <v>1.3593999999999999</v>
      </c>
      <c r="Q154" s="23">
        <v>1.3713</v>
      </c>
      <c r="R154" s="23">
        <v>1.3936999999999999</v>
      </c>
      <c r="S154" s="23">
        <v>1.3491</v>
      </c>
      <c r="T154" s="23">
        <v>1.3583999999999998</v>
      </c>
      <c r="U154" s="23">
        <v>1.4012</v>
      </c>
      <c r="V154" s="23">
        <v>1.3501000000000001</v>
      </c>
      <c r="W154" s="23">
        <v>1.3929</v>
      </c>
      <c r="X154" s="23">
        <v>1.3982999999999999</v>
      </c>
      <c r="Y154" s="23">
        <v>1.3905000000000001</v>
      </c>
      <c r="Z154" s="23">
        <v>1.4257</v>
      </c>
      <c r="AA154" s="23">
        <v>1.3776999999999999</v>
      </c>
      <c r="AB154" s="23">
        <v>1.3489</v>
      </c>
      <c r="AC154" s="23">
        <v>1.4553</v>
      </c>
      <c r="AD154" s="23">
        <v>1.4342999999999999</v>
      </c>
      <c r="AE154" s="24">
        <v>1.4083000000000001</v>
      </c>
      <c r="AF154" s="22">
        <v>1.3560000000000001</v>
      </c>
      <c r="AG154" s="23">
        <v>1.3515999999999999</v>
      </c>
      <c r="AH154" s="23">
        <v>1.3221000000000001</v>
      </c>
      <c r="AI154" s="23">
        <v>1.3806</v>
      </c>
      <c r="AJ154" s="23">
        <v>1.3544</v>
      </c>
      <c r="AK154" s="23">
        <v>1.3760999999999999</v>
      </c>
      <c r="AL154" s="23">
        <v>1.2219000000000002</v>
      </c>
      <c r="AM154" s="23">
        <v>1.2168999999999999</v>
      </c>
      <c r="AN154" s="23">
        <v>1.1612</v>
      </c>
      <c r="AO154" s="23">
        <v>1.2185999999999999</v>
      </c>
      <c r="AP154" s="23">
        <v>1.2388999999999999</v>
      </c>
      <c r="AQ154" s="23">
        <v>1.2627999999999999</v>
      </c>
      <c r="AR154" s="23">
        <v>1.2465999999999999</v>
      </c>
      <c r="AS154" s="23">
        <v>1.2063000000000001</v>
      </c>
      <c r="AT154" s="23">
        <v>1.3101</v>
      </c>
      <c r="AU154" s="23">
        <v>1.2334000000000001</v>
      </c>
      <c r="AV154" s="23">
        <v>1.2603</v>
      </c>
      <c r="AW154" s="23">
        <v>1.3532</v>
      </c>
      <c r="AX154" s="23">
        <v>1.1580000000000001</v>
      </c>
      <c r="AY154" s="23">
        <v>0.42699999999999994</v>
      </c>
      <c r="AZ154" s="23">
        <v>0.45430000000000004</v>
      </c>
      <c r="BA154" s="23">
        <v>1.1943000000000001</v>
      </c>
      <c r="BB154" s="23">
        <v>1.2665</v>
      </c>
      <c r="BC154" s="23">
        <v>1.2362</v>
      </c>
      <c r="BD154" s="23">
        <v>1.1751999999999998</v>
      </c>
      <c r="BE154" s="23">
        <v>0.16169999999999998</v>
      </c>
      <c r="BF154" s="23">
        <v>0.19500000000000001</v>
      </c>
      <c r="BG154" s="23">
        <v>1.3428</v>
      </c>
      <c r="BH154" s="23">
        <v>1.3078000000000001</v>
      </c>
      <c r="BI154" s="24">
        <v>1.2837000000000001</v>
      </c>
      <c r="BJ154" s="22">
        <v>1.2095</v>
      </c>
      <c r="BK154" s="23">
        <v>1.3041</v>
      </c>
      <c r="BL154" s="23">
        <v>1.2722</v>
      </c>
      <c r="BM154" s="23">
        <v>1.2896000000000001</v>
      </c>
      <c r="BN154" s="23">
        <v>1.2962</v>
      </c>
      <c r="BO154" s="23">
        <v>1.2685</v>
      </c>
      <c r="BP154" s="23">
        <v>2.3999999999999855E-3</v>
      </c>
      <c r="BQ154" s="23">
        <v>2.2999999999999965E-3</v>
      </c>
      <c r="BR154" s="23">
        <v>7.4899999999999994E-2</v>
      </c>
      <c r="BS154" s="23">
        <v>1.2395</v>
      </c>
      <c r="BT154" s="23">
        <v>1.1970000000000001</v>
      </c>
      <c r="BU154" s="23">
        <v>1.2963</v>
      </c>
      <c r="BV154" s="23">
        <v>1.2587999999999999</v>
      </c>
      <c r="BW154" s="23">
        <v>1.1755</v>
      </c>
      <c r="BX154" s="23">
        <v>1.2408999999999999</v>
      </c>
      <c r="BY154" s="23">
        <v>1.1734</v>
      </c>
      <c r="BZ154" s="23">
        <v>1.2429000000000001</v>
      </c>
      <c r="CA154" s="23">
        <v>1.4517</v>
      </c>
      <c r="CB154" s="23">
        <v>1.1866000000000001</v>
      </c>
      <c r="CC154" s="23">
        <v>0.49140000000000006</v>
      </c>
      <c r="CD154" s="23">
        <v>0.6804</v>
      </c>
      <c r="CE154" s="23">
        <v>1.1608999999999998</v>
      </c>
      <c r="CF154" s="23">
        <v>1.1944999999999999</v>
      </c>
      <c r="CG154" s="23">
        <v>1.2250999999999999</v>
      </c>
      <c r="CH154" s="23">
        <v>1.1657999999999999</v>
      </c>
      <c r="CI154" s="23">
        <v>0.54689999999999994</v>
      </c>
      <c r="CJ154" s="23">
        <v>0.34779999999999994</v>
      </c>
      <c r="CK154" s="23">
        <v>1.2446999999999999</v>
      </c>
      <c r="CL154" s="23">
        <v>1.1985999999999999</v>
      </c>
      <c r="CM154" s="24">
        <v>1.1794</v>
      </c>
      <c r="CN154" s="22">
        <v>1.3560000000000001</v>
      </c>
      <c r="CO154" s="23">
        <v>1.3515999999999999</v>
      </c>
      <c r="CP154" s="23">
        <v>1.3221000000000001</v>
      </c>
      <c r="CQ154" s="23">
        <v>1.3806</v>
      </c>
      <c r="CR154" s="23">
        <v>1.3544</v>
      </c>
      <c r="CS154" s="23">
        <v>1.3760999999999999</v>
      </c>
      <c r="CT154" s="23">
        <v>1.2219000000000002</v>
      </c>
      <c r="CU154" s="23">
        <v>1.2168999999999999</v>
      </c>
      <c r="CV154" s="23">
        <v>1.1612</v>
      </c>
      <c r="CW154" s="23">
        <v>1.2185999999999999</v>
      </c>
      <c r="CX154" s="23">
        <v>1.2388999999999999</v>
      </c>
      <c r="CY154" s="23">
        <v>1.2627999999999999</v>
      </c>
      <c r="CZ154" s="23">
        <v>1.2465999999999999</v>
      </c>
      <c r="DA154" s="23">
        <v>1.2063000000000001</v>
      </c>
      <c r="DB154" s="23">
        <v>1.3101</v>
      </c>
      <c r="DC154" s="23">
        <v>1.2334000000000001</v>
      </c>
      <c r="DD154" s="23">
        <v>1.2603</v>
      </c>
      <c r="DE154" s="23">
        <v>1.3532</v>
      </c>
      <c r="DF154" s="23">
        <v>1.1580000000000001</v>
      </c>
      <c r="DG154" s="23">
        <v>0.42699999999999994</v>
      </c>
      <c r="DH154" s="23">
        <v>0.45430000000000004</v>
      </c>
      <c r="DI154" s="23">
        <v>1.1943000000000001</v>
      </c>
      <c r="DJ154" s="23">
        <v>1.2665</v>
      </c>
      <c r="DK154" s="23">
        <v>1.2362</v>
      </c>
      <c r="DL154" s="23">
        <v>1.1751999999999998</v>
      </c>
      <c r="DM154" s="23">
        <v>0.16169999999999998</v>
      </c>
      <c r="DN154" s="23">
        <v>0.19500000000000001</v>
      </c>
      <c r="DO154" s="23">
        <v>1.3428</v>
      </c>
      <c r="DP154" s="23">
        <v>1.3078000000000001</v>
      </c>
      <c r="DQ154" s="24">
        <v>1.2837000000000001</v>
      </c>
    </row>
    <row r="155" spans="1:121" x14ac:dyDescent="0.2">
      <c r="A155" s="64">
        <v>19.666666666666664</v>
      </c>
      <c r="B155" s="22">
        <v>1.4128000000000001</v>
      </c>
      <c r="C155" s="23">
        <v>1.4020999999999999</v>
      </c>
      <c r="D155" s="23">
        <v>1.4532</v>
      </c>
      <c r="E155" s="23">
        <v>1.4582000000000002</v>
      </c>
      <c r="F155" s="23">
        <v>1.4128000000000001</v>
      </c>
      <c r="G155" s="23">
        <v>1.4020999999999999</v>
      </c>
      <c r="H155" s="23">
        <v>1.3859000000000001</v>
      </c>
      <c r="I155" s="23">
        <v>1.3995</v>
      </c>
      <c r="J155" s="23">
        <v>1.4214</v>
      </c>
      <c r="K155" s="23">
        <v>1.3819000000000001</v>
      </c>
      <c r="L155" s="23">
        <v>1.3552999999999999</v>
      </c>
      <c r="M155" s="23">
        <v>1.4506999999999999</v>
      </c>
      <c r="N155" s="23">
        <v>1.3645</v>
      </c>
      <c r="O155" s="23">
        <v>1.3851</v>
      </c>
      <c r="P155" s="23">
        <v>1.3617999999999999</v>
      </c>
      <c r="Q155" s="23">
        <v>1.3704000000000001</v>
      </c>
      <c r="R155" s="23">
        <v>1.3972</v>
      </c>
      <c r="S155" s="23">
        <v>1.3496000000000001</v>
      </c>
      <c r="T155" s="23">
        <v>1.3593</v>
      </c>
      <c r="U155" s="23">
        <v>1.4014</v>
      </c>
      <c r="V155" s="23">
        <v>1.3516000000000001</v>
      </c>
      <c r="W155" s="23">
        <v>1.3942000000000001</v>
      </c>
      <c r="X155" s="23">
        <v>1.3964999999999999</v>
      </c>
      <c r="Y155" s="23">
        <v>1.3909</v>
      </c>
      <c r="Z155" s="23">
        <v>1.4287000000000001</v>
      </c>
      <c r="AA155" s="23">
        <v>1.3794999999999999</v>
      </c>
      <c r="AB155" s="23">
        <v>1.3490000000000002</v>
      </c>
      <c r="AC155" s="23">
        <v>1.4581</v>
      </c>
      <c r="AD155" s="23">
        <v>1.4340999999999999</v>
      </c>
      <c r="AE155" s="24">
        <v>1.4074</v>
      </c>
      <c r="AF155" s="22">
        <v>1.355</v>
      </c>
      <c r="AG155" s="23">
        <v>1.3529</v>
      </c>
      <c r="AH155" s="23">
        <v>1.3223</v>
      </c>
      <c r="AI155" s="23">
        <v>1.3874</v>
      </c>
      <c r="AJ155" s="23">
        <v>1.3489</v>
      </c>
      <c r="AK155" s="23">
        <v>1.3738999999999999</v>
      </c>
      <c r="AL155" s="23">
        <v>1.2282999999999999</v>
      </c>
      <c r="AM155" s="23">
        <v>1.2202</v>
      </c>
      <c r="AN155" s="23">
        <v>1.169</v>
      </c>
      <c r="AO155" s="23">
        <v>1.2175</v>
      </c>
      <c r="AP155" s="23">
        <v>1.2426999999999999</v>
      </c>
      <c r="AQ155" s="23">
        <v>1.2678</v>
      </c>
      <c r="AR155" s="23">
        <v>1.2522</v>
      </c>
      <c r="AS155" s="23">
        <v>1.2192000000000001</v>
      </c>
      <c r="AT155" s="23">
        <v>1.3159000000000001</v>
      </c>
      <c r="AU155" s="23">
        <v>1.2296</v>
      </c>
      <c r="AV155" s="23">
        <v>1.2554999999999998</v>
      </c>
      <c r="AW155" s="23">
        <v>1.3491</v>
      </c>
      <c r="AX155" s="23">
        <v>1.1615</v>
      </c>
      <c r="AY155" s="23">
        <v>0.43489999999999995</v>
      </c>
      <c r="AZ155" s="23">
        <v>0.46140000000000003</v>
      </c>
      <c r="BA155" s="23">
        <v>1.1961999999999999</v>
      </c>
      <c r="BB155" s="23">
        <v>1.2698</v>
      </c>
      <c r="BC155" s="23">
        <v>1.2361</v>
      </c>
      <c r="BD155" s="23">
        <v>1.1877</v>
      </c>
      <c r="BE155" s="23">
        <v>0.17629999999999998</v>
      </c>
      <c r="BF155" s="23">
        <v>0.20989999999999998</v>
      </c>
      <c r="BG155" s="23">
        <v>1.3416999999999999</v>
      </c>
      <c r="BH155" s="23">
        <v>1.3003</v>
      </c>
      <c r="BI155" s="24">
        <v>1.2769000000000001</v>
      </c>
      <c r="BJ155" s="22">
        <v>1.2109000000000001</v>
      </c>
      <c r="BK155" s="23">
        <v>1.3066</v>
      </c>
      <c r="BL155" s="23">
        <v>1.2759</v>
      </c>
      <c r="BM155" s="23">
        <v>1.2940999999999998</v>
      </c>
      <c r="BN155" s="23">
        <v>1.2994000000000001</v>
      </c>
      <c r="BO155" s="23">
        <v>1.2656999999999998</v>
      </c>
      <c r="BP155" s="23">
        <v>1.3999999999999846E-3</v>
      </c>
      <c r="BQ155" s="23">
        <v>2.2000000000000075E-3</v>
      </c>
      <c r="BR155" s="23">
        <v>9.4099999999999989E-2</v>
      </c>
      <c r="BS155" s="23">
        <v>1.2445000000000002</v>
      </c>
      <c r="BT155" s="23">
        <v>1.1982999999999999</v>
      </c>
      <c r="BU155" s="23">
        <v>1.3010999999999999</v>
      </c>
      <c r="BV155" s="23">
        <v>1.2629999999999999</v>
      </c>
      <c r="BW155" s="23">
        <v>1.1829000000000001</v>
      </c>
      <c r="BX155" s="23">
        <v>1.2553999999999998</v>
      </c>
      <c r="BY155" s="23">
        <v>1.1728000000000001</v>
      </c>
      <c r="BZ155" s="23">
        <v>1.2406000000000001</v>
      </c>
      <c r="CA155" s="23">
        <v>1.4502999999999999</v>
      </c>
      <c r="CB155" s="23">
        <v>1.1924000000000001</v>
      </c>
      <c r="CC155" s="23">
        <v>0.49870000000000003</v>
      </c>
      <c r="CD155" s="23">
        <v>0.68730000000000002</v>
      </c>
      <c r="CE155" s="23">
        <v>1.1653</v>
      </c>
      <c r="CF155" s="23">
        <v>1.1969999999999998</v>
      </c>
      <c r="CG155" s="23">
        <v>1.2264999999999999</v>
      </c>
      <c r="CH155" s="23">
        <v>1.175</v>
      </c>
      <c r="CI155" s="23">
        <v>0.56110000000000004</v>
      </c>
      <c r="CJ155" s="23">
        <v>0.36899999999999994</v>
      </c>
      <c r="CK155" s="23">
        <v>1.2469000000000001</v>
      </c>
      <c r="CL155" s="23">
        <v>1.1974</v>
      </c>
      <c r="CM155" s="24">
        <v>1.1773</v>
      </c>
      <c r="CN155" s="22">
        <v>1.355</v>
      </c>
      <c r="CO155" s="23">
        <v>1.3529</v>
      </c>
      <c r="CP155" s="23">
        <v>1.3223</v>
      </c>
      <c r="CQ155" s="23">
        <v>1.3874</v>
      </c>
      <c r="CR155" s="23">
        <v>1.3489</v>
      </c>
      <c r="CS155" s="23">
        <v>1.3738999999999999</v>
      </c>
      <c r="CT155" s="23">
        <v>1.2282999999999999</v>
      </c>
      <c r="CU155" s="23">
        <v>1.2202</v>
      </c>
      <c r="CV155" s="23">
        <v>1.169</v>
      </c>
      <c r="CW155" s="23">
        <v>1.2175</v>
      </c>
      <c r="CX155" s="23">
        <v>1.2426999999999999</v>
      </c>
      <c r="CY155" s="23">
        <v>1.2678</v>
      </c>
      <c r="CZ155" s="23">
        <v>1.2522</v>
      </c>
      <c r="DA155" s="23">
        <v>1.2192000000000001</v>
      </c>
      <c r="DB155" s="23">
        <v>1.3159000000000001</v>
      </c>
      <c r="DC155" s="23">
        <v>1.2296</v>
      </c>
      <c r="DD155" s="23">
        <v>1.2554999999999998</v>
      </c>
      <c r="DE155" s="23">
        <v>1.3491</v>
      </c>
      <c r="DF155" s="23">
        <v>1.1615</v>
      </c>
      <c r="DG155" s="23">
        <v>0.43489999999999995</v>
      </c>
      <c r="DH155" s="23">
        <v>0.46140000000000003</v>
      </c>
      <c r="DI155" s="23">
        <v>1.1961999999999999</v>
      </c>
      <c r="DJ155" s="23">
        <v>1.2698</v>
      </c>
      <c r="DK155" s="23">
        <v>1.2361</v>
      </c>
      <c r="DL155" s="23">
        <v>1.1877</v>
      </c>
      <c r="DM155" s="23">
        <v>0.17629999999999998</v>
      </c>
      <c r="DN155" s="23">
        <v>0.20989999999999998</v>
      </c>
      <c r="DO155" s="23">
        <v>1.3416999999999999</v>
      </c>
      <c r="DP155" s="23">
        <v>1.3003</v>
      </c>
      <c r="DQ155" s="24">
        <v>1.2769000000000001</v>
      </c>
    </row>
    <row r="156" spans="1:121" x14ac:dyDescent="0.2">
      <c r="A156" s="64">
        <v>20</v>
      </c>
      <c r="B156" s="22">
        <v>1.4132</v>
      </c>
      <c r="C156" s="23">
        <v>1.4035000000000002</v>
      </c>
      <c r="D156" s="23">
        <v>1.4525000000000001</v>
      </c>
      <c r="E156" s="23">
        <v>1.4583000000000002</v>
      </c>
      <c r="F156" s="23">
        <v>1.4132</v>
      </c>
      <c r="G156" s="23">
        <v>1.4035000000000002</v>
      </c>
      <c r="H156" s="23">
        <v>1.3835999999999999</v>
      </c>
      <c r="I156" s="23">
        <v>1.3982000000000001</v>
      </c>
      <c r="J156" s="23">
        <v>1.4259999999999999</v>
      </c>
      <c r="K156" s="23">
        <v>1.3808</v>
      </c>
      <c r="L156" s="23">
        <v>1.3551</v>
      </c>
      <c r="M156" s="23">
        <v>1.4530000000000001</v>
      </c>
      <c r="N156" s="23">
        <v>1.3642000000000001</v>
      </c>
      <c r="O156" s="23">
        <v>1.3883999999999999</v>
      </c>
      <c r="P156" s="23">
        <v>1.3633999999999999</v>
      </c>
      <c r="Q156" s="23">
        <v>1.3713</v>
      </c>
      <c r="R156" s="23">
        <v>1.3976</v>
      </c>
      <c r="S156" s="23">
        <v>1.3485</v>
      </c>
      <c r="T156" s="23">
        <v>1.3579999999999999</v>
      </c>
      <c r="U156" s="23">
        <v>1.4018999999999999</v>
      </c>
      <c r="V156" s="23">
        <v>1.3498000000000001</v>
      </c>
      <c r="W156" s="23">
        <v>1.3935</v>
      </c>
      <c r="X156" s="23">
        <v>1.3984999999999999</v>
      </c>
      <c r="Y156" s="23">
        <v>1.3921000000000001</v>
      </c>
      <c r="Z156" s="23">
        <v>1.4274</v>
      </c>
      <c r="AA156" s="23">
        <v>1.381</v>
      </c>
      <c r="AB156" s="23">
        <v>1.3515000000000001</v>
      </c>
      <c r="AC156" s="23">
        <v>1.4593</v>
      </c>
      <c r="AD156" s="23">
        <v>1.4340999999999999</v>
      </c>
      <c r="AE156" s="24">
        <v>1.4085999999999999</v>
      </c>
      <c r="AF156" s="22">
        <v>1.3569</v>
      </c>
      <c r="AG156" s="23">
        <v>1.3531</v>
      </c>
      <c r="AH156" s="23">
        <v>1.3221000000000001</v>
      </c>
      <c r="AI156" s="23">
        <v>1.3873</v>
      </c>
      <c r="AJ156" s="23">
        <v>1.3422000000000001</v>
      </c>
      <c r="AK156" s="23">
        <v>1.3694</v>
      </c>
      <c r="AL156" s="23">
        <v>1.2332999999999998</v>
      </c>
      <c r="AM156" s="23">
        <v>1.2250999999999999</v>
      </c>
      <c r="AN156" s="23">
        <v>1.1744000000000001</v>
      </c>
      <c r="AO156" s="23">
        <v>1.2170000000000001</v>
      </c>
      <c r="AP156" s="23">
        <v>1.2464</v>
      </c>
      <c r="AQ156" s="23">
        <v>1.2706999999999999</v>
      </c>
      <c r="AR156" s="23">
        <v>1.2575000000000001</v>
      </c>
      <c r="AS156" s="23">
        <v>1.2262</v>
      </c>
      <c r="AT156" s="23">
        <v>1.3214000000000001</v>
      </c>
      <c r="AU156" s="23">
        <v>1.2229000000000001</v>
      </c>
      <c r="AV156" s="23">
        <v>1.2496</v>
      </c>
      <c r="AW156" s="23">
        <v>1.3472</v>
      </c>
      <c r="AX156" s="23">
        <v>1.1656</v>
      </c>
      <c r="AY156" s="23">
        <v>0.44129999999999991</v>
      </c>
      <c r="AZ156" s="23">
        <v>0.46799999999999997</v>
      </c>
      <c r="BA156" s="23">
        <v>1.1978</v>
      </c>
      <c r="BB156" s="23">
        <v>1.2694000000000001</v>
      </c>
      <c r="BC156" s="23">
        <v>1.2345999999999999</v>
      </c>
      <c r="BD156" s="23">
        <v>1.196</v>
      </c>
      <c r="BE156" s="23">
        <v>0.18399999999999997</v>
      </c>
      <c r="BF156" s="23">
        <v>0.21920000000000001</v>
      </c>
      <c r="BG156" s="23">
        <v>1.3338999999999999</v>
      </c>
      <c r="BH156" s="23">
        <v>1.2965</v>
      </c>
      <c r="BI156" s="24">
        <v>1.2701</v>
      </c>
      <c r="BJ156" s="22">
        <v>1.2142000000000002</v>
      </c>
      <c r="BK156" s="23">
        <v>1.3061</v>
      </c>
      <c r="BL156" s="23">
        <v>1.2807000000000002</v>
      </c>
      <c r="BM156" s="23">
        <v>1.2966000000000002</v>
      </c>
      <c r="BN156" s="23">
        <v>1.3013000000000001</v>
      </c>
      <c r="BO156" s="23">
        <v>1.2618</v>
      </c>
      <c r="BP156" s="23">
        <v>2.0000000000000573E-4</v>
      </c>
      <c r="BQ156" s="23">
        <v>1.1000000000000176E-3</v>
      </c>
      <c r="BR156" s="23">
        <v>0.11899999999999997</v>
      </c>
      <c r="BS156" s="23">
        <v>1.248</v>
      </c>
      <c r="BT156" s="23">
        <v>1.1977</v>
      </c>
      <c r="BU156" s="23">
        <v>1.3054999999999999</v>
      </c>
      <c r="BV156" s="23">
        <v>1.2668999999999999</v>
      </c>
      <c r="BW156" s="23">
        <v>1.1891</v>
      </c>
      <c r="BX156" s="23">
        <v>1.2655999999999998</v>
      </c>
      <c r="BY156" s="23">
        <v>1.1707000000000001</v>
      </c>
      <c r="BZ156" s="23">
        <v>1.2435999999999998</v>
      </c>
      <c r="CA156" s="23">
        <v>1.4517</v>
      </c>
      <c r="CB156" s="23">
        <v>1.1942000000000002</v>
      </c>
      <c r="CC156" s="23">
        <v>0.51100000000000001</v>
      </c>
      <c r="CD156" s="23">
        <v>0.69540000000000002</v>
      </c>
      <c r="CE156" s="23">
        <v>1.1677999999999999</v>
      </c>
      <c r="CF156" s="23">
        <v>1.1995</v>
      </c>
      <c r="CG156" s="23">
        <v>1.2271999999999998</v>
      </c>
      <c r="CH156" s="23">
        <v>1.1806000000000001</v>
      </c>
      <c r="CI156" s="23">
        <v>0.57589999999999997</v>
      </c>
      <c r="CJ156" s="23">
        <v>0.39020000000000005</v>
      </c>
      <c r="CK156" s="23">
        <v>1.2448000000000001</v>
      </c>
      <c r="CL156" s="23">
        <v>1.1975</v>
      </c>
      <c r="CM156" s="24">
        <v>1.1738</v>
      </c>
      <c r="CN156" s="22">
        <v>1.3569</v>
      </c>
      <c r="CO156" s="23">
        <v>1.3531</v>
      </c>
      <c r="CP156" s="23">
        <v>1.3221000000000001</v>
      </c>
      <c r="CQ156" s="23">
        <v>1.3873</v>
      </c>
      <c r="CR156" s="23">
        <v>1.3422000000000001</v>
      </c>
      <c r="CS156" s="23">
        <v>1.3694</v>
      </c>
      <c r="CT156" s="23">
        <v>1.2332999999999998</v>
      </c>
      <c r="CU156" s="23">
        <v>1.2250999999999999</v>
      </c>
      <c r="CV156" s="23">
        <v>1.1744000000000001</v>
      </c>
      <c r="CW156" s="23">
        <v>1.2170000000000001</v>
      </c>
      <c r="CX156" s="23">
        <v>1.2464</v>
      </c>
      <c r="CY156" s="23">
        <v>1.2706999999999999</v>
      </c>
      <c r="CZ156" s="23">
        <v>1.2575000000000001</v>
      </c>
      <c r="DA156" s="23">
        <v>1.2262</v>
      </c>
      <c r="DB156" s="23">
        <v>1.3214000000000001</v>
      </c>
      <c r="DC156" s="23">
        <v>1.2229000000000001</v>
      </c>
      <c r="DD156" s="23">
        <v>1.2496</v>
      </c>
      <c r="DE156" s="23">
        <v>1.3472</v>
      </c>
      <c r="DF156" s="23">
        <v>1.1656</v>
      </c>
      <c r="DG156" s="23">
        <v>0.44129999999999991</v>
      </c>
      <c r="DH156" s="23">
        <v>0.46799999999999997</v>
      </c>
      <c r="DI156" s="23">
        <v>1.1978</v>
      </c>
      <c r="DJ156" s="23">
        <v>1.2694000000000001</v>
      </c>
      <c r="DK156" s="23">
        <v>1.2345999999999999</v>
      </c>
      <c r="DL156" s="23">
        <v>1.196</v>
      </c>
      <c r="DM156" s="23">
        <v>0.18399999999999997</v>
      </c>
      <c r="DN156" s="23">
        <v>0.21920000000000001</v>
      </c>
      <c r="DO156" s="23">
        <v>1.3338999999999999</v>
      </c>
      <c r="DP156" s="23">
        <v>1.2965</v>
      </c>
      <c r="DQ156" s="24">
        <v>1.2701</v>
      </c>
    </row>
    <row r="157" spans="1:121" x14ac:dyDescent="0.2">
      <c r="A157" s="64">
        <v>20.333333333333332</v>
      </c>
      <c r="B157" s="22">
        <v>1.413</v>
      </c>
      <c r="C157" s="23">
        <v>1.4009999999999998</v>
      </c>
      <c r="D157" s="23">
        <v>1.4548000000000001</v>
      </c>
      <c r="E157" s="23">
        <v>1.4600000000000002</v>
      </c>
      <c r="F157" s="23">
        <v>1.413</v>
      </c>
      <c r="G157" s="23">
        <v>1.4009999999999998</v>
      </c>
      <c r="H157" s="23">
        <v>1.3829</v>
      </c>
      <c r="I157" s="23">
        <v>1.3975</v>
      </c>
      <c r="J157" s="23">
        <v>1.4281999999999999</v>
      </c>
      <c r="K157" s="23">
        <v>1.3778000000000001</v>
      </c>
      <c r="L157" s="23">
        <v>1.3521000000000001</v>
      </c>
      <c r="M157" s="23">
        <v>1.4541999999999999</v>
      </c>
      <c r="N157" s="23">
        <v>1.3624000000000001</v>
      </c>
      <c r="O157" s="23">
        <v>1.3866999999999998</v>
      </c>
      <c r="P157" s="23">
        <v>1.3652</v>
      </c>
      <c r="Q157" s="23">
        <v>1.3702000000000001</v>
      </c>
      <c r="R157" s="23">
        <v>1.3969</v>
      </c>
      <c r="S157" s="23">
        <v>1.3462000000000001</v>
      </c>
      <c r="T157" s="23">
        <v>1.3574999999999999</v>
      </c>
      <c r="U157" s="23">
        <v>1.4028</v>
      </c>
      <c r="V157" s="23">
        <v>1.3471</v>
      </c>
      <c r="W157" s="23">
        <v>1.395</v>
      </c>
      <c r="X157" s="23">
        <v>1.3976</v>
      </c>
      <c r="Y157" s="23">
        <v>1.3925000000000001</v>
      </c>
      <c r="Z157" s="23">
        <v>1.4313</v>
      </c>
      <c r="AA157" s="23">
        <v>1.3813</v>
      </c>
      <c r="AB157" s="23">
        <v>1.3525</v>
      </c>
      <c r="AC157" s="23">
        <v>1.4633</v>
      </c>
      <c r="AD157" s="23">
        <v>1.4354</v>
      </c>
      <c r="AE157" s="24">
        <v>1.4083999999999999</v>
      </c>
      <c r="AF157" s="22">
        <v>1.3540000000000001</v>
      </c>
      <c r="AG157" s="23">
        <v>1.3555999999999999</v>
      </c>
      <c r="AH157" s="23">
        <v>1.3220000000000001</v>
      </c>
      <c r="AI157" s="23">
        <v>1.3846000000000001</v>
      </c>
      <c r="AJ157" s="23">
        <v>1.3371999999999999</v>
      </c>
      <c r="AK157" s="23">
        <v>1.3667</v>
      </c>
      <c r="AL157" s="23">
        <v>1.2402000000000002</v>
      </c>
      <c r="AM157" s="23">
        <v>1.2284999999999999</v>
      </c>
      <c r="AN157" s="23">
        <v>1.1809000000000001</v>
      </c>
      <c r="AO157" s="23">
        <v>1.2199</v>
      </c>
      <c r="AP157" s="23">
        <v>1.2485999999999999</v>
      </c>
      <c r="AQ157" s="23">
        <v>1.2728999999999999</v>
      </c>
      <c r="AR157" s="23">
        <v>1.26</v>
      </c>
      <c r="AS157" s="23">
        <v>1.2359</v>
      </c>
      <c r="AT157" s="23">
        <v>1.3253000000000001</v>
      </c>
      <c r="AU157" s="23">
        <v>1.214</v>
      </c>
      <c r="AV157" s="23">
        <v>1.2406999999999999</v>
      </c>
      <c r="AW157" s="23">
        <v>1.3448</v>
      </c>
      <c r="AX157" s="23">
        <v>1.1688000000000001</v>
      </c>
      <c r="AY157" s="23">
        <v>0.4476</v>
      </c>
      <c r="AZ157" s="23">
        <v>0.47370000000000001</v>
      </c>
      <c r="BA157" s="23">
        <v>1.2005000000000001</v>
      </c>
      <c r="BB157" s="23">
        <v>1.2734000000000001</v>
      </c>
      <c r="BC157" s="23">
        <v>1.2309999999999999</v>
      </c>
      <c r="BD157" s="23">
        <v>1.2059</v>
      </c>
      <c r="BE157" s="23">
        <v>0.19289999999999999</v>
      </c>
      <c r="BF157" s="23">
        <v>0.22920000000000001</v>
      </c>
      <c r="BG157" s="23">
        <v>1.3341999999999998</v>
      </c>
      <c r="BH157" s="23">
        <v>1.2877000000000001</v>
      </c>
      <c r="BI157" s="24">
        <v>1.2659</v>
      </c>
      <c r="BJ157" s="22">
        <v>1.2190000000000001</v>
      </c>
      <c r="BK157" s="23">
        <v>1.3061</v>
      </c>
      <c r="BL157" s="23">
        <v>1.284</v>
      </c>
      <c r="BM157" s="23">
        <v>1.2982999999999998</v>
      </c>
      <c r="BN157" s="23">
        <v>1.3037000000000001</v>
      </c>
      <c r="BO157" s="23">
        <v>1.2610999999999999</v>
      </c>
      <c r="BP157" s="23">
        <v>3.1999999999999806E-3</v>
      </c>
      <c r="BQ157" s="23">
        <v>2.1000000000000185E-3</v>
      </c>
      <c r="BR157" s="23">
        <v>0.14780000000000001</v>
      </c>
      <c r="BS157" s="23">
        <v>1.2514000000000001</v>
      </c>
      <c r="BT157" s="23">
        <v>1.1939</v>
      </c>
      <c r="BU157" s="23">
        <v>1.3033999999999999</v>
      </c>
      <c r="BV157" s="23">
        <v>1.2681</v>
      </c>
      <c r="BW157" s="23">
        <v>1.1926000000000001</v>
      </c>
      <c r="BX157" s="23">
        <v>1.2752999999999999</v>
      </c>
      <c r="BY157" s="23">
        <v>1.1681000000000001</v>
      </c>
      <c r="BZ157" s="23">
        <v>1.2395</v>
      </c>
      <c r="CA157" s="23">
        <v>1.4529000000000001</v>
      </c>
      <c r="CB157" s="23">
        <v>1.1987000000000001</v>
      </c>
      <c r="CC157" s="23">
        <v>0.52370000000000005</v>
      </c>
      <c r="CD157" s="23">
        <v>0.70179999999999998</v>
      </c>
      <c r="CE157" s="23">
        <v>1.1714</v>
      </c>
      <c r="CF157" s="23">
        <v>1.2024999999999999</v>
      </c>
      <c r="CG157" s="23">
        <v>1.2274999999999998</v>
      </c>
      <c r="CH157" s="23">
        <v>1.1869000000000001</v>
      </c>
      <c r="CI157" s="23">
        <v>0.59770000000000001</v>
      </c>
      <c r="CJ157" s="23">
        <v>0.41260000000000002</v>
      </c>
      <c r="CK157" s="23">
        <v>1.2473999999999998</v>
      </c>
      <c r="CL157" s="23">
        <v>1.1947999999999999</v>
      </c>
      <c r="CM157" s="24">
        <v>1.17</v>
      </c>
      <c r="CN157" s="22">
        <v>1.3540000000000001</v>
      </c>
      <c r="CO157" s="23">
        <v>1.3555999999999999</v>
      </c>
      <c r="CP157" s="23">
        <v>1.3220000000000001</v>
      </c>
      <c r="CQ157" s="23">
        <v>1.3846000000000001</v>
      </c>
      <c r="CR157" s="23">
        <v>1.3371999999999999</v>
      </c>
      <c r="CS157" s="23">
        <v>1.3667</v>
      </c>
      <c r="CT157" s="23">
        <v>1.2402000000000002</v>
      </c>
      <c r="CU157" s="23">
        <v>1.2284999999999999</v>
      </c>
      <c r="CV157" s="23">
        <v>1.1809000000000001</v>
      </c>
      <c r="CW157" s="23">
        <v>1.2199</v>
      </c>
      <c r="CX157" s="23">
        <v>1.2485999999999999</v>
      </c>
      <c r="CY157" s="23">
        <v>1.2728999999999999</v>
      </c>
      <c r="CZ157" s="23">
        <v>1.26</v>
      </c>
      <c r="DA157" s="23">
        <v>1.2359</v>
      </c>
      <c r="DB157" s="23">
        <v>1.3253000000000001</v>
      </c>
      <c r="DC157" s="23">
        <v>1.214</v>
      </c>
      <c r="DD157" s="23">
        <v>1.2406999999999999</v>
      </c>
      <c r="DE157" s="23">
        <v>1.3448</v>
      </c>
      <c r="DF157" s="23">
        <v>1.1688000000000001</v>
      </c>
      <c r="DG157" s="23">
        <v>0.4476</v>
      </c>
      <c r="DH157" s="23">
        <v>0.47370000000000001</v>
      </c>
      <c r="DI157" s="23">
        <v>1.2005000000000001</v>
      </c>
      <c r="DJ157" s="23">
        <v>1.2734000000000001</v>
      </c>
      <c r="DK157" s="23">
        <v>1.2309999999999999</v>
      </c>
      <c r="DL157" s="23">
        <v>1.2059</v>
      </c>
      <c r="DM157" s="23">
        <v>0.19289999999999999</v>
      </c>
      <c r="DN157" s="23">
        <v>0.22920000000000001</v>
      </c>
      <c r="DO157" s="23">
        <v>1.3341999999999998</v>
      </c>
      <c r="DP157" s="23">
        <v>1.2877000000000001</v>
      </c>
      <c r="DQ157" s="24">
        <v>1.2659</v>
      </c>
    </row>
    <row r="158" spans="1:121" x14ac:dyDescent="0.2">
      <c r="A158" s="64">
        <v>20.666666666666664</v>
      </c>
      <c r="B158" s="22">
        <v>1.4114</v>
      </c>
      <c r="C158" s="23">
        <v>1.3988</v>
      </c>
      <c r="D158" s="23">
        <v>1.4581999999999999</v>
      </c>
      <c r="E158" s="23">
        <v>1.4629000000000001</v>
      </c>
      <c r="F158" s="23">
        <v>1.4114</v>
      </c>
      <c r="G158" s="23">
        <v>1.3988</v>
      </c>
      <c r="H158" s="23">
        <v>1.3813</v>
      </c>
      <c r="I158" s="23">
        <v>1.3945000000000001</v>
      </c>
      <c r="J158" s="23">
        <v>1.4303999999999999</v>
      </c>
      <c r="K158" s="23">
        <v>1.3771</v>
      </c>
      <c r="L158" s="23">
        <v>1.3514999999999999</v>
      </c>
      <c r="M158" s="23">
        <v>1.4538</v>
      </c>
      <c r="N158" s="23">
        <v>1.3606</v>
      </c>
      <c r="O158" s="23">
        <v>1.3856999999999999</v>
      </c>
      <c r="P158" s="23">
        <v>1.3683999999999998</v>
      </c>
      <c r="Q158" s="23">
        <v>1.3708</v>
      </c>
      <c r="R158" s="23">
        <v>1.4014</v>
      </c>
      <c r="S158" s="23">
        <v>1.3476000000000001</v>
      </c>
      <c r="T158" s="23">
        <v>1.3580999999999999</v>
      </c>
      <c r="U158" s="23">
        <v>1.4046000000000001</v>
      </c>
      <c r="V158" s="23">
        <v>1.3461000000000001</v>
      </c>
      <c r="W158" s="23">
        <v>1.3948</v>
      </c>
      <c r="X158" s="23">
        <v>1.3973</v>
      </c>
      <c r="Y158" s="23">
        <v>1.3913</v>
      </c>
      <c r="Z158" s="23">
        <v>1.4303000000000001</v>
      </c>
      <c r="AA158" s="23">
        <v>1.3815999999999999</v>
      </c>
      <c r="AB158" s="23">
        <v>1.3523000000000001</v>
      </c>
      <c r="AC158" s="23">
        <v>1.4643999999999999</v>
      </c>
      <c r="AD158" s="23">
        <v>1.4359</v>
      </c>
      <c r="AE158" s="24">
        <v>1.4076</v>
      </c>
      <c r="AF158" s="22">
        <v>1.3481000000000001</v>
      </c>
      <c r="AG158" s="23">
        <v>1.3507</v>
      </c>
      <c r="AH158" s="23">
        <v>1.3266</v>
      </c>
      <c r="AI158" s="23">
        <v>1.3805000000000001</v>
      </c>
      <c r="AJ158" s="23">
        <v>1.3314999999999999</v>
      </c>
      <c r="AK158" s="23">
        <v>1.3631</v>
      </c>
      <c r="AL158" s="23">
        <v>1.2446999999999999</v>
      </c>
      <c r="AM158" s="23">
        <v>1.2326999999999999</v>
      </c>
      <c r="AN158" s="23">
        <v>1.1871</v>
      </c>
      <c r="AO158" s="23">
        <v>1.2242999999999999</v>
      </c>
      <c r="AP158" s="23">
        <v>1.2492999999999999</v>
      </c>
      <c r="AQ158" s="23">
        <v>1.2734999999999999</v>
      </c>
      <c r="AR158" s="23">
        <v>1.2643</v>
      </c>
      <c r="AS158" s="23">
        <v>1.2423999999999999</v>
      </c>
      <c r="AT158" s="23">
        <v>1.3297000000000001</v>
      </c>
      <c r="AU158" s="23">
        <v>1.2110000000000001</v>
      </c>
      <c r="AV158" s="23">
        <v>1.2371999999999999</v>
      </c>
      <c r="AW158" s="23">
        <v>1.3385</v>
      </c>
      <c r="AX158" s="23">
        <v>1.1725000000000001</v>
      </c>
      <c r="AY158" s="23">
        <v>0.45489999999999997</v>
      </c>
      <c r="AZ158" s="23">
        <v>0.4798</v>
      </c>
      <c r="BA158" s="23">
        <v>1.2025000000000001</v>
      </c>
      <c r="BB158" s="23">
        <v>1.2759</v>
      </c>
      <c r="BC158" s="23">
        <v>1.2248999999999999</v>
      </c>
      <c r="BD158" s="23">
        <v>1.212</v>
      </c>
      <c r="BE158" s="23">
        <v>0.19599999999999998</v>
      </c>
      <c r="BF158" s="23">
        <v>0.23720000000000002</v>
      </c>
      <c r="BG158" s="23">
        <v>1.3291999999999999</v>
      </c>
      <c r="BH158" s="23">
        <v>1.2831000000000001</v>
      </c>
      <c r="BI158" s="24">
        <v>1.2612000000000001</v>
      </c>
      <c r="BJ158" s="22">
        <v>1.2240000000000002</v>
      </c>
      <c r="BK158" s="23">
        <v>1.3065</v>
      </c>
      <c r="BL158" s="23">
        <v>1.2863</v>
      </c>
      <c r="BM158" s="23">
        <v>1.3031000000000001</v>
      </c>
      <c r="BN158" s="23">
        <v>1.3032999999999999</v>
      </c>
      <c r="BO158" s="23">
        <v>1.2599999999999998</v>
      </c>
      <c r="BP158" s="23">
        <v>0</v>
      </c>
      <c r="BQ158" s="23">
        <v>1.2999999999999956E-3</v>
      </c>
      <c r="BR158" s="23">
        <v>0.18229999999999999</v>
      </c>
      <c r="BS158" s="23">
        <v>1.2535000000000001</v>
      </c>
      <c r="BT158" s="23">
        <v>1.1953</v>
      </c>
      <c r="BU158" s="23">
        <v>1.3062</v>
      </c>
      <c r="BV158" s="23">
        <v>1.2725</v>
      </c>
      <c r="BW158" s="23">
        <v>1.2003000000000001</v>
      </c>
      <c r="BX158" s="23">
        <v>1.2847999999999999</v>
      </c>
      <c r="BY158" s="23">
        <v>1.1682000000000001</v>
      </c>
      <c r="BZ158" s="23">
        <v>1.2364999999999999</v>
      </c>
      <c r="CA158" s="23">
        <v>1.452</v>
      </c>
      <c r="CB158" s="23">
        <v>1.2034</v>
      </c>
      <c r="CC158" s="23">
        <v>0.53759999999999997</v>
      </c>
      <c r="CD158" s="23">
        <v>0.71019999999999994</v>
      </c>
      <c r="CE158" s="23">
        <v>1.1746999999999999</v>
      </c>
      <c r="CF158" s="23">
        <v>1.2051999999999998</v>
      </c>
      <c r="CG158" s="23">
        <v>1.2263999999999999</v>
      </c>
      <c r="CH158" s="23">
        <v>1.1921999999999999</v>
      </c>
      <c r="CI158" s="23">
        <v>0.60570000000000002</v>
      </c>
      <c r="CJ158" s="23">
        <v>0.43019999999999997</v>
      </c>
      <c r="CK158" s="23">
        <v>1.2448000000000001</v>
      </c>
      <c r="CL158" s="23">
        <v>1.1933</v>
      </c>
      <c r="CM158" s="24">
        <v>1.167</v>
      </c>
      <c r="CN158" s="22">
        <v>1.3481000000000001</v>
      </c>
      <c r="CO158" s="23">
        <v>1.3507</v>
      </c>
      <c r="CP158" s="23">
        <v>1.3266</v>
      </c>
      <c r="CQ158" s="23">
        <v>1.3805000000000001</v>
      </c>
      <c r="CR158" s="23">
        <v>1.3314999999999999</v>
      </c>
      <c r="CS158" s="23">
        <v>1.3631</v>
      </c>
      <c r="CT158" s="23">
        <v>1.2446999999999999</v>
      </c>
      <c r="CU158" s="23">
        <v>1.2326999999999999</v>
      </c>
      <c r="CV158" s="23">
        <v>1.1871</v>
      </c>
      <c r="CW158" s="23">
        <v>1.2242999999999999</v>
      </c>
      <c r="CX158" s="23">
        <v>1.2492999999999999</v>
      </c>
      <c r="CY158" s="23">
        <v>1.2734999999999999</v>
      </c>
      <c r="CZ158" s="23">
        <v>1.2643</v>
      </c>
      <c r="DA158" s="23">
        <v>1.2423999999999999</v>
      </c>
      <c r="DB158" s="23">
        <v>1.3297000000000001</v>
      </c>
      <c r="DC158" s="23">
        <v>1.2110000000000001</v>
      </c>
      <c r="DD158" s="23">
        <v>1.2371999999999999</v>
      </c>
      <c r="DE158" s="23">
        <v>1.3385</v>
      </c>
      <c r="DF158" s="23">
        <v>1.1725000000000001</v>
      </c>
      <c r="DG158" s="23">
        <v>0.45489999999999997</v>
      </c>
      <c r="DH158" s="23">
        <v>0.4798</v>
      </c>
      <c r="DI158" s="23">
        <v>1.2025000000000001</v>
      </c>
      <c r="DJ158" s="23">
        <v>1.2759</v>
      </c>
      <c r="DK158" s="23">
        <v>1.2248999999999999</v>
      </c>
      <c r="DL158" s="23">
        <v>1.212</v>
      </c>
      <c r="DM158" s="23">
        <v>0.19599999999999998</v>
      </c>
      <c r="DN158" s="23">
        <v>0.23720000000000002</v>
      </c>
      <c r="DO158" s="23">
        <v>1.3291999999999999</v>
      </c>
      <c r="DP158" s="23">
        <v>1.2831000000000001</v>
      </c>
      <c r="DQ158" s="24">
        <v>1.2612000000000001</v>
      </c>
    </row>
    <row r="159" spans="1:121" x14ac:dyDescent="0.2">
      <c r="A159" s="64">
        <v>21</v>
      </c>
      <c r="B159" s="22">
        <v>1.4085000000000001</v>
      </c>
      <c r="C159" s="23">
        <v>1.3974000000000002</v>
      </c>
      <c r="D159" s="23">
        <v>1.4562999999999999</v>
      </c>
      <c r="E159" s="23">
        <v>1.4611000000000001</v>
      </c>
      <c r="F159" s="23">
        <v>1.4085000000000001</v>
      </c>
      <c r="G159" s="23">
        <v>1.3974000000000002</v>
      </c>
      <c r="H159" s="23">
        <v>1.3806</v>
      </c>
      <c r="I159" s="23">
        <v>1.3945000000000001</v>
      </c>
      <c r="J159" s="23">
        <v>1.4325999999999999</v>
      </c>
      <c r="K159" s="23">
        <v>1.3767</v>
      </c>
      <c r="L159" s="23">
        <v>1.3518000000000001</v>
      </c>
      <c r="M159" s="23">
        <v>1.4562999999999999</v>
      </c>
      <c r="N159" s="23">
        <v>1.3612</v>
      </c>
      <c r="O159" s="23">
        <v>1.3858999999999999</v>
      </c>
      <c r="P159" s="23">
        <v>1.3698999999999999</v>
      </c>
      <c r="Q159" s="23">
        <v>1.3708</v>
      </c>
      <c r="R159" s="23">
        <v>1.4016999999999999</v>
      </c>
      <c r="S159" s="23">
        <v>1.3479000000000001</v>
      </c>
      <c r="T159" s="23">
        <v>1.3567</v>
      </c>
      <c r="U159" s="23">
        <v>1.4034</v>
      </c>
      <c r="V159" s="23">
        <v>1.3435000000000001</v>
      </c>
      <c r="W159" s="23">
        <v>1.3938999999999999</v>
      </c>
      <c r="X159" s="23">
        <v>1.3960999999999999</v>
      </c>
      <c r="Y159" s="23">
        <v>1.3908</v>
      </c>
      <c r="Z159" s="23">
        <v>1.4317</v>
      </c>
      <c r="AA159" s="23">
        <v>1.3823000000000001</v>
      </c>
      <c r="AB159" s="23">
        <v>1.3522000000000001</v>
      </c>
      <c r="AC159" s="23">
        <v>1.4661999999999999</v>
      </c>
      <c r="AD159" s="23">
        <v>1.4347999999999999</v>
      </c>
      <c r="AE159" s="24">
        <v>1.4058000000000002</v>
      </c>
      <c r="AF159" s="22">
        <v>1.3397000000000001</v>
      </c>
      <c r="AG159" s="23">
        <v>1.3445</v>
      </c>
      <c r="AH159" s="23">
        <v>1.3201000000000001</v>
      </c>
      <c r="AI159" s="23">
        <v>1.3717000000000001</v>
      </c>
      <c r="AJ159" s="23">
        <v>1.3232999999999999</v>
      </c>
      <c r="AK159" s="23">
        <v>1.3564000000000001</v>
      </c>
      <c r="AL159" s="23">
        <v>1.2505999999999999</v>
      </c>
      <c r="AM159" s="23">
        <v>1.2351999999999999</v>
      </c>
      <c r="AN159" s="23">
        <v>1.1928000000000001</v>
      </c>
      <c r="AO159" s="23">
        <v>1.2250000000000001</v>
      </c>
      <c r="AP159" s="23">
        <v>1.2507999999999999</v>
      </c>
      <c r="AQ159" s="23">
        <v>1.2835999999999999</v>
      </c>
      <c r="AR159" s="23">
        <v>1.2654000000000001</v>
      </c>
      <c r="AS159" s="23">
        <v>1.2503</v>
      </c>
      <c r="AT159" s="23">
        <v>1.3320000000000001</v>
      </c>
      <c r="AU159" s="23">
        <v>1.2087000000000001</v>
      </c>
      <c r="AV159" s="23">
        <v>1.2342</v>
      </c>
      <c r="AW159" s="23">
        <v>1.3371</v>
      </c>
      <c r="AX159" s="23">
        <v>1.173</v>
      </c>
      <c r="AY159" s="23">
        <v>0.45789999999999997</v>
      </c>
      <c r="AZ159" s="23">
        <v>0.48609999999999998</v>
      </c>
      <c r="BA159" s="23">
        <v>1.1999</v>
      </c>
      <c r="BB159" s="23">
        <v>1.2830000000000001</v>
      </c>
      <c r="BC159" s="23">
        <v>1.2197</v>
      </c>
      <c r="BD159" s="23">
        <v>1.2178</v>
      </c>
      <c r="BE159" s="23">
        <v>0.2059</v>
      </c>
      <c r="BF159" s="23">
        <v>0.24769999999999998</v>
      </c>
      <c r="BG159" s="23">
        <v>1.3247</v>
      </c>
      <c r="BH159" s="23">
        <v>1.278</v>
      </c>
      <c r="BI159" s="24">
        <v>1.2524000000000002</v>
      </c>
      <c r="BJ159" s="22">
        <v>1.2253000000000001</v>
      </c>
      <c r="BK159" s="23">
        <v>1.3023</v>
      </c>
      <c r="BL159" s="23">
        <v>1.2892000000000001</v>
      </c>
      <c r="BM159" s="23">
        <v>1.3058000000000001</v>
      </c>
      <c r="BN159" s="23">
        <v>1.3031999999999999</v>
      </c>
      <c r="BO159" s="23">
        <v>1.2562000000000002</v>
      </c>
      <c r="BP159" s="23">
        <v>8.9999999999998415E-4</v>
      </c>
      <c r="BQ159" s="23">
        <v>1.799999999999996E-3</v>
      </c>
      <c r="BR159" s="23">
        <v>0.21990000000000001</v>
      </c>
      <c r="BS159" s="23">
        <v>1.2602</v>
      </c>
      <c r="BT159" s="23">
        <v>1.1976</v>
      </c>
      <c r="BU159" s="23">
        <v>1.3092999999999999</v>
      </c>
      <c r="BV159" s="23">
        <v>1.2728999999999999</v>
      </c>
      <c r="BW159" s="23">
        <v>1.2056</v>
      </c>
      <c r="BX159" s="23">
        <v>1.2913999999999999</v>
      </c>
      <c r="BY159" s="23">
        <v>1.1660000000000001</v>
      </c>
      <c r="BZ159" s="23">
        <v>1.2347000000000001</v>
      </c>
      <c r="CA159" s="23">
        <v>1.4563999999999999</v>
      </c>
      <c r="CB159" s="23">
        <v>1.2051000000000001</v>
      </c>
      <c r="CC159" s="23">
        <v>0.54690000000000005</v>
      </c>
      <c r="CD159" s="23">
        <v>0.7157</v>
      </c>
      <c r="CE159" s="23">
        <v>1.1778</v>
      </c>
      <c r="CF159" s="23">
        <v>1.2076</v>
      </c>
      <c r="CG159" s="23">
        <v>1.2250999999999999</v>
      </c>
      <c r="CH159" s="23">
        <v>1.1964000000000001</v>
      </c>
      <c r="CI159" s="23">
        <v>0.61909999999999998</v>
      </c>
      <c r="CJ159" s="23">
        <v>0.44890000000000002</v>
      </c>
      <c r="CK159" s="23">
        <v>1.2414000000000001</v>
      </c>
      <c r="CL159" s="23">
        <v>1.1892</v>
      </c>
      <c r="CM159" s="24">
        <v>1.1643000000000001</v>
      </c>
      <c r="CN159" s="22">
        <v>1.3397000000000001</v>
      </c>
      <c r="CO159" s="23">
        <v>1.3445</v>
      </c>
      <c r="CP159" s="23">
        <v>1.3201000000000001</v>
      </c>
      <c r="CQ159" s="23">
        <v>1.3717000000000001</v>
      </c>
      <c r="CR159" s="23">
        <v>1.3232999999999999</v>
      </c>
      <c r="CS159" s="23">
        <v>1.3564000000000001</v>
      </c>
      <c r="CT159" s="23">
        <v>1.2505999999999999</v>
      </c>
      <c r="CU159" s="23">
        <v>1.2351999999999999</v>
      </c>
      <c r="CV159" s="23">
        <v>1.1928000000000001</v>
      </c>
      <c r="CW159" s="23">
        <v>1.2250000000000001</v>
      </c>
      <c r="CX159" s="23">
        <v>1.2507999999999999</v>
      </c>
      <c r="CY159" s="23">
        <v>1.2835999999999999</v>
      </c>
      <c r="CZ159" s="23">
        <v>1.2654000000000001</v>
      </c>
      <c r="DA159" s="23">
        <v>1.2503</v>
      </c>
      <c r="DB159" s="23">
        <v>1.3320000000000001</v>
      </c>
      <c r="DC159" s="23">
        <v>1.2087000000000001</v>
      </c>
      <c r="DD159" s="23">
        <v>1.2342</v>
      </c>
      <c r="DE159" s="23">
        <v>1.3371</v>
      </c>
      <c r="DF159" s="23">
        <v>1.173</v>
      </c>
      <c r="DG159" s="23">
        <v>0.45789999999999997</v>
      </c>
      <c r="DH159" s="23">
        <v>0.48609999999999998</v>
      </c>
      <c r="DI159" s="23">
        <v>1.1999</v>
      </c>
      <c r="DJ159" s="23">
        <v>1.2830000000000001</v>
      </c>
      <c r="DK159" s="23">
        <v>1.2197</v>
      </c>
      <c r="DL159" s="23">
        <v>1.2178</v>
      </c>
      <c r="DM159" s="23">
        <v>0.2059</v>
      </c>
      <c r="DN159" s="23">
        <v>0.24769999999999998</v>
      </c>
      <c r="DO159" s="23">
        <v>1.3247</v>
      </c>
      <c r="DP159" s="23">
        <v>1.278</v>
      </c>
      <c r="DQ159" s="24">
        <v>1.2524000000000002</v>
      </c>
    </row>
    <row r="160" spans="1:121" x14ac:dyDescent="0.2">
      <c r="A160" s="64">
        <v>21.333333333333332</v>
      </c>
      <c r="B160" s="22">
        <v>1.4039999999999999</v>
      </c>
      <c r="C160" s="23">
        <v>1.3915999999999999</v>
      </c>
      <c r="D160" s="23">
        <v>1.4547000000000001</v>
      </c>
      <c r="E160" s="23">
        <v>1.4614</v>
      </c>
      <c r="F160" s="23">
        <v>1.4039999999999999</v>
      </c>
      <c r="G160" s="23">
        <v>1.3915999999999999</v>
      </c>
      <c r="H160" s="23">
        <v>1.3809</v>
      </c>
      <c r="I160" s="23">
        <v>1.3924000000000001</v>
      </c>
      <c r="J160" s="23">
        <v>1.4352</v>
      </c>
      <c r="K160" s="23">
        <v>1.3756000000000002</v>
      </c>
      <c r="L160" s="23">
        <v>1.3502000000000001</v>
      </c>
      <c r="M160" s="23">
        <v>1.4565999999999999</v>
      </c>
      <c r="N160" s="23">
        <v>1.359</v>
      </c>
      <c r="O160" s="23">
        <v>1.3835</v>
      </c>
      <c r="P160" s="23">
        <v>1.3695999999999999</v>
      </c>
      <c r="Q160" s="23">
        <v>1.3697000000000001</v>
      </c>
      <c r="R160" s="23">
        <v>1.4027000000000001</v>
      </c>
      <c r="S160" s="23">
        <v>1.3447</v>
      </c>
      <c r="T160" s="23">
        <v>1.3540999999999999</v>
      </c>
      <c r="U160" s="23">
        <v>1.4005000000000001</v>
      </c>
      <c r="V160" s="23">
        <v>1.3424</v>
      </c>
      <c r="W160" s="23">
        <v>1.3947000000000001</v>
      </c>
      <c r="X160" s="23">
        <v>1.395</v>
      </c>
      <c r="Y160" s="23">
        <v>1.3909</v>
      </c>
      <c r="Z160" s="23">
        <v>1.4322000000000001</v>
      </c>
      <c r="AA160" s="23">
        <v>1.3814</v>
      </c>
      <c r="AB160" s="23">
        <v>1.3496000000000001</v>
      </c>
      <c r="AC160" s="23">
        <v>1.4677</v>
      </c>
      <c r="AD160" s="23">
        <v>1.4335</v>
      </c>
      <c r="AE160" s="24">
        <v>1.4056999999999999</v>
      </c>
      <c r="AF160" s="22">
        <v>1.3329</v>
      </c>
      <c r="AG160" s="23">
        <v>1.3376000000000001</v>
      </c>
      <c r="AH160" s="23">
        <v>1.3147</v>
      </c>
      <c r="AI160" s="23">
        <v>1.3669</v>
      </c>
      <c r="AJ160" s="23">
        <v>1.3186</v>
      </c>
      <c r="AK160" s="23">
        <v>1.3526</v>
      </c>
      <c r="AL160" s="23">
        <v>1.2519</v>
      </c>
      <c r="AM160" s="23">
        <v>1.2386999999999999</v>
      </c>
      <c r="AN160" s="23">
        <v>1.1963000000000001</v>
      </c>
      <c r="AO160" s="23">
        <v>1.2206999999999999</v>
      </c>
      <c r="AP160" s="23">
        <v>1.2498</v>
      </c>
      <c r="AQ160" s="23">
        <v>1.2865</v>
      </c>
      <c r="AR160" s="23">
        <v>1.2690000000000001</v>
      </c>
      <c r="AS160" s="23">
        <v>1.2555000000000001</v>
      </c>
      <c r="AT160" s="23">
        <v>1.3367</v>
      </c>
      <c r="AU160" s="23">
        <v>1.2007000000000001</v>
      </c>
      <c r="AV160" s="23">
        <v>1.2271999999999998</v>
      </c>
      <c r="AW160" s="23">
        <v>1.3332999999999999</v>
      </c>
      <c r="AX160" s="23">
        <v>1.1774</v>
      </c>
      <c r="AY160" s="23">
        <v>0.46319999999999995</v>
      </c>
      <c r="AZ160" s="23">
        <v>0.49050000000000005</v>
      </c>
      <c r="BA160" s="23">
        <v>1.2007000000000001</v>
      </c>
      <c r="BB160" s="23">
        <v>1.2809000000000001</v>
      </c>
      <c r="BC160" s="23">
        <v>1.2116</v>
      </c>
      <c r="BD160" s="23">
        <v>1.2257</v>
      </c>
      <c r="BE160" s="23">
        <v>0.21669999999999998</v>
      </c>
      <c r="BF160" s="23">
        <v>0.25729999999999997</v>
      </c>
      <c r="BG160" s="23">
        <v>1.3234999999999999</v>
      </c>
      <c r="BH160" s="23">
        <v>1.2724</v>
      </c>
      <c r="BI160" s="24">
        <v>1.2488000000000001</v>
      </c>
      <c r="BJ160" s="22">
        <v>1.2259</v>
      </c>
      <c r="BK160" s="23">
        <v>1.2995000000000001</v>
      </c>
      <c r="BL160" s="23">
        <v>1.2871000000000001</v>
      </c>
      <c r="BM160" s="23">
        <v>1.3065000000000002</v>
      </c>
      <c r="BN160" s="23">
        <v>1.3051999999999999</v>
      </c>
      <c r="BO160" s="23">
        <v>1.2551000000000001</v>
      </c>
      <c r="BP160" s="23">
        <v>3.0000000000000027E-3</v>
      </c>
      <c r="BQ160" s="23">
        <v>1.2000000000000066E-3</v>
      </c>
      <c r="BR160" s="23">
        <v>0.26380000000000003</v>
      </c>
      <c r="BS160" s="23">
        <v>1.2601</v>
      </c>
      <c r="BT160" s="23">
        <v>1.194</v>
      </c>
      <c r="BU160" s="23">
        <v>1.3081</v>
      </c>
      <c r="BV160" s="23">
        <v>1.2746</v>
      </c>
      <c r="BW160" s="23">
        <v>1.2037</v>
      </c>
      <c r="BX160" s="23">
        <v>1.2978999999999998</v>
      </c>
      <c r="BY160" s="23">
        <v>1.1653</v>
      </c>
      <c r="BZ160" s="23">
        <v>1.2338</v>
      </c>
      <c r="CA160" s="23">
        <v>1.4538</v>
      </c>
      <c r="CB160" s="23">
        <v>1.2084000000000001</v>
      </c>
      <c r="CC160" s="23">
        <v>0.55610000000000004</v>
      </c>
      <c r="CD160" s="23">
        <v>0.72139999999999993</v>
      </c>
      <c r="CE160" s="23">
        <v>1.1820999999999999</v>
      </c>
      <c r="CF160" s="23">
        <v>1.2101999999999999</v>
      </c>
      <c r="CG160" s="23">
        <v>1.2247999999999999</v>
      </c>
      <c r="CH160" s="23">
        <v>1.2010000000000001</v>
      </c>
      <c r="CI160" s="23">
        <v>0.63359999999999994</v>
      </c>
      <c r="CJ160" s="23">
        <v>0.45869999999999994</v>
      </c>
      <c r="CK160" s="23">
        <v>1.2404000000000002</v>
      </c>
      <c r="CL160" s="23">
        <v>1.1867999999999999</v>
      </c>
      <c r="CM160" s="24">
        <v>1.1615</v>
      </c>
      <c r="CN160" s="22">
        <v>1.3329</v>
      </c>
      <c r="CO160" s="23">
        <v>1.3376000000000001</v>
      </c>
      <c r="CP160" s="23">
        <v>1.3147</v>
      </c>
      <c r="CQ160" s="23">
        <v>1.3669</v>
      </c>
      <c r="CR160" s="23">
        <v>1.3186</v>
      </c>
      <c r="CS160" s="23">
        <v>1.3526</v>
      </c>
      <c r="CT160" s="23">
        <v>1.2519</v>
      </c>
      <c r="CU160" s="23">
        <v>1.2386999999999999</v>
      </c>
      <c r="CV160" s="23">
        <v>1.1963000000000001</v>
      </c>
      <c r="CW160" s="23">
        <v>1.2206999999999999</v>
      </c>
      <c r="CX160" s="23">
        <v>1.2498</v>
      </c>
      <c r="CY160" s="23">
        <v>1.2865</v>
      </c>
      <c r="CZ160" s="23">
        <v>1.2690000000000001</v>
      </c>
      <c r="DA160" s="23">
        <v>1.2555000000000001</v>
      </c>
      <c r="DB160" s="23">
        <v>1.3367</v>
      </c>
      <c r="DC160" s="23">
        <v>1.2007000000000001</v>
      </c>
      <c r="DD160" s="23">
        <v>1.2271999999999998</v>
      </c>
      <c r="DE160" s="23">
        <v>1.3332999999999999</v>
      </c>
      <c r="DF160" s="23">
        <v>1.1774</v>
      </c>
      <c r="DG160" s="23">
        <v>0.46319999999999995</v>
      </c>
      <c r="DH160" s="23">
        <v>0.49050000000000005</v>
      </c>
      <c r="DI160" s="23">
        <v>1.2007000000000001</v>
      </c>
      <c r="DJ160" s="23">
        <v>1.2809000000000001</v>
      </c>
      <c r="DK160" s="23">
        <v>1.2116</v>
      </c>
      <c r="DL160" s="23">
        <v>1.2257</v>
      </c>
      <c r="DM160" s="23">
        <v>0.21669999999999998</v>
      </c>
      <c r="DN160" s="23">
        <v>0.25729999999999997</v>
      </c>
      <c r="DO160" s="23">
        <v>1.3234999999999999</v>
      </c>
      <c r="DP160" s="23">
        <v>1.2724</v>
      </c>
      <c r="DQ160" s="24">
        <v>1.2488000000000001</v>
      </c>
    </row>
    <row r="161" spans="1:121" x14ac:dyDescent="0.2">
      <c r="A161" s="64">
        <v>21.666666666666664</v>
      </c>
      <c r="B161" s="22">
        <v>1.4024000000000001</v>
      </c>
      <c r="C161" s="23">
        <v>1.3917000000000002</v>
      </c>
      <c r="D161" s="23">
        <v>1.456</v>
      </c>
      <c r="E161" s="23">
        <v>1.4613</v>
      </c>
      <c r="F161" s="23">
        <v>1.4024000000000001</v>
      </c>
      <c r="G161" s="23">
        <v>1.3917000000000002</v>
      </c>
      <c r="H161" s="23">
        <v>1.3804000000000001</v>
      </c>
      <c r="I161" s="23">
        <v>1.3929</v>
      </c>
      <c r="J161" s="23">
        <v>1.4356</v>
      </c>
      <c r="K161" s="23">
        <v>1.3736000000000002</v>
      </c>
      <c r="L161" s="23">
        <v>1.3498000000000001</v>
      </c>
      <c r="M161" s="23">
        <v>1.4564999999999999</v>
      </c>
      <c r="N161" s="23">
        <v>1.3603000000000001</v>
      </c>
      <c r="O161" s="23">
        <v>1.3819999999999999</v>
      </c>
      <c r="P161" s="23">
        <v>1.3697999999999999</v>
      </c>
      <c r="Q161" s="23">
        <v>1.3711</v>
      </c>
      <c r="R161" s="23">
        <v>1.4031</v>
      </c>
      <c r="S161" s="23">
        <v>1.3464</v>
      </c>
      <c r="T161" s="23">
        <v>1.3553999999999999</v>
      </c>
      <c r="U161" s="23">
        <v>1.3994</v>
      </c>
      <c r="V161" s="23">
        <v>1.3412000000000002</v>
      </c>
      <c r="W161" s="23">
        <v>1.3935</v>
      </c>
      <c r="X161" s="23">
        <v>1.3941999999999999</v>
      </c>
      <c r="Y161" s="23">
        <v>1.3902000000000001</v>
      </c>
      <c r="Z161" s="23">
        <v>1.4313</v>
      </c>
      <c r="AA161" s="23">
        <v>1.3816999999999999</v>
      </c>
      <c r="AB161" s="23">
        <v>1.3486</v>
      </c>
      <c r="AC161" s="23">
        <v>1.4668000000000001</v>
      </c>
      <c r="AD161" s="23">
        <v>1.4339999999999999</v>
      </c>
      <c r="AE161" s="24">
        <v>1.4056000000000002</v>
      </c>
      <c r="AF161" s="22">
        <v>1.3258000000000001</v>
      </c>
      <c r="AG161" s="23">
        <v>1.3305</v>
      </c>
      <c r="AH161" s="23">
        <v>1.3068</v>
      </c>
      <c r="AI161" s="23">
        <v>1.3635000000000002</v>
      </c>
      <c r="AJ161" s="23">
        <v>1.3143</v>
      </c>
      <c r="AK161" s="23">
        <v>1.3496999999999999</v>
      </c>
      <c r="AL161" s="23">
        <v>1.2530999999999999</v>
      </c>
      <c r="AM161" s="23">
        <v>1.2362</v>
      </c>
      <c r="AN161" s="23">
        <v>1.1990000000000001</v>
      </c>
      <c r="AO161" s="23">
        <v>1.2155</v>
      </c>
      <c r="AP161" s="23">
        <v>1.2488999999999999</v>
      </c>
      <c r="AQ161" s="23">
        <v>1.2842</v>
      </c>
      <c r="AR161" s="23">
        <v>1.2716000000000001</v>
      </c>
      <c r="AS161" s="23">
        <v>1.2585999999999999</v>
      </c>
      <c r="AT161" s="23">
        <v>1.3388</v>
      </c>
      <c r="AU161" s="23">
        <v>1.1955</v>
      </c>
      <c r="AV161" s="23">
        <v>1.2187999999999999</v>
      </c>
      <c r="AW161" s="23">
        <v>1.329</v>
      </c>
      <c r="AX161" s="23">
        <v>1.1776</v>
      </c>
      <c r="AY161" s="23">
        <v>0.46809999999999996</v>
      </c>
      <c r="AZ161" s="23">
        <v>0.49640000000000006</v>
      </c>
      <c r="BA161" s="23">
        <v>1.2037</v>
      </c>
      <c r="BB161" s="23">
        <v>1.2777000000000001</v>
      </c>
      <c r="BC161" s="23">
        <v>1.2045999999999999</v>
      </c>
      <c r="BD161" s="23">
        <v>1.2287999999999999</v>
      </c>
      <c r="BE161" s="23">
        <v>0.22669999999999998</v>
      </c>
      <c r="BF161" s="23">
        <v>0.2697</v>
      </c>
      <c r="BG161" s="23">
        <v>1.3199999999999998</v>
      </c>
      <c r="BH161" s="23">
        <v>1.2672000000000001</v>
      </c>
      <c r="BI161" s="24">
        <v>1.2424000000000002</v>
      </c>
      <c r="BJ161" s="22">
        <v>1.2283000000000002</v>
      </c>
      <c r="BK161" s="23">
        <v>1.2967</v>
      </c>
      <c r="BL161" s="23">
        <v>1.2899</v>
      </c>
      <c r="BM161" s="23">
        <v>1.3094999999999999</v>
      </c>
      <c r="BN161" s="23">
        <v>1.3028</v>
      </c>
      <c r="BO161" s="23">
        <v>1.2536</v>
      </c>
      <c r="BP161" s="23">
        <v>2.8999999999999859E-3</v>
      </c>
      <c r="BQ161" s="23">
        <v>0</v>
      </c>
      <c r="BR161" s="23">
        <v>0.30249999999999999</v>
      </c>
      <c r="BS161" s="23">
        <v>1.2628000000000001</v>
      </c>
      <c r="BT161" s="23">
        <v>1.1927000000000001</v>
      </c>
      <c r="BU161" s="23">
        <v>1.3072999999999999</v>
      </c>
      <c r="BV161" s="23">
        <v>1.2718</v>
      </c>
      <c r="BW161" s="23">
        <v>1.2089000000000001</v>
      </c>
      <c r="BX161" s="23">
        <v>1.3024</v>
      </c>
      <c r="BY161" s="23">
        <v>1.1594</v>
      </c>
      <c r="BZ161" s="23">
        <v>1.2189000000000001</v>
      </c>
      <c r="CA161" s="23">
        <v>1.452</v>
      </c>
      <c r="CB161" s="23">
        <v>1.2111000000000001</v>
      </c>
      <c r="CC161" s="23">
        <v>0.56459999999999999</v>
      </c>
      <c r="CD161" s="23">
        <v>0.72839999999999994</v>
      </c>
      <c r="CE161" s="23">
        <v>1.1845999999999999</v>
      </c>
      <c r="CF161" s="23">
        <v>1.2121999999999999</v>
      </c>
      <c r="CG161" s="23">
        <v>1.2206999999999999</v>
      </c>
      <c r="CH161" s="23">
        <v>1.2057</v>
      </c>
      <c r="CI161" s="23">
        <v>0.64939999999999998</v>
      </c>
      <c r="CJ161" s="23">
        <v>0.47700000000000004</v>
      </c>
      <c r="CK161" s="23">
        <v>1.2362000000000002</v>
      </c>
      <c r="CL161" s="23">
        <v>1.1825999999999999</v>
      </c>
      <c r="CM161" s="24">
        <v>1.1578999999999999</v>
      </c>
      <c r="CN161" s="22">
        <v>1.3258000000000001</v>
      </c>
      <c r="CO161" s="23">
        <v>1.3305</v>
      </c>
      <c r="CP161" s="23">
        <v>1.3068</v>
      </c>
      <c r="CQ161" s="23">
        <v>1.3635000000000002</v>
      </c>
      <c r="CR161" s="23">
        <v>1.3143</v>
      </c>
      <c r="CS161" s="23">
        <v>1.3496999999999999</v>
      </c>
      <c r="CT161" s="23">
        <v>1.2530999999999999</v>
      </c>
      <c r="CU161" s="23">
        <v>1.2362</v>
      </c>
      <c r="CV161" s="23">
        <v>1.1990000000000001</v>
      </c>
      <c r="CW161" s="23">
        <v>1.2155</v>
      </c>
      <c r="CX161" s="23">
        <v>1.2488999999999999</v>
      </c>
      <c r="CY161" s="23">
        <v>1.2842</v>
      </c>
      <c r="CZ161" s="23">
        <v>1.2716000000000001</v>
      </c>
      <c r="DA161" s="23">
        <v>1.2585999999999999</v>
      </c>
      <c r="DB161" s="23">
        <v>1.3388</v>
      </c>
      <c r="DC161" s="23">
        <v>1.1955</v>
      </c>
      <c r="DD161" s="23">
        <v>1.2187999999999999</v>
      </c>
      <c r="DE161" s="23">
        <v>1.329</v>
      </c>
      <c r="DF161" s="23">
        <v>1.1776</v>
      </c>
      <c r="DG161" s="23">
        <v>0.46809999999999996</v>
      </c>
      <c r="DH161" s="23">
        <v>0.49640000000000006</v>
      </c>
      <c r="DI161" s="23">
        <v>1.2037</v>
      </c>
      <c r="DJ161" s="23">
        <v>1.2777000000000001</v>
      </c>
      <c r="DK161" s="23">
        <v>1.2045999999999999</v>
      </c>
      <c r="DL161" s="23">
        <v>1.2287999999999999</v>
      </c>
      <c r="DM161" s="23">
        <v>0.22669999999999998</v>
      </c>
      <c r="DN161" s="23">
        <v>0.2697</v>
      </c>
      <c r="DO161" s="23">
        <v>1.3199999999999998</v>
      </c>
      <c r="DP161" s="23">
        <v>1.2672000000000001</v>
      </c>
      <c r="DQ161" s="24">
        <v>1.2424000000000002</v>
      </c>
    </row>
    <row r="162" spans="1:121" x14ac:dyDescent="0.2">
      <c r="A162" s="64">
        <v>22</v>
      </c>
      <c r="B162" s="22">
        <v>1.4007000000000001</v>
      </c>
      <c r="C162" s="23">
        <v>1.3914</v>
      </c>
      <c r="D162" s="23">
        <v>1.4560999999999999</v>
      </c>
      <c r="E162" s="23">
        <v>1.4606000000000001</v>
      </c>
      <c r="F162" s="23">
        <v>1.4007000000000001</v>
      </c>
      <c r="G162" s="23">
        <v>1.3914</v>
      </c>
      <c r="H162" s="23">
        <v>1.3789</v>
      </c>
      <c r="I162" s="23">
        <v>1.3914</v>
      </c>
      <c r="J162" s="23">
        <v>1.4365999999999999</v>
      </c>
      <c r="K162" s="23">
        <v>1.3726</v>
      </c>
      <c r="L162" s="23">
        <v>1.3492999999999999</v>
      </c>
      <c r="M162" s="23">
        <v>1.4543999999999999</v>
      </c>
      <c r="N162" s="23">
        <v>1.3586</v>
      </c>
      <c r="O162" s="23">
        <v>1.3816999999999999</v>
      </c>
      <c r="P162" s="23">
        <v>1.3715999999999999</v>
      </c>
      <c r="Q162" s="23">
        <v>1.3693</v>
      </c>
      <c r="R162" s="23">
        <v>1.4036</v>
      </c>
      <c r="S162" s="23">
        <v>1.3454999999999999</v>
      </c>
      <c r="T162" s="23">
        <v>1.3538999999999999</v>
      </c>
      <c r="U162" s="23">
        <v>1.3995</v>
      </c>
      <c r="V162" s="23">
        <v>1.3398000000000001</v>
      </c>
      <c r="W162" s="23">
        <v>1.3948</v>
      </c>
      <c r="X162" s="23">
        <v>1.3964999999999999</v>
      </c>
      <c r="Y162" s="23">
        <v>1.3889</v>
      </c>
      <c r="Z162" s="23">
        <v>1.4326000000000001</v>
      </c>
      <c r="AA162" s="23">
        <v>1.3807</v>
      </c>
      <c r="AB162" s="23">
        <v>1.3479000000000001</v>
      </c>
      <c r="AC162" s="23">
        <v>1.468</v>
      </c>
      <c r="AD162" s="23">
        <v>1.4330000000000001</v>
      </c>
      <c r="AE162" s="24">
        <v>1.4049</v>
      </c>
      <c r="AF162" s="22">
        <v>1.3218000000000001</v>
      </c>
      <c r="AG162" s="23">
        <v>1.3249</v>
      </c>
      <c r="AH162" s="23">
        <v>1.3005</v>
      </c>
      <c r="AI162" s="23">
        <v>1.3584000000000001</v>
      </c>
      <c r="AJ162" s="23">
        <v>1.3104</v>
      </c>
      <c r="AK162" s="23">
        <v>1.3442000000000001</v>
      </c>
      <c r="AL162" s="23">
        <v>1.2547000000000001</v>
      </c>
      <c r="AM162" s="23">
        <v>1.2363999999999999</v>
      </c>
      <c r="AN162" s="23">
        <v>1.2018</v>
      </c>
      <c r="AO162" s="23">
        <v>1.2099</v>
      </c>
      <c r="AP162" s="23">
        <v>1.2483</v>
      </c>
      <c r="AQ162" s="23">
        <v>1.2789999999999999</v>
      </c>
      <c r="AR162" s="23">
        <v>1.2697000000000001</v>
      </c>
      <c r="AS162" s="23">
        <v>1.2638</v>
      </c>
      <c r="AT162" s="23">
        <v>1.3381000000000001</v>
      </c>
      <c r="AU162" s="23">
        <v>1.1897</v>
      </c>
      <c r="AV162" s="23">
        <v>1.2157</v>
      </c>
      <c r="AW162" s="23">
        <v>1.329</v>
      </c>
      <c r="AX162" s="23">
        <v>1.1807000000000001</v>
      </c>
      <c r="AY162" s="23">
        <v>0.47359999999999991</v>
      </c>
      <c r="AZ162" s="23">
        <v>0.50290000000000001</v>
      </c>
      <c r="BA162" s="23">
        <v>1.2064000000000001</v>
      </c>
      <c r="BB162" s="23">
        <v>1.2728000000000002</v>
      </c>
      <c r="BC162" s="23">
        <v>1.198</v>
      </c>
      <c r="BD162" s="23">
        <v>1.2342</v>
      </c>
      <c r="BE162" s="23">
        <v>0.23760000000000001</v>
      </c>
      <c r="BF162" s="23">
        <v>0.27949999999999997</v>
      </c>
      <c r="BG162" s="23">
        <v>1.3187</v>
      </c>
      <c r="BH162" s="23">
        <v>1.2641</v>
      </c>
      <c r="BI162" s="24">
        <v>1.2375</v>
      </c>
      <c r="BJ162" s="22">
        <v>1.2282000000000002</v>
      </c>
      <c r="BK162" s="23">
        <v>1.2934000000000001</v>
      </c>
      <c r="BL162" s="23">
        <v>1.2913000000000001</v>
      </c>
      <c r="BM162" s="23">
        <v>1.3083</v>
      </c>
      <c r="BN162" s="23">
        <v>1.3025</v>
      </c>
      <c r="BO162" s="23">
        <v>1.2523</v>
      </c>
      <c r="BP162" s="23">
        <v>1.5999999999999903E-3</v>
      </c>
      <c r="BQ162" s="23">
        <v>7.0000000000000617E-4</v>
      </c>
      <c r="BR162" s="23">
        <v>0.33850000000000002</v>
      </c>
      <c r="BS162" s="23">
        <v>1.2648000000000001</v>
      </c>
      <c r="BT162" s="23">
        <v>1.1899</v>
      </c>
      <c r="BU162" s="23">
        <v>1.3086</v>
      </c>
      <c r="BV162" s="23">
        <v>1.2694999999999999</v>
      </c>
      <c r="BW162" s="23">
        <v>1.2066000000000001</v>
      </c>
      <c r="BX162" s="23">
        <v>1.3024</v>
      </c>
      <c r="BY162" s="23">
        <v>1.1561000000000001</v>
      </c>
      <c r="BZ162" s="23">
        <v>1.2193999999999998</v>
      </c>
      <c r="CA162" s="23">
        <v>1.4474</v>
      </c>
      <c r="CB162" s="23">
        <v>1.2139</v>
      </c>
      <c r="CC162" s="23">
        <v>0.57450000000000001</v>
      </c>
      <c r="CD162" s="23">
        <v>0.73519999999999996</v>
      </c>
      <c r="CE162" s="23">
        <v>1.1888999999999998</v>
      </c>
      <c r="CF162" s="23">
        <v>1.2135</v>
      </c>
      <c r="CG162" s="23">
        <v>1.2202999999999999</v>
      </c>
      <c r="CH162" s="23">
        <v>1.2106000000000001</v>
      </c>
      <c r="CI162" s="23">
        <v>0.66320000000000001</v>
      </c>
      <c r="CJ162" s="23">
        <v>0.49169999999999997</v>
      </c>
      <c r="CK162" s="23">
        <v>1.2370000000000001</v>
      </c>
      <c r="CL162" s="23">
        <v>1.1818</v>
      </c>
      <c r="CM162" s="24">
        <v>1.1558999999999999</v>
      </c>
      <c r="CN162" s="22">
        <v>1.3218000000000001</v>
      </c>
      <c r="CO162" s="23">
        <v>1.3249</v>
      </c>
      <c r="CP162" s="23">
        <v>1.3005</v>
      </c>
      <c r="CQ162" s="23">
        <v>1.3584000000000001</v>
      </c>
      <c r="CR162" s="23">
        <v>1.3104</v>
      </c>
      <c r="CS162" s="23">
        <v>1.3442000000000001</v>
      </c>
      <c r="CT162" s="23">
        <v>1.2547000000000001</v>
      </c>
      <c r="CU162" s="23">
        <v>1.2363999999999999</v>
      </c>
      <c r="CV162" s="23">
        <v>1.2018</v>
      </c>
      <c r="CW162" s="23">
        <v>1.2099</v>
      </c>
      <c r="CX162" s="23">
        <v>1.2483</v>
      </c>
      <c r="CY162" s="23">
        <v>1.2789999999999999</v>
      </c>
      <c r="CZ162" s="23">
        <v>1.2697000000000001</v>
      </c>
      <c r="DA162" s="23">
        <v>1.2638</v>
      </c>
      <c r="DB162" s="23">
        <v>1.3381000000000001</v>
      </c>
      <c r="DC162" s="23">
        <v>1.1897</v>
      </c>
      <c r="DD162" s="23">
        <v>1.2157</v>
      </c>
      <c r="DE162" s="23">
        <v>1.329</v>
      </c>
      <c r="DF162" s="23">
        <v>1.1807000000000001</v>
      </c>
      <c r="DG162" s="23">
        <v>0.47359999999999991</v>
      </c>
      <c r="DH162" s="23">
        <v>0.50290000000000001</v>
      </c>
      <c r="DI162" s="23">
        <v>1.2064000000000001</v>
      </c>
      <c r="DJ162" s="23">
        <v>1.2728000000000002</v>
      </c>
      <c r="DK162" s="23">
        <v>1.198</v>
      </c>
      <c r="DL162" s="23">
        <v>1.2342</v>
      </c>
      <c r="DM162" s="23">
        <v>0.23760000000000001</v>
      </c>
      <c r="DN162" s="23">
        <v>0.27949999999999997</v>
      </c>
      <c r="DO162" s="23">
        <v>1.3187</v>
      </c>
      <c r="DP162" s="23">
        <v>1.2641</v>
      </c>
      <c r="DQ162" s="24">
        <v>1.2375</v>
      </c>
    </row>
    <row r="163" spans="1:121" x14ac:dyDescent="0.2">
      <c r="A163" s="64">
        <v>22.333333333333332</v>
      </c>
      <c r="B163" s="22">
        <v>1.3975</v>
      </c>
      <c r="C163" s="23">
        <v>1.3875000000000002</v>
      </c>
      <c r="D163" s="23">
        <v>1.4530000000000001</v>
      </c>
      <c r="E163" s="23">
        <v>1.4585000000000001</v>
      </c>
      <c r="F163" s="23">
        <v>1.3975</v>
      </c>
      <c r="G163" s="23">
        <v>1.3875000000000002</v>
      </c>
      <c r="H163" s="23">
        <v>1.3793</v>
      </c>
      <c r="I163" s="23">
        <v>1.3913</v>
      </c>
      <c r="J163" s="23">
        <v>1.4374</v>
      </c>
      <c r="K163" s="23">
        <v>1.3717000000000001</v>
      </c>
      <c r="L163" s="23">
        <v>1.3491</v>
      </c>
      <c r="M163" s="23">
        <v>1.4526999999999999</v>
      </c>
      <c r="N163" s="23">
        <v>1.3588</v>
      </c>
      <c r="O163" s="23">
        <v>1.3776999999999999</v>
      </c>
      <c r="P163" s="23">
        <v>1.3716999999999999</v>
      </c>
      <c r="Q163" s="23">
        <v>1.3699000000000001</v>
      </c>
      <c r="R163" s="23">
        <v>1.4032</v>
      </c>
      <c r="S163" s="23">
        <v>1.3454999999999999</v>
      </c>
      <c r="T163" s="23">
        <v>1.3526</v>
      </c>
      <c r="U163" s="23">
        <v>1.3963999999999999</v>
      </c>
      <c r="V163" s="23">
        <v>1.3391</v>
      </c>
      <c r="W163" s="23">
        <v>1.3935</v>
      </c>
      <c r="X163" s="23">
        <v>1.3956</v>
      </c>
      <c r="Y163" s="23">
        <v>1.3886000000000001</v>
      </c>
      <c r="Z163" s="23">
        <v>1.4333</v>
      </c>
      <c r="AA163" s="23">
        <v>1.3788</v>
      </c>
      <c r="AB163" s="23">
        <v>1.3473000000000002</v>
      </c>
      <c r="AC163" s="23">
        <v>1.4664999999999999</v>
      </c>
      <c r="AD163" s="23">
        <v>1.4332</v>
      </c>
      <c r="AE163" s="24">
        <v>1.4039999999999999</v>
      </c>
      <c r="AF163" s="22">
        <v>1.3137000000000001</v>
      </c>
      <c r="AG163" s="23">
        <v>1.3195000000000001</v>
      </c>
      <c r="AH163" s="23">
        <v>1.2933999999999999</v>
      </c>
      <c r="AI163" s="23">
        <v>1.3515000000000001</v>
      </c>
      <c r="AJ163" s="23">
        <v>1.3058000000000001</v>
      </c>
      <c r="AK163" s="23">
        <v>1.341</v>
      </c>
      <c r="AL163" s="23">
        <v>1.2549000000000001</v>
      </c>
      <c r="AM163" s="23">
        <v>1.2335</v>
      </c>
      <c r="AN163" s="23">
        <v>1.2046000000000001</v>
      </c>
      <c r="AO163" s="23">
        <v>1.2054</v>
      </c>
      <c r="AP163" s="23">
        <v>1.256</v>
      </c>
      <c r="AQ163" s="23">
        <v>1.2712999999999999</v>
      </c>
      <c r="AR163" s="23">
        <v>1.2662</v>
      </c>
      <c r="AS163" s="23">
        <v>1.2662</v>
      </c>
      <c r="AT163" s="23">
        <v>1.3437000000000001</v>
      </c>
      <c r="AU163" s="23">
        <v>1.1825000000000001</v>
      </c>
      <c r="AV163" s="23">
        <v>1.2073</v>
      </c>
      <c r="AW163" s="23">
        <v>1.325</v>
      </c>
      <c r="AX163" s="23">
        <v>1.1829000000000001</v>
      </c>
      <c r="AY163" s="23">
        <v>0.47799999999999998</v>
      </c>
      <c r="AZ163" s="23">
        <v>0.50680000000000003</v>
      </c>
      <c r="BA163" s="23">
        <v>1.2016</v>
      </c>
      <c r="BB163" s="23">
        <v>1.2665</v>
      </c>
      <c r="BC163" s="23">
        <v>1.1899</v>
      </c>
      <c r="BD163" s="23">
        <v>1.2375999999999998</v>
      </c>
      <c r="BE163" s="23">
        <v>0.24760000000000001</v>
      </c>
      <c r="BF163" s="23">
        <v>0.29009999999999997</v>
      </c>
      <c r="BG163" s="23">
        <v>1.3124</v>
      </c>
      <c r="BH163" s="23">
        <v>1.2567000000000002</v>
      </c>
      <c r="BI163" s="24">
        <v>1.2322</v>
      </c>
      <c r="BJ163" s="22">
        <v>1.2294</v>
      </c>
      <c r="BK163" s="23">
        <v>1.2901</v>
      </c>
      <c r="BL163" s="23">
        <v>1.2903</v>
      </c>
      <c r="BM163" s="23">
        <v>1.3086000000000002</v>
      </c>
      <c r="BN163" s="23">
        <v>1.2996000000000001</v>
      </c>
      <c r="BO163" s="23">
        <v>1.2494000000000001</v>
      </c>
      <c r="BP163" s="23">
        <v>3.0000000000000027E-3</v>
      </c>
      <c r="BQ163" s="23">
        <v>2.1000000000000185E-3</v>
      </c>
      <c r="BR163" s="23">
        <v>0.36890000000000001</v>
      </c>
      <c r="BS163" s="23">
        <v>1.2647000000000002</v>
      </c>
      <c r="BT163" s="23">
        <v>1.1877</v>
      </c>
      <c r="BU163" s="23">
        <v>1.3066</v>
      </c>
      <c r="BV163" s="23">
        <v>1.2688999999999999</v>
      </c>
      <c r="BW163" s="23">
        <v>1.2073</v>
      </c>
      <c r="BX163" s="23">
        <v>1.3069</v>
      </c>
      <c r="BY163" s="23">
        <v>1.1539000000000001</v>
      </c>
      <c r="BZ163" s="23">
        <v>1.2195</v>
      </c>
      <c r="CA163" s="23">
        <v>1.4484999999999999</v>
      </c>
      <c r="CB163" s="23">
        <v>1.2164000000000001</v>
      </c>
      <c r="CC163" s="23">
        <v>0.57799999999999996</v>
      </c>
      <c r="CD163" s="23">
        <v>0.74269999999999992</v>
      </c>
      <c r="CE163" s="23">
        <v>1.1899</v>
      </c>
      <c r="CF163" s="23">
        <v>1.2132999999999998</v>
      </c>
      <c r="CG163" s="23">
        <v>1.2161999999999999</v>
      </c>
      <c r="CH163" s="23">
        <v>1.2138</v>
      </c>
      <c r="CI163" s="23">
        <v>0.67520000000000002</v>
      </c>
      <c r="CJ163" s="23">
        <v>0.50409999999999999</v>
      </c>
      <c r="CK163" s="23">
        <v>1.2307000000000001</v>
      </c>
      <c r="CL163" s="23">
        <v>1.1775</v>
      </c>
      <c r="CM163" s="24">
        <v>1.1531</v>
      </c>
      <c r="CN163" s="22">
        <v>1.3137000000000001</v>
      </c>
      <c r="CO163" s="23">
        <v>1.3195000000000001</v>
      </c>
      <c r="CP163" s="23">
        <v>1.2933999999999999</v>
      </c>
      <c r="CQ163" s="23">
        <v>1.3515000000000001</v>
      </c>
      <c r="CR163" s="23">
        <v>1.3058000000000001</v>
      </c>
      <c r="CS163" s="23">
        <v>1.341</v>
      </c>
      <c r="CT163" s="23">
        <v>1.2549000000000001</v>
      </c>
      <c r="CU163" s="23">
        <v>1.2335</v>
      </c>
      <c r="CV163" s="23">
        <v>1.2046000000000001</v>
      </c>
      <c r="CW163" s="23">
        <v>1.2054</v>
      </c>
      <c r="CX163" s="23">
        <v>1.256</v>
      </c>
      <c r="CY163" s="23">
        <v>1.2712999999999999</v>
      </c>
      <c r="CZ163" s="23">
        <v>1.2662</v>
      </c>
      <c r="DA163" s="23">
        <v>1.2662</v>
      </c>
      <c r="DB163" s="23">
        <v>1.3437000000000001</v>
      </c>
      <c r="DC163" s="23">
        <v>1.1825000000000001</v>
      </c>
      <c r="DD163" s="23">
        <v>1.2073</v>
      </c>
      <c r="DE163" s="23">
        <v>1.325</v>
      </c>
      <c r="DF163" s="23">
        <v>1.1829000000000001</v>
      </c>
      <c r="DG163" s="23">
        <v>0.47799999999999998</v>
      </c>
      <c r="DH163" s="23">
        <v>0.50680000000000003</v>
      </c>
      <c r="DI163" s="23">
        <v>1.2016</v>
      </c>
      <c r="DJ163" s="23">
        <v>1.2665</v>
      </c>
      <c r="DK163" s="23">
        <v>1.1899</v>
      </c>
      <c r="DL163" s="23">
        <v>1.2375999999999998</v>
      </c>
      <c r="DM163" s="23">
        <v>0.24760000000000001</v>
      </c>
      <c r="DN163" s="23">
        <v>0.29009999999999997</v>
      </c>
      <c r="DO163" s="23">
        <v>1.3124</v>
      </c>
      <c r="DP163" s="23">
        <v>1.2567000000000002</v>
      </c>
      <c r="DQ163" s="24">
        <v>1.2322</v>
      </c>
    </row>
    <row r="164" spans="1:121" x14ac:dyDescent="0.2">
      <c r="A164" s="64">
        <v>22.666666666666664</v>
      </c>
      <c r="B164" s="22">
        <v>1.3956999999999999</v>
      </c>
      <c r="C164" s="23">
        <v>1.3871000000000002</v>
      </c>
      <c r="D164" s="23">
        <v>1.454</v>
      </c>
      <c r="E164" s="23">
        <v>1.4573</v>
      </c>
      <c r="F164" s="23">
        <v>1.3956999999999999</v>
      </c>
      <c r="G164" s="23">
        <v>1.3871000000000002</v>
      </c>
      <c r="H164" s="23">
        <v>1.3799000000000001</v>
      </c>
      <c r="I164" s="23">
        <v>1.3903000000000001</v>
      </c>
      <c r="J164" s="23">
        <v>1.4383999999999999</v>
      </c>
      <c r="K164" s="23">
        <v>1.3713</v>
      </c>
      <c r="L164" s="23">
        <v>1.3494999999999999</v>
      </c>
      <c r="M164" s="23">
        <v>1.4534</v>
      </c>
      <c r="N164" s="23">
        <v>1.3593000000000002</v>
      </c>
      <c r="O164" s="23">
        <v>1.3778999999999999</v>
      </c>
      <c r="P164" s="23">
        <v>1.3713</v>
      </c>
      <c r="Q164" s="23">
        <v>1.3699000000000001</v>
      </c>
      <c r="R164" s="23">
        <v>1.4026000000000001</v>
      </c>
      <c r="S164" s="23">
        <v>1.3476000000000001</v>
      </c>
      <c r="T164" s="23">
        <v>1.3523999999999998</v>
      </c>
      <c r="U164" s="23">
        <v>1.3942999999999999</v>
      </c>
      <c r="V164" s="23">
        <v>1.3384</v>
      </c>
      <c r="W164" s="23">
        <v>1.3928</v>
      </c>
      <c r="X164" s="23">
        <v>1.3938999999999999</v>
      </c>
      <c r="Y164" s="23">
        <v>1.3856000000000002</v>
      </c>
      <c r="Z164" s="23">
        <v>1.4322000000000001</v>
      </c>
      <c r="AA164" s="23">
        <v>1.3765000000000001</v>
      </c>
      <c r="AB164" s="23">
        <v>1.3469</v>
      </c>
      <c r="AC164" s="23">
        <v>1.4663999999999999</v>
      </c>
      <c r="AD164" s="23">
        <v>1.4301999999999999</v>
      </c>
      <c r="AE164" s="24">
        <v>1.4035000000000002</v>
      </c>
      <c r="AF164" s="22">
        <v>1.3087</v>
      </c>
      <c r="AG164" s="23">
        <v>1.3120000000000001</v>
      </c>
      <c r="AH164" s="23">
        <v>1.2864</v>
      </c>
      <c r="AI164" s="23">
        <v>1.3466</v>
      </c>
      <c r="AJ164" s="23">
        <v>1.3006</v>
      </c>
      <c r="AK164" s="23">
        <v>1.3372999999999999</v>
      </c>
      <c r="AL164" s="23">
        <v>1.2519</v>
      </c>
      <c r="AM164" s="23">
        <v>1.2304999999999999</v>
      </c>
      <c r="AN164" s="23">
        <v>1.2054</v>
      </c>
      <c r="AO164" s="23">
        <v>1.1992</v>
      </c>
      <c r="AP164" s="23">
        <v>1.2567999999999999</v>
      </c>
      <c r="AQ164" s="23">
        <v>1.2642</v>
      </c>
      <c r="AR164" s="23">
        <v>1.2623</v>
      </c>
      <c r="AS164" s="23">
        <v>1.2682</v>
      </c>
      <c r="AT164" s="23">
        <v>1.3405</v>
      </c>
      <c r="AU164" s="23">
        <v>1.1791</v>
      </c>
      <c r="AV164" s="23">
        <v>1.2008999999999999</v>
      </c>
      <c r="AW164" s="23">
        <v>1.3180000000000001</v>
      </c>
      <c r="AX164" s="23">
        <v>1.1835</v>
      </c>
      <c r="AY164" s="23">
        <v>0.48249999999999993</v>
      </c>
      <c r="AZ164" s="23">
        <v>0.51280000000000003</v>
      </c>
      <c r="BA164" s="23">
        <v>1.1989000000000001</v>
      </c>
      <c r="BB164" s="23">
        <v>1.2591000000000001</v>
      </c>
      <c r="BC164" s="23">
        <v>1.1807000000000001</v>
      </c>
      <c r="BD164" s="23">
        <v>1.2432999999999998</v>
      </c>
      <c r="BE164" s="23">
        <v>0.25780000000000003</v>
      </c>
      <c r="BF164" s="23">
        <v>0.3004</v>
      </c>
      <c r="BG164" s="23">
        <v>1.3083</v>
      </c>
      <c r="BH164" s="23">
        <v>1.2527000000000001</v>
      </c>
      <c r="BI164" s="24">
        <v>1.2246000000000001</v>
      </c>
      <c r="BJ164" s="22">
        <v>1.2292000000000001</v>
      </c>
      <c r="BK164" s="23">
        <v>1.2908999999999999</v>
      </c>
      <c r="BL164" s="23">
        <v>1.2914000000000001</v>
      </c>
      <c r="BM164" s="23">
        <v>1.3092000000000001</v>
      </c>
      <c r="BN164" s="23">
        <v>1.2978000000000001</v>
      </c>
      <c r="BO164" s="23">
        <v>1.2486999999999999</v>
      </c>
      <c r="BP164" s="23">
        <v>2.0999999999999908E-3</v>
      </c>
      <c r="BQ164" s="23">
        <v>9.000000000000119E-4</v>
      </c>
      <c r="BR164" s="23">
        <v>0.39580000000000004</v>
      </c>
      <c r="BS164" s="23">
        <v>1.2663</v>
      </c>
      <c r="BT164" s="23">
        <v>1.1895</v>
      </c>
      <c r="BU164" s="23">
        <v>1.3074999999999999</v>
      </c>
      <c r="BV164" s="23">
        <v>1.2689999999999999</v>
      </c>
      <c r="BW164" s="23">
        <v>1.2096</v>
      </c>
      <c r="BX164" s="23">
        <v>1.3127</v>
      </c>
      <c r="BY164" s="23">
        <v>1.1538000000000002</v>
      </c>
      <c r="BZ164" s="23">
        <v>1.2214</v>
      </c>
      <c r="CA164" s="23">
        <v>1.4264000000000001</v>
      </c>
      <c r="CB164" s="23">
        <v>1.2186000000000001</v>
      </c>
      <c r="CC164" s="23">
        <v>0.58750000000000002</v>
      </c>
      <c r="CD164" s="23">
        <v>0.74590000000000001</v>
      </c>
      <c r="CE164" s="23">
        <v>1.1935</v>
      </c>
      <c r="CF164" s="23">
        <v>1.2128999999999999</v>
      </c>
      <c r="CG164" s="23">
        <v>1.2157</v>
      </c>
      <c r="CH164" s="23">
        <v>1.2171000000000001</v>
      </c>
      <c r="CI164" s="23">
        <v>0.68420000000000003</v>
      </c>
      <c r="CJ164" s="23">
        <v>0.52119999999999989</v>
      </c>
      <c r="CK164" s="23">
        <v>1.2309000000000001</v>
      </c>
      <c r="CL164" s="23">
        <v>1.1745999999999999</v>
      </c>
      <c r="CM164" s="24">
        <v>1.1505000000000001</v>
      </c>
      <c r="CN164" s="22">
        <v>1.3087</v>
      </c>
      <c r="CO164" s="23">
        <v>1.3120000000000001</v>
      </c>
      <c r="CP164" s="23">
        <v>1.2864</v>
      </c>
      <c r="CQ164" s="23">
        <v>1.3466</v>
      </c>
      <c r="CR164" s="23">
        <v>1.3006</v>
      </c>
      <c r="CS164" s="23">
        <v>1.3372999999999999</v>
      </c>
      <c r="CT164" s="23">
        <v>1.2519</v>
      </c>
      <c r="CU164" s="23">
        <v>1.2304999999999999</v>
      </c>
      <c r="CV164" s="23">
        <v>1.2054</v>
      </c>
      <c r="CW164" s="23">
        <v>1.1992</v>
      </c>
      <c r="CX164" s="23">
        <v>1.2567999999999999</v>
      </c>
      <c r="CY164" s="23">
        <v>1.2642</v>
      </c>
      <c r="CZ164" s="23">
        <v>1.2623</v>
      </c>
      <c r="DA164" s="23">
        <v>1.2682</v>
      </c>
      <c r="DB164" s="23">
        <v>1.3405</v>
      </c>
      <c r="DC164" s="23">
        <v>1.1791</v>
      </c>
      <c r="DD164" s="23">
        <v>1.2008999999999999</v>
      </c>
      <c r="DE164" s="23">
        <v>1.3180000000000001</v>
      </c>
      <c r="DF164" s="23">
        <v>1.1835</v>
      </c>
      <c r="DG164" s="23">
        <v>0.48249999999999993</v>
      </c>
      <c r="DH164" s="23">
        <v>0.51280000000000003</v>
      </c>
      <c r="DI164" s="23">
        <v>1.1989000000000001</v>
      </c>
      <c r="DJ164" s="23">
        <v>1.2591000000000001</v>
      </c>
      <c r="DK164" s="23">
        <v>1.1807000000000001</v>
      </c>
      <c r="DL164" s="23">
        <v>1.2432999999999998</v>
      </c>
      <c r="DM164" s="23">
        <v>0.25780000000000003</v>
      </c>
      <c r="DN164" s="23">
        <v>0.3004</v>
      </c>
      <c r="DO164" s="23">
        <v>1.3083</v>
      </c>
      <c r="DP164" s="23">
        <v>1.2527000000000001</v>
      </c>
      <c r="DQ164" s="24">
        <v>1.2246000000000001</v>
      </c>
    </row>
    <row r="165" spans="1:121" x14ac:dyDescent="0.2">
      <c r="A165" s="64">
        <v>22.999999999999996</v>
      </c>
      <c r="B165" s="22">
        <v>1.3928</v>
      </c>
      <c r="C165" s="23">
        <v>1.3828</v>
      </c>
      <c r="D165" s="23">
        <v>1.4510000000000001</v>
      </c>
      <c r="E165" s="23">
        <v>1.4536</v>
      </c>
      <c r="F165" s="23">
        <v>1.3928</v>
      </c>
      <c r="G165" s="23">
        <v>1.3828</v>
      </c>
      <c r="H165" s="23">
        <v>1.3764000000000001</v>
      </c>
      <c r="I165" s="23">
        <v>1.3884000000000001</v>
      </c>
      <c r="J165" s="23">
        <v>1.4371999999999998</v>
      </c>
      <c r="K165" s="23">
        <v>1.3716000000000002</v>
      </c>
      <c r="L165" s="23">
        <v>1.3488</v>
      </c>
      <c r="M165" s="23">
        <v>1.4504999999999999</v>
      </c>
      <c r="N165" s="23">
        <v>1.3565</v>
      </c>
      <c r="O165" s="23">
        <v>1.3754</v>
      </c>
      <c r="P165" s="23">
        <v>1.3705999999999998</v>
      </c>
      <c r="Q165" s="23">
        <v>1.3680000000000001</v>
      </c>
      <c r="R165" s="23">
        <v>1.4023000000000001</v>
      </c>
      <c r="S165" s="23">
        <v>1.3451</v>
      </c>
      <c r="T165" s="23">
        <v>1.3522999999999998</v>
      </c>
      <c r="U165" s="23">
        <v>1.3937999999999999</v>
      </c>
      <c r="V165" s="23">
        <v>1.3365</v>
      </c>
      <c r="W165" s="23">
        <v>1.393</v>
      </c>
      <c r="X165" s="23">
        <v>1.393</v>
      </c>
      <c r="Y165" s="23">
        <v>1.3860000000000001</v>
      </c>
      <c r="Z165" s="23">
        <v>1.4298999999999999</v>
      </c>
      <c r="AA165" s="23">
        <v>1.3774</v>
      </c>
      <c r="AB165" s="23">
        <v>1.3454000000000002</v>
      </c>
      <c r="AC165" s="23">
        <v>1.4663999999999999</v>
      </c>
      <c r="AD165" s="23">
        <v>1.4304999999999999</v>
      </c>
      <c r="AE165" s="24">
        <v>1.4022000000000001</v>
      </c>
      <c r="AF165" s="22">
        <v>1.3021</v>
      </c>
      <c r="AG165" s="23">
        <v>1.3076000000000001</v>
      </c>
      <c r="AH165" s="23">
        <v>1.2792999999999999</v>
      </c>
      <c r="AI165" s="23">
        <v>1.3384</v>
      </c>
      <c r="AJ165" s="23">
        <v>1.2947</v>
      </c>
      <c r="AK165" s="23">
        <v>1.3314999999999999</v>
      </c>
      <c r="AL165" s="23">
        <v>1.25</v>
      </c>
      <c r="AM165" s="23">
        <v>1.2288999999999999</v>
      </c>
      <c r="AN165" s="23">
        <v>1.2057</v>
      </c>
      <c r="AO165" s="23">
        <v>1.1936</v>
      </c>
      <c r="AP165" s="23">
        <v>1.2532999999999999</v>
      </c>
      <c r="AQ165" s="23">
        <v>1.2563</v>
      </c>
      <c r="AR165" s="23">
        <v>1.2550000000000001</v>
      </c>
      <c r="AS165" s="23">
        <v>1.2746</v>
      </c>
      <c r="AT165" s="23">
        <v>1.3394000000000001</v>
      </c>
      <c r="AU165" s="23">
        <v>1.1718999999999999</v>
      </c>
      <c r="AV165" s="23">
        <v>1.1966999999999999</v>
      </c>
      <c r="AW165" s="23">
        <v>1.3169999999999999</v>
      </c>
      <c r="AX165" s="23">
        <v>1.181</v>
      </c>
      <c r="AY165" s="23">
        <v>0.48849999999999993</v>
      </c>
      <c r="AZ165" s="23">
        <v>0.51690000000000003</v>
      </c>
      <c r="BA165" s="23">
        <v>1.1929000000000001</v>
      </c>
      <c r="BB165" s="23">
        <v>1.2494000000000001</v>
      </c>
      <c r="BC165" s="23">
        <v>1.1720999999999999</v>
      </c>
      <c r="BD165" s="23">
        <v>1.2428999999999999</v>
      </c>
      <c r="BE165" s="23">
        <v>0.26910000000000001</v>
      </c>
      <c r="BF165" s="23">
        <v>0.31220000000000003</v>
      </c>
      <c r="BG165" s="23">
        <v>1.3019999999999998</v>
      </c>
      <c r="BH165" s="23">
        <v>1.2475000000000001</v>
      </c>
      <c r="BI165" s="24">
        <v>1.2185000000000001</v>
      </c>
      <c r="BJ165" s="22">
        <v>1.2261000000000002</v>
      </c>
      <c r="BK165" s="23">
        <v>1.2861</v>
      </c>
      <c r="BL165" s="23">
        <v>1.2899</v>
      </c>
      <c r="BM165" s="23">
        <v>1.3071999999999999</v>
      </c>
      <c r="BN165" s="23">
        <v>1.2938000000000001</v>
      </c>
      <c r="BO165" s="23">
        <v>1.2431000000000001</v>
      </c>
      <c r="BP165" s="23">
        <v>1.3999999999999846E-3</v>
      </c>
      <c r="BQ165" s="23">
        <v>1.1000000000000176E-3</v>
      </c>
      <c r="BR165" s="23">
        <v>0.41959999999999997</v>
      </c>
      <c r="BS165" s="23">
        <v>1.2650000000000001</v>
      </c>
      <c r="BT165" s="23">
        <v>1.1858</v>
      </c>
      <c r="BU165" s="23">
        <v>1.3029999999999999</v>
      </c>
      <c r="BV165" s="23">
        <v>1.2636000000000001</v>
      </c>
      <c r="BW165" s="23">
        <v>1.2053</v>
      </c>
      <c r="BX165" s="23">
        <v>1.3132999999999999</v>
      </c>
      <c r="BY165" s="23">
        <v>1.1479000000000001</v>
      </c>
      <c r="BZ165" s="23">
        <v>1.2181999999999999</v>
      </c>
      <c r="CA165" s="23">
        <v>1.4293</v>
      </c>
      <c r="CB165" s="23">
        <v>1.2184000000000001</v>
      </c>
      <c r="CC165" s="23">
        <v>0.59750000000000003</v>
      </c>
      <c r="CD165" s="23">
        <v>0.75309999999999999</v>
      </c>
      <c r="CE165" s="23">
        <v>1.1946999999999999</v>
      </c>
      <c r="CF165" s="23">
        <v>1.2121999999999999</v>
      </c>
      <c r="CG165" s="23">
        <v>1.2106999999999999</v>
      </c>
      <c r="CH165" s="23">
        <v>1.22</v>
      </c>
      <c r="CI165" s="23">
        <v>0.69869999999999999</v>
      </c>
      <c r="CJ165" s="23">
        <v>0.53329999999999989</v>
      </c>
      <c r="CK165" s="23">
        <v>1.2262</v>
      </c>
      <c r="CL165" s="23">
        <v>1.1717</v>
      </c>
      <c r="CM165" s="24">
        <v>1.1471</v>
      </c>
      <c r="CN165" s="22">
        <v>1.3021</v>
      </c>
      <c r="CO165" s="23">
        <v>1.3076000000000001</v>
      </c>
      <c r="CP165" s="23">
        <v>1.2792999999999999</v>
      </c>
      <c r="CQ165" s="23">
        <v>1.3384</v>
      </c>
      <c r="CR165" s="23">
        <v>1.2947</v>
      </c>
      <c r="CS165" s="23">
        <v>1.3314999999999999</v>
      </c>
      <c r="CT165" s="23">
        <v>1.25</v>
      </c>
      <c r="CU165" s="23">
        <v>1.2288999999999999</v>
      </c>
      <c r="CV165" s="23">
        <v>1.2057</v>
      </c>
      <c r="CW165" s="23">
        <v>1.1936</v>
      </c>
      <c r="CX165" s="23">
        <v>1.2532999999999999</v>
      </c>
      <c r="CY165" s="23">
        <v>1.2563</v>
      </c>
      <c r="CZ165" s="23">
        <v>1.2550000000000001</v>
      </c>
      <c r="DA165" s="23">
        <v>1.2746</v>
      </c>
      <c r="DB165" s="23">
        <v>1.3394000000000001</v>
      </c>
      <c r="DC165" s="23">
        <v>1.1718999999999999</v>
      </c>
      <c r="DD165" s="23">
        <v>1.1966999999999999</v>
      </c>
      <c r="DE165" s="23">
        <v>1.3169999999999999</v>
      </c>
      <c r="DF165" s="23">
        <v>1.181</v>
      </c>
      <c r="DG165" s="23">
        <v>0.48849999999999993</v>
      </c>
      <c r="DH165" s="23">
        <v>0.51690000000000003</v>
      </c>
      <c r="DI165" s="23">
        <v>1.1929000000000001</v>
      </c>
      <c r="DJ165" s="23">
        <v>1.2494000000000001</v>
      </c>
      <c r="DK165" s="23">
        <v>1.1720999999999999</v>
      </c>
      <c r="DL165" s="23">
        <v>1.2428999999999999</v>
      </c>
      <c r="DM165" s="23">
        <v>0.26910000000000001</v>
      </c>
      <c r="DN165" s="23">
        <v>0.31220000000000003</v>
      </c>
      <c r="DO165" s="23">
        <v>1.3019999999999998</v>
      </c>
      <c r="DP165" s="23">
        <v>1.2475000000000001</v>
      </c>
      <c r="DQ165" s="24">
        <v>1.2185000000000001</v>
      </c>
    </row>
    <row r="166" spans="1:121" x14ac:dyDescent="0.2">
      <c r="A166" s="64">
        <v>23.333333333333332</v>
      </c>
      <c r="B166" s="22">
        <v>1.3889</v>
      </c>
      <c r="C166" s="23">
        <v>1.3833000000000002</v>
      </c>
      <c r="D166" s="23">
        <v>1.4488000000000001</v>
      </c>
      <c r="E166" s="23">
        <v>1.4512</v>
      </c>
      <c r="F166" s="23">
        <v>1.3889</v>
      </c>
      <c r="G166" s="23">
        <v>1.3833000000000002</v>
      </c>
      <c r="H166" s="23">
        <v>1.3757000000000001</v>
      </c>
      <c r="I166" s="23">
        <v>1.3872</v>
      </c>
      <c r="J166" s="23">
        <v>1.4384999999999999</v>
      </c>
      <c r="K166" s="23">
        <v>1.3719000000000001</v>
      </c>
      <c r="L166" s="23">
        <v>1.3503000000000001</v>
      </c>
      <c r="M166" s="23">
        <v>1.4493</v>
      </c>
      <c r="N166" s="23">
        <v>1.3585</v>
      </c>
      <c r="O166" s="23">
        <v>1.3746999999999998</v>
      </c>
      <c r="P166" s="23">
        <v>1.3715999999999999</v>
      </c>
      <c r="Q166" s="23">
        <v>1.3678000000000001</v>
      </c>
      <c r="R166" s="23">
        <v>1.4004000000000001</v>
      </c>
      <c r="S166" s="23">
        <v>1.3438000000000001</v>
      </c>
      <c r="T166" s="23">
        <v>1.349</v>
      </c>
      <c r="U166" s="23">
        <v>1.3923999999999999</v>
      </c>
      <c r="V166" s="23">
        <v>1.3354000000000001</v>
      </c>
      <c r="W166" s="23">
        <v>1.3925000000000001</v>
      </c>
      <c r="X166" s="23">
        <v>1.3928</v>
      </c>
      <c r="Y166" s="23">
        <v>1.385</v>
      </c>
      <c r="Z166" s="23">
        <v>1.4319</v>
      </c>
      <c r="AA166" s="23">
        <v>1.3772</v>
      </c>
      <c r="AB166" s="23">
        <v>1.3450000000000002</v>
      </c>
      <c r="AC166" s="23">
        <v>1.4658</v>
      </c>
      <c r="AD166" s="23">
        <v>1.4311</v>
      </c>
      <c r="AE166" s="24">
        <v>1.4022000000000001</v>
      </c>
      <c r="AF166" s="22">
        <v>1.2966</v>
      </c>
      <c r="AG166" s="23">
        <v>1.3024</v>
      </c>
      <c r="AH166" s="23">
        <v>1.2739</v>
      </c>
      <c r="AI166" s="23">
        <v>1.3333000000000002</v>
      </c>
      <c r="AJ166" s="23">
        <v>1.2890999999999999</v>
      </c>
      <c r="AK166" s="23">
        <v>1.3252999999999999</v>
      </c>
      <c r="AL166" s="23">
        <v>1.2471000000000001</v>
      </c>
      <c r="AM166" s="23">
        <v>1.2264999999999999</v>
      </c>
      <c r="AN166" s="23">
        <v>1.2038</v>
      </c>
      <c r="AO166" s="23">
        <v>1.1885999999999999</v>
      </c>
      <c r="AP166" s="23">
        <v>1.2494999999999998</v>
      </c>
      <c r="AQ166" s="23">
        <v>1.2489999999999999</v>
      </c>
      <c r="AR166" s="23">
        <v>1.2530000000000001</v>
      </c>
      <c r="AS166" s="23">
        <v>1.2764</v>
      </c>
      <c r="AT166" s="23">
        <v>1.3348</v>
      </c>
      <c r="AU166" s="23">
        <v>1.1661000000000001</v>
      </c>
      <c r="AV166" s="23">
        <v>1.1892</v>
      </c>
      <c r="AW166" s="23">
        <v>1.3139000000000001</v>
      </c>
      <c r="AX166" s="23">
        <v>1.1788000000000001</v>
      </c>
      <c r="AY166" s="23">
        <v>0.49390000000000001</v>
      </c>
      <c r="AZ166" s="23">
        <v>0.52360000000000007</v>
      </c>
      <c r="BA166" s="23">
        <v>1.1881999999999999</v>
      </c>
      <c r="BB166" s="23">
        <v>1.2435</v>
      </c>
      <c r="BC166" s="23">
        <v>1.1677999999999999</v>
      </c>
      <c r="BD166" s="23">
        <v>1.2433999999999998</v>
      </c>
      <c r="BE166" s="23">
        <v>0.28129999999999999</v>
      </c>
      <c r="BF166" s="23">
        <v>0.32489999999999997</v>
      </c>
      <c r="BG166" s="23">
        <v>1.2981</v>
      </c>
      <c r="BH166" s="23">
        <v>1.2415</v>
      </c>
      <c r="BI166" s="24">
        <v>1.2137</v>
      </c>
      <c r="BJ166" s="22">
        <v>1.2250000000000001</v>
      </c>
      <c r="BK166" s="23">
        <v>1.2817000000000001</v>
      </c>
      <c r="BL166" s="23">
        <v>1.2881</v>
      </c>
      <c r="BM166" s="23">
        <v>1.3066</v>
      </c>
      <c r="BN166" s="23">
        <v>1.2905</v>
      </c>
      <c r="BO166" s="23">
        <v>1.2401</v>
      </c>
      <c r="BP166" s="23">
        <v>2.6999999999999802E-3</v>
      </c>
      <c r="BQ166" s="23">
        <v>1.2999999999999956E-3</v>
      </c>
      <c r="BR166" s="23">
        <v>0.44179999999999997</v>
      </c>
      <c r="BS166" s="23">
        <v>1.2659</v>
      </c>
      <c r="BT166" s="23">
        <v>1.1859</v>
      </c>
      <c r="BU166" s="23">
        <v>1.3030999999999999</v>
      </c>
      <c r="BV166" s="23">
        <v>1.2645999999999999</v>
      </c>
      <c r="BW166" s="23">
        <v>1.2079</v>
      </c>
      <c r="BX166" s="23">
        <v>1.3175999999999999</v>
      </c>
      <c r="BY166" s="23">
        <v>1.1511</v>
      </c>
      <c r="BZ166" s="23">
        <v>1.2176999999999998</v>
      </c>
      <c r="CA166" s="23">
        <v>1.4249000000000001</v>
      </c>
      <c r="CB166" s="23">
        <v>1.2190000000000001</v>
      </c>
      <c r="CC166" s="23">
        <v>0.60409999999999997</v>
      </c>
      <c r="CD166" s="23">
        <v>0.75969999999999993</v>
      </c>
      <c r="CE166" s="23">
        <v>1.1971999999999998</v>
      </c>
      <c r="CF166" s="23">
        <v>1.2111999999999998</v>
      </c>
      <c r="CG166" s="23">
        <v>1.2113999999999998</v>
      </c>
      <c r="CH166" s="23">
        <v>1.2233000000000001</v>
      </c>
      <c r="CI166" s="23">
        <v>0.71099999999999997</v>
      </c>
      <c r="CJ166" s="23">
        <v>0.5495000000000001</v>
      </c>
      <c r="CK166" s="23">
        <v>1.2233000000000001</v>
      </c>
      <c r="CL166" s="23">
        <v>1.1697</v>
      </c>
      <c r="CM166" s="24">
        <v>1.147</v>
      </c>
      <c r="CN166" s="22">
        <v>1.2966</v>
      </c>
      <c r="CO166" s="23">
        <v>1.3024</v>
      </c>
      <c r="CP166" s="23">
        <v>1.2739</v>
      </c>
      <c r="CQ166" s="23">
        <v>1.3333000000000002</v>
      </c>
      <c r="CR166" s="23">
        <v>1.2890999999999999</v>
      </c>
      <c r="CS166" s="23">
        <v>1.3252999999999999</v>
      </c>
      <c r="CT166" s="23">
        <v>1.2471000000000001</v>
      </c>
      <c r="CU166" s="23">
        <v>1.2264999999999999</v>
      </c>
      <c r="CV166" s="23">
        <v>1.2038</v>
      </c>
      <c r="CW166" s="23">
        <v>1.1885999999999999</v>
      </c>
      <c r="CX166" s="23">
        <v>1.2494999999999998</v>
      </c>
      <c r="CY166" s="23">
        <v>1.2489999999999999</v>
      </c>
      <c r="CZ166" s="23">
        <v>1.2530000000000001</v>
      </c>
      <c r="DA166" s="23">
        <v>1.2764</v>
      </c>
      <c r="DB166" s="23">
        <v>1.3348</v>
      </c>
      <c r="DC166" s="23">
        <v>1.1661000000000001</v>
      </c>
      <c r="DD166" s="23">
        <v>1.1892</v>
      </c>
      <c r="DE166" s="23">
        <v>1.3139000000000001</v>
      </c>
      <c r="DF166" s="23">
        <v>1.1788000000000001</v>
      </c>
      <c r="DG166" s="23">
        <v>0.49390000000000001</v>
      </c>
      <c r="DH166" s="23">
        <v>0.52360000000000007</v>
      </c>
      <c r="DI166" s="23">
        <v>1.1881999999999999</v>
      </c>
      <c r="DJ166" s="23">
        <v>1.2435</v>
      </c>
      <c r="DK166" s="23">
        <v>1.1677999999999999</v>
      </c>
      <c r="DL166" s="23">
        <v>1.2433999999999998</v>
      </c>
      <c r="DM166" s="23">
        <v>0.28129999999999999</v>
      </c>
      <c r="DN166" s="23">
        <v>0.32489999999999997</v>
      </c>
      <c r="DO166" s="23">
        <v>1.2981</v>
      </c>
      <c r="DP166" s="23">
        <v>1.2415</v>
      </c>
      <c r="DQ166" s="24">
        <v>1.2137</v>
      </c>
    </row>
    <row r="167" spans="1:121" x14ac:dyDescent="0.2">
      <c r="A167" s="64">
        <v>23.666666666666664</v>
      </c>
      <c r="B167" s="22">
        <v>1.3871</v>
      </c>
      <c r="C167" s="23">
        <v>1.3826999999999998</v>
      </c>
      <c r="D167" s="23">
        <v>1.4513</v>
      </c>
      <c r="E167" s="23">
        <v>1.4506000000000001</v>
      </c>
      <c r="F167" s="23">
        <v>1.3871</v>
      </c>
      <c r="G167" s="23">
        <v>1.3826999999999998</v>
      </c>
      <c r="H167" s="23">
        <v>1.3779000000000001</v>
      </c>
      <c r="I167" s="23">
        <v>1.3866000000000001</v>
      </c>
      <c r="J167" s="23">
        <v>1.4371999999999998</v>
      </c>
      <c r="K167" s="23">
        <v>1.3712</v>
      </c>
      <c r="L167" s="23">
        <v>1.3483000000000001</v>
      </c>
      <c r="M167" s="23">
        <v>1.4489000000000001</v>
      </c>
      <c r="N167" s="23">
        <v>1.3579000000000001</v>
      </c>
      <c r="O167" s="23">
        <v>1.3726999999999998</v>
      </c>
      <c r="P167" s="23">
        <v>1.3701999999999999</v>
      </c>
      <c r="Q167" s="23">
        <v>1.3699000000000001</v>
      </c>
      <c r="R167" s="23">
        <v>1.3998999999999999</v>
      </c>
      <c r="S167" s="23">
        <v>1.3419000000000001</v>
      </c>
      <c r="T167" s="23">
        <v>1.3484999999999998</v>
      </c>
      <c r="U167" s="23">
        <v>1.3915</v>
      </c>
      <c r="V167" s="23">
        <v>1.3357000000000001</v>
      </c>
      <c r="W167" s="23">
        <v>1.3936999999999999</v>
      </c>
      <c r="X167" s="23">
        <v>1.393</v>
      </c>
      <c r="Y167" s="23">
        <v>1.383</v>
      </c>
      <c r="Z167" s="23">
        <v>1.4316</v>
      </c>
      <c r="AA167" s="23">
        <v>1.3756999999999999</v>
      </c>
      <c r="AB167" s="23">
        <v>1.3462000000000001</v>
      </c>
      <c r="AC167" s="23">
        <v>1.4662999999999999</v>
      </c>
      <c r="AD167" s="23">
        <v>1.4313</v>
      </c>
      <c r="AE167" s="24">
        <v>1.4016999999999999</v>
      </c>
      <c r="AF167" s="22">
        <v>1.2913000000000001</v>
      </c>
      <c r="AG167" s="23">
        <v>1.2967</v>
      </c>
      <c r="AH167" s="23">
        <v>1.2690999999999999</v>
      </c>
      <c r="AI167" s="23">
        <v>1.3309</v>
      </c>
      <c r="AJ167" s="23">
        <v>1.2847999999999999</v>
      </c>
      <c r="AK167" s="23">
        <v>1.3245</v>
      </c>
      <c r="AL167" s="23">
        <v>1.2456</v>
      </c>
      <c r="AM167" s="23">
        <v>1.2239</v>
      </c>
      <c r="AN167" s="23">
        <v>1.2011000000000001</v>
      </c>
      <c r="AO167" s="23">
        <v>1.1821999999999999</v>
      </c>
      <c r="AP167" s="23">
        <v>1.2417</v>
      </c>
      <c r="AQ167" s="23">
        <v>1.2403999999999999</v>
      </c>
      <c r="AR167" s="23">
        <v>1.2475000000000001</v>
      </c>
      <c r="AS167" s="23">
        <v>1.2729000000000001</v>
      </c>
      <c r="AT167" s="23">
        <v>1.3278000000000001</v>
      </c>
      <c r="AU167" s="23">
        <v>1.1633</v>
      </c>
      <c r="AV167" s="23">
        <v>1.1845999999999999</v>
      </c>
      <c r="AW167" s="23">
        <v>1.3069</v>
      </c>
      <c r="AX167" s="23">
        <v>1.1805000000000001</v>
      </c>
      <c r="AY167" s="23">
        <v>0.49839999999999995</v>
      </c>
      <c r="AZ167" s="23">
        <v>0.52760000000000007</v>
      </c>
      <c r="BA167" s="23">
        <v>1.1843000000000001</v>
      </c>
      <c r="BB167" s="23">
        <v>1.2353000000000001</v>
      </c>
      <c r="BC167" s="23">
        <v>1.1592</v>
      </c>
      <c r="BD167" s="23">
        <v>1.2432999999999998</v>
      </c>
      <c r="BE167" s="23">
        <v>0.29100000000000004</v>
      </c>
      <c r="BF167" s="23">
        <v>0.33519999999999994</v>
      </c>
      <c r="BG167" s="23">
        <v>1.2996999999999999</v>
      </c>
      <c r="BH167" s="23">
        <v>1.2345000000000002</v>
      </c>
      <c r="BI167" s="24">
        <v>1.2055</v>
      </c>
      <c r="BJ167" s="22">
        <v>1.2238</v>
      </c>
      <c r="BK167" s="23">
        <v>1.2810999999999999</v>
      </c>
      <c r="BL167" s="23">
        <v>1.2884</v>
      </c>
      <c r="BM167" s="23">
        <v>1.3043</v>
      </c>
      <c r="BN167" s="23">
        <v>1.2887999999999999</v>
      </c>
      <c r="BO167" s="23">
        <v>1.2404000000000002</v>
      </c>
      <c r="BP167" s="23">
        <v>2.0999999999999908E-3</v>
      </c>
      <c r="BQ167" s="23">
        <v>2.0000000000000018E-3</v>
      </c>
      <c r="BR167" s="23">
        <v>0.46360000000000001</v>
      </c>
      <c r="BS167" s="23">
        <v>1.2657</v>
      </c>
      <c r="BT167" s="23">
        <v>1.1876</v>
      </c>
      <c r="BU167" s="23">
        <v>1.3036999999999999</v>
      </c>
      <c r="BV167" s="23">
        <v>1.2610999999999999</v>
      </c>
      <c r="BW167" s="23">
        <v>1.2065000000000001</v>
      </c>
      <c r="BX167" s="23">
        <v>1.3183</v>
      </c>
      <c r="BY167" s="23">
        <v>1.1476</v>
      </c>
      <c r="BZ167" s="23">
        <v>1.2170000000000001</v>
      </c>
      <c r="CA167" s="23">
        <v>1.4275</v>
      </c>
      <c r="CB167" s="23">
        <v>1.2213000000000001</v>
      </c>
      <c r="CC167" s="23">
        <v>0.61050000000000004</v>
      </c>
      <c r="CD167" s="23">
        <v>0.76639999999999997</v>
      </c>
      <c r="CE167" s="23">
        <v>1.1998</v>
      </c>
      <c r="CF167" s="23">
        <v>1.2079</v>
      </c>
      <c r="CG167" s="23">
        <v>1.2079</v>
      </c>
      <c r="CH167" s="23">
        <v>1.2263999999999999</v>
      </c>
      <c r="CI167" s="23">
        <v>0.72219999999999995</v>
      </c>
      <c r="CJ167" s="23">
        <v>0.5656000000000001</v>
      </c>
      <c r="CK167" s="23">
        <v>1.2229999999999999</v>
      </c>
      <c r="CL167" s="23">
        <v>1.1654</v>
      </c>
      <c r="CM167" s="24">
        <v>1.1431</v>
      </c>
      <c r="CN167" s="22">
        <v>1.2913000000000001</v>
      </c>
      <c r="CO167" s="23">
        <v>1.2967</v>
      </c>
      <c r="CP167" s="23">
        <v>1.2690999999999999</v>
      </c>
      <c r="CQ167" s="23">
        <v>1.3309</v>
      </c>
      <c r="CR167" s="23">
        <v>1.2847999999999999</v>
      </c>
      <c r="CS167" s="23">
        <v>1.3245</v>
      </c>
      <c r="CT167" s="23">
        <v>1.2456</v>
      </c>
      <c r="CU167" s="23">
        <v>1.2239</v>
      </c>
      <c r="CV167" s="23">
        <v>1.2011000000000001</v>
      </c>
      <c r="CW167" s="23">
        <v>1.1821999999999999</v>
      </c>
      <c r="CX167" s="23">
        <v>1.2417</v>
      </c>
      <c r="CY167" s="23">
        <v>1.2403999999999999</v>
      </c>
      <c r="CZ167" s="23">
        <v>1.2475000000000001</v>
      </c>
      <c r="DA167" s="23">
        <v>1.2729000000000001</v>
      </c>
      <c r="DB167" s="23">
        <v>1.3278000000000001</v>
      </c>
      <c r="DC167" s="23">
        <v>1.1633</v>
      </c>
      <c r="DD167" s="23">
        <v>1.1845999999999999</v>
      </c>
      <c r="DE167" s="23">
        <v>1.3069</v>
      </c>
      <c r="DF167" s="23">
        <v>1.1805000000000001</v>
      </c>
      <c r="DG167" s="23">
        <v>0.49839999999999995</v>
      </c>
      <c r="DH167" s="23">
        <v>0.52760000000000007</v>
      </c>
      <c r="DI167" s="23">
        <v>1.1843000000000001</v>
      </c>
      <c r="DJ167" s="23">
        <v>1.2353000000000001</v>
      </c>
      <c r="DK167" s="23">
        <v>1.1592</v>
      </c>
      <c r="DL167" s="23">
        <v>1.2432999999999998</v>
      </c>
      <c r="DM167" s="23">
        <v>0.29100000000000004</v>
      </c>
      <c r="DN167" s="23">
        <v>0.33519999999999994</v>
      </c>
      <c r="DO167" s="23">
        <v>1.2996999999999999</v>
      </c>
      <c r="DP167" s="23">
        <v>1.2345000000000002</v>
      </c>
      <c r="DQ167" s="24">
        <v>1.2055</v>
      </c>
    </row>
    <row r="168" spans="1:121" ht="17" thickBot="1" x14ac:dyDescent="0.25">
      <c r="A168" s="65">
        <v>23.999999999999996</v>
      </c>
      <c r="B168" s="25">
        <v>1.3852</v>
      </c>
      <c r="C168" s="26">
        <v>1.3807</v>
      </c>
      <c r="D168" s="26">
        <v>1.4493</v>
      </c>
      <c r="E168" s="26">
        <v>1.4487000000000001</v>
      </c>
      <c r="F168" s="26">
        <v>1.3852</v>
      </c>
      <c r="G168" s="26">
        <v>1.3807</v>
      </c>
      <c r="H168" s="26">
        <v>1.3761000000000001</v>
      </c>
      <c r="I168" s="26">
        <v>1.3854</v>
      </c>
      <c r="J168" s="26">
        <v>1.4368999999999998</v>
      </c>
      <c r="K168" s="26">
        <v>1.3698000000000001</v>
      </c>
      <c r="L168" s="26">
        <v>1.3487</v>
      </c>
      <c r="M168" s="26">
        <v>1.4475</v>
      </c>
      <c r="N168" s="26">
        <v>1.3587</v>
      </c>
      <c r="O168" s="26">
        <v>1.3721999999999999</v>
      </c>
      <c r="P168" s="26">
        <v>1.3707</v>
      </c>
      <c r="Q168" s="26">
        <v>1.3680000000000001</v>
      </c>
      <c r="R168" s="26">
        <v>1.4016999999999999</v>
      </c>
      <c r="S168" s="26">
        <v>1.3444</v>
      </c>
      <c r="T168" s="26">
        <v>1.3500999999999999</v>
      </c>
      <c r="U168" s="26">
        <v>1.3900999999999999</v>
      </c>
      <c r="V168" s="26">
        <v>1.3360000000000001</v>
      </c>
      <c r="W168" s="26">
        <v>1.3916999999999999</v>
      </c>
      <c r="X168" s="26">
        <v>1.391</v>
      </c>
      <c r="Y168" s="26">
        <v>1.383</v>
      </c>
      <c r="Z168" s="26">
        <v>1.4313</v>
      </c>
      <c r="AA168" s="26">
        <v>1.3754999999999999</v>
      </c>
      <c r="AB168" s="26">
        <v>1.3446</v>
      </c>
      <c r="AC168" s="26">
        <v>1.4663999999999999</v>
      </c>
      <c r="AD168" s="26">
        <v>1.431</v>
      </c>
      <c r="AE168" s="27">
        <v>1.4003000000000001</v>
      </c>
      <c r="AF168" s="25">
        <v>1.2869000000000002</v>
      </c>
      <c r="AG168" s="26">
        <v>1.2917000000000001</v>
      </c>
      <c r="AH168" s="26">
        <v>1.2638</v>
      </c>
      <c r="AI168" s="26">
        <v>1.3250000000000002</v>
      </c>
      <c r="AJ168" s="26">
        <v>1.2806</v>
      </c>
      <c r="AK168" s="26">
        <v>1.3208</v>
      </c>
      <c r="AL168" s="26">
        <v>1.2441</v>
      </c>
      <c r="AM168" s="26">
        <v>1.2215</v>
      </c>
      <c r="AN168" s="26">
        <v>1.1993</v>
      </c>
      <c r="AO168" s="26">
        <v>1.173</v>
      </c>
      <c r="AP168" s="26">
        <v>1.2370999999999999</v>
      </c>
      <c r="AQ168" s="26">
        <v>1.2329999999999999</v>
      </c>
      <c r="AR168" s="26">
        <v>1.2421</v>
      </c>
      <c r="AS168" s="26">
        <v>1.2699</v>
      </c>
      <c r="AT168" s="26">
        <v>1.3266</v>
      </c>
      <c r="AU168" s="26">
        <v>1.1556</v>
      </c>
      <c r="AV168" s="26">
        <v>1.1798</v>
      </c>
      <c r="AW168" s="26">
        <v>1.3051999999999999</v>
      </c>
      <c r="AX168" s="26">
        <v>1.1766000000000001</v>
      </c>
      <c r="AY168" s="26">
        <v>0.50459999999999994</v>
      </c>
      <c r="AZ168" s="26">
        <v>0.53590000000000004</v>
      </c>
      <c r="BA168" s="26">
        <v>1.1769000000000001</v>
      </c>
      <c r="BB168" s="26">
        <v>1.2295</v>
      </c>
      <c r="BC168" s="26">
        <v>1.1558999999999999</v>
      </c>
      <c r="BD168" s="26">
        <v>1.2473999999999998</v>
      </c>
      <c r="BE168" s="26">
        <v>0.30379999999999996</v>
      </c>
      <c r="BF168" s="26">
        <v>0.34609999999999996</v>
      </c>
      <c r="BG168" s="26">
        <v>1.2924</v>
      </c>
      <c r="BH168" s="26">
        <v>1.2281</v>
      </c>
      <c r="BI168" s="27">
        <v>1.2001000000000002</v>
      </c>
      <c r="BJ168" s="25">
        <v>1.2215</v>
      </c>
      <c r="BK168" s="26">
        <v>1.2790999999999999</v>
      </c>
      <c r="BL168" s="26">
        <v>1.2854000000000001</v>
      </c>
      <c r="BM168" s="26">
        <v>1.3031999999999999</v>
      </c>
      <c r="BN168" s="26">
        <v>1.2877000000000001</v>
      </c>
      <c r="BO168" s="26">
        <v>1.2383999999999999</v>
      </c>
      <c r="BP168" s="26">
        <v>2.0999999999999908E-3</v>
      </c>
      <c r="BQ168" s="26">
        <v>0</v>
      </c>
      <c r="BR168" s="26">
        <v>0.48780000000000001</v>
      </c>
      <c r="BS168" s="26">
        <v>1.2603</v>
      </c>
      <c r="BT168" s="26">
        <v>1.1806000000000001</v>
      </c>
      <c r="BU168" s="26">
        <v>1.2964</v>
      </c>
      <c r="BV168" s="26">
        <v>1.2581</v>
      </c>
      <c r="BW168" s="26">
        <v>1.2068000000000001</v>
      </c>
      <c r="BX168" s="26">
        <v>1.3172999999999999</v>
      </c>
      <c r="BY168" s="26">
        <v>1.1433</v>
      </c>
      <c r="BZ168" s="26">
        <v>1.2178</v>
      </c>
      <c r="CA168" s="26">
        <v>1.4225000000000001</v>
      </c>
      <c r="CB168" s="26">
        <v>1.2209000000000001</v>
      </c>
      <c r="CC168" s="26">
        <v>0.61599999999999999</v>
      </c>
      <c r="CD168" s="26">
        <v>0.77010000000000001</v>
      </c>
      <c r="CE168" s="26">
        <v>1.2000999999999999</v>
      </c>
      <c r="CF168" s="26">
        <v>1.2051999999999998</v>
      </c>
      <c r="CG168" s="26">
        <v>1.206</v>
      </c>
      <c r="CH168" s="26">
        <v>1.2302999999999999</v>
      </c>
      <c r="CI168" s="26">
        <v>0.73419999999999996</v>
      </c>
      <c r="CJ168" s="26">
        <v>0.57790000000000008</v>
      </c>
      <c r="CK168" s="26">
        <v>1.2208999999999999</v>
      </c>
      <c r="CL168" s="26">
        <v>1.1637</v>
      </c>
      <c r="CM168" s="27">
        <v>1.1429</v>
      </c>
      <c r="CN168" s="25">
        <v>1.2869000000000002</v>
      </c>
      <c r="CO168" s="26">
        <v>1.2917000000000001</v>
      </c>
      <c r="CP168" s="26">
        <v>1.2638</v>
      </c>
      <c r="CQ168" s="26">
        <v>1.3250000000000002</v>
      </c>
      <c r="CR168" s="26">
        <v>1.2806</v>
      </c>
      <c r="CS168" s="26">
        <v>1.3208</v>
      </c>
      <c r="CT168" s="26">
        <v>1.2441</v>
      </c>
      <c r="CU168" s="26">
        <v>1.2215</v>
      </c>
      <c r="CV168" s="26">
        <v>1.1993</v>
      </c>
      <c r="CW168" s="26">
        <v>1.173</v>
      </c>
      <c r="CX168" s="26">
        <v>1.2370999999999999</v>
      </c>
      <c r="CY168" s="26">
        <v>1.2329999999999999</v>
      </c>
      <c r="CZ168" s="26">
        <v>1.2421</v>
      </c>
      <c r="DA168" s="26">
        <v>1.2699</v>
      </c>
      <c r="DB168" s="26">
        <v>1.3266</v>
      </c>
      <c r="DC168" s="26">
        <v>1.1556</v>
      </c>
      <c r="DD168" s="26">
        <v>1.1798</v>
      </c>
      <c r="DE168" s="26">
        <v>1.3051999999999999</v>
      </c>
      <c r="DF168" s="26">
        <v>1.1766000000000001</v>
      </c>
      <c r="DG168" s="26">
        <v>0.50459999999999994</v>
      </c>
      <c r="DH168" s="26">
        <v>0.53590000000000004</v>
      </c>
      <c r="DI168" s="26">
        <v>1.1769000000000001</v>
      </c>
      <c r="DJ168" s="26">
        <v>1.2295</v>
      </c>
      <c r="DK168" s="26">
        <v>1.1558999999999999</v>
      </c>
      <c r="DL168" s="26">
        <v>1.2473999999999998</v>
      </c>
      <c r="DM168" s="26">
        <v>0.30379999999999996</v>
      </c>
      <c r="DN168" s="26">
        <v>0.34609999999999996</v>
      </c>
      <c r="DO168" s="26">
        <v>1.2924</v>
      </c>
      <c r="DP168" s="26">
        <v>1.2281</v>
      </c>
      <c r="DQ168" s="27">
        <v>1.2001000000000002</v>
      </c>
    </row>
    <row r="171" spans="1:121" ht="24" x14ac:dyDescent="0.3">
      <c r="A171" s="3" t="s">
        <v>88</v>
      </c>
    </row>
    <row r="172" spans="1:121" ht="17" thickBot="1" x14ac:dyDescent="0.25"/>
    <row r="173" spans="1:121" ht="17" thickBot="1" x14ac:dyDescent="0.25">
      <c r="C173" s="48" t="s">
        <v>89</v>
      </c>
      <c r="D173" s="49" t="s">
        <v>90</v>
      </c>
    </row>
    <row r="174" spans="1:121" x14ac:dyDescent="0.2">
      <c r="A174" s="42" t="s">
        <v>87</v>
      </c>
      <c r="B174" s="43" t="s">
        <v>83</v>
      </c>
      <c r="C174" s="50">
        <v>-2.545E-2</v>
      </c>
      <c r="D174" s="45">
        <v>0.17061999999999999</v>
      </c>
    </row>
    <row r="175" spans="1:121" x14ac:dyDescent="0.2">
      <c r="A175" s="36" t="s">
        <v>87</v>
      </c>
      <c r="B175" s="37" t="s">
        <v>84</v>
      </c>
      <c r="C175" s="22">
        <v>-2.1260000000000001E-2</v>
      </c>
      <c r="D175" s="24">
        <v>0.19447999999999999</v>
      </c>
    </row>
    <row r="176" spans="1:121" x14ac:dyDescent="0.2">
      <c r="A176" s="36" t="s">
        <v>87</v>
      </c>
      <c r="B176" s="37" t="s">
        <v>85</v>
      </c>
      <c r="C176" s="22">
        <v>-0.11557000000000001</v>
      </c>
      <c r="D176" s="24">
        <v>9.0980000000000005E-2</v>
      </c>
    </row>
    <row r="177" spans="1:4" x14ac:dyDescent="0.2">
      <c r="A177" s="36" t="s">
        <v>87</v>
      </c>
      <c r="B177" s="37" t="s">
        <v>86</v>
      </c>
      <c r="C177" s="22">
        <v>-6.454E-2</v>
      </c>
      <c r="D177" s="24">
        <v>0.14979000000000001</v>
      </c>
    </row>
    <row r="178" spans="1:4" x14ac:dyDescent="0.2">
      <c r="A178" s="36" t="s">
        <v>78</v>
      </c>
      <c r="B178" s="37" t="s">
        <v>83</v>
      </c>
      <c r="C178" s="22">
        <v>-0.30751000000000001</v>
      </c>
      <c r="D178" s="24">
        <v>0.15038000000000001</v>
      </c>
    </row>
    <row r="179" spans="1:4" x14ac:dyDescent="0.2">
      <c r="A179" s="36" t="s">
        <v>78</v>
      </c>
      <c r="B179" s="37" t="s">
        <v>84</v>
      </c>
      <c r="C179" s="22">
        <v>-5.935E-2</v>
      </c>
      <c r="D179" s="24">
        <v>0.13325000000000001</v>
      </c>
    </row>
    <row r="180" spans="1:4" x14ac:dyDescent="0.2">
      <c r="A180" s="36" t="s">
        <v>78</v>
      </c>
      <c r="B180" s="37" t="s">
        <v>85</v>
      </c>
      <c r="C180" s="22">
        <v>7.7890000000000001E-2</v>
      </c>
      <c r="D180" s="24">
        <v>0.10893</v>
      </c>
    </row>
    <row r="181" spans="1:4" x14ac:dyDescent="0.2">
      <c r="A181" s="36" t="s">
        <v>78</v>
      </c>
      <c r="B181" s="37" t="s">
        <v>86</v>
      </c>
      <c r="C181" s="22">
        <v>-0.11702</v>
      </c>
      <c r="D181" s="24">
        <v>0.21226999999999999</v>
      </c>
    </row>
    <row r="182" spans="1:4" x14ac:dyDescent="0.2">
      <c r="A182" s="36" t="s">
        <v>79</v>
      </c>
      <c r="B182" s="37" t="s">
        <v>83</v>
      </c>
      <c r="C182" s="22">
        <v>-0.35954999999999998</v>
      </c>
      <c r="D182" s="24">
        <v>0.31294</v>
      </c>
    </row>
    <row r="183" spans="1:4" x14ac:dyDescent="0.2">
      <c r="A183" s="36" t="s">
        <v>79</v>
      </c>
      <c r="B183" s="37" t="s">
        <v>84</v>
      </c>
      <c r="C183" s="22">
        <v>-0.12864</v>
      </c>
      <c r="D183" s="24">
        <v>0.17068</v>
      </c>
    </row>
    <row r="184" spans="1:4" x14ac:dyDescent="0.2">
      <c r="A184" s="36" t="s">
        <v>79</v>
      </c>
      <c r="B184" s="37" t="s">
        <v>85</v>
      </c>
      <c r="C184" s="22">
        <v>-5.8779999999999999E-2</v>
      </c>
      <c r="D184" s="24">
        <v>9.0069999999999997E-2</v>
      </c>
    </row>
    <row r="185" spans="1:4" x14ac:dyDescent="0.2">
      <c r="A185" s="36" t="s">
        <v>79</v>
      </c>
      <c r="B185" s="37" t="s">
        <v>86</v>
      </c>
      <c r="C185" s="22">
        <v>4.5179999999999998E-2</v>
      </c>
      <c r="D185" s="24">
        <v>0.37280000000000002</v>
      </c>
    </row>
    <row r="186" spans="1:4" x14ac:dyDescent="0.2">
      <c r="A186" s="36" t="s">
        <v>80</v>
      </c>
      <c r="B186" s="37" t="s">
        <v>83</v>
      </c>
      <c r="C186" s="22">
        <v>-2.3449999999999999E-2</v>
      </c>
      <c r="D186" s="24">
        <v>0.10974</v>
      </c>
    </row>
    <row r="187" spans="1:4" x14ac:dyDescent="0.2">
      <c r="A187" s="36" t="s">
        <v>80</v>
      </c>
      <c r="B187" s="37" t="s">
        <v>84</v>
      </c>
      <c r="C187" s="22">
        <v>6.1499999999999999E-2</v>
      </c>
      <c r="D187" s="24">
        <v>0.13320000000000001</v>
      </c>
    </row>
    <row r="188" spans="1:4" x14ac:dyDescent="0.2">
      <c r="A188" s="36" t="s">
        <v>80</v>
      </c>
      <c r="B188" s="37" t="s">
        <v>85</v>
      </c>
      <c r="C188" s="22">
        <v>-0.13796</v>
      </c>
      <c r="D188" s="24">
        <v>0.19939999999999999</v>
      </c>
    </row>
    <row r="189" spans="1:4" ht="17" thickBot="1" x14ac:dyDescent="0.25">
      <c r="A189" s="46" t="s">
        <v>80</v>
      </c>
      <c r="B189" s="47" t="s">
        <v>86</v>
      </c>
      <c r="C189" s="25">
        <v>-0.13829</v>
      </c>
      <c r="D189" s="27">
        <v>0.15714</v>
      </c>
    </row>
  </sheetData>
  <mergeCells count="94">
    <mergeCell ref="AK83:AV83"/>
    <mergeCell ref="AK84:AM84"/>
    <mergeCell ref="AN84:AP84"/>
    <mergeCell ref="AQ84:AS84"/>
    <mergeCell ref="AT84:AV84"/>
    <mergeCell ref="Y83:AJ83"/>
    <mergeCell ref="Y84:AA84"/>
    <mergeCell ref="AB84:AD84"/>
    <mergeCell ref="AE84:AG84"/>
    <mergeCell ref="AH84:AJ84"/>
    <mergeCell ref="M83:X83"/>
    <mergeCell ref="M84:O84"/>
    <mergeCell ref="P84:R84"/>
    <mergeCell ref="S84:U84"/>
    <mergeCell ref="V84:X84"/>
    <mergeCell ref="A84:C84"/>
    <mergeCell ref="D84:F84"/>
    <mergeCell ref="G84:I84"/>
    <mergeCell ref="J84:L84"/>
    <mergeCell ref="A83:L83"/>
    <mergeCell ref="BV4:CS4"/>
    <mergeCell ref="BV5:BY5"/>
    <mergeCell ref="BZ5:CC5"/>
    <mergeCell ref="CD5:CG5"/>
    <mergeCell ref="CH5:CK5"/>
    <mergeCell ref="CL5:CO5"/>
    <mergeCell ref="CP5:CS5"/>
    <mergeCell ref="AX4:BU4"/>
    <mergeCell ref="AX5:BA5"/>
    <mergeCell ref="BB5:BE5"/>
    <mergeCell ref="BF5:BI5"/>
    <mergeCell ref="BJ5:BM5"/>
    <mergeCell ref="BN5:BQ5"/>
    <mergeCell ref="BR5:BU5"/>
    <mergeCell ref="A4:A5"/>
    <mergeCell ref="B5:E5"/>
    <mergeCell ref="F5:I5"/>
    <mergeCell ref="J5:M5"/>
    <mergeCell ref="N5:Q5"/>
    <mergeCell ref="R5:U5"/>
    <mergeCell ref="V5:Y5"/>
    <mergeCell ref="B4:Y4"/>
    <mergeCell ref="Z4:AW4"/>
    <mergeCell ref="Z5:AC5"/>
    <mergeCell ref="AD5:AG5"/>
    <mergeCell ref="AH5:AK5"/>
    <mergeCell ref="AL5:AO5"/>
    <mergeCell ref="AP5:AS5"/>
    <mergeCell ref="AT5:AW5"/>
    <mergeCell ref="A94:A95"/>
    <mergeCell ref="B95:D95"/>
    <mergeCell ref="B94:AE94"/>
    <mergeCell ref="E95:G95"/>
    <mergeCell ref="H95:J95"/>
    <mergeCell ref="K95:M95"/>
    <mergeCell ref="N95:P95"/>
    <mergeCell ref="Q95:S95"/>
    <mergeCell ref="T95:V95"/>
    <mergeCell ref="W95:Y95"/>
    <mergeCell ref="Z95:AB95"/>
    <mergeCell ref="AC95:AE95"/>
    <mergeCell ref="AF94:BI94"/>
    <mergeCell ref="AF95:AH95"/>
    <mergeCell ref="AI95:AK95"/>
    <mergeCell ref="AL95:AN95"/>
    <mergeCell ref="AO95:AQ95"/>
    <mergeCell ref="AR95:AT95"/>
    <mergeCell ref="AU95:AW95"/>
    <mergeCell ref="AX95:AZ95"/>
    <mergeCell ref="BA95:BC95"/>
    <mergeCell ref="BD95:BF95"/>
    <mergeCell ref="BG95:BI95"/>
    <mergeCell ref="BJ94:CM94"/>
    <mergeCell ref="BJ95:BL95"/>
    <mergeCell ref="BM95:BO95"/>
    <mergeCell ref="BP95:BR95"/>
    <mergeCell ref="BS95:BU95"/>
    <mergeCell ref="BV95:BX95"/>
    <mergeCell ref="BY95:CA95"/>
    <mergeCell ref="CB95:CD95"/>
    <mergeCell ref="CE95:CG95"/>
    <mergeCell ref="CH95:CJ95"/>
    <mergeCell ref="CK95:CM95"/>
    <mergeCell ref="CN94:DQ94"/>
    <mergeCell ref="CN95:CP95"/>
    <mergeCell ref="CQ95:CS95"/>
    <mergeCell ref="CT95:CV95"/>
    <mergeCell ref="CW95:CY95"/>
    <mergeCell ref="CZ95:DB95"/>
    <mergeCell ref="DC95:DE95"/>
    <mergeCell ref="DF95:DH95"/>
    <mergeCell ref="DI95:DK95"/>
    <mergeCell ref="DL95:DN95"/>
    <mergeCell ref="DO95:DQ9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BCD66-AE6D-7345-A5F7-D4456CC18C4F}">
  <dimension ref="A1:I273"/>
  <sheetViews>
    <sheetView workbookViewId="0">
      <selection activeCell="A2" sqref="A2"/>
    </sheetView>
  </sheetViews>
  <sheetFormatPr baseColWidth="10" defaultRowHeight="16" x14ac:dyDescent="0.2"/>
  <cols>
    <col min="4" max="4" width="12.1640625" customWidth="1"/>
    <col min="9" max="9" width="18.6640625" customWidth="1"/>
  </cols>
  <sheetData>
    <row r="1" spans="1:9" ht="24" x14ac:dyDescent="0.3">
      <c r="A1" s="3" t="s">
        <v>417</v>
      </c>
    </row>
    <row r="2" spans="1:9" ht="17" thickBot="1" x14ac:dyDescent="0.25"/>
    <row r="3" spans="1:9" ht="35" thickBot="1" x14ac:dyDescent="0.25">
      <c r="A3" s="52" t="s">
        <v>91</v>
      </c>
      <c r="B3" s="53" t="s">
        <v>92</v>
      </c>
      <c r="C3" s="53" t="s">
        <v>93</v>
      </c>
      <c r="D3" s="53" t="s">
        <v>130</v>
      </c>
      <c r="E3" s="53" t="s">
        <v>131</v>
      </c>
      <c r="F3" s="53" t="s">
        <v>89</v>
      </c>
      <c r="G3" s="53" t="s">
        <v>94</v>
      </c>
      <c r="H3" s="53" t="s">
        <v>95</v>
      </c>
      <c r="I3" s="54" t="s">
        <v>132</v>
      </c>
    </row>
    <row r="4" spans="1:9" ht="17" thickTop="1" x14ac:dyDescent="0.2">
      <c r="A4" s="22" t="s">
        <v>96</v>
      </c>
      <c r="B4" s="23">
        <v>16</v>
      </c>
      <c r="C4" s="23">
        <v>45</v>
      </c>
      <c r="D4" s="23">
        <v>5.62</v>
      </c>
      <c r="E4" s="23">
        <v>0.65200000000000002</v>
      </c>
      <c r="F4" s="23">
        <v>0.89073999999999998</v>
      </c>
      <c r="G4" s="23">
        <v>0.1169</v>
      </c>
      <c r="H4" s="23" t="s">
        <v>97</v>
      </c>
      <c r="I4" s="24" t="s">
        <v>133</v>
      </c>
    </row>
    <row r="5" spans="1:9" x14ac:dyDescent="0.2">
      <c r="A5" s="22" t="s">
        <v>98</v>
      </c>
      <c r="B5" s="23">
        <v>19</v>
      </c>
      <c r="C5" s="23">
        <v>71</v>
      </c>
      <c r="D5" s="23">
        <v>7.47</v>
      </c>
      <c r="E5" s="23">
        <v>0.80100000000000005</v>
      </c>
      <c r="F5" s="23">
        <v>-0.43946000000000002</v>
      </c>
      <c r="G5" s="23">
        <v>6.0159999999999998E-2</v>
      </c>
      <c r="H5" s="23" t="s">
        <v>97</v>
      </c>
      <c r="I5" s="24" t="s">
        <v>133</v>
      </c>
    </row>
    <row r="6" spans="1:9" x14ac:dyDescent="0.2">
      <c r="A6" s="22" t="s">
        <v>99</v>
      </c>
      <c r="B6" s="23">
        <v>15</v>
      </c>
      <c r="C6" s="23">
        <v>32</v>
      </c>
      <c r="D6" s="23">
        <v>4.2699999999999996</v>
      </c>
      <c r="E6" s="23">
        <v>0.85599999999999998</v>
      </c>
      <c r="F6" s="23">
        <v>-0.18665000000000001</v>
      </c>
      <c r="G6" s="23">
        <v>4.5600000000000002E-2</v>
      </c>
      <c r="H6" s="23" t="s">
        <v>97</v>
      </c>
      <c r="I6" s="24" t="s">
        <v>133</v>
      </c>
    </row>
    <row r="7" spans="1:9" x14ac:dyDescent="0.2">
      <c r="A7" s="22" t="s">
        <v>100</v>
      </c>
      <c r="B7" s="23">
        <v>8</v>
      </c>
      <c r="C7" s="23">
        <v>28</v>
      </c>
      <c r="D7" s="23">
        <v>7</v>
      </c>
      <c r="E7" s="23">
        <v>1</v>
      </c>
      <c r="F7" s="23">
        <v>-2.1530000000000001E-2</v>
      </c>
      <c r="G7" s="23">
        <v>0.10267999999999999</v>
      </c>
      <c r="H7" s="23" t="s">
        <v>97</v>
      </c>
      <c r="I7" s="24" t="s">
        <v>133</v>
      </c>
    </row>
    <row r="8" spans="1:9" x14ac:dyDescent="0.2">
      <c r="A8" s="22" t="s">
        <v>101</v>
      </c>
      <c r="B8" s="23">
        <v>42</v>
      </c>
      <c r="C8" s="23">
        <v>396</v>
      </c>
      <c r="D8" s="23">
        <v>18.899999999999999</v>
      </c>
      <c r="E8" s="23">
        <v>0.82099999999999995</v>
      </c>
      <c r="F8" s="23">
        <v>0.22900999999999999</v>
      </c>
      <c r="G8" s="23">
        <v>0.31842999999999999</v>
      </c>
      <c r="H8" s="23" t="s">
        <v>97</v>
      </c>
      <c r="I8" s="24" t="s">
        <v>133</v>
      </c>
    </row>
    <row r="9" spans="1:9" x14ac:dyDescent="0.2">
      <c r="A9" s="22" t="s">
        <v>102</v>
      </c>
      <c r="B9" s="23">
        <v>21</v>
      </c>
      <c r="C9" s="23">
        <v>110</v>
      </c>
      <c r="D9" s="23">
        <v>10.5</v>
      </c>
      <c r="E9" s="23">
        <v>0.90400000000000003</v>
      </c>
      <c r="F9" s="23">
        <v>4.1739999999999999E-2</v>
      </c>
      <c r="G9" s="23">
        <v>8.5589999999999999E-2</v>
      </c>
      <c r="H9" s="23" t="s">
        <v>97</v>
      </c>
      <c r="I9" s="24" t="s">
        <v>133</v>
      </c>
    </row>
    <row r="10" spans="1:9" x14ac:dyDescent="0.2">
      <c r="A10" s="22" t="s">
        <v>103</v>
      </c>
      <c r="B10" s="23">
        <v>16</v>
      </c>
      <c r="C10" s="23">
        <v>30</v>
      </c>
      <c r="D10" s="23">
        <v>3.75</v>
      </c>
      <c r="E10" s="23">
        <v>0.86499999999999999</v>
      </c>
      <c r="F10" s="23">
        <v>-0.10557</v>
      </c>
      <c r="G10" s="23">
        <v>0.30958000000000002</v>
      </c>
      <c r="H10" s="23" t="s">
        <v>97</v>
      </c>
      <c r="I10" s="24" t="s">
        <v>133</v>
      </c>
    </row>
    <row r="11" spans="1:9" x14ac:dyDescent="0.2">
      <c r="A11" s="22" t="s">
        <v>104</v>
      </c>
      <c r="B11" s="23">
        <v>17</v>
      </c>
      <c r="C11" s="23">
        <v>77</v>
      </c>
      <c r="D11" s="23">
        <v>9.06</v>
      </c>
      <c r="E11" s="23">
        <v>0.92100000000000004</v>
      </c>
      <c r="F11" s="23">
        <v>-0.17754</v>
      </c>
      <c r="G11" s="23">
        <v>0.19757</v>
      </c>
      <c r="H11" s="23" t="s">
        <v>97</v>
      </c>
      <c r="I11" s="24" t="s">
        <v>133</v>
      </c>
    </row>
    <row r="12" spans="1:9" x14ac:dyDescent="0.2">
      <c r="A12" s="22" t="s">
        <v>105</v>
      </c>
      <c r="B12" s="23">
        <v>43</v>
      </c>
      <c r="C12" s="23">
        <v>665</v>
      </c>
      <c r="D12" s="23">
        <v>30.9</v>
      </c>
      <c r="E12" s="23">
        <v>0.95199999999999996</v>
      </c>
      <c r="F12" s="23">
        <v>1.7690000000000001E-2</v>
      </c>
      <c r="G12" s="23">
        <v>0.15290000000000001</v>
      </c>
      <c r="H12" s="23" t="s">
        <v>97</v>
      </c>
      <c r="I12" s="24" t="s">
        <v>133</v>
      </c>
    </row>
    <row r="13" spans="1:9" x14ac:dyDescent="0.2">
      <c r="A13" s="22" t="s">
        <v>106</v>
      </c>
      <c r="B13" s="23">
        <v>44</v>
      </c>
      <c r="C13" s="23">
        <v>646</v>
      </c>
      <c r="D13" s="23">
        <v>29.4</v>
      </c>
      <c r="E13" s="23">
        <v>0.94499999999999995</v>
      </c>
      <c r="F13" s="51">
        <v>4.6501099999999998E-4</v>
      </c>
      <c r="G13" s="23">
        <v>0.14613000000000001</v>
      </c>
      <c r="H13" s="23" t="s">
        <v>97</v>
      </c>
      <c r="I13" s="24" t="s">
        <v>133</v>
      </c>
    </row>
    <row r="14" spans="1:9" x14ac:dyDescent="0.2">
      <c r="A14" s="22" t="s">
        <v>107</v>
      </c>
      <c r="B14" s="23">
        <v>10</v>
      </c>
      <c r="C14" s="23">
        <v>16</v>
      </c>
      <c r="D14" s="23">
        <v>3.2</v>
      </c>
      <c r="E14" s="23">
        <v>0.91900000000000004</v>
      </c>
      <c r="F14" s="23">
        <v>0.23028000000000001</v>
      </c>
      <c r="G14" s="23">
        <v>0.15540999999999999</v>
      </c>
      <c r="H14" s="23" t="s">
        <v>97</v>
      </c>
      <c r="I14" s="24" t="s">
        <v>133</v>
      </c>
    </row>
    <row r="15" spans="1:9" x14ac:dyDescent="0.2">
      <c r="A15" s="22" t="s">
        <v>108</v>
      </c>
      <c r="B15" s="23">
        <v>6</v>
      </c>
      <c r="C15" s="23">
        <v>9</v>
      </c>
      <c r="D15" s="23">
        <v>3</v>
      </c>
      <c r="E15" s="23">
        <v>0.84399999999999997</v>
      </c>
      <c r="F15" s="23">
        <v>1.7270000000000001E-2</v>
      </c>
      <c r="G15" s="23">
        <v>0.14704</v>
      </c>
      <c r="H15" s="23" t="s">
        <v>97</v>
      </c>
      <c r="I15" s="24" t="s">
        <v>133</v>
      </c>
    </row>
    <row r="16" spans="1:9" x14ac:dyDescent="0.2">
      <c r="A16" s="22" t="s">
        <v>109</v>
      </c>
      <c r="B16" s="23">
        <v>19</v>
      </c>
      <c r="C16" s="23">
        <v>102</v>
      </c>
      <c r="D16" s="23">
        <v>10.7</v>
      </c>
      <c r="E16" s="23">
        <v>0.85299999999999998</v>
      </c>
      <c r="F16" s="23">
        <v>-0.41166999999999998</v>
      </c>
      <c r="G16" s="23">
        <v>5.6520000000000001E-2</v>
      </c>
      <c r="H16" s="23" t="s">
        <v>97</v>
      </c>
      <c r="I16" s="24" t="s">
        <v>133</v>
      </c>
    </row>
    <row r="17" spans="1:9" x14ac:dyDescent="0.2">
      <c r="A17" s="22" t="s">
        <v>110</v>
      </c>
      <c r="B17" s="23">
        <v>20</v>
      </c>
      <c r="C17" s="23">
        <v>75</v>
      </c>
      <c r="D17" s="23">
        <v>7.5</v>
      </c>
      <c r="E17" s="23">
        <v>0.86599999999999999</v>
      </c>
      <c r="F17" s="23">
        <v>-0.17121</v>
      </c>
      <c r="G17" s="23">
        <v>2.8989999999999998E-2</v>
      </c>
      <c r="H17" s="23" t="s">
        <v>97</v>
      </c>
      <c r="I17" s="24" t="s">
        <v>133</v>
      </c>
    </row>
    <row r="18" spans="1:9" x14ac:dyDescent="0.2">
      <c r="A18" s="22" t="s">
        <v>111</v>
      </c>
      <c r="B18" s="23">
        <v>7</v>
      </c>
      <c r="C18" s="23">
        <v>11</v>
      </c>
      <c r="D18" s="23">
        <v>3.14</v>
      </c>
      <c r="E18" s="23">
        <v>0.85699999999999998</v>
      </c>
      <c r="F18" s="23">
        <v>-0.16483</v>
      </c>
      <c r="G18" s="23">
        <v>4.9070000000000003E-2</v>
      </c>
      <c r="H18" s="23" t="s">
        <v>97</v>
      </c>
      <c r="I18" s="24" t="s">
        <v>133</v>
      </c>
    </row>
    <row r="19" spans="1:9" x14ac:dyDescent="0.2">
      <c r="A19" s="22" t="s">
        <v>112</v>
      </c>
      <c r="B19" s="23">
        <v>33</v>
      </c>
      <c r="C19" s="23">
        <v>128</v>
      </c>
      <c r="D19" s="23">
        <v>7.76</v>
      </c>
      <c r="E19" s="23">
        <v>0.72399999999999998</v>
      </c>
      <c r="F19" s="23">
        <v>-0.44828000000000001</v>
      </c>
      <c r="G19" s="23">
        <v>0.19086</v>
      </c>
      <c r="H19" s="23" t="s">
        <v>97</v>
      </c>
      <c r="I19" s="24" t="s">
        <v>133</v>
      </c>
    </row>
    <row r="20" spans="1:9" x14ac:dyDescent="0.2">
      <c r="A20" s="22" t="s">
        <v>113</v>
      </c>
      <c r="B20" s="23">
        <v>20</v>
      </c>
      <c r="C20" s="23">
        <v>46</v>
      </c>
      <c r="D20" s="23">
        <v>4.5999999999999996</v>
      </c>
      <c r="E20" s="23">
        <v>0.85499999999999998</v>
      </c>
      <c r="F20" s="23">
        <v>-0.34897</v>
      </c>
      <c r="G20" s="23">
        <v>4.9970000000000001E-2</v>
      </c>
      <c r="H20" s="23" t="s">
        <v>97</v>
      </c>
      <c r="I20" s="24" t="s">
        <v>133</v>
      </c>
    </row>
    <row r="21" spans="1:9" x14ac:dyDescent="0.2">
      <c r="A21" s="22" t="s">
        <v>114</v>
      </c>
      <c r="B21" s="23">
        <v>15</v>
      </c>
      <c r="C21" s="23">
        <v>40</v>
      </c>
      <c r="D21" s="23">
        <v>5.33</v>
      </c>
      <c r="E21" s="23">
        <v>0.83699999999999997</v>
      </c>
      <c r="F21" s="23">
        <v>-0.45044000000000001</v>
      </c>
      <c r="G21" s="23">
        <v>0.13589000000000001</v>
      </c>
      <c r="H21" s="23" t="s">
        <v>97</v>
      </c>
      <c r="I21" s="24" t="s">
        <v>133</v>
      </c>
    </row>
    <row r="22" spans="1:9" x14ac:dyDescent="0.2">
      <c r="A22" s="22" t="s">
        <v>115</v>
      </c>
      <c r="B22" s="23">
        <v>69</v>
      </c>
      <c r="C22" s="23">
        <v>509</v>
      </c>
      <c r="D22" s="23">
        <v>14.8</v>
      </c>
      <c r="E22" s="23">
        <v>0.65200000000000002</v>
      </c>
      <c r="F22" s="23">
        <v>0.77598</v>
      </c>
      <c r="G22" s="23">
        <v>9.7290000000000001E-2</v>
      </c>
      <c r="H22" s="23" t="s">
        <v>97</v>
      </c>
      <c r="I22" s="24" t="s">
        <v>133</v>
      </c>
    </row>
    <row r="23" spans="1:9" x14ac:dyDescent="0.2">
      <c r="A23" s="22" t="s">
        <v>116</v>
      </c>
      <c r="B23" s="23">
        <v>19</v>
      </c>
      <c r="C23" s="23">
        <v>70</v>
      </c>
      <c r="D23" s="23">
        <v>7.37</v>
      </c>
      <c r="E23" s="23">
        <v>0.94099999999999995</v>
      </c>
      <c r="F23" s="23">
        <v>0.10748000000000001</v>
      </c>
      <c r="G23" s="23">
        <v>0.14580000000000001</v>
      </c>
      <c r="H23" s="23" t="s">
        <v>97</v>
      </c>
      <c r="I23" s="24" t="s">
        <v>133</v>
      </c>
    </row>
    <row r="24" spans="1:9" x14ac:dyDescent="0.2">
      <c r="A24" s="22" t="s">
        <v>117</v>
      </c>
      <c r="B24" s="23">
        <v>28</v>
      </c>
      <c r="C24" s="23">
        <v>109</v>
      </c>
      <c r="D24" s="23">
        <v>7.79</v>
      </c>
      <c r="E24" s="23">
        <v>0.78600000000000003</v>
      </c>
      <c r="F24" s="23">
        <v>0.70164000000000004</v>
      </c>
      <c r="G24" s="23">
        <v>0.14115</v>
      </c>
      <c r="H24" s="23" t="s">
        <v>97</v>
      </c>
      <c r="I24" s="24" t="s">
        <v>133</v>
      </c>
    </row>
    <row r="25" spans="1:9" x14ac:dyDescent="0.2">
      <c r="A25" s="22" t="s">
        <v>118</v>
      </c>
      <c r="B25" s="23">
        <v>8</v>
      </c>
      <c r="C25" s="23">
        <v>10</v>
      </c>
      <c r="D25" s="23">
        <v>2.5</v>
      </c>
      <c r="E25" s="23">
        <v>0.81</v>
      </c>
      <c r="F25" s="23">
        <v>-0.24576000000000001</v>
      </c>
      <c r="G25" s="23">
        <v>7.399E-2</v>
      </c>
      <c r="H25" s="23" t="s">
        <v>97</v>
      </c>
      <c r="I25" s="24" t="s">
        <v>133</v>
      </c>
    </row>
    <row r="26" spans="1:9" x14ac:dyDescent="0.2">
      <c r="A26" s="22" t="s">
        <v>119</v>
      </c>
      <c r="B26" s="23">
        <v>60</v>
      </c>
      <c r="C26" s="23">
        <v>1189</v>
      </c>
      <c r="D26" s="23">
        <v>39.6</v>
      </c>
      <c r="E26" s="23">
        <v>0.88200000000000001</v>
      </c>
      <c r="F26" s="23">
        <v>-7.2429999999999994E-2</v>
      </c>
      <c r="G26" s="23">
        <v>7.6759999999999995E-2</v>
      </c>
      <c r="H26" s="23" t="s">
        <v>97</v>
      </c>
      <c r="I26" s="24" t="s">
        <v>133</v>
      </c>
    </row>
    <row r="27" spans="1:9" x14ac:dyDescent="0.2">
      <c r="A27" s="22" t="s">
        <v>120</v>
      </c>
      <c r="B27" s="23">
        <v>49</v>
      </c>
      <c r="C27" s="23">
        <v>188</v>
      </c>
      <c r="D27" s="23">
        <v>7.67</v>
      </c>
      <c r="E27" s="23">
        <v>0.71799999999999997</v>
      </c>
      <c r="F27" s="23">
        <v>0.20474000000000001</v>
      </c>
      <c r="G27" s="23">
        <v>0.23019999999999999</v>
      </c>
      <c r="H27" s="23" t="s">
        <v>97</v>
      </c>
      <c r="I27" s="24" t="s">
        <v>133</v>
      </c>
    </row>
    <row r="28" spans="1:9" x14ac:dyDescent="0.2">
      <c r="A28" s="22" t="s">
        <v>121</v>
      </c>
      <c r="B28" s="23">
        <v>34</v>
      </c>
      <c r="C28" s="23">
        <v>214</v>
      </c>
      <c r="D28" s="23">
        <v>12.6</v>
      </c>
      <c r="E28" s="23">
        <v>0.82599999999999996</v>
      </c>
      <c r="F28" s="23">
        <v>-3.2419999999999997E-2</v>
      </c>
      <c r="G28" s="23">
        <v>0.34553</v>
      </c>
      <c r="H28" s="23" t="s">
        <v>97</v>
      </c>
      <c r="I28" s="24" t="s">
        <v>133</v>
      </c>
    </row>
    <row r="29" spans="1:9" x14ac:dyDescent="0.2">
      <c r="A29" s="22" t="s">
        <v>122</v>
      </c>
      <c r="B29" s="23">
        <v>8</v>
      </c>
      <c r="C29" s="23">
        <v>10</v>
      </c>
      <c r="D29" s="23">
        <v>2.5</v>
      </c>
      <c r="E29" s="23">
        <v>0.85099999999999998</v>
      </c>
      <c r="F29" s="23">
        <v>-0.19177</v>
      </c>
      <c r="G29" s="23">
        <v>7.0749999999999993E-2</v>
      </c>
      <c r="H29" s="23" t="s">
        <v>97</v>
      </c>
      <c r="I29" s="24" t="s">
        <v>133</v>
      </c>
    </row>
    <row r="30" spans="1:9" x14ac:dyDescent="0.2">
      <c r="A30" s="22" t="s">
        <v>123</v>
      </c>
      <c r="B30" s="23">
        <v>13</v>
      </c>
      <c r="C30" s="23">
        <v>36</v>
      </c>
      <c r="D30" s="23">
        <v>5.54</v>
      </c>
      <c r="E30" s="23">
        <v>0.80600000000000005</v>
      </c>
      <c r="F30" s="23">
        <v>0.29970999999999998</v>
      </c>
      <c r="G30" s="23">
        <v>0.37735999999999997</v>
      </c>
      <c r="H30" s="23" t="s">
        <v>97</v>
      </c>
      <c r="I30" s="24" t="s">
        <v>133</v>
      </c>
    </row>
    <row r="31" spans="1:9" x14ac:dyDescent="0.2">
      <c r="A31" s="22" t="s">
        <v>124</v>
      </c>
      <c r="B31" s="23">
        <v>45</v>
      </c>
      <c r="C31" s="23">
        <v>307</v>
      </c>
      <c r="D31" s="23">
        <v>13.6</v>
      </c>
      <c r="E31" s="23">
        <v>0.71199999999999997</v>
      </c>
      <c r="F31" s="23">
        <v>-0.15812999999999999</v>
      </c>
      <c r="G31" s="23">
        <v>7.4870000000000006E-2</v>
      </c>
      <c r="H31" s="23" t="s">
        <v>97</v>
      </c>
      <c r="I31" s="24" t="s">
        <v>133</v>
      </c>
    </row>
    <row r="32" spans="1:9" x14ac:dyDescent="0.2">
      <c r="A32" s="22" t="s">
        <v>125</v>
      </c>
      <c r="B32" s="23">
        <v>6</v>
      </c>
      <c r="C32" s="23">
        <v>8</v>
      </c>
      <c r="D32" s="23">
        <v>2.67</v>
      </c>
      <c r="E32" s="23">
        <v>0.88300000000000001</v>
      </c>
      <c r="F32" s="23">
        <v>5.7349999999999998E-2</v>
      </c>
      <c r="G32" s="23">
        <v>0.34766000000000002</v>
      </c>
      <c r="H32" s="23" t="s">
        <v>97</v>
      </c>
      <c r="I32" s="24" t="s">
        <v>133</v>
      </c>
    </row>
    <row r="33" spans="1:9" x14ac:dyDescent="0.2">
      <c r="A33" s="22" t="s">
        <v>126</v>
      </c>
      <c r="B33" s="23">
        <v>55</v>
      </c>
      <c r="C33" s="23">
        <v>540</v>
      </c>
      <c r="D33" s="23">
        <v>19.600000000000001</v>
      </c>
      <c r="E33" s="23">
        <v>0.74</v>
      </c>
      <c r="F33" s="23">
        <v>0.77703</v>
      </c>
      <c r="G33" s="23">
        <v>0.12942999999999999</v>
      </c>
      <c r="H33" s="23" t="s">
        <v>97</v>
      </c>
      <c r="I33" s="24" t="s">
        <v>133</v>
      </c>
    </row>
    <row r="34" spans="1:9" x14ac:dyDescent="0.2">
      <c r="A34" s="22" t="s">
        <v>96</v>
      </c>
      <c r="B34" s="23">
        <v>16</v>
      </c>
      <c r="C34" s="23">
        <v>45</v>
      </c>
      <c r="D34" s="23">
        <v>5.62</v>
      </c>
      <c r="E34" s="23">
        <v>0.65200000000000002</v>
      </c>
      <c r="F34" s="23">
        <v>4.7190000000000003E-2</v>
      </c>
      <c r="G34" s="23">
        <v>2.5059999999999999E-2</v>
      </c>
      <c r="H34" s="23" t="s">
        <v>127</v>
      </c>
      <c r="I34" s="24" t="s">
        <v>133</v>
      </c>
    </row>
    <row r="35" spans="1:9" x14ac:dyDescent="0.2">
      <c r="A35" s="22" t="s">
        <v>98</v>
      </c>
      <c r="B35" s="23">
        <v>19</v>
      </c>
      <c r="C35" s="23">
        <v>71</v>
      </c>
      <c r="D35" s="23">
        <v>7.47</v>
      </c>
      <c r="E35" s="23">
        <v>0.80100000000000005</v>
      </c>
      <c r="F35" s="51">
        <v>8.1034800000000001E-4</v>
      </c>
      <c r="G35" s="23">
        <v>0.11425</v>
      </c>
      <c r="H35" s="23" t="s">
        <v>127</v>
      </c>
      <c r="I35" s="24" t="s">
        <v>133</v>
      </c>
    </row>
    <row r="36" spans="1:9" x14ac:dyDescent="0.2">
      <c r="A36" s="22" t="s">
        <v>99</v>
      </c>
      <c r="B36" s="23">
        <v>15</v>
      </c>
      <c r="C36" s="23">
        <v>32</v>
      </c>
      <c r="D36" s="23">
        <v>4.2699999999999996</v>
      </c>
      <c r="E36" s="23">
        <v>0.85599999999999998</v>
      </c>
      <c r="F36" s="23">
        <v>-5.2159999999999998E-2</v>
      </c>
      <c r="G36" s="23">
        <v>0.06</v>
      </c>
      <c r="H36" s="23" t="s">
        <v>127</v>
      </c>
      <c r="I36" s="24" t="s">
        <v>133</v>
      </c>
    </row>
    <row r="37" spans="1:9" x14ac:dyDescent="0.2">
      <c r="A37" s="22" t="s">
        <v>100</v>
      </c>
      <c r="B37" s="23">
        <v>8</v>
      </c>
      <c r="C37" s="23">
        <v>28</v>
      </c>
      <c r="D37" s="23">
        <v>7</v>
      </c>
      <c r="E37" s="23">
        <v>1</v>
      </c>
      <c r="F37" s="23">
        <v>4.8009999999999997E-2</v>
      </c>
      <c r="G37" s="23">
        <v>5.0450000000000002E-2</v>
      </c>
      <c r="H37" s="23" t="s">
        <v>127</v>
      </c>
      <c r="I37" s="24" t="s">
        <v>133</v>
      </c>
    </row>
    <row r="38" spans="1:9" x14ac:dyDescent="0.2">
      <c r="A38" s="22" t="s">
        <v>101</v>
      </c>
      <c r="B38" s="23">
        <v>42</v>
      </c>
      <c r="C38" s="23">
        <v>396</v>
      </c>
      <c r="D38" s="23">
        <v>18.899999999999999</v>
      </c>
      <c r="E38" s="23">
        <v>0.82099999999999995</v>
      </c>
      <c r="F38" s="23">
        <v>0.35108</v>
      </c>
      <c r="G38" s="23">
        <v>0.47343000000000002</v>
      </c>
      <c r="H38" s="23" t="s">
        <v>127</v>
      </c>
      <c r="I38" s="24" t="s">
        <v>133</v>
      </c>
    </row>
    <row r="39" spans="1:9" x14ac:dyDescent="0.2">
      <c r="A39" s="22" t="s">
        <v>102</v>
      </c>
      <c r="B39" s="23">
        <v>21</v>
      </c>
      <c r="C39" s="23">
        <v>110</v>
      </c>
      <c r="D39" s="23">
        <v>10.5</v>
      </c>
      <c r="E39" s="23">
        <v>0.90400000000000003</v>
      </c>
      <c r="F39" s="23">
        <v>-3.8120000000000001E-2</v>
      </c>
      <c r="G39" s="23">
        <v>4.8309999999999999E-2</v>
      </c>
      <c r="H39" s="23" t="s">
        <v>127</v>
      </c>
      <c r="I39" s="24" t="s">
        <v>133</v>
      </c>
    </row>
    <row r="40" spans="1:9" x14ac:dyDescent="0.2">
      <c r="A40" s="22" t="s">
        <v>103</v>
      </c>
      <c r="B40" s="23">
        <v>16</v>
      </c>
      <c r="C40" s="23">
        <v>30</v>
      </c>
      <c r="D40" s="23">
        <v>3.75</v>
      </c>
      <c r="E40" s="23">
        <v>0.86499999999999999</v>
      </c>
      <c r="F40" s="23">
        <v>0.34467999999999999</v>
      </c>
      <c r="G40" s="23">
        <v>0.44284000000000001</v>
      </c>
      <c r="H40" s="23" t="s">
        <v>127</v>
      </c>
      <c r="I40" s="24" t="s">
        <v>133</v>
      </c>
    </row>
    <row r="41" spans="1:9" x14ac:dyDescent="0.2">
      <c r="A41" s="22" t="s">
        <v>104</v>
      </c>
      <c r="B41" s="23">
        <v>17</v>
      </c>
      <c r="C41" s="23">
        <v>77</v>
      </c>
      <c r="D41" s="23">
        <v>9.06</v>
      </c>
      <c r="E41" s="23">
        <v>0.92100000000000004</v>
      </c>
      <c r="F41" s="23">
        <v>-8.5220000000000004E-2</v>
      </c>
      <c r="G41" s="23">
        <v>0.13220999999999999</v>
      </c>
      <c r="H41" s="23" t="s">
        <v>127</v>
      </c>
      <c r="I41" s="24" t="s">
        <v>133</v>
      </c>
    </row>
    <row r="42" spans="1:9" x14ac:dyDescent="0.2">
      <c r="A42" s="22" t="s">
        <v>105</v>
      </c>
      <c r="B42" s="23">
        <v>43</v>
      </c>
      <c r="C42" s="23">
        <v>665</v>
      </c>
      <c r="D42" s="23">
        <v>30.9</v>
      </c>
      <c r="E42" s="23">
        <v>0.95199999999999996</v>
      </c>
      <c r="F42" s="23">
        <v>-0.30935000000000001</v>
      </c>
      <c r="G42" s="23">
        <v>3.6139999999999999E-2</v>
      </c>
      <c r="H42" s="23" t="s">
        <v>127</v>
      </c>
      <c r="I42" s="24" t="s">
        <v>133</v>
      </c>
    </row>
    <row r="43" spans="1:9" x14ac:dyDescent="0.2">
      <c r="A43" s="22" t="s">
        <v>106</v>
      </c>
      <c r="B43" s="23">
        <v>44</v>
      </c>
      <c r="C43" s="23">
        <v>646</v>
      </c>
      <c r="D43" s="23">
        <v>29.4</v>
      </c>
      <c r="E43" s="23">
        <v>0.94499999999999995</v>
      </c>
      <c r="F43" s="23">
        <v>-0.40456999999999999</v>
      </c>
      <c r="G43" s="23">
        <v>8.2419999999999993E-2</v>
      </c>
      <c r="H43" s="23" t="s">
        <v>127</v>
      </c>
      <c r="I43" s="24" t="s">
        <v>133</v>
      </c>
    </row>
    <row r="44" spans="1:9" x14ac:dyDescent="0.2">
      <c r="A44" s="22" t="s">
        <v>107</v>
      </c>
      <c r="B44" s="23">
        <v>10</v>
      </c>
      <c r="C44" s="23">
        <v>16</v>
      </c>
      <c r="D44" s="23">
        <v>3.2</v>
      </c>
      <c r="E44" s="23">
        <v>0.91900000000000004</v>
      </c>
      <c r="F44" s="23">
        <v>-0.14355999999999999</v>
      </c>
      <c r="G44" s="23">
        <v>8.7529999999999997E-2</v>
      </c>
      <c r="H44" s="23" t="s">
        <v>127</v>
      </c>
      <c r="I44" s="24" t="s">
        <v>133</v>
      </c>
    </row>
    <row r="45" spans="1:9" x14ac:dyDescent="0.2">
      <c r="A45" s="22" t="s">
        <v>108</v>
      </c>
      <c r="B45" s="23">
        <v>6</v>
      </c>
      <c r="C45" s="23">
        <v>9</v>
      </c>
      <c r="D45" s="23">
        <v>3</v>
      </c>
      <c r="E45" s="23">
        <v>0.84399999999999997</v>
      </c>
      <c r="F45" s="23">
        <v>-0.22727</v>
      </c>
      <c r="G45" s="23">
        <v>5.0220000000000001E-2</v>
      </c>
      <c r="H45" s="23" t="s">
        <v>127</v>
      </c>
      <c r="I45" s="24" t="s">
        <v>133</v>
      </c>
    </row>
    <row r="46" spans="1:9" x14ac:dyDescent="0.2">
      <c r="A46" s="22" t="s">
        <v>109</v>
      </c>
      <c r="B46" s="23">
        <v>19</v>
      </c>
      <c r="C46" s="23">
        <v>102</v>
      </c>
      <c r="D46" s="23">
        <v>10.7</v>
      </c>
      <c r="E46" s="23">
        <v>0.85299999999999998</v>
      </c>
      <c r="F46" s="23">
        <v>-0.14915999999999999</v>
      </c>
      <c r="G46" s="23">
        <v>0.11154</v>
      </c>
      <c r="H46" s="23" t="s">
        <v>127</v>
      </c>
      <c r="I46" s="24" t="s">
        <v>133</v>
      </c>
    </row>
    <row r="47" spans="1:9" x14ac:dyDescent="0.2">
      <c r="A47" s="22" t="s">
        <v>110</v>
      </c>
      <c r="B47" s="23">
        <v>20</v>
      </c>
      <c r="C47" s="23">
        <v>75</v>
      </c>
      <c r="D47" s="23">
        <v>7.5</v>
      </c>
      <c r="E47" s="23">
        <v>0.86599999999999999</v>
      </c>
      <c r="F47" s="23">
        <v>-3.4880000000000001E-2</v>
      </c>
      <c r="G47" s="23">
        <v>4.6809999999999997E-2</v>
      </c>
      <c r="H47" s="23" t="s">
        <v>127</v>
      </c>
      <c r="I47" s="24" t="s">
        <v>133</v>
      </c>
    </row>
    <row r="48" spans="1:9" x14ac:dyDescent="0.2">
      <c r="A48" s="22" t="s">
        <v>111</v>
      </c>
      <c r="B48" s="23">
        <v>7</v>
      </c>
      <c r="C48" s="23">
        <v>11</v>
      </c>
      <c r="D48" s="23">
        <v>3.14</v>
      </c>
      <c r="E48" s="23">
        <v>0.85699999999999998</v>
      </c>
      <c r="F48" s="23">
        <v>0.20721999999999999</v>
      </c>
      <c r="G48" s="23">
        <v>4.9579999999999999E-2</v>
      </c>
      <c r="H48" s="23" t="s">
        <v>127</v>
      </c>
      <c r="I48" s="24" t="s">
        <v>133</v>
      </c>
    </row>
    <row r="49" spans="1:9" x14ac:dyDescent="0.2">
      <c r="A49" s="22" t="s">
        <v>112</v>
      </c>
      <c r="B49" s="23">
        <v>33</v>
      </c>
      <c r="C49" s="23">
        <v>128</v>
      </c>
      <c r="D49" s="23">
        <v>7.76</v>
      </c>
      <c r="E49" s="23">
        <v>0.72399999999999998</v>
      </c>
      <c r="F49" s="23">
        <v>6.2E-2</v>
      </c>
      <c r="G49" s="23">
        <v>0.15776999999999999</v>
      </c>
      <c r="H49" s="23" t="s">
        <v>127</v>
      </c>
      <c r="I49" s="24" t="s">
        <v>133</v>
      </c>
    </row>
    <row r="50" spans="1:9" x14ac:dyDescent="0.2">
      <c r="A50" s="22" t="s">
        <v>113</v>
      </c>
      <c r="B50" s="23">
        <v>20</v>
      </c>
      <c r="C50" s="23">
        <v>46</v>
      </c>
      <c r="D50" s="23">
        <v>4.5999999999999996</v>
      </c>
      <c r="E50" s="23">
        <v>0.85499999999999998</v>
      </c>
      <c r="F50" s="23">
        <v>8.6999999999999994E-3</v>
      </c>
      <c r="G50" s="23">
        <v>7.8390000000000001E-2</v>
      </c>
      <c r="H50" s="23" t="s">
        <v>127</v>
      </c>
      <c r="I50" s="24" t="s">
        <v>133</v>
      </c>
    </row>
    <row r="51" spans="1:9" x14ac:dyDescent="0.2">
      <c r="A51" s="22" t="s">
        <v>114</v>
      </c>
      <c r="B51" s="23">
        <v>15</v>
      </c>
      <c r="C51" s="23">
        <v>40</v>
      </c>
      <c r="D51" s="23">
        <v>5.33</v>
      </c>
      <c r="E51" s="23">
        <v>0.83699999999999997</v>
      </c>
      <c r="F51" s="23">
        <v>-0.21825</v>
      </c>
      <c r="G51" s="23">
        <v>5.1529999999999999E-2</v>
      </c>
      <c r="H51" s="23" t="s">
        <v>127</v>
      </c>
      <c r="I51" s="24" t="s">
        <v>133</v>
      </c>
    </row>
    <row r="52" spans="1:9" x14ac:dyDescent="0.2">
      <c r="A52" s="22" t="s">
        <v>115</v>
      </c>
      <c r="B52" s="23">
        <v>69</v>
      </c>
      <c r="C52" s="23">
        <v>509</v>
      </c>
      <c r="D52" s="23">
        <v>14.8</v>
      </c>
      <c r="E52" s="23">
        <v>0.65200000000000002</v>
      </c>
      <c r="F52" s="23">
        <v>2.5940000000000001E-2</v>
      </c>
      <c r="G52" s="23">
        <v>2.4219999999999998E-2</v>
      </c>
      <c r="H52" s="23" t="s">
        <v>127</v>
      </c>
      <c r="I52" s="24" t="s">
        <v>133</v>
      </c>
    </row>
    <row r="53" spans="1:9" x14ac:dyDescent="0.2">
      <c r="A53" s="22" t="s">
        <v>116</v>
      </c>
      <c r="B53" s="23">
        <v>19</v>
      </c>
      <c r="C53" s="23">
        <v>70</v>
      </c>
      <c r="D53" s="23">
        <v>7.37</v>
      </c>
      <c r="E53" s="23">
        <v>0.94099999999999995</v>
      </c>
      <c r="F53" s="23">
        <v>0.12989000000000001</v>
      </c>
      <c r="G53" s="23">
        <v>0.24068000000000001</v>
      </c>
      <c r="H53" s="23" t="s">
        <v>127</v>
      </c>
      <c r="I53" s="24" t="s">
        <v>133</v>
      </c>
    </row>
    <row r="54" spans="1:9" x14ac:dyDescent="0.2">
      <c r="A54" s="22" t="s">
        <v>117</v>
      </c>
      <c r="B54" s="23">
        <v>28</v>
      </c>
      <c r="C54" s="23">
        <v>109</v>
      </c>
      <c r="D54" s="23">
        <v>7.79</v>
      </c>
      <c r="E54" s="23">
        <v>0.78600000000000003</v>
      </c>
      <c r="F54" s="23">
        <v>0.25279000000000001</v>
      </c>
      <c r="G54" s="23">
        <v>0.32667000000000002</v>
      </c>
      <c r="H54" s="23" t="s">
        <v>127</v>
      </c>
      <c r="I54" s="24" t="s">
        <v>133</v>
      </c>
    </row>
    <row r="55" spans="1:9" x14ac:dyDescent="0.2">
      <c r="A55" s="22" t="s">
        <v>118</v>
      </c>
      <c r="B55" s="23">
        <v>8</v>
      </c>
      <c r="C55" s="23">
        <v>10</v>
      </c>
      <c r="D55" s="23">
        <v>2.5</v>
      </c>
      <c r="E55" s="23">
        <v>0.81</v>
      </c>
      <c r="F55" s="23">
        <v>0.22625999999999999</v>
      </c>
      <c r="G55" s="23">
        <v>0.17338999999999999</v>
      </c>
      <c r="H55" s="23" t="s">
        <v>127</v>
      </c>
      <c r="I55" s="24" t="s">
        <v>133</v>
      </c>
    </row>
    <row r="56" spans="1:9" x14ac:dyDescent="0.2">
      <c r="A56" s="22" t="s">
        <v>119</v>
      </c>
      <c r="B56" s="23">
        <v>60</v>
      </c>
      <c r="C56" s="23">
        <v>1189</v>
      </c>
      <c r="D56" s="23">
        <v>39.6</v>
      </c>
      <c r="E56" s="23">
        <v>0.88200000000000001</v>
      </c>
      <c r="F56" s="23">
        <v>-3.4470000000000001E-2</v>
      </c>
      <c r="G56" s="23">
        <v>2.9139999999999999E-2</v>
      </c>
      <c r="H56" s="23" t="s">
        <v>127</v>
      </c>
      <c r="I56" s="24" t="s">
        <v>133</v>
      </c>
    </row>
    <row r="57" spans="1:9" x14ac:dyDescent="0.2">
      <c r="A57" s="22" t="s">
        <v>120</v>
      </c>
      <c r="B57" s="23">
        <v>49</v>
      </c>
      <c r="C57" s="23">
        <v>188</v>
      </c>
      <c r="D57" s="23">
        <v>7.67</v>
      </c>
      <c r="E57" s="23">
        <v>0.71799999999999997</v>
      </c>
      <c r="F57" s="23">
        <v>0.45537</v>
      </c>
      <c r="G57" s="23">
        <v>0.38102999999999998</v>
      </c>
      <c r="H57" s="23" t="s">
        <v>127</v>
      </c>
      <c r="I57" s="24" t="s">
        <v>133</v>
      </c>
    </row>
    <row r="58" spans="1:9" x14ac:dyDescent="0.2">
      <c r="A58" s="22" t="s">
        <v>121</v>
      </c>
      <c r="B58" s="23">
        <v>34</v>
      </c>
      <c r="C58" s="23">
        <v>214</v>
      </c>
      <c r="D58" s="23">
        <v>12.6</v>
      </c>
      <c r="E58" s="23">
        <v>0.82599999999999996</v>
      </c>
      <c r="F58" s="23">
        <v>0.45404</v>
      </c>
      <c r="G58" s="23">
        <v>0.38971</v>
      </c>
      <c r="H58" s="23" t="s">
        <v>127</v>
      </c>
      <c r="I58" s="24" t="s">
        <v>133</v>
      </c>
    </row>
    <row r="59" spans="1:9" x14ac:dyDescent="0.2">
      <c r="A59" s="22" t="s">
        <v>122</v>
      </c>
      <c r="B59" s="23">
        <v>8</v>
      </c>
      <c r="C59" s="23">
        <v>10</v>
      </c>
      <c r="D59" s="23">
        <v>2.5</v>
      </c>
      <c r="E59" s="23">
        <v>0.85099999999999998</v>
      </c>
      <c r="F59" s="23">
        <v>0.11894</v>
      </c>
      <c r="G59" s="23">
        <v>0.16605</v>
      </c>
      <c r="H59" s="23" t="s">
        <v>127</v>
      </c>
      <c r="I59" s="24" t="s">
        <v>133</v>
      </c>
    </row>
    <row r="60" spans="1:9" x14ac:dyDescent="0.2">
      <c r="A60" s="22" t="s">
        <v>123</v>
      </c>
      <c r="B60" s="23">
        <v>13</v>
      </c>
      <c r="C60" s="23">
        <v>36</v>
      </c>
      <c r="D60" s="23">
        <v>5.54</v>
      </c>
      <c r="E60" s="23">
        <v>0.80600000000000005</v>
      </c>
      <c r="F60" s="23">
        <v>0.51990999999999998</v>
      </c>
      <c r="G60" s="23">
        <v>0.54576000000000002</v>
      </c>
      <c r="H60" s="23" t="s">
        <v>127</v>
      </c>
      <c r="I60" s="24" t="s">
        <v>133</v>
      </c>
    </row>
    <row r="61" spans="1:9" x14ac:dyDescent="0.2">
      <c r="A61" s="22" t="s">
        <v>124</v>
      </c>
      <c r="B61" s="23">
        <v>45</v>
      </c>
      <c r="C61" s="23">
        <v>307</v>
      </c>
      <c r="D61" s="23">
        <v>13.6</v>
      </c>
      <c r="E61" s="23">
        <v>0.71199999999999997</v>
      </c>
      <c r="F61" s="23">
        <v>0.17652000000000001</v>
      </c>
      <c r="G61" s="23">
        <v>0.15397</v>
      </c>
      <c r="H61" s="23" t="s">
        <v>127</v>
      </c>
      <c r="I61" s="24" t="s">
        <v>133</v>
      </c>
    </row>
    <row r="62" spans="1:9" x14ac:dyDescent="0.2">
      <c r="A62" s="22" t="s">
        <v>125</v>
      </c>
      <c r="B62" s="23">
        <v>6</v>
      </c>
      <c r="C62" s="23">
        <v>8</v>
      </c>
      <c r="D62" s="23">
        <v>2.67</v>
      </c>
      <c r="E62" s="23">
        <v>0.88300000000000001</v>
      </c>
      <c r="F62" s="23">
        <v>0.36210999999999999</v>
      </c>
      <c r="G62" s="23">
        <v>0.56349000000000005</v>
      </c>
      <c r="H62" s="23" t="s">
        <v>127</v>
      </c>
      <c r="I62" s="24" t="s">
        <v>133</v>
      </c>
    </row>
    <row r="63" spans="1:9" x14ac:dyDescent="0.2">
      <c r="A63" s="22" t="s">
        <v>126</v>
      </c>
      <c r="B63" s="23">
        <v>55</v>
      </c>
      <c r="C63" s="23">
        <v>540</v>
      </c>
      <c r="D63" s="23">
        <v>19.600000000000001</v>
      </c>
      <c r="E63" s="23">
        <v>0.74</v>
      </c>
      <c r="F63" s="23">
        <v>2.2280000000000001E-2</v>
      </c>
      <c r="G63" s="23">
        <v>2.9870000000000001E-2</v>
      </c>
      <c r="H63" s="23" t="s">
        <v>127</v>
      </c>
      <c r="I63" s="24" t="s">
        <v>133</v>
      </c>
    </row>
    <row r="64" spans="1:9" x14ac:dyDescent="0.2">
      <c r="A64" s="22" t="s">
        <v>96</v>
      </c>
      <c r="B64" s="23">
        <v>16</v>
      </c>
      <c r="C64" s="23">
        <v>45</v>
      </c>
      <c r="D64" s="23">
        <v>5.62</v>
      </c>
      <c r="E64" s="23">
        <v>0.65200000000000002</v>
      </c>
      <c r="F64" s="23">
        <v>0.41166000000000003</v>
      </c>
      <c r="G64" s="23">
        <v>5.7840000000000003E-2</v>
      </c>
      <c r="H64" s="23" t="s">
        <v>26</v>
      </c>
      <c r="I64" s="24" t="s">
        <v>134</v>
      </c>
    </row>
    <row r="65" spans="1:9" x14ac:dyDescent="0.2">
      <c r="A65" s="22" t="s">
        <v>98</v>
      </c>
      <c r="B65" s="23">
        <v>19</v>
      </c>
      <c r="C65" s="23">
        <v>71</v>
      </c>
      <c r="D65" s="23">
        <v>7.47</v>
      </c>
      <c r="E65" s="23">
        <v>0.80100000000000005</v>
      </c>
      <c r="F65" s="23">
        <v>5.9029999999999999E-2</v>
      </c>
      <c r="G65" s="23">
        <v>9.5810000000000006E-2</v>
      </c>
      <c r="H65" s="23" t="s">
        <v>26</v>
      </c>
      <c r="I65" s="24" t="s">
        <v>134</v>
      </c>
    </row>
    <row r="66" spans="1:9" x14ac:dyDescent="0.2">
      <c r="A66" s="22" t="s">
        <v>99</v>
      </c>
      <c r="B66" s="23">
        <v>15</v>
      </c>
      <c r="C66" s="23">
        <v>32</v>
      </c>
      <c r="D66" s="23">
        <v>4.2699999999999996</v>
      </c>
      <c r="E66" s="23">
        <v>0.85599999999999998</v>
      </c>
      <c r="F66" s="23">
        <v>0.18939</v>
      </c>
      <c r="G66" s="23">
        <v>5.5539999999999999E-2</v>
      </c>
      <c r="H66" s="23" t="s">
        <v>26</v>
      </c>
      <c r="I66" s="24" t="s">
        <v>134</v>
      </c>
    </row>
    <row r="67" spans="1:9" x14ac:dyDescent="0.2">
      <c r="A67" s="22" t="s">
        <v>100</v>
      </c>
      <c r="B67" s="23">
        <v>8</v>
      </c>
      <c r="C67" s="23">
        <v>28</v>
      </c>
      <c r="D67" s="23">
        <v>7</v>
      </c>
      <c r="E67" s="23">
        <v>1</v>
      </c>
      <c r="F67" s="23">
        <v>0.37268000000000001</v>
      </c>
      <c r="G67" s="23">
        <v>0.26330999999999999</v>
      </c>
      <c r="H67" s="23" t="s">
        <v>26</v>
      </c>
      <c r="I67" s="24" t="s">
        <v>134</v>
      </c>
    </row>
    <row r="68" spans="1:9" x14ac:dyDescent="0.2">
      <c r="A68" s="22" t="s">
        <v>101</v>
      </c>
      <c r="B68" s="23">
        <v>42</v>
      </c>
      <c r="C68" s="23">
        <v>396</v>
      </c>
      <c r="D68" s="23">
        <v>18.899999999999999</v>
      </c>
      <c r="E68" s="23">
        <v>0.82099999999999995</v>
      </c>
      <c r="F68" s="23">
        <v>-0.30775000000000002</v>
      </c>
      <c r="G68" s="23">
        <v>8.5519999999999999E-2</v>
      </c>
      <c r="H68" s="23" t="s">
        <v>26</v>
      </c>
      <c r="I68" s="24" t="s">
        <v>134</v>
      </c>
    </row>
    <row r="69" spans="1:9" x14ac:dyDescent="0.2">
      <c r="A69" s="22" t="s">
        <v>102</v>
      </c>
      <c r="B69" s="23">
        <v>21</v>
      </c>
      <c r="C69" s="23">
        <v>110</v>
      </c>
      <c r="D69" s="23">
        <v>10.5</v>
      </c>
      <c r="E69" s="23">
        <v>0.90400000000000003</v>
      </c>
      <c r="F69" s="23">
        <v>-4.802E-2</v>
      </c>
      <c r="G69" s="23">
        <v>0.28208</v>
      </c>
      <c r="H69" s="23" t="s">
        <v>26</v>
      </c>
      <c r="I69" s="24" t="s">
        <v>134</v>
      </c>
    </row>
    <row r="70" spans="1:9" x14ac:dyDescent="0.2">
      <c r="A70" s="22" t="s">
        <v>103</v>
      </c>
      <c r="B70" s="23">
        <v>16</v>
      </c>
      <c r="C70" s="23">
        <v>30</v>
      </c>
      <c r="D70" s="23">
        <v>3.75</v>
      </c>
      <c r="E70" s="23">
        <v>0.86499999999999999</v>
      </c>
      <c r="F70" s="23">
        <v>-0.10485999999999999</v>
      </c>
      <c r="G70" s="23">
        <v>0.41865000000000002</v>
      </c>
      <c r="H70" s="23" t="s">
        <v>26</v>
      </c>
      <c r="I70" s="24" t="s">
        <v>134</v>
      </c>
    </row>
    <row r="71" spans="1:9" x14ac:dyDescent="0.2">
      <c r="A71" s="22" t="s">
        <v>104</v>
      </c>
      <c r="B71" s="23">
        <v>17</v>
      </c>
      <c r="C71" s="23">
        <v>77</v>
      </c>
      <c r="D71" s="23">
        <v>9.06</v>
      </c>
      <c r="E71" s="23">
        <v>0.92100000000000004</v>
      </c>
      <c r="F71" s="23">
        <v>-2.444E-2</v>
      </c>
      <c r="G71" s="23">
        <v>8.0769999999999995E-2</v>
      </c>
      <c r="H71" s="23" t="s">
        <v>26</v>
      </c>
      <c r="I71" s="24" t="s">
        <v>134</v>
      </c>
    </row>
    <row r="72" spans="1:9" x14ac:dyDescent="0.2">
      <c r="A72" s="22" t="s">
        <v>105</v>
      </c>
      <c r="B72" s="23">
        <v>43</v>
      </c>
      <c r="C72" s="23">
        <v>665</v>
      </c>
      <c r="D72" s="23">
        <v>30.9</v>
      </c>
      <c r="E72" s="23">
        <v>0.95199999999999996</v>
      </c>
      <c r="F72" s="23">
        <v>2.2339999999999999E-2</v>
      </c>
      <c r="G72" s="23">
        <v>0.16574</v>
      </c>
      <c r="H72" s="23" t="s">
        <v>26</v>
      </c>
      <c r="I72" s="24" t="s">
        <v>134</v>
      </c>
    </row>
    <row r="73" spans="1:9" x14ac:dyDescent="0.2">
      <c r="A73" s="22" t="s">
        <v>106</v>
      </c>
      <c r="B73" s="23">
        <v>44</v>
      </c>
      <c r="C73" s="23">
        <v>646</v>
      </c>
      <c r="D73" s="23">
        <v>29.4</v>
      </c>
      <c r="E73" s="23">
        <v>0.94499999999999995</v>
      </c>
      <c r="F73" s="23">
        <v>3.0269999999999998E-2</v>
      </c>
      <c r="G73" s="23">
        <v>0.15467</v>
      </c>
      <c r="H73" s="23" t="s">
        <v>26</v>
      </c>
      <c r="I73" s="24" t="s">
        <v>134</v>
      </c>
    </row>
    <row r="74" spans="1:9" x14ac:dyDescent="0.2">
      <c r="A74" s="22" t="s">
        <v>107</v>
      </c>
      <c r="B74" s="23">
        <v>10</v>
      </c>
      <c r="C74" s="23">
        <v>16</v>
      </c>
      <c r="D74" s="23">
        <v>3.2</v>
      </c>
      <c r="E74" s="23">
        <v>0.91900000000000004</v>
      </c>
      <c r="F74" s="23">
        <v>0.10290000000000001</v>
      </c>
      <c r="G74" s="23">
        <v>0.15984999999999999</v>
      </c>
      <c r="H74" s="23" t="s">
        <v>26</v>
      </c>
      <c r="I74" s="24" t="s">
        <v>134</v>
      </c>
    </row>
    <row r="75" spans="1:9" x14ac:dyDescent="0.2">
      <c r="A75" s="22" t="s">
        <v>108</v>
      </c>
      <c r="B75" s="23">
        <v>6</v>
      </c>
      <c r="C75" s="23">
        <v>9</v>
      </c>
      <c r="D75" s="23">
        <v>3</v>
      </c>
      <c r="E75" s="23">
        <v>0.84399999999999997</v>
      </c>
      <c r="F75" s="23">
        <v>4.0739999999999998E-2</v>
      </c>
      <c r="G75" s="23">
        <v>0.15503</v>
      </c>
      <c r="H75" s="23" t="s">
        <v>26</v>
      </c>
      <c r="I75" s="24" t="s">
        <v>134</v>
      </c>
    </row>
    <row r="76" spans="1:9" x14ac:dyDescent="0.2">
      <c r="A76" s="22" t="s">
        <v>109</v>
      </c>
      <c r="B76" s="23">
        <v>19</v>
      </c>
      <c r="C76" s="23">
        <v>102</v>
      </c>
      <c r="D76" s="23">
        <v>10.7</v>
      </c>
      <c r="E76" s="23">
        <v>0.85299999999999998</v>
      </c>
      <c r="F76" s="23">
        <v>0.17157</v>
      </c>
      <c r="G76" s="23">
        <v>5.4330000000000003E-2</v>
      </c>
      <c r="H76" s="23" t="s">
        <v>26</v>
      </c>
      <c r="I76" s="24" t="s">
        <v>134</v>
      </c>
    </row>
    <row r="77" spans="1:9" x14ac:dyDescent="0.2">
      <c r="A77" s="22" t="s">
        <v>110</v>
      </c>
      <c r="B77" s="23">
        <v>20</v>
      </c>
      <c r="C77" s="23">
        <v>75</v>
      </c>
      <c r="D77" s="23">
        <v>7.5</v>
      </c>
      <c r="E77" s="23">
        <v>0.86599999999999999</v>
      </c>
      <c r="F77" s="23">
        <v>-0.45283000000000001</v>
      </c>
      <c r="G77" s="23">
        <v>3.9890000000000002E-2</v>
      </c>
      <c r="H77" s="23" t="s">
        <v>26</v>
      </c>
      <c r="I77" s="24" t="s">
        <v>134</v>
      </c>
    </row>
    <row r="78" spans="1:9" x14ac:dyDescent="0.2">
      <c r="A78" s="22" t="s">
        <v>111</v>
      </c>
      <c r="B78" s="23">
        <v>7</v>
      </c>
      <c r="C78" s="23">
        <v>11</v>
      </c>
      <c r="D78" s="23">
        <v>3.14</v>
      </c>
      <c r="E78" s="23">
        <v>0.85699999999999998</v>
      </c>
      <c r="F78" s="23">
        <v>-0.10808</v>
      </c>
      <c r="G78" s="23">
        <v>9.7519999999999996E-2</v>
      </c>
      <c r="H78" s="23" t="s">
        <v>26</v>
      </c>
      <c r="I78" s="24" t="s">
        <v>134</v>
      </c>
    </row>
    <row r="79" spans="1:9" x14ac:dyDescent="0.2">
      <c r="A79" s="22" t="s">
        <v>112</v>
      </c>
      <c r="B79" s="23">
        <v>33</v>
      </c>
      <c r="C79" s="23">
        <v>128</v>
      </c>
      <c r="D79" s="23">
        <v>7.76</v>
      </c>
      <c r="E79" s="23">
        <v>0.72399999999999998</v>
      </c>
      <c r="F79" s="23">
        <v>-0.22555</v>
      </c>
      <c r="G79" s="23">
        <v>0.12831999999999999</v>
      </c>
      <c r="H79" s="23" t="s">
        <v>26</v>
      </c>
      <c r="I79" s="24" t="s">
        <v>134</v>
      </c>
    </row>
    <row r="80" spans="1:9" x14ac:dyDescent="0.2">
      <c r="A80" s="22" t="s">
        <v>113</v>
      </c>
      <c r="B80" s="23">
        <v>20</v>
      </c>
      <c r="C80" s="23">
        <v>46</v>
      </c>
      <c r="D80" s="23">
        <v>4.5999999999999996</v>
      </c>
      <c r="E80" s="23">
        <v>0.85499999999999998</v>
      </c>
      <c r="F80" s="23">
        <v>4.5030000000000001E-2</v>
      </c>
      <c r="G80" s="23">
        <v>6.8449999999999997E-2</v>
      </c>
      <c r="H80" s="23" t="s">
        <v>26</v>
      </c>
      <c r="I80" s="24" t="s">
        <v>134</v>
      </c>
    </row>
    <row r="81" spans="1:9" x14ac:dyDescent="0.2">
      <c r="A81" s="22" t="s">
        <v>114</v>
      </c>
      <c r="B81" s="23">
        <v>15</v>
      </c>
      <c r="C81" s="23">
        <v>40</v>
      </c>
      <c r="D81" s="23">
        <v>5.33</v>
      </c>
      <c r="E81" s="23">
        <v>0.83699999999999997</v>
      </c>
      <c r="F81" s="23">
        <v>-2.5819999999999999E-2</v>
      </c>
      <c r="G81" s="23">
        <v>8.4650000000000003E-2</v>
      </c>
      <c r="H81" s="23" t="s">
        <v>26</v>
      </c>
      <c r="I81" s="24" t="s">
        <v>134</v>
      </c>
    </row>
    <row r="82" spans="1:9" x14ac:dyDescent="0.2">
      <c r="A82" s="22" t="s">
        <v>115</v>
      </c>
      <c r="B82" s="23">
        <v>69</v>
      </c>
      <c r="C82" s="23">
        <v>509</v>
      </c>
      <c r="D82" s="23">
        <v>14.8</v>
      </c>
      <c r="E82" s="23">
        <v>0.65200000000000002</v>
      </c>
      <c r="F82" s="23">
        <v>3.0689999999999999E-2</v>
      </c>
      <c r="G82" s="23">
        <v>0.1128</v>
      </c>
      <c r="H82" s="23" t="s">
        <v>26</v>
      </c>
      <c r="I82" s="24" t="s">
        <v>134</v>
      </c>
    </row>
    <row r="83" spans="1:9" x14ac:dyDescent="0.2">
      <c r="A83" s="22" t="s">
        <v>116</v>
      </c>
      <c r="B83" s="23">
        <v>19</v>
      </c>
      <c r="C83" s="23">
        <v>70</v>
      </c>
      <c r="D83" s="23">
        <v>7.37</v>
      </c>
      <c r="E83" s="23">
        <v>0.94099999999999995</v>
      </c>
      <c r="F83" s="23">
        <v>-4.9770000000000002E-2</v>
      </c>
      <c r="G83" s="23">
        <v>0.21793000000000001</v>
      </c>
      <c r="H83" s="23" t="s">
        <v>26</v>
      </c>
      <c r="I83" s="24" t="s">
        <v>134</v>
      </c>
    </row>
    <row r="84" spans="1:9" x14ac:dyDescent="0.2">
      <c r="A84" s="22" t="s">
        <v>117</v>
      </c>
      <c r="B84" s="23">
        <v>28</v>
      </c>
      <c r="C84" s="23">
        <v>109</v>
      </c>
      <c r="D84" s="23">
        <v>7.79</v>
      </c>
      <c r="E84" s="23">
        <v>0.78600000000000003</v>
      </c>
      <c r="F84" s="23">
        <v>0.49852999999999997</v>
      </c>
      <c r="G84" s="23">
        <v>0.27834999999999999</v>
      </c>
      <c r="H84" s="23" t="s">
        <v>26</v>
      </c>
      <c r="I84" s="24" t="s">
        <v>134</v>
      </c>
    </row>
    <row r="85" spans="1:9" x14ac:dyDescent="0.2">
      <c r="A85" s="22" t="s">
        <v>118</v>
      </c>
      <c r="B85" s="23">
        <v>8</v>
      </c>
      <c r="C85" s="23">
        <v>10</v>
      </c>
      <c r="D85" s="23">
        <v>2.5</v>
      </c>
      <c r="E85" s="23">
        <v>0.81</v>
      </c>
      <c r="F85" s="23">
        <v>-0.35315999999999997</v>
      </c>
      <c r="G85" s="23">
        <v>0.19422</v>
      </c>
      <c r="H85" s="23" t="s">
        <v>26</v>
      </c>
      <c r="I85" s="24" t="s">
        <v>134</v>
      </c>
    </row>
    <row r="86" spans="1:9" x14ac:dyDescent="0.2">
      <c r="A86" s="22" t="s">
        <v>119</v>
      </c>
      <c r="B86" s="23">
        <v>60</v>
      </c>
      <c r="C86" s="23">
        <v>1189</v>
      </c>
      <c r="D86" s="23">
        <v>39.6</v>
      </c>
      <c r="E86" s="23">
        <v>0.88200000000000001</v>
      </c>
      <c r="F86" s="23">
        <v>-0.23250999999999999</v>
      </c>
      <c r="G86" s="23">
        <v>5.543E-2</v>
      </c>
      <c r="H86" s="23" t="s">
        <v>26</v>
      </c>
      <c r="I86" s="24" t="s">
        <v>134</v>
      </c>
    </row>
    <row r="87" spans="1:9" x14ac:dyDescent="0.2">
      <c r="A87" s="22" t="s">
        <v>120</v>
      </c>
      <c r="B87" s="23">
        <v>49</v>
      </c>
      <c r="C87" s="23">
        <v>188</v>
      </c>
      <c r="D87" s="23">
        <v>7.67</v>
      </c>
      <c r="E87" s="23">
        <v>0.71799999999999997</v>
      </c>
      <c r="F87" s="23">
        <v>0.41998999999999997</v>
      </c>
      <c r="G87" s="23">
        <v>0.31054999999999999</v>
      </c>
      <c r="H87" s="23" t="s">
        <v>26</v>
      </c>
      <c r="I87" s="24" t="s">
        <v>134</v>
      </c>
    </row>
    <row r="88" spans="1:9" x14ac:dyDescent="0.2">
      <c r="A88" s="22" t="s">
        <v>121</v>
      </c>
      <c r="B88" s="23">
        <v>34</v>
      </c>
      <c r="C88" s="23">
        <v>214</v>
      </c>
      <c r="D88" s="23">
        <v>12.6</v>
      </c>
      <c r="E88" s="23">
        <v>0.82599999999999996</v>
      </c>
      <c r="F88" s="23">
        <v>0.39772999999999997</v>
      </c>
      <c r="G88" s="23">
        <v>0.38971</v>
      </c>
      <c r="H88" s="23" t="s">
        <v>26</v>
      </c>
      <c r="I88" s="24" t="s">
        <v>134</v>
      </c>
    </row>
    <row r="89" spans="1:9" x14ac:dyDescent="0.2">
      <c r="A89" s="22" t="s">
        <v>122</v>
      </c>
      <c r="B89" s="23">
        <v>8</v>
      </c>
      <c r="C89" s="23">
        <v>10</v>
      </c>
      <c r="D89" s="23">
        <v>2.5</v>
      </c>
      <c r="E89" s="23">
        <v>0.85099999999999998</v>
      </c>
      <c r="F89" s="23">
        <v>0.18945999999999999</v>
      </c>
      <c r="G89" s="23">
        <v>0.21579999999999999</v>
      </c>
      <c r="H89" s="23" t="s">
        <v>26</v>
      </c>
      <c r="I89" s="24" t="s">
        <v>134</v>
      </c>
    </row>
    <row r="90" spans="1:9" x14ac:dyDescent="0.2">
      <c r="A90" s="22" t="s">
        <v>123</v>
      </c>
      <c r="B90" s="23">
        <v>13</v>
      </c>
      <c r="C90" s="23">
        <v>36</v>
      </c>
      <c r="D90" s="23">
        <v>5.54</v>
      </c>
      <c r="E90" s="23">
        <v>0.80600000000000005</v>
      </c>
      <c r="F90" s="23">
        <v>0.16514000000000001</v>
      </c>
      <c r="G90" s="23">
        <v>0.48720000000000002</v>
      </c>
      <c r="H90" s="23" t="s">
        <v>26</v>
      </c>
      <c r="I90" s="24" t="s">
        <v>134</v>
      </c>
    </row>
    <row r="91" spans="1:9" x14ac:dyDescent="0.2">
      <c r="A91" s="22" t="s">
        <v>124</v>
      </c>
      <c r="B91" s="23">
        <v>45</v>
      </c>
      <c r="C91" s="23">
        <v>307</v>
      </c>
      <c r="D91" s="23">
        <v>13.6</v>
      </c>
      <c r="E91" s="23">
        <v>0.71199999999999997</v>
      </c>
      <c r="F91" s="23">
        <v>0.1608</v>
      </c>
      <c r="G91" s="23">
        <v>0.21182999999999999</v>
      </c>
      <c r="H91" s="23" t="s">
        <v>26</v>
      </c>
      <c r="I91" s="24" t="s">
        <v>134</v>
      </c>
    </row>
    <row r="92" spans="1:9" x14ac:dyDescent="0.2">
      <c r="A92" s="22" t="s">
        <v>125</v>
      </c>
      <c r="B92" s="23">
        <v>6</v>
      </c>
      <c r="C92" s="23">
        <v>8</v>
      </c>
      <c r="D92" s="23">
        <v>2.67</v>
      </c>
      <c r="E92" s="23">
        <v>0.88300000000000001</v>
      </c>
      <c r="F92" s="23">
        <v>0.36209999999999998</v>
      </c>
      <c r="G92" s="23">
        <v>0.45258999999999999</v>
      </c>
      <c r="H92" s="23" t="s">
        <v>26</v>
      </c>
      <c r="I92" s="24" t="s">
        <v>134</v>
      </c>
    </row>
    <row r="93" spans="1:9" x14ac:dyDescent="0.2">
      <c r="A93" s="22" t="s">
        <v>126</v>
      </c>
      <c r="B93" s="23">
        <v>55</v>
      </c>
      <c r="C93" s="23">
        <v>540</v>
      </c>
      <c r="D93" s="23">
        <v>19.600000000000001</v>
      </c>
      <c r="E93" s="23">
        <v>0.74</v>
      </c>
      <c r="F93" s="23">
        <v>-0.19608999999999999</v>
      </c>
      <c r="G93" s="23">
        <v>8.1900000000000001E-2</v>
      </c>
      <c r="H93" s="23" t="s">
        <v>26</v>
      </c>
      <c r="I93" s="24" t="s">
        <v>134</v>
      </c>
    </row>
    <row r="94" spans="1:9" x14ac:dyDescent="0.2">
      <c r="A94" s="22" t="s">
        <v>96</v>
      </c>
      <c r="B94" s="23">
        <v>16</v>
      </c>
      <c r="C94" s="23">
        <v>45</v>
      </c>
      <c r="D94" s="23">
        <v>5.62</v>
      </c>
      <c r="E94" s="23">
        <v>0.65200000000000002</v>
      </c>
      <c r="F94" s="23">
        <v>0.18870000000000001</v>
      </c>
      <c r="G94" s="23">
        <v>3.6920000000000001E-2</v>
      </c>
      <c r="H94" s="23" t="s">
        <v>21</v>
      </c>
      <c r="I94" s="24" t="s">
        <v>134</v>
      </c>
    </row>
    <row r="95" spans="1:9" x14ac:dyDescent="0.2">
      <c r="A95" s="22" t="s">
        <v>98</v>
      </c>
      <c r="B95" s="23">
        <v>19</v>
      </c>
      <c r="C95" s="23">
        <v>71</v>
      </c>
      <c r="D95" s="23">
        <v>7.47</v>
      </c>
      <c r="E95" s="23">
        <v>0.80100000000000005</v>
      </c>
      <c r="F95" s="23">
        <v>9.6369999999999997E-2</v>
      </c>
      <c r="G95" s="23">
        <v>5.1839999999999997E-2</v>
      </c>
      <c r="H95" s="23" t="s">
        <v>21</v>
      </c>
      <c r="I95" s="24" t="s">
        <v>134</v>
      </c>
    </row>
    <row r="96" spans="1:9" x14ac:dyDescent="0.2">
      <c r="A96" s="22" t="s">
        <v>99</v>
      </c>
      <c r="B96" s="23">
        <v>15</v>
      </c>
      <c r="C96" s="23">
        <v>32</v>
      </c>
      <c r="D96" s="23">
        <v>4.2699999999999996</v>
      </c>
      <c r="E96" s="23">
        <v>0.85599999999999998</v>
      </c>
      <c r="F96" s="23">
        <v>-0.46196999999999999</v>
      </c>
      <c r="G96" s="23">
        <v>5.892E-2</v>
      </c>
      <c r="H96" s="23" t="s">
        <v>21</v>
      </c>
      <c r="I96" s="24" t="s">
        <v>134</v>
      </c>
    </row>
    <row r="97" spans="1:9" x14ac:dyDescent="0.2">
      <c r="A97" s="22" t="s">
        <v>100</v>
      </c>
      <c r="B97" s="23">
        <v>8</v>
      </c>
      <c r="C97" s="23">
        <v>28</v>
      </c>
      <c r="D97" s="23">
        <v>7</v>
      </c>
      <c r="E97" s="23">
        <v>1</v>
      </c>
      <c r="F97" s="23">
        <v>-0.12324</v>
      </c>
      <c r="G97" s="23">
        <v>6.8729999999999999E-2</v>
      </c>
      <c r="H97" s="23" t="s">
        <v>21</v>
      </c>
      <c r="I97" s="24" t="s">
        <v>134</v>
      </c>
    </row>
    <row r="98" spans="1:9" x14ac:dyDescent="0.2">
      <c r="A98" s="22" t="s">
        <v>101</v>
      </c>
      <c r="B98" s="23">
        <v>42</v>
      </c>
      <c r="C98" s="23">
        <v>396</v>
      </c>
      <c r="D98" s="23">
        <v>18.899999999999999</v>
      </c>
      <c r="E98" s="23">
        <v>0.82099999999999995</v>
      </c>
      <c r="F98" s="23">
        <v>0.45049</v>
      </c>
      <c r="G98" s="23">
        <v>0.48132999999999998</v>
      </c>
      <c r="H98" s="23" t="s">
        <v>21</v>
      </c>
      <c r="I98" s="24" t="s">
        <v>134</v>
      </c>
    </row>
    <row r="99" spans="1:9" x14ac:dyDescent="0.2">
      <c r="A99" s="22" t="s">
        <v>102</v>
      </c>
      <c r="B99" s="23">
        <v>21</v>
      </c>
      <c r="C99" s="23">
        <v>110</v>
      </c>
      <c r="D99" s="23">
        <v>10.5</v>
      </c>
      <c r="E99" s="23">
        <v>0.90400000000000003</v>
      </c>
      <c r="F99" s="23">
        <v>7.8409999999999994E-2</v>
      </c>
      <c r="G99" s="23">
        <v>0.11042</v>
      </c>
      <c r="H99" s="23" t="s">
        <v>21</v>
      </c>
      <c r="I99" s="24" t="s">
        <v>134</v>
      </c>
    </row>
    <row r="100" spans="1:9" x14ac:dyDescent="0.2">
      <c r="A100" s="22" t="s">
        <v>103</v>
      </c>
      <c r="B100" s="23">
        <v>16</v>
      </c>
      <c r="C100" s="23">
        <v>30</v>
      </c>
      <c r="D100" s="23">
        <v>3.75</v>
      </c>
      <c r="E100" s="23">
        <v>0.86499999999999999</v>
      </c>
      <c r="F100" s="23">
        <v>0.19750000000000001</v>
      </c>
      <c r="G100" s="23">
        <v>9.6610000000000001E-2</v>
      </c>
      <c r="H100" s="23" t="s">
        <v>21</v>
      </c>
      <c r="I100" s="24" t="s">
        <v>134</v>
      </c>
    </row>
    <row r="101" spans="1:9" x14ac:dyDescent="0.2">
      <c r="A101" s="22" t="s">
        <v>104</v>
      </c>
      <c r="B101" s="23">
        <v>17</v>
      </c>
      <c r="C101" s="23">
        <v>77</v>
      </c>
      <c r="D101" s="23">
        <v>9.06</v>
      </c>
      <c r="E101" s="23">
        <v>0.92100000000000004</v>
      </c>
      <c r="F101" s="23">
        <v>-3.2669999999999998E-2</v>
      </c>
      <c r="G101" s="23">
        <v>6.4320000000000002E-2</v>
      </c>
      <c r="H101" s="23" t="s">
        <v>21</v>
      </c>
      <c r="I101" s="24" t="s">
        <v>134</v>
      </c>
    </row>
    <row r="102" spans="1:9" x14ac:dyDescent="0.2">
      <c r="A102" s="22" t="s">
        <v>105</v>
      </c>
      <c r="B102" s="23">
        <v>43</v>
      </c>
      <c r="C102" s="23">
        <v>665</v>
      </c>
      <c r="D102" s="23">
        <v>30.9</v>
      </c>
      <c r="E102" s="23">
        <v>0.95199999999999996</v>
      </c>
      <c r="F102" s="23">
        <v>0.11532000000000001</v>
      </c>
      <c r="G102" s="23">
        <v>0.13653999999999999</v>
      </c>
      <c r="H102" s="23" t="s">
        <v>21</v>
      </c>
      <c r="I102" s="24" t="s">
        <v>134</v>
      </c>
    </row>
    <row r="103" spans="1:9" x14ac:dyDescent="0.2">
      <c r="A103" s="22" t="s">
        <v>106</v>
      </c>
      <c r="B103" s="23">
        <v>44</v>
      </c>
      <c r="C103" s="23">
        <v>646</v>
      </c>
      <c r="D103" s="23">
        <v>29.4</v>
      </c>
      <c r="E103" s="23">
        <v>0.94499999999999995</v>
      </c>
      <c r="F103" s="23">
        <v>7.782E-2</v>
      </c>
      <c r="G103" s="23">
        <v>0.17168</v>
      </c>
      <c r="H103" s="23" t="s">
        <v>21</v>
      </c>
      <c r="I103" s="24" t="s">
        <v>134</v>
      </c>
    </row>
    <row r="104" spans="1:9" x14ac:dyDescent="0.2">
      <c r="A104" s="22" t="s">
        <v>107</v>
      </c>
      <c r="B104" s="23">
        <v>10</v>
      </c>
      <c r="C104" s="23">
        <v>16</v>
      </c>
      <c r="D104" s="23">
        <v>3.2</v>
      </c>
      <c r="E104" s="23">
        <v>0.91900000000000004</v>
      </c>
      <c r="F104" s="23">
        <v>7.2080000000000005E-2</v>
      </c>
      <c r="G104" s="23">
        <v>0.14229</v>
      </c>
      <c r="H104" s="23" t="s">
        <v>21</v>
      </c>
      <c r="I104" s="24" t="s">
        <v>134</v>
      </c>
    </row>
    <row r="105" spans="1:9" x14ac:dyDescent="0.2">
      <c r="A105" s="22" t="s">
        <v>108</v>
      </c>
      <c r="B105" s="23">
        <v>6</v>
      </c>
      <c r="C105" s="23">
        <v>9</v>
      </c>
      <c r="D105" s="23">
        <v>3</v>
      </c>
      <c r="E105" s="23">
        <v>0.84399999999999997</v>
      </c>
      <c r="F105" s="23">
        <v>0.12617</v>
      </c>
      <c r="G105" s="23">
        <v>0.10247000000000001</v>
      </c>
      <c r="H105" s="23" t="s">
        <v>21</v>
      </c>
      <c r="I105" s="24" t="s">
        <v>134</v>
      </c>
    </row>
    <row r="106" spans="1:9" x14ac:dyDescent="0.2">
      <c r="A106" s="22" t="s">
        <v>109</v>
      </c>
      <c r="B106" s="23">
        <v>19</v>
      </c>
      <c r="C106" s="23">
        <v>102</v>
      </c>
      <c r="D106" s="23">
        <v>10.7</v>
      </c>
      <c r="E106" s="23">
        <v>0.85299999999999998</v>
      </c>
      <c r="F106" s="23">
        <v>-7.9780000000000004E-2</v>
      </c>
      <c r="G106" s="23">
        <v>4.8489999999999998E-2</v>
      </c>
      <c r="H106" s="23" t="s">
        <v>21</v>
      </c>
      <c r="I106" s="24" t="s">
        <v>134</v>
      </c>
    </row>
    <row r="107" spans="1:9" x14ac:dyDescent="0.2">
      <c r="A107" s="22" t="s">
        <v>110</v>
      </c>
      <c r="B107" s="23">
        <v>20</v>
      </c>
      <c r="C107" s="23">
        <v>75</v>
      </c>
      <c r="D107" s="23">
        <v>7.5</v>
      </c>
      <c r="E107" s="23">
        <v>0.86599999999999999</v>
      </c>
      <c r="F107" s="23">
        <v>-0.17152999999999999</v>
      </c>
      <c r="G107" s="23">
        <v>3.4470000000000001E-2</v>
      </c>
      <c r="H107" s="23" t="s">
        <v>21</v>
      </c>
      <c r="I107" s="24" t="s">
        <v>134</v>
      </c>
    </row>
    <row r="108" spans="1:9" x14ac:dyDescent="0.2">
      <c r="A108" s="22" t="s">
        <v>111</v>
      </c>
      <c r="B108" s="23">
        <v>7</v>
      </c>
      <c r="C108" s="23">
        <v>11</v>
      </c>
      <c r="D108" s="23">
        <v>3.14</v>
      </c>
      <c r="E108" s="23">
        <v>0.85699999999999998</v>
      </c>
      <c r="F108" s="23">
        <v>4.7210000000000002E-2</v>
      </c>
      <c r="G108" s="23">
        <v>4.7039999999999998E-2</v>
      </c>
      <c r="H108" s="23" t="s">
        <v>21</v>
      </c>
      <c r="I108" s="24" t="s">
        <v>134</v>
      </c>
    </row>
    <row r="109" spans="1:9" x14ac:dyDescent="0.2">
      <c r="A109" s="22" t="s">
        <v>112</v>
      </c>
      <c r="B109" s="23">
        <v>33</v>
      </c>
      <c r="C109" s="23">
        <v>128</v>
      </c>
      <c r="D109" s="23">
        <v>7.76</v>
      </c>
      <c r="E109" s="23">
        <v>0.72399999999999998</v>
      </c>
      <c r="F109" s="23">
        <v>-7.9560000000000006E-2</v>
      </c>
      <c r="G109" s="23">
        <v>0.10209</v>
      </c>
      <c r="H109" s="23" t="s">
        <v>21</v>
      </c>
      <c r="I109" s="24" t="s">
        <v>134</v>
      </c>
    </row>
    <row r="110" spans="1:9" x14ac:dyDescent="0.2">
      <c r="A110" s="22" t="s">
        <v>113</v>
      </c>
      <c r="B110" s="23">
        <v>20</v>
      </c>
      <c r="C110" s="23">
        <v>46</v>
      </c>
      <c r="D110" s="23">
        <v>4.5999999999999996</v>
      </c>
      <c r="E110" s="23">
        <v>0.85499999999999998</v>
      </c>
      <c r="F110" s="23">
        <v>7.2029999999999997E-2</v>
      </c>
      <c r="G110" s="23">
        <v>5.3350000000000002E-2</v>
      </c>
      <c r="H110" s="23" t="s">
        <v>21</v>
      </c>
      <c r="I110" s="24" t="s">
        <v>134</v>
      </c>
    </row>
    <row r="111" spans="1:9" x14ac:dyDescent="0.2">
      <c r="A111" s="22" t="s">
        <v>114</v>
      </c>
      <c r="B111" s="23">
        <v>15</v>
      </c>
      <c r="C111" s="23">
        <v>40</v>
      </c>
      <c r="D111" s="23">
        <v>5.33</v>
      </c>
      <c r="E111" s="23">
        <v>0.83699999999999997</v>
      </c>
      <c r="F111" s="23">
        <v>4.3999999999999997E-2</v>
      </c>
      <c r="G111" s="23">
        <v>7.2440000000000004E-2</v>
      </c>
      <c r="H111" s="23" t="s">
        <v>21</v>
      </c>
      <c r="I111" s="24" t="s">
        <v>134</v>
      </c>
    </row>
    <row r="112" spans="1:9" x14ac:dyDescent="0.2">
      <c r="A112" s="22" t="s">
        <v>115</v>
      </c>
      <c r="B112" s="23">
        <v>69</v>
      </c>
      <c r="C112" s="23">
        <v>509</v>
      </c>
      <c r="D112" s="23">
        <v>14.8</v>
      </c>
      <c r="E112" s="23">
        <v>0.65200000000000002</v>
      </c>
      <c r="F112" s="23">
        <v>0.12875</v>
      </c>
      <c r="G112" s="23">
        <v>3.6069999999999998E-2</v>
      </c>
      <c r="H112" s="23" t="s">
        <v>21</v>
      </c>
      <c r="I112" s="24" t="s">
        <v>134</v>
      </c>
    </row>
    <row r="113" spans="1:9" x14ac:dyDescent="0.2">
      <c r="A113" s="22" t="s">
        <v>116</v>
      </c>
      <c r="B113" s="23">
        <v>19</v>
      </c>
      <c r="C113" s="23">
        <v>70</v>
      </c>
      <c r="D113" s="23">
        <v>7.37</v>
      </c>
      <c r="E113" s="23">
        <v>0.94099999999999995</v>
      </c>
      <c r="F113" s="23">
        <v>0.16925000000000001</v>
      </c>
      <c r="G113" s="23">
        <v>0.24482999999999999</v>
      </c>
      <c r="H113" s="23" t="s">
        <v>21</v>
      </c>
      <c r="I113" s="24" t="s">
        <v>134</v>
      </c>
    </row>
    <row r="114" spans="1:9" x14ac:dyDescent="0.2">
      <c r="A114" s="22" t="s">
        <v>117</v>
      </c>
      <c r="B114" s="23">
        <v>28</v>
      </c>
      <c r="C114" s="23">
        <v>109</v>
      </c>
      <c r="D114" s="23">
        <v>7.79</v>
      </c>
      <c r="E114" s="23">
        <v>0.78600000000000003</v>
      </c>
      <c r="F114" s="23">
        <v>0.14094999999999999</v>
      </c>
      <c r="G114" s="23">
        <v>3.8309999999999997E-2</v>
      </c>
      <c r="H114" s="23" t="s">
        <v>21</v>
      </c>
      <c r="I114" s="24" t="s">
        <v>134</v>
      </c>
    </row>
    <row r="115" spans="1:9" x14ac:dyDescent="0.2">
      <c r="A115" s="22" t="s">
        <v>118</v>
      </c>
      <c r="B115" s="23">
        <v>8</v>
      </c>
      <c r="C115" s="23">
        <v>10</v>
      </c>
      <c r="D115" s="23">
        <v>2.5</v>
      </c>
      <c r="E115" s="23">
        <v>0.81</v>
      </c>
      <c r="F115" s="23">
        <v>-0.10697</v>
      </c>
      <c r="G115" s="23">
        <v>7.4380000000000002E-2</v>
      </c>
      <c r="H115" s="23" t="s">
        <v>21</v>
      </c>
      <c r="I115" s="24" t="s">
        <v>134</v>
      </c>
    </row>
    <row r="116" spans="1:9" x14ac:dyDescent="0.2">
      <c r="A116" s="22" t="s">
        <v>119</v>
      </c>
      <c r="B116" s="23">
        <v>60</v>
      </c>
      <c r="C116" s="23">
        <v>1189</v>
      </c>
      <c r="D116" s="23">
        <v>39.6</v>
      </c>
      <c r="E116" s="23">
        <v>0.88200000000000001</v>
      </c>
      <c r="F116" s="23">
        <v>3.5459999999999998E-2</v>
      </c>
      <c r="G116" s="23">
        <v>4.2180000000000002E-2</v>
      </c>
      <c r="H116" s="23" t="s">
        <v>21</v>
      </c>
      <c r="I116" s="24" t="s">
        <v>134</v>
      </c>
    </row>
    <row r="117" spans="1:9" x14ac:dyDescent="0.2">
      <c r="A117" s="22" t="s">
        <v>120</v>
      </c>
      <c r="B117" s="23">
        <v>49</v>
      </c>
      <c r="C117" s="23">
        <v>188</v>
      </c>
      <c r="D117" s="23">
        <v>7.67</v>
      </c>
      <c r="E117" s="23">
        <v>0.71799999999999997</v>
      </c>
      <c r="F117" s="23">
        <v>0.18088000000000001</v>
      </c>
      <c r="G117" s="23">
        <v>2.758E-2</v>
      </c>
      <c r="H117" s="23" t="s">
        <v>21</v>
      </c>
      <c r="I117" s="24" t="s">
        <v>134</v>
      </c>
    </row>
    <row r="118" spans="1:9" x14ac:dyDescent="0.2">
      <c r="A118" s="22" t="s">
        <v>121</v>
      </c>
      <c r="B118" s="23">
        <v>34</v>
      </c>
      <c r="C118" s="23">
        <v>214</v>
      </c>
      <c r="D118" s="23">
        <v>12.6</v>
      </c>
      <c r="E118" s="23">
        <v>0.82599999999999996</v>
      </c>
      <c r="F118" s="23">
        <v>0.63849</v>
      </c>
      <c r="G118" s="23">
        <v>0.41338000000000003</v>
      </c>
      <c r="H118" s="23" t="s">
        <v>21</v>
      </c>
      <c r="I118" s="24" t="s">
        <v>134</v>
      </c>
    </row>
    <row r="119" spans="1:9" x14ac:dyDescent="0.2">
      <c r="A119" s="22" t="s">
        <v>122</v>
      </c>
      <c r="B119" s="23">
        <v>8</v>
      </c>
      <c r="C119" s="23">
        <v>10</v>
      </c>
      <c r="D119" s="23">
        <v>2.5</v>
      </c>
      <c r="E119" s="23">
        <v>0.85099999999999998</v>
      </c>
      <c r="F119" s="23">
        <v>1.932E-2</v>
      </c>
      <c r="G119" s="23">
        <v>8.9649999999999994E-2</v>
      </c>
      <c r="H119" s="23" t="s">
        <v>21</v>
      </c>
      <c r="I119" s="24" t="s">
        <v>134</v>
      </c>
    </row>
    <row r="120" spans="1:9" x14ac:dyDescent="0.2">
      <c r="A120" s="22" t="s">
        <v>123</v>
      </c>
      <c r="B120" s="23">
        <v>13</v>
      </c>
      <c r="C120" s="23">
        <v>36</v>
      </c>
      <c r="D120" s="23">
        <v>5.54</v>
      </c>
      <c r="E120" s="23">
        <v>0.80600000000000005</v>
      </c>
      <c r="F120" s="23">
        <v>9.0050000000000005E-2</v>
      </c>
      <c r="G120" s="23">
        <v>9.078E-2</v>
      </c>
      <c r="H120" s="23" t="s">
        <v>21</v>
      </c>
      <c r="I120" s="24" t="s">
        <v>134</v>
      </c>
    </row>
    <row r="121" spans="1:9" x14ac:dyDescent="0.2">
      <c r="A121" s="22" t="s">
        <v>124</v>
      </c>
      <c r="B121" s="23">
        <v>45</v>
      </c>
      <c r="C121" s="23">
        <v>307</v>
      </c>
      <c r="D121" s="23">
        <v>13.6</v>
      </c>
      <c r="E121" s="23">
        <v>0.71199999999999997</v>
      </c>
      <c r="F121" s="23">
        <v>2.2620000000000001E-2</v>
      </c>
      <c r="G121" s="23">
        <v>9.2460000000000001E-2</v>
      </c>
      <c r="H121" s="23" t="s">
        <v>21</v>
      </c>
      <c r="I121" s="24" t="s">
        <v>134</v>
      </c>
    </row>
    <row r="122" spans="1:9" x14ac:dyDescent="0.2">
      <c r="A122" s="22" t="s">
        <v>125</v>
      </c>
      <c r="B122" s="23">
        <v>6</v>
      </c>
      <c r="C122" s="23">
        <v>8</v>
      </c>
      <c r="D122" s="23">
        <v>2.67</v>
      </c>
      <c r="E122" s="23">
        <v>0.88300000000000001</v>
      </c>
      <c r="F122" s="23">
        <v>0.57650999999999997</v>
      </c>
      <c r="G122" s="23">
        <v>0.56262999999999996</v>
      </c>
      <c r="H122" s="23" t="s">
        <v>21</v>
      </c>
      <c r="I122" s="24" t="s">
        <v>134</v>
      </c>
    </row>
    <row r="123" spans="1:9" x14ac:dyDescent="0.2">
      <c r="A123" s="22" t="s">
        <v>126</v>
      </c>
      <c r="B123" s="23">
        <v>55</v>
      </c>
      <c r="C123" s="23">
        <v>540</v>
      </c>
      <c r="D123" s="23">
        <v>19.600000000000001</v>
      </c>
      <c r="E123" s="23">
        <v>0.74</v>
      </c>
      <c r="F123" s="23">
        <v>9.5469999999999999E-2</v>
      </c>
      <c r="G123" s="23">
        <v>4.3200000000000002E-2</v>
      </c>
      <c r="H123" s="23" t="s">
        <v>21</v>
      </c>
      <c r="I123" s="24" t="s">
        <v>134</v>
      </c>
    </row>
    <row r="124" spans="1:9" x14ac:dyDescent="0.2">
      <c r="A124" s="22" t="s">
        <v>96</v>
      </c>
      <c r="B124" s="23">
        <v>16</v>
      </c>
      <c r="C124" s="23">
        <v>45</v>
      </c>
      <c r="D124" s="23">
        <v>5.62</v>
      </c>
      <c r="E124" s="23">
        <v>0.65200000000000002</v>
      </c>
      <c r="F124" s="23">
        <v>0.31119999999999998</v>
      </c>
      <c r="G124" s="23">
        <v>0.10484</v>
      </c>
      <c r="H124" s="23" t="s">
        <v>128</v>
      </c>
      <c r="I124" s="24" t="s">
        <v>134</v>
      </c>
    </row>
    <row r="125" spans="1:9" x14ac:dyDescent="0.2">
      <c r="A125" s="22" t="s">
        <v>98</v>
      </c>
      <c r="B125" s="23">
        <v>19</v>
      </c>
      <c r="C125" s="23">
        <v>71</v>
      </c>
      <c r="D125" s="23">
        <v>7.47</v>
      </c>
      <c r="E125" s="23">
        <v>0.80100000000000005</v>
      </c>
      <c r="F125" s="23">
        <v>2.5100000000000001E-3</v>
      </c>
      <c r="G125" s="23">
        <v>6.6089999999999996E-2</v>
      </c>
      <c r="H125" s="23" t="s">
        <v>128</v>
      </c>
      <c r="I125" s="24" t="s">
        <v>134</v>
      </c>
    </row>
    <row r="126" spans="1:9" x14ac:dyDescent="0.2">
      <c r="A126" s="22" t="s">
        <v>99</v>
      </c>
      <c r="B126" s="23">
        <v>15</v>
      </c>
      <c r="C126" s="23">
        <v>32</v>
      </c>
      <c r="D126" s="23">
        <v>4.2699999999999996</v>
      </c>
      <c r="E126" s="23">
        <v>0.85599999999999998</v>
      </c>
      <c r="F126" s="23">
        <v>-9.7350000000000006E-2</v>
      </c>
      <c r="G126" s="23">
        <v>6.1460000000000001E-2</v>
      </c>
      <c r="H126" s="23" t="s">
        <v>128</v>
      </c>
      <c r="I126" s="24" t="s">
        <v>134</v>
      </c>
    </row>
    <row r="127" spans="1:9" x14ac:dyDescent="0.2">
      <c r="A127" s="22" t="s">
        <v>100</v>
      </c>
      <c r="B127" s="23">
        <v>8</v>
      </c>
      <c r="C127" s="23">
        <v>28</v>
      </c>
      <c r="D127" s="23">
        <v>7</v>
      </c>
      <c r="E127" s="23">
        <v>1</v>
      </c>
      <c r="F127" s="23">
        <v>-2.393E-2</v>
      </c>
      <c r="G127" s="23">
        <v>6.4869999999999997E-2</v>
      </c>
      <c r="H127" s="23" t="s">
        <v>128</v>
      </c>
      <c r="I127" s="24" t="s">
        <v>134</v>
      </c>
    </row>
    <row r="128" spans="1:9" x14ac:dyDescent="0.2">
      <c r="A128" s="22" t="s">
        <v>101</v>
      </c>
      <c r="B128" s="23">
        <v>42</v>
      </c>
      <c r="C128" s="23">
        <v>396</v>
      </c>
      <c r="D128" s="23">
        <v>18.899999999999999</v>
      </c>
      <c r="E128" s="23">
        <v>0.82099999999999995</v>
      </c>
      <c r="F128" s="23">
        <v>-4.999E-2</v>
      </c>
      <c r="G128" s="23">
        <v>0.13417000000000001</v>
      </c>
      <c r="H128" s="23" t="s">
        <v>128</v>
      </c>
      <c r="I128" s="24" t="s">
        <v>134</v>
      </c>
    </row>
    <row r="129" spans="1:9" x14ac:dyDescent="0.2">
      <c r="A129" s="22" t="s">
        <v>102</v>
      </c>
      <c r="B129" s="23">
        <v>21</v>
      </c>
      <c r="C129" s="23">
        <v>110</v>
      </c>
      <c r="D129" s="23">
        <v>10.5</v>
      </c>
      <c r="E129" s="23">
        <v>0.90400000000000003</v>
      </c>
      <c r="F129" s="23">
        <v>0.34458</v>
      </c>
      <c r="G129" s="23">
        <v>0.27748</v>
      </c>
      <c r="H129" s="23" t="s">
        <v>128</v>
      </c>
      <c r="I129" s="24" t="s">
        <v>134</v>
      </c>
    </row>
    <row r="130" spans="1:9" x14ac:dyDescent="0.2">
      <c r="A130" s="22" t="s">
        <v>103</v>
      </c>
      <c r="B130" s="23">
        <v>16</v>
      </c>
      <c r="C130" s="23">
        <v>30</v>
      </c>
      <c r="D130" s="23">
        <v>3.75</v>
      </c>
      <c r="E130" s="23">
        <v>0.86499999999999999</v>
      </c>
      <c r="F130" s="23">
        <v>4.4690000000000001E-2</v>
      </c>
      <c r="G130" s="23">
        <v>2.9229999999999999E-2</v>
      </c>
      <c r="H130" s="23" t="s">
        <v>128</v>
      </c>
      <c r="I130" s="24" t="s">
        <v>134</v>
      </c>
    </row>
    <row r="131" spans="1:9" x14ac:dyDescent="0.2">
      <c r="A131" s="22" t="s">
        <v>104</v>
      </c>
      <c r="B131" s="23">
        <v>17</v>
      </c>
      <c r="C131" s="23">
        <v>77</v>
      </c>
      <c r="D131" s="23">
        <v>9.06</v>
      </c>
      <c r="E131" s="23">
        <v>0.92100000000000004</v>
      </c>
      <c r="F131" s="23">
        <v>0.20543</v>
      </c>
      <c r="G131" s="23">
        <v>8.9940000000000006E-2</v>
      </c>
      <c r="H131" s="23" t="s">
        <v>128</v>
      </c>
      <c r="I131" s="24" t="s">
        <v>134</v>
      </c>
    </row>
    <row r="132" spans="1:9" x14ac:dyDescent="0.2">
      <c r="A132" s="22" t="s">
        <v>105</v>
      </c>
      <c r="B132" s="23">
        <v>43</v>
      </c>
      <c r="C132" s="23">
        <v>665</v>
      </c>
      <c r="D132" s="23">
        <v>30.9</v>
      </c>
      <c r="E132" s="23">
        <v>0.95199999999999996</v>
      </c>
      <c r="F132" s="23">
        <v>1.7649999999999999E-2</v>
      </c>
      <c r="G132" s="23">
        <v>0.10752</v>
      </c>
      <c r="H132" s="23" t="s">
        <v>128</v>
      </c>
      <c r="I132" s="24" t="s">
        <v>134</v>
      </c>
    </row>
    <row r="133" spans="1:9" x14ac:dyDescent="0.2">
      <c r="A133" s="22" t="s">
        <v>106</v>
      </c>
      <c r="B133" s="23">
        <v>44</v>
      </c>
      <c r="C133" s="23">
        <v>646</v>
      </c>
      <c r="D133" s="23">
        <v>29.4</v>
      </c>
      <c r="E133" s="23">
        <v>0.94499999999999995</v>
      </c>
      <c r="F133" s="23">
        <v>1.2409999999999999E-2</v>
      </c>
      <c r="G133" s="23">
        <v>0.11446000000000001</v>
      </c>
      <c r="H133" s="23" t="s">
        <v>128</v>
      </c>
      <c r="I133" s="24" t="s">
        <v>134</v>
      </c>
    </row>
    <row r="134" spans="1:9" x14ac:dyDescent="0.2">
      <c r="A134" s="22" t="s">
        <v>107</v>
      </c>
      <c r="B134" s="23">
        <v>10</v>
      </c>
      <c r="C134" s="23">
        <v>16</v>
      </c>
      <c r="D134" s="23">
        <v>3.2</v>
      </c>
      <c r="E134" s="23">
        <v>0.91900000000000004</v>
      </c>
      <c r="F134" s="23">
        <v>0.10159</v>
      </c>
      <c r="G134" s="23">
        <v>0.12587999999999999</v>
      </c>
      <c r="H134" s="23" t="s">
        <v>128</v>
      </c>
      <c r="I134" s="24" t="s">
        <v>134</v>
      </c>
    </row>
    <row r="135" spans="1:9" x14ac:dyDescent="0.2">
      <c r="A135" s="22" t="s">
        <v>108</v>
      </c>
      <c r="B135" s="23">
        <v>6</v>
      </c>
      <c r="C135" s="23">
        <v>9</v>
      </c>
      <c r="D135" s="23">
        <v>3</v>
      </c>
      <c r="E135" s="23">
        <v>0.84399999999999997</v>
      </c>
      <c r="F135" s="23">
        <v>0.26302999999999999</v>
      </c>
      <c r="G135" s="23">
        <v>8.2430000000000003E-2</v>
      </c>
      <c r="H135" s="23" t="s">
        <v>128</v>
      </c>
      <c r="I135" s="24" t="s">
        <v>134</v>
      </c>
    </row>
    <row r="136" spans="1:9" x14ac:dyDescent="0.2">
      <c r="A136" s="22" t="s">
        <v>109</v>
      </c>
      <c r="B136" s="23">
        <v>19</v>
      </c>
      <c r="C136" s="23">
        <v>102</v>
      </c>
      <c r="D136" s="23">
        <v>10.7</v>
      </c>
      <c r="E136" s="23">
        <v>0.85299999999999998</v>
      </c>
      <c r="F136" s="23">
        <v>-0.10487</v>
      </c>
      <c r="G136" s="23">
        <v>6.2080000000000003E-2</v>
      </c>
      <c r="H136" s="23" t="s">
        <v>128</v>
      </c>
      <c r="I136" s="24" t="s">
        <v>134</v>
      </c>
    </row>
    <row r="137" spans="1:9" x14ac:dyDescent="0.2">
      <c r="A137" s="22" t="s">
        <v>110</v>
      </c>
      <c r="B137" s="23">
        <v>20</v>
      </c>
      <c r="C137" s="23">
        <v>75</v>
      </c>
      <c r="D137" s="23">
        <v>7.5</v>
      </c>
      <c r="E137" s="23">
        <v>0.86599999999999999</v>
      </c>
      <c r="F137" s="23">
        <v>-8.8109999999999994E-2</v>
      </c>
      <c r="G137" s="23">
        <v>5.2580000000000002E-2</v>
      </c>
      <c r="H137" s="23" t="s">
        <v>128</v>
      </c>
      <c r="I137" s="24" t="s">
        <v>134</v>
      </c>
    </row>
    <row r="138" spans="1:9" x14ac:dyDescent="0.2">
      <c r="A138" s="22" t="s">
        <v>111</v>
      </c>
      <c r="B138" s="23">
        <v>7</v>
      </c>
      <c r="C138" s="23">
        <v>11</v>
      </c>
      <c r="D138" s="23">
        <v>3.14</v>
      </c>
      <c r="E138" s="23">
        <v>0.85699999999999998</v>
      </c>
      <c r="F138" s="23">
        <v>0.11534999999999999</v>
      </c>
      <c r="G138" s="23">
        <v>5.7489999999999999E-2</v>
      </c>
      <c r="H138" s="23" t="s">
        <v>128</v>
      </c>
      <c r="I138" s="24" t="s">
        <v>134</v>
      </c>
    </row>
    <row r="139" spans="1:9" x14ac:dyDescent="0.2">
      <c r="A139" s="22" t="s">
        <v>112</v>
      </c>
      <c r="B139" s="23">
        <v>33</v>
      </c>
      <c r="C139" s="23">
        <v>128</v>
      </c>
      <c r="D139" s="23">
        <v>7.76</v>
      </c>
      <c r="E139" s="23">
        <v>0.72399999999999998</v>
      </c>
      <c r="F139" s="23">
        <v>-1.9E-3</v>
      </c>
      <c r="G139" s="23">
        <v>9.9049999999999999E-2</v>
      </c>
      <c r="H139" s="23" t="s">
        <v>128</v>
      </c>
      <c r="I139" s="24" t="s">
        <v>134</v>
      </c>
    </row>
    <row r="140" spans="1:9" x14ac:dyDescent="0.2">
      <c r="A140" s="22" t="s">
        <v>113</v>
      </c>
      <c r="B140" s="23">
        <v>20</v>
      </c>
      <c r="C140" s="23">
        <v>46</v>
      </c>
      <c r="D140" s="23">
        <v>4.5999999999999996</v>
      </c>
      <c r="E140" s="23">
        <v>0.85499999999999998</v>
      </c>
      <c r="F140" s="23">
        <v>-0.1547</v>
      </c>
      <c r="G140" s="23">
        <v>4.2430000000000002E-2</v>
      </c>
      <c r="H140" s="23" t="s">
        <v>128</v>
      </c>
      <c r="I140" s="24" t="s">
        <v>134</v>
      </c>
    </row>
    <row r="141" spans="1:9" x14ac:dyDescent="0.2">
      <c r="A141" s="22" t="s">
        <v>114</v>
      </c>
      <c r="B141" s="23">
        <v>15</v>
      </c>
      <c r="C141" s="23">
        <v>40</v>
      </c>
      <c r="D141" s="23">
        <v>5.33</v>
      </c>
      <c r="E141" s="23">
        <v>0.83699999999999997</v>
      </c>
      <c r="F141" s="23">
        <v>0.24595</v>
      </c>
      <c r="G141" s="23">
        <v>0.10804999999999999</v>
      </c>
      <c r="H141" s="23" t="s">
        <v>128</v>
      </c>
      <c r="I141" s="24" t="s">
        <v>134</v>
      </c>
    </row>
    <row r="142" spans="1:9" x14ac:dyDescent="0.2">
      <c r="A142" s="22" t="s">
        <v>115</v>
      </c>
      <c r="B142" s="23">
        <v>69</v>
      </c>
      <c r="C142" s="23">
        <v>509</v>
      </c>
      <c r="D142" s="23">
        <v>14.8</v>
      </c>
      <c r="E142" s="23">
        <v>0.65200000000000002</v>
      </c>
      <c r="F142" s="23">
        <v>0.47587000000000002</v>
      </c>
      <c r="G142" s="23">
        <v>8.3540000000000003E-2</v>
      </c>
      <c r="H142" s="23" t="s">
        <v>128</v>
      </c>
      <c r="I142" s="24" t="s">
        <v>134</v>
      </c>
    </row>
    <row r="143" spans="1:9" x14ac:dyDescent="0.2">
      <c r="A143" s="22" t="s">
        <v>116</v>
      </c>
      <c r="B143" s="23">
        <v>19</v>
      </c>
      <c r="C143" s="23">
        <v>70</v>
      </c>
      <c r="D143" s="23">
        <v>7.37</v>
      </c>
      <c r="E143" s="23">
        <v>0.94099999999999995</v>
      </c>
      <c r="F143" s="23">
        <v>6.43E-3</v>
      </c>
      <c r="G143" s="23">
        <v>1.916E-2</v>
      </c>
      <c r="H143" s="23" t="s">
        <v>128</v>
      </c>
      <c r="I143" s="24" t="s">
        <v>134</v>
      </c>
    </row>
    <row r="144" spans="1:9" x14ac:dyDescent="0.2">
      <c r="A144" s="22" t="s">
        <v>117</v>
      </c>
      <c r="B144" s="23">
        <v>28</v>
      </c>
      <c r="C144" s="23">
        <v>109</v>
      </c>
      <c r="D144" s="23">
        <v>7.79</v>
      </c>
      <c r="E144" s="23">
        <v>0.78600000000000003</v>
      </c>
      <c r="F144" s="23">
        <v>0.47949000000000003</v>
      </c>
      <c r="G144" s="23">
        <v>0.12914999999999999</v>
      </c>
      <c r="H144" s="23" t="s">
        <v>128</v>
      </c>
      <c r="I144" s="24" t="s">
        <v>134</v>
      </c>
    </row>
    <row r="145" spans="1:9" x14ac:dyDescent="0.2">
      <c r="A145" s="22" t="s">
        <v>118</v>
      </c>
      <c r="B145" s="23">
        <v>8</v>
      </c>
      <c r="C145" s="23">
        <v>10</v>
      </c>
      <c r="D145" s="23">
        <v>2.5</v>
      </c>
      <c r="E145" s="23">
        <v>0.81</v>
      </c>
      <c r="F145" s="23">
        <v>-3.8030000000000001E-2</v>
      </c>
      <c r="G145" s="23">
        <v>0.12809000000000001</v>
      </c>
      <c r="H145" s="23" t="s">
        <v>128</v>
      </c>
      <c r="I145" s="24" t="s">
        <v>134</v>
      </c>
    </row>
    <row r="146" spans="1:9" x14ac:dyDescent="0.2">
      <c r="A146" s="22" t="s">
        <v>119</v>
      </c>
      <c r="B146" s="23">
        <v>60</v>
      </c>
      <c r="C146" s="23">
        <v>1189</v>
      </c>
      <c r="D146" s="23">
        <v>39.6</v>
      </c>
      <c r="E146" s="23">
        <v>0.88200000000000001</v>
      </c>
      <c r="F146" s="23">
        <v>0.17649999999999999</v>
      </c>
      <c r="G146" s="23">
        <v>5.5980000000000002E-2</v>
      </c>
      <c r="H146" s="23" t="s">
        <v>128</v>
      </c>
      <c r="I146" s="24" t="s">
        <v>134</v>
      </c>
    </row>
    <row r="147" spans="1:9" x14ac:dyDescent="0.2">
      <c r="A147" s="22" t="s">
        <v>120</v>
      </c>
      <c r="B147" s="23">
        <v>49</v>
      </c>
      <c r="C147" s="23">
        <v>188</v>
      </c>
      <c r="D147" s="23">
        <v>7.67</v>
      </c>
      <c r="E147" s="23">
        <v>0.71799999999999997</v>
      </c>
      <c r="F147" s="23">
        <v>2.3099999999999999E-2</v>
      </c>
      <c r="G147" s="23">
        <v>1.031E-2</v>
      </c>
      <c r="H147" s="23" t="s">
        <v>128</v>
      </c>
      <c r="I147" s="24" t="s">
        <v>134</v>
      </c>
    </row>
    <row r="148" spans="1:9" x14ac:dyDescent="0.2">
      <c r="A148" s="22" t="s">
        <v>121</v>
      </c>
      <c r="B148" s="23">
        <v>34</v>
      </c>
      <c r="C148" s="23">
        <v>214</v>
      </c>
      <c r="D148" s="23">
        <v>12.6</v>
      </c>
      <c r="E148" s="23">
        <v>0.82599999999999996</v>
      </c>
      <c r="F148" s="23">
        <v>-3.9199999999999999E-3</v>
      </c>
      <c r="G148" s="23">
        <v>1.078E-2</v>
      </c>
      <c r="H148" s="23" t="s">
        <v>128</v>
      </c>
      <c r="I148" s="24" t="s">
        <v>134</v>
      </c>
    </row>
    <row r="149" spans="1:9" x14ac:dyDescent="0.2">
      <c r="A149" s="22" t="s">
        <v>122</v>
      </c>
      <c r="B149" s="23">
        <v>8</v>
      </c>
      <c r="C149" s="23">
        <v>10</v>
      </c>
      <c r="D149" s="23">
        <v>2.5</v>
      </c>
      <c r="E149" s="23">
        <v>0.85099999999999998</v>
      </c>
      <c r="F149" s="23">
        <v>-0.1041</v>
      </c>
      <c r="G149" s="23">
        <v>0.12278</v>
      </c>
      <c r="H149" s="23" t="s">
        <v>128</v>
      </c>
      <c r="I149" s="24" t="s">
        <v>134</v>
      </c>
    </row>
    <row r="150" spans="1:9" x14ac:dyDescent="0.2">
      <c r="A150" s="22" t="s">
        <v>123</v>
      </c>
      <c r="B150" s="23">
        <v>13</v>
      </c>
      <c r="C150" s="23">
        <v>36</v>
      </c>
      <c r="D150" s="23">
        <v>5.54</v>
      </c>
      <c r="E150" s="23">
        <v>0.80600000000000005</v>
      </c>
      <c r="F150" s="23">
        <v>1.6809999999999999E-2</v>
      </c>
      <c r="G150" s="23">
        <v>1.9900000000000001E-2</v>
      </c>
      <c r="H150" s="23" t="s">
        <v>128</v>
      </c>
      <c r="I150" s="24" t="s">
        <v>134</v>
      </c>
    </row>
    <row r="151" spans="1:9" x14ac:dyDescent="0.2">
      <c r="A151" s="22" t="s">
        <v>124</v>
      </c>
      <c r="B151" s="23">
        <v>45</v>
      </c>
      <c r="C151" s="23">
        <v>307</v>
      </c>
      <c r="D151" s="23">
        <v>13.6</v>
      </c>
      <c r="E151" s="23">
        <v>0.71199999999999997</v>
      </c>
      <c r="F151" s="23">
        <v>0.15204999999999999</v>
      </c>
      <c r="G151" s="23">
        <v>0.11955</v>
      </c>
      <c r="H151" s="23" t="s">
        <v>128</v>
      </c>
      <c r="I151" s="24" t="s">
        <v>134</v>
      </c>
    </row>
    <row r="152" spans="1:9" x14ac:dyDescent="0.2">
      <c r="A152" s="22" t="s">
        <v>125</v>
      </c>
      <c r="B152" s="23">
        <v>6</v>
      </c>
      <c r="C152" s="23">
        <v>8</v>
      </c>
      <c r="D152" s="23">
        <v>2.67</v>
      </c>
      <c r="E152" s="23">
        <v>0.88300000000000001</v>
      </c>
      <c r="F152" s="23">
        <v>-6.0740000000000002E-2</v>
      </c>
      <c r="G152" s="23">
        <v>3.3230000000000003E-2</v>
      </c>
      <c r="H152" s="23" t="s">
        <v>128</v>
      </c>
      <c r="I152" s="24" t="s">
        <v>134</v>
      </c>
    </row>
    <row r="153" spans="1:9" x14ac:dyDescent="0.2">
      <c r="A153" s="22" t="s">
        <v>126</v>
      </c>
      <c r="B153" s="23">
        <v>55</v>
      </c>
      <c r="C153" s="23">
        <v>540</v>
      </c>
      <c r="D153" s="23">
        <v>19.600000000000001</v>
      </c>
      <c r="E153" s="23">
        <v>0.74</v>
      </c>
      <c r="F153" s="23">
        <v>1.074E-2</v>
      </c>
      <c r="G153" s="23">
        <v>0.12615000000000001</v>
      </c>
      <c r="H153" s="23" t="s">
        <v>128</v>
      </c>
      <c r="I153" s="24" t="s">
        <v>134</v>
      </c>
    </row>
    <row r="154" spans="1:9" x14ac:dyDescent="0.2">
      <c r="A154" s="22" t="s">
        <v>96</v>
      </c>
      <c r="B154" s="23">
        <v>16</v>
      </c>
      <c r="C154" s="23">
        <v>45</v>
      </c>
      <c r="D154" s="23">
        <v>5.62</v>
      </c>
      <c r="E154" s="23">
        <v>0.65200000000000002</v>
      </c>
      <c r="F154" s="23">
        <v>0.69772999999999996</v>
      </c>
      <c r="G154" s="23">
        <v>9.8059999999999994E-2</v>
      </c>
      <c r="H154" s="23" t="s">
        <v>29</v>
      </c>
      <c r="I154" s="24" t="s">
        <v>134</v>
      </c>
    </row>
    <row r="155" spans="1:9" x14ac:dyDescent="0.2">
      <c r="A155" s="22" t="s">
        <v>98</v>
      </c>
      <c r="B155" s="23">
        <v>19</v>
      </c>
      <c r="C155" s="23">
        <v>71</v>
      </c>
      <c r="D155" s="23">
        <v>7.47</v>
      </c>
      <c r="E155" s="23">
        <v>0.80100000000000005</v>
      </c>
      <c r="F155" s="23">
        <v>0.24335999999999999</v>
      </c>
      <c r="G155" s="23">
        <v>8.2809999999999995E-2</v>
      </c>
      <c r="H155" s="23" t="s">
        <v>29</v>
      </c>
      <c r="I155" s="24" t="s">
        <v>134</v>
      </c>
    </row>
    <row r="156" spans="1:9" x14ac:dyDescent="0.2">
      <c r="A156" s="22" t="s">
        <v>99</v>
      </c>
      <c r="B156" s="23">
        <v>15</v>
      </c>
      <c r="C156" s="23">
        <v>32</v>
      </c>
      <c r="D156" s="23">
        <v>4.2699999999999996</v>
      </c>
      <c r="E156" s="23">
        <v>0.85599999999999998</v>
      </c>
      <c r="F156" s="23">
        <v>0.15953999999999999</v>
      </c>
      <c r="G156" s="23">
        <v>6.3450000000000006E-2</v>
      </c>
      <c r="H156" s="23" t="s">
        <v>29</v>
      </c>
      <c r="I156" s="24" t="s">
        <v>134</v>
      </c>
    </row>
    <row r="157" spans="1:9" x14ac:dyDescent="0.2">
      <c r="A157" s="22" t="s">
        <v>100</v>
      </c>
      <c r="B157" s="23">
        <v>8</v>
      </c>
      <c r="C157" s="23">
        <v>28</v>
      </c>
      <c r="D157" s="23">
        <v>7</v>
      </c>
      <c r="E157" s="23">
        <v>1</v>
      </c>
      <c r="F157" s="23">
        <v>0.16445000000000001</v>
      </c>
      <c r="G157" s="23">
        <v>8.4229999999999999E-2</v>
      </c>
      <c r="H157" s="23" t="s">
        <v>29</v>
      </c>
      <c r="I157" s="24" t="s">
        <v>134</v>
      </c>
    </row>
    <row r="158" spans="1:9" x14ac:dyDescent="0.2">
      <c r="A158" s="22" t="s">
        <v>101</v>
      </c>
      <c r="B158" s="23">
        <v>42</v>
      </c>
      <c r="C158" s="23">
        <v>396</v>
      </c>
      <c r="D158" s="23">
        <v>18.899999999999999</v>
      </c>
      <c r="E158" s="23">
        <v>0.82099999999999995</v>
      </c>
      <c r="F158" s="23">
        <v>0.12648999999999999</v>
      </c>
      <c r="G158" s="23">
        <v>0.1192</v>
      </c>
      <c r="H158" s="23" t="s">
        <v>29</v>
      </c>
      <c r="I158" s="24" t="s">
        <v>134</v>
      </c>
    </row>
    <row r="159" spans="1:9" x14ac:dyDescent="0.2">
      <c r="A159" s="22" t="s">
        <v>102</v>
      </c>
      <c r="B159" s="23">
        <v>21</v>
      </c>
      <c r="C159" s="23">
        <v>110</v>
      </c>
      <c r="D159" s="23">
        <v>10.5</v>
      </c>
      <c r="E159" s="23">
        <v>0.90400000000000003</v>
      </c>
      <c r="F159" s="23">
        <v>-2.5500000000000002E-3</v>
      </c>
      <c r="G159" s="23">
        <v>0.12218</v>
      </c>
      <c r="H159" s="23" t="s">
        <v>29</v>
      </c>
      <c r="I159" s="24" t="s">
        <v>134</v>
      </c>
    </row>
    <row r="160" spans="1:9" x14ac:dyDescent="0.2">
      <c r="A160" s="22" t="s">
        <v>103</v>
      </c>
      <c r="B160" s="23">
        <v>16</v>
      </c>
      <c r="C160" s="23">
        <v>30</v>
      </c>
      <c r="D160" s="23">
        <v>3.75</v>
      </c>
      <c r="E160" s="23">
        <v>0.86499999999999999</v>
      </c>
      <c r="F160" s="23">
        <v>0.22233</v>
      </c>
      <c r="G160" s="23">
        <v>0.34221000000000001</v>
      </c>
      <c r="H160" s="23" t="s">
        <v>29</v>
      </c>
      <c r="I160" s="24" t="s">
        <v>134</v>
      </c>
    </row>
    <row r="161" spans="1:9" x14ac:dyDescent="0.2">
      <c r="A161" s="22" t="s">
        <v>104</v>
      </c>
      <c r="B161" s="23">
        <v>17</v>
      </c>
      <c r="C161" s="23">
        <v>77</v>
      </c>
      <c r="D161" s="23">
        <v>9.06</v>
      </c>
      <c r="E161" s="23">
        <v>0.92100000000000004</v>
      </c>
      <c r="F161" s="23">
        <v>-0.29244999999999999</v>
      </c>
      <c r="G161" s="23">
        <v>0.11226999999999999</v>
      </c>
      <c r="H161" s="23" t="s">
        <v>29</v>
      </c>
      <c r="I161" s="24" t="s">
        <v>134</v>
      </c>
    </row>
    <row r="162" spans="1:9" x14ac:dyDescent="0.2">
      <c r="A162" s="22" t="s">
        <v>105</v>
      </c>
      <c r="B162" s="23">
        <v>43</v>
      </c>
      <c r="C162" s="23">
        <v>665</v>
      </c>
      <c r="D162" s="23">
        <v>30.9</v>
      </c>
      <c r="E162" s="23">
        <v>0.95199999999999996</v>
      </c>
      <c r="F162" s="23">
        <v>2.495E-2</v>
      </c>
      <c r="G162" s="23">
        <v>0.14376</v>
      </c>
      <c r="H162" s="23" t="s">
        <v>29</v>
      </c>
      <c r="I162" s="24" t="s">
        <v>134</v>
      </c>
    </row>
    <row r="163" spans="1:9" x14ac:dyDescent="0.2">
      <c r="A163" s="22" t="s">
        <v>106</v>
      </c>
      <c r="B163" s="23">
        <v>44</v>
      </c>
      <c r="C163" s="23">
        <v>646</v>
      </c>
      <c r="D163" s="23">
        <v>29.4</v>
      </c>
      <c r="E163" s="23">
        <v>0.94499999999999995</v>
      </c>
      <c r="F163" s="23">
        <v>0.15901000000000001</v>
      </c>
      <c r="G163" s="23">
        <v>0.12372</v>
      </c>
      <c r="H163" s="23" t="s">
        <v>29</v>
      </c>
      <c r="I163" s="24" t="s">
        <v>134</v>
      </c>
    </row>
    <row r="164" spans="1:9" x14ac:dyDescent="0.2">
      <c r="A164" s="22" t="s">
        <v>107</v>
      </c>
      <c r="B164" s="23">
        <v>10</v>
      </c>
      <c r="C164" s="23">
        <v>16</v>
      </c>
      <c r="D164" s="23">
        <v>3.2</v>
      </c>
      <c r="E164" s="23">
        <v>0.91900000000000004</v>
      </c>
      <c r="F164" s="23">
        <v>0.22993</v>
      </c>
      <c r="G164" s="23">
        <v>0.12222</v>
      </c>
      <c r="H164" s="23" t="s">
        <v>29</v>
      </c>
      <c r="I164" s="24" t="s">
        <v>134</v>
      </c>
    </row>
    <row r="165" spans="1:9" x14ac:dyDescent="0.2">
      <c r="A165" s="22" t="s">
        <v>108</v>
      </c>
      <c r="B165" s="23">
        <v>6</v>
      </c>
      <c r="C165" s="23">
        <v>9</v>
      </c>
      <c r="D165" s="23">
        <v>3</v>
      </c>
      <c r="E165" s="23">
        <v>0.84399999999999997</v>
      </c>
      <c r="F165" s="23">
        <v>0.18484999999999999</v>
      </c>
      <c r="G165" s="23">
        <v>0.12765000000000001</v>
      </c>
      <c r="H165" s="23" t="s">
        <v>29</v>
      </c>
      <c r="I165" s="24" t="s">
        <v>134</v>
      </c>
    </row>
    <row r="166" spans="1:9" x14ac:dyDescent="0.2">
      <c r="A166" s="22" t="s">
        <v>109</v>
      </c>
      <c r="B166" s="23">
        <v>19</v>
      </c>
      <c r="C166" s="23">
        <v>102</v>
      </c>
      <c r="D166" s="23">
        <v>10.7</v>
      </c>
      <c r="E166" s="23">
        <v>0.85299999999999998</v>
      </c>
      <c r="F166" s="23">
        <v>5.561E-2</v>
      </c>
      <c r="G166" s="23">
        <v>7.2440000000000004E-2</v>
      </c>
      <c r="H166" s="23" t="s">
        <v>29</v>
      </c>
      <c r="I166" s="24" t="s">
        <v>134</v>
      </c>
    </row>
    <row r="167" spans="1:9" x14ac:dyDescent="0.2">
      <c r="A167" s="22" t="s">
        <v>110</v>
      </c>
      <c r="B167" s="23">
        <v>20</v>
      </c>
      <c r="C167" s="23">
        <v>75</v>
      </c>
      <c r="D167" s="23">
        <v>7.5</v>
      </c>
      <c r="E167" s="23">
        <v>0.86599999999999999</v>
      </c>
      <c r="F167" s="23">
        <v>-0.14312</v>
      </c>
      <c r="G167" s="23">
        <v>5.7860000000000002E-2</v>
      </c>
      <c r="H167" s="23" t="s">
        <v>29</v>
      </c>
      <c r="I167" s="24" t="s">
        <v>134</v>
      </c>
    </row>
    <row r="168" spans="1:9" x14ac:dyDescent="0.2">
      <c r="A168" s="22" t="s">
        <v>111</v>
      </c>
      <c r="B168" s="23">
        <v>7</v>
      </c>
      <c r="C168" s="23">
        <v>11</v>
      </c>
      <c r="D168" s="23">
        <v>3.14</v>
      </c>
      <c r="E168" s="23">
        <v>0.85699999999999998</v>
      </c>
      <c r="F168" s="23">
        <v>-8.4250000000000005E-2</v>
      </c>
      <c r="G168" s="23">
        <v>5.9130000000000002E-2</v>
      </c>
      <c r="H168" s="23" t="s">
        <v>29</v>
      </c>
      <c r="I168" s="24" t="s">
        <v>134</v>
      </c>
    </row>
    <row r="169" spans="1:9" x14ac:dyDescent="0.2">
      <c r="A169" s="22" t="s">
        <v>112</v>
      </c>
      <c r="B169" s="23">
        <v>33</v>
      </c>
      <c r="C169" s="23">
        <v>128</v>
      </c>
      <c r="D169" s="23">
        <v>7.76</v>
      </c>
      <c r="E169" s="23">
        <v>0.72399999999999998</v>
      </c>
      <c r="F169" s="23">
        <v>-0.1983</v>
      </c>
      <c r="G169" s="23">
        <v>0.15981999999999999</v>
      </c>
      <c r="H169" s="23" t="s">
        <v>29</v>
      </c>
      <c r="I169" s="24" t="s">
        <v>134</v>
      </c>
    </row>
    <row r="170" spans="1:9" x14ac:dyDescent="0.2">
      <c r="A170" s="22" t="s">
        <v>113</v>
      </c>
      <c r="B170" s="23">
        <v>20</v>
      </c>
      <c r="C170" s="23">
        <v>46</v>
      </c>
      <c r="D170" s="23">
        <v>4.5999999999999996</v>
      </c>
      <c r="E170" s="23">
        <v>0.85499999999999998</v>
      </c>
      <c r="F170" s="23">
        <v>3.9199999999999999E-3</v>
      </c>
      <c r="G170" s="23">
        <v>0.11269</v>
      </c>
      <c r="H170" s="23" t="s">
        <v>29</v>
      </c>
      <c r="I170" s="24" t="s">
        <v>134</v>
      </c>
    </row>
    <row r="171" spans="1:9" x14ac:dyDescent="0.2">
      <c r="A171" s="22" t="s">
        <v>114</v>
      </c>
      <c r="B171" s="23">
        <v>15</v>
      </c>
      <c r="C171" s="23">
        <v>40</v>
      </c>
      <c r="D171" s="23">
        <v>5.33</v>
      </c>
      <c r="E171" s="23">
        <v>0.83699999999999997</v>
      </c>
      <c r="F171" s="23">
        <v>-2.8760000000000001E-2</v>
      </c>
      <c r="G171" s="23">
        <v>9.2310000000000003E-2</v>
      </c>
      <c r="H171" s="23" t="s">
        <v>29</v>
      </c>
      <c r="I171" s="24" t="s">
        <v>134</v>
      </c>
    </row>
    <row r="172" spans="1:9" x14ac:dyDescent="0.2">
      <c r="A172" s="22" t="s">
        <v>115</v>
      </c>
      <c r="B172" s="23">
        <v>69</v>
      </c>
      <c r="C172" s="23">
        <v>509</v>
      </c>
      <c r="D172" s="23">
        <v>14.8</v>
      </c>
      <c r="E172" s="23">
        <v>0.65200000000000002</v>
      </c>
      <c r="F172" s="23">
        <v>0.65359</v>
      </c>
      <c r="G172" s="23">
        <v>8.3750000000000005E-2</v>
      </c>
      <c r="H172" s="23" t="s">
        <v>29</v>
      </c>
      <c r="I172" s="24" t="s">
        <v>134</v>
      </c>
    </row>
    <row r="173" spans="1:9" x14ac:dyDescent="0.2">
      <c r="A173" s="22" t="s">
        <v>116</v>
      </c>
      <c r="B173" s="23">
        <v>19</v>
      </c>
      <c r="C173" s="23">
        <v>70</v>
      </c>
      <c r="D173" s="23">
        <v>7.37</v>
      </c>
      <c r="E173" s="23">
        <v>0.94099999999999995</v>
      </c>
      <c r="F173" s="23">
        <v>0.14337</v>
      </c>
      <c r="G173" s="23">
        <v>0.19016</v>
      </c>
      <c r="H173" s="23" t="s">
        <v>29</v>
      </c>
      <c r="I173" s="24" t="s">
        <v>134</v>
      </c>
    </row>
    <row r="174" spans="1:9" x14ac:dyDescent="0.2">
      <c r="A174" s="22" t="s">
        <v>117</v>
      </c>
      <c r="B174" s="23">
        <v>28</v>
      </c>
      <c r="C174" s="23">
        <v>109</v>
      </c>
      <c r="D174" s="23">
        <v>7.79</v>
      </c>
      <c r="E174" s="23">
        <v>0.78600000000000003</v>
      </c>
      <c r="F174" s="23">
        <v>0.26691999999999999</v>
      </c>
      <c r="G174" s="23">
        <v>0.13749</v>
      </c>
      <c r="H174" s="23" t="s">
        <v>29</v>
      </c>
      <c r="I174" s="24" t="s">
        <v>134</v>
      </c>
    </row>
    <row r="175" spans="1:9" x14ac:dyDescent="0.2">
      <c r="A175" s="22" t="s">
        <v>118</v>
      </c>
      <c r="B175" s="23">
        <v>8</v>
      </c>
      <c r="C175" s="23">
        <v>10</v>
      </c>
      <c r="D175" s="23">
        <v>2.5</v>
      </c>
      <c r="E175" s="23">
        <v>0.81</v>
      </c>
      <c r="F175" s="23">
        <v>-0.24754000000000001</v>
      </c>
      <c r="G175" s="23">
        <v>0.11652999999999999</v>
      </c>
      <c r="H175" s="23" t="s">
        <v>29</v>
      </c>
      <c r="I175" s="24" t="s">
        <v>134</v>
      </c>
    </row>
    <row r="176" spans="1:9" x14ac:dyDescent="0.2">
      <c r="A176" s="22" t="s">
        <v>119</v>
      </c>
      <c r="B176" s="23">
        <v>60</v>
      </c>
      <c r="C176" s="23">
        <v>1189</v>
      </c>
      <c r="D176" s="23">
        <v>39.6</v>
      </c>
      <c r="E176" s="23">
        <v>0.88200000000000001</v>
      </c>
      <c r="F176" s="23">
        <v>-5.2519999999999997E-2</v>
      </c>
      <c r="G176" s="23">
        <v>6.2120000000000002E-2</v>
      </c>
      <c r="H176" s="23" t="s">
        <v>29</v>
      </c>
      <c r="I176" s="24" t="s">
        <v>134</v>
      </c>
    </row>
    <row r="177" spans="1:9" x14ac:dyDescent="0.2">
      <c r="A177" s="22" t="s">
        <v>120</v>
      </c>
      <c r="B177" s="23">
        <v>49</v>
      </c>
      <c r="C177" s="23">
        <v>188</v>
      </c>
      <c r="D177" s="23">
        <v>7.67</v>
      </c>
      <c r="E177" s="23">
        <v>0.71799999999999997</v>
      </c>
      <c r="F177" s="23">
        <v>0.67376999999999998</v>
      </c>
      <c r="G177" s="23">
        <v>0.27644999999999997</v>
      </c>
      <c r="H177" s="23" t="s">
        <v>29</v>
      </c>
      <c r="I177" s="24" t="s">
        <v>134</v>
      </c>
    </row>
    <row r="178" spans="1:9" x14ac:dyDescent="0.2">
      <c r="A178" s="22" t="s">
        <v>121</v>
      </c>
      <c r="B178" s="23">
        <v>34</v>
      </c>
      <c r="C178" s="23">
        <v>214</v>
      </c>
      <c r="D178" s="23">
        <v>12.6</v>
      </c>
      <c r="E178" s="23">
        <v>0.82599999999999996</v>
      </c>
      <c r="F178" s="23">
        <v>0.39129999999999998</v>
      </c>
      <c r="G178" s="23">
        <v>0.34799000000000002</v>
      </c>
      <c r="H178" s="23" t="s">
        <v>29</v>
      </c>
      <c r="I178" s="24" t="s">
        <v>134</v>
      </c>
    </row>
    <row r="179" spans="1:9" x14ac:dyDescent="0.2">
      <c r="A179" s="22" t="s">
        <v>122</v>
      </c>
      <c r="B179" s="23">
        <v>8</v>
      </c>
      <c r="C179" s="23">
        <v>10</v>
      </c>
      <c r="D179" s="23">
        <v>2.5</v>
      </c>
      <c r="E179" s="23">
        <v>0.85099999999999998</v>
      </c>
      <c r="F179" s="23">
        <v>-0.25342999999999999</v>
      </c>
      <c r="G179" s="23">
        <v>0.13592000000000001</v>
      </c>
      <c r="H179" s="23" t="s">
        <v>29</v>
      </c>
      <c r="I179" s="24" t="s">
        <v>134</v>
      </c>
    </row>
    <row r="180" spans="1:9" x14ac:dyDescent="0.2">
      <c r="A180" s="22" t="s">
        <v>123</v>
      </c>
      <c r="B180" s="23">
        <v>13</v>
      </c>
      <c r="C180" s="23">
        <v>36</v>
      </c>
      <c r="D180" s="23">
        <v>5.54</v>
      </c>
      <c r="E180" s="23">
        <v>0.80600000000000005</v>
      </c>
      <c r="F180" s="23">
        <v>0.51132</v>
      </c>
      <c r="G180" s="23">
        <v>0.43056</v>
      </c>
      <c r="H180" s="23" t="s">
        <v>29</v>
      </c>
      <c r="I180" s="24" t="s">
        <v>134</v>
      </c>
    </row>
    <row r="181" spans="1:9" x14ac:dyDescent="0.2">
      <c r="A181" s="22" t="s">
        <v>124</v>
      </c>
      <c r="B181" s="23">
        <v>45</v>
      </c>
      <c r="C181" s="23">
        <v>307</v>
      </c>
      <c r="D181" s="23">
        <v>13.6</v>
      </c>
      <c r="E181" s="23">
        <v>0.71199999999999997</v>
      </c>
      <c r="F181" s="23">
        <v>-0.22176000000000001</v>
      </c>
      <c r="G181" s="23">
        <v>0.13724</v>
      </c>
      <c r="H181" s="23" t="s">
        <v>29</v>
      </c>
      <c r="I181" s="24" t="s">
        <v>134</v>
      </c>
    </row>
    <row r="182" spans="1:9" x14ac:dyDescent="0.2">
      <c r="A182" s="22" t="s">
        <v>125</v>
      </c>
      <c r="B182" s="23">
        <v>6</v>
      </c>
      <c r="C182" s="23">
        <v>8</v>
      </c>
      <c r="D182" s="23">
        <v>2.67</v>
      </c>
      <c r="E182" s="23">
        <v>0.88300000000000001</v>
      </c>
      <c r="F182" s="23">
        <v>0.14230000000000001</v>
      </c>
      <c r="G182" s="23">
        <v>0.43614000000000003</v>
      </c>
      <c r="H182" s="23" t="s">
        <v>29</v>
      </c>
      <c r="I182" s="24" t="s">
        <v>134</v>
      </c>
    </row>
    <row r="183" spans="1:9" x14ac:dyDescent="0.2">
      <c r="A183" s="22" t="s">
        <v>126</v>
      </c>
      <c r="B183" s="23">
        <v>55</v>
      </c>
      <c r="C183" s="23">
        <v>540</v>
      </c>
      <c r="D183" s="23">
        <v>19.600000000000001</v>
      </c>
      <c r="E183" s="23">
        <v>0.74</v>
      </c>
      <c r="F183" s="23">
        <v>0.22692999999999999</v>
      </c>
      <c r="G183" s="23">
        <v>0.11742</v>
      </c>
      <c r="H183" s="23" t="s">
        <v>29</v>
      </c>
      <c r="I183" s="24" t="s">
        <v>134</v>
      </c>
    </row>
    <row r="184" spans="1:9" x14ac:dyDescent="0.2">
      <c r="A184" s="22" t="s">
        <v>96</v>
      </c>
      <c r="B184" s="23">
        <v>16</v>
      </c>
      <c r="C184" s="23">
        <v>45</v>
      </c>
      <c r="D184" s="23">
        <v>5.62</v>
      </c>
      <c r="E184" s="23">
        <v>0.65200000000000002</v>
      </c>
      <c r="F184" s="23">
        <v>-0.12426</v>
      </c>
      <c r="G184" s="23">
        <v>5.2920000000000002E-2</v>
      </c>
      <c r="H184" s="23" t="s">
        <v>31</v>
      </c>
      <c r="I184" s="24" t="s">
        <v>135</v>
      </c>
    </row>
    <row r="185" spans="1:9" x14ac:dyDescent="0.2">
      <c r="A185" s="22" t="s">
        <v>98</v>
      </c>
      <c r="B185" s="23">
        <v>19</v>
      </c>
      <c r="C185" s="23">
        <v>71</v>
      </c>
      <c r="D185" s="23">
        <v>7.47</v>
      </c>
      <c r="E185" s="23">
        <v>0.80100000000000005</v>
      </c>
      <c r="F185" s="23">
        <v>8.7249999999999994E-2</v>
      </c>
      <c r="G185" s="23">
        <v>4.7260000000000003E-2</v>
      </c>
      <c r="H185" s="23" t="s">
        <v>31</v>
      </c>
      <c r="I185" s="24" t="s">
        <v>135</v>
      </c>
    </row>
    <row r="186" spans="1:9" x14ac:dyDescent="0.2">
      <c r="A186" s="22" t="s">
        <v>99</v>
      </c>
      <c r="B186" s="23">
        <v>15</v>
      </c>
      <c r="C186" s="23">
        <v>32</v>
      </c>
      <c r="D186" s="23">
        <v>4.2699999999999996</v>
      </c>
      <c r="E186" s="23">
        <v>0.85599999999999998</v>
      </c>
      <c r="F186" s="23">
        <v>-3.211E-2</v>
      </c>
      <c r="G186" s="23">
        <v>9.2969999999999997E-2</v>
      </c>
      <c r="H186" s="23" t="s">
        <v>31</v>
      </c>
      <c r="I186" s="24" t="s">
        <v>135</v>
      </c>
    </row>
    <row r="187" spans="1:9" x14ac:dyDescent="0.2">
      <c r="A187" s="22" t="s">
        <v>100</v>
      </c>
      <c r="B187" s="23">
        <v>8</v>
      </c>
      <c r="C187" s="23">
        <v>28</v>
      </c>
      <c r="D187" s="23">
        <v>7</v>
      </c>
      <c r="E187" s="23">
        <v>1</v>
      </c>
      <c r="F187" s="23">
        <v>-9.9989999999999996E-2</v>
      </c>
      <c r="G187" s="23">
        <v>5.1139999999999998E-2</v>
      </c>
      <c r="H187" s="23" t="s">
        <v>31</v>
      </c>
      <c r="I187" s="24" t="s">
        <v>135</v>
      </c>
    </row>
    <row r="188" spans="1:9" x14ac:dyDescent="0.2">
      <c r="A188" s="22" t="s">
        <v>101</v>
      </c>
      <c r="B188" s="23">
        <v>42</v>
      </c>
      <c r="C188" s="23">
        <v>396</v>
      </c>
      <c r="D188" s="23">
        <v>18.899999999999999</v>
      </c>
      <c r="E188" s="23">
        <v>0.82099999999999995</v>
      </c>
      <c r="F188" s="23">
        <v>-0.33600000000000002</v>
      </c>
      <c r="G188" s="23">
        <v>6.2799999999999995E-2</v>
      </c>
      <c r="H188" s="23" t="s">
        <v>31</v>
      </c>
      <c r="I188" s="24" t="s">
        <v>135</v>
      </c>
    </row>
    <row r="189" spans="1:9" x14ac:dyDescent="0.2">
      <c r="A189" s="22" t="s">
        <v>102</v>
      </c>
      <c r="B189" s="23">
        <v>21</v>
      </c>
      <c r="C189" s="23">
        <v>110</v>
      </c>
      <c r="D189" s="23">
        <v>10.5</v>
      </c>
      <c r="E189" s="23">
        <v>0.90400000000000003</v>
      </c>
      <c r="F189" s="23">
        <v>-6.8180000000000004E-2</v>
      </c>
      <c r="G189" s="23">
        <v>0.13117000000000001</v>
      </c>
      <c r="H189" s="23" t="s">
        <v>31</v>
      </c>
      <c r="I189" s="24" t="s">
        <v>135</v>
      </c>
    </row>
    <row r="190" spans="1:9" x14ac:dyDescent="0.2">
      <c r="A190" s="22" t="s">
        <v>103</v>
      </c>
      <c r="B190" s="23">
        <v>16</v>
      </c>
      <c r="C190" s="23">
        <v>30</v>
      </c>
      <c r="D190" s="23">
        <v>3.75</v>
      </c>
      <c r="E190" s="23">
        <v>0.86499999999999999</v>
      </c>
      <c r="F190" s="23">
        <v>0.37030999999999997</v>
      </c>
      <c r="G190" s="23">
        <v>0.31790000000000002</v>
      </c>
      <c r="H190" s="23" t="s">
        <v>31</v>
      </c>
      <c r="I190" s="24" t="s">
        <v>135</v>
      </c>
    </row>
    <row r="191" spans="1:9" x14ac:dyDescent="0.2">
      <c r="A191" s="22" t="s">
        <v>104</v>
      </c>
      <c r="B191" s="23">
        <v>17</v>
      </c>
      <c r="C191" s="23">
        <v>77</v>
      </c>
      <c r="D191" s="23">
        <v>9.06</v>
      </c>
      <c r="E191" s="23">
        <v>0.92100000000000004</v>
      </c>
      <c r="F191" s="23">
        <v>-0.10798000000000001</v>
      </c>
      <c r="G191" s="23">
        <v>0.10675</v>
      </c>
      <c r="H191" s="23" t="s">
        <v>31</v>
      </c>
      <c r="I191" s="24" t="s">
        <v>135</v>
      </c>
    </row>
    <row r="192" spans="1:9" x14ac:dyDescent="0.2">
      <c r="A192" s="22" t="s">
        <v>105</v>
      </c>
      <c r="B192" s="23">
        <v>43</v>
      </c>
      <c r="C192" s="23">
        <v>665</v>
      </c>
      <c r="D192" s="23">
        <v>30.9</v>
      </c>
      <c r="E192" s="23">
        <v>0.95199999999999996</v>
      </c>
      <c r="F192" s="23">
        <v>3.1890000000000002E-2</v>
      </c>
      <c r="G192" s="23">
        <v>0.15209</v>
      </c>
      <c r="H192" s="23" t="s">
        <v>31</v>
      </c>
      <c r="I192" s="24" t="s">
        <v>135</v>
      </c>
    </row>
    <row r="193" spans="1:9" x14ac:dyDescent="0.2">
      <c r="A193" s="22" t="s">
        <v>106</v>
      </c>
      <c r="B193" s="23">
        <v>44</v>
      </c>
      <c r="C193" s="23">
        <v>646</v>
      </c>
      <c r="D193" s="23">
        <v>29.4</v>
      </c>
      <c r="E193" s="23">
        <v>0.94499999999999995</v>
      </c>
      <c r="F193" s="23">
        <v>0.24529999999999999</v>
      </c>
      <c r="G193" s="23">
        <v>0.13444</v>
      </c>
      <c r="H193" s="23" t="s">
        <v>31</v>
      </c>
      <c r="I193" s="24" t="s">
        <v>135</v>
      </c>
    </row>
    <row r="194" spans="1:9" x14ac:dyDescent="0.2">
      <c r="A194" s="22" t="s">
        <v>107</v>
      </c>
      <c r="B194" s="23">
        <v>10</v>
      </c>
      <c r="C194" s="23">
        <v>16</v>
      </c>
      <c r="D194" s="23">
        <v>3.2</v>
      </c>
      <c r="E194" s="23">
        <v>0.91900000000000004</v>
      </c>
      <c r="F194" s="23">
        <v>0.58045999999999998</v>
      </c>
      <c r="G194" s="23">
        <v>0.12350999999999999</v>
      </c>
      <c r="H194" s="23" t="s">
        <v>31</v>
      </c>
      <c r="I194" s="24" t="s">
        <v>135</v>
      </c>
    </row>
    <row r="195" spans="1:9" x14ac:dyDescent="0.2">
      <c r="A195" s="22" t="s">
        <v>108</v>
      </c>
      <c r="B195" s="23">
        <v>6</v>
      </c>
      <c r="C195" s="23">
        <v>9</v>
      </c>
      <c r="D195" s="23">
        <v>3</v>
      </c>
      <c r="E195" s="23">
        <v>0.84399999999999997</v>
      </c>
      <c r="F195" s="23">
        <v>0.31636999999999998</v>
      </c>
      <c r="G195" s="23">
        <v>0.12293999999999999</v>
      </c>
      <c r="H195" s="23" t="s">
        <v>31</v>
      </c>
      <c r="I195" s="24" t="s">
        <v>135</v>
      </c>
    </row>
    <row r="196" spans="1:9" x14ac:dyDescent="0.2">
      <c r="A196" s="22" t="s">
        <v>109</v>
      </c>
      <c r="B196" s="23">
        <v>19</v>
      </c>
      <c r="C196" s="23">
        <v>102</v>
      </c>
      <c r="D196" s="23">
        <v>10.7</v>
      </c>
      <c r="E196" s="23">
        <v>0.85299999999999998</v>
      </c>
      <c r="F196" s="23">
        <v>-5.5440000000000003E-2</v>
      </c>
      <c r="G196" s="23">
        <v>3.5499999999999997E-2</v>
      </c>
      <c r="H196" s="23" t="s">
        <v>31</v>
      </c>
      <c r="I196" s="24" t="s">
        <v>135</v>
      </c>
    </row>
    <row r="197" spans="1:9" x14ac:dyDescent="0.2">
      <c r="A197" s="22" t="s">
        <v>110</v>
      </c>
      <c r="B197" s="23">
        <v>20</v>
      </c>
      <c r="C197" s="23">
        <v>75</v>
      </c>
      <c r="D197" s="23">
        <v>7.5</v>
      </c>
      <c r="E197" s="23">
        <v>0.86599999999999999</v>
      </c>
      <c r="F197" s="23">
        <v>-9.0579999999999994E-2</v>
      </c>
      <c r="G197" s="23">
        <v>4.9979999999999997E-2</v>
      </c>
      <c r="H197" s="23" t="s">
        <v>31</v>
      </c>
      <c r="I197" s="24" t="s">
        <v>135</v>
      </c>
    </row>
    <row r="198" spans="1:9" x14ac:dyDescent="0.2">
      <c r="A198" s="22" t="s">
        <v>111</v>
      </c>
      <c r="B198" s="23">
        <v>7</v>
      </c>
      <c r="C198" s="23">
        <v>11</v>
      </c>
      <c r="D198" s="23">
        <v>3.14</v>
      </c>
      <c r="E198" s="23">
        <v>0.85699999999999998</v>
      </c>
      <c r="F198" s="23">
        <v>-0.21851000000000001</v>
      </c>
      <c r="G198" s="23">
        <v>7.4550000000000005E-2</v>
      </c>
      <c r="H198" s="23" t="s">
        <v>31</v>
      </c>
      <c r="I198" s="24" t="s">
        <v>135</v>
      </c>
    </row>
    <row r="199" spans="1:9" x14ac:dyDescent="0.2">
      <c r="A199" s="22" t="s">
        <v>112</v>
      </c>
      <c r="B199" s="23">
        <v>33</v>
      </c>
      <c r="C199" s="23">
        <v>128</v>
      </c>
      <c r="D199" s="23">
        <v>7.76</v>
      </c>
      <c r="E199" s="23">
        <v>0.72399999999999998</v>
      </c>
      <c r="F199" s="23">
        <v>1.081E-2</v>
      </c>
      <c r="G199" s="23">
        <v>9.3799999999999994E-2</v>
      </c>
      <c r="H199" s="23" t="s">
        <v>31</v>
      </c>
      <c r="I199" s="24" t="s">
        <v>135</v>
      </c>
    </row>
    <row r="200" spans="1:9" x14ac:dyDescent="0.2">
      <c r="A200" s="22" t="s">
        <v>113</v>
      </c>
      <c r="B200" s="23">
        <v>20</v>
      </c>
      <c r="C200" s="23">
        <v>46</v>
      </c>
      <c r="D200" s="23">
        <v>4.5999999999999996</v>
      </c>
      <c r="E200" s="23">
        <v>0.85499999999999998</v>
      </c>
      <c r="F200" s="23">
        <v>-3.5699999999999998E-3</v>
      </c>
      <c r="G200" s="23">
        <v>4.5650000000000003E-2</v>
      </c>
      <c r="H200" s="23" t="s">
        <v>31</v>
      </c>
      <c r="I200" s="24" t="s">
        <v>135</v>
      </c>
    </row>
    <row r="201" spans="1:9" x14ac:dyDescent="0.2">
      <c r="A201" s="22" t="s">
        <v>114</v>
      </c>
      <c r="B201" s="23">
        <v>15</v>
      </c>
      <c r="C201" s="23">
        <v>40</v>
      </c>
      <c r="D201" s="23">
        <v>5.33</v>
      </c>
      <c r="E201" s="23">
        <v>0.83699999999999997</v>
      </c>
      <c r="F201" s="23">
        <v>-0.25135999999999997</v>
      </c>
      <c r="G201" s="23">
        <v>0.10398</v>
      </c>
      <c r="H201" s="23" t="s">
        <v>31</v>
      </c>
      <c r="I201" s="24" t="s">
        <v>135</v>
      </c>
    </row>
    <row r="202" spans="1:9" x14ac:dyDescent="0.2">
      <c r="A202" s="22" t="s">
        <v>115</v>
      </c>
      <c r="B202" s="23">
        <v>69</v>
      </c>
      <c r="C202" s="23">
        <v>509</v>
      </c>
      <c r="D202" s="23">
        <v>14.8</v>
      </c>
      <c r="E202" s="23">
        <v>0.65200000000000002</v>
      </c>
      <c r="F202" s="23">
        <v>0.20651</v>
      </c>
      <c r="G202" s="23">
        <v>3.61E-2</v>
      </c>
      <c r="H202" s="23" t="s">
        <v>31</v>
      </c>
      <c r="I202" s="24" t="s">
        <v>135</v>
      </c>
    </row>
    <row r="203" spans="1:9" x14ac:dyDescent="0.2">
      <c r="A203" s="22" t="s">
        <v>116</v>
      </c>
      <c r="B203" s="23">
        <v>19</v>
      </c>
      <c r="C203" s="23">
        <v>70</v>
      </c>
      <c r="D203" s="23">
        <v>7.37</v>
      </c>
      <c r="E203" s="23">
        <v>0.94099999999999995</v>
      </c>
      <c r="F203" s="23">
        <v>0.26777000000000001</v>
      </c>
      <c r="G203" s="23">
        <v>0.16233</v>
      </c>
      <c r="H203" s="23" t="s">
        <v>31</v>
      </c>
      <c r="I203" s="24" t="s">
        <v>135</v>
      </c>
    </row>
    <row r="204" spans="1:9" x14ac:dyDescent="0.2">
      <c r="A204" s="22" t="s">
        <v>117</v>
      </c>
      <c r="B204" s="23">
        <v>28</v>
      </c>
      <c r="C204" s="23">
        <v>109</v>
      </c>
      <c r="D204" s="23">
        <v>7.79</v>
      </c>
      <c r="E204" s="23">
        <v>0.78600000000000003</v>
      </c>
      <c r="F204" s="23">
        <v>0.17219000000000001</v>
      </c>
      <c r="G204" s="23">
        <v>4.6449999999999998E-2</v>
      </c>
      <c r="H204" s="23" t="s">
        <v>31</v>
      </c>
      <c r="I204" s="24" t="s">
        <v>135</v>
      </c>
    </row>
    <row r="205" spans="1:9" x14ac:dyDescent="0.2">
      <c r="A205" s="22" t="s">
        <v>118</v>
      </c>
      <c r="B205" s="23">
        <v>8</v>
      </c>
      <c r="C205" s="23">
        <v>10</v>
      </c>
      <c r="D205" s="23">
        <v>2.5</v>
      </c>
      <c r="E205" s="23">
        <v>0.81</v>
      </c>
      <c r="F205" s="23">
        <v>-2.164E-2</v>
      </c>
      <c r="G205" s="23">
        <v>9.8530000000000006E-2</v>
      </c>
      <c r="H205" s="23" t="s">
        <v>31</v>
      </c>
      <c r="I205" s="24" t="s">
        <v>135</v>
      </c>
    </row>
    <row r="206" spans="1:9" x14ac:dyDescent="0.2">
      <c r="A206" s="22" t="s">
        <v>119</v>
      </c>
      <c r="B206" s="23">
        <v>60</v>
      </c>
      <c r="C206" s="23">
        <v>1189</v>
      </c>
      <c r="D206" s="23">
        <v>39.6</v>
      </c>
      <c r="E206" s="23">
        <v>0.88200000000000001</v>
      </c>
      <c r="F206" s="23">
        <v>-0.19894000000000001</v>
      </c>
      <c r="G206" s="23">
        <v>8.5300000000000001E-2</v>
      </c>
      <c r="H206" s="23" t="s">
        <v>31</v>
      </c>
      <c r="I206" s="24" t="s">
        <v>135</v>
      </c>
    </row>
    <row r="207" spans="1:9" x14ac:dyDescent="0.2">
      <c r="A207" s="22" t="s">
        <v>120</v>
      </c>
      <c r="B207" s="23">
        <v>49</v>
      </c>
      <c r="C207" s="23">
        <v>188</v>
      </c>
      <c r="D207" s="23">
        <v>7.67</v>
      </c>
      <c r="E207" s="23">
        <v>0.71799999999999997</v>
      </c>
      <c r="F207" s="23">
        <v>0.55978000000000006</v>
      </c>
      <c r="G207" s="23">
        <v>0.25490000000000002</v>
      </c>
      <c r="H207" s="23" t="s">
        <v>31</v>
      </c>
      <c r="I207" s="24" t="s">
        <v>135</v>
      </c>
    </row>
    <row r="208" spans="1:9" x14ac:dyDescent="0.2">
      <c r="A208" s="22" t="s">
        <v>121</v>
      </c>
      <c r="B208" s="23">
        <v>34</v>
      </c>
      <c r="C208" s="23">
        <v>214</v>
      </c>
      <c r="D208" s="23">
        <v>12.6</v>
      </c>
      <c r="E208" s="23">
        <v>0.82599999999999996</v>
      </c>
      <c r="F208" s="23">
        <v>0.43720999999999999</v>
      </c>
      <c r="G208" s="23">
        <v>0.32712000000000002</v>
      </c>
      <c r="H208" s="23" t="s">
        <v>31</v>
      </c>
      <c r="I208" s="24" t="s">
        <v>135</v>
      </c>
    </row>
    <row r="209" spans="1:9" x14ac:dyDescent="0.2">
      <c r="A209" s="22" t="s">
        <v>122</v>
      </c>
      <c r="B209" s="23">
        <v>8</v>
      </c>
      <c r="C209" s="23">
        <v>10</v>
      </c>
      <c r="D209" s="23">
        <v>2.5</v>
      </c>
      <c r="E209" s="23">
        <v>0.85099999999999998</v>
      </c>
      <c r="F209" s="23">
        <v>0.11011</v>
      </c>
      <c r="G209" s="23">
        <v>0.15085000000000001</v>
      </c>
      <c r="H209" s="23" t="s">
        <v>31</v>
      </c>
      <c r="I209" s="24" t="s">
        <v>135</v>
      </c>
    </row>
    <row r="210" spans="1:9" x14ac:dyDescent="0.2">
      <c r="A210" s="22" t="s">
        <v>123</v>
      </c>
      <c r="B210" s="23">
        <v>13</v>
      </c>
      <c r="C210" s="23">
        <v>36</v>
      </c>
      <c r="D210" s="23">
        <v>5.54</v>
      </c>
      <c r="E210" s="23">
        <v>0.80600000000000005</v>
      </c>
      <c r="F210" s="23">
        <v>0.28472999999999998</v>
      </c>
      <c r="G210" s="23">
        <v>0.4093</v>
      </c>
      <c r="H210" s="23" t="s">
        <v>31</v>
      </c>
      <c r="I210" s="24" t="s">
        <v>135</v>
      </c>
    </row>
    <row r="211" spans="1:9" x14ac:dyDescent="0.2">
      <c r="A211" s="22" t="s">
        <v>124</v>
      </c>
      <c r="B211" s="23">
        <v>45</v>
      </c>
      <c r="C211" s="23">
        <v>307</v>
      </c>
      <c r="D211" s="23">
        <v>13.6</v>
      </c>
      <c r="E211" s="23">
        <v>0.71199999999999997</v>
      </c>
      <c r="F211" s="23">
        <v>5.0279999999999998E-2</v>
      </c>
      <c r="G211" s="23">
        <v>0.26995000000000002</v>
      </c>
      <c r="H211" s="23" t="s">
        <v>31</v>
      </c>
      <c r="I211" s="24" t="s">
        <v>135</v>
      </c>
    </row>
    <row r="212" spans="1:9" x14ac:dyDescent="0.2">
      <c r="A212" s="22" t="s">
        <v>125</v>
      </c>
      <c r="B212" s="23">
        <v>6</v>
      </c>
      <c r="C212" s="23">
        <v>8</v>
      </c>
      <c r="D212" s="23">
        <v>2.67</v>
      </c>
      <c r="E212" s="23">
        <v>0.88300000000000001</v>
      </c>
      <c r="F212" s="23">
        <v>0.27668999999999999</v>
      </c>
      <c r="G212" s="23">
        <v>0.38946999999999998</v>
      </c>
      <c r="H212" s="23" t="s">
        <v>31</v>
      </c>
      <c r="I212" s="24" t="s">
        <v>135</v>
      </c>
    </row>
    <row r="213" spans="1:9" x14ac:dyDescent="0.2">
      <c r="A213" s="22" t="s">
        <v>126</v>
      </c>
      <c r="B213" s="23">
        <v>55</v>
      </c>
      <c r="C213" s="23">
        <v>540</v>
      </c>
      <c r="D213" s="23">
        <v>19.600000000000001</v>
      </c>
      <c r="E213" s="23">
        <v>0.74</v>
      </c>
      <c r="F213" s="23">
        <v>7.0900000000000005E-2</v>
      </c>
      <c r="G213" s="23">
        <v>5.2510000000000001E-2</v>
      </c>
      <c r="H213" s="23" t="s">
        <v>31</v>
      </c>
      <c r="I213" s="24" t="s">
        <v>135</v>
      </c>
    </row>
    <row r="214" spans="1:9" x14ac:dyDescent="0.2">
      <c r="A214" s="22" t="s">
        <v>96</v>
      </c>
      <c r="B214" s="23">
        <v>16</v>
      </c>
      <c r="C214" s="23">
        <v>45</v>
      </c>
      <c r="D214" s="23">
        <v>5.62</v>
      </c>
      <c r="E214" s="23">
        <v>0.65200000000000002</v>
      </c>
      <c r="F214" s="23">
        <v>0.22444</v>
      </c>
      <c r="G214" s="23">
        <v>9.6320000000000003E-2</v>
      </c>
      <c r="H214" s="23" t="s">
        <v>129</v>
      </c>
      <c r="I214" s="24" t="s">
        <v>136</v>
      </c>
    </row>
    <row r="215" spans="1:9" x14ac:dyDescent="0.2">
      <c r="A215" s="22" t="s">
        <v>98</v>
      </c>
      <c r="B215" s="23">
        <v>19</v>
      </c>
      <c r="C215" s="23">
        <v>71</v>
      </c>
      <c r="D215" s="23">
        <v>7.47</v>
      </c>
      <c r="E215" s="23">
        <v>0.80100000000000005</v>
      </c>
      <c r="F215" s="23">
        <v>5.697E-2</v>
      </c>
      <c r="G215" s="23">
        <v>9.6519999999999995E-2</v>
      </c>
      <c r="H215" s="23" t="s">
        <v>129</v>
      </c>
      <c r="I215" s="24" t="s">
        <v>136</v>
      </c>
    </row>
    <row r="216" spans="1:9" x14ac:dyDescent="0.2">
      <c r="A216" s="22" t="s">
        <v>99</v>
      </c>
      <c r="B216" s="23">
        <v>15</v>
      </c>
      <c r="C216" s="23">
        <v>32</v>
      </c>
      <c r="D216" s="23">
        <v>4.2699999999999996</v>
      </c>
      <c r="E216" s="23">
        <v>0.85599999999999998</v>
      </c>
      <c r="F216" s="23">
        <v>3.9780000000000003E-2</v>
      </c>
      <c r="G216" s="23">
        <v>7.4249999999999997E-2</v>
      </c>
      <c r="H216" s="23" t="s">
        <v>129</v>
      </c>
      <c r="I216" s="24" t="s">
        <v>136</v>
      </c>
    </row>
    <row r="217" spans="1:9" x14ac:dyDescent="0.2">
      <c r="A217" s="22" t="s">
        <v>100</v>
      </c>
      <c r="B217" s="23">
        <v>8</v>
      </c>
      <c r="C217" s="23">
        <v>28</v>
      </c>
      <c r="D217" s="23">
        <v>7</v>
      </c>
      <c r="E217" s="23">
        <v>1</v>
      </c>
      <c r="F217" s="23">
        <v>-9.4049999999999995E-2</v>
      </c>
      <c r="G217" s="23">
        <v>7.9619999999999996E-2</v>
      </c>
      <c r="H217" s="23" t="s">
        <v>129</v>
      </c>
      <c r="I217" s="24" t="s">
        <v>136</v>
      </c>
    </row>
    <row r="218" spans="1:9" x14ac:dyDescent="0.2">
      <c r="A218" s="22" t="s">
        <v>101</v>
      </c>
      <c r="B218" s="23">
        <v>42</v>
      </c>
      <c r="C218" s="23">
        <v>396</v>
      </c>
      <c r="D218" s="23">
        <v>18.899999999999999</v>
      </c>
      <c r="E218" s="23">
        <v>0.82099999999999995</v>
      </c>
      <c r="F218" s="23">
        <v>0.12046</v>
      </c>
      <c r="G218" s="23">
        <v>0.10780000000000001</v>
      </c>
      <c r="H218" s="23" t="s">
        <v>129</v>
      </c>
      <c r="I218" s="24" t="s">
        <v>136</v>
      </c>
    </row>
    <row r="219" spans="1:9" x14ac:dyDescent="0.2">
      <c r="A219" s="22" t="s">
        <v>102</v>
      </c>
      <c r="B219" s="23">
        <v>21</v>
      </c>
      <c r="C219" s="23">
        <v>110</v>
      </c>
      <c r="D219" s="23">
        <v>10.5</v>
      </c>
      <c r="E219" s="23">
        <v>0.90400000000000003</v>
      </c>
      <c r="F219" s="23">
        <v>0.29516999999999999</v>
      </c>
      <c r="G219" s="23">
        <v>0.26206000000000002</v>
      </c>
      <c r="H219" s="23" t="s">
        <v>129</v>
      </c>
      <c r="I219" s="24" t="s">
        <v>136</v>
      </c>
    </row>
    <row r="220" spans="1:9" x14ac:dyDescent="0.2">
      <c r="A220" s="22" t="s">
        <v>103</v>
      </c>
      <c r="B220" s="23">
        <v>16</v>
      </c>
      <c r="C220" s="23">
        <v>30</v>
      </c>
      <c r="D220" s="23">
        <v>3.75</v>
      </c>
      <c r="E220" s="23">
        <v>0.86499999999999999</v>
      </c>
      <c r="F220" s="23">
        <v>-0.55023</v>
      </c>
      <c r="G220" s="23">
        <v>0.32856000000000002</v>
      </c>
      <c r="H220" s="23" t="s">
        <v>129</v>
      </c>
      <c r="I220" s="24" t="s">
        <v>136</v>
      </c>
    </row>
    <row r="221" spans="1:9" x14ac:dyDescent="0.2">
      <c r="A221" s="22" t="s">
        <v>104</v>
      </c>
      <c r="B221" s="23">
        <v>17</v>
      </c>
      <c r="C221" s="23">
        <v>77</v>
      </c>
      <c r="D221" s="23">
        <v>9.06</v>
      </c>
      <c r="E221" s="23">
        <v>0.92100000000000004</v>
      </c>
      <c r="F221" s="23">
        <v>-5.3350000000000002E-2</v>
      </c>
      <c r="G221" s="23">
        <v>0.13800999999999999</v>
      </c>
      <c r="H221" s="23" t="s">
        <v>129</v>
      </c>
      <c r="I221" s="24" t="s">
        <v>136</v>
      </c>
    </row>
    <row r="222" spans="1:9" x14ac:dyDescent="0.2">
      <c r="A222" s="22" t="s">
        <v>105</v>
      </c>
      <c r="B222" s="23">
        <v>43</v>
      </c>
      <c r="C222" s="23">
        <v>665</v>
      </c>
      <c r="D222" s="23">
        <v>30.9</v>
      </c>
      <c r="E222" s="23">
        <v>0.95199999999999996</v>
      </c>
      <c r="F222" s="23">
        <v>7.6280000000000001E-2</v>
      </c>
      <c r="G222" s="23">
        <v>0.14279</v>
      </c>
      <c r="H222" s="23" t="s">
        <v>129</v>
      </c>
      <c r="I222" s="24" t="s">
        <v>136</v>
      </c>
    </row>
    <row r="223" spans="1:9" x14ac:dyDescent="0.2">
      <c r="A223" s="22" t="s">
        <v>106</v>
      </c>
      <c r="B223" s="23">
        <v>44</v>
      </c>
      <c r="C223" s="23">
        <v>646</v>
      </c>
      <c r="D223" s="23">
        <v>29.4</v>
      </c>
      <c r="E223" s="23">
        <v>0.94499999999999995</v>
      </c>
      <c r="F223" s="23">
        <v>0.15731999999999999</v>
      </c>
      <c r="G223" s="23">
        <v>0.12791</v>
      </c>
      <c r="H223" s="23" t="s">
        <v>129</v>
      </c>
      <c r="I223" s="24" t="s">
        <v>136</v>
      </c>
    </row>
    <row r="224" spans="1:9" x14ac:dyDescent="0.2">
      <c r="A224" s="22" t="s">
        <v>107</v>
      </c>
      <c r="B224" s="23">
        <v>10</v>
      </c>
      <c r="C224" s="23">
        <v>16</v>
      </c>
      <c r="D224" s="23">
        <v>3.2</v>
      </c>
      <c r="E224" s="23">
        <v>0.91900000000000004</v>
      </c>
      <c r="F224" s="23">
        <v>0.22685</v>
      </c>
      <c r="G224" s="23">
        <v>0.12459000000000001</v>
      </c>
      <c r="H224" s="23" t="s">
        <v>129</v>
      </c>
      <c r="I224" s="24" t="s">
        <v>136</v>
      </c>
    </row>
    <row r="225" spans="1:9" x14ac:dyDescent="0.2">
      <c r="A225" s="22" t="s">
        <v>108</v>
      </c>
      <c r="B225" s="23">
        <v>6</v>
      </c>
      <c r="C225" s="23">
        <v>9</v>
      </c>
      <c r="D225" s="23">
        <v>3</v>
      </c>
      <c r="E225" s="23">
        <v>0.84399999999999997</v>
      </c>
      <c r="F225" s="23">
        <v>0.17932999999999999</v>
      </c>
      <c r="G225" s="23">
        <v>0.12053</v>
      </c>
      <c r="H225" s="23" t="s">
        <v>129</v>
      </c>
      <c r="I225" s="24" t="s">
        <v>136</v>
      </c>
    </row>
    <row r="226" spans="1:9" x14ac:dyDescent="0.2">
      <c r="A226" s="22" t="s">
        <v>109</v>
      </c>
      <c r="B226" s="23">
        <v>19</v>
      </c>
      <c r="C226" s="23">
        <v>102</v>
      </c>
      <c r="D226" s="23">
        <v>10.7</v>
      </c>
      <c r="E226" s="23">
        <v>0.85299999999999998</v>
      </c>
      <c r="F226" s="23">
        <v>-9.7299999999999998E-2</v>
      </c>
      <c r="G226" s="23">
        <v>7.8960000000000002E-2</v>
      </c>
      <c r="H226" s="23" t="s">
        <v>129</v>
      </c>
      <c r="I226" s="24" t="s">
        <v>136</v>
      </c>
    </row>
    <row r="227" spans="1:9" x14ac:dyDescent="0.2">
      <c r="A227" s="22" t="s">
        <v>110</v>
      </c>
      <c r="B227" s="23">
        <v>20</v>
      </c>
      <c r="C227" s="23">
        <v>75</v>
      </c>
      <c r="D227" s="23">
        <v>7.5</v>
      </c>
      <c r="E227" s="23">
        <v>0.86599999999999999</v>
      </c>
      <c r="F227" s="23">
        <v>-8.8880000000000001E-2</v>
      </c>
      <c r="G227" s="23">
        <v>7.5120000000000006E-2</v>
      </c>
      <c r="H227" s="23" t="s">
        <v>129</v>
      </c>
      <c r="I227" s="24" t="s">
        <v>136</v>
      </c>
    </row>
    <row r="228" spans="1:9" x14ac:dyDescent="0.2">
      <c r="A228" s="22" t="s">
        <v>111</v>
      </c>
      <c r="B228" s="23">
        <v>7</v>
      </c>
      <c r="C228" s="23">
        <v>11</v>
      </c>
      <c r="D228" s="23">
        <v>3.14</v>
      </c>
      <c r="E228" s="23">
        <v>0.85699999999999998</v>
      </c>
      <c r="F228" s="23">
        <v>0.16725000000000001</v>
      </c>
      <c r="G228" s="23">
        <v>6.2619999999999995E-2</v>
      </c>
      <c r="H228" s="23" t="s">
        <v>129</v>
      </c>
      <c r="I228" s="24" t="s">
        <v>136</v>
      </c>
    </row>
    <row r="229" spans="1:9" x14ac:dyDescent="0.2">
      <c r="A229" s="22" t="s">
        <v>112</v>
      </c>
      <c r="B229" s="23">
        <v>33</v>
      </c>
      <c r="C229" s="23">
        <v>128</v>
      </c>
      <c r="D229" s="23">
        <v>7.76</v>
      </c>
      <c r="E229" s="23">
        <v>0.72399999999999998</v>
      </c>
      <c r="F229" s="23">
        <v>-0.13936999999999999</v>
      </c>
      <c r="G229" s="23">
        <v>0.18060999999999999</v>
      </c>
      <c r="H229" s="23" t="s">
        <v>129</v>
      </c>
      <c r="I229" s="24" t="s">
        <v>136</v>
      </c>
    </row>
    <row r="230" spans="1:9" x14ac:dyDescent="0.2">
      <c r="A230" s="22" t="s">
        <v>113</v>
      </c>
      <c r="B230" s="23">
        <v>20</v>
      </c>
      <c r="C230" s="23">
        <v>46</v>
      </c>
      <c r="D230" s="23">
        <v>4.5999999999999996</v>
      </c>
      <c r="E230" s="23">
        <v>0.85499999999999998</v>
      </c>
      <c r="F230" s="23">
        <v>-8.4199999999999997E-2</v>
      </c>
      <c r="G230" s="23">
        <v>8.7470000000000006E-2</v>
      </c>
      <c r="H230" s="23" t="s">
        <v>129</v>
      </c>
      <c r="I230" s="24" t="s">
        <v>136</v>
      </c>
    </row>
    <row r="231" spans="1:9" x14ac:dyDescent="0.2">
      <c r="A231" s="22" t="s">
        <v>114</v>
      </c>
      <c r="B231" s="23">
        <v>15</v>
      </c>
      <c r="C231" s="23">
        <v>40</v>
      </c>
      <c r="D231" s="23">
        <v>5.33</v>
      </c>
      <c r="E231" s="23">
        <v>0.83699999999999997</v>
      </c>
      <c r="F231" s="23">
        <v>1.405E-2</v>
      </c>
      <c r="G231" s="23">
        <v>0.1037</v>
      </c>
      <c r="H231" s="23" t="s">
        <v>129</v>
      </c>
      <c r="I231" s="24" t="s">
        <v>136</v>
      </c>
    </row>
    <row r="232" spans="1:9" x14ac:dyDescent="0.2">
      <c r="A232" s="22" t="s">
        <v>115</v>
      </c>
      <c r="B232" s="23">
        <v>69</v>
      </c>
      <c r="C232" s="23">
        <v>509</v>
      </c>
      <c r="D232" s="23">
        <v>14.8</v>
      </c>
      <c r="E232" s="23">
        <v>0.65200000000000002</v>
      </c>
      <c r="F232" s="23">
        <v>0.13353999999999999</v>
      </c>
      <c r="G232" s="23">
        <v>0.19843</v>
      </c>
      <c r="H232" s="23" t="s">
        <v>129</v>
      </c>
      <c r="I232" s="24" t="s">
        <v>136</v>
      </c>
    </row>
    <row r="233" spans="1:9" x14ac:dyDescent="0.2">
      <c r="A233" s="22" t="s">
        <v>116</v>
      </c>
      <c r="B233" s="23">
        <v>19</v>
      </c>
      <c r="C233" s="23">
        <v>70</v>
      </c>
      <c r="D233" s="23">
        <v>7.37</v>
      </c>
      <c r="E233" s="23">
        <v>0.94099999999999995</v>
      </c>
      <c r="F233" s="23">
        <v>-0.18459</v>
      </c>
      <c r="G233" s="23">
        <v>0.17213000000000001</v>
      </c>
      <c r="H233" s="23" t="s">
        <v>129</v>
      </c>
      <c r="I233" s="24" t="s">
        <v>136</v>
      </c>
    </row>
    <row r="234" spans="1:9" x14ac:dyDescent="0.2">
      <c r="A234" s="22" t="s">
        <v>117</v>
      </c>
      <c r="B234" s="23">
        <v>28</v>
      </c>
      <c r="C234" s="23">
        <v>109</v>
      </c>
      <c r="D234" s="23">
        <v>7.79</v>
      </c>
      <c r="E234" s="23">
        <v>0.78600000000000003</v>
      </c>
      <c r="F234" s="23">
        <v>-0.13378000000000001</v>
      </c>
      <c r="G234" s="23">
        <v>0.128</v>
      </c>
      <c r="H234" s="23" t="s">
        <v>129</v>
      </c>
      <c r="I234" s="24" t="s">
        <v>136</v>
      </c>
    </row>
    <row r="235" spans="1:9" x14ac:dyDescent="0.2">
      <c r="A235" s="22" t="s">
        <v>118</v>
      </c>
      <c r="B235" s="23">
        <v>8</v>
      </c>
      <c r="C235" s="23">
        <v>10</v>
      </c>
      <c r="D235" s="23">
        <v>2.5</v>
      </c>
      <c r="E235" s="23">
        <v>0.81</v>
      </c>
      <c r="F235" s="23">
        <v>-0.17211000000000001</v>
      </c>
      <c r="G235" s="23">
        <v>0.16142999999999999</v>
      </c>
      <c r="H235" s="23" t="s">
        <v>129</v>
      </c>
      <c r="I235" s="24" t="s">
        <v>136</v>
      </c>
    </row>
    <row r="236" spans="1:9" x14ac:dyDescent="0.2">
      <c r="A236" s="22" t="s">
        <v>119</v>
      </c>
      <c r="B236" s="23">
        <v>60</v>
      </c>
      <c r="C236" s="23">
        <v>1189</v>
      </c>
      <c r="D236" s="23">
        <v>39.6</v>
      </c>
      <c r="E236" s="23">
        <v>0.88200000000000001</v>
      </c>
      <c r="F236" s="23">
        <v>-0.14460000000000001</v>
      </c>
      <c r="G236" s="23">
        <v>5.747E-2</v>
      </c>
      <c r="H236" s="23" t="s">
        <v>129</v>
      </c>
      <c r="I236" s="24" t="s">
        <v>136</v>
      </c>
    </row>
    <row r="237" spans="1:9" x14ac:dyDescent="0.2">
      <c r="A237" s="22" t="s">
        <v>120</v>
      </c>
      <c r="B237" s="23">
        <v>49</v>
      </c>
      <c r="C237" s="23">
        <v>188</v>
      </c>
      <c r="D237" s="23">
        <v>7.67</v>
      </c>
      <c r="E237" s="23">
        <v>0.71799999999999997</v>
      </c>
      <c r="F237" s="23">
        <v>-0.27562999999999999</v>
      </c>
      <c r="G237" s="23">
        <v>0.11781</v>
      </c>
      <c r="H237" s="23" t="s">
        <v>129</v>
      </c>
      <c r="I237" s="24" t="s">
        <v>136</v>
      </c>
    </row>
    <row r="238" spans="1:9" x14ac:dyDescent="0.2">
      <c r="A238" s="22" t="s">
        <v>121</v>
      </c>
      <c r="B238" s="23">
        <v>34</v>
      </c>
      <c r="C238" s="23">
        <v>214</v>
      </c>
      <c r="D238" s="23">
        <v>12.6</v>
      </c>
      <c r="E238" s="23">
        <v>0.82599999999999996</v>
      </c>
      <c r="F238" s="23">
        <v>-0.48887999999999998</v>
      </c>
      <c r="G238" s="23">
        <v>0.11175</v>
      </c>
      <c r="H238" s="23" t="s">
        <v>129</v>
      </c>
      <c r="I238" s="24" t="s">
        <v>136</v>
      </c>
    </row>
    <row r="239" spans="1:9" x14ac:dyDescent="0.2">
      <c r="A239" s="22" t="s">
        <v>122</v>
      </c>
      <c r="B239" s="23">
        <v>8</v>
      </c>
      <c r="C239" s="23">
        <v>10</v>
      </c>
      <c r="D239" s="23">
        <v>2.5</v>
      </c>
      <c r="E239" s="23">
        <v>0.85099999999999998</v>
      </c>
      <c r="F239" s="23">
        <v>-6.087E-2</v>
      </c>
      <c r="G239" s="23">
        <v>0.12374</v>
      </c>
      <c r="H239" s="23" t="s">
        <v>129</v>
      </c>
      <c r="I239" s="24" t="s">
        <v>136</v>
      </c>
    </row>
    <row r="240" spans="1:9" x14ac:dyDescent="0.2">
      <c r="A240" s="22" t="s">
        <v>123</v>
      </c>
      <c r="B240" s="23">
        <v>13</v>
      </c>
      <c r="C240" s="23">
        <v>36</v>
      </c>
      <c r="D240" s="23">
        <v>5.54</v>
      </c>
      <c r="E240" s="23">
        <v>0.80600000000000005</v>
      </c>
      <c r="F240" s="23">
        <v>-3.024E-2</v>
      </c>
      <c r="G240" s="23">
        <v>0.23072999999999999</v>
      </c>
      <c r="H240" s="23" t="s">
        <v>129</v>
      </c>
      <c r="I240" s="24" t="s">
        <v>136</v>
      </c>
    </row>
    <row r="241" spans="1:9" x14ac:dyDescent="0.2">
      <c r="A241" s="22" t="s">
        <v>124</v>
      </c>
      <c r="B241" s="23">
        <v>45</v>
      </c>
      <c r="C241" s="23">
        <v>307</v>
      </c>
      <c r="D241" s="23">
        <v>13.6</v>
      </c>
      <c r="E241" s="23">
        <v>0.71199999999999997</v>
      </c>
      <c r="F241" s="23">
        <v>-3.8400000000000001E-3</v>
      </c>
      <c r="G241" s="23">
        <v>0.10754</v>
      </c>
      <c r="H241" s="23" t="s">
        <v>129</v>
      </c>
      <c r="I241" s="24" t="s">
        <v>136</v>
      </c>
    </row>
    <row r="242" spans="1:9" x14ac:dyDescent="0.2">
      <c r="A242" s="22" t="s">
        <v>125</v>
      </c>
      <c r="B242" s="23">
        <v>6</v>
      </c>
      <c r="C242" s="23">
        <v>8</v>
      </c>
      <c r="D242" s="23">
        <v>2.67</v>
      </c>
      <c r="E242" s="23">
        <v>0.88300000000000001</v>
      </c>
      <c r="F242" s="23">
        <v>-9.5689999999999997E-2</v>
      </c>
      <c r="G242" s="23">
        <v>0.23915</v>
      </c>
      <c r="H242" s="23" t="s">
        <v>129</v>
      </c>
      <c r="I242" s="24" t="s">
        <v>136</v>
      </c>
    </row>
    <row r="243" spans="1:9" x14ac:dyDescent="0.2">
      <c r="A243" s="22" t="s">
        <v>126</v>
      </c>
      <c r="B243" s="23">
        <v>55</v>
      </c>
      <c r="C243" s="23">
        <v>540</v>
      </c>
      <c r="D243" s="23">
        <v>19.600000000000001</v>
      </c>
      <c r="E243" s="23">
        <v>0.74</v>
      </c>
      <c r="F243" s="23">
        <v>0.12186</v>
      </c>
      <c r="G243" s="23">
        <v>0.1071</v>
      </c>
      <c r="H243" s="23" t="s">
        <v>129</v>
      </c>
      <c r="I243" s="24" t="s">
        <v>136</v>
      </c>
    </row>
    <row r="244" spans="1:9" x14ac:dyDescent="0.2">
      <c r="A244" s="22" t="s">
        <v>96</v>
      </c>
      <c r="B244" s="23">
        <v>16</v>
      </c>
      <c r="C244" s="23">
        <v>45</v>
      </c>
      <c r="D244" s="23">
        <v>5.62</v>
      </c>
      <c r="E244" s="23">
        <v>0.65200000000000002</v>
      </c>
      <c r="F244" s="23">
        <v>0.70881000000000005</v>
      </c>
      <c r="G244" s="23">
        <v>8.0769999999999995E-2</v>
      </c>
      <c r="H244" s="23" t="s">
        <v>34</v>
      </c>
      <c r="I244" s="24" t="s">
        <v>136</v>
      </c>
    </row>
    <row r="245" spans="1:9" x14ac:dyDescent="0.2">
      <c r="A245" s="22" t="s">
        <v>98</v>
      </c>
      <c r="B245" s="23">
        <v>19</v>
      </c>
      <c r="C245" s="23">
        <v>71</v>
      </c>
      <c r="D245" s="23">
        <v>7.47</v>
      </c>
      <c r="E245" s="23">
        <v>0.80100000000000005</v>
      </c>
      <c r="F245" s="23">
        <v>5.8549999999999998E-2</v>
      </c>
      <c r="G245" s="23">
        <v>6.1990000000000003E-2</v>
      </c>
      <c r="H245" s="23" t="s">
        <v>34</v>
      </c>
      <c r="I245" s="24" t="s">
        <v>136</v>
      </c>
    </row>
    <row r="246" spans="1:9" x14ac:dyDescent="0.2">
      <c r="A246" s="22" t="s">
        <v>99</v>
      </c>
      <c r="B246" s="23">
        <v>15</v>
      </c>
      <c r="C246" s="23">
        <v>32</v>
      </c>
      <c r="D246" s="23">
        <v>4.2699999999999996</v>
      </c>
      <c r="E246" s="23">
        <v>0.85599999999999998</v>
      </c>
      <c r="F246" s="23">
        <v>5.6090000000000001E-2</v>
      </c>
      <c r="G246" s="23">
        <v>7.8969999999999999E-2</v>
      </c>
      <c r="H246" s="23" t="s">
        <v>34</v>
      </c>
      <c r="I246" s="24" t="s">
        <v>136</v>
      </c>
    </row>
    <row r="247" spans="1:9" x14ac:dyDescent="0.2">
      <c r="A247" s="22" t="s">
        <v>100</v>
      </c>
      <c r="B247" s="23">
        <v>8</v>
      </c>
      <c r="C247" s="23">
        <v>28</v>
      </c>
      <c r="D247" s="23">
        <v>7</v>
      </c>
      <c r="E247" s="23">
        <v>1</v>
      </c>
      <c r="F247" s="23">
        <v>0.35010000000000002</v>
      </c>
      <c r="G247" s="23">
        <v>7.1139999999999995E-2</v>
      </c>
      <c r="H247" s="23" t="s">
        <v>34</v>
      </c>
      <c r="I247" s="24" t="s">
        <v>136</v>
      </c>
    </row>
    <row r="248" spans="1:9" x14ac:dyDescent="0.2">
      <c r="A248" s="22" t="s">
        <v>101</v>
      </c>
      <c r="B248" s="23">
        <v>42</v>
      </c>
      <c r="C248" s="23">
        <v>396</v>
      </c>
      <c r="D248" s="23">
        <v>18.899999999999999</v>
      </c>
      <c r="E248" s="23">
        <v>0.82099999999999995</v>
      </c>
      <c r="F248" s="23">
        <v>8.448E-2</v>
      </c>
      <c r="G248" s="23">
        <v>0.11094999999999999</v>
      </c>
      <c r="H248" s="23" t="s">
        <v>34</v>
      </c>
      <c r="I248" s="24" t="s">
        <v>136</v>
      </c>
    </row>
    <row r="249" spans="1:9" x14ac:dyDescent="0.2">
      <c r="A249" s="22" t="s">
        <v>102</v>
      </c>
      <c r="B249" s="23">
        <v>21</v>
      </c>
      <c r="C249" s="23">
        <v>110</v>
      </c>
      <c r="D249" s="23">
        <v>10.5</v>
      </c>
      <c r="E249" s="23">
        <v>0.90400000000000003</v>
      </c>
      <c r="F249" s="23">
        <v>9.2160000000000006E-2</v>
      </c>
      <c r="G249" s="23">
        <v>0.2535</v>
      </c>
      <c r="H249" s="23" t="s">
        <v>34</v>
      </c>
      <c r="I249" s="24" t="s">
        <v>136</v>
      </c>
    </row>
    <row r="250" spans="1:9" x14ac:dyDescent="0.2">
      <c r="A250" s="22" t="s">
        <v>103</v>
      </c>
      <c r="B250" s="23">
        <v>16</v>
      </c>
      <c r="C250" s="23">
        <v>30</v>
      </c>
      <c r="D250" s="23">
        <v>3.75</v>
      </c>
      <c r="E250" s="23">
        <v>0.86499999999999999</v>
      </c>
      <c r="F250" s="23">
        <v>0.24282000000000001</v>
      </c>
      <c r="G250" s="23">
        <v>0.18071000000000001</v>
      </c>
      <c r="H250" s="23" t="s">
        <v>34</v>
      </c>
      <c r="I250" s="24" t="s">
        <v>136</v>
      </c>
    </row>
    <row r="251" spans="1:9" x14ac:dyDescent="0.2">
      <c r="A251" s="22" t="s">
        <v>104</v>
      </c>
      <c r="B251" s="23">
        <v>17</v>
      </c>
      <c r="C251" s="23">
        <v>77</v>
      </c>
      <c r="D251" s="23">
        <v>9.06</v>
      </c>
      <c r="E251" s="23">
        <v>0.92100000000000004</v>
      </c>
      <c r="F251" s="23">
        <v>0.55091000000000001</v>
      </c>
      <c r="G251" s="23">
        <v>7.0790000000000006E-2</v>
      </c>
      <c r="H251" s="23" t="s">
        <v>34</v>
      </c>
      <c r="I251" s="24" t="s">
        <v>136</v>
      </c>
    </row>
    <row r="252" spans="1:9" x14ac:dyDescent="0.2">
      <c r="A252" s="22" t="s">
        <v>105</v>
      </c>
      <c r="B252" s="23">
        <v>43</v>
      </c>
      <c r="C252" s="23">
        <v>665</v>
      </c>
      <c r="D252" s="23">
        <v>30.9</v>
      </c>
      <c r="E252" s="23">
        <v>0.95199999999999996</v>
      </c>
      <c r="F252" s="23">
        <v>0.16818</v>
      </c>
      <c r="G252" s="23">
        <v>0.14448</v>
      </c>
      <c r="H252" s="23" t="s">
        <v>34</v>
      </c>
      <c r="I252" s="24" t="s">
        <v>136</v>
      </c>
    </row>
    <row r="253" spans="1:9" x14ac:dyDescent="0.2">
      <c r="A253" s="22" t="s">
        <v>106</v>
      </c>
      <c r="B253" s="23">
        <v>44</v>
      </c>
      <c r="C253" s="23">
        <v>646</v>
      </c>
      <c r="D253" s="23">
        <v>29.4</v>
      </c>
      <c r="E253" s="23">
        <v>0.94499999999999995</v>
      </c>
      <c r="F253" s="23">
        <v>0.17755000000000001</v>
      </c>
      <c r="G253" s="23">
        <v>0.13381000000000001</v>
      </c>
      <c r="H253" s="23" t="s">
        <v>34</v>
      </c>
      <c r="I253" s="24" t="s">
        <v>136</v>
      </c>
    </row>
    <row r="254" spans="1:9" x14ac:dyDescent="0.2">
      <c r="A254" s="22" t="s">
        <v>107</v>
      </c>
      <c r="B254" s="23">
        <v>10</v>
      </c>
      <c r="C254" s="23">
        <v>16</v>
      </c>
      <c r="D254" s="23">
        <v>3.2</v>
      </c>
      <c r="E254" s="23">
        <v>0.91900000000000004</v>
      </c>
      <c r="F254" s="23">
        <v>0.29398999999999997</v>
      </c>
      <c r="G254" s="23">
        <v>0.13546</v>
      </c>
      <c r="H254" s="23" t="s">
        <v>34</v>
      </c>
      <c r="I254" s="24" t="s">
        <v>136</v>
      </c>
    </row>
    <row r="255" spans="1:9" x14ac:dyDescent="0.2">
      <c r="A255" s="22" t="s">
        <v>108</v>
      </c>
      <c r="B255" s="23">
        <v>6</v>
      </c>
      <c r="C255" s="23">
        <v>9</v>
      </c>
      <c r="D255" s="23">
        <v>3</v>
      </c>
      <c r="E255" s="23">
        <v>0.84399999999999997</v>
      </c>
      <c r="F255" s="23">
        <v>0.23197999999999999</v>
      </c>
      <c r="G255" s="23">
        <v>0.13746</v>
      </c>
      <c r="H255" s="23" t="s">
        <v>34</v>
      </c>
      <c r="I255" s="24" t="s">
        <v>136</v>
      </c>
    </row>
    <row r="256" spans="1:9" x14ac:dyDescent="0.2">
      <c r="A256" s="22" t="s">
        <v>109</v>
      </c>
      <c r="B256" s="23">
        <v>19</v>
      </c>
      <c r="C256" s="23">
        <v>102</v>
      </c>
      <c r="D256" s="23">
        <v>10.7</v>
      </c>
      <c r="E256" s="23">
        <v>0.85299999999999998</v>
      </c>
      <c r="F256" s="23">
        <v>-0.10443</v>
      </c>
      <c r="G256" s="23">
        <v>5.4350000000000002E-2</v>
      </c>
      <c r="H256" s="23" t="s">
        <v>34</v>
      </c>
      <c r="I256" s="24" t="s">
        <v>136</v>
      </c>
    </row>
    <row r="257" spans="1:9" x14ac:dyDescent="0.2">
      <c r="A257" s="22" t="s">
        <v>110</v>
      </c>
      <c r="B257" s="23">
        <v>20</v>
      </c>
      <c r="C257" s="23">
        <v>75</v>
      </c>
      <c r="D257" s="23">
        <v>7.5</v>
      </c>
      <c r="E257" s="23">
        <v>0.86599999999999999</v>
      </c>
      <c r="F257" s="23">
        <v>-0.16738</v>
      </c>
      <c r="G257" s="23">
        <v>3.8580000000000003E-2</v>
      </c>
      <c r="H257" s="23" t="s">
        <v>34</v>
      </c>
      <c r="I257" s="24" t="s">
        <v>136</v>
      </c>
    </row>
    <row r="258" spans="1:9" x14ac:dyDescent="0.2">
      <c r="A258" s="22" t="s">
        <v>111</v>
      </c>
      <c r="B258" s="23">
        <v>7</v>
      </c>
      <c r="C258" s="23">
        <v>11</v>
      </c>
      <c r="D258" s="23">
        <v>3.14</v>
      </c>
      <c r="E258" s="23">
        <v>0.85699999999999998</v>
      </c>
      <c r="F258" s="23">
        <v>-0.12060999999999999</v>
      </c>
      <c r="G258" s="23">
        <v>5.7299999999999997E-2</v>
      </c>
      <c r="H258" s="23" t="s">
        <v>34</v>
      </c>
      <c r="I258" s="24" t="s">
        <v>136</v>
      </c>
    </row>
    <row r="259" spans="1:9" x14ac:dyDescent="0.2">
      <c r="A259" s="22" t="s">
        <v>112</v>
      </c>
      <c r="B259" s="23">
        <v>33</v>
      </c>
      <c r="C259" s="23">
        <v>128</v>
      </c>
      <c r="D259" s="23">
        <v>7.76</v>
      </c>
      <c r="E259" s="23">
        <v>0.72399999999999998</v>
      </c>
      <c r="F259" s="23">
        <v>9.7790000000000002E-2</v>
      </c>
      <c r="G259" s="23">
        <v>0.16569999999999999</v>
      </c>
      <c r="H259" s="23" t="s">
        <v>34</v>
      </c>
      <c r="I259" s="24" t="s">
        <v>136</v>
      </c>
    </row>
    <row r="260" spans="1:9" x14ac:dyDescent="0.2">
      <c r="A260" s="22" t="s">
        <v>113</v>
      </c>
      <c r="B260" s="23">
        <v>20</v>
      </c>
      <c r="C260" s="23">
        <v>46</v>
      </c>
      <c r="D260" s="23">
        <v>4.5999999999999996</v>
      </c>
      <c r="E260" s="23">
        <v>0.85499999999999998</v>
      </c>
      <c r="F260" s="23">
        <v>-6.3630000000000006E-2</v>
      </c>
      <c r="G260" s="23">
        <v>4.2979999999999997E-2</v>
      </c>
      <c r="H260" s="23" t="s">
        <v>34</v>
      </c>
      <c r="I260" s="24" t="s">
        <v>136</v>
      </c>
    </row>
    <row r="261" spans="1:9" x14ac:dyDescent="0.2">
      <c r="A261" s="22" t="s">
        <v>114</v>
      </c>
      <c r="B261" s="23">
        <v>15</v>
      </c>
      <c r="C261" s="23">
        <v>40</v>
      </c>
      <c r="D261" s="23">
        <v>5.33</v>
      </c>
      <c r="E261" s="23">
        <v>0.83699999999999997</v>
      </c>
      <c r="F261" s="23">
        <v>6.3039999999999999E-2</v>
      </c>
      <c r="G261" s="23">
        <v>8.523E-2</v>
      </c>
      <c r="H261" s="23" t="s">
        <v>34</v>
      </c>
      <c r="I261" s="24" t="s">
        <v>136</v>
      </c>
    </row>
    <row r="262" spans="1:9" x14ac:dyDescent="0.2">
      <c r="A262" s="22" t="s">
        <v>115</v>
      </c>
      <c r="B262" s="23">
        <v>69</v>
      </c>
      <c r="C262" s="23">
        <v>509</v>
      </c>
      <c r="D262" s="23">
        <v>14.8</v>
      </c>
      <c r="E262" s="23">
        <v>0.65200000000000002</v>
      </c>
      <c r="F262" s="23">
        <v>0.59448000000000001</v>
      </c>
      <c r="G262" s="23">
        <v>7.1540000000000006E-2</v>
      </c>
      <c r="H262" s="23" t="s">
        <v>34</v>
      </c>
      <c r="I262" s="24" t="s">
        <v>136</v>
      </c>
    </row>
    <row r="263" spans="1:9" x14ac:dyDescent="0.2">
      <c r="A263" s="22" t="s">
        <v>116</v>
      </c>
      <c r="B263" s="23">
        <v>19</v>
      </c>
      <c r="C263" s="23">
        <v>70</v>
      </c>
      <c r="D263" s="23">
        <v>7.37</v>
      </c>
      <c r="E263" s="23">
        <v>0.94099999999999995</v>
      </c>
      <c r="F263" s="23">
        <v>1.2E-2</v>
      </c>
      <c r="G263" s="23">
        <v>0.13794999999999999</v>
      </c>
      <c r="H263" s="23" t="s">
        <v>34</v>
      </c>
      <c r="I263" s="24" t="s">
        <v>136</v>
      </c>
    </row>
    <row r="264" spans="1:9" x14ac:dyDescent="0.2">
      <c r="A264" s="22" t="s">
        <v>117</v>
      </c>
      <c r="B264" s="23">
        <v>28</v>
      </c>
      <c r="C264" s="23">
        <v>109</v>
      </c>
      <c r="D264" s="23">
        <v>7.79</v>
      </c>
      <c r="E264" s="23">
        <v>0.78600000000000003</v>
      </c>
      <c r="F264" s="23">
        <v>0.17458000000000001</v>
      </c>
      <c r="G264" s="23">
        <v>0.23368</v>
      </c>
      <c r="H264" s="23" t="s">
        <v>34</v>
      </c>
      <c r="I264" s="24" t="s">
        <v>136</v>
      </c>
    </row>
    <row r="265" spans="1:9" x14ac:dyDescent="0.2">
      <c r="A265" s="22" t="s">
        <v>118</v>
      </c>
      <c r="B265" s="23">
        <v>8</v>
      </c>
      <c r="C265" s="23">
        <v>10</v>
      </c>
      <c r="D265" s="23">
        <v>2.5</v>
      </c>
      <c r="E265" s="23">
        <v>0.81</v>
      </c>
      <c r="F265" s="23">
        <v>-0.22711000000000001</v>
      </c>
      <c r="G265" s="23">
        <v>7.7189999999999995E-2</v>
      </c>
      <c r="H265" s="23" t="s">
        <v>34</v>
      </c>
      <c r="I265" s="24" t="s">
        <v>136</v>
      </c>
    </row>
    <row r="266" spans="1:9" x14ac:dyDescent="0.2">
      <c r="A266" s="22" t="s">
        <v>119</v>
      </c>
      <c r="B266" s="23">
        <v>60</v>
      </c>
      <c r="C266" s="23">
        <v>1189</v>
      </c>
      <c r="D266" s="23">
        <v>39.6</v>
      </c>
      <c r="E266" s="23">
        <v>0.88200000000000001</v>
      </c>
      <c r="F266" s="23">
        <v>-0.19076000000000001</v>
      </c>
      <c r="G266" s="23">
        <v>5.6680000000000001E-2</v>
      </c>
      <c r="H266" s="23" t="s">
        <v>34</v>
      </c>
      <c r="I266" s="24" t="s">
        <v>136</v>
      </c>
    </row>
    <row r="267" spans="1:9" x14ac:dyDescent="0.2">
      <c r="A267" s="22" t="s">
        <v>120</v>
      </c>
      <c r="B267" s="23">
        <v>49</v>
      </c>
      <c r="C267" s="23">
        <v>188</v>
      </c>
      <c r="D267" s="23">
        <v>7.67</v>
      </c>
      <c r="E267" s="23">
        <v>0.71799999999999997</v>
      </c>
      <c r="F267" s="23">
        <v>0.65991999999999995</v>
      </c>
      <c r="G267" s="23">
        <v>7.1169999999999997E-2</v>
      </c>
      <c r="H267" s="23" t="s">
        <v>34</v>
      </c>
      <c r="I267" s="24" t="s">
        <v>136</v>
      </c>
    </row>
    <row r="268" spans="1:9" x14ac:dyDescent="0.2">
      <c r="A268" s="22" t="s">
        <v>121</v>
      </c>
      <c r="B268" s="23">
        <v>34</v>
      </c>
      <c r="C268" s="23">
        <v>214</v>
      </c>
      <c r="D268" s="23">
        <v>12.6</v>
      </c>
      <c r="E268" s="23">
        <v>0.82599999999999996</v>
      </c>
      <c r="F268" s="23">
        <v>-0.74594000000000005</v>
      </c>
      <c r="G268" s="23">
        <v>0.15911</v>
      </c>
      <c r="H268" s="23" t="s">
        <v>34</v>
      </c>
      <c r="I268" s="24" t="s">
        <v>136</v>
      </c>
    </row>
    <row r="269" spans="1:9" x14ac:dyDescent="0.2">
      <c r="A269" s="22" t="s">
        <v>122</v>
      </c>
      <c r="B269" s="23">
        <v>8</v>
      </c>
      <c r="C269" s="23">
        <v>10</v>
      </c>
      <c r="D269" s="23">
        <v>2.5</v>
      </c>
      <c r="E269" s="23">
        <v>0.85099999999999998</v>
      </c>
      <c r="F269" s="23">
        <v>0.14788000000000001</v>
      </c>
      <c r="G269" s="23">
        <v>0.15348000000000001</v>
      </c>
      <c r="H269" s="23" t="s">
        <v>34</v>
      </c>
      <c r="I269" s="24" t="s">
        <v>136</v>
      </c>
    </row>
    <row r="270" spans="1:9" x14ac:dyDescent="0.2">
      <c r="A270" s="22" t="s">
        <v>123</v>
      </c>
      <c r="B270" s="23">
        <v>13</v>
      </c>
      <c r="C270" s="23">
        <v>36</v>
      </c>
      <c r="D270" s="23">
        <v>5.54</v>
      </c>
      <c r="E270" s="23">
        <v>0.80600000000000005</v>
      </c>
      <c r="F270" s="23">
        <v>0.51298999999999995</v>
      </c>
      <c r="G270" s="23">
        <v>0.19663</v>
      </c>
      <c r="H270" s="23" t="s">
        <v>34</v>
      </c>
      <c r="I270" s="24" t="s">
        <v>136</v>
      </c>
    </row>
    <row r="271" spans="1:9" x14ac:dyDescent="0.2">
      <c r="A271" s="22" t="s">
        <v>124</v>
      </c>
      <c r="B271" s="23">
        <v>45</v>
      </c>
      <c r="C271" s="23">
        <v>307</v>
      </c>
      <c r="D271" s="23">
        <v>13.6</v>
      </c>
      <c r="E271" s="23">
        <v>0.71199999999999997</v>
      </c>
      <c r="F271" s="23">
        <v>0.35616999999999999</v>
      </c>
      <c r="G271" s="23">
        <v>0.13772999999999999</v>
      </c>
      <c r="H271" s="23" t="s">
        <v>34</v>
      </c>
      <c r="I271" s="24" t="s">
        <v>136</v>
      </c>
    </row>
    <row r="272" spans="1:9" x14ac:dyDescent="0.2">
      <c r="A272" s="22" t="s">
        <v>125</v>
      </c>
      <c r="B272" s="23">
        <v>6</v>
      </c>
      <c r="C272" s="23">
        <v>8</v>
      </c>
      <c r="D272" s="23">
        <v>2.67</v>
      </c>
      <c r="E272" s="23">
        <v>0.88300000000000001</v>
      </c>
      <c r="F272" s="23">
        <v>-0.42315999999999998</v>
      </c>
      <c r="G272" s="23">
        <v>0.15064</v>
      </c>
      <c r="H272" s="23" t="s">
        <v>34</v>
      </c>
      <c r="I272" s="24" t="s">
        <v>136</v>
      </c>
    </row>
    <row r="273" spans="1:9" ht="17" thickBot="1" x14ac:dyDescent="0.25">
      <c r="A273" s="25" t="s">
        <v>126</v>
      </c>
      <c r="B273" s="26">
        <v>55</v>
      </c>
      <c r="C273" s="26">
        <v>540</v>
      </c>
      <c r="D273" s="26">
        <v>19.600000000000001</v>
      </c>
      <c r="E273" s="26">
        <v>0.74</v>
      </c>
      <c r="F273" s="26">
        <v>3.8710000000000001E-2</v>
      </c>
      <c r="G273" s="26">
        <v>0.10709</v>
      </c>
      <c r="H273" s="26" t="s">
        <v>34</v>
      </c>
      <c r="I273" s="27" t="s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3</vt:lpstr>
      <vt:lpstr>Figure 4</vt:lpstr>
      <vt:lpstr>Figure 5</vt:lpstr>
      <vt:lpstr>Figure 6</vt:lpstr>
      <vt:lpstr>Synerg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en Alice Eller</cp:lastModifiedBy>
  <dcterms:created xsi:type="dcterms:W3CDTF">2021-03-11T23:14:52Z</dcterms:created>
  <dcterms:modified xsi:type="dcterms:W3CDTF">2021-05-19T18:57:16Z</dcterms:modified>
</cp:coreProperties>
</file>